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3"/>
  <workbookPr/>
  <mc:AlternateContent xmlns:mc="http://schemas.openxmlformats.org/markup-compatibility/2006">
    <mc:Choice Requires="x15">
      <x15ac:absPath xmlns:x15ac="http://schemas.microsoft.com/office/spreadsheetml/2010/11/ac" url="/Users/Shared/Previously Relocated Items/Security/Papers &amp; Chapters/Human pangenome/HG002 evaluation/4th submission HG002/"/>
    </mc:Choice>
  </mc:AlternateContent>
  <xr:revisionPtr revIDLastSave="0" documentId="13_ncr:1_{AED65DFF-7303-E544-82A8-74327424DFE3}" xr6:coauthVersionLast="47" xr6:coauthVersionMax="47" xr10:uidLastSave="{00000000-0000-0000-0000-000000000000}"/>
  <bookViews>
    <workbookView xWindow="0" yWindow="500" windowWidth="35180" windowHeight="20880" firstSheet="7" activeTab="12" xr2:uid="{00000000-000D-0000-FFFF-FFFF00000000}"/>
  </bookViews>
  <sheets>
    <sheet name="Table S1 Data types" sheetId="1" r:id="rId1"/>
    <sheet name="Table S2 Full metrics" sheetId="2" r:id="rId2"/>
    <sheet name="Table S3 Variants" sheetId="3" r:id="rId3"/>
    <sheet name="Table S4 PCA assemblies" sheetId="4" r:id="rId4"/>
    <sheet name="Table S5 Curation changes" sheetId="5" r:id="rId5"/>
    <sheet name="Table S6 HG002CHM13" sheetId="6" r:id="rId6"/>
    <sheet name="Table S7 Centromeres &amp; Telomere" sheetId="7" r:id="rId7"/>
    <sheet name="Table S8 Unaligned genes" sheetId="8" r:id="rId8"/>
    <sheet name="Table S9 Haplotype variants " sheetId="9" r:id="rId9"/>
    <sheet name="Table S10 Haplotype inversions" sheetId="10" r:id="rId10"/>
    <sheet name="Table S11 Gene expansions" sheetId="11" r:id="rId11"/>
    <sheet name="Table S12 GO nonsynomous" sheetId="13" r:id="rId12"/>
    <sheet name="Table S13 Bionano metrics" sheetId="14" r:id="rId1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 uri="GoogleSheetsCustomDataVersion1">
      <go:sheetsCustomData xmlns:go="http://customooxmlschemas.google.com/" r:id="rId40" roundtripDataSignature="AMtx7mhAm8xDsxmvWTqFsuSCdRlM8K2+Ig=="/>
    </ext>
  </extLst>
</workbook>
</file>

<file path=xl/calcChain.xml><?xml version="1.0" encoding="utf-8"?>
<calcChain xmlns="http://schemas.openxmlformats.org/spreadsheetml/2006/main">
  <c r="E134" i="8" l="1"/>
  <c r="H34" i="3"/>
  <c r="H32" i="3"/>
  <c r="H31" i="3"/>
  <c r="H30" i="3"/>
  <c r="H29" i="3"/>
  <c r="H27" i="3"/>
  <c r="H26" i="3"/>
  <c r="H25" i="3"/>
  <c r="H24" i="3"/>
  <c r="H23" i="3"/>
  <c r="H21" i="3"/>
  <c r="H20" i="3"/>
  <c r="H19" i="3"/>
  <c r="H18" i="3"/>
  <c r="H17" i="3"/>
  <c r="H16" i="3"/>
  <c r="H15" i="3"/>
  <c r="H14" i="3"/>
  <c r="H13" i="3"/>
  <c r="H12" i="3"/>
  <c r="H10" i="3"/>
  <c r="H9" i="3"/>
  <c r="H8" i="3"/>
  <c r="H7" i="3"/>
  <c r="H6" i="3"/>
  <c r="H5" i="3"/>
  <c r="R54" i="2"/>
  <c r="Q54" i="2"/>
  <c r="AD53" i="2"/>
  <c r="AC53" i="2"/>
  <c r="R53" i="2"/>
  <c r="Q53" i="2"/>
  <c r="AD52" i="2"/>
  <c r="R52" i="2"/>
  <c r="Q52" i="2"/>
  <c r="R51" i="2"/>
  <c r="Q51" i="2"/>
  <c r="Q49" i="2"/>
  <c r="R49" i="2"/>
  <c r="Q48" i="2"/>
  <c r="R48" i="2"/>
  <c r="Q47" i="2"/>
  <c r="R47" i="2"/>
  <c r="Q46" i="2"/>
  <c r="R46" i="2"/>
  <c r="AD44" i="2"/>
  <c r="AC44" i="2"/>
  <c r="Q44" i="2"/>
  <c r="R44" i="2"/>
  <c r="AD43" i="2"/>
  <c r="AC43" i="2"/>
  <c r="Q43" i="2"/>
  <c r="R43" i="2"/>
  <c r="AD42" i="2"/>
  <c r="AC42" i="2"/>
  <c r="Q42" i="2"/>
  <c r="R42" i="2"/>
  <c r="AD41" i="2"/>
  <c r="AC41" i="2"/>
  <c r="Q41" i="2"/>
  <c r="R41" i="2"/>
  <c r="AD40" i="2"/>
  <c r="AC40" i="2"/>
  <c r="Q40" i="2"/>
  <c r="R40" i="2"/>
  <c r="AD38" i="2"/>
  <c r="AC38" i="2"/>
  <c r="Q38" i="2"/>
  <c r="R38" i="2"/>
  <c r="AD37" i="2"/>
  <c r="AC37" i="2"/>
  <c r="R37" i="2"/>
  <c r="Q37" i="2"/>
  <c r="Q36" i="2"/>
  <c r="R36" i="2"/>
  <c r="Q35" i="2"/>
  <c r="R35" i="2"/>
  <c r="Q34" i="2"/>
  <c r="R34" i="2"/>
  <c r="Q33" i="2"/>
  <c r="R33" i="2"/>
  <c r="Q32" i="2"/>
  <c r="R32" i="2"/>
  <c r="Q31" i="2"/>
  <c r="R31" i="2"/>
  <c r="Q30" i="2"/>
  <c r="R30" i="2"/>
  <c r="Q29" i="2"/>
  <c r="R29" i="2"/>
  <c r="Q28" i="2"/>
  <c r="R28" i="2"/>
  <c r="Q27" i="2"/>
  <c r="R27" i="2"/>
  <c r="Q26" i="2"/>
  <c r="R26" i="2"/>
  <c r="Q25" i="2"/>
  <c r="R25" i="2"/>
  <c r="Q24" i="2"/>
  <c r="R24" i="2"/>
  <c r="Q23" i="2"/>
  <c r="R23" i="2"/>
  <c r="AD22" i="2"/>
  <c r="AC22" i="2"/>
  <c r="Q22" i="2"/>
  <c r="R22" i="2"/>
  <c r="AD21" i="2"/>
  <c r="AC21" i="2"/>
  <c r="Q21" i="2"/>
  <c r="R21" i="2"/>
  <c r="AD20" i="2"/>
  <c r="AC20" i="2"/>
  <c r="Q20" i="2"/>
  <c r="R20" i="2"/>
  <c r="AD19" i="2"/>
  <c r="AC19" i="2"/>
  <c r="Q19" i="2"/>
  <c r="R19" i="2"/>
  <c r="AD17" i="2"/>
  <c r="AC17" i="2"/>
  <c r="R17" i="2"/>
  <c r="Q17" i="2"/>
  <c r="AD16" i="2"/>
  <c r="AC16" i="2"/>
  <c r="R16" i="2"/>
  <c r="Q16" i="2"/>
  <c r="AD15" i="2"/>
  <c r="AC15" i="2"/>
  <c r="R15" i="2"/>
  <c r="Q15" i="2"/>
  <c r="AD14" i="2"/>
  <c r="AC14" i="2"/>
  <c r="R14" i="2"/>
  <c r="Q14" i="2"/>
  <c r="AD13" i="2"/>
  <c r="AC13" i="2"/>
  <c r="R13" i="2"/>
  <c r="Q13" i="2"/>
  <c r="AD12" i="2"/>
  <c r="AC12" i="2"/>
  <c r="R12" i="2"/>
  <c r="Q12" i="2"/>
  <c r="AD11" i="2"/>
  <c r="AC11" i="2"/>
  <c r="R11" i="2"/>
  <c r="Q11" i="2"/>
  <c r="AD10" i="2"/>
  <c r="AC10" i="2"/>
  <c r="R10" i="2"/>
  <c r="Q10" i="2"/>
  <c r="AD9" i="2"/>
  <c r="AC9" i="2"/>
  <c r="R9" i="2"/>
  <c r="Q9" i="2"/>
  <c r="AD8" i="2"/>
  <c r="AC8" i="2"/>
  <c r="R8" i="2"/>
  <c r="Q8" i="2"/>
  <c r="AD7" i="2"/>
  <c r="AC7" i="2"/>
  <c r="R7" i="2"/>
  <c r="Q7" i="2"/>
  <c r="AD6" i="2"/>
  <c r="AC6" i="2"/>
  <c r="R6" i="2"/>
  <c r="Q6" i="2"/>
</calcChain>
</file>

<file path=xl/sharedStrings.xml><?xml version="1.0" encoding="utf-8"?>
<sst xmlns="http://schemas.openxmlformats.org/spreadsheetml/2006/main" count="2844" uniqueCount="1430">
  <si>
    <t>Trio source</t>
  </si>
  <si>
    <t>Data type</t>
  </si>
  <si>
    <t>Company</t>
  </si>
  <si>
    <t>Chemistry</t>
  </si>
  <si>
    <t>Coverage (downsampled used)</t>
  </si>
  <si>
    <t>Length</t>
  </si>
  <si>
    <t>Child Data (HG002)</t>
  </si>
  <si>
    <t>CCS/HiFi</t>
  </si>
  <si>
    <t>PacBio</t>
  </si>
  <si>
    <t>Sequel II System with v2.0 and 3.0</t>
  </si>
  <si>
    <t>34x</t>
  </si>
  <si>
    <t>15 kb, 19 kb, 20 kb, or 25 kb inset sizes</t>
  </si>
  <si>
    <t>CLR</t>
  </si>
  <si>
    <t>Sequel II System with v1.0</t>
  </si>
  <si>
    <t>90x</t>
  </si>
  <si>
    <t>&gt;30 kb size selection</t>
  </si>
  <si>
    <t>Unsheared PromethION</t>
  </si>
  <si>
    <t>Oxford Nanopore</t>
  </si>
  <si>
    <t>SQK-LSK109, R9.4.1</t>
  </si>
  <si>
    <t>60x</t>
  </si>
  <si>
    <t>N50 44kb</t>
  </si>
  <si>
    <t>15x of 100kb+ GridION + 45x of 100kb+ PromethION</t>
  </si>
  <si>
    <t>Hi-C.1 Nova-Seq Illumina</t>
  </si>
  <si>
    <t>Dovetail Genomics</t>
  </si>
  <si>
    <t>Omni-C</t>
  </si>
  <si>
    <t>69x</t>
  </si>
  <si>
    <t>250 bp PE</t>
  </si>
  <si>
    <t>Hi-C.2 Nova-Seq Illumina</t>
  </si>
  <si>
    <t>Arima Genomics</t>
  </si>
  <si>
    <t>Arima v2</t>
  </si>
  <si>
    <t>150 bp PE, 250 bp PE</t>
  </si>
  <si>
    <t>Strand-seq</t>
  </si>
  <si>
    <t>Korbel lab</t>
  </si>
  <si>
    <t>192 barcoded single-cell libraries</t>
  </si>
  <si>
    <t>2.01x (83 high-quality libraries)</t>
  </si>
  <si>
    <t>80 bp PE</t>
  </si>
  <si>
    <t>10X linked reads</t>
  </si>
  <si>
    <t>10X Genomics</t>
  </si>
  <si>
    <t>Chromium</t>
  </si>
  <si>
    <t>51.7x and 84.4x</t>
  </si>
  <si>
    <t>150 pb</t>
  </si>
  <si>
    <t>Bionano optical maps</t>
  </si>
  <si>
    <t>BioNano Genomics</t>
  </si>
  <si>
    <t>DLE1</t>
  </si>
  <si>
    <t>317 Gbp</t>
  </si>
  <si>
    <t>N50 (of &gt;150 kp) = 323 kp</t>
  </si>
  <si>
    <t>PCR-free</t>
  </si>
  <si>
    <t>Illumina</t>
  </si>
  <si>
    <t>TruSeq (LT)</t>
  </si>
  <si>
    <t>30x</t>
  </si>
  <si>
    <t>150 bp PE, 450 bp insert size</t>
  </si>
  <si>
    <t>40x</t>
  </si>
  <si>
    <t>250 bp PE, 350 bp insert size</t>
  </si>
  <si>
    <t>Parental Data (HG003, HG004)</t>
  </si>
  <si>
    <t>Sequel II System with v2.0</t>
  </si>
  <si>
    <t>~34x each</t>
  </si>
  <si>
    <t>14 kb, 15 kb, or 19 kb (paternal) and 15 kb or 21 kb (maternal) inset sizes</t>
  </si>
  <si>
    <t>~90x each</t>
  </si>
  <si>
    <t>~60x each</t>
  </si>
  <si>
    <t>~70x each</t>
  </si>
  <si>
    <t>150 bp</t>
  </si>
  <si>
    <t>249 and 316 Gbp</t>
  </si>
  <si>
    <t>N50 (of &gt; 150 kb) = 383 + 332 kb</t>
  </si>
  <si>
    <t>150 bp PE, 450 bp fragment size</t>
  </si>
  <si>
    <t>150 pb PE, 250 bp PE</t>
  </si>
  <si>
    <t>300x</t>
  </si>
  <si>
    <t>125 bp PE, 6 kb mate pair</t>
  </si>
  <si>
    <r>
      <rPr>
        <b/>
        <sz val="8"/>
        <color theme="1"/>
        <rFont val="Arial"/>
        <family val="2"/>
      </rPr>
      <t>Supplementary Table 2. Metric values for bakeoff and reference assemblie generated in this study for HG002. a and b</t>
    </r>
    <r>
      <rPr>
        <sz val="8"/>
        <color theme="1"/>
        <rFont val="Arial"/>
        <family val="2"/>
      </rPr>
      <t>, Assembly metadata.</t>
    </r>
    <r>
      <rPr>
        <b/>
        <sz val="8"/>
        <color theme="1"/>
        <rFont val="Arial"/>
        <family val="2"/>
      </rPr>
      <t xml:space="preserve"> e-m</t>
    </r>
    <r>
      <rPr>
        <sz val="8"/>
        <color theme="1"/>
        <rFont val="Arial"/>
        <family val="2"/>
      </rPr>
      <t>, Assembly metrics for each haplotype. Details for each measure are explained in the main text and methods. Comparisons are in the figures.</t>
    </r>
  </si>
  <si>
    <t>asm #</t>
  </si>
  <si>
    <t>Assembly name</t>
  </si>
  <si>
    <t xml:space="preserve">a, File name or Accession </t>
  </si>
  <si>
    <t>b, Assembly Pipeline</t>
  </si>
  <si>
    <t>c, Contamination</t>
  </si>
  <si>
    <t>d, % expected genome size</t>
  </si>
  <si>
    <t>e, Continuity - contigs</t>
  </si>
  <si>
    <t>f, Continuity - scaffolds</t>
  </si>
  <si>
    <t>g, False duplications &amp; BUSCO completeness</t>
  </si>
  <si>
    <t>h, Structural accurarcy - Hi-C, Bionano, Reads</t>
  </si>
  <si>
    <t>i, Structural accurarcy - Strand-seq</t>
  </si>
  <si>
    <t>j, QV</t>
  </si>
  <si>
    <t>k, Annotation</t>
  </si>
  <si>
    <t>l, Haplotype phasing</t>
  </si>
  <si>
    <t>m, Completeness % kmer</t>
  </si>
  <si>
    <t>n, Collapsed bases</t>
  </si>
  <si>
    <t>References</t>
  </si>
  <si>
    <t>Abbreviated</t>
  </si>
  <si>
    <t xml:space="preserve">File name or Accession </t>
  </si>
  <si>
    <t>Top Level</t>
  </si>
  <si>
    <t>Haplotype</t>
  </si>
  <si>
    <t>Institution or Consortium</t>
  </si>
  <si>
    <t>PI, Assembler</t>
  </si>
  <si>
    <t>Sequence data</t>
  </si>
  <si>
    <t>Contig algorithm</t>
  </si>
  <si>
    <t>Scaffolder algorithm + other</t>
  </si>
  <si>
    <t>vector medium</t>
  </si>
  <si>
    <t>vector strong</t>
  </si>
  <si>
    <t>E. coli</t>
  </si>
  <si>
    <t>Yeast</t>
  </si>
  <si>
    <t># MT</t>
  </si>
  <si>
    <t>% expected genome size Contigs</t>
  </si>
  <si>
    <t>% expected genome size Scaffolds</t>
  </si>
  <si>
    <t>% Chr X</t>
  </si>
  <si>
    <t>% Chr Y</t>
  </si>
  <si>
    <t>TotalBP</t>
  </si>
  <si>
    <t>#Contigs</t>
  </si>
  <si>
    <t>Max</t>
  </si>
  <si>
    <r>
      <rPr>
        <b/>
        <sz val="8"/>
        <color theme="1"/>
        <rFont val="Arial"/>
        <family val="2"/>
      </rPr>
      <t xml:space="preserve">NG50 used </t>
    </r>
    <r>
      <rPr>
        <b/>
        <sz val="8"/>
        <color theme="1"/>
        <rFont val="Arial"/>
        <family val="2"/>
      </rPr>
      <t>3.0Gb</t>
    </r>
  </si>
  <si>
    <t>#Scaff</t>
  </si>
  <si>
    <t>NG50 used 3.0 Gb</t>
  </si>
  <si>
    <t>#Gaps within scaffolds</t>
  </si>
  <si>
    <t>Total Ns</t>
  </si>
  <si>
    <t>dup. kmer</t>
  </si>
  <si>
    <t>Duplicate BUSCO</t>
  </si>
  <si>
    <t>Complete BUSCO</t>
  </si>
  <si>
    <t>Fragmented BUSCO</t>
  </si>
  <si>
    <t>Missing BUSCO</t>
  </si>
  <si>
    <t>Missed joins</t>
  </si>
  <si>
    <t>Misjoins</t>
  </si>
  <si>
    <t>Scaff errors</t>
  </si>
  <si>
    <t>Contig errors</t>
  </si>
  <si>
    <t>Trialing Ns</t>
  </si>
  <si>
    <t>Chimeras total Mb</t>
  </si>
  <si>
    <t>Misoriented total Mb</t>
  </si>
  <si>
    <t>Chimeric total #</t>
  </si>
  <si>
    <t>Misoriented total #</t>
  </si>
  <si>
    <t>QV kmer</t>
  </si>
  <si>
    <t>Below 95% covered genes*</t>
  </si>
  <si>
    <t>Dropped genes*</t>
  </si>
  <si>
    <t>Genes with frameshifted CDSs*</t>
  </si>
  <si>
    <t>#Blocks</t>
  </si>
  <si>
    <t>NG50 phase blocks</t>
  </si>
  <si>
    <t>Switch Err</t>
  </si>
  <si>
    <t>All</t>
  </si>
  <si>
    <t>mat</t>
  </si>
  <si>
    <t>pat</t>
  </si>
  <si>
    <t>Collapses_Mbp</t>
  </si>
  <si>
    <t>Expanded_Mbp</t>
  </si>
  <si>
    <t>Collapses_Mbp
(Excluding common 
repeats)</t>
  </si>
  <si>
    <t>Expanded_Mbp (Excluding common 
repeats)</t>
  </si>
  <si>
    <t>Curators notes</t>
  </si>
  <si>
    <t>Reference at end of list (GRCh38, CHM13, HPRC HG002mat + pat)</t>
  </si>
  <si>
    <t>Diploid scaffold assemblies</t>
  </si>
  <si>
    <t>asm23a</t>
  </si>
  <si>
    <t>Trio VGP.mat</t>
  </si>
  <si>
    <t>HG002.mat.04132020.fasta</t>
  </si>
  <si>
    <t>chrom</t>
  </si>
  <si>
    <t>maternal</t>
  </si>
  <si>
    <t>Rockefeller</t>
  </si>
  <si>
    <t>Jarvis, Formenti</t>
  </si>
  <si>
    <t>CLR 74x, 10X 231x, BN 50x, Hi-C_1 136x</t>
  </si>
  <si>
    <t>Trio Canu</t>
  </si>
  <si>
    <t>Trio based: Scaff10x, Bionano solve, Salsa</t>
  </si>
  <si>
    <t>Trio VGP.mat (23a)</t>
  </si>
  <si>
    <t>Some retained hapltopye duplications in scaffolds, lots of small contig haplojunk. Large predominantly N scaffold, bionano artifact</t>
  </si>
  <si>
    <t>asm23b</t>
  </si>
  <si>
    <t>Trio VGP.pat</t>
  </si>
  <si>
    <t>HG002.pat.04132020.fasta</t>
  </si>
  <si>
    <t>paternal</t>
  </si>
  <si>
    <t>CLR 72x, 10X 231x, BN 50x, Hi-C_1 136x</t>
  </si>
  <si>
    <t>Trio VGP.pat (23b)</t>
  </si>
  <si>
    <t>Some retained haplotype duplications in scaffolds, lots of small contig haplojunk.</t>
  </si>
  <si>
    <t>asm10a</t>
  </si>
  <si>
    <t>DipAsm.hap1</t>
  </si>
  <si>
    <t>HG002.dipasm-hic1a.hap1.scaf.fa</t>
  </si>
  <si>
    <t>hap1</t>
  </si>
  <si>
    <t>UCPH</t>
  </si>
  <si>
    <t>Garg, Garg</t>
  </si>
  <si>
    <t>HiFi 34x, HiC_2 60x</t>
  </si>
  <si>
    <t>Peregrine</t>
  </si>
  <si>
    <t>DipAsm, 3D-DNA, HapCUT2, Whatshap</t>
  </si>
  <si>
    <t>DipAsm.hap1 (10a)</t>
  </si>
  <si>
    <t>Hard to assess small contigs in scaffolds, very little mislocalised, huge amount of missordered and oriented contigs in the scaffolding. Low artificial duplication</t>
  </si>
  <si>
    <t>asm10b</t>
  </si>
  <si>
    <t>DipAsm.hap2</t>
  </si>
  <si>
    <t>HG002.dipasm-hic1a.hap2.scaf.fa</t>
  </si>
  <si>
    <t>hap2</t>
  </si>
  <si>
    <t>DipAsm.hap2 (10b)</t>
  </si>
  <si>
    <t>asm2a</t>
  </si>
  <si>
    <t>DipAsm HiRise.hap1</t>
  </si>
  <si>
    <t>Dovetail_HG002_phase1_scaffolds.fa</t>
  </si>
  <si>
    <t>Dovetail</t>
  </si>
  <si>
    <t>Ghurye</t>
  </si>
  <si>
    <t>HiFi 34x, HiC_1 60x</t>
  </si>
  <si>
    <t>HiRise, HapCUT2</t>
  </si>
  <si>
    <t>DipAsm HiRise.hap1 (2a)</t>
  </si>
  <si>
    <t>Curtion not done, due to similarity with asm22 assembly</t>
  </si>
  <si>
    <t>asm2b</t>
  </si>
  <si>
    <t>DipAsm HiRise.hap2</t>
  </si>
  <si>
    <t>Dovetail_HG002_phase2_scaffolds.fa</t>
  </si>
  <si>
    <t>DipAsm HiRise.hap2 (2b)</t>
  </si>
  <si>
    <t>asm22a</t>
  </si>
  <si>
    <t>DipAsm Salsa.hap1</t>
  </si>
  <si>
    <t>Dovetail_HG002_phase1_scaffolds_with_X_Y.fa</t>
  </si>
  <si>
    <t xml:space="preserve">Salsa, HapCUT2 </t>
  </si>
  <si>
    <t>DipAsm Salsa.hap1 (22a)</t>
  </si>
  <si>
    <t>Suffers from a high number of missjoins (misassignment to the wrong chr), the majority of which are contig errors (~60 are ctg errors). There are a few intrascaffold missjoins as well. Both Chr X and Y are in the assembly. Appears as though ctgs assigned to chr21 p arm should be assigned to chr22; a lot of HiC signal in common between chr22 and 21 p arm ctgs and Y, this is likely not correctly assigned.</t>
  </si>
  <si>
    <t>asm22b</t>
  </si>
  <si>
    <t>DipAsm Salsa.hap2</t>
  </si>
  <si>
    <t>Dovetail_HG002_phase2_scaffolds_with_X_Y.fa</t>
  </si>
  <si>
    <t>Salsa, HapCUT2</t>
  </si>
  <si>
    <t>DipAsm Salsa.hap2 (22b)</t>
  </si>
  <si>
    <t>Suffers from a high number of missjoins (misassignment to the wrong chr) the majority of which are ctg errors (~80 are ctg errors). There are a few intrascaffold missjoins as well. Both Chr X and Y are in the assembly. Appears as though ctgs assigned to chr21 p arm should be assigned to chr22? Although there are repeats in common on these chrs so not totally clear cut. There is a lot of HiC signal in common between chr22 and 21 p arm ctgs and Y, this is likely not correctly assigned.</t>
  </si>
  <si>
    <t>asm14a</t>
  </si>
  <si>
    <t>PGAS S-Seq.hap1</t>
  </si>
  <si>
    <t>NA24385_hpg_pbsq2-ccs_1000-pereg.racon-p2.clustered.hap1.fasta</t>
  </si>
  <si>
    <t>HHU/UW</t>
  </si>
  <si>
    <t>Marschall/Eichler, Ebert</t>
  </si>
  <si>
    <t>HiFi 34x, Strand-seq</t>
  </si>
  <si>
    <t>SaaRclust</t>
  </si>
  <si>
    <t>PGAS S-Seq.hap1 (14a)</t>
  </si>
  <si>
    <t>Almost every scaffold join in every chromosomal unit is incorrectly scaffolded hence the very high number of breaks, this is nearly always a contig order issue, and rarely involves orientation. There are very few wrong joins within contigs ~11, and there does not appear to be any missed joins. Also there is no shrapnel left over. Each scaffold has a number of very small contigs where there is little Hi-C data mapping, and so it is not possible to determine if the order of these is correct . Cluster 5 appears to be a collapse of X and Y and has a huge number of tiny contigs joined/misjoined, and it is not possible to determine if joins are correct from HiC or BN. On the flipside cluster15 has very few scaffold errors.</t>
  </si>
  <si>
    <t>asm14b</t>
  </si>
  <si>
    <t>PGAS S-Seq.hap2</t>
  </si>
  <si>
    <t>NA24385_hpg_pbsq2-ccs_1000-pereg.racon-p2.clustered.hap2.fasta</t>
  </si>
  <si>
    <t>PGAS S-Seq.hap2 (14b)</t>
  </si>
  <si>
    <t>Same as seen in asm14a, with a huge number of errors caused by scaffolding order rather than orientation errors. Scaffold cluster 12 and 14 are good? Wrong joins within contigs are ~10. There are no missed joins and no missjoins. As with asm14a, cluster 5 appears to be a collapse of X and Y.</t>
  </si>
  <si>
    <t>asm17a</t>
  </si>
  <si>
    <t>CrossStich.hap1</t>
  </si>
  <si>
    <t>Schatz/hg002_crossstitch_upload hap1.fa</t>
  </si>
  <si>
    <t>JHU</t>
  </si>
  <si>
    <t>Schatz, Kirsche</t>
  </si>
  <si>
    <t>HiFi 34x, HiC_1,2 69x</t>
  </si>
  <si>
    <t>Crossstitch</t>
  </si>
  <si>
    <t>Ref-based to GRCh38, HapCUT2</t>
  </si>
  <si>
    <t>CrossStich.hap1 (17a)</t>
  </si>
  <si>
    <t>This assembly is structurally pretty good. There are only minor issues within contigs. No missed joins, and no misjoins. Sex chromomes seperated, with only X in this assembly. Small inversions occur where there is duplication. There appear to be less ctgs in this assembly compared to the asm1, and therefore less errors have been introduced where ctgs are joined. No large false duplications detected.</t>
  </si>
  <si>
    <t>asm17b</t>
  </si>
  <si>
    <t>CrossStich.hap2</t>
  </si>
  <si>
    <t>Schatz/hg002_crossstitch_upload hap2.fa</t>
  </si>
  <si>
    <t>CrossStich.hap2 (17b)</t>
  </si>
  <si>
    <t>This assembly is structurally pretty good. There are only minor issues within contigs. No missed joins, and no misjoins. Sex chromomes seperated, with only Y in this assembly. Small inversions occur where there is duplication. There appear to be less ctgs in this assembly compared to the asm1, and therefore less errors have been introduced where ctgs are joined. No large false duplications detected.</t>
  </si>
  <si>
    <t>Diploid contig assemblies</t>
  </si>
  <si>
    <t>asm6b</t>
  </si>
  <si>
    <t>Trio Flye ONT std.mat</t>
  </si>
  <si>
    <t>maternal.flye.scaffolds.fasta</t>
  </si>
  <si>
    <t>ctg</t>
  </si>
  <si>
    <t>NHGRI</t>
  </si>
  <si>
    <t>Phillippy, Koren</t>
  </si>
  <si>
    <t>ONT 60x</t>
  </si>
  <si>
    <t>Trio Flye</t>
  </si>
  <si>
    <t>gaps introduced by Flye</t>
  </si>
  <si>
    <t>Trio Flye ONT std.mat (6b)</t>
  </si>
  <si>
    <t>NA</t>
  </si>
  <si>
    <t>asm6a</t>
  </si>
  <si>
    <t>Trio Flye ONT std.pat</t>
  </si>
  <si>
    <t>paternal.flye.scaffolds.fasta</t>
  </si>
  <si>
    <t>Trio Flye ONT std.pat (6a)</t>
  </si>
  <si>
    <t>asm7b</t>
  </si>
  <si>
    <t>Trio Flye ONT UL.mat</t>
  </si>
  <si>
    <t>ONT UL &gt;100Kb 60x</t>
  </si>
  <si>
    <t>Trio Flye ONT UL.mat (7b)</t>
  </si>
  <si>
    <t>Contig structure generally good. Lots of retained haplojunk</t>
  </si>
  <si>
    <t>asm7a</t>
  </si>
  <si>
    <t>Trio Flye ONT UL.pat</t>
  </si>
  <si>
    <t>Trio Flye ONT UL.pat (7a)</t>
  </si>
  <si>
    <t>asm19a</t>
  </si>
  <si>
    <t>Trio HiCanu.mat</t>
  </si>
  <si>
    <t>mat/canu.contigs.fasta</t>
  </si>
  <si>
    <t>HiFi 34x</t>
  </si>
  <si>
    <t>Trio HiCanu</t>
  </si>
  <si>
    <t>Trio HiCanu.mat (19a)</t>
  </si>
  <si>
    <t>Contigs generally good. Huge number of contigs compared to other contig level assemblies. Lots of haplojunk, with more haplotype issues in this assembly than others.</t>
  </si>
  <si>
    <t>asm19b</t>
  </si>
  <si>
    <t>Trio HiCanu.pat</t>
  </si>
  <si>
    <t>pat/canu.contigs.fasta</t>
  </si>
  <si>
    <t>Trio HiCanu.pat (19b)</t>
  </si>
  <si>
    <t>asm20a</t>
  </si>
  <si>
    <t>Trio HiPeregrine.mat</t>
  </si>
  <si>
    <t>mat/peregrine.contigs.fasta</t>
  </si>
  <si>
    <t>Trio Peregrine</t>
  </si>
  <si>
    <t>Trio HiPeregrine.mat (20a)</t>
  </si>
  <si>
    <t>asm20b</t>
  </si>
  <si>
    <t>Trio HiPeregrine.pat</t>
  </si>
  <si>
    <t>pat/peregrine.contigs.fasta</t>
  </si>
  <si>
    <t>Trio HiPeregrine.pat (20b)</t>
  </si>
  <si>
    <t>asm9a</t>
  </si>
  <si>
    <t>Trio HiFiasm.mat</t>
  </si>
  <si>
    <t>DFCI_HC.hifiasm.mat.ctg.fa</t>
  </si>
  <si>
    <t>DFCI</t>
  </si>
  <si>
    <t>H. Li, Chen</t>
  </si>
  <si>
    <t>Trio Hifiasm</t>
  </si>
  <si>
    <t>Trio HiFiasm.mat (9a)</t>
  </si>
  <si>
    <t>Hard to assess probable centromeric like repeats due to no bionano /sparse Hi-C mapping. Retained false duplication looks very low</t>
  </si>
  <si>
    <t>asm9b</t>
  </si>
  <si>
    <t>Trio HiFiasm.pat</t>
  </si>
  <si>
    <t>DFCI_HC.hifiasm.pat.ctg.fa</t>
  </si>
  <si>
    <t>Trio HiFiasm.pat (9b)</t>
  </si>
  <si>
    <t>asm11a</t>
  </si>
  <si>
    <t>HG002.dipasm-hic1h.hap1.ctg.fa</t>
  </si>
  <si>
    <t>DipAsm, Peregrine</t>
  </si>
  <si>
    <t>DipAsm HiRise.hap1 (11a)</t>
  </si>
  <si>
    <t>asm11b</t>
  </si>
  <si>
    <t>HG002.dipasm-hic1h.hap2.ctg.fa</t>
  </si>
  <si>
    <t>DipAsm HiRise.hap2 (11b)</t>
  </si>
  <si>
    <t>asm3b</t>
  </si>
  <si>
    <t>Peregrine HiFi 25kb.pri</t>
  </si>
  <si>
    <t>pri_asm.fa</t>
  </si>
  <si>
    <t>primary</t>
  </si>
  <si>
    <t>FBDS</t>
  </si>
  <si>
    <t>Chin</t>
  </si>
  <si>
    <t>Hifi long 42.27x</t>
  </si>
  <si>
    <t>Peregrine HiFi 25kb.pri (3b)</t>
  </si>
  <si>
    <t>Some retained haplotype duplications</t>
  </si>
  <si>
    <t>asm3c</t>
  </si>
  <si>
    <t>Peregrine HiFi 25kb.alt</t>
  </si>
  <si>
    <t>alt_asm.fa</t>
  </si>
  <si>
    <t>alternate</t>
  </si>
  <si>
    <t>Peregrine HiFi 25kb.alt (3c)</t>
  </si>
  <si>
    <t>asm4b</t>
  </si>
  <si>
    <t>Peregrine HiFi 20kb.pri</t>
  </si>
  <si>
    <t>Peregrine HiFi 20kb.pri (4b)</t>
  </si>
  <si>
    <t>Hard to assess probable centromeric like repeats due to no bionano /sparse Hi-C mapping, retained false duplications higher than primary but lo</t>
  </si>
  <si>
    <t>asm4c</t>
  </si>
  <si>
    <t>Peregrine HiFi 20kb.alt</t>
  </si>
  <si>
    <t>Peregrine HiFi 20kb.alt (4c)</t>
  </si>
  <si>
    <t>asm16a</t>
  </si>
  <si>
    <t>FALCON Unzip.pri</t>
  </si>
  <si>
    <t>falcon_unzip_polished_pri.fasta</t>
  </si>
  <si>
    <t>Korlach, Wenger</t>
  </si>
  <si>
    <t>FALCON unzip</t>
  </si>
  <si>
    <t>FALCON Unzip.pri (16a)</t>
  </si>
  <si>
    <t xml:space="preserve">Some retained haplotype duplications. Hard to assess any centromeric repeat contigs </t>
  </si>
  <si>
    <t>asm16b</t>
  </si>
  <si>
    <t>FALCON Unzip.alt</t>
  </si>
  <si>
    <t>falcon_unzip_polished_alt.fasta</t>
  </si>
  <si>
    <t>FALCON Unzip.alt (16b)</t>
  </si>
  <si>
    <t>-</t>
  </si>
  <si>
    <t>ND</t>
  </si>
  <si>
    <t>Un-assessed huge number of contigs</t>
  </si>
  <si>
    <t>asm8a</t>
  </si>
  <si>
    <t>HiCanu.pri</t>
  </si>
  <si>
    <t>primary.fasta</t>
  </si>
  <si>
    <t>scaff</t>
  </si>
  <si>
    <t>HiCanu, Purge_dups</t>
  </si>
  <si>
    <t>HiCanu.pri (8a)</t>
  </si>
  <si>
    <t>Very low contig errors</t>
  </si>
  <si>
    <t>asm8b</t>
  </si>
  <si>
    <t>HiCanu.alt</t>
  </si>
  <si>
    <t>alts.fasta</t>
  </si>
  <si>
    <t>HiCanu.alt (8b)</t>
  </si>
  <si>
    <t>Huge number of contigs</t>
  </si>
  <si>
    <t>Haploid scaffold assemblies</t>
  </si>
  <si>
    <t>asm5</t>
  </si>
  <si>
    <t>Flye ONT.phap</t>
  </si>
  <si>
    <t>hg002.flye.scaffolds.fasta</t>
  </si>
  <si>
    <t>pseudo-hap</t>
  </si>
  <si>
    <t>UCSD</t>
  </si>
  <si>
    <t>Kolmogorov</t>
  </si>
  <si>
    <t>ONT UL 60x, ONT (no UL) 60x, HiFi 34x polishing</t>
  </si>
  <si>
    <t>Flye</t>
  </si>
  <si>
    <t>Flye ONT.phap (5)</t>
  </si>
  <si>
    <t>Few misassemblies within scaffolds, as not much has been scaffolded up. Contig structure generally good, appears to retain many false haplotype duplications. Main issue is considerable number of missed joins.</t>
  </si>
  <si>
    <t>asm18</t>
  </si>
  <si>
    <t>Shasta ONT HiRise.phap</t>
  </si>
  <si>
    <t>HPRC_HG002_nanopore_ul4_shasta_pepper_hirise_scaffolds.fa</t>
  </si>
  <si>
    <t>UCSC-CZI</t>
  </si>
  <si>
    <t>Paten, Shafin</t>
  </si>
  <si>
    <t>ONT UL 60x, Hi-C_1,2 60x</t>
  </si>
  <si>
    <t>Shasta</t>
  </si>
  <si>
    <t>HiRise</t>
  </si>
  <si>
    <t>Shasta ONT HiRise.phap (18)</t>
  </si>
  <si>
    <t>Quite a bit of retained false duplications. Collapsed segmental duplications or missing alltogether. Not much centromeric sequence exists in assembly</t>
  </si>
  <si>
    <t>asm21</t>
  </si>
  <si>
    <t>Shasta ONT Salsa.phap</t>
  </si>
  <si>
    <t>UCSC_v2/HPRC_HG002.hic1_hic2.salsa.fasta</t>
  </si>
  <si>
    <t>Salsa2</t>
  </si>
  <si>
    <t>Shasta ONT Salsa.phap (21)</t>
  </si>
  <si>
    <t>Chr 5,6, and 7 incorrectly scaffolded. Issues due to haplotype variation and collapsed repeats. Main join errors are between scaffolds rather than contigs. Lots of the smaller contigs contain haplojunk.</t>
  </si>
  <si>
    <t>asm15</t>
  </si>
  <si>
    <t>MaSuRCA Flye ONT.phap</t>
  </si>
  <si>
    <t>JHU_HG002_v1.fa</t>
  </si>
  <si>
    <t>Salzberg, Zimin</t>
  </si>
  <si>
    <t>ONT UL &gt;120kb 38x, HiFi 30x polishing</t>
  </si>
  <si>
    <t>Flye, MaSuRCA</t>
  </si>
  <si>
    <t>Ref-based to GRCh38, MaSuRCA</t>
  </si>
  <si>
    <t>MaSuRCA Flye ONT.phap (15)</t>
  </si>
  <si>
    <t>Scaffolded against thew GRCh38 reference. Some haplotype false duplications, including 40Mb false dup on Chr 8; appears to be sequence of Chr Y.</t>
  </si>
  <si>
    <t>asm1</t>
  </si>
  <si>
    <t>MaSuRCA Combo.phap</t>
  </si>
  <si>
    <t>Ash1v1.7.fa</t>
  </si>
  <si>
    <t>Old ONT23x, Illumina 71x, HiFi 29x</t>
  </si>
  <si>
    <t>MaSuRCA</t>
  </si>
  <si>
    <t>MaSuRCA Combo.phap (1)</t>
  </si>
  <si>
    <t>Overall a very good assembly with no missed joins over 1Mb. Most of the internal breaks are required where contigs have been scaffolded up; this has led to retention of poor quality data at the ends of contigs. As expected, centromeric regions suffer from mulitple issues (these have not been counted in the breaks section) usually as a result of the scaffolding process. Difficult to assess regions due to lack of data to scrutinise. Acrocentric chromosomes seem particularly afftected by missassembly in centromeric regions. Difficult to assess accuracy of Y assembly due to lack of data. Chr 15, 19 and 22 have false duplications</t>
  </si>
  <si>
    <t>Haploid contig assemblies</t>
  </si>
  <si>
    <t>asm3a</t>
  </si>
  <si>
    <t>Peregrine HiFi 25K.phap</t>
  </si>
  <si>
    <t>asm.fa</t>
  </si>
  <si>
    <t>Peregrine HiFi 25K.phap (3a)</t>
  </si>
  <si>
    <t>Hard to assess probable centromeric like repeats due to no bionano /sparse Hic mapping. Retained artificial duplication looks very low</t>
  </si>
  <si>
    <t>asm4a</t>
  </si>
  <si>
    <t>Peregrine HiFi.phap</t>
  </si>
  <si>
    <t>Peregrine HiFi.phap (4a)</t>
  </si>
  <si>
    <t>asm13</t>
  </si>
  <si>
    <t>wtdbg2 HiFi.phap</t>
  </si>
  <si>
    <t>JR.wtdbg2.collapsed.ctg.fa</t>
  </si>
  <si>
    <t>AGI, ShenZhen</t>
  </si>
  <si>
    <t>Ruan</t>
  </si>
  <si>
    <t>wtdbg2</t>
  </si>
  <si>
    <t>wtdbg2 HiFi.phap (13)</t>
  </si>
  <si>
    <t>Contig level structure is generally good. Main errors are small misjoins in reptitive structures. Collapsed repeats cause mapping discrepancies on Hi-C plots</t>
  </si>
  <si>
    <t>asm12</t>
  </si>
  <si>
    <t>NECAT ONT.phap</t>
  </si>
  <si>
    <t>NECAT_contigs.fasta</t>
  </si>
  <si>
    <t>Clemson</t>
  </si>
  <si>
    <t>Luo, Fan</t>
  </si>
  <si>
    <t>ONT (no UL) 53x</t>
  </si>
  <si>
    <t>NECAT</t>
  </si>
  <si>
    <t>NECAT ONT.phap (12)</t>
  </si>
  <si>
    <t>Contig level structure is generally good. Main errors are small misjoins in reptitive structures.</t>
  </si>
  <si>
    <t>GRCh38</t>
  </si>
  <si>
    <t>GRCh38 Primary Assembly</t>
  </si>
  <si>
    <t>GCF_000001405.39</t>
  </si>
  <si>
    <t>HGP &amp; GRC</t>
  </si>
  <si>
    <t>Multiple</t>
  </si>
  <si>
    <t>Sanger sequencing of genomic clones</t>
  </si>
  <si>
    <t>PHRAP</t>
  </si>
  <si>
    <t>HPRC fingerprint maps, genetic maps, radiation hybrid maps</t>
  </si>
  <si>
    <t>GRCh38.p13</t>
  </si>
  <si>
    <t>HG002 Ref.mat</t>
  </si>
  <si>
    <t>Trio HPRC v1.0</t>
  </si>
  <si>
    <t>HPRC</t>
  </si>
  <si>
    <t>Trio based: Bionano Solve, Salsa, gap fill, curated</t>
  </si>
  <si>
    <t>Trio HPRC v1.0.mat</t>
  </si>
  <si>
    <t>See main text and Table S5</t>
  </si>
  <si>
    <t>HG002 Ref.pat</t>
  </si>
  <si>
    <t>Trio HPRC v1.0.pat</t>
  </si>
  <si>
    <t>See main text and Table S6</t>
  </si>
  <si>
    <t>CMH13</t>
  </si>
  <si>
    <t>CHM13 T2T v1.1</t>
  </si>
  <si>
    <t>GCA_009914755.3</t>
  </si>
  <si>
    <t>T2T</t>
  </si>
  <si>
    <t>HiFi 32x, ONT 116x, Ill 105x</t>
  </si>
  <si>
    <t>HiCanu</t>
  </si>
  <si>
    <t>gap fill ONT UL; Manually polished &amp; curated, Strand-Seq &amp; Hi-C validation</t>
  </si>
  <si>
    <t>breaks</t>
  </si>
  <si>
    <t>joins</t>
  </si>
  <si>
    <t>hap remove</t>
  </si>
  <si>
    <t>*Out of 78,492 known RefSeq transcripts representing 27,225 autosomal genes</t>
  </si>
  <si>
    <t>4 assemblies with only chimeric scaffolds (asm10, 2, 22, 4)</t>
  </si>
  <si>
    <t>3 assemblies with only standalone scaffolds (adm9, 16, 13)</t>
  </si>
  <si>
    <t>4 assemblies with both chimeric and stand-alone scaffolds (asm19, 20, 11, 8)</t>
  </si>
  <si>
    <r>
      <rPr>
        <b/>
        <sz val="8"/>
        <color rgb="FF000000"/>
        <rFont val="Arial"/>
        <family val="2"/>
      </rPr>
      <t xml:space="preserve">Supplementary Table 3. Benchmark variant analyses. a, </t>
    </r>
    <r>
      <rPr>
        <sz val="8"/>
        <color rgb="FF000000"/>
        <rFont val="Arial"/>
        <family val="2"/>
      </rPr>
      <t>Single nucleotide variant (SNV) benchmake true positive rates (TP)  for the different assemblies, in the whole genome and sub genomic partitions. b, Small indel TP rate in the whole genome assembly. Values are the percent TP of variants identifiable in each assembly against a GIAB truthset. GT, genotype; Segdup, segmental duplication region. Values are color-coded in a heatmap from high (green) to low (green) TP rate, with a skew towards the high end as the median (yellow). SNV all - SNV Segdup TP values are a difference measure, and thus the inverse color scheme, where lower values are more accurate.</t>
    </r>
  </si>
  <si>
    <t>Variants between haplotypes</t>
  </si>
  <si>
    <t>a, Single nucleotide variants</t>
  </si>
  <si>
    <t>b, Small indel variants</t>
  </si>
  <si>
    <t>Assembly</t>
  </si>
  <si>
    <t>Assembly type</t>
  </si>
  <si>
    <t>SNV TP</t>
  </si>
  <si>
    <t>SNV TP IgnoreGT</t>
  </si>
  <si>
    <t>SNV TP Fully diploid</t>
  </si>
  <si>
    <t>SNV TP Segdup</t>
  </si>
  <si>
    <t>SNV TP Segdup IgnoreGT</t>
  </si>
  <si>
    <t>SNV all-SNV Segdup TP</t>
  </si>
  <si>
    <t>Small Indel TP</t>
  </si>
  <si>
    <t>Diploid scaffolded assemblies</t>
  </si>
  <si>
    <t>asm23ab</t>
  </si>
  <si>
    <t>Trio VGP</t>
  </si>
  <si>
    <t>asm10ab</t>
  </si>
  <si>
    <t>Dipasm</t>
  </si>
  <si>
    <t>asm2ab</t>
  </si>
  <si>
    <t>Dipasm HiRise</t>
  </si>
  <si>
    <t>asm22ab</t>
  </si>
  <si>
    <t>Dipasm Salsa</t>
  </si>
  <si>
    <t>asm14ab</t>
  </si>
  <si>
    <t>PGAS S-Seq</t>
  </si>
  <si>
    <t>asm17ab</t>
  </si>
  <si>
    <t>CrossStich</t>
  </si>
  <si>
    <t>asm6ab</t>
  </si>
  <si>
    <t>Trio Flye ONT</t>
  </si>
  <si>
    <t>asm7ab</t>
  </si>
  <si>
    <t>Trio Flye ONT-UL</t>
  </si>
  <si>
    <t>asm19ab</t>
  </si>
  <si>
    <t>asm20ab</t>
  </si>
  <si>
    <t>Trio HiPeregrine</t>
  </si>
  <si>
    <t>asm9ab</t>
  </si>
  <si>
    <t>Trio HiFiasm</t>
  </si>
  <si>
    <t>asm11ab</t>
  </si>
  <si>
    <t>asm3bc</t>
  </si>
  <si>
    <t>Peregrine HiFi 25Kb</t>
  </si>
  <si>
    <t>asm4bc</t>
  </si>
  <si>
    <t>Peregrine HiFi</t>
  </si>
  <si>
    <t>asm16ab</t>
  </si>
  <si>
    <t>asm8ab</t>
  </si>
  <si>
    <t>Haploid scaffolded assemblies</t>
  </si>
  <si>
    <t>Flye ONT</t>
  </si>
  <si>
    <t>Shasta ONT HiRise</t>
  </si>
  <si>
    <t>Shasta ONTSalsa</t>
  </si>
  <si>
    <t>MaSuRCA Flye ONT</t>
  </si>
  <si>
    <t>MaSuRCA Ash Combo</t>
  </si>
  <si>
    <t>HG002 Ref</t>
  </si>
  <si>
    <t>Chromosome</t>
  </si>
  <si>
    <t>PCAs</t>
  </si>
  <si>
    <t>% Variance</t>
  </si>
  <si>
    <t>% Centromere avg pat+mat</t>
  </si>
  <si>
    <t>Chr 1</t>
  </si>
  <si>
    <t>D1 vs D5</t>
  </si>
  <si>
    <t>Chr 2</t>
  </si>
  <si>
    <t>Chr 3</t>
  </si>
  <si>
    <t>D1 vs D2</t>
  </si>
  <si>
    <t>Chr 4</t>
  </si>
  <si>
    <t>Chr 5</t>
  </si>
  <si>
    <t>Chr 6</t>
  </si>
  <si>
    <t>Chr 7</t>
  </si>
  <si>
    <t>Chr 8</t>
  </si>
  <si>
    <t>D1 vs D3</t>
  </si>
  <si>
    <t>Chr 9</t>
  </si>
  <si>
    <t>D1 vs D6</t>
  </si>
  <si>
    <t>Chr 10</t>
  </si>
  <si>
    <t>Chr 11</t>
  </si>
  <si>
    <t>Chr 12</t>
  </si>
  <si>
    <t>Chr 13</t>
  </si>
  <si>
    <t>Chr 14</t>
  </si>
  <si>
    <t>D2 vs D1</t>
  </si>
  <si>
    <t>Chr 15</t>
  </si>
  <si>
    <t>Chr 16</t>
  </si>
  <si>
    <t>D2 vs D4</t>
  </si>
  <si>
    <t>Chr 17</t>
  </si>
  <si>
    <t>D1 vs D7</t>
  </si>
  <si>
    <t>Chr 18</t>
  </si>
  <si>
    <t>D1 vs D4</t>
  </si>
  <si>
    <t>Chr 19</t>
  </si>
  <si>
    <t>Chr 20</t>
  </si>
  <si>
    <t>Chr 21</t>
  </si>
  <si>
    <t>D6 vs D1</t>
  </si>
  <si>
    <t>Chr 22</t>
  </si>
  <si>
    <t>D1 vs D9</t>
  </si>
  <si>
    <t>Chr X Y</t>
  </si>
  <si>
    <t>Chr All</t>
  </si>
  <si>
    <r>
      <rPr>
        <b/>
        <sz val="10"/>
        <color theme="1"/>
        <rFont val="Arial"/>
        <family val="2"/>
      </rPr>
      <t xml:space="preserve">Supplementary Table 5. Manual curation analyses and changes to the automated generated references assemblies HRPC-HG002.mat.v1 and HRPC-HG002.pat.v1. a, </t>
    </r>
    <r>
      <rPr>
        <sz val="10"/>
        <color theme="1"/>
        <rFont val="Arial"/>
        <family val="2"/>
      </rPr>
      <t xml:space="preserve">Notes on conflicts in resolution in the initial trio hifiasm HPRC-HG002 maternal and paternal assemblies and the trio bionano maps. </t>
    </r>
    <r>
      <rPr>
        <b/>
        <sz val="10"/>
        <color theme="1"/>
        <rFont val="Arial"/>
        <family val="2"/>
      </rPr>
      <t>b,</t>
    </r>
    <r>
      <rPr>
        <sz val="10"/>
        <color theme="1"/>
        <rFont val="Arial"/>
        <family val="2"/>
      </rPr>
      <t xml:space="preserve"> Notes on the final curation of each haplotype, after the automated pipeline.</t>
    </r>
  </si>
  <si>
    <t>Contig ID</t>
  </si>
  <si>
    <t>Chr #</t>
  </si>
  <si>
    <t>Issue &amp; location</t>
  </si>
  <si>
    <t>Final break decision</t>
  </si>
  <si>
    <t>Note curator 1</t>
  </si>
  <si>
    <t>Note curator 2</t>
  </si>
  <si>
    <t>Note Curator 3</t>
  </si>
  <si>
    <t>HPRC-HG002.mat.v1</t>
  </si>
  <si>
    <t>HG002#2#h2tg000176l</t>
  </si>
  <si>
    <t>cen</t>
  </si>
  <si>
    <t>yes</t>
  </si>
  <si>
    <t>CIGK/centromere misassembly, with extra bionano map from non-unique OGM region; break upstream.</t>
  </si>
  <si>
    <t>HG002#2#h2tg000134l</t>
  </si>
  <si>
    <t>no</t>
  </si>
  <si>
    <t>Divergent bionano map has best hit to chr2 near the centromere in the CHM13 assembly, not Chr 9.</t>
  </si>
  <si>
    <t>don’t really see a reason for breaking</t>
  </si>
  <si>
    <t>HG002#2#h2tg000110l</t>
  </si>
  <si>
    <t>inverted dup</t>
  </si>
  <si>
    <t>Contig has a contiguous alignment to CHM13 chr10. Appears to be inverted duplication beyond this contig's contiguous alignment to chr10, implicating misassembled in the bionano map.</t>
  </si>
  <si>
    <t>HG002#2#h2tg000408l</t>
  </si>
  <si>
    <t>Map is well supported despite at centromere of Chr 4</t>
  </si>
  <si>
    <t>HG002#2#h2tg000075l</t>
  </si>
  <si>
    <t>seg dup inver</t>
  </si>
  <si>
    <t>Both maternal and paternal bionano maps have the relative inversion, spanned by seg dups</t>
  </si>
  <si>
    <t>join chr 15+15</t>
  </si>
  <si>
    <t>sequence goes to prader willi on Chr15, but the divergent bionano map has its best hit to chr16</t>
  </si>
  <si>
    <t>inversion spanned by seg dup</t>
  </si>
  <si>
    <t>join chr 15+16</t>
  </si>
  <si>
    <t>see above (other inversion breakpoint)</t>
  </si>
  <si>
    <t>map aligns uniquely to chr 16 near centromere</t>
  </si>
  <si>
    <t>HG002#2#h2tg000103l</t>
  </si>
  <si>
    <t>seg dup</t>
  </si>
  <si>
    <t>inversion between bn and seq contig, segdups/cmprs flank inversion. Contig agrees with both ref and chm13 orientation, the paternal bionano is not contiguous through the segdups/cmprs. The paternal sequence orientation is the same as the maternal.</t>
  </si>
  <si>
    <t>map inverted relative to sequence, large duplication at either end. Unknown which is incorrect.</t>
  </si>
  <si>
    <t>HG002#2#h2tg000120l</t>
  </si>
  <si>
    <t>chr16 inversion, contig disagrees with 38 and agrees with chm13, but fix-patched with ch17 clones hg-926. Unsure if both orientations are valid, but if it is, the fix orientation is far more common</t>
  </si>
  <si>
    <t>there is a duplication in the sequence and map which are reverse oriented to each other, without molecules I don’t know which is correct though size would suggest sequence.</t>
  </si>
  <si>
    <t>A duplication involving seg dup and its flanking</t>
  </si>
  <si>
    <t>HG002#2#h2tg000179l</t>
  </si>
  <si>
    <t>chr16 really messy bionano alignment even just within the divergent bionano map. There may be a piece in the map that needs to flip, but the alignments aren't clear</t>
  </si>
  <si>
    <t>gets split at several points by the bionano where there are regions of map duplication and divergence. Some alignment/breaking is missed. Some suggestion that there are errors in the sequence. Would be interested to know if the sequence is contiguous or scaffolded?</t>
  </si>
  <si>
    <t>No molecule spanning the seg dup region</t>
  </si>
  <si>
    <t>seg dup 15+16</t>
  </si>
  <si>
    <t>seq contig aligns to ch16, the divergent bionano map has its best hit to chr15, I think this is a tricky region but this conflict call is probably spurious bionano alignment</t>
  </si>
  <si>
    <t>HG002#2#h2tg000054l</t>
  </si>
  <si>
    <t>seg dup hetero</t>
  </si>
  <si>
    <t>segdup region; near CCL3L1/TBC1D region in chr17, contig 200kb deletion relative to grch38, 285kb deletion relative to chm13 t2t, I suspect this segdup is collapsed in the sequence and just not contiguous in the maternal sequence. The paternal sequence contig has paternal bionano support through here.</t>
  </si>
  <si>
    <t>large duplication in map data, divergent maps causing break. Unknown if breaking correct.</t>
  </si>
  <si>
    <t>Heterozygous deletion in maternal allele, but the cut is caused by an extra short map of non-deletion allele in the trio-binned assembly.</t>
  </si>
  <si>
    <t>HG002#2#h2tg000017l</t>
  </si>
  <si>
    <t>cen, acro, seg dup</t>
  </si>
  <si>
    <t>acrocentric region of chr21, not really in grch38, also diverges from chm13 t2t, super messy, I thnk I'd break it. Bionano diverges after long stretch of no labels.</t>
  </si>
  <si>
    <t>At acrocentric region of chr22, not the unque map at the region. OGM map 130s and 76 are consistent with the sequence contig, but it might also be a chimeric sequence contig due to seg dup.</t>
  </si>
  <si>
    <t>HG002#2#h2tg000059l</t>
  </si>
  <si>
    <t>very messy region acrocentric chr21, at the point of the break, there is ~2.5Mb repeat in chm13 t2t, looks collapsed in the contig? Bn map diverges in a tandem pattern.</t>
  </si>
  <si>
    <t>collapse/missing CNV tandem units.</t>
  </si>
  <si>
    <t>Messy region of chr21, not confident enough alignment to hg38</t>
  </si>
  <si>
    <t>HG002#2#h2tg000011l</t>
  </si>
  <si>
    <t>cen, seg dup</t>
  </si>
  <si>
    <t>some bn support across breakpoint. contig goes to chr22 extends into centromere, the map that suggests the cut has its true alignment elsewhere and this alignment looks like a bit of repeat. First ~600k of contig is centromeric satellite repeat, the area around the cut site is filled with segdups, but this contig has a pretty good alignment to chm13t2t until it hits the centromere mess</t>
  </si>
  <si>
    <t>break looks incorrect on basis of aligning map data.</t>
  </si>
  <si>
    <t>The only aligned region between OGM and the sequence contig is at the homologous region and did not extend to the flanking.</t>
  </si>
  <si>
    <t>HPRC-HG002.pat.v1</t>
  </si>
  <si>
    <t>HG002#1#h1tg000064l</t>
  </si>
  <si>
    <t>IgK region</t>
  </si>
  <si>
    <t>IgK region of Chr. 2. Messy, messy region. Also the Reference is proably not assembled correctly or possibility for wide range of haps here. I see the suggested breakpoint, looks like paternal BN suggests cut here but maternal BN supports sequence at breakpoint. Both mat and pat BN belong here and are not artifacts.</t>
  </si>
  <si>
    <t>Not unique map of the region</t>
  </si>
  <si>
    <t>HG002#1#h1tg000027l</t>
  </si>
  <si>
    <t>2.3kb insertion here in the Reference at point of suggested break but alignment I think ok. Occurs in seg dup, other BN aligning to this segdup are flagging this for break even though those smaller BN maps aligning to the segdup don't belong here.</t>
  </si>
  <si>
    <t>HG002#1#h1tg000002l</t>
  </si>
  <si>
    <t>haplo inversion</t>
  </si>
  <si>
    <t>Beta defensin region. 4-4.5M inversion in sequence alignment when aligned to Ref. Bionano phased paternal map wants to break at one inversion point, map does not span the other inversion point. BN48 aligns here and definitely diverges but interesting edge alignments. If paternal BN map is binned correctly, I'd break.</t>
  </si>
  <si>
    <t>There is a possibility of an inversion but breakpoints at seg dup have not been spanned through the flankings</t>
  </si>
  <si>
    <t>HG002#1#h1tg000106l</t>
  </si>
  <si>
    <t>messy Chr.9 pericentromeric region. There are BN maps that span potential break. Many smaller BN maps align here. Probably wouldn't break?</t>
  </si>
  <si>
    <t>At pericentromeric region of chr9 with seg dups; not unique map of the region.</t>
  </si>
  <si>
    <t>HG002#1#h1tg000073l</t>
  </si>
  <si>
    <t>IgH regionm hap diff</t>
  </si>
  <si>
    <t>IgH region of Chr. 14. I see suggested break in HG002 BN vs. v2 pat NGS. According to pat BN, I would break here. Looks to be ~800Mb deletion in HG002 v2 pat assembly. Mat BN map does not span this region.</t>
  </si>
  <si>
    <t>Despite at telomere of chr14, OGM shows a contiguous map of the region</t>
  </si>
  <si>
    <t>HG002#1#h1tg000018l</t>
  </si>
  <si>
    <t>seg dup, hap inver</t>
  </si>
  <si>
    <t>GOLGA8 segdup region of chr. 15. Sequence alignments to Ref look ok here but both maternal and paternal BN maps span entire region and show incorrect inversion here. Would break.</t>
  </si>
  <si>
    <t>HG002#1#h1tg000087l</t>
  </si>
  <si>
    <t>Chr. 15 centromere, messy, not much aligns. Maternal BN map very similar. Pat BN249 supports sequence while Pat BN78 suggests break. Nothing from GRCh38 aligns.</t>
  </si>
  <si>
    <t>Map not uniquely aligning to reference</t>
  </si>
  <si>
    <t>HG002#1#h1tg000105l</t>
  </si>
  <si>
    <t>seg dup, hap inser</t>
  </si>
  <si>
    <t>HG002 pat BN vs. v2 pat sequence shows ~700kb insertion in v2 pat assembly. BN has also created a smaller optical map which aligns to this insertion in the v2 pat assembly. Wouldn't trust BN probably. Not sure if I'd break. Region is flanked by segdups in Reference.</t>
  </si>
  <si>
    <t>False collapse at seg dup in trio binned assembly despite that there is a separate map showing the deletion region.</t>
  </si>
  <si>
    <t>HG002#1#h1tg000052l</t>
  </si>
  <si>
    <t>alignments look ok for BN maps that correctly align here. Since there is a segdup here, there are a couple small BN maps which align to the segdup but diverge, flagging a conflict. Shouldn't be broken but there is an inversion and unique sequence here on Chr. 17 in HG002 pat.</t>
  </si>
  <si>
    <t>At a complex region (potentially inversions involving seg dups) in the paternal allele</t>
  </si>
  <si>
    <t>HG002#1#h1tg000076l</t>
  </si>
  <si>
    <t>Pericentromeric region of chr. 22. Pat bionano map BN151 supports not breaking NGS. I wouldn't break.</t>
  </si>
  <si>
    <t>HG002#1#h1tg000193l</t>
  </si>
  <si>
    <t>SMA locus of Chr. 5. Quite variable. If going solely on BN, would maybe break. !!BN 112 shows ~80kb inversion missing from v2 pat NGS.</t>
  </si>
  <si>
    <t>At a complex region (potentially inversions involving seg dups)</t>
  </si>
  <si>
    <t>HG002#1#h1tg000013l</t>
  </si>
  <si>
    <t>pericentromere</t>
  </si>
  <si>
    <t>cen, Chr 4, 22, 21</t>
  </si>
  <si>
    <t>Hodgepodge contig by alignments, although few, they hit many diff chromosomes. (chr. 4 , chr. 22 and chr. 21 hits, pericentromeric regions). I see where/why BN wants to cut here but there's also a BN map that spans so I would not cut. Tandem repeat label pattern here too.</t>
  </si>
  <si>
    <t>Short alignments to pericentromeric region of multiple chromosomes</t>
  </si>
  <si>
    <t>HG002#1#h1tg000152l</t>
  </si>
  <si>
    <t>Y</t>
  </si>
  <si>
    <t>TSP repeat</t>
  </si>
  <si>
    <t>messy, chr. Y TSP array gap. From HG002 pat BN aligned to v2 pat NGS, it looks like BN has the repeat collapsed. BN has also built a smaller BN map composed almost entirely of the repeat. Molecule depth looks really deep so probably collapsed in both BN and v2 pat assembly.</t>
  </si>
  <si>
    <t>The repeat expansion is assembled in a separate map</t>
  </si>
  <si>
    <t>IgK = Imunnoglobin kappa locus</t>
  </si>
  <si>
    <t>IgH = Immunoglobin heavy locus</t>
  </si>
  <si>
    <t>TSP = Testis specific protein</t>
  </si>
  <si>
    <t>Most issues were correctly resolved, but where haplotype duplications were detected these haven’t been resolved since we don’t know which haplotype should be kept and which should be excised.</t>
  </si>
  <si>
    <t>(‘S’ names correspond to chr name, eg S1 = chr1)</t>
  </si>
  <si>
    <t>Based on Hi-C, many scaffolds assigned as chr$_unlocalised</t>
  </si>
  <si>
    <t>Mat curation:</t>
  </si>
  <si>
    <t>108.5 Mb</t>
  </si>
  <si>
    <t>Inversion - fixed with seamless joins</t>
  </si>
  <si>
    <t>147.5 Mb</t>
  </si>
  <si>
    <t>Collapsed repeat - too much sequence here, can't resolve</t>
  </si>
  <si>
    <t>152.9 Mb</t>
  </si>
  <si>
    <t>90 kb insertion (caused by incorrect representation of repeat).  Excised and joined.</t>
  </si>
  <si>
    <t>235.5 Mb</t>
  </si>
  <si>
    <t>30 kb insertion - fixed with seamless join</t>
  </si>
  <si>
    <t>135.5 Mb</t>
  </si>
  <si>
    <t>No BN alignment here, Hi-C and coverage shows hap-dup either side of a gap.  Don't know which hap to remove.  Region is different</t>
  </si>
  <si>
    <t>in the pat - pat likely missing sequence due to this expansion in the mat.  Issue here is lack of read separation from haplotype binning.</t>
  </si>
  <si>
    <t>56.8-57 Mb</t>
  </si>
  <si>
    <t>~200 kb too much sequence - fixed, seamless join.</t>
  </si>
  <si>
    <t>100.65 Mb</t>
  </si>
  <si>
    <t>Looks like very similar issue to 15) - large apparent hapdup, mixed with satellite repeat - no expansion visible in the pat, but some gaps in same location</t>
  </si>
  <si>
    <t xml:space="preserve">Chr8 </t>
  </si>
  <si>
    <t xml:space="preserve">134-138.5 Mb </t>
  </si>
  <si>
    <t>Inversion Looks like a misasse Mbly inversion (from Hi-C).</t>
  </si>
  <si>
    <t>There are no sequence gaps at either end.  BUT, such large inverted repeats at each end would look</t>
  </si>
  <si>
    <t>like incorrect inversion.  Flipped to match BN data.</t>
  </si>
  <si>
    <t xml:space="preserve">24.1 Mb </t>
  </si>
  <si>
    <t>1 repeat unit too many - excised and seamlessly joined</t>
  </si>
  <si>
    <t>62.1 Mb</t>
  </si>
  <si>
    <t>17 kb too much - joined seamlessly</t>
  </si>
  <si>
    <t>11.1 Mb</t>
  </si>
  <si>
    <t>50 kb too much, but region is generally repetitive/difficult to resolve - decided to leave this.</t>
  </si>
  <si>
    <t>18.9 Mb</t>
  </si>
  <si>
    <t>Repeat - about 1/2 the length it should be.  Can't fix this.</t>
  </si>
  <si>
    <t>59.17-59.6 Mb</t>
  </si>
  <si>
    <t>Sequence shouldn't belong here according to BN.  Hapdup - don't know which copy to remove so just reporting it.</t>
  </si>
  <si>
    <t>63.109 Mb</t>
  </si>
  <si>
    <t>16 kb too big</t>
  </si>
  <si>
    <t>end</t>
  </si>
  <si>
    <t>Added scaff90 left end of S22 (Hi-C association) (broke off zero coverage part of scaff90 and moved to haps).</t>
  </si>
  <si>
    <t>14.76 Mb</t>
  </si>
  <si>
    <t>150 kb missing here</t>
  </si>
  <si>
    <t>Chr X</t>
  </si>
  <si>
    <t>34.93 Mb</t>
  </si>
  <si>
    <t>20 kb insertion in tandem repeat - fixed with gap</t>
  </si>
  <si>
    <t>Pat curation:</t>
  </si>
  <si>
    <t>6.4 Mb</t>
  </si>
  <si>
    <t>47 kb too big - correctly joined</t>
  </si>
  <si>
    <t>95.4 Mb</t>
  </si>
  <si>
    <t>18 kb too big - correctly joined</t>
  </si>
  <si>
    <t>95.58 Mb</t>
  </si>
  <si>
    <t>20 kb too big - correctly joined</t>
  </si>
  <si>
    <t>111.05-111.13 Mb</t>
  </si>
  <si>
    <t>Flipped (unique oriented incorrectly between inverted repeats)</t>
  </si>
  <si>
    <t>148.22 Mb</t>
  </si>
  <si>
    <t>2 repeat units too many - fixed</t>
  </si>
  <si>
    <t>34.58 Mb</t>
  </si>
  <si>
    <t>30 kb too much - correctly joined</t>
  </si>
  <si>
    <t>100.94 Mb</t>
  </si>
  <si>
    <t>11 kb too much - correctly joined</t>
  </si>
  <si>
    <t>101 Mb</t>
  </si>
  <si>
    <t>18 kb too much here - correctly joined</t>
  </si>
  <si>
    <t>7.6-12.2 Mb</t>
  </si>
  <si>
    <t>Inversion (caused by unique sitting between 2 very long IRs) - flipped (21/09)</t>
  </si>
  <si>
    <t>46.5 Mb</t>
  </si>
  <si>
    <t>Hapdup here - don't know which hap to remove - left for now</t>
  </si>
  <si>
    <t>99.4 Mb</t>
  </si>
  <si>
    <t>Possible hapdup in satellite repeat - don't know which hap to remove - left for now</t>
  </si>
  <si>
    <t>86.35 Mb</t>
  </si>
  <si>
    <t>86.35 Mb - 26 kb too much - correctly joined</t>
  </si>
  <si>
    <t>94.6 Mb</t>
  </si>
  <si>
    <t>98.1 Mb</t>
  </si>
  <si>
    <t xml:space="preserve">99.7 Mb </t>
  </si>
  <si>
    <t>Looks like hapdup - don't know which sequence to keep and which to excise - left for now</t>
  </si>
  <si>
    <t>102.3 Mb</t>
  </si>
  <si>
    <t>Too much sequence here - can't see how to reduce it.  Possibly this issue is related to the above.</t>
  </si>
  <si>
    <t>108.2 Mb</t>
  </si>
  <si>
    <t>Looks like hapdup, but coverage says repeat - have left alone.</t>
  </si>
  <si>
    <t>Whole region looks to have retained hapdup - don't know which hap to remove - left for now</t>
  </si>
  <si>
    <t>9.94 Mb</t>
  </si>
  <si>
    <t>15 kb too much sequence here - fixed excess sequence, but gap remains.</t>
  </si>
  <si>
    <t>98.05 Mb</t>
  </si>
  <si>
    <t>25 kb too much - correctly joined</t>
  </si>
  <si>
    <t>20.86 Mb</t>
  </si>
  <si>
    <t>60 kb, correctly resolved.</t>
  </si>
  <si>
    <t>22.8-23.17 Mb</t>
  </si>
  <si>
    <t>Hap needs excising, but again, don't know which one</t>
  </si>
  <si>
    <t>37 Mb</t>
  </si>
  <si>
    <t>Match to BN map is poor here - looks like somewhat misasse Mbled repeat - can't resolve</t>
  </si>
  <si>
    <t>Chr Y</t>
  </si>
  <si>
    <t>16.5 Mb</t>
  </si>
  <si>
    <t>Unique wrong orientation between IRs - flipped, correctly joined</t>
  </si>
  <si>
    <r>
      <rPr>
        <b/>
        <sz val="8"/>
        <color rgb="FF000000"/>
        <rFont val="Arial"/>
        <family val="2"/>
      </rPr>
      <t>Supplementary Table 6. Comparisons between HPRC-HG002 reference maternal and paternal assemblies and T2T-CHM13.</t>
    </r>
    <r>
      <rPr>
        <sz val="8"/>
        <color rgb="FF000000"/>
        <rFont val="Arial"/>
        <family val="2"/>
      </rPr>
      <t xml:space="preserve"> Listed at the chromosome sizes in bp, the relative sizes to CHM13, the # of gaps, and number of unlocalized and unplaced scaffodls.</t>
    </r>
  </si>
  <si>
    <t>Chromosomes</t>
  </si>
  <si>
    <t>HG002.mat bp</t>
  </si>
  <si>
    <t>HG002.pat bp</t>
  </si>
  <si>
    <t>CHM13 bp</t>
  </si>
  <si>
    <t>HG002.mat % CHM13</t>
  </si>
  <si>
    <t>HG002.pat % CHM13</t>
  </si>
  <si>
    <t>HG002.mat bp - Ns</t>
  </si>
  <si>
    <t>HG002.pat bp - Ns</t>
  </si>
  <si>
    <t>CHM13 bp - Ns</t>
  </si>
  <si>
    <t>HG002.mat % CHM13 - Ns</t>
  </si>
  <si>
    <t>HG002.pat % CHM13 - Ns</t>
  </si>
  <si>
    <t>HG002.mat bp Ns</t>
  </si>
  <si>
    <t>HG002.pat bp Ns</t>
  </si>
  <si>
    <t>HG002.mat # gaps</t>
  </si>
  <si>
    <t>HG002.pat gaps</t>
  </si>
  <si>
    <t>HG002.mat unloc scaff #</t>
  </si>
  <si>
    <t>HG002.pat unloc scaff #</t>
  </si>
  <si>
    <t>HG002.mat unloc bp</t>
  </si>
  <si>
    <t>HG002.pat unloc bp</t>
  </si>
  <si>
    <t>unplaced #</t>
  </si>
  <si>
    <t>unplaced bp</t>
  </si>
  <si>
    <t>Chr1</t>
  </si>
  <si>
    <t>Chr2</t>
  </si>
  <si>
    <t>Chr3</t>
  </si>
  <si>
    <t>Chr4</t>
  </si>
  <si>
    <t>Chr5</t>
  </si>
  <si>
    <t>Chr6</t>
  </si>
  <si>
    <t>Chr7</t>
  </si>
  <si>
    <t>Chr8</t>
  </si>
  <si>
    <t>Chr9</t>
  </si>
  <si>
    <t>Chr10</t>
  </si>
  <si>
    <t>Chr11</t>
  </si>
  <si>
    <t>Chr12</t>
  </si>
  <si>
    <t>Chr13</t>
  </si>
  <si>
    <t>Chr14</t>
  </si>
  <si>
    <t>Chr15</t>
  </si>
  <si>
    <t>Chr16</t>
  </si>
  <si>
    <t>Chr17</t>
  </si>
  <si>
    <t>Chr18</t>
  </si>
  <si>
    <t>Chr19</t>
  </si>
  <si>
    <t>Chr20</t>
  </si>
  <si>
    <t>Chr21</t>
  </si>
  <si>
    <t>Chr22</t>
  </si>
  <si>
    <t>ChrX</t>
  </si>
  <si>
    <t>ChrY</t>
  </si>
  <si>
    <t>Total (+ unplaced)</t>
  </si>
  <si>
    <t>Total placed</t>
  </si>
  <si>
    <t>Average</t>
  </si>
  <si>
    <r>
      <rPr>
        <b/>
        <sz val="10"/>
        <color theme="1"/>
        <rFont val="Arial"/>
        <family val="2"/>
      </rPr>
      <t xml:space="preserve">Supplmentary Table 7. Integrity of centromeres and presence of telomeres. a, </t>
    </r>
    <r>
      <rPr>
        <sz val="10"/>
        <color theme="1"/>
        <rFont val="Arial"/>
        <family val="2"/>
      </rPr>
      <t xml:space="preserve">Summary of whether the assembled centromere did not have any collapses (Y), a small &lt; 30 Kb collapse (c), or at least one large collapse, all based on HiFi read coverage profiles (i.e. Supplementary Fig. 4). </t>
    </r>
    <r>
      <rPr>
        <b/>
        <sz val="10"/>
        <color theme="1"/>
        <rFont val="Arial"/>
        <family val="2"/>
      </rPr>
      <t>b,</t>
    </r>
    <r>
      <rPr>
        <sz val="10"/>
        <color theme="1"/>
        <rFont val="Arial"/>
        <family val="2"/>
      </rPr>
      <t xml:space="preserve"> Presence (Y) or absence (N) of the telomeres in the short p-arm or long q-arm of each chromosome from each haplotype. </t>
    </r>
    <r>
      <rPr>
        <b/>
        <sz val="10"/>
        <color theme="1"/>
        <rFont val="Arial"/>
        <family val="2"/>
      </rPr>
      <t>c</t>
    </r>
    <r>
      <rPr>
        <sz val="10"/>
        <color theme="1"/>
        <rFont val="Arial"/>
        <family val="2"/>
      </rPr>
      <t xml:space="preserve">, Summary of whether there was no unlocalized sequence (Y) or they were present (N) for the specific chromosomes. d, Absence of sequence gaps </t>
    </r>
  </si>
  <si>
    <t>Chr</t>
  </si>
  <si>
    <t>a, No centromere switch errors</t>
  </si>
  <si>
    <t>b, No Centromere collapse</t>
  </si>
  <si>
    <t>c, No centromere gaps</t>
  </si>
  <si>
    <t>d, Presence of telomeric (TTAGGG) repeats</t>
  </si>
  <si>
    <t>e, No unlocalized sequence</t>
  </si>
  <si>
    <t>HG002 mat</t>
  </si>
  <si>
    <t>HG002 pat</t>
  </si>
  <si>
    <t>p-arm</t>
  </si>
  <si>
    <t>q-arm</t>
  </si>
  <si>
    <t>S</t>
  </si>
  <si>
    <t>G</t>
  </si>
  <si>
    <t>U</t>
  </si>
  <si>
    <t>C</t>
  </si>
  <si>
    <t>N</t>
  </si>
  <si>
    <t>#Accession</t>
  </si>
  <si>
    <t>GeneID</t>
  </si>
  <si>
    <t>Gene symbol</t>
  </si>
  <si>
    <t>GCRh38</t>
  </si>
  <si>
    <t>HG002.mat</t>
  </si>
  <si>
    <t>HG002.pat</t>
  </si>
  <si>
    <t>CHM13</t>
  </si>
  <si>
    <t>38+13</t>
  </si>
  <si>
    <t>38+mat</t>
  </si>
  <si>
    <t>38+pat</t>
  </si>
  <si>
    <t>mat+pat</t>
  </si>
  <si>
    <t>mat+13</t>
  </si>
  <si>
    <t>pat+13</t>
  </si>
  <si>
    <t>38+mat+13</t>
  </si>
  <si>
    <t>38+pat+13</t>
  </si>
  <si>
    <t>38+mat+pat</t>
  </si>
  <si>
    <t>mat+pat+13</t>
  </si>
  <si>
    <t>38+mat+pat+13</t>
  </si>
  <si>
    <t>NM_021006.5</t>
  </si>
  <si>
    <t>CCL3L1</t>
  </si>
  <si>
    <t>HG002_Ref.mat</t>
  </si>
  <si>
    <t>NM_001291470.2</t>
  </si>
  <si>
    <t>CCL4L2</t>
  </si>
  <si>
    <t>NR_024044.2</t>
  </si>
  <si>
    <t>DEFB109A</t>
  </si>
  <si>
    <t>NR_163261.1</t>
  </si>
  <si>
    <t>DEFB133</t>
  </si>
  <si>
    <t>HG002_Ref.pat</t>
  </si>
  <si>
    <t>NM_012146.1</t>
  </si>
  <si>
    <t>DUX1</t>
  </si>
  <si>
    <t>NM_012149.2</t>
  </si>
  <si>
    <t>DUX5</t>
  </si>
  <si>
    <t>NM_152473.3</t>
  </si>
  <si>
    <t>ERVV-1</t>
  </si>
  <si>
    <t>NR_026800.2</t>
  </si>
  <si>
    <t>FAM30A</t>
  </si>
  <si>
    <t>NR_149078.1</t>
  </si>
  <si>
    <t>FARSA-AS1</t>
  </si>
  <si>
    <t>NM_001346143.2</t>
  </si>
  <si>
    <t>FLRT2</t>
  </si>
  <si>
    <t>NM_000853.3</t>
  </si>
  <si>
    <t>GSTT1</t>
  </si>
  <si>
    <t>NR_132348.1</t>
  </si>
  <si>
    <t>GSTT1-AS1</t>
  </si>
  <si>
    <t>NM_001243961.2</t>
  </si>
  <si>
    <t>HLA-DQB1</t>
  </si>
  <si>
    <t>NR_133907.1</t>
  </si>
  <si>
    <t>HLA-DQB1-AS1</t>
  </si>
  <si>
    <t>NM_001243965.1</t>
  </si>
  <si>
    <t>HLA-DRB1</t>
  </si>
  <si>
    <t>NM_022555.3</t>
  </si>
  <si>
    <t>HLA-DRB3</t>
  </si>
  <si>
    <t>NM_021983.4</t>
  </si>
  <si>
    <t>HLA-DRB4</t>
  </si>
  <si>
    <t>NM_002125.4</t>
  </si>
  <si>
    <t>HLA-DRB5</t>
  </si>
  <si>
    <t>NR_001298.1</t>
  </si>
  <si>
    <t>HLA-DRB6</t>
  </si>
  <si>
    <t>NM_001009931.3</t>
  </si>
  <si>
    <t>HRNR</t>
  </si>
  <si>
    <t>NM_001256296.2</t>
  </si>
  <si>
    <t>IGLL5</t>
  </si>
  <si>
    <t>NM_001397445.1</t>
  </si>
  <si>
    <t>KCNJ17</t>
  </si>
  <si>
    <t>NR_002728.3</t>
  </si>
  <si>
    <t>KCNQ1OT1</t>
  </si>
  <si>
    <t>NM_001370486.1</t>
  </si>
  <si>
    <t>KCTD16</t>
  </si>
  <si>
    <t>NM_020535.3</t>
  </si>
  <si>
    <t>KIR2DL5A</t>
  </si>
  <si>
    <t>NM_001018081.1</t>
  </si>
  <si>
    <t>KIR2DL5B</t>
  </si>
  <si>
    <t>NM_001358438.1</t>
  </si>
  <si>
    <t>KLF18</t>
  </si>
  <si>
    <t>NM_001396067.1</t>
  </si>
  <si>
    <t>KRTAP4-16</t>
  </si>
  <si>
    <t>NM_001322457.1</t>
  </si>
  <si>
    <t>KRTAP4-8</t>
  </si>
  <si>
    <t>NM_001146041.1</t>
  </si>
  <si>
    <t>KRTAP4-9</t>
  </si>
  <si>
    <t>NM_001012710.2</t>
  </si>
  <si>
    <t>KRTAP5-10</t>
  </si>
  <si>
    <t>NM_001001480.3</t>
  </si>
  <si>
    <t>KRTAP5-5</t>
  </si>
  <si>
    <t>NM_001277331.1</t>
  </si>
  <si>
    <t>KRTAP9-6</t>
  </si>
  <si>
    <t>NM_031963.3</t>
  </si>
  <si>
    <t>KRTAP9-8</t>
  </si>
  <si>
    <t>NM_178433.1</t>
  </si>
  <si>
    <t>LCE3B</t>
  </si>
  <si>
    <t>NM_178434.3</t>
  </si>
  <si>
    <t>LCE3C</t>
  </si>
  <si>
    <t>NM_178356.3</t>
  </si>
  <si>
    <t>LCE4A</t>
  </si>
  <si>
    <t>NR_028064.1</t>
  </si>
  <si>
    <t>LINC00552</t>
  </si>
  <si>
    <t>NR_146281.1</t>
  </si>
  <si>
    <t>LINC02236</t>
  </si>
  <si>
    <t>NR_134496.1</t>
  </si>
  <si>
    <t>LINC02652</t>
  </si>
  <si>
    <t>NR_120606.1</t>
  </si>
  <si>
    <t>LINCR-0002</t>
  </si>
  <si>
    <t>NM_001258282.3</t>
  </si>
  <si>
    <t>LINGO2</t>
  </si>
  <si>
    <t>NM_001395471.1</t>
  </si>
  <si>
    <t>LOC102723532</t>
  </si>
  <si>
    <t>NM_001354469.1</t>
  </si>
  <si>
    <t>LOC391322</t>
  </si>
  <si>
    <t>NR_162105.1</t>
  </si>
  <si>
    <t>MIR10396A</t>
  </si>
  <si>
    <t>NR_162111.1</t>
  </si>
  <si>
    <t>MIR10396B</t>
  </si>
  <si>
    <t>NR_162121.1</t>
  </si>
  <si>
    <t>MIR11400</t>
  </si>
  <si>
    <t>NR_162149.1</t>
  </si>
  <si>
    <t>MIR12136</t>
  </si>
  <si>
    <t>NR_031600.2</t>
  </si>
  <si>
    <t>MIR1234</t>
  </si>
  <si>
    <t>NR_039836.1</t>
  </si>
  <si>
    <t>MIR1343</t>
  </si>
  <si>
    <t>NR_036155.1</t>
  </si>
  <si>
    <t>MIR3188</t>
  </si>
  <si>
    <t>NR_037421.1</t>
  </si>
  <si>
    <t>MIR3648-1</t>
  </si>
  <si>
    <t>NR_128711.1</t>
  </si>
  <si>
    <t>MIR3648-2</t>
  </si>
  <si>
    <t>NR_037460.1</t>
  </si>
  <si>
    <t>MIR3689A</t>
  </si>
  <si>
    <t>NR_037469.1</t>
  </si>
  <si>
    <t>MIR3689B</t>
  </si>
  <si>
    <t>NR_039693.1</t>
  </si>
  <si>
    <t>MIR3689D1</t>
  </si>
  <si>
    <t>NR_036238.1</t>
  </si>
  <si>
    <t>MIR4274</t>
  </si>
  <si>
    <t>NR_036245.2</t>
  </si>
  <si>
    <t>MIR4285</t>
  </si>
  <si>
    <t>NR_039625.1</t>
  </si>
  <si>
    <t>MIR4427</t>
  </si>
  <si>
    <t>NR_039670.1</t>
  </si>
  <si>
    <t>MIR4463</t>
  </si>
  <si>
    <t>NR_039702.1</t>
  </si>
  <si>
    <t>MIR4482</t>
  </si>
  <si>
    <t>NR_039870.1</t>
  </si>
  <si>
    <t>MIR4719</t>
  </si>
  <si>
    <t>NR_030330.1</t>
  </si>
  <si>
    <t>MIR548A3</t>
  </si>
  <si>
    <t>NR_031689.1</t>
  </si>
  <si>
    <t>MIR548I3</t>
  </si>
  <si>
    <t>NR_049835.1</t>
  </si>
  <si>
    <t>MIR5571</t>
  </si>
  <si>
    <t>NR_049859.1</t>
  </si>
  <si>
    <t>MIR5680</t>
  </si>
  <si>
    <t>NR_049860.1</t>
  </si>
  <si>
    <t>MIR5681A</t>
  </si>
  <si>
    <t>NR_030351.1</t>
  </si>
  <si>
    <t>MIR620</t>
  </si>
  <si>
    <t>NR_030360.1</t>
  </si>
  <si>
    <t>MIR631</t>
  </si>
  <si>
    <t>NR_030376.1</t>
  </si>
  <si>
    <t>MIR646</t>
  </si>
  <si>
    <t>NR_030755.1</t>
  </si>
  <si>
    <t>MIR650</t>
  </si>
  <si>
    <t>NR_106782.1</t>
  </si>
  <si>
    <t>MIR6724-1</t>
  </si>
  <si>
    <t>NR_128715.1</t>
  </si>
  <si>
    <t>MIR6724-2</t>
  </si>
  <si>
    <t>NR_128716.1</t>
  </si>
  <si>
    <t>MIR6724-3</t>
  </si>
  <si>
    <t>NR_128717.1</t>
  </si>
  <si>
    <t>MIR6724-4</t>
  </si>
  <si>
    <t>NR_106951.1</t>
  </si>
  <si>
    <t>MIR6891</t>
  </si>
  <si>
    <t>NR_130470.1</t>
  </si>
  <si>
    <t>MIR8485</t>
  </si>
  <si>
    <t>NR_030641.1</t>
  </si>
  <si>
    <t>MIR943</t>
  </si>
  <si>
    <t>NM_001004700.3</t>
  </si>
  <si>
    <t>OR4C11</t>
  </si>
  <si>
    <t>NM_001005241.4</t>
  </si>
  <si>
    <t>OR4N4</t>
  </si>
  <si>
    <t>NM_001365389.2</t>
  </si>
  <si>
    <t>OR4N4C</t>
  </si>
  <si>
    <t>NM_001004124.2</t>
  </si>
  <si>
    <t>OR4P4</t>
  </si>
  <si>
    <t>NM_001004059.3</t>
  </si>
  <si>
    <t>OR4S2</t>
  </si>
  <si>
    <t>NM_001005204.1</t>
  </si>
  <si>
    <t>OR8U1</t>
  </si>
  <si>
    <t>NM_001013356.2</t>
  </si>
  <si>
    <t>OR8U8</t>
  </si>
  <si>
    <t>NM_001013357.1</t>
  </si>
  <si>
    <t>OR8U9</t>
  </si>
  <si>
    <t>NM_014005.4</t>
  </si>
  <si>
    <t>PCDHA9</t>
  </si>
  <si>
    <t>NM_002652.3</t>
  </si>
  <si>
    <t>PIP</t>
  </si>
  <si>
    <t>NM_001394862.1</t>
  </si>
  <si>
    <t>PRB3</t>
  </si>
  <si>
    <t>NR_073405.1</t>
  </si>
  <si>
    <t>PRKXP1</t>
  </si>
  <si>
    <t>NR_001296.3</t>
  </si>
  <si>
    <t>PRSS3P2</t>
  </si>
  <si>
    <t>NR_145820.1</t>
  </si>
  <si>
    <t>RNA18SN1</t>
  </si>
  <si>
    <t>NR_146146.1</t>
  </si>
  <si>
    <t>RNA18SN2</t>
  </si>
  <si>
    <t>NR_146152.1</t>
  </si>
  <si>
    <t>RNA18SN3</t>
  </si>
  <si>
    <t>NR_146119.1</t>
  </si>
  <si>
    <t>RNA18SN4</t>
  </si>
  <si>
    <t>NR_003286.4</t>
  </si>
  <si>
    <t>RNA18SN5</t>
  </si>
  <si>
    <t>NR_145821.1</t>
  </si>
  <si>
    <t>RNA5-8SN1</t>
  </si>
  <si>
    <t>NR_146147.1</t>
  </si>
  <si>
    <t>RNA5-8SN2</t>
  </si>
  <si>
    <t>NR_146153.1</t>
  </si>
  <si>
    <t>RNA5-8SN3</t>
  </si>
  <si>
    <t>NR_146120.1</t>
  </si>
  <si>
    <t>RNA5-8SN4</t>
  </si>
  <si>
    <t>NR_003285.3</t>
  </si>
  <si>
    <t>RNA5-8SN5</t>
  </si>
  <si>
    <t>NR_002755.3</t>
  </si>
  <si>
    <t>RNU5D-1</t>
  </si>
  <si>
    <t>NR_002754.2</t>
  </si>
  <si>
    <t>RNU5E-1</t>
  </si>
  <si>
    <t>NR_104078.1</t>
  </si>
  <si>
    <t>RNVU1-17</t>
  </si>
  <si>
    <t>NM_001395405.1</t>
  </si>
  <si>
    <t>SCYGR4</t>
  </si>
  <si>
    <t>NM_001395409.1</t>
  </si>
  <si>
    <t>SCYGR8</t>
  </si>
  <si>
    <t>NR_024243.1</t>
  </si>
  <si>
    <t>SNAR-D</t>
  </si>
  <si>
    <t>NR_004384.1</t>
  </si>
  <si>
    <t>SNAR-F</t>
  </si>
  <si>
    <t>NR_145718.1</t>
  </si>
  <si>
    <t>SNORA68B</t>
  </si>
  <si>
    <t>NR_145794.1</t>
  </si>
  <si>
    <t>SNORD164</t>
  </si>
  <si>
    <t>NR_000018.1</t>
  </si>
  <si>
    <t>SNORD35A</t>
  </si>
  <si>
    <t>NR_002743.2</t>
  </si>
  <si>
    <t>SNORD50A</t>
  </si>
  <si>
    <t>NR_003054.1</t>
  </si>
  <si>
    <t>SNORD65</t>
  </si>
  <si>
    <t>NM_001097589.2</t>
  </si>
  <si>
    <t>SPRR3</t>
  </si>
  <si>
    <t>NM_005416.3</t>
  </si>
  <si>
    <t>NM_176881.2</t>
  </si>
  <si>
    <t>TAS2R39</t>
  </si>
  <si>
    <t>NM_176884.2</t>
  </si>
  <si>
    <t>TAS2R43</t>
  </si>
  <si>
    <t>NM_176886.2</t>
  </si>
  <si>
    <t>TAS2R45</t>
  </si>
  <si>
    <t>NM_032243.6</t>
  </si>
  <si>
    <t>TXNDC2</t>
  </si>
  <si>
    <t>NR_036753.1</t>
  </si>
  <si>
    <t>ZNF847P</t>
  </si>
  <si>
    <t>Totals</t>
  </si>
  <si>
    <r>
      <rPr>
        <b/>
        <sz val="10"/>
        <color theme="1"/>
        <rFont val="Arial"/>
        <family val="2"/>
      </rPr>
      <t>Supplementary Table 9. Summary of haplotype variants in the autosomes of HG002.</t>
    </r>
    <r>
      <rPr>
        <sz val="10"/>
        <color theme="1"/>
        <rFont val="Arial"/>
        <family val="2"/>
      </rPr>
      <t xml:space="preserve"> </t>
    </r>
    <r>
      <rPr>
        <b/>
        <sz val="10"/>
        <color theme="1"/>
        <rFont val="Arial"/>
        <family val="2"/>
      </rPr>
      <t>a,</t>
    </r>
    <r>
      <rPr>
        <sz val="10"/>
        <color theme="1"/>
        <rFont val="Arial"/>
        <family val="2"/>
      </rPr>
      <t xml:space="preserve"> Statistics for 8 types of variants between HG002 maternal and paternal haplotypes. </t>
    </r>
    <r>
      <rPr>
        <b/>
        <sz val="10"/>
        <color theme="1"/>
        <rFont val="Arial"/>
        <family val="2"/>
      </rPr>
      <t>b,</t>
    </r>
    <r>
      <rPr>
        <sz val="10"/>
        <color theme="1"/>
        <rFont val="Arial"/>
        <family val="2"/>
      </rPr>
      <t xml:space="preserve"> Statistics for the same variant categories without centromeres included.  </t>
    </r>
  </si>
  <si>
    <t>a, Autosomes</t>
  </si>
  <si>
    <t>b, Autosomes without centromeres</t>
  </si>
  <si>
    <t>Variant types</t>
  </si>
  <si>
    <t>total count (#)</t>
  </si>
  <si>
    <t>length_pat (bp)</t>
  </si>
  <si>
    <t>length_mat (bp)</t>
  </si>
  <si>
    <t>SNVs</t>
  </si>
  <si>
    <t>small indel (insertions &lt;= 50 bp)</t>
  </si>
  <si>
    <t>small indel (deletions &lt;= 50 bp)</t>
  </si>
  <si>
    <t>large indel (insertions &gt; 50 bp)</t>
  </si>
  <si>
    <t>large indel (deletions &gt; 50 bp)</t>
  </si>
  <si>
    <t>inversions</t>
  </si>
  <si>
    <t>translocations</t>
  </si>
  <si>
    <t>inverted translocations</t>
  </si>
  <si>
    <t>CNVs</t>
  </si>
  <si>
    <t>total</t>
  </si>
  <si>
    <t>maternal variants total length (bp)</t>
  </si>
  <si>
    <t>paternal variants total length (bp)</t>
  </si>
  <si>
    <t>overall autosome heterozygosity (%)</t>
  </si>
  <si>
    <t>SNV only autosome heterozygosity (%)</t>
  </si>
  <si>
    <t>mat_start (bp)</t>
  </si>
  <si>
    <t>mat_end (bp)</t>
  </si>
  <si>
    <t>pat_start (bp)</t>
  </si>
  <si>
    <t>pat_end (bp)</t>
  </si>
  <si>
    <t>var ID</t>
  </si>
  <si>
    <t>mat_var_len (bp)</t>
  </si>
  <si>
    <t>pat_var_len (bp)</t>
  </si>
  <si>
    <t>mat - pat length (bp)</t>
  </si>
  <si>
    <t>b-INV20</t>
  </si>
  <si>
    <t>b-INV21</t>
  </si>
  <si>
    <t>b-INV22</t>
  </si>
  <si>
    <t>b-INV23</t>
  </si>
  <si>
    <t>b-INV24</t>
  </si>
  <si>
    <t>b-INV25</t>
  </si>
  <si>
    <t>b-INV26</t>
  </si>
  <si>
    <t>b-INV27</t>
  </si>
  <si>
    <t>INV65</t>
  </si>
  <si>
    <t>INV66</t>
  </si>
  <si>
    <t>INV67</t>
  </si>
  <si>
    <t>INV68</t>
  </si>
  <si>
    <t>INV69</t>
  </si>
  <si>
    <t>INV92</t>
  </si>
  <si>
    <t>INV93</t>
  </si>
  <si>
    <t>INV94</t>
  </si>
  <si>
    <t>INV95</t>
  </si>
  <si>
    <t>INV31</t>
  </si>
  <si>
    <t>INV32</t>
  </si>
  <si>
    <t>INV33</t>
  </si>
  <si>
    <t>INV52</t>
  </si>
  <si>
    <t>INV53</t>
  </si>
  <si>
    <t>INV54</t>
  </si>
  <si>
    <t>INV55</t>
  </si>
  <si>
    <t>INV56</t>
  </si>
  <si>
    <t>INV84</t>
  </si>
  <si>
    <t>INV85</t>
  </si>
  <si>
    <t>INV86</t>
  </si>
  <si>
    <t>INV29</t>
  </si>
  <si>
    <t>INV30</t>
  </si>
  <si>
    <t>INV61</t>
  </si>
  <si>
    <t>INV62</t>
  </si>
  <si>
    <t>INV60</t>
  </si>
  <si>
    <t>INV45</t>
  </si>
  <si>
    <t>INV46</t>
  </si>
  <si>
    <t>INV47</t>
  </si>
  <si>
    <t>INV48</t>
  </si>
  <si>
    <t>INV49</t>
  </si>
  <si>
    <t>INV50</t>
  </si>
  <si>
    <t>INV51</t>
  </si>
  <si>
    <t>INV75</t>
  </si>
  <si>
    <t>INV76</t>
  </si>
  <si>
    <t>INV77</t>
  </si>
  <si>
    <t>INV59</t>
  </si>
  <si>
    <t>INV78</t>
  </si>
  <si>
    <t>INV70</t>
  </si>
  <si>
    <t>INV42</t>
  </si>
  <si>
    <t>INV43</t>
  </si>
  <si>
    <t>Gene</t>
  </si>
  <si>
    <t>HG002 Maternal-resolved</t>
  </si>
  <si>
    <t>HG002 Paternal-resolved</t>
  </si>
  <si>
    <t>Gene family index</t>
  </si>
  <si>
    <t>ABHD17A</t>
  </si>
  <si>
    <t>AC138969.4</t>
  </si>
  <si>
    <t>AGAP4</t>
  </si>
  <si>
    <t>AGAP6</t>
  </si>
  <si>
    <t>AGAP9</t>
  </si>
  <si>
    <t>ARHGEF35</t>
  </si>
  <si>
    <t>ARHGEF5</t>
  </si>
  <si>
    <t>BOLA2</t>
  </si>
  <si>
    <t>BOLA2B</t>
  </si>
  <si>
    <t>CBWD1</t>
  </si>
  <si>
    <t>CBWD2</t>
  </si>
  <si>
    <t>CBWD3</t>
  </si>
  <si>
    <t>CBWD5</t>
  </si>
  <si>
    <t>CBWD6</t>
  </si>
  <si>
    <t>CLEC18A</t>
  </si>
  <si>
    <t>CLEC18B</t>
  </si>
  <si>
    <t>CLEC18C</t>
  </si>
  <si>
    <t>CNTNAP3B</t>
  </si>
  <si>
    <t>DEFA1</t>
  </si>
  <si>
    <t>DEFA1B</t>
  </si>
  <si>
    <t>DEFA3</t>
  </si>
  <si>
    <t>DEFB103A</t>
  </si>
  <si>
    <t>DEFB103B</t>
  </si>
  <si>
    <t>DEFB104A</t>
  </si>
  <si>
    <t>DEFB104B</t>
  </si>
  <si>
    <t>DEFB105A</t>
  </si>
  <si>
    <t>DEFB105B</t>
  </si>
  <si>
    <t>DEFB106A</t>
  </si>
  <si>
    <t>DEFB106B</t>
  </si>
  <si>
    <t>DEFB4A</t>
  </si>
  <si>
    <t>DEFB4B</t>
  </si>
  <si>
    <t>DUSP22</t>
  </si>
  <si>
    <t>DUX4</t>
  </si>
  <si>
    <t>FAM153A</t>
  </si>
  <si>
    <t>FAM25C</t>
  </si>
  <si>
    <t>FAM25G</t>
  </si>
  <si>
    <t>FAM86B1</t>
  </si>
  <si>
    <t>FAM86B2</t>
  </si>
  <si>
    <t>FAM90A10P</t>
  </si>
  <si>
    <t>FAM90A14P</t>
  </si>
  <si>
    <t>FAM90A16P</t>
  </si>
  <si>
    <t>FAM90A17P</t>
  </si>
  <si>
    <t>FAM90A18P</t>
  </si>
  <si>
    <t>FAM90A19P</t>
  </si>
  <si>
    <t>FAM90A22P</t>
  </si>
  <si>
    <t>FAM90A23P</t>
  </si>
  <si>
    <t>FAM90A7P</t>
  </si>
  <si>
    <t>FAM90A8P</t>
  </si>
  <si>
    <t>FAM90A9P</t>
  </si>
  <si>
    <t>GGT1</t>
  </si>
  <si>
    <t>GGT2</t>
  </si>
  <si>
    <t>GGTLC3</t>
  </si>
  <si>
    <t>GOLGA6A</t>
  </si>
  <si>
    <t>GOLGA6B</t>
  </si>
  <si>
    <t>GOLGA6C</t>
  </si>
  <si>
    <t>GOLGA6D</t>
  </si>
  <si>
    <t>GOLGA6L1</t>
  </si>
  <si>
    <t>GOLGA6L22</t>
  </si>
  <si>
    <t>GOLGA6L6</t>
  </si>
  <si>
    <t>GOLGA8F</t>
  </si>
  <si>
    <t>GOLGA8G</t>
  </si>
  <si>
    <t>GOLGA8S</t>
  </si>
  <si>
    <t>GPRIN2</t>
  </si>
  <si>
    <t>KIR2DL4</t>
  </si>
  <si>
    <t>LGALS9B</t>
  </si>
  <si>
    <t>LGALS9C</t>
  </si>
  <si>
    <t>LIMS1</t>
  </si>
  <si>
    <t>LIMS3</t>
  </si>
  <si>
    <t>LIMS4</t>
  </si>
  <si>
    <t>MBD3L2</t>
  </si>
  <si>
    <t>MBD3L2B</t>
  </si>
  <si>
    <t>MBD3L3</t>
  </si>
  <si>
    <t>MBD3L4</t>
  </si>
  <si>
    <t>MBD3L5</t>
  </si>
  <si>
    <t>NBPF1</t>
  </si>
  <si>
    <t>NBPF11</t>
  </si>
  <si>
    <t>NBPF19</t>
  </si>
  <si>
    <t>NBPF9</t>
  </si>
  <si>
    <t>NPEPPS</t>
  </si>
  <si>
    <t>NPIPA1</t>
  </si>
  <si>
    <t>NPIPA2</t>
  </si>
  <si>
    <t>NPIPA3</t>
  </si>
  <si>
    <t>NPIPA5</t>
  </si>
  <si>
    <t>NPIPA7</t>
  </si>
  <si>
    <t>NPIPA8</t>
  </si>
  <si>
    <t>NPIPA9</t>
  </si>
  <si>
    <t>NPIPB11</t>
  </si>
  <si>
    <t>NPIPB13</t>
  </si>
  <si>
    <t>NPIPB15</t>
  </si>
  <si>
    <t>NPIPB2</t>
  </si>
  <si>
    <t>NPIPB3</t>
  </si>
  <si>
    <t>NPIPB4</t>
  </si>
  <si>
    <t>NPIPB5</t>
  </si>
  <si>
    <t>NPIPB6</t>
  </si>
  <si>
    <t>NPIPB7</t>
  </si>
  <si>
    <t>NPIPB8</t>
  </si>
  <si>
    <t>NPY4R</t>
  </si>
  <si>
    <t>NPY4R2</t>
  </si>
  <si>
    <t>NUTM2A</t>
  </si>
  <si>
    <t>NUTM2B</t>
  </si>
  <si>
    <t>NUTM2D</t>
  </si>
  <si>
    <t>NUTM2E</t>
  </si>
  <si>
    <t>OR2A1</t>
  </si>
  <si>
    <t>OR2A42</t>
  </si>
  <si>
    <t>OR2A7</t>
  </si>
  <si>
    <t>OR2T2</t>
  </si>
  <si>
    <t>OR2T27</t>
  </si>
  <si>
    <t>OR2T35</t>
  </si>
  <si>
    <t>OR4F17</t>
  </si>
  <si>
    <t>OR4F5</t>
  </si>
  <si>
    <t>OR4K1</t>
  </si>
  <si>
    <t>OR4M1</t>
  </si>
  <si>
    <t>OR4N2</t>
  </si>
  <si>
    <t>OR4Q3</t>
  </si>
  <si>
    <t>PDE4DIP</t>
  </si>
  <si>
    <t>POTEC</t>
  </si>
  <si>
    <t>POTED</t>
  </si>
  <si>
    <t>POTEG</t>
  </si>
  <si>
    <t>POTEH</t>
  </si>
  <si>
    <t>POTEM</t>
  </si>
  <si>
    <t>PRAMEF13</t>
  </si>
  <si>
    <t>PRAMEF15</t>
  </si>
  <si>
    <t>PRAMEF18</t>
  </si>
  <si>
    <t>PRAMEF25</t>
  </si>
  <si>
    <t>PRAMEF26</t>
  </si>
  <si>
    <t>PRR20A</t>
  </si>
  <si>
    <t>PRR20B</t>
  </si>
  <si>
    <t>PRR20C</t>
  </si>
  <si>
    <t>PRR20D</t>
  </si>
  <si>
    <t>PRR20E</t>
  </si>
  <si>
    <t>PRR23D1</t>
  </si>
  <si>
    <t>PRR23D2</t>
  </si>
  <si>
    <t>PTPN20</t>
  </si>
  <si>
    <t>RGPD1</t>
  </si>
  <si>
    <t>RGPD2</t>
  </si>
  <si>
    <t>RGPD3</t>
  </si>
  <si>
    <t>RGPD4</t>
  </si>
  <si>
    <t>RGPD5</t>
  </si>
  <si>
    <t>RGPD6</t>
  </si>
  <si>
    <t>RGPD8</t>
  </si>
  <si>
    <t>SERF1A</t>
  </si>
  <si>
    <t>SERF1B</t>
  </si>
  <si>
    <t>SPAG11A</t>
  </si>
  <si>
    <t>SPAG11B</t>
  </si>
  <si>
    <t>SPATA31A1</t>
  </si>
  <si>
    <t>SPATA31A3</t>
  </si>
  <si>
    <t>SPATA31A5</t>
  </si>
  <si>
    <t>SPATA31A6</t>
  </si>
  <si>
    <t>SPATA31A7</t>
  </si>
  <si>
    <t>SPDYE11</t>
  </si>
  <si>
    <t>SPDYE13</t>
  </si>
  <si>
    <t>SPDYE14</t>
  </si>
  <si>
    <t>SPDYE15</t>
  </si>
  <si>
    <t>SPDYE17</t>
  </si>
  <si>
    <t>SPDYE8</t>
  </si>
  <si>
    <t>SPDYE9</t>
  </si>
  <si>
    <t>TBC1D3</t>
  </si>
  <si>
    <t>TBC1D3B</t>
  </si>
  <si>
    <t>TBC1D3C</t>
  </si>
  <si>
    <t>TBC1D3D</t>
  </si>
  <si>
    <t>TBC1D3E</t>
  </si>
  <si>
    <t>TBC1D3F</t>
  </si>
  <si>
    <t>TBC1D3G</t>
  </si>
  <si>
    <t>TBC1D3H</t>
  </si>
  <si>
    <t>TBC1D3I</t>
  </si>
  <si>
    <t>TBC1D3K</t>
  </si>
  <si>
    <t>TBC1D3L</t>
  </si>
  <si>
    <t>TIMM23B-AGAP6</t>
  </si>
  <si>
    <t>TMEM191B</t>
  </si>
  <si>
    <t>TMEM191C</t>
  </si>
  <si>
    <t>WASH6P</t>
  </si>
  <si>
    <t>WASHC1</t>
  </si>
  <si>
    <t>ZDHHC11</t>
  </si>
  <si>
    <t>ZNF479</t>
  </si>
  <si>
    <t>ZNF595</t>
  </si>
  <si>
    <t>ZNF705E</t>
  </si>
  <si>
    <t>AC013271.7</t>
  </si>
  <si>
    <t>ANKRD18A</t>
  </si>
  <si>
    <t>ASPHD1</t>
  </si>
  <si>
    <t>BOLA2-SMG1P6</t>
  </si>
  <si>
    <t>C16orf92</t>
  </si>
  <si>
    <t>CLPS</t>
  </si>
  <si>
    <t>CLPSL1</t>
  </si>
  <si>
    <t>CROCC</t>
  </si>
  <si>
    <t>DAZL</t>
  </si>
  <si>
    <t>DEFB107A</t>
  </si>
  <si>
    <t>DEFB107B</t>
  </si>
  <si>
    <t>DHRS4</t>
  </si>
  <si>
    <t>DOC2A</t>
  </si>
  <si>
    <t>ENSG00000283886</t>
  </si>
  <si>
    <t>GTF2IRD2</t>
  </si>
  <si>
    <t>GTF2IRD2B</t>
  </si>
  <si>
    <t>IGHG4</t>
  </si>
  <si>
    <t>INO80E</t>
  </si>
  <si>
    <t>KCTD13</t>
  </si>
  <si>
    <t>KIF27</t>
  </si>
  <si>
    <t>KIR2DL1</t>
  </si>
  <si>
    <t>KIR3DL1</t>
  </si>
  <si>
    <t>KLRC2</t>
  </si>
  <si>
    <t>MRGPRX1</t>
  </si>
  <si>
    <t>MUC20</t>
  </si>
  <si>
    <t>MVP</t>
  </si>
  <si>
    <t>OR4K2</t>
  </si>
  <si>
    <t>PDXDC1</t>
  </si>
  <si>
    <t>PPP1R12B</t>
  </si>
  <si>
    <t>PRAMEF19</t>
  </si>
  <si>
    <t>PRB2</t>
  </si>
  <si>
    <t>TLCD3B</t>
  </si>
  <si>
    <t>TPTE</t>
  </si>
  <si>
    <t>AMY2A</t>
  </si>
  <si>
    <t>CEL</t>
  </si>
  <si>
    <t>CH17-159N18.5</t>
  </si>
  <si>
    <t>CYP2D7</t>
  </si>
  <si>
    <t>FAM90A26</t>
  </si>
  <si>
    <t>LINC02203</t>
  </si>
  <si>
    <t>MAP2K3</t>
  </si>
  <si>
    <t>PDPR</t>
  </si>
  <si>
    <t>RP11-69H14.10</t>
  </si>
  <si>
    <t>SULT1A1</t>
  </si>
  <si>
    <t>ZNF705B</t>
  </si>
  <si>
    <t>ID</t>
  </si>
  <si>
    <t>ONT</t>
  </si>
  <si>
    <r>
      <t>Supplementary Table 10. Large inversions between HG002 haplotypes.</t>
    </r>
    <r>
      <rPr>
        <sz val="10"/>
        <color theme="1"/>
        <rFont val="Arial"/>
        <family val="2"/>
      </rPr>
      <t xml:space="preserve"> Inversions larger than 500 bp are listed. Values in columns are the start and end coordinates of the inversions for the maternal and paternal chromosomes, their ID, and relative lengths.</t>
    </r>
  </si>
  <si>
    <r>
      <t>Supplementary Table 11. Differential gene expansions between HG002 haplotypes.</t>
    </r>
    <r>
      <rPr>
        <sz val="10"/>
        <color theme="1"/>
        <rFont val="Arial"/>
        <family val="2"/>
      </rPr>
      <t xml:space="preserve">  Gene copy numbers were annotated by multi-mapped gencode gene models and read depth.  Copy number of each gene includes all members in the gene familiy that have at least 90% identity to the genomic sequence. Two genes with large copy number expansions (NBPF19 and LPA) correspond to structural diversity of VNTR domains within single copies of a gene.  Both haplotype assemblies contain 17 copies of TBC1D3, however six copies in the maternal haplotype are not supported by read coverage and are possibly spuriously included. The FAM90 gene cluster is expanded at two loci in the maternal assembly relative to paternal: S8:7199844-7622859, and S8:11983636-12147265.  The NPIP gene family is expanded with three extra copies in the paternal haplotype.</t>
    </r>
  </si>
  <si>
    <r>
      <t>Supplementary Table 4.</t>
    </r>
    <r>
      <rPr>
        <sz val="10"/>
        <color theme="1"/>
        <rFont val="Arial"/>
        <family val="2"/>
      </rPr>
      <t xml:space="preserve"> </t>
    </r>
    <r>
      <rPr>
        <b/>
        <sz val="10"/>
        <color theme="1"/>
        <rFont val="Arial"/>
        <family val="2"/>
      </rPr>
      <t>Summary of PCA clustering for each chromosome of the trio-based assemblies in the dimension that most separates parental haplotypes.</t>
    </r>
    <r>
      <rPr>
        <sz val="10"/>
        <color theme="1"/>
        <rFont val="Arial"/>
        <family val="2"/>
      </rPr>
      <t xml:space="preserve"> Column A, chromosome number. Column B, PCAs compared with the second dimension listed explaining the largest parental variance observed. Column C, percent of the variance explained in the component where paternal haplotypes separate. Column D, note on relative centromere size. The autosomes that had the largest centromeres or a large assembled difference in centromeres between haplotypes tended to cluster by haplotype in more shallow dimensions.</t>
    </r>
  </si>
  <si>
    <r>
      <rPr>
        <b/>
        <sz val="10"/>
        <color theme="1"/>
        <rFont val="Arial"/>
        <family val="2"/>
      </rPr>
      <t xml:space="preserve">Supplementary Table 1. Sequence and scaffolding data types used in this study. </t>
    </r>
    <r>
      <rPr>
        <sz val="10"/>
        <color theme="1"/>
        <rFont val="Arial"/>
        <family val="2"/>
      </rPr>
      <t xml:space="preserve">HG002 data is of the child, HG003 is the father, and HG004 is the mother. Gitbhub downloads and further explanations are located here: </t>
    </r>
    <r>
      <rPr>
        <u/>
        <sz val="10"/>
        <color rgb="FF1155CC"/>
        <rFont val="Arial"/>
        <family val="2"/>
      </rPr>
      <t>https://github.com/human-pangenomics/HG002_Data_Freeze_v1.0</t>
    </r>
    <r>
      <rPr>
        <sz val="10"/>
        <color theme="1"/>
        <rFont val="Arial"/>
        <family val="2"/>
      </rPr>
      <t xml:space="preserve"> </t>
    </r>
  </si>
  <si>
    <t>a, Curation 1 Bionano conflcits with HiFi-contigs</t>
  </si>
  <si>
    <t>RefSeq status</t>
  </si>
  <si>
    <t>REVIEWED REFSEQ</t>
  </si>
  <si>
    <t>VALIDATED REFSEQ</t>
  </si>
  <si>
    <t>PROVISIONAL REFSEQ</t>
  </si>
  <si>
    <t>INFERRED REFSEQ</t>
  </si>
  <si>
    <t>N50 44kb Unsheared PromethION</t>
  </si>
  <si>
    <t>ONT-UL 100kb+</t>
  </si>
  <si>
    <t>HiFi 130x, ONT UL 78x, BN 205x, Hi-C 39.8x</t>
  </si>
  <si>
    <t>HiFi 130x, ONT UL 78x, BN 195x, Hi-C 40.2x</t>
  </si>
  <si>
    <t>Genes with unaligned transcripts*</t>
  </si>
  <si>
    <t>Genes with split transcripts*</t>
  </si>
  <si>
    <t>#Term</t>
  </si>
  <si>
    <t>Database</t>
  </si>
  <si>
    <t>Input number</t>
  </si>
  <si>
    <t>Background number</t>
  </si>
  <si>
    <t>P-Value</t>
  </si>
  <si>
    <t>Input</t>
  </si>
  <si>
    <t>Metabolic pathways</t>
  </si>
  <si>
    <t>KEGG PATHWAY</t>
  </si>
  <si>
    <t>hsa01100</t>
  </si>
  <si>
    <t>ACADVL|GALNTL6|ALDH7A1|GPAT3|MAN1B1|PI4K2B|BCAM|PYCR3|HPSE2|B3GNT6|CERS5|ALLC|HKDC1|PAFAH1B1|NDST2|ACSM6|PLA2G7|KHK|PDXK|NDUFA11|GBE1|ENTPD6|HAL|TBXAS1|TPO|ENPP4|SCD5|PHGDH|GPT|ACOT2|PAFAH1B2|NME6|ATIC|ACYP1|NME3|DHODH|HYAL4|ECHS1|BST1|MMAB|ALG8|ALG9|ALG3|H6PD|G6PC2|ACSBG1|RXYLT1|ACADL|AGT|PANK4|PTEN|SCD|PAICS|FDFT1|PDE5A|GUCY2D|ADA2|PGM1|DLAT|GALNT8|GALNT4|GART|DSE|GALNT2|GSTO2|PLA2G2F|GSTO1|MTHFD1|CYP19A1|CYP27A1|ELOVL7|ESD|CRLS1|POMT2|COX17|ALAD|INMT|PIGW|GCAT|VDR|HAAO|FKTN|CTH|QRSL1|LPIN3|ST6GALNAC3|AFMID|TCIRG1|AMDHD1|SACM1L|ACSBG2|NDUFA6|CA5A|DPAGT1|SHPK|MTHFR|MTHFS|PLA2G2C|ENO3|UAP1L1|PLA2G2D|PLCD1|SLC27A5|GLCE|MVK|GALNT13|B3GALNT1|AK7|AK5|KL|AGPAT5|SGSH|GUSB|HIBCH|GLS2|IDO2|AOX1|SPHK1|LALBA|PLCG1|DHFR2|BHMT2|MDH2|EXT2|PNLIPRP1|PDE6B|ACER1|ASAH1|INPPL1|OLAH|PFKM|RPE|ETNK2|SYNJ2|ATP6V1B1|CYP4A22|HSD17B3|PIGF|PRPS1L1|CYP21A2|PIGK|PIGM|PIGP|PANK2|PLB1|PLA2G4C|PLA2G4A|IPPK|SLA|HPD|CA3|HEXB|BAAT|HEXD|MGAT4D|NDUFS3|NDUFS7|ATP6V1C2|COQ3</t>
  </si>
  <si>
    <t>Olfactory transduction</t>
  </si>
  <si>
    <t>hsa04740</t>
  </si>
  <si>
    <t>OR51F1|OR6C74|OR10A2|OR10A4|OR10V1|OR2D2|OR2D3|ANO2|OR13C9|OR5D18|OR56A5|OR10G4|CALML6|OR51B4|OR6B1|OR8A1|OR51B2|OR52L1|OR52N5|OR51J1|OR52N1|OR6M1|OR52R1|OR13D1|RGS2|OR8K1|OR5AK2|OR8K3|OR8K5|OR2AG2|OR51G2|GUCY2D|OR5H2|OR52W1|OR4C6|OR51M1|OR8B4|OR6C4|OR14J1|OR8S1|OR51I1|OR7C1|OR7A5|OR56B4|OR2A25|OR2A14|OR4E1|OR13C8|OR10P1|OR10G2|OR51B5|OR6N1|OR2B2|OR8J1|OR1J1|OR7G1</t>
  </si>
  <si>
    <t>Taste transduction</t>
  </si>
  <si>
    <t>hsa04742</t>
  </si>
  <si>
    <t>TAS2R5|PKD2L1|PKD1L3|TAS2R20|TAS2R16|TAS2R9|HTR3D|TAS2R13|TAS2R42|SCN2A|HTR3B|HTR3C|SCNN1A|GABRA4|TAS1R2|TAS2R4|TAS2R45</t>
  </si>
  <si>
    <t>Herpes simplex virus 1 infection</t>
  </si>
  <si>
    <t>hsa05168</t>
  </si>
  <si>
    <t>IFIH1|ZFP90|HLA-F|HLA-E|TNFRSF14|IFNAR1|IFNGR2|DDX58|TYK2|TSC2|SRSF4|ZNF600|ZNF879|ZNF382|ZFP28|ZNF571|ZNF875|FAS|ZNF749|ZNF556|ZNF669|ZNF550|PML|ZNF473|APAF1|TRAF3|ZNF224|CHUK|ZNF302|LTA|ZNF23|OAS1|ZNF527|F11|STAT2|ZNF611|ZNF615|ZNF614|EIF2AK3|ZNF846|ZNF426|ZNF79|ZNF404|ZNF543|ZNF264|MAVS|HLA-DMB|ZNF548</t>
  </si>
  <si>
    <t>Lysosome</t>
  </si>
  <si>
    <t>hsa04142</t>
  </si>
  <si>
    <t>LIPA|CTSS|SLC11A2|ASAH1|LGMN|SCARB2|HEXB|AP4E1|TCIRG1|GGA3|ARSG|GUSB|SGSH|CLTCL1|AP4B1|CTNS|FUCA1|SUMF1|ARSA</t>
  </si>
  <si>
    <t>One carbon pool by folate</t>
  </si>
  <si>
    <t>hsa00670</t>
  </si>
  <si>
    <t>ATIC|MTHFD1|MTHFR|MTHFS|ALDH1L1|DHFR2|GART</t>
  </si>
  <si>
    <t>FDR P-Value</t>
  </si>
  <si>
    <r>
      <rPr>
        <b/>
        <sz val="10"/>
        <color rgb="FF000000"/>
        <rFont val="Arial"/>
        <family val="2"/>
      </rPr>
      <t>Supplementary Table 12. KEGG pathway enrichment for those with non-synomous amino acid differences between HG002 haplotypes.</t>
    </r>
    <r>
      <rPr>
        <sz val="10"/>
        <color rgb="FF000000"/>
        <rFont val="Arial"/>
        <family val="2"/>
      </rPr>
      <t xml:space="preserve"> The 2,466 protein coding genes with only non-synonomous differences between HG002's maternal and paternal haplotypes were analyzed for KEGG pathway enrichment. All pathways (six of them) with a stringent FDR &lt; 0.01 are shown, as well as the associated genes (input). p values were determined by a hypergeometric Fischer's exact test, followed by Benjamini and Hochberg FDR correction.</t>
    </r>
  </si>
  <si>
    <t>Matern</t>
  </si>
  <si>
    <t>Paternal</t>
  </si>
  <si>
    <t>b, Curtaion 2</t>
  </si>
  <si>
    <t>7 scaffold breaks, 44 scaffold joins</t>
  </si>
  <si>
    <t>8 scaffold breaks, 50 scaffold joins</t>
  </si>
  <si>
    <t>c, Curation 2 Final</t>
  </si>
  <si>
    <r>
      <t xml:space="preserve">Supplementary Table 8. Gene losses in annotated GRCh38, HG002 maternal, HG002 paternal, and CHM13 assemblies. </t>
    </r>
    <r>
      <rPr>
        <sz val="10"/>
        <color theme="1"/>
        <rFont val="Calibri, sans-serif"/>
      </rPr>
      <t>Columns E-H indicate the assembly the gene is missing from, and the status of the corresponding RefSeq transcript (see definitions in https://www.ncbi.nlm.nih.gov/refseq/about/).  Columns J-X  indicate one of 15 combinations of missing sequenced from the four different assemblies. The values were used to generated the dendogram of missing gene in Figure. 5.</t>
    </r>
  </si>
  <si>
    <t>HG002</t>
  </si>
  <si>
    <t>HG003</t>
  </si>
  <si>
    <t>HG004</t>
  </si>
  <si>
    <t>1303 Gb</t>
  </si>
  <si>
    <t>1332 Gb</t>
  </si>
  <si>
    <t>1304 Gb</t>
  </si>
  <si>
    <t>293 kb</t>
  </si>
  <si>
    <t>298 kb</t>
  </si>
  <si>
    <t>348 kb</t>
  </si>
  <si>
    <t>Diploid genome map length</t>
  </si>
  <si>
    <t>5.95 Gb</t>
  </si>
  <si>
    <t>5.93 Gb</t>
  </si>
  <si>
    <t>5.92 Gb</t>
  </si>
  <si>
    <t>Diploid map N50</t>
  </si>
  <si>
    <t>71.07 Mb</t>
  </si>
  <si>
    <t>69.94 Mb</t>
  </si>
  <si>
    <t>81.51 Mb</t>
  </si>
  <si>
    <r>
      <rPr>
        <b/>
        <sz val="10"/>
        <color rgb="FF000000"/>
        <rFont val="Arial"/>
        <family val="2"/>
      </rPr>
      <t xml:space="preserve">Supplementary Table 13. </t>
    </r>
    <r>
      <rPr>
        <sz val="10"/>
        <color rgb="FF000000"/>
        <rFont val="Arial"/>
        <family val="2"/>
      </rPr>
      <t>Molecules and Bionano map assembly metrics of HG002, HG003 and HG004. All molecules (original and binned) and assemblies can be found in https://bionanowithcentrexit-my.sharepoint.com/:f:/g/personal/jlee_bionanogenomics_com/Eq9gz0in15hKnC5CMrhUYkwBmjY0uiC_gPhu5QDR82AThw?e=u5Eyzd. All trio binning and cross-checking scripts can be found in https://github.com/andypang0714/Bionano_Trio_binning v2.0.</t>
    </r>
  </si>
  <si>
    <r>
      <t>Total DNA (</t>
    </r>
    <r>
      <rPr>
        <u/>
        <sz val="11"/>
        <color rgb="FF000000"/>
        <rFont val="Times New Roman"/>
        <family val="1"/>
      </rPr>
      <t>&gt;</t>
    </r>
    <r>
      <rPr>
        <sz val="11"/>
        <color rgb="FF000000"/>
        <rFont val="Times New Roman"/>
        <family val="1"/>
      </rPr>
      <t>150 kb)</t>
    </r>
  </si>
  <si>
    <r>
      <t>N50 (</t>
    </r>
    <r>
      <rPr>
        <u/>
        <sz val="11"/>
        <color rgb="FF000000"/>
        <rFont val="Times New Roman"/>
        <family val="1"/>
      </rPr>
      <t>&gt;</t>
    </r>
    <r>
      <rPr>
        <sz val="11"/>
        <color rgb="FF000000"/>
        <rFont val="Times New Roman"/>
        <family val="1"/>
      </rPr>
      <t>150 kb) </t>
    </r>
  </si>
  <si>
    <t>Metric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3">
    <numFmt numFmtId="164" formatCode="0.0"/>
    <numFmt numFmtId="165" formatCode="#,##0.0"/>
    <numFmt numFmtId="166" formatCode="0.000"/>
  </numFmts>
  <fonts count="45">
    <font>
      <sz val="10"/>
      <color rgb="FF000000"/>
      <name val="Arial"/>
    </font>
    <font>
      <b/>
      <sz val="10"/>
      <color theme="1"/>
      <name val="Arial"/>
      <family val="2"/>
    </font>
    <font>
      <b/>
      <sz val="8"/>
      <color theme="1"/>
      <name val="Arial"/>
      <family val="2"/>
    </font>
    <font>
      <b/>
      <sz val="8"/>
      <color rgb="FF000000"/>
      <name val="Arial"/>
      <family val="2"/>
    </font>
    <font>
      <sz val="8"/>
      <color rgb="FF000000"/>
      <name val="Arial"/>
      <family val="2"/>
    </font>
    <font>
      <sz val="8"/>
      <color theme="1"/>
      <name val="Arial"/>
      <family val="2"/>
    </font>
    <font>
      <sz val="10"/>
      <color theme="5"/>
      <name val="Arial"/>
      <family val="2"/>
    </font>
    <font>
      <sz val="10"/>
      <name val="Arial"/>
      <family val="2"/>
    </font>
    <font>
      <sz val="10"/>
      <color theme="1"/>
      <name val="Arial"/>
      <family val="2"/>
    </font>
    <font>
      <b/>
      <i/>
      <sz val="10"/>
      <color rgb="FF000000"/>
      <name val="Arial"/>
      <family val="2"/>
    </font>
    <font>
      <sz val="8"/>
      <color rgb="FF595959"/>
      <name val="Arial"/>
      <family val="2"/>
    </font>
    <font>
      <sz val="10"/>
      <color theme="1"/>
      <name val="Arial"/>
      <family val="2"/>
    </font>
    <font>
      <b/>
      <sz val="8"/>
      <color rgb="FF7F7F7F"/>
      <name val="Arial"/>
      <family val="2"/>
    </font>
    <font>
      <sz val="8"/>
      <color rgb="FF7F7F7F"/>
      <name val="Arial"/>
      <family val="2"/>
    </font>
    <font>
      <sz val="10"/>
      <color rgb="FF7F7F7F"/>
      <name val="Arial"/>
      <family val="2"/>
    </font>
    <font>
      <i/>
      <sz val="8"/>
      <color theme="1"/>
      <name val="Arial"/>
      <family val="2"/>
    </font>
    <font>
      <sz val="10"/>
      <color rgb="FFAFAFAF"/>
      <name val="Arial"/>
      <family val="2"/>
    </font>
    <font>
      <sz val="8"/>
      <color rgb="FFEA4335"/>
      <name val="Arial"/>
      <family val="2"/>
    </font>
    <font>
      <b/>
      <i/>
      <sz val="10"/>
      <color theme="1"/>
      <name val="Arial"/>
      <family val="2"/>
    </font>
    <font>
      <sz val="8"/>
      <color rgb="FFFF0000"/>
      <name val="Arial"/>
      <family val="2"/>
    </font>
    <font>
      <i/>
      <sz val="8"/>
      <color rgb="FF083C92"/>
      <name val="Arial"/>
      <family val="2"/>
    </font>
    <font>
      <sz val="9"/>
      <color rgb="FF3C4043"/>
      <name val="Arial"/>
      <family val="2"/>
    </font>
    <font>
      <b/>
      <sz val="10"/>
      <color theme="1"/>
      <name val="Arial"/>
      <family val="2"/>
    </font>
    <font>
      <b/>
      <sz val="10"/>
      <color rgb="FF000000"/>
      <name val="Arial"/>
      <family val="2"/>
    </font>
    <font>
      <sz val="10"/>
      <color theme="4"/>
      <name val="Arial"/>
      <family val="2"/>
    </font>
    <font>
      <sz val="10"/>
      <color rgb="FF4285F4"/>
      <name val="Arial"/>
      <family val="2"/>
    </font>
    <font>
      <sz val="10"/>
      <color theme="5"/>
      <name val="Arial"/>
      <family val="2"/>
    </font>
    <font>
      <sz val="10"/>
      <color rgb="FFEA4335"/>
      <name val="Arial"/>
      <family val="2"/>
    </font>
    <font>
      <sz val="8"/>
      <color rgb="FF222222"/>
      <name val="Arial"/>
      <family val="2"/>
    </font>
    <font>
      <b/>
      <sz val="8"/>
      <color rgb="FF222222"/>
      <name val="Arial"/>
      <family val="2"/>
    </font>
    <font>
      <b/>
      <sz val="10"/>
      <color rgb="FF000000"/>
      <name val="Calibri"/>
      <family val="2"/>
    </font>
    <font>
      <sz val="12"/>
      <color rgb="FF000000"/>
      <name val="Calibri"/>
      <family val="2"/>
    </font>
    <font>
      <sz val="10"/>
      <color rgb="FF000000"/>
      <name val="Calibri"/>
      <family val="2"/>
    </font>
    <font>
      <b/>
      <sz val="12"/>
      <color rgb="FF000000"/>
      <name val="Calibri"/>
      <family val="2"/>
    </font>
    <font>
      <sz val="10"/>
      <color rgb="FF000000"/>
      <name val="Arial"/>
      <family val="2"/>
    </font>
    <font>
      <sz val="12"/>
      <color rgb="FF000000"/>
      <name val="Arial"/>
      <family val="2"/>
    </font>
    <font>
      <u/>
      <sz val="10"/>
      <color rgb="FF1155CC"/>
      <name val="Arial"/>
      <family val="2"/>
    </font>
    <font>
      <b/>
      <u/>
      <sz val="10"/>
      <color theme="1"/>
      <name val="Arial"/>
      <family val="2"/>
    </font>
    <font>
      <b/>
      <sz val="10"/>
      <color rgb="FF0432FF"/>
      <name val="Arial"/>
      <family val="2"/>
    </font>
    <font>
      <b/>
      <sz val="10"/>
      <color theme="1"/>
      <name val="Calibri, sans-serif"/>
    </font>
    <font>
      <sz val="10"/>
      <color theme="1"/>
      <name val="Calibri, sans-serif"/>
    </font>
    <font>
      <b/>
      <sz val="10"/>
      <color theme="1"/>
      <name val="Calibri"/>
      <family val="2"/>
    </font>
    <font>
      <sz val="11"/>
      <color rgb="FF000000"/>
      <name val="Times New Roman"/>
      <family val="1"/>
    </font>
    <font>
      <b/>
      <sz val="11"/>
      <color theme="1"/>
      <name val="Times New Roman"/>
      <family val="1"/>
    </font>
    <font>
      <u/>
      <sz val="11"/>
      <color rgb="FF000000"/>
      <name val="Times New Roman"/>
      <family val="1"/>
    </font>
  </fonts>
  <fills count="231">
    <fill>
      <patternFill patternType="none"/>
    </fill>
    <fill>
      <patternFill patternType="gray125"/>
    </fill>
    <fill>
      <patternFill patternType="solid">
        <fgColor theme="0"/>
        <bgColor theme="0"/>
      </patternFill>
    </fill>
    <fill>
      <patternFill patternType="solid">
        <fgColor rgb="FFAFAFAF"/>
        <bgColor rgb="FFAFAFAF"/>
      </patternFill>
    </fill>
    <fill>
      <patternFill patternType="solid">
        <fgColor rgb="FFE0E0E0"/>
        <bgColor rgb="FFE0E0E0"/>
      </patternFill>
    </fill>
    <fill>
      <patternFill patternType="solid">
        <fgColor rgb="FFFFF8F7"/>
        <bgColor rgb="FFFFF8F7"/>
      </patternFill>
    </fill>
    <fill>
      <patternFill patternType="solid">
        <fgColor rgb="FFAADBB8"/>
        <bgColor rgb="FFAADBB8"/>
      </patternFill>
    </fill>
    <fill>
      <patternFill patternType="solid">
        <fgColor rgb="FFF96B6D"/>
        <bgColor rgb="FFF96B6D"/>
      </patternFill>
    </fill>
    <fill>
      <patternFill patternType="solid">
        <fgColor rgb="FFFAA4A7"/>
        <bgColor rgb="FFFAA4A7"/>
      </patternFill>
    </fill>
    <fill>
      <patternFill patternType="solid">
        <fgColor rgb="FFF8696B"/>
        <bgColor rgb="FFF8696B"/>
      </patternFill>
    </fill>
    <fill>
      <patternFill patternType="solid">
        <fgColor rgb="FFBBE6EA"/>
        <bgColor rgb="FFBBE6EA"/>
      </patternFill>
    </fill>
    <fill>
      <patternFill patternType="solid">
        <fgColor rgb="FFFFC79C"/>
        <bgColor rgb="FFFFC79C"/>
      </patternFill>
    </fill>
    <fill>
      <patternFill patternType="solid">
        <fgColor rgb="FFFFFFFF"/>
        <bgColor rgb="FFFFFFFF"/>
      </patternFill>
    </fill>
    <fill>
      <patternFill patternType="solid">
        <fgColor rgb="FFB4B4B4"/>
        <bgColor rgb="FFB4B4B4"/>
      </patternFill>
    </fill>
    <fill>
      <patternFill patternType="solid">
        <fgColor rgb="FFE2E2E2"/>
        <bgColor rgb="FFE2E2E2"/>
      </patternFill>
    </fill>
    <fill>
      <patternFill patternType="solid">
        <fgColor rgb="FFAEDDBC"/>
        <bgColor rgb="FFAEDDBC"/>
      </patternFill>
    </fill>
    <fill>
      <patternFill patternType="solid">
        <fgColor rgb="FFF97577"/>
        <bgColor rgb="FFF97577"/>
      </patternFill>
    </fill>
    <fill>
      <patternFill patternType="solid">
        <fgColor rgb="FFFAB1B3"/>
        <bgColor rgb="FFFAB1B3"/>
      </patternFill>
    </fill>
    <fill>
      <patternFill patternType="solid">
        <fgColor rgb="FFF97E80"/>
        <bgColor rgb="FFF97E80"/>
      </patternFill>
    </fill>
    <fill>
      <patternFill patternType="solid">
        <fgColor rgb="FFC0E8EC"/>
        <bgColor rgb="FFC0E8EC"/>
      </patternFill>
    </fill>
    <fill>
      <patternFill patternType="solid">
        <fgColor rgb="FFFFC79D"/>
        <bgColor rgb="FFFFC79D"/>
      </patternFill>
    </fill>
    <fill>
      <patternFill patternType="solid">
        <fgColor rgb="FFB7B7B7"/>
        <bgColor rgb="FFB7B7B7"/>
      </patternFill>
    </fill>
    <fill>
      <patternFill patternType="solid">
        <fgColor rgb="FFDEDEDE"/>
        <bgColor rgb="FFDEDEDE"/>
      </patternFill>
    </fill>
    <fill>
      <patternFill patternType="solid">
        <fgColor rgb="FFFFFDFC"/>
        <bgColor rgb="FFFFFDFC"/>
      </patternFill>
    </fill>
    <fill>
      <patternFill patternType="solid">
        <fgColor rgb="FF92D1A3"/>
        <bgColor rgb="FF92D1A3"/>
      </patternFill>
    </fill>
    <fill>
      <patternFill patternType="solid">
        <fgColor rgb="FFF97678"/>
        <bgColor rgb="FFF97678"/>
      </patternFill>
    </fill>
    <fill>
      <patternFill patternType="solid">
        <fgColor rgb="FFFBBEC1"/>
        <bgColor rgb="FFFBBEC1"/>
      </patternFill>
    </fill>
    <fill>
      <patternFill patternType="solid">
        <fgColor rgb="FFFAAFB2"/>
        <bgColor rgb="FFFAAFB2"/>
      </patternFill>
    </fill>
    <fill>
      <patternFill patternType="solid">
        <fgColor rgb="FFFFE9D8"/>
        <bgColor rgb="FFFFE9D8"/>
      </patternFill>
    </fill>
    <fill>
      <patternFill patternType="solid">
        <fgColor rgb="FFFFD6B6"/>
        <bgColor rgb="FFFFD6B6"/>
      </patternFill>
    </fill>
    <fill>
      <patternFill patternType="solid">
        <fgColor rgb="FFDDDDDD"/>
        <bgColor rgb="FFDDDDDD"/>
      </patternFill>
    </fill>
    <fill>
      <patternFill patternType="solid">
        <fgColor rgb="FF93D2A4"/>
        <bgColor rgb="FF93D2A4"/>
      </patternFill>
    </fill>
    <fill>
      <patternFill patternType="solid">
        <fgColor rgb="FFFBC6C9"/>
        <bgColor rgb="FFFBC6C9"/>
      </patternFill>
    </fill>
    <fill>
      <patternFill patternType="solid">
        <fgColor rgb="FFFFDABD"/>
        <bgColor rgb="FFFFDABD"/>
      </patternFill>
    </fill>
    <fill>
      <patternFill patternType="solid">
        <fgColor rgb="FFFFDEC4"/>
        <bgColor rgb="FFFFDEC4"/>
      </patternFill>
    </fill>
    <fill>
      <patternFill patternType="solid">
        <fgColor rgb="FFB5B5B5"/>
        <bgColor rgb="FFB5B5B5"/>
      </patternFill>
    </fill>
    <fill>
      <patternFill patternType="solid">
        <fgColor rgb="FFFCFCFC"/>
        <bgColor rgb="FFFCFCFC"/>
      </patternFill>
    </fill>
    <fill>
      <patternFill patternType="solid">
        <fgColor rgb="FFFFFEFE"/>
        <bgColor rgb="FFFFFEFE"/>
      </patternFill>
    </fill>
    <fill>
      <patternFill patternType="solid">
        <fgColor rgb="FF9CD5AC"/>
        <bgColor rgb="FF9CD5AC"/>
      </patternFill>
    </fill>
    <fill>
      <patternFill patternType="solid">
        <fgColor rgb="FFF9787A"/>
        <bgColor rgb="FFF9787A"/>
      </patternFill>
    </fill>
    <fill>
      <patternFill patternType="solid">
        <fgColor rgb="FFFCE7EA"/>
        <bgColor rgb="FFFCE7EA"/>
      </patternFill>
    </fill>
    <fill>
      <patternFill patternType="solid">
        <fgColor rgb="FFFFE8D7"/>
        <bgColor rgb="FFFFE8D7"/>
      </patternFill>
    </fill>
    <fill>
      <patternFill patternType="solid">
        <fgColor rgb="FFFFD5B6"/>
        <bgColor rgb="FFFFD5B6"/>
      </patternFill>
    </fill>
    <fill>
      <patternFill patternType="solid">
        <fgColor rgb="FFF9797B"/>
        <bgColor rgb="FFF9797B"/>
      </patternFill>
    </fill>
    <fill>
      <patternFill patternType="solid">
        <fgColor rgb="FFFAADAF"/>
        <bgColor rgb="FFFAADAF"/>
      </patternFill>
    </fill>
    <fill>
      <patternFill patternType="solid">
        <fgColor rgb="FFFFDBBF"/>
        <bgColor rgb="FFFFDBBF"/>
      </patternFill>
    </fill>
    <fill>
      <patternFill patternType="solid">
        <fgColor rgb="FF9CD6AC"/>
        <bgColor rgb="FF9CD6AC"/>
      </patternFill>
    </fill>
    <fill>
      <patternFill patternType="solid">
        <fgColor rgb="FFFCEDF0"/>
        <bgColor rgb="FFFCEDF0"/>
      </patternFill>
    </fill>
    <fill>
      <patternFill patternType="solid">
        <fgColor rgb="FFFFE3CD"/>
        <bgColor rgb="FFFFE3CD"/>
      </patternFill>
    </fill>
    <fill>
      <patternFill patternType="solid">
        <fgColor rgb="FFFFD9BB"/>
        <bgColor rgb="FFFFD9BB"/>
      </patternFill>
    </fill>
    <fill>
      <patternFill patternType="solid">
        <fgColor rgb="FF9CD6AD"/>
        <bgColor rgb="FF9CD6AD"/>
      </patternFill>
    </fill>
    <fill>
      <patternFill patternType="solid">
        <fgColor rgb="FFFAACAF"/>
        <bgColor rgb="FFFAACAF"/>
      </patternFill>
    </fill>
    <fill>
      <patternFill patternType="solid">
        <fgColor rgb="FFFFE1C9"/>
        <bgColor rgb="FFFFE1C9"/>
      </patternFill>
    </fill>
    <fill>
      <patternFill patternType="solid">
        <fgColor rgb="FFFFDABE"/>
        <bgColor rgb="FFFFDABE"/>
      </patternFill>
    </fill>
    <fill>
      <patternFill patternType="solid">
        <fgColor rgb="FFB9B9B9"/>
        <bgColor rgb="FFB9B9B9"/>
      </patternFill>
    </fill>
    <fill>
      <patternFill patternType="solid">
        <fgColor rgb="FFE8E8E8"/>
        <bgColor rgb="FFE8E8E8"/>
      </patternFill>
    </fill>
    <fill>
      <patternFill patternType="solid">
        <fgColor rgb="FF72C488"/>
        <bgColor rgb="FF72C488"/>
      </patternFill>
    </fill>
    <fill>
      <patternFill patternType="solid">
        <fgColor rgb="FFFA9799"/>
        <bgColor rgb="FFFA9799"/>
      </patternFill>
    </fill>
    <fill>
      <patternFill patternType="solid">
        <fgColor rgb="FFFA989A"/>
        <bgColor rgb="FFFA989A"/>
      </patternFill>
    </fill>
    <fill>
      <patternFill patternType="solid">
        <fgColor rgb="FFFFDDC3"/>
        <bgColor rgb="FFFFDDC3"/>
      </patternFill>
    </fill>
    <fill>
      <patternFill patternType="solid">
        <fgColor rgb="FFB8B8B8"/>
        <bgColor rgb="FFB8B8B8"/>
      </patternFill>
    </fill>
    <fill>
      <patternFill patternType="solid">
        <fgColor rgb="FFE9E9E9"/>
        <bgColor rgb="FFE9E9E9"/>
      </patternFill>
    </fill>
    <fill>
      <patternFill patternType="solid">
        <fgColor rgb="FF6FC385"/>
        <bgColor rgb="FF6FC385"/>
      </patternFill>
    </fill>
    <fill>
      <patternFill patternType="solid">
        <fgColor rgb="FFF97779"/>
        <bgColor rgb="FFF97779"/>
      </patternFill>
    </fill>
    <fill>
      <patternFill patternType="solid">
        <fgColor rgb="FFFAB0B3"/>
        <bgColor rgb="FFFAB0B3"/>
      </patternFill>
    </fill>
    <fill>
      <patternFill patternType="solid">
        <fgColor rgb="FFFA9C9E"/>
        <bgColor rgb="FFFA9C9E"/>
      </patternFill>
    </fill>
    <fill>
      <patternFill patternType="solid">
        <fgColor rgb="FFFFE5D2"/>
        <bgColor rgb="FFFFE5D2"/>
      </patternFill>
    </fill>
    <fill>
      <patternFill patternType="solid">
        <fgColor rgb="FFBEBEBE"/>
        <bgColor rgb="FFBEBEBE"/>
      </patternFill>
    </fill>
    <fill>
      <patternFill patternType="solid">
        <fgColor rgb="FFCACACA"/>
        <bgColor rgb="FFCACACA"/>
      </patternFill>
    </fill>
    <fill>
      <patternFill patternType="solid">
        <fgColor rgb="FF9AD5AB"/>
        <bgColor rgb="FF9AD5AB"/>
      </patternFill>
    </fill>
    <fill>
      <patternFill patternType="solid">
        <fgColor rgb="FFF97A7C"/>
        <bgColor rgb="FFF97A7C"/>
      </patternFill>
    </fill>
    <fill>
      <patternFill patternType="solid">
        <fgColor rgb="FFFBCACD"/>
        <bgColor rgb="FFFBCACD"/>
      </patternFill>
    </fill>
    <fill>
      <patternFill patternType="solid">
        <fgColor rgb="FFFCD9DC"/>
        <bgColor rgb="FFFCD9DC"/>
      </patternFill>
    </fill>
    <fill>
      <patternFill patternType="solid">
        <fgColor rgb="FFC5EAED"/>
        <bgColor rgb="FFC5EAED"/>
      </patternFill>
    </fill>
    <fill>
      <patternFill patternType="solid">
        <fgColor rgb="FFFFE6D2"/>
        <bgColor rgb="FFFFE6D2"/>
      </patternFill>
    </fill>
    <fill>
      <patternFill patternType="solid">
        <fgColor rgb="FFB6B6B6"/>
        <bgColor rgb="FFB6B6B6"/>
      </patternFill>
    </fill>
    <fill>
      <patternFill patternType="solid">
        <fgColor rgb="FFC8C8C8"/>
        <bgColor rgb="FFC8C8C8"/>
      </patternFill>
    </fill>
    <fill>
      <patternFill patternType="solid">
        <fgColor rgb="FF99D4AA"/>
        <bgColor rgb="FF99D4AA"/>
      </patternFill>
    </fill>
    <fill>
      <patternFill patternType="solid">
        <fgColor rgb="FFF97072"/>
        <bgColor rgb="FFF97072"/>
      </patternFill>
    </fill>
    <fill>
      <patternFill patternType="solid">
        <fgColor rgb="FFFBD6D9"/>
        <bgColor rgb="FFFBD6D9"/>
      </patternFill>
    </fill>
    <fill>
      <patternFill patternType="solid">
        <fgColor rgb="FFBCE6EA"/>
        <bgColor rgb="FFBCE6EA"/>
      </patternFill>
    </fill>
    <fill>
      <patternFill patternType="solid">
        <fgColor rgb="FFFFEEE1"/>
        <bgColor rgb="FFFFEEE1"/>
      </patternFill>
    </fill>
    <fill>
      <patternFill patternType="solid">
        <fgColor rgb="FFFBFCFE"/>
        <bgColor rgb="FFFBFCFE"/>
      </patternFill>
    </fill>
    <fill>
      <patternFill patternType="solid">
        <fgColor rgb="FFF97C7E"/>
        <bgColor rgb="FFF97C7E"/>
      </patternFill>
    </fill>
    <fill>
      <patternFill patternType="solid">
        <fgColor rgb="FFFCECEF"/>
        <bgColor rgb="FFFCECEF"/>
      </patternFill>
    </fill>
    <fill>
      <patternFill patternType="solid">
        <fgColor rgb="FFFCF0F3"/>
        <bgColor rgb="FFFCF0F3"/>
      </patternFill>
    </fill>
    <fill>
      <patternFill patternType="solid">
        <fgColor rgb="FFC9EBEF"/>
        <bgColor rgb="FFC9EBEF"/>
      </patternFill>
    </fill>
    <fill>
      <patternFill patternType="solid">
        <fgColor rgb="FFFFCBA3"/>
        <bgColor rgb="FFFFCBA3"/>
      </patternFill>
    </fill>
    <fill>
      <patternFill patternType="solid">
        <fgColor rgb="FFC0C0C0"/>
        <bgColor rgb="FFC0C0C0"/>
      </patternFill>
    </fill>
    <fill>
      <patternFill patternType="solid">
        <fgColor rgb="FFFCFCFF"/>
        <bgColor rgb="FFFCFCFF"/>
      </patternFill>
    </fill>
    <fill>
      <patternFill patternType="solid">
        <fgColor rgb="FFF98789"/>
        <bgColor rgb="FFF98789"/>
      </patternFill>
    </fill>
    <fill>
      <patternFill patternType="solid">
        <fgColor rgb="FFFCEBEE"/>
        <bgColor rgb="FFFCEBEE"/>
      </patternFill>
    </fill>
    <fill>
      <patternFill patternType="solid">
        <fgColor rgb="FFD2EEF1"/>
        <bgColor rgb="FFD2EEF1"/>
      </patternFill>
    </fill>
    <fill>
      <patternFill patternType="solid">
        <fgColor rgb="FFFFCBA4"/>
        <bgColor rgb="FFFFCBA4"/>
      </patternFill>
    </fill>
    <fill>
      <patternFill patternType="solid">
        <fgColor rgb="FFBFBFBF"/>
        <bgColor rgb="FFBFBFBF"/>
      </patternFill>
    </fill>
    <fill>
      <patternFill patternType="solid">
        <fgColor rgb="FFEDF6F2"/>
        <bgColor rgb="FFEDF6F2"/>
      </patternFill>
    </fill>
    <fill>
      <patternFill patternType="solid">
        <fgColor rgb="FFFCDFE2"/>
        <bgColor rgb="FFFCDFE2"/>
      </patternFill>
    </fill>
    <fill>
      <patternFill patternType="solid">
        <fgColor rgb="FFC3E9ED"/>
        <bgColor rgb="FFC3E9ED"/>
      </patternFill>
    </fill>
    <fill>
      <patternFill patternType="solid">
        <fgColor rgb="FFFFC9A0"/>
        <bgColor rgb="FFFFC9A0"/>
      </patternFill>
    </fill>
    <fill>
      <patternFill patternType="solid">
        <fgColor rgb="FFCBCBCB"/>
        <bgColor rgb="FFCBCBCB"/>
      </patternFill>
    </fill>
    <fill>
      <patternFill patternType="solid">
        <fgColor rgb="FFF98386"/>
        <bgColor rgb="FFF98386"/>
      </patternFill>
    </fill>
    <fill>
      <patternFill patternType="solid">
        <fgColor rgb="FFFCE1E4"/>
        <bgColor rgb="FFFCE1E4"/>
      </patternFill>
    </fill>
    <fill>
      <patternFill patternType="solid">
        <fgColor rgb="FFCCECF0"/>
        <bgColor rgb="FFCCECF0"/>
      </patternFill>
    </fill>
    <fill>
      <patternFill patternType="solid">
        <fgColor rgb="FFFFCAA1"/>
        <bgColor rgb="FFFFCAA1"/>
      </patternFill>
    </fill>
    <fill>
      <patternFill patternType="solid">
        <fgColor rgb="FFA6A6A6"/>
        <bgColor rgb="FFA6A6A6"/>
      </patternFill>
    </fill>
    <fill>
      <patternFill patternType="solid">
        <fgColor rgb="FFF3F3F3"/>
        <bgColor rgb="FFF3F3F3"/>
      </patternFill>
    </fill>
    <fill>
      <patternFill patternType="solid">
        <fgColor rgb="FFFFF7F6"/>
        <bgColor rgb="FFFFF7F6"/>
      </patternFill>
    </fill>
    <fill>
      <patternFill patternType="solid">
        <fgColor rgb="FF8CCF9F"/>
        <bgColor rgb="FF8CCF9F"/>
      </patternFill>
    </fill>
    <fill>
      <patternFill patternType="solid">
        <fgColor rgb="FFF96D6F"/>
        <bgColor rgb="FFF96D6F"/>
      </patternFill>
    </fill>
    <fill>
      <patternFill patternType="solid">
        <fgColor rgb="FFFBD6D8"/>
        <bgColor rgb="FFFBD6D8"/>
      </patternFill>
    </fill>
    <fill>
      <patternFill patternType="solid">
        <fgColor rgb="FFFBD4D7"/>
        <bgColor rgb="FFFBD4D7"/>
      </patternFill>
    </fill>
    <fill>
      <patternFill patternType="solid">
        <fgColor rgb="FFBBE5EA"/>
        <bgColor rgb="FFBBE5EA"/>
      </patternFill>
    </fill>
    <fill>
      <patternFill patternType="solid">
        <fgColor rgb="FFFFC69A"/>
        <bgColor rgb="FFFFC69A"/>
      </patternFill>
    </fill>
    <fill>
      <patternFill patternType="solid">
        <fgColor rgb="FFACACAC"/>
        <bgColor rgb="FFACACAC"/>
      </patternFill>
    </fill>
    <fill>
      <patternFill patternType="solid">
        <fgColor rgb="FFF1F1F1"/>
        <bgColor rgb="FFF1F1F1"/>
      </patternFill>
    </fill>
    <fill>
      <patternFill patternType="solid">
        <fgColor rgb="FF8FD0A1"/>
        <bgColor rgb="FF8FD0A1"/>
      </patternFill>
    </fill>
    <fill>
      <patternFill patternType="solid">
        <fgColor rgb="FFFBCACC"/>
        <bgColor rgb="FFFBCACC"/>
      </patternFill>
    </fill>
    <fill>
      <patternFill patternType="solid">
        <fgColor rgb="FFFBCCCF"/>
        <bgColor rgb="FFFBCCCF"/>
      </patternFill>
    </fill>
    <fill>
      <patternFill patternType="solid">
        <fgColor rgb="FFC1E8EC"/>
        <bgColor rgb="FFC1E8EC"/>
      </patternFill>
    </fill>
    <fill>
      <patternFill patternType="solid">
        <fgColor rgb="FFFBBCBF"/>
        <bgColor rgb="FFFBBCBF"/>
      </patternFill>
    </fill>
    <fill>
      <patternFill patternType="solid">
        <fgColor rgb="FFFBB3B6"/>
        <bgColor rgb="FFFBB3B6"/>
      </patternFill>
    </fill>
    <fill>
      <patternFill patternType="solid">
        <fgColor rgb="FFBCBCBC"/>
        <bgColor rgb="FFBCBCBC"/>
      </patternFill>
    </fill>
    <fill>
      <patternFill patternType="solid">
        <fgColor rgb="FFEBEBEB"/>
        <bgColor rgb="FFEBEBEB"/>
      </patternFill>
    </fill>
    <fill>
      <patternFill patternType="solid">
        <fgColor rgb="FF9FD7AF"/>
        <bgColor rgb="FF9FD7AF"/>
      </patternFill>
    </fill>
    <fill>
      <patternFill patternType="solid">
        <fgColor rgb="FFF98688"/>
        <bgColor rgb="FFF98688"/>
      </patternFill>
    </fill>
    <fill>
      <patternFill patternType="solid">
        <fgColor rgb="FFFA9496"/>
        <bgColor rgb="FFFA9496"/>
      </patternFill>
    </fill>
    <fill>
      <patternFill patternType="solid">
        <fgColor rgb="FFFBBABD"/>
        <bgColor rgb="FFFBBABD"/>
      </patternFill>
    </fill>
    <fill>
      <patternFill patternType="solid">
        <fgColor rgb="FFAEAEAE"/>
        <bgColor rgb="FFAEAEAE"/>
      </patternFill>
    </fill>
    <fill>
      <patternFill patternType="solid">
        <fgColor rgb="FFD0D0D0"/>
        <bgColor rgb="FFD0D0D0"/>
      </patternFill>
    </fill>
    <fill>
      <patternFill patternType="solid">
        <fgColor rgb="FF63BE7B"/>
        <bgColor rgb="FF63BE7B"/>
      </patternFill>
    </fill>
    <fill>
      <patternFill patternType="solid">
        <fgColor rgb="FFFAACAE"/>
        <bgColor rgb="FFFAACAE"/>
      </patternFill>
    </fill>
    <fill>
      <patternFill patternType="solid">
        <fgColor rgb="FFFBB5B7"/>
        <bgColor rgb="FFFBB5B7"/>
      </patternFill>
    </fill>
    <fill>
      <patternFill patternType="solid">
        <fgColor rgb="FFD5D5D5"/>
        <bgColor rgb="FFD5D5D5"/>
      </patternFill>
    </fill>
    <fill>
      <patternFill patternType="solid">
        <fgColor rgb="FFF97275"/>
        <bgColor rgb="FFF97275"/>
      </patternFill>
    </fill>
    <fill>
      <patternFill patternType="solid">
        <fgColor rgb="FFFAA6A8"/>
        <bgColor rgb="FFFAA6A8"/>
      </patternFill>
    </fill>
    <fill>
      <patternFill patternType="solid">
        <fgColor rgb="FFFAA7A9"/>
        <bgColor rgb="FFFAA7A9"/>
      </patternFill>
    </fill>
    <fill>
      <patternFill patternType="solid">
        <fgColor rgb="FFC4E9ED"/>
        <bgColor rgb="FFC4E9ED"/>
      </patternFill>
    </fill>
    <fill>
      <patternFill patternType="solid">
        <fgColor rgb="FFFFC69B"/>
        <bgColor rgb="FFFFC69B"/>
      </patternFill>
    </fill>
    <fill>
      <patternFill patternType="solid">
        <fgColor rgb="FFB1B1B1"/>
        <bgColor rgb="FFB1B1B1"/>
      </patternFill>
    </fill>
    <fill>
      <patternFill patternType="solid">
        <fgColor rgb="FFFFFCFC"/>
        <bgColor rgb="FFFFFCFC"/>
      </patternFill>
    </fill>
    <fill>
      <patternFill patternType="solid">
        <fgColor rgb="FFA4D8B3"/>
        <bgColor rgb="FFA4D8B3"/>
      </patternFill>
    </fill>
    <fill>
      <patternFill patternType="solid">
        <fgColor rgb="FFFBD2D5"/>
        <bgColor rgb="FFFBD2D5"/>
      </patternFill>
    </fill>
    <fill>
      <patternFill patternType="solid">
        <fgColor rgb="FFFCE8EB"/>
        <bgColor rgb="FFFCE8EB"/>
      </patternFill>
    </fill>
    <fill>
      <patternFill patternType="solid">
        <fgColor rgb="FFBAE5EA"/>
        <bgColor rgb="FFBAE5EA"/>
      </patternFill>
    </fill>
    <fill>
      <patternFill patternType="solid">
        <fgColor rgb="FFFFE7D5"/>
        <bgColor rgb="FFFFE7D5"/>
      </patternFill>
    </fill>
    <fill>
      <patternFill patternType="solid">
        <fgColor rgb="FFFFD5B5"/>
        <bgColor rgb="FFFFD5B5"/>
      </patternFill>
    </fill>
    <fill>
      <patternFill patternType="solid">
        <fgColor rgb="FFE1E1E1"/>
        <bgColor rgb="FFE1E1E1"/>
      </patternFill>
    </fill>
    <fill>
      <patternFill patternType="solid">
        <fgColor rgb="FFA3D8B2"/>
        <bgColor rgb="FFA3D8B2"/>
      </patternFill>
    </fill>
    <fill>
      <patternFill patternType="solid">
        <fgColor rgb="FFFBD3D6"/>
        <bgColor rgb="FFFBD3D6"/>
      </patternFill>
    </fill>
    <fill>
      <patternFill patternType="solid">
        <fgColor rgb="FFFFDBC0"/>
        <bgColor rgb="FFFFDBC0"/>
      </patternFill>
    </fill>
    <fill>
      <patternFill patternType="solid">
        <fgColor rgb="FFFFDEC5"/>
        <bgColor rgb="FFFFDEC5"/>
      </patternFill>
    </fill>
    <fill>
      <patternFill patternType="solid">
        <fgColor rgb="FFB2B2B2"/>
        <bgColor rgb="FFB2B2B2"/>
      </patternFill>
    </fill>
    <fill>
      <patternFill patternType="solid">
        <fgColor rgb="FFCCCCCC"/>
        <bgColor rgb="FFCCCCCC"/>
      </patternFill>
    </fill>
    <fill>
      <patternFill patternType="solid">
        <fgColor rgb="FFFFFDFD"/>
        <bgColor rgb="FFFFFDFD"/>
      </patternFill>
    </fill>
    <fill>
      <patternFill patternType="solid">
        <fgColor rgb="FFB1DEBF"/>
        <bgColor rgb="FFB1DEBF"/>
      </patternFill>
    </fill>
    <fill>
      <patternFill patternType="solid">
        <fgColor rgb="FFF9898C"/>
        <bgColor rgb="FFF9898C"/>
      </patternFill>
    </fill>
    <fill>
      <patternFill patternType="solid">
        <fgColor rgb="FFFCFAFD"/>
        <bgColor rgb="FFFCFAFD"/>
      </patternFill>
    </fill>
    <fill>
      <patternFill patternType="solid">
        <fgColor rgb="FFBDE6EB"/>
        <bgColor rgb="FFBDE6EB"/>
      </patternFill>
    </fill>
    <fill>
      <patternFill patternType="solid">
        <fgColor rgb="FFFFE2CB"/>
        <bgColor rgb="FFFFE2CB"/>
      </patternFill>
    </fill>
    <fill>
      <patternFill patternType="solid">
        <fgColor rgb="FFFFDFC6"/>
        <bgColor rgb="FFFFDFC6"/>
      </patternFill>
    </fill>
    <fill>
      <patternFill patternType="solid">
        <fgColor rgb="FFCECECE"/>
        <bgColor rgb="FFCECECE"/>
      </patternFill>
    </fill>
    <fill>
      <patternFill patternType="solid">
        <fgColor rgb="FFAFDDBC"/>
        <bgColor rgb="FFAFDDBC"/>
      </patternFill>
    </fill>
    <fill>
      <patternFill patternType="solid">
        <fgColor rgb="FFFA9B9D"/>
        <bgColor rgb="FFFA9B9D"/>
      </patternFill>
    </fill>
    <fill>
      <patternFill patternType="solid">
        <fgColor rgb="FFFCF9FC"/>
        <bgColor rgb="FFFCF9FC"/>
      </patternFill>
    </fill>
    <fill>
      <patternFill patternType="solid">
        <fgColor rgb="FFC6EAEE"/>
        <bgColor rgb="FFC6EAEE"/>
      </patternFill>
    </fill>
    <fill>
      <patternFill patternType="solid">
        <fgColor rgb="FFFFE4CF"/>
        <bgColor rgb="FFFFE4CF"/>
      </patternFill>
    </fill>
    <fill>
      <patternFill patternType="solid">
        <fgColor rgb="FFB3B3B3"/>
        <bgColor rgb="FFB3B3B3"/>
      </patternFill>
    </fill>
    <fill>
      <patternFill patternType="solid">
        <fgColor rgb="FFD7D7D7"/>
        <bgColor rgb="FFD7D7D7"/>
      </patternFill>
    </fill>
    <fill>
      <patternFill patternType="solid">
        <fgColor rgb="FFF98A8C"/>
        <bgColor rgb="FFF98A8C"/>
      </patternFill>
    </fill>
    <fill>
      <patternFill patternType="solid">
        <fgColor rgb="FFFBD7DA"/>
        <bgColor rgb="FFFBD7DA"/>
      </patternFill>
    </fill>
    <fill>
      <patternFill patternType="solid">
        <fgColor rgb="FFFFE2CC"/>
        <bgColor rgb="FFFFE2CC"/>
      </patternFill>
    </fill>
    <fill>
      <patternFill patternType="solid">
        <fgColor rgb="FFB3DFC0"/>
        <bgColor rgb="FFB3DFC0"/>
      </patternFill>
    </fill>
    <fill>
      <patternFill patternType="solid">
        <fgColor rgb="FFFA9092"/>
        <bgColor rgb="FFFA9092"/>
      </patternFill>
    </fill>
    <fill>
      <patternFill patternType="solid">
        <fgColor rgb="FFFFE1CA"/>
        <bgColor rgb="FFFFE1CA"/>
      </patternFill>
    </fill>
    <fill>
      <patternFill patternType="solid">
        <fgColor rgb="FFD9D9D9"/>
        <bgColor rgb="FFD9D9D9"/>
      </patternFill>
    </fill>
    <fill>
      <patternFill patternType="solid">
        <fgColor rgb="FF88CD9B"/>
        <bgColor rgb="FF88CD9B"/>
      </patternFill>
    </fill>
    <fill>
      <patternFill patternType="solid">
        <fgColor rgb="FFF98D90"/>
        <bgColor rgb="FFF98D90"/>
      </patternFill>
    </fill>
    <fill>
      <patternFill patternType="solid">
        <fgColor rgb="FFFCE7E9"/>
        <bgColor rgb="FFFCE7E9"/>
      </patternFill>
    </fill>
    <fill>
      <patternFill patternType="solid">
        <fgColor rgb="FFFCFBFE"/>
        <bgColor rgb="FFFCFBFE"/>
      </patternFill>
    </fill>
    <fill>
      <patternFill patternType="solid">
        <fgColor rgb="FFF2F2F2"/>
        <bgColor rgb="FFF2F2F2"/>
      </patternFill>
    </fill>
    <fill>
      <patternFill patternType="solid">
        <fgColor rgb="FF9ED6AE"/>
        <bgColor rgb="FF9ED6AE"/>
      </patternFill>
    </fill>
    <fill>
      <patternFill patternType="solid">
        <fgColor rgb="FFFFE5D1"/>
        <bgColor rgb="FFFFE5D1"/>
      </patternFill>
    </fill>
    <fill>
      <patternFill patternType="solid">
        <fgColor rgb="FFFFEBDB"/>
        <bgColor rgb="FFFFEBDB"/>
      </patternFill>
    </fill>
    <fill>
      <patternFill patternType="solid">
        <fgColor rgb="FFB0B0B0"/>
        <bgColor rgb="FFB0B0B0"/>
      </patternFill>
    </fill>
    <fill>
      <patternFill patternType="solid">
        <fgColor rgb="FFCDCDCD"/>
        <bgColor rgb="FFCDCDCD"/>
      </patternFill>
    </fill>
    <fill>
      <patternFill patternType="solid">
        <fgColor rgb="FF68C07F"/>
        <bgColor rgb="FF68C07F"/>
      </patternFill>
    </fill>
    <fill>
      <patternFill patternType="solid">
        <fgColor rgb="FFF98486"/>
        <bgColor rgb="FFF98486"/>
      </patternFill>
    </fill>
    <fill>
      <patternFill patternType="solid">
        <fgColor rgb="FFFDE9E7"/>
        <bgColor rgb="FFFDE9E7"/>
      </patternFill>
    </fill>
    <fill>
      <patternFill patternType="solid">
        <fgColor rgb="FFB1DEBE"/>
        <bgColor rgb="FFB1DEBE"/>
      </patternFill>
    </fill>
    <fill>
      <patternFill patternType="solid">
        <fgColor rgb="FFFBC1C3"/>
        <bgColor rgb="FFFBC1C3"/>
      </patternFill>
    </fill>
    <fill>
      <patternFill patternType="solid">
        <fgColor rgb="FFFCF3F6"/>
        <bgColor rgb="FFFCF3F6"/>
      </patternFill>
    </fill>
    <fill>
      <patternFill patternType="solid">
        <fgColor rgb="FFD1EEF1"/>
        <bgColor rgb="FFD1EEF1"/>
      </patternFill>
    </fill>
    <fill>
      <patternFill patternType="solid">
        <fgColor rgb="FFC2C2C2"/>
        <bgColor rgb="FFC2C2C2"/>
      </patternFill>
    </fill>
    <fill>
      <patternFill patternType="solid">
        <fgColor rgb="FF85CC98"/>
        <bgColor rgb="FF85CC98"/>
      </patternFill>
    </fill>
    <fill>
      <patternFill patternType="solid">
        <fgColor rgb="FFF98B8D"/>
        <bgColor rgb="FFF98B8D"/>
      </patternFill>
    </fill>
    <fill>
      <patternFill patternType="solid">
        <fgColor rgb="FFFBB9BB"/>
        <bgColor rgb="FFFBB9BB"/>
      </patternFill>
    </fill>
    <fill>
      <patternFill patternType="solid">
        <fgColor rgb="FFFFFFFE"/>
        <bgColor rgb="FFFFFFFE"/>
      </patternFill>
    </fill>
    <fill>
      <patternFill patternType="solid">
        <fgColor rgb="FFC9E8D3"/>
        <bgColor rgb="FFC9E8D3"/>
      </patternFill>
    </fill>
    <fill>
      <patternFill patternType="solid">
        <fgColor rgb="FFF9888A"/>
        <bgColor rgb="FFF9888A"/>
      </patternFill>
    </fill>
    <fill>
      <patternFill patternType="solid">
        <fgColor rgb="FFFBC3C6"/>
        <bgColor rgb="FFFBC3C6"/>
      </patternFill>
    </fill>
    <fill>
      <patternFill patternType="solid">
        <fgColor rgb="FFBEE7EB"/>
        <bgColor rgb="FFBEE7EB"/>
      </patternFill>
    </fill>
    <fill>
      <patternFill patternType="solid">
        <fgColor rgb="FFF9898B"/>
        <bgColor rgb="FFF9898B"/>
      </patternFill>
    </fill>
    <fill>
      <patternFill patternType="solid">
        <fgColor rgb="FFFBC4C7"/>
        <bgColor rgb="FFFBC4C7"/>
      </patternFill>
    </fill>
    <fill>
      <patternFill patternType="solid">
        <fgColor rgb="FFBBE2C7"/>
        <bgColor rgb="FFBBE2C7"/>
      </patternFill>
    </fill>
    <fill>
      <patternFill patternType="solid">
        <fgColor rgb="FFF96F71"/>
        <bgColor rgb="FFF96F71"/>
      </patternFill>
    </fill>
    <fill>
      <patternFill patternType="solid">
        <fgColor rgb="FFFAAAAD"/>
        <bgColor rgb="FFFAAAAD"/>
      </patternFill>
    </fill>
    <fill>
      <patternFill patternType="solid">
        <fgColor rgb="FFFFD9BD"/>
        <bgColor rgb="FFFFD9BD"/>
      </patternFill>
    </fill>
    <fill>
      <patternFill patternType="solid">
        <fgColor rgb="FFFFFBFA"/>
        <bgColor rgb="FFFFFBFA"/>
      </patternFill>
    </fill>
    <fill>
      <patternFill patternType="solid">
        <fgColor rgb="FFF97274"/>
        <bgColor rgb="FFF97274"/>
      </patternFill>
    </fill>
    <fill>
      <patternFill patternType="solid">
        <fgColor rgb="FFFAB2B4"/>
        <bgColor rgb="FFFAB2B4"/>
      </patternFill>
    </fill>
    <fill>
      <patternFill patternType="solid">
        <fgColor rgb="FFFFE5D0"/>
        <bgColor rgb="FFFFE5D0"/>
      </patternFill>
    </fill>
    <fill>
      <patternFill patternType="solid">
        <fgColor rgb="FF92D1A4"/>
        <bgColor rgb="FF92D1A4"/>
      </patternFill>
    </fill>
    <fill>
      <patternFill patternType="solid">
        <fgColor rgb="FFFFE1CB"/>
        <bgColor rgb="FFFFE1CB"/>
      </patternFill>
    </fill>
    <fill>
      <patternFill patternType="solid">
        <fgColor rgb="FFBDBDBD"/>
        <bgColor rgb="FFBDBDBD"/>
      </patternFill>
    </fill>
    <fill>
      <patternFill patternType="solid">
        <fgColor rgb="FFACDCBA"/>
        <bgColor rgb="FFACDCBA"/>
      </patternFill>
    </fill>
    <fill>
      <patternFill patternType="solid">
        <fgColor rgb="FFFA979A"/>
        <bgColor rgb="FFFA979A"/>
      </patternFill>
    </fill>
    <fill>
      <patternFill patternType="solid">
        <fgColor rgb="FFFCE2E5"/>
        <bgColor rgb="FFFCE2E5"/>
      </patternFill>
    </fill>
    <fill>
      <patternFill patternType="solid">
        <fgColor rgb="FFF6FAFA"/>
        <bgColor rgb="FFF6FAFA"/>
      </patternFill>
    </fill>
    <fill>
      <patternFill patternType="solid">
        <fgColor rgb="FFF98385"/>
        <bgColor rgb="FFF98385"/>
      </patternFill>
    </fill>
    <fill>
      <patternFill patternType="solid">
        <fgColor rgb="FFFCF2F5"/>
        <bgColor rgb="FFFCF2F5"/>
      </patternFill>
    </fill>
    <fill>
      <patternFill patternType="solid">
        <fgColor rgb="FFC5E9ED"/>
        <bgColor rgb="FFC5E9ED"/>
      </patternFill>
    </fill>
    <fill>
      <patternFill patternType="solid">
        <fgColor rgb="FFD9EAD3"/>
        <bgColor rgb="FFD9EAD3"/>
      </patternFill>
    </fill>
    <fill>
      <patternFill patternType="solid">
        <fgColor rgb="FFC6EFCE"/>
        <bgColor rgb="FFC6EFCE"/>
      </patternFill>
    </fill>
    <fill>
      <patternFill patternType="solid">
        <fgColor rgb="FFEAD1DC"/>
        <bgColor rgb="FFEAD1DC"/>
      </patternFill>
    </fill>
    <fill>
      <patternFill patternType="solid">
        <fgColor rgb="FFC9DAF8"/>
        <bgColor rgb="FFC9DAF8"/>
      </patternFill>
    </fill>
    <fill>
      <patternFill patternType="solid">
        <fgColor rgb="FFFFE699"/>
        <bgColor rgb="FFFFE699"/>
      </patternFill>
    </fill>
    <fill>
      <patternFill patternType="solid">
        <fgColor rgb="FFFFC7CE"/>
        <bgColor rgb="FFFFC7CE"/>
      </patternFill>
    </fill>
    <fill>
      <patternFill patternType="solid">
        <fgColor theme="6"/>
        <bgColor theme="6"/>
      </patternFill>
    </fill>
    <fill>
      <patternFill patternType="solid">
        <fgColor theme="2"/>
        <bgColor indexed="64"/>
      </patternFill>
    </fill>
    <fill>
      <patternFill patternType="solid">
        <fgColor theme="7" tint="0.79998168889431442"/>
        <bgColor indexed="64"/>
      </patternFill>
    </fill>
    <fill>
      <patternFill patternType="solid">
        <fgColor rgb="FFFFFF00"/>
        <bgColor indexed="64"/>
      </patternFill>
    </fill>
  </fills>
  <borders count="21">
    <border>
      <left/>
      <right/>
      <top/>
      <bottom/>
      <diagonal/>
    </border>
    <border>
      <left/>
      <right style="thin">
        <color rgb="FF000000"/>
      </right>
      <top/>
      <bottom/>
      <diagonal/>
    </border>
    <border>
      <left/>
      <right/>
      <top style="thin">
        <color rgb="FF000000"/>
      </top>
      <bottom style="thin">
        <color rgb="FF000000"/>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style="thin">
        <color rgb="FF000000"/>
      </right>
      <top style="thin">
        <color rgb="FF000000"/>
      </top>
      <bottom style="thin">
        <color rgb="FF000000"/>
      </bottom>
      <diagonal/>
    </border>
    <border>
      <left/>
      <right/>
      <top/>
      <bottom style="thin">
        <color rgb="FF000000"/>
      </bottom>
      <diagonal/>
    </border>
    <border>
      <left style="thin">
        <color rgb="FF000000"/>
      </left>
      <right/>
      <top/>
      <bottom style="thin">
        <color rgb="FF000000"/>
      </bottom>
      <diagonal/>
    </border>
    <border>
      <left/>
      <right style="thin">
        <color rgb="FF000000"/>
      </right>
      <top/>
      <bottom style="thin">
        <color rgb="FF000000"/>
      </bottom>
      <diagonal/>
    </border>
    <border>
      <left style="thin">
        <color rgb="FF000000"/>
      </left>
      <right/>
      <top/>
      <bottom/>
      <diagonal/>
    </border>
    <border>
      <left style="thin">
        <color rgb="FF000000"/>
      </left>
      <right style="thin">
        <color rgb="FF000000"/>
      </right>
      <top/>
      <bottom/>
      <diagonal/>
    </border>
    <border>
      <left style="thin">
        <color rgb="FF000000"/>
      </left>
      <right/>
      <top/>
      <bottom/>
      <diagonal/>
    </border>
    <border>
      <left/>
      <right style="thin">
        <color rgb="FF000000"/>
      </right>
      <top/>
      <bottom/>
      <diagonal/>
    </border>
    <border>
      <left/>
      <right/>
      <top/>
      <bottom/>
      <diagonal/>
    </border>
    <border>
      <left style="thin">
        <color rgb="FF000000"/>
      </left>
      <right/>
      <top/>
      <bottom/>
      <diagonal/>
    </border>
    <border>
      <left/>
      <right style="thin">
        <color rgb="FF000000"/>
      </right>
      <top/>
      <bottom/>
      <diagonal/>
    </border>
    <border>
      <left/>
      <right/>
      <top/>
      <bottom/>
      <diagonal/>
    </border>
    <border>
      <left style="thin">
        <color rgb="FF000000"/>
      </left>
      <right style="thin">
        <color rgb="FF000000"/>
      </right>
      <top style="thin">
        <color rgb="FF000000"/>
      </top>
      <bottom/>
      <diagonal/>
    </border>
  </borders>
  <cellStyleXfs count="1">
    <xf numFmtId="0" fontId="0" fillId="0" borderId="0"/>
  </cellStyleXfs>
  <cellXfs count="688">
    <xf numFmtId="0" fontId="0" fillId="0" borderId="0" xfId="0" applyFont="1" applyAlignment="1"/>
    <xf numFmtId="0" fontId="1" fillId="0" borderId="0" xfId="0" applyFont="1" applyAlignment="1"/>
    <xf numFmtId="0" fontId="3" fillId="0" borderId="0" xfId="0" applyFont="1" applyAlignment="1"/>
    <xf numFmtId="0" fontId="4" fillId="0" borderId="0" xfId="0" applyFont="1" applyAlignment="1"/>
    <xf numFmtId="0" fontId="4" fillId="0" borderId="0" xfId="0" applyFont="1" applyAlignment="1"/>
    <xf numFmtId="0" fontId="5" fillId="0" borderId="0" xfId="0" applyFont="1"/>
    <xf numFmtId="0" fontId="6" fillId="0" borderId="0" xfId="0" applyFont="1" applyAlignment="1"/>
    <xf numFmtId="0" fontId="3" fillId="0" borderId="0" xfId="0" applyFont="1" applyAlignment="1"/>
    <xf numFmtId="0" fontId="3" fillId="0" borderId="0" xfId="0" applyFont="1" applyAlignment="1">
      <alignment horizontal="center"/>
    </xf>
    <xf numFmtId="164" fontId="3" fillId="0" borderId="0" xfId="0" applyNumberFormat="1" applyFont="1" applyAlignment="1"/>
    <xf numFmtId="0" fontId="3" fillId="0" borderId="1" xfId="0" applyFont="1" applyBorder="1" applyAlignment="1">
      <alignment horizontal="center"/>
    </xf>
    <xf numFmtId="164" fontId="3" fillId="0" borderId="7" xfId="0" applyNumberFormat="1" applyFont="1" applyBorder="1" applyAlignment="1"/>
    <xf numFmtId="0" fontId="8" fillId="0" borderId="8" xfId="0" applyFont="1" applyBorder="1"/>
    <xf numFmtId="0" fontId="2" fillId="0" borderId="8" xfId="0" applyFont="1" applyBorder="1" applyAlignment="1">
      <alignment horizontal="left" wrapText="1"/>
    </xf>
    <xf numFmtId="4" fontId="3" fillId="0" borderId="8" xfId="0" applyNumberFormat="1" applyFont="1" applyBorder="1" applyAlignment="1">
      <alignment horizontal="left" wrapText="1"/>
    </xf>
    <xf numFmtId="0" fontId="3" fillId="0" borderId="8" xfId="0" applyFont="1" applyBorder="1" applyAlignment="1">
      <alignment horizontal="left" wrapText="1"/>
    </xf>
    <xf numFmtId="4" fontId="3" fillId="0" borderId="8" xfId="0" applyNumberFormat="1" applyFont="1" applyBorder="1" applyAlignment="1">
      <alignment horizontal="left" wrapText="1"/>
    </xf>
    <xf numFmtId="0" fontId="3" fillId="0" borderId="8" xfId="0" applyFont="1" applyBorder="1" applyAlignment="1">
      <alignment horizontal="left" wrapText="1"/>
    </xf>
    <xf numFmtId="3" fontId="3" fillId="0" borderId="3" xfId="0" applyNumberFormat="1" applyFont="1" applyBorder="1" applyAlignment="1">
      <alignment horizontal="left" wrapText="1"/>
    </xf>
    <xf numFmtId="164" fontId="3" fillId="0" borderId="8" xfId="0" applyNumberFormat="1" applyFont="1" applyBorder="1" applyAlignment="1">
      <alignment wrapText="1"/>
    </xf>
    <xf numFmtId="164" fontId="3" fillId="0" borderId="8" xfId="0" applyNumberFormat="1" applyFont="1" applyBorder="1" applyAlignment="1">
      <alignment horizontal="left" wrapText="1"/>
    </xf>
    <xf numFmtId="0" fontId="3" fillId="2" borderId="8" xfId="0" applyFont="1" applyFill="1" applyBorder="1" applyAlignment="1">
      <alignment horizontal="left" wrapText="1"/>
    </xf>
    <xf numFmtId="0" fontId="2" fillId="2" borderId="8" xfId="0" applyFont="1" applyFill="1" applyBorder="1" applyAlignment="1">
      <alignment horizontal="left" wrapText="1"/>
    </xf>
    <xf numFmtId="0" fontId="2" fillId="2" borderId="0" xfId="0" applyFont="1" applyFill="1" applyAlignment="1">
      <alignment horizontal="left" wrapText="1"/>
    </xf>
    <xf numFmtId="0" fontId="2" fillId="2" borderId="1" xfId="0" applyFont="1" applyFill="1" applyBorder="1" applyAlignment="1">
      <alignment horizontal="left" wrapText="1"/>
    </xf>
    <xf numFmtId="0" fontId="2" fillId="0" borderId="8" xfId="0" applyFont="1" applyBorder="1" applyAlignment="1"/>
    <xf numFmtId="0" fontId="2" fillId="0" borderId="0" xfId="0" applyFont="1" applyAlignment="1">
      <alignment horizontal="left" wrapText="1"/>
    </xf>
    <xf numFmtId="0" fontId="2" fillId="0" borderId="0" xfId="0" applyFont="1" applyAlignment="1">
      <alignment horizontal="right"/>
    </xf>
    <xf numFmtId="0" fontId="2" fillId="0" borderId="0" xfId="0" applyFont="1" applyAlignment="1"/>
    <xf numFmtId="0" fontId="2" fillId="0" borderId="0" xfId="0" applyFont="1" applyAlignment="1"/>
    <xf numFmtId="0" fontId="8" fillId="0" borderId="12" xfId="0" applyFont="1" applyBorder="1"/>
    <xf numFmtId="0" fontId="8" fillId="0" borderId="13" xfId="0" applyFont="1" applyBorder="1"/>
    <xf numFmtId="0" fontId="8" fillId="0" borderId="1" xfId="0" applyFont="1" applyBorder="1"/>
    <xf numFmtId="10" fontId="8" fillId="0" borderId="0" xfId="0" applyNumberFormat="1" applyFont="1"/>
    <xf numFmtId="0" fontId="8" fillId="0" borderId="6" xfId="0" applyFont="1" applyBorder="1"/>
    <xf numFmtId="0" fontId="8" fillId="0" borderId="7" xfId="0" applyFont="1" applyBorder="1"/>
    <xf numFmtId="0" fontId="5" fillId="0" borderId="0" xfId="0" applyFont="1" applyAlignment="1">
      <alignment horizontal="right"/>
    </xf>
    <xf numFmtId="0" fontId="5" fillId="0" borderId="0" xfId="0" applyFont="1" applyAlignment="1"/>
    <xf numFmtId="0" fontId="5" fillId="0" borderId="0" xfId="0" applyFont="1"/>
    <xf numFmtId="0" fontId="4" fillId="0" borderId="0" xfId="0" applyFont="1"/>
    <xf numFmtId="0" fontId="5" fillId="0" borderId="12" xfId="0" applyFont="1" applyBorder="1"/>
    <xf numFmtId="0" fontId="5" fillId="0" borderId="1" xfId="0" applyFont="1" applyBorder="1"/>
    <xf numFmtId="0" fontId="5" fillId="0" borderId="12" xfId="0" applyFont="1" applyBorder="1" applyAlignment="1">
      <alignment wrapText="1"/>
    </xf>
    <xf numFmtId="0" fontId="5" fillId="0" borderId="0" xfId="0" applyFont="1" applyAlignment="1">
      <alignment wrapText="1"/>
    </xf>
    <xf numFmtId="0" fontId="5" fillId="0" borderId="1" xfId="0" applyFont="1" applyBorder="1" applyAlignment="1">
      <alignment wrapText="1"/>
    </xf>
    <xf numFmtId="10" fontId="5" fillId="0" borderId="0" xfId="0" applyNumberFormat="1" applyFont="1"/>
    <xf numFmtId="3" fontId="5" fillId="0" borderId="14" xfId="0" applyNumberFormat="1" applyFont="1" applyBorder="1"/>
    <xf numFmtId="3" fontId="4" fillId="0" borderId="0" xfId="0" applyNumberFormat="1" applyFont="1" applyAlignment="1">
      <alignment horizontal="right"/>
    </xf>
    <xf numFmtId="3" fontId="4" fillId="0" borderId="1" xfId="0" applyNumberFormat="1" applyFont="1" applyBorder="1" applyAlignment="1">
      <alignment horizontal="right"/>
    </xf>
    <xf numFmtId="3" fontId="4" fillId="2" borderId="0" xfId="0" applyNumberFormat="1" applyFont="1" applyFill="1" applyAlignment="1">
      <alignment horizontal="right"/>
    </xf>
    <xf numFmtId="1" fontId="4" fillId="0" borderId="0" xfId="0" applyNumberFormat="1" applyFont="1" applyAlignment="1">
      <alignment horizontal="right"/>
    </xf>
    <xf numFmtId="4" fontId="4" fillId="0" borderId="12" xfId="0" applyNumberFormat="1" applyFont="1" applyBorder="1"/>
    <xf numFmtId="4" fontId="4" fillId="0" borderId="0" xfId="0" applyNumberFormat="1" applyFont="1"/>
    <xf numFmtId="0" fontId="2" fillId="0" borderId="0" xfId="0" applyFont="1"/>
    <xf numFmtId="0" fontId="2" fillId="0" borderId="1" xfId="0" applyFont="1" applyBorder="1"/>
    <xf numFmtId="164" fontId="4" fillId="0" borderId="12" xfId="0" applyNumberFormat="1" applyFont="1" applyBorder="1"/>
    <xf numFmtId="10" fontId="4" fillId="0" borderId="0" xfId="0" applyNumberFormat="1" applyFont="1" applyAlignment="1">
      <alignment horizontal="right"/>
    </xf>
    <xf numFmtId="0" fontId="4" fillId="0" borderId="12" xfId="0" applyFont="1" applyBorder="1"/>
    <xf numFmtId="0" fontId="4" fillId="0" borderId="1" xfId="0" applyFont="1" applyBorder="1"/>
    <xf numFmtId="4" fontId="5" fillId="2" borderId="0" xfId="0" applyNumberFormat="1" applyFont="1" applyFill="1"/>
    <xf numFmtId="4" fontId="5" fillId="2" borderId="1" xfId="0" applyNumberFormat="1" applyFont="1" applyFill="1" applyBorder="1"/>
    <xf numFmtId="0" fontId="4" fillId="0" borderId="0" xfId="0" applyFont="1" applyAlignment="1"/>
    <xf numFmtId="0" fontId="5" fillId="0" borderId="0" xfId="0" applyFont="1" applyAlignment="1"/>
    <xf numFmtId="0" fontId="5" fillId="0" borderId="1" xfId="0" applyFont="1" applyBorder="1" applyAlignment="1"/>
    <xf numFmtId="0" fontId="4" fillId="0" borderId="12" xfId="0" applyFont="1" applyBorder="1" applyAlignment="1"/>
    <xf numFmtId="0" fontId="5" fillId="0" borderId="0" xfId="0" applyFont="1" applyAlignment="1">
      <alignment wrapText="1"/>
    </xf>
    <xf numFmtId="0" fontId="5" fillId="0" borderId="1" xfId="0" applyFont="1" applyBorder="1" applyAlignment="1">
      <alignment wrapText="1"/>
    </xf>
    <xf numFmtId="10" fontId="5" fillId="0" borderId="0" xfId="0" applyNumberFormat="1" applyFont="1" applyAlignment="1"/>
    <xf numFmtId="3" fontId="4" fillId="3" borderId="14" xfId="0" applyNumberFormat="1" applyFont="1" applyFill="1" applyBorder="1" applyAlignment="1">
      <alignment horizontal="right"/>
    </xf>
    <xf numFmtId="3" fontId="4" fillId="4" borderId="15" xfId="0" applyNumberFormat="1" applyFont="1" applyFill="1" applyBorder="1" applyAlignment="1">
      <alignment horizontal="right"/>
    </xf>
    <xf numFmtId="3" fontId="4" fillId="0" borderId="0" xfId="0" applyNumberFormat="1" applyFont="1" applyAlignment="1">
      <alignment horizontal="right"/>
    </xf>
    <xf numFmtId="3" fontId="4" fillId="0" borderId="0" xfId="0" applyNumberFormat="1" applyFont="1" applyAlignment="1">
      <alignment horizontal="right"/>
    </xf>
    <xf numFmtId="4" fontId="4" fillId="5" borderId="14" xfId="0" applyNumberFormat="1" applyFont="1" applyFill="1" applyBorder="1"/>
    <xf numFmtId="165" fontId="5" fillId="0" borderId="0" xfId="0" applyNumberFormat="1" applyFont="1"/>
    <xf numFmtId="0" fontId="5" fillId="0" borderId="14" xfId="0" applyFont="1" applyBorder="1" applyAlignment="1">
      <alignment horizontal="right"/>
    </xf>
    <xf numFmtId="0" fontId="5" fillId="0" borderId="16" xfId="0" applyFont="1" applyBorder="1" applyAlignment="1">
      <alignment horizontal="right"/>
    </xf>
    <xf numFmtId="164" fontId="4" fillId="0" borderId="0" xfId="0" applyNumberFormat="1" applyFont="1" applyAlignment="1">
      <alignment horizontal="right"/>
    </xf>
    <xf numFmtId="164" fontId="4" fillId="6" borderId="14" xfId="0" applyNumberFormat="1" applyFont="1" applyFill="1" applyBorder="1"/>
    <xf numFmtId="0" fontId="5" fillId="0" borderId="12" xfId="0" applyFont="1" applyBorder="1" applyAlignment="1"/>
    <xf numFmtId="3" fontId="4" fillId="7" borderId="16" xfId="0" applyNumberFormat="1" applyFont="1" applyFill="1" applyBorder="1" applyAlignment="1">
      <alignment horizontal="right"/>
    </xf>
    <xf numFmtId="3" fontId="4" fillId="8" borderId="16" xfId="0" applyNumberFormat="1" applyFont="1" applyFill="1" applyBorder="1" applyAlignment="1">
      <alignment horizontal="right"/>
    </xf>
    <xf numFmtId="3" fontId="4" fillId="9" borderId="16" xfId="0" applyNumberFormat="1" applyFont="1" applyFill="1" applyBorder="1" applyAlignment="1">
      <alignment horizontal="right"/>
    </xf>
    <xf numFmtId="0" fontId="4" fillId="10" borderId="14" xfId="0" applyFont="1" applyFill="1" applyBorder="1"/>
    <xf numFmtId="0" fontId="4" fillId="11" borderId="16" xfId="0" applyFont="1" applyFill="1" applyBorder="1"/>
    <xf numFmtId="0" fontId="4" fillId="12" borderId="15" xfId="0" applyFont="1" applyFill="1" applyBorder="1"/>
    <xf numFmtId="4" fontId="5" fillId="2" borderId="0" xfId="0" applyNumberFormat="1" applyFont="1" applyFill="1" applyAlignment="1"/>
    <xf numFmtId="4" fontId="5" fillId="2" borderId="1" xfId="0" applyNumberFormat="1" applyFont="1" applyFill="1" applyBorder="1" applyAlignment="1"/>
    <xf numFmtId="0" fontId="11" fillId="0" borderId="12" xfId="0" applyFont="1" applyBorder="1" applyAlignment="1"/>
    <xf numFmtId="3" fontId="4" fillId="13" borderId="14" xfId="0" applyNumberFormat="1" applyFont="1" applyFill="1" applyBorder="1" applyAlignment="1">
      <alignment horizontal="right"/>
    </xf>
    <xf numFmtId="3" fontId="4" fillId="14" borderId="15" xfId="0" applyNumberFormat="1" applyFont="1" applyFill="1" applyBorder="1" applyAlignment="1">
      <alignment horizontal="right"/>
    </xf>
    <xf numFmtId="164" fontId="4" fillId="15" borderId="14" xfId="0" applyNumberFormat="1" applyFont="1" applyFill="1" applyBorder="1"/>
    <xf numFmtId="3" fontId="4" fillId="16" borderId="16" xfId="0" applyNumberFormat="1" applyFont="1" applyFill="1" applyBorder="1" applyAlignment="1">
      <alignment horizontal="right"/>
    </xf>
    <xf numFmtId="3" fontId="4" fillId="17" borderId="16" xfId="0" applyNumberFormat="1" applyFont="1" applyFill="1" applyBorder="1" applyAlignment="1">
      <alignment horizontal="right"/>
    </xf>
    <xf numFmtId="3" fontId="4" fillId="18" borderId="16" xfId="0" applyNumberFormat="1" applyFont="1" applyFill="1" applyBorder="1" applyAlignment="1">
      <alignment horizontal="right"/>
    </xf>
    <xf numFmtId="0" fontId="4" fillId="19" borderId="14" xfId="0" applyFont="1" applyFill="1" applyBorder="1"/>
    <xf numFmtId="0" fontId="4" fillId="12" borderId="16" xfId="0" applyFont="1" applyFill="1" applyBorder="1"/>
    <xf numFmtId="0" fontId="4" fillId="20" borderId="15" xfId="0" applyFont="1" applyFill="1" applyBorder="1"/>
    <xf numFmtId="3" fontId="4" fillId="21" borderId="14" xfId="0" applyNumberFormat="1" applyFont="1" applyFill="1" applyBorder="1" applyAlignment="1">
      <alignment horizontal="right"/>
    </xf>
    <xf numFmtId="3" fontId="4" fillId="22" borderId="15" xfId="0" applyNumberFormat="1" applyFont="1" applyFill="1" applyBorder="1" applyAlignment="1">
      <alignment horizontal="right"/>
    </xf>
    <xf numFmtId="0" fontId="5" fillId="0" borderId="0" xfId="0" applyFont="1" applyAlignment="1">
      <alignment horizontal="right"/>
    </xf>
    <xf numFmtId="4" fontId="4" fillId="23" borderId="14" xfId="0" applyNumberFormat="1" applyFont="1" applyFill="1" applyBorder="1"/>
    <xf numFmtId="164" fontId="4" fillId="24" borderId="14" xfId="0" applyNumberFormat="1" applyFont="1" applyFill="1" applyBorder="1"/>
    <xf numFmtId="0" fontId="4" fillId="0" borderId="12" xfId="0" applyFont="1" applyBorder="1" applyAlignment="1">
      <alignment horizontal="right"/>
    </xf>
    <xf numFmtId="0" fontId="4" fillId="0" borderId="0" xfId="0" applyFont="1" applyAlignment="1">
      <alignment horizontal="right"/>
    </xf>
    <xf numFmtId="3" fontId="4" fillId="25" borderId="16" xfId="0" applyNumberFormat="1" applyFont="1" applyFill="1" applyBorder="1" applyAlignment="1">
      <alignment horizontal="right"/>
    </xf>
    <xf numFmtId="3" fontId="4" fillId="26" borderId="16" xfId="0" applyNumberFormat="1" applyFont="1" applyFill="1" applyBorder="1" applyAlignment="1">
      <alignment horizontal="right"/>
    </xf>
    <xf numFmtId="3" fontId="4" fillId="27" borderId="16" xfId="0" applyNumberFormat="1" applyFont="1" applyFill="1" applyBorder="1" applyAlignment="1">
      <alignment horizontal="right"/>
    </xf>
    <xf numFmtId="0" fontId="4" fillId="28" borderId="16" xfId="0" applyFont="1" applyFill="1" applyBorder="1"/>
    <xf numFmtId="0" fontId="4" fillId="29" borderId="15" xfId="0" applyFont="1" applyFill="1" applyBorder="1"/>
    <xf numFmtId="4" fontId="5" fillId="2" borderId="0" xfId="0" applyNumberFormat="1" applyFont="1" applyFill="1" applyAlignment="1">
      <alignment horizontal="right"/>
    </xf>
    <xf numFmtId="4" fontId="5" fillId="2" borderId="1" xfId="0" applyNumberFormat="1" applyFont="1" applyFill="1" applyBorder="1" applyAlignment="1">
      <alignment horizontal="right"/>
    </xf>
    <xf numFmtId="3" fontId="4" fillId="30" borderId="15" xfId="0" applyNumberFormat="1" applyFont="1" applyFill="1" applyBorder="1" applyAlignment="1">
      <alignment horizontal="right"/>
    </xf>
    <xf numFmtId="164" fontId="4" fillId="31" borderId="14" xfId="0" applyNumberFormat="1" applyFont="1" applyFill="1" applyBorder="1"/>
    <xf numFmtId="3" fontId="4" fillId="32" borderId="16" xfId="0" applyNumberFormat="1" applyFont="1" applyFill="1" applyBorder="1" applyAlignment="1">
      <alignment horizontal="right"/>
    </xf>
    <xf numFmtId="0" fontId="4" fillId="33" borderId="16" xfId="0" applyFont="1" applyFill="1" applyBorder="1"/>
    <xf numFmtId="0" fontId="4" fillId="34" borderId="15" xfId="0" applyFont="1" applyFill="1" applyBorder="1"/>
    <xf numFmtId="0" fontId="5" fillId="0" borderId="12" xfId="0" applyFont="1" applyBorder="1" applyAlignment="1">
      <alignment wrapText="1"/>
    </xf>
    <xf numFmtId="0" fontId="5" fillId="0" borderId="0" xfId="0" applyFont="1" applyAlignment="1">
      <alignment wrapText="1"/>
    </xf>
    <xf numFmtId="3" fontId="4" fillId="35" borderId="14" xfId="0" applyNumberFormat="1" applyFont="1" applyFill="1" applyBorder="1" applyAlignment="1">
      <alignment horizontal="right"/>
    </xf>
    <xf numFmtId="3" fontId="4" fillId="36" borderId="15" xfId="0" applyNumberFormat="1" applyFont="1" applyFill="1" applyBorder="1" applyAlignment="1">
      <alignment horizontal="right"/>
    </xf>
    <xf numFmtId="4" fontId="4" fillId="37" borderId="14" xfId="0" applyNumberFormat="1" applyFont="1" applyFill="1" applyBorder="1"/>
    <xf numFmtId="164" fontId="4" fillId="38" borderId="14" xfId="0" applyNumberFormat="1" applyFont="1" applyFill="1" applyBorder="1"/>
    <xf numFmtId="3" fontId="4" fillId="39" borderId="16" xfId="0" applyNumberFormat="1" applyFont="1" applyFill="1" applyBorder="1" applyAlignment="1">
      <alignment horizontal="right"/>
    </xf>
    <xf numFmtId="3" fontId="4" fillId="40" borderId="16" xfId="0" applyNumberFormat="1" applyFont="1" applyFill="1" applyBorder="1" applyAlignment="1">
      <alignment horizontal="right"/>
    </xf>
    <xf numFmtId="0" fontId="4" fillId="41" borderId="16" xfId="0" applyFont="1" applyFill="1" applyBorder="1"/>
    <xf numFmtId="0" fontId="4" fillId="42" borderId="15" xfId="0" applyFont="1" applyFill="1" applyBorder="1"/>
    <xf numFmtId="3" fontId="4" fillId="43" borderId="16" xfId="0" applyNumberFormat="1" applyFont="1" applyFill="1" applyBorder="1" applyAlignment="1">
      <alignment horizontal="right"/>
    </xf>
    <xf numFmtId="3" fontId="4" fillId="44" borderId="16" xfId="0" applyNumberFormat="1" applyFont="1" applyFill="1" applyBorder="1" applyAlignment="1">
      <alignment horizontal="right"/>
    </xf>
    <xf numFmtId="0" fontId="4" fillId="45" borderId="16" xfId="0" applyFont="1" applyFill="1" applyBorder="1"/>
    <xf numFmtId="0" fontId="5" fillId="0" borderId="0" xfId="0" applyFont="1" applyAlignment="1"/>
    <xf numFmtId="0" fontId="5" fillId="0" borderId="1" xfId="0" applyFont="1" applyBorder="1" applyAlignment="1"/>
    <xf numFmtId="164" fontId="4" fillId="46" borderId="14" xfId="0" applyNumberFormat="1" applyFont="1" applyFill="1" applyBorder="1"/>
    <xf numFmtId="3" fontId="4" fillId="44" borderId="16" xfId="0" applyNumberFormat="1" applyFont="1" applyFill="1" applyBorder="1"/>
    <xf numFmtId="3" fontId="4" fillId="47" borderId="16" xfId="0" applyNumberFormat="1" applyFont="1" applyFill="1" applyBorder="1" applyAlignment="1">
      <alignment horizontal="right"/>
    </xf>
    <xf numFmtId="0" fontId="4" fillId="48" borderId="16" xfId="0" applyFont="1" applyFill="1" applyBorder="1"/>
    <xf numFmtId="0" fontId="4" fillId="49" borderId="15" xfId="0" applyFont="1" applyFill="1" applyBorder="1"/>
    <xf numFmtId="164" fontId="4" fillId="50" borderId="14" xfId="0" applyNumberFormat="1" applyFont="1" applyFill="1" applyBorder="1"/>
    <xf numFmtId="3" fontId="4" fillId="51" borderId="16" xfId="0" applyNumberFormat="1" applyFont="1" applyFill="1" applyBorder="1"/>
    <xf numFmtId="0" fontId="4" fillId="52" borderId="16" xfId="0" applyFont="1" applyFill="1" applyBorder="1"/>
    <xf numFmtId="0" fontId="4" fillId="53" borderId="15" xfId="0" applyFont="1" applyFill="1" applyBorder="1"/>
    <xf numFmtId="3" fontId="4" fillId="54" borderId="14" xfId="0" applyNumberFormat="1" applyFont="1" applyFill="1" applyBorder="1" applyAlignment="1">
      <alignment horizontal="right"/>
    </xf>
    <xf numFmtId="3" fontId="4" fillId="55" borderId="15" xfId="0" applyNumberFormat="1" applyFont="1" applyFill="1" applyBorder="1" applyAlignment="1">
      <alignment horizontal="right"/>
    </xf>
    <xf numFmtId="4" fontId="4" fillId="12" borderId="14" xfId="0" applyNumberFormat="1" applyFont="1" applyFill="1" applyBorder="1"/>
    <xf numFmtId="164" fontId="4" fillId="56" borderId="14" xfId="0" applyNumberFormat="1" applyFont="1" applyFill="1" applyBorder="1"/>
    <xf numFmtId="0" fontId="4" fillId="0" borderId="0" xfId="0" applyFont="1" applyAlignment="1">
      <alignment horizontal="right"/>
    </xf>
    <xf numFmtId="3" fontId="4" fillId="57" borderId="16" xfId="0" applyNumberFormat="1" applyFont="1" applyFill="1" applyBorder="1" applyAlignment="1">
      <alignment horizontal="right"/>
    </xf>
    <xf numFmtId="3" fontId="4" fillId="58" borderId="16" xfId="0" applyNumberFormat="1" applyFont="1" applyFill="1" applyBorder="1" applyAlignment="1">
      <alignment horizontal="right"/>
    </xf>
    <xf numFmtId="0" fontId="4" fillId="34" borderId="16" xfId="0" applyFont="1" applyFill="1" applyBorder="1"/>
    <xf numFmtId="0" fontId="4" fillId="59" borderId="15" xfId="0" applyFont="1" applyFill="1" applyBorder="1"/>
    <xf numFmtId="3" fontId="4" fillId="60" borderId="14" xfId="0" applyNumberFormat="1" applyFont="1" applyFill="1" applyBorder="1" applyAlignment="1">
      <alignment horizontal="right"/>
    </xf>
    <xf numFmtId="3" fontId="4" fillId="61" borderId="15" xfId="0" applyNumberFormat="1" applyFont="1" applyFill="1" applyBorder="1" applyAlignment="1">
      <alignment horizontal="right"/>
    </xf>
    <xf numFmtId="164" fontId="4" fillId="62" borderId="14" xfId="0" applyNumberFormat="1" applyFont="1" applyFill="1" applyBorder="1"/>
    <xf numFmtId="3" fontId="4" fillId="63" borderId="16" xfId="0" applyNumberFormat="1" applyFont="1" applyFill="1" applyBorder="1" applyAlignment="1">
      <alignment horizontal="right"/>
    </xf>
    <xf numFmtId="3" fontId="4" fillId="64" borderId="16" xfId="0" applyNumberFormat="1" applyFont="1" applyFill="1" applyBorder="1" applyAlignment="1">
      <alignment horizontal="right"/>
    </xf>
    <xf numFmtId="3" fontId="4" fillId="65" borderId="16" xfId="0" applyNumberFormat="1" applyFont="1" applyFill="1" applyBorder="1" applyAlignment="1">
      <alignment horizontal="right"/>
    </xf>
    <xf numFmtId="0" fontId="4" fillId="66" borderId="16" xfId="0" applyFont="1" applyFill="1" applyBorder="1"/>
    <xf numFmtId="0" fontId="4" fillId="33" borderId="15" xfId="0" applyFont="1" applyFill="1" applyBorder="1"/>
    <xf numFmtId="0" fontId="13" fillId="0" borderId="0" xfId="0" applyFont="1"/>
    <xf numFmtId="0" fontId="13" fillId="0" borderId="0" xfId="0" applyFont="1" applyAlignment="1"/>
    <xf numFmtId="0" fontId="13" fillId="0" borderId="12" xfId="0" applyFont="1" applyBorder="1" applyAlignment="1"/>
    <xf numFmtId="0" fontId="13" fillId="0" borderId="1" xfId="0" applyFont="1" applyBorder="1"/>
    <xf numFmtId="3" fontId="13" fillId="67" borderId="14" xfId="0" applyNumberFormat="1" applyFont="1" applyFill="1" applyBorder="1" applyAlignment="1">
      <alignment horizontal="right"/>
    </xf>
    <xf numFmtId="0" fontId="13" fillId="0" borderId="0" xfId="0" applyFont="1" applyAlignment="1">
      <alignment horizontal="right"/>
    </xf>
    <xf numFmtId="3" fontId="13" fillId="0" borderId="0" xfId="0" applyNumberFormat="1" applyFont="1" applyAlignment="1">
      <alignment horizontal="right"/>
    </xf>
    <xf numFmtId="3" fontId="13" fillId="68" borderId="15" xfId="0" applyNumberFormat="1" applyFont="1" applyFill="1" applyBorder="1" applyAlignment="1">
      <alignment horizontal="right"/>
    </xf>
    <xf numFmtId="3" fontId="13" fillId="0" borderId="0" xfId="0" applyNumberFormat="1" applyFont="1" applyAlignment="1">
      <alignment horizontal="right"/>
    </xf>
    <xf numFmtId="3" fontId="13" fillId="0" borderId="0" xfId="0" applyNumberFormat="1" applyFont="1" applyAlignment="1">
      <alignment horizontal="right"/>
    </xf>
    <xf numFmtId="1" fontId="13" fillId="0" borderId="0" xfId="0" applyNumberFormat="1" applyFont="1" applyAlignment="1">
      <alignment horizontal="right"/>
    </xf>
    <xf numFmtId="4" fontId="13" fillId="12" borderId="14" xfId="0" applyNumberFormat="1" applyFont="1" applyFill="1" applyBorder="1"/>
    <xf numFmtId="165" fontId="13" fillId="0" borderId="0" xfId="0" applyNumberFormat="1" applyFont="1"/>
    <xf numFmtId="164" fontId="13" fillId="69" borderId="14" xfId="0" applyNumberFormat="1" applyFont="1" applyFill="1" applyBorder="1"/>
    <xf numFmtId="0" fontId="13" fillId="0" borderId="12" xfId="0" applyFont="1" applyBorder="1" applyAlignment="1">
      <alignment horizontal="right"/>
    </xf>
    <xf numFmtId="0" fontId="13" fillId="0" borderId="0" xfId="0" applyFont="1" applyAlignment="1">
      <alignment horizontal="right"/>
    </xf>
    <xf numFmtId="3" fontId="13" fillId="70" borderId="16" xfId="0" applyNumberFormat="1" applyFont="1" applyFill="1" applyBorder="1" applyAlignment="1">
      <alignment horizontal="right"/>
    </xf>
    <xf numFmtId="3" fontId="13" fillId="71" borderId="16" xfId="0" applyNumberFormat="1" applyFont="1" applyFill="1" applyBorder="1"/>
    <xf numFmtId="3" fontId="13" fillId="72" borderId="16" xfId="0" applyNumberFormat="1" applyFont="1" applyFill="1" applyBorder="1" applyAlignment="1">
      <alignment horizontal="right"/>
    </xf>
    <xf numFmtId="10" fontId="13" fillId="0" borderId="0" xfId="0" applyNumberFormat="1" applyFont="1" applyAlignment="1">
      <alignment horizontal="right"/>
    </xf>
    <xf numFmtId="0" fontId="13" fillId="73" borderId="14" xfId="0" applyFont="1" applyFill="1" applyBorder="1"/>
    <xf numFmtId="0" fontId="13" fillId="74" borderId="16" xfId="0" applyFont="1" applyFill="1" applyBorder="1"/>
    <xf numFmtId="0" fontId="13" fillId="49" borderId="15" xfId="0" applyFont="1" applyFill="1" applyBorder="1"/>
    <xf numFmtId="4" fontId="13" fillId="2" borderId="0" xfId="0" applyNumberFormat="1" applyFont="1" applyFill="1" applyAlignment="1">
      <alignment horizontal="right"/>
    </xf>
    <xf numFmtId="4" fontId="13" fillId="2" borderId="1" xfId="0" applyNumberFormat="1" applyFont="1" applyFill="1" applyBorder="1" applyAlignment="1">
      <alignment horizontal="right"/>
    </xf>
    <xf numFmtId="0" fontId="14" fillId="0" borderId="12" xfId="0" applyFont="1" applyBorder="1" applyAlignment="1"/>
    <xf numFmtId="0" fontId="14" fillId="0" borderId="0" xfId="0" applyFont="1"/>
    <xf numFmtId="3" fontId="13" fillId="75" borderId="14" xfId="0" applyNumberFormat="1" applyFont="1" applyFill="1" applyBorder="1" applyAlignment="1">
      <alignment horizontal="right"/>
    </xf>
    <xf numFmtId="3" fontId="13" fillId="76" borderId="15" xfId="0" applyNumberFormat="1" applyFont="1" applyFill="1" applyBorder="1" applyAlignment="1">
      <alignment horizontal="right"/>
    </xf>
    <xf numFmtId="4" fontId="13" fillId="37" borderId="14" xfId="0" applyNumberFormat="1" applyFont="1" applyFill="1" applyBorder="1"/>
    <xf numFmtId="164" fontId="13" fillId="77" borderId="14" xfId="0" applyNumberFormat="1" applyFont="1" applyFill="1" applyBorder="1"/>
    <xf numFmtId="3" fontId="13" fillId="78" borderId="16" xfId="0" applyNumberFormat="1" applyFont="1" applyFill="1" applyBorder="1" applyAlignment="1">
      <alignment horizontal="right"/>
    </xf>
    <xf numFmtId="3" fontId="13" fillId="9" borderId="16" xfId="0" applyNumberFormat="1" applyFont="1" applyFill="1" applyBorder="1"/>
    <xf numFmtId="3" fontId="13" fillId="79" borderId="16" xfId="0" applyNumberFormat="1" applyFont="1" applyFill="1" applyBorder="1" applyAlignment="1">
      <alignment horizontal="right"/>
    </xf>
    <xf numFmtId="0" fontId="13" fillId="80" borderId="14" xfId="0" applyFont="1" applyFill="1" applyBorder="1"/>
    <xf numFmtId="0" fontId="13" fillId="52" borderId="16" xfId="0" applyFont="1" applyFill="1" applyBorder="1"/>
    <xf numFmtId="0" fontId="13" fillId="81" borderId="15" xfId="0" applyFont="1" applyFill="1" applyBorder="1"/>
    <xf numFmtId="0" fontId="0" fillId="0" borderId="0" xfId="0" applyFont="1"/>
    <xf numFmtId="0" fontId="0" fillId="0" borderId="12" xfId="0" applyFont="1" applyBorder="1"/>
    <xf numFmtId="0" fontId="5" fillId="0" borderId="0" xfId="0" applyFont="1" applyAlignment="1">
      <alignment vertical="top" wrapText="1"/>
    </xf>
    <xf numFmtId="0" fontId="5" fillId="0" borderId="1" xfId="0" applyFont="1" applyBorder="1" applyAlignment="1">
      <alignment vertical="top" wrapText="1"/>
    </xf>
    <xf numFmtId="0" fontId="0" fillId="0" borderId="1" xfId="0" applyFont="1" applyBorder="1"/>
    <xf numFmtId="10" fontId="0" fillId="0" borderId="0" xfId="0" applyNumberFormat="1" applyFont="1"/>
    <xf numFmtId="0" fontId="8" fillId="0" borderId="1" xfId="0" applyFont="1" applyBorder="1" applyAlignment="1">
      <alignment horizontal="right"/>
    </xf>
    <xf numFmtId="0" fontId="8" fillId="0" borderId="0" xfId="0" applyFont="1"/>
    <xf numFmtId="164" fontId="4" fillId="0" borderId="0" xfId="0" applyNumberFormat="1" applyFont="1" applyAlignment="1"/>
    <xf numFmtId="165" fontId="4" fillId="0" borderId="0" xfId="0" applyNumberFormat="1" applyFont="1" applyAlignment="1"/>
    <xf numFmtId="0" fontId="5" fillId="0" borderId="12" xfId="0" applyFont="1" applyBorder="1" applyAlignment="1">
      <alignment horizontal="right"/>
    </xf>
    <xf numFmtId="0" fontId="5" fillId="0" borderId="0" xfId="0" applyFont="1" applyAlignment="1">
      <alignment horizontal="right"/>
    </xf>
    <xf numFmtId="0" fontId="5" fillId="0" borderId="16" xfId="0" applyFont="1" applyBorder="1" applyAlignment="1">
      <alignment horizontal="right"/>
    </xf>
    <xf numFmtId="0" fontId="4" fillId="0" borderId="0" xfId="0" applyFont="1" applyAlignment="1">
      <alignment horizontal="right"/>
    </xf>
    <xf numFmtId="164" fontId="4" fillId="82" borderId="14" xfId="0" applyNumberFormat="1" applyFont="1" applyFill="1" applyBorder="1"/>
    <xf numFmtId="3" fontId="4" fillId="83" borderId="16" xfId="0" applyNumberFormat="1" applyFont="1" applyFill="1" applyBorder="1" applyAlignment="1">
      <alignment horizontal="right"/>
    </xf>
    <xf numFmtId="3" fontId="4" fillId="84" borderId="16" xfId="0" applyNumberFormat="1" applyFont="1" applyFill="1" applyBorder="1" applyAlignment="1">
      <alignment horizontal="right"/>
    </xf>
    <xf numFmtId="3" fontId="4" fillId="85" borderId="16" xfId="0" applyNumberFormat="1" applyFont="1" applyFill="1" applyBorder="1" applyAlignment="1">
      <alignment horizontal="right"/>
    </xf>
    <xf numFmtId="0" fontId="4" fillId="86" borderId="14" xfId="0" applyFont="1" applyFill="1" applyBorder="1"/>
    <xf numFmtId="0" fontId="4" fillId="87" borderId="16" xfId="0" applyFont="1" applyFill="1" applyBorder="1"/>
    <xf numFmtId="4" fontId="5" fillId="0" borderId="0" xfId="0" applyNumberFormat="1" applyFont="1" applyAlignment="1"/>
    <xf numFmtId="4" fontId="5" fillId="0" borderId="1" xfId="0" applyNumberFormat="1" applyFont="1" applyBorder="1" applyAlignment="1"/>
    <xf numFmtId="3" fontId="4" fillId="88" borderId="14" xfId="0" applyNumberFormat="1" applyFont="1" applyFill="1" applyBorder="1" applyAlignment="1">
      <alignment horizontal="right"/>
    </xf>
    <xf numFmtId="164" fontId="4" fillId="89" borderId="14" xfId="0" applyNumberFormat="1" applyFont="1" applyFill="1" applyBorder="1"/>
    <xf numFmtId="3" fontId="4" fillId="90" borderId="16" xfId="0" applyNumberFormat="1" applyFont="1" applyFill="1" applyBorder="1" applyAlignment="1">
      <alignment horizontal="right"/>
    </xf>
    <xf numFmtId="3" fontId="4" fillId="91" borderId="16" xfId="0" applyNumberFormat="1" applyFont="1" applyFill="1" applyBorder="1" applyAlignment="1">
      <alignment horizontal="right"/>
    </xf>
    <xf numFmtId="0" fontId="4" fillId="92" borderId="14" xfId="0" applyFont="1" applyFill="1" applyBorder="1"/>
    <xf numFmtId="0" fontId="4" fillId="93" borderId="15" xfId="0" applyFont="1" applyFill="1" applyBorder="1"/>
    <xf numFmtId="3" fontId="4" fillId="94" borderId="15" xfId="0" applyNumberFormat="1" applyFont="1" applyFill="1" applyBorder="1" applyAlignment="1">
      <alignment horizontal="right"/>
    </xf>
    <xf numFmtId="0" fontId="5" fillId="0" borderId="14" xfId="0" applyFont="1" applyBorder="1" applyAlignment="1">
      <alignment horizontal="right"/>
    </xf>
    <xf numFmtId="164" fontId="4" fillId="95" borderId="14" xfId="0" applyNumberFormat="1" applyFont="1" applyFill="1" applyBorder="1"/>
    <xf numFmtId="3" fontId="4" fillId="96" borderId="16" xfId="0" applyNumberFormat="1" applyFont="1" applyFill="1" applyBorder="1" applyAlignment="1">
      <alignment horizontal="right"/>
    </xf>
    <xf numFmtId="0" fontId="4" fillId="97" borderId="14" xfId="0" applyFont="1" applyFill="1" applyBorder="1"/>
    <xf numFmtId="0" fontId="4" fillId="98" borderId="16" xfId="0" applyFont="1" applyFill="1" applyBorder="1"/>
    <xf numFmtId="3" fontId="4" fillId="67" borderId="14" xfId="0" applyNumberFormat="1" applyFont="1" applyFill="1" applyBorder="1" applyAlignment="1">
      <alignment horizontal="right"/>
    </xf>
    <xf numFmtId="3" fontId="4" fillId="99" borderId="15" xfId="0" applyNumberFormat="1" applyFont="1" applyFill="1" applyBorder="1" applyAlignment="1">
      <alignment horizontal="right"/>
    </xf>
    <xf numFmtId="3" fontId="4" fillId="100" borderId="16" xfId="0" applyNumberFormat="1" applyFont="1" applyFill="1" applyBorder="1" applyAlignment="1">
      <alignment horizontal="right"/>
    </xf>
    <xf numFmtId="3" fontId="4" fillId="101" borderId="16" xfId="0" applyNumberFormat="1" applyFont="1" applyFill="1" applyBorder="1" applyAlignment="1">
      <alignment horizontal="right"/>
    </xf>
    <xf numFmtId="3" fontId="4" fillId="101" borderId="16" xfId="0" applyNumberFormat="1" applyFont="1" applyFill="1" applyBorder="1" applyAlignment="1">
      <alignment horizontal="right"/>
    </xf>
    <xf numFmtId="0" fontId="4" fillId="102" borderId="14" xfId="0" applyFont="1" applyFill="1" applyBorder="1"/>
    <xf numFmtId="0" fontId="4" fillId="103" borderId="15" xfId="0" applyFont="1" applyFill="1" applyBorder="1"/>
    <xf numFmtId="3" fontId="4" fillId="104" borderId="14" xfId="0" applyNumberFormat="1" applyFont="1" applyFill="1" applyBorder="1" applyAlignment="1">
      <alignment horizontal="right"/>
    </xf>
    <xf numFmtId="3" fontId="4" fillId="105" borderId="15" xfId="0" applyNumberFormat="1" applyFont="1" applyFill="1" applyBorder="1" applyAlignment="1">
      <alignment horizontal="right"/>
    </xf>
    <xf numFmtId="0" fontId="13" fillId="2" borderId="0" xfId="0" applyFont="1" applyFill="1" applyAlignment="1">
      <alignment horizontal="right"/>
    </xf>
    <xf numFmtId="2" fontId="13" fillId="2" borderId="0" xfId="0" applyNumberFormat="1" applyFont="1" applyFill="1" applyAlignment="1">
      <alignment horizontal="right"/>
    </xf>
    <xf numFmtId="3" fontId="13" fillId="2" borderId="0" xfId="0" applyNumberFormat="1" applyFont="1" applyFill="1" applyAlignment="1">
      <alignment horizontal="right"/>
    </xf>
    <xf numFmtId="4" fontId="4" fillId="106" borderId="14" xfId="0" applyNumberFormat="1" applyFont="1" applyFill="1" applyBorder="1"/>
    <xf numFmtId="164" fontId="4" fillId="107" borderId="14" xfId="0" applyNumberFormat="1" applyFont="1" applyFill="1" applyBorder="1"/>
    <xf numFmtId="3" fontId="4" fillId="108" borderId="16" xfId="0" applyNumberFormat="1" applyFont="1" applyFill="1" applyBorder="1" applyAlignment="1">
      <alignment horizontal="right"/>
    </xf>
    <xf numFmtId="3" fontId="4" fillId="109" borderId="16" xfId="0" applyNumberFormat="1" applyFont="1" applyFill="1" applyBorder="1" applyAlignment="1">
      <alignment horizontal="right"/>
    </xf>
    <xf numFmtId="3" fontId="4" fillId="110" borderId="16" xfId="0" applyNumberFormat="1" applyFont="1" applyFill="1" applyBorder="1" applyAlignment="1">
      <alignment horizontal="right"/>
    </xf>
    <xf numFmtId="0" fontId="4" fillId="111" borderId="14" xfId="0" applyFont="1" applyFill="1" applyBorder="1"/>
    <xf numFmtId="0" fontId="4" fillId="112" borderId="16" xfId="0" applyFont="1" applyFill="1" applyBorder="1"/>
    <xf numFmtId="3" fontId="4" fillId="113" borderId="14" xfId="0" applyNumberFormat="1" applyFont="1" applyFill="1" applyBorder="1" applyAlignment="1">
      <alignment horizontal="right"/>
    </xf>
    <xf numFmtId="3" fontId="4" fillId="114" borderId="15" xfId="0" applyNumberFormat="1" applyFont="1" applyFill="1" applyBorder="1" applyAlignment="1">
      <alignment horizontal="right"/>
    </xf>
    <xf numFmtId="164" fontId="4" fillId="115" borderId="14" xfId="0" applyNumberFormat="1" applyFont="1" applyFill="1" applyBorder="1"/>
    <xf numFmtId="3" fontId="4" fillId="116" borderId="16" xfId="0" applyNumberFormat="1" applyFont="1" applyFill="1" applyBorder="1" applyAlignment="1">
      <alignment horizontal="right"/>
    </xf>
    <xf numFmtId="3" fontId="4" fillId="117" borderId="16" xfId="0" applyNumberFormat="1" applyFont="1" applyFill="1" applyBorder="1" applyAlignment="1">
      <alignment horizontal="right"/>
    </xf>
    <xf numFmtId="0" fontId="4" fillId="118" borderId="14" xfId="0" applyFont="1" applyFill="1" applyBorder="1"/>
    <xf numFmtId="0" fontId="4" fillId="112" borderId="15" xfId="0" applyFont="1" applyFill="1" applyBorder="1"/>
    <xf numFmtId="164" fontId="4" fillId="69" borderId="14" xfId="0" applyNumberFormat="1" applyFont="1" applyFill="1" applyBorder="1"/>
    <xf numFmtId="3" fontId="4" fillId="119" borderId="16" xfId="0" applyNumberFormat="1" applyFont="1" applyFill="1" applyBorder="1" applyAlignment="1">
      <alignment horizontal="right"/>
    </xf>
    <xf numFmtId="3" fontId="4" fillId="120" borderId="16" xfId="0" applyNumberFormat="1" applyFont="1" applyFill="1" applyBorder="1" applyAlignment="1">
      <alignment horizontal="right"/>
    </xf>
    <xf numFmtId="0" fontId="4" fillId="80" borderId="14" xfId="0" applyFont="1" applyFill="1" applyBorder="1"/>
    <xf numFmtId="0" fontId="4" fillId="20" borderId="16" xfId="0" applyFont="1" applyFill="1" applyBorder="1"/>
    <xf numFmtId="3" fontId="4" fillId="121" borderId="14" xfId="0" applyNumberFormat="1" applyFont="1" applyFill="1" applyBorder="1" applyAlignment="1">
      <alignment horizontal="right"/>
    </xf>
    <xf numFmtId="3" fontId="4" fillId="122" borderId="15" xfId="0" applyNumberFormat="1" applyFont="1" applyFill="1" applyBorder="1" applyAlignment="1">
      <alignment horizontal="right"/>
    </xf>
    <xf numFmtId="164" fontId="4" fillId="123" borderId="14" xfId="0" applyNumberFormat="1" applyFont="1" applyFill="1" applyBorder="1"/>
    <xf numFmtId="3" fontId="4" fillId="124" borderId="16" xfId="0" applyNumberFormat="1" applyFont="1" applyFill="1" applyBorder="1" applyAlignment="1">
      <alignment horizontal="right"/>
    </xf>
    <xf numFmtId="3" fontId="4" fillId="125" borderId="16" xfId="0" applyNumberFormat="1" applyFont="1" applyFill="1" applyBorder="1" applyAlignment="1">
      <alignment horizontal="right"/>
    </xf>
    <xf numFmtId="3" fontId="4" fillId="126" borderId="16" xfId="0" applyNumberFormat="1" applyFont="1" applyFill="1" applyBorder="1" applyAlignment="1">
      <alignment horizontal="right"/>
    </xf>
    <xf numFmtId="3" fontId="4" fillId="127" borderId="14" xfId="0" applyNumberFormat="1" applyFont="1" applyFill="1" applyBorder="1" applyAlignment="1">
      <alignment horizontal="right"/>
    </xf>
    <xf numFmtId="3" fontId="4" fillId="128" borderId="15" xfId="0" applyNumberFormat="1" applyFont="1" applyFill="1" applyBorder="1" applyAlignment="1">
      <alignment horizontal="right"/>
    </xf>
    <xf numFmtId="164" fontId="4" fillId="129" borderId="14" xfId="0" applyNumberFormat="1" applyFont="1" applyFill="1" applyBorder="1"/>
    <xf numFmtId="3" fontId="4" fillId="9" borderId="16" xfId="0" applyNumberFormat="1" applyFont="1" applyFill="1" applyBorder="1" applyAlignment="1">
      <alignment horizontal="right"/>
    </xf>
    <xf numFmtId="3" fontId="4" fillId="130" borderId="16" xfId="0" applyNumberFormat="1" applyFont="1" applyFill="1" applyBorder="1"/>
    <xf numFmtId="3" fontId="4" fillId="131" borderId="16" xfId="0" applyNumberFormat="1" applyFont="1" applyFill="1" applyBorder="1" applyAlignment="1">
      <alignment horizontal="right"/>
    </xf>
    <xf numFmtId="3" fontId="4" fillId="132" borderId="15" xfId="0" applyNumberFormat="1" applyFont="1" applyFill="1" applyBorder="1" applyAlignment="1">
      <alignment horizontal="right"/>
    </xf>
    <xf numFmtId="3" fontId="4" fillId="133" borderId="16" xfId="0" applyNumberFormat="1" applyFont="1" applyFill="1" applyBorder="1" applyAlignment="1">
      <alignment horizontal="right"/>
    </xf>
    <xf numFmtId="3" fontId="4" fillId="134" borderId="16" xfId="0" applyNumberFormat="1" applyFont="1" applyFill="1" applyBorder="1"/>
    <xf numFmtId="3" fontId="4" fillId="135" borderId="16" xfId="0" applyNumberFormat="1" applyFont="1" applyFill="1" applyBorder="1" applyAlignment="1">
      <alignment horizontal="right"/>
    </xf>
    <xf numFmtId="0" fontId="4" fillId="136" borderId="14" xfId="0" applyFont="1" applyFill="1" applyBorder="1"/>
    <xf numFmtId="0" fontId="4" fillId="137" borderId="15" xfId="0" applyFont="1" applyFill="1" applyBorder="1"/>
    <xf numFmtId="3" fontId="4" fillId="138" borderId="14" xfId="0" applyNumberFormat="1" applyFont="1" applyFill="1" applyBorder="1" applyAlignment="1">
      <alignment horizontal="right"/>
    </xf>
    <xf numFmtId="4" fontId="4" fillId="139" borderId="14" xfId="0" applyNumberFormat="1" applyFont="1" applyFill="1" applyBorder="1"/>
    <xf numFmtId="164" fontId="4" fillId="140" borderId="14" xfId="0" applyNumberFormat="1" applyFont="1" applyFill="1" applyBorder="1"/>
    <xf numFmtId="3" fontId="4" fillId="70" borderId="16" xfId="0" applyNumberFormat="1" applyFont="1" applyFill="1" applyBorder="1" applyAlignment="1">
      <alignment horizontal="right"/>
    </xf>
    <xf numFmtId="3" fontId="4" fillId="141" borderId="16" xfId="0" applyNumberFormat="1" applyFont="1" applyFill="1" applyBorder="1" applyAlignment="1">
      <alignment horizontal="right"/>
    </xf>
    <xf numFmtId="3" fontId="4" fillId="142" borderId="16" xfId="0" applyNumberFormat="1" applyFont="1" applyFill="1" applyBorder="1" applyAlignment="1">
      <alignment horizontal="right"/>
    </xf>
    <xf numFmtId="0" fontId="4" fillId="143" borderId="14" xfId="0" applyFont="1" applyFill="1" applyBorder="1"/>
    <xf numFmtId="0" fontId="4" fillId="144" borderId="16" xfId="0" applyFont="1" applyFill="1" applyBorder="1"/>
    <xf numFmtId="0" fontId="4" fillId="145" borderId="15" xfId="0" applyFont="1" applyFill="1" applyBorder="1"/>
    <xf numFmtId="3" fontId="4" fillId="146" borderId="15" xfId="0" applyNumberFormat="1" applyFont="1" applyFill="1" applyBorder="1" applyAlignment="1">
      <alignment horizontal="right"/>
    </xf>
    <xf numFmtId="164" fontId="4" fillId="147" borderId="14" xfId="0" applyNumberFormat="1" applyFont="1" applyFill="1" applyBorder="1"/>
    <xf numFmtId="3" fontId="4" fillId="148" borderId="16" xfId="0" applyNumberFormat="1" applyFont="1" applyFill="1" applyBorder="1" applyAlignment="1">
      <alignment horizontal="right"/>
    </xf>
    <xf numFmtId="0" fontId="4" fillId="149" borderId="16" xfId="0" applyFont="1" applyFill="1" applyBorder="1"/>
    <xf numFmtId="0" fontId="4" fillId="150" borderId="15" xfId="0" applyFont="1" applyFill="1" applyBorder="1"/>
    <xf numFmtId="3" fontId="4" fillId="151" borderId="14" xfId="0" applyNumberFormat="1" applyFont="1" applyFill="1" applyBorder="1" applyAlignment="1">
      <alignment horizontal="right"/>
    </xf>
    <xf numFmtId="3" fontId="4" fillId="152" borderId="15" xfId="0" applyNumberFormat="1" applyFont="1" applyFill="1" applyBorder="1" applyAlignment="1">
      <alignment horizontal="right"/>
    </xf>
    <xf numFmtId="4" fontId="4" fillId="153" borderId="14" xfId="0" applyNumberFormat="1" applyFont="1" applyFill="1" applyBorder="1"/>
    <xf numFmtId="164" fontId="4" fillId="154" borderId="14" xfId="0" applyNumberFormat="1" applyFont="1" applyFill="1" applyBorder="1"/>
    <xf numFmtId="3" fontId="4" fillId="155" borderId="16" xfId="0" applyNumberFormat="1" applyFont="1" applyFill="1" applyBorder="1" applyAlignment="1">
      <alignment horizontal="right"/>
    </xf>
    <xf numFmtId="3" fontId="4" fillId="156" borderId="16" xfId="0" applyNumberFormat="1" applyFont="1" applyFill="1" applyBorder="1" applyAlignment="1">
      <alignment horizontal="right"/>
    </xf>
    <xf numFmtId="0" fontId="4" fillId="157" borderId="14" xfId="0" applyFont="1" applyFill="1" applyBorder="1"/>
    <xf numFmtId="0" fontId="4" fillId="158" borderId="16" xfId="0" applyFont="1" applyFill="1" applyBorder="1"/>
    <xf numFmtId="0" fontId="4" fillId="159" borderId="15" xfId="0" applyFont="1" applyFill="1" applyBorder="1"/>
    <xf numFmtId="3" fontId="4" fillId="160" borderId="15" xfId="0" applyNumberFormat="1" applyFont="1" applyFill="1" applyBorder="1" applyAlignment="1">
      <alignment horizontal="right"/>
    </xf>
    <xf numFmtId="164" fontId="4" fillId="161" borderId="14" xfId="0" applyNumberFormat="1" applyFont="1" applyFill="1" applyBorder="1"/>
    <xf numFmtId="3" fontId="4" fillId="162" borderId="16" xfId="0" applyNumberFormat="1" applyFont="1" applyFill="1" applyBorder="1" applyAlignment="1">
      <alignment horizontal="right"/>
    </xf>
    <xf numFmtId="3" fontId="4" fillId="163" borderId="16" xfId="0" applyNumberFormat="1" applyFont="1" applyFill="1" applyBorder="1" applyAlignment="1">
      <alignment horizontal="right"/>
    </xf>
    <xf numFmtId="0" fontId="4" fillId="164" borderId="14" xfId="0" applyFont="1" applyFill="1" applyBorder="1"/>
    <xf numFmtId="0" fontId="4" fillId="165" borderId="16" xfId="0" applyFont="1" applyFill="1" applyBorder="1"/>
    <xf numFmtId="0" fontId="4" fillId="66" borderId="15" xfId="0" applyFont="1" applyFill="1" applyBorder="1"/>
    <xf numFmtId="0" fontId="11" fillId="0" borderId="12" xfId="0" applyFont="1" applyBorder="1"/>
    <xf numFmtId="3" fontId="4" fillId="166" borderId="14" xfId="0" applyNumberFormat="1" applyFont="1" applyFill="1" applyBorder="1" applyAlignment="1">
      <alignment horizontal="right"/>
    </xf>
    <xf numFmtId="3" fontId="4" fillId="167" borderId="15" xfId="0" applyNumberFormat="1" applyFont="1" applyFill="1" applyBorder="1" applyAlignment="1">
      <alignment horizontal="right"/>
    </xf>
    <xf numFmtId="3" fontId="4" fillId="168" borderId="16" xfId="0" applyNumberFormat="1" applyFont="1" applyFill="1" applyBorder="1" applyAlignment="1">
      <alignment horizontal="right"/>
    </xf>
    <xf numFmtId="3" fontId="4" fillId="169" borderId="16" xfId="0" applyNumberFormat="1" applyFont="1" applyFill="1" applyBorder="1" applyAlignment="1">
      <alignment horizontal="right"/>
    </xf>
    <xf numFmtId="0" fontId="4" fillId="170" borderId="16" xfId="0" applyFont="1" applyFill="1" applyBorder="1"/>
    <xf numFmtId="164" fontId="4" fillId="171" borderId="14" xfId="0" applyNumberFormat="1" applyFont="1" applyFill="1" applyBorder="1"/>
    <xf numFmtId="3" fontId="4" fillId="172" borderId="16" xfId="0" applyNumberFormat="1" applyFont="1" applyFill="1" applyBorder="1" applyAlignment="1">
      <alignment horizontal="right"/>
    </xf>
    <xf numFmtId="0" fontId="4" fillId="173" borderId="16" xfId="0" applyFont="1" applyFill="1" applyBorder="1"/>
    <xf numFmtId="0" fontId="4" fillId="0" borderId="0" xfId="0" applyFont="1" applyAlignment="1"/>
    <xf numFmtId="0" fontId="4" fillId="0" borderId="1" xfId="0" applyFont="1" applyBorder="1" applyAlignment="1"/>
    <xf numFmtId="3" fontId="4" fillId="174" borderId="15" xfId="0" applyNumberFormat="1" applyFont="1" applyFill="1" applyBorder="1" applyAlignment="1">
      <alignment horizontal="right"/>
    </xf>
    <xf numFmtId="164" fontId="4" fillId="175" borderId="14" xfId="0" applyNumberFormat="1" applyFont="1" applyFill="1" applyBorder="1"/>
    <xf numFmtId="3" fontId="4" fillId="176" borderId="16" xfId="0" applyNumberFormat="1" applyFont="1" applyFill="1" applyBorder="1" applyAlignment="1">
      <alignment horizontal="right"/>
    </xf>
    <xf numFmtId="3" fontId="4" fillId="177" borderId="16" xfId="0" applyNumberFormat="1" applyFont="1" applyFill="1" applyBorder="1"/>
    <xf numFmtId="3" fontId="4" fillId="178" borderId="16" xfId="0" applyNumberFormat="1" applyFont="1" applyFill="1" applyBorder="1" applyAlignment="1">
      <alignment horizontal="right"/>
    </xf>
    <xf numFmtId="3" fontId="4" fillId="179" borderId="14" xfId="0" applyNumberFormat="1" applyFont="1" applyFill="1" applyBorder="1" applyAlignment="1">
      <alignment horizontal="right"/>
    </xf>
    <xf numFmtId="3" fontId="4" fillId="12" borderId="15" xfId="0" applyNumberFormat="1" applyFont="1" applyFill="1" applyBorder="1" applyAlignment="1">
      <alignment horizontal="right"/>
    </xf>
    <xf numFmtId="164" fontId="4" fillId="0" borderId="0" xfId="0" applyNumberFormat="1" applyFont="1" applyAlignment="1"/>
    <xf numFmtId="164" fontId="4" fillId="180" borderId="14" xfId="0" applyNumberFormat="1" applyFont="1" applyFill="1" applyBorder="1"/>
    <xf numFmtId="3" fontId="4" fillId="89" borderId="16" xfId="0" applyNumberFormat="1" applyFont="1" applyFill="1" applyBorder="1" applyAlignment="1">
      <alignment horizontal="right"/>
    </xf>
    <xf numFmtId="3" fontId="4" fillId="89" borderId="16" xfId="0" applyNumberFormat="1" applyFont="1" applyFill="1" applyBorder="1"/>
    <xf numFmtId="3" fontId="4" fillId="89" borderId="16" xfId="0" applyNumberFormat="1" applyFont="1" applyFill="1" applyBorder="1" applyAlignment="1">
      <alignment horizontal="right"/>
    </xf>
    <xf numFmtId="0" fontId="4" fillId="12" borderId="14" xfId="0" applyFont="1" applyFill="1" applyBorder="1"/>
    <xf numFmtId="0" fontId="4" fillId="181" borderId="16" xfId="0" applyFont="1" applyFill="1" applyBorder="1"/>
    <xf numFmtId="0" fontId="4" fillId="182" borderId="15" xfId="0" applyFont="1" applyFill="1" applyBorder="1"/>
    <xf numFmtId="3" fontId="4" fillId="183" borderId="14" xfId="0" applyNumberFormat="1" applyFont="1" applyFill="1" applyBorder="1" applyAlignment="1">
      <alignment horizontal="right"/>
    </xf>
    <xf numFmtId="3" fontId="4" fillId="184" borderId="15" xfId="0" applyNumberFormat="1" applyFont="1" applyFill="1" applyBorder="1" applyAlignment="1">
      <alignment horizontal="right"/>
    </xf>
    <xf numFmtId="164" fontId="4" fillId="185" borderId="14" xfId="0" applyNumberFormat="1" applyFont="1" applyFill="1" applyBorder="1"/>
    <xf numFmtId="3" fontId="4" fillId="186" borderId="16" xfId="0" applyNumberFormat="1" applyFont="1" applyFill="1" applyBorder="1" applyAlignment="1">
      <alignment horizontal="right"/>
    </xf>
    <xf numFmtId="3" fontId="4" fillId="163" borderId="16" xfId="0" applyNumberFormat="1" applyFont="1" applyFill="1" applyBorder="1" applyAlignment="1">
      <alignment horizontal="right"/>
    </xf>
    <xf numFmtId="4" fontId="4" fillId="187" borderId="14" xfId="0" applyNumberFormat="1" applyFont="1" applyFill="1" applyBorder="1"/>
    <xf numFmtId="164" fontId="4" fillId="188" borderId="14" xfId="0" applyNumberFormat="1" applyFont="1" applyFill="1" applyBorder="1"/>
    <xf numFmtId="3" fontId="4" fillId="189" borderId="16" xfId="0" applyNumberFormat="1" applyFont="1" applyFill="1" applyBorder="1" applyAlignment="1">
      <alignment horizontal="right"/>
    </xf>
    <xf numFmtId="3" fontId="4" fillId="190" borderId="16" xfId="0" applyNumberFormat="1" applyFont="1" applyFill="1" applyBorder="1" applyAlignment="1">
      <alignment horizontal="right"/>
    </xf>
    <xf numFmtId="0" fontId="4" fillId="191" borderId="14" xfId="0" applyFont="1" applyFill="1" applyBorder="1"/>
    <xf numFmtId="0" fontId="4" fillId="165" borderId="15" xfId="0" applyFont="1" applyFill="1" applyBorder="1"/>
    <xf numFmtId="0" fontId="5" fillId="0" borderId="1" xfId="0" applyFont="1" applyBorder="1" applyAlignment="1"/>
    <xf numFmtId="0" fontId="5" fillId="0" borderId="1" xfId="0" applyFont="1" applyBorder="1" applyAlignment="1">
      <alignment horizontal="right"/>
    </xf>
    <xf numFmtId="0" fontId="5" fillId="0" borderId="0" xfId="0" applyFont="1"/>
    <xf numFmtId="164" fontId="4" fillId="2" borderId="0" xfId="0" applyNumberFormat="1" applyFont="1" applyFill="1" applyAlignment="1">
      <alignment horizontal="right"/>
    </xf>
    <xf numFmtId="164" fontId="4" fillId="2" borderId="0" xfId="0" applyNumberFormat="1" applyFont="1" applyFill="1" applyAlignment="1"/>
    <xf numFmtId="3" fontId="4" fillId="192" borderId="15" xfId="0" applyNumberFormat="1" applyFont="1" applyFill="1" applyBorder="1" applyAlignment="1">
      <alignment horizontal="right"/>
    </xf>
    <xf numFmtId="164" fontId="4" fillId="193" borderId="14" xfId="0" applyNumberFormat="1" applyFont="1" applyFill="1" applyBorder="1"/>
    <xf numFmtId="3" fontId="4" fillId="194" borderId="16" xfId="0" applyNumberFormat="1" applyFont="1" applyFill="1" applyBorder="1" applyAlignment="1">
      <alignment horizontal="right"/>
    </xf>
    <xf numFmtId="3" fontId="4" fillId="195" borderId="16" xfId="0" applyNumberFormat="1" applyFont="1" applyFill="1" applyBorder="1" applyAlignment="1">
      <alignment horizontal="right"/>
    </xf>
    <xf numFmtId="4" fontId="4" fillId="196" borderId="14" xfId="0" applyNumberFormat="1" applyFont="1" applyFill="1" applyBorder="1"/>
    <xf numFmtId="164" fontId="4" fillId="197" borderId="14" xfId="0" applyNumberFormat="1" applyFont="1" applyFill="1" applyBorder="1"/>
    <xf numFmtId="3" fontId="4" fillId="198" borderId="16" xfId="0" applyNumberFormat="1" applyFont="1" applyFill="1" applyBorder="1" applyAlignment="1">
      <alignment horizontal="right"/>
    </xf>
    <xf numFmtId="3" fontId="4" fillId="199" borderId="16" xfId="0" applyNumberFormat="1" applyFont="1" applyFill="1" applyBorder="1"/>
    <xf numFmtId="0" fontId="4" fillId="200" borderId="14" xfId="0" applyFont="1" applyFill="1" applyBorder="1"/>
    <xf numFmtId="4" fontId="4" fillId="2" borderId="0" xfId="0" applyNumberFormat="1" applyFont="1" applyFill="1" applyAlignment="1">
      <alignment horizontal="right"/>
    </xf>
    <xf numFmtId="4" fontId="4" fillId="2" borderId="1" xfId="0" applyNumberFormat="1" applyFont="1" applyFill="1" applyBorder="1" applyAlignment="1">
      <alignment horizontal="right"/>
    </xf>
    <xf numFmtId="3" fontId="4" fillId="201" borderId="16" xfId="0" applyNumberFormat="1" applyFont="1" applyFill="1" applyBorder="1" applyAlignment="1">
      <alignment horizontal="right"/>
    </xf>
    <xf numFmtId="3" fontId="4" fillId="202" borderId="16" xfId="0" applyNumberFormat="1" applyFont="1" applyFill="1" applyBorder="1"/>
    <xf numFmtId="3" fontId="13" fillId="127" borderId="14" xfId="0" applyNumberFormat="1" applyFont="1" applyFill="1" applyBorder="1" applyAlignment="1">
      <alignment horizontal="right"/>
    </xf>
    <xf numFmtId="3" fontId="13" fillId="99" borderId="15" xfId="0" applyNumberFormat="1" applyFont="1" applyFill="1" applyBorder="1" applyAlignment="1">
      <alignment horizontal="right"/>
    </xf>
    <xf numFmtId="4" fontId="13" fillId="5" borderId="14" xfId="0" applyNumberFormat="1" applyFont="1" applyFill="1" applyBorder="1"/>
    <xf numFmtId="164" fontId="13" fillId="203" borderId="14" xfId="0" applyNumberFormat="1" applyFont="1" applyFill="1" applyBorder="1"/>
    <xf numFmtId="0" fontId="13" fillId="0" borderId="12" xfId="0" applyFont="1" applyBorder="1" applyAlignment="1">
      <alignment horizontal="right"/>
    </xf>
    <xf numFmtId="3" fontId="13" fillId="204" borderId="16" xfId="0" applyNumberFormat="1" applyFont="1" applyFill="1" applyBorder="1" applyAlignment="1">
      <alignment horizontal="right"/>
    </xf>
    <xf numFmtId="3" fontId="13" fillId="205" borderId="16" xfId="0" applyNumberFormat="1" applyFont="1" applyFill="1" applyBorder="1"/>
    <xf numFmtId="3" fontId="13" fillId="178" borderId="16" xfId="0" applyNumberFormat="1" applyFont="1" applyFill="1" applyBorder="1" applyAlignment="1">
      <alignment horizontal="right"/>
    </xf>
    <xf numFmtId="0" fontId="13" fillId="111" borderId="14" xfId="0" applyFont="1" applyFill="1" applyBorder="1"/>
    <xf numFmtId="0" fontId="13" fillId="158" borderId="16" xfId="0" applyFont="1" applyFill="1" applyBorder="1"/>
    <xf numFmtId="0" fontId="13" fillId="206" borderId="15" xfId="0" applyFont="1" applyFill="1" applyBorder="1"/>
    <xf numFmtId="0" fontId="16" fillId="0" borderId="12" xfId="0" applyFont="1" applyBorder="1" applyAlignment="1"/>
    <xf numFmtId="0" fontId="13" fillId="0" borderId="12" xfId="0" applyFont="1" applyBorder="1" applyAlignment="1">
      <alignment wrapText="1"/>
    </xf>
    <xf numFmtId="0" fontId="17" fillId="0" borderId="0" xfId="0" applyFont="1" applyAlignment="1">
      <alignment wrapText="1"/>
    </xf>
    <xf numFmtId="0" fontId="13" fillId="0" borderId="1" xfId="0" applyFont="1" applyBorder="1" applyAlignment="1">
      <alignment wrapText="1"/>
    </xf>
    <xf numFmtId="0" fontId="13" fillId="0" borderId="0" xfId="0" applyFont="1" applyAlignment="1">
      <alignment wrapText="1"/>
    </xf>
    <xf numFmtId="3" fontId="13" fillId="132" borderId="15" xfId="0" applyNumberFormat="1" applyFont="1" applyFill="1" applyBorder="1" applyAlignment="1">
      <alignment horizontal="right"/>
    </xf>
    <xf numFmtId="4" fontId="13" fillId="207" borderId="14" xfId="0" applyNumberFormat="1" applyFont="1" applyFill="1" applyBorder="1"/>
    <xf numFmtId="164" fontId="13" fillId="15" borderId="14" xfId="0" applyNumberFormat="1" applyFont="1" applyFill="1" applyBorder="1"/>
    <xf numFmtId="3" fontId="13" fillId="208" borderId="16" xfId="0" applyNumberFormat="1" applyFont="1" applyFill="1" applyBorder="1" applyAlignment="1">
      <alignment horizontal="right"/>
    </xf>
    <xf numFmtId="3" fontId="13" fillId="209" borderId="16" xfId="0" applyNumberFormat="1" applyFont="1" applyFill="1" applyBorder="1" applyAlignment="1">
      <alignment horizontal="right"/>
    </xf>
    <xf numFmtId="0" fontId="13" fillId="143" borderId="14" xfId="0" applyFont="1" applyFill="1" applyBorder="1"/>
    <xf numFmtId="0" fontId="13" fillId="210" borderId="16" xfId="0" applyFont="1" applyFill="1" applyBorder="1"/>
    <xf numFmtId="0" fontId="13" fillId="149" borderId="15" xfId="0" applyFont="1" applyFill="1" applyBorder="1"/>
    <xf numFmtId="0" fontId="13" fillId="2" borderId="0" xfId="0" applyFont="1" applyFill="1"/>
    <xf numFmtId="164" fontId="4" fillId="211" borderId="14" xfId="0" applyNumberFormat="1" applyFont="1" applyFill="1" applyBorder="1"/>
    <xf numFmtId="0" fontId="4" fillId="0" borderId="12" xfId="0" applyFont="1" applyBorder="1" applyAlignment="1">
      <alignment horizontal="right"/>
    </xf>
    <xf numFmtId="0" fontId="4" fillId="212" borderId="16" xfId="0" applyFont="1" applyFill="1" applyBorder="1"/>
    <xf numFmtId="0" fontId="5" fillId="0" borderId="0" xfId="0" applyFont="1" applyAlignment="1"/>
    <xf numFmtId="0" fontId="5" fillId="0" borderId="1" xfId="0" applyFont="1" applyBorder="1" applyAlignment="1"/>
    <xf numFmtId="3" fontId="4" fillId="213" borderId="14" xfId="0" applyNumberFormat="1" applyFont="1" applyFill="1" applyBorder="1" applyAlignment="1">
      <alignment horizontal="right"/>
    </xf>
    <xf numFmtId="164" fontId="4" fillId="214" borderId="14" xfId="0" applyNumberFormat="1" applyFont="1" applyFill="1" applyBorder="1"/>
    <xf numFmtId="3" fontId="4" fillId="215" borderId="16" xfId="0" applyNumberFormat="1" applyFont="1" applyFill="1" applyBorder="1" applyAlignment="1">
      <alignment horizontal="right"/>
    </xf>
    <xf numFmtId="3" fontId="4" fillId="216" borderId="16" xfId="0" applyNumberFormat="1" applyFont="1" applyFill="1" applyBorder="1"/>
    <xf numFmtId="0" fontId="4" fillId="45" borderId="15" xfId="0" applyFont="1" applyFill="1" applyBorder="1"/>
    <xf numFmtId="3" fontId="4" fillId="13" borderId="17" xfId="0" applyNumberFormat="1" applyFont="1" applyFill="1" applyBorder="1" applyAlignment="1">
      <alignment horizontal="right"/>
    </xf>
    <xf numFmtId="3" fontId="4" fillId="99" borderId="18" xfId="0" applyNumberFormat="1" applyFont="1" applyFill="1" applyBorder="1" applyAlignment="1">
      <alignment horizontal="right"/>
    </xf>
    <xf numFmtId="4" fontId="4" fillId="139" borderId="17" xfId="0" applyNumberFormat="1" applyFont="1" applyFill="1" applyBorder="1"/>
    <xf numFmtId="0" fontId="5" fillId="0" borderId="17" xfId="0" applyFont="1" applyBorder="1" applyAlignment="1">
      <alignment horizontal="right"/>
    </xf>
    <xf numFmtId="0" fontId="5" fillId="0" borderId="19" xfId="0" applyFont="1" applyBorder="1" applyAlignment="1">
      <alignment horizontal="right"/>
    </xf>
    <xf numFmtId="0" fontId="5" fillId="0" borderId="19" xfId="0" applyFont="1" applyBorder="1" applyAlignment="1">
      <alignment horizontal="right"/>
    </xf>
    <xf numFmtId="164" fontId="4" fillId="217" borderId="17" xfId="0" applyNumberFormat="1" applyFont="1" applyFill="1" applyBorder="1"/>
    <xf numFmtId="3" fontId="4" fillId="218" borderId="19" xfId="0" applyNumberFormat="1" applyFont="1" applyFill="1" applyBorder="1" applyAlignment="1">
      <alignment horizontal="right"/>
    </xf>
    <xf numFmtId="3" fontId="4" fillId="219" borderId="19" xfId="0" applyNumberFormat="1" applyFont="1" applyFill="1" applyBorder="1"/>
    <xf numFmtId="3" fontId="4" fillId="89" borderId="19" xfId="0" applyNumberFormat="1" applyFont="1" applyFill="1" applyBorder="1" applyAlignment="1">
      <alignment horizontal="right"/>
    </xf>
    <xf numFmtId="0" fontId="4" fillId="220" borderId="17" xfId="0" applyFont="1" applyFill="1" applyBorder="1"/>
    <xf numFmtId="0" fontId="4" fillId="165" borderId="19" xfId="0" applyFont="1" applyFill="1" applyBorder="1"/>
    <xf numFmtId="0" fontId="4" fillId="59" borderId="18" xfId="0" applyFont="1" applyFill="1" applyBorder="1"/>
    <xf numFmtId="0" fontId="8" fillId="0" borderId="0" xfId="0" applyFont="1" applyAlignment="1">
      <alignment horizontal="right"/>
    </xf>
    <xf numFmtId="3" fontId="0" fillId="0" borderId="0" xfId="0" applyNumberFormat="1" applyFont="1"/>
    <xf numFmtId="0" fontId="5" fillId="0" borderId="0" xfId="0" applyFont="1"/>
    <xf numFmtId="0" fontId="5" fillId="2" borderId="0" xfId="0" applyFont="1" applyFill="1" applyAlignment="1"/>
    <xf numFmtId="3" fontId="4" fillId="0" borderId="12" xfId="0" applyNumberFormat="1" applyFont="1" applyBorder="1" applyAlignment="1">
      <alignment horizontal="right"/>
    </xf>
    <xf numFmtId="3" fontId="5" fillId="0" borderId="0" xfId="0" applyNumberFormat="1" applyFont="1" applyAlignment="1">
      <alignment horizontal="right"/>
    </xf>
    <xf numFmtId="3" fontId="5" fillId="0" borderId="12" xfId="0" applyNumberFormat="1" applyFont="1" applyBorder="1" applyAlignment="1">
      <alignment horizontal="right"/>
    </xf>
    <xf numFmtId="1" fontId="5" fillId="0" borderId="0" xfId="0" applyNumberFormat="1" applyFont="1" applyAlignment="1">
      <alignment horizontal="right"/>
    </xf>
    <xf numFmtId="4" fontId="5" fillId="0" borderId="12" xfId="0" applyNumberFormat="1" applyFont="1" applyBorder="1" applyAlignment="1">
      <alignment horizontal="right"/>
    </xf>
    <xf numFmtId="164" fontId="4" fillId="2" borderId="0" xfId="0" applyNumberFormat="1" applyFont="1" applyFill="1"/>
    <xf numFmtId="164" fontId="4" fillId="0" borderId="13" xfId="0" applyNumberFormat="1" applyFont="1" applyBorder="1"/>
    <xf numFmtId="0" fontId="4" fillId="0" borderId="6" xfId="0" applyFont="1" applyBorder="1" applyAlignment="1">
      <alignment horizontal="right"/>
    </xf>
    <xf numFmtId="0" fontId="4" fillId="0" borderId="6" xfId="0" applyFont="1" applyBorder="1" applyAlignment="1">
      <alignment horizontal="right"/>
    </xf>
    <xf numFmtId="0" fontId="10" fillId="0" borderId="0" xfId="0" applyFont="1" applyAlignment="1">
      <alignment horizontal="right"/>
    </xf>
    <xf numFmtId="0" fontId="10" fillId="0" borderId="1" xfId="0" applyFont="1" applyBorder="1" applyAlignment="1">
      <alignment horizontal="right"/>
    </xf>
    <xf numFmtId="4" fontId="5" fillId="0" borderId="0" xfId="0" applyNumberFormat="1" applyFont="1" applyAlignment="1">
      <alignment wrapText="1"/>
    </xf>
    <xf numFmtId="4" fontId="5" fillId="0" borderId="1" xfId="0" applyNumberFormat="1" applyFont="1" applyBorder="1" applyAlignment="1">
      <alignment wrapText="1"/>
    </xf>
    <xf numFmtId="4" fontId="2" fillId="0" borderId="12" xfId="0" applyNumberFormat="1" applyFont="1" applyBorder="1"/>
    <xf numFmtId="4" fontId="2" fillId="0" borderId="1" xfId="0" applyNumberFormat="1" applyFont="1" applyBorder="1"/>
    <xf numFmtId="0" fontId="3" fillId="0" borderId="0" xfId="0" applyFont="1"/>
    <xf numFmtId="0" fontId="5" fillId="0" borderId="1" xfId="0" applyFont="1" applyBorder="1" applyAlignment="1">
      <alignment wrapText="1"/>
    </xf>
    <xf numFmtId="3" fontId="5" fillId="0" borderId="12" xfId="0" applyNumberFormat="1" applyFont="1" applyBorder="1" applyAlignment="1">
      <alignment horizontal="right"/>
    </xf>
    <xf numFmtId="4" fontId="4" fillId="0" borderId="12" xfId="0" applyNumberFormat="1" applyFont="1" applyBorder="1" applyAlignment="1"/>
    <xf numFmtId="4" fontId="4" fillId="0" borderId="0" xfId="0" applyNumberFormat="1" applyFont="1" applyAlignment="1"/>
    <xf numFmtId="164" fontId="4" fillId="0" borderId="0" xfId="0" applyNumberFormat="1" applyFont="1"/>
    <xf numFmtId="10" fontId="4" fillId="0" borderId="0" xfId="0" applyNumberFormat="1" applyFont="1" applyAlignment="1">
      <alignment horizontal="right"/>
    </xf>
    <xf numFmtId="164" fontId="4" fillId="0" borderId="0" xfId="0" applyNumberFormat="1" applyFont="1" applyAlignment="1">
      <alignment horizontal="right"/>
    </xf>
    <xf numFmtId="164" fontId="4" fillId="0" borderId="1" xfId="0" applyNumberFormat="1" applyFont="1" applyBorder="1" applyAlignment="1">
      <alignment horizontal="right"/>
    </xf>
    <xf numFmtId="4" fontId="5" fillId="2" borderId="12" xfId="0" applyNumberFormat="1" applyFont="1" applyFill="1" applyBorder="1" applyAlignment="1"/>
    <xf numFmtId="0" fontId="8" fillId="0" borderId="12" xfId="0" applyFont="1" applyBorder="1" applyAlignment="1"/>
    <xf numFmtId="4" fontId="5" fillId="0" borderId="0" xfId="0" applyNumberFormat="1" applyFont="1"/>
    <xf numFmtId="4" fontId="5" fillId="0" borderId="0" xfId="0" applyNumberFormat="1" applyFont="1" applyAlignment="1">
      <alignment wrapText="1"/>
    </xf>
    <xf numFmtId="3" fontId="5" fillId="0" borderId="0" xfId="0" applyNumberFormat="1" applyFont="1" applyAlignment="1">
      <alignment horizontal="right"/>
    </xf>
    <xf numFmtId="1" fontId="5" fillId="0" borderId="0" xfId="0" applyNumberFormat="1" applyFont="1" applyAlignment="1">
      <alignment horizontal="right"/>
    </xf>
    <xf numFmtId="0" fontId="19" fillId="0" borderId="0" xfId="0" applyFont="1" applyAlignment="1">
      <alignment wrapText="1"/>
    </xf>
    <xf numFmtId="3" fontId="4" fillId="0" borderId="12" xfId="0" applyNumberFormat="1" applyFont="1" applyBorder="1" applyAlignment="1">
      <alignment horizontal="right"/>
    </xf>
    <xf numFmtId="3" fontId="20" fillId="0" borderId="12" xfId="0" applyNumberFormat="1" applyFont="1" applyBorder="1" applyAlignment="1">
      <alignment horizontal="right"/>
    </xf>
    <xf numFmtId="3" fontId="20" fillId="0" borderId="0" xfId="0" applyNumberFormat="1" applyFont="1" applyAlignment="1">
      <alignment horizontal="right"/>
    </xf>
    <xf numFmtId="3" fontId="20" fillId="0" borderId="0" xfId="0" applyNumberFormat="1" applyFont="1" applyAlignment="1">
      <alignment horizontal="right"/>
    </xf>
    <xf numFmtId="4" fontId="4" fillId="0" borderId="12" xfId="0" applyNumberFormat="1" applyFont="1" applyBorder="1" applyAlignment="1">
      <alignment horizontal="right"/>
    </xf>
    <xf numFmtId="164" fontId="4" fillId="0" borderId="0" xfId="0" applyNumberFormat="1" applyFont="1" applyAlignment="1"/>
    <xf numFmtId="164" fontId="4" fillId="0" borderId="13" xfId="0" applyNumberFormat="1" applyFont="1" applyBorder="1" applyAlignment="1"/>
    <xf numFmtId="4" fontId="2" fillId="0" borderId="0" xfId="0" applyNumberFormat="1" applyFont="1"/>
    <xf numFmtId="3" fontId="5" fillId="0" borderId="0" xfId="0" applyNumberFormat="1" applyFont="1"/>
    <xf numFmtId="0" fontId="5" fillId="0" borderId="0" xfId="0" applyFont="1" applyAlignment="1">
      <alignment horizontal="left"/>
    </xf>
    <xf numFmtId="0" fontId="5" fillId="213" borderId="0" xfId="0" applyFont="1" applyFill="1" applyAlignment="1"/>
    <xf numFmtId="0" fontId="5" fillId="213" borderId="0" xfId="0" applyFont="1" applyFill="1"/>
    <xf numFmtId="0" fontId="8" fillId="0" borderId="0" xfId="0" applyFont="1" applyAlignment="1"/>
    <xf numFmtId="0" fontId="21" fillId="12" borderId="0" xfId="0" applyFont="1" applyFill="1" applyAlignment="1">
      <alignment horizontal="left"/>
    </xf>
    <xf numFmtId="37" fontId="5" fillId="0" borderId="0" xfId="0" applyNumberFormat="1" applyFont="1" applyAlignment="1">
      <alignment horizontal="right"/>
    </xf>
    <xf numFmtId="0" fontId="3" fillId="0" borderId="20" xfId="0" applyFont="1" applyBorder="1" applyAlignment="1">
      <alignment horizontal="left"/>
    </xf>
    <xf numFmtId="0" fontId="3" fillId="0" borderId="8" xfId="0" applyFont="1" applyBorder="1" applyAlignment="1">
      <alignment horizontal="center" vertical="top" wrapText="1"/>
    </xf>
    <xf numFmtId="0" fontId="3" fillId="0" borderId="8" xfId="0" applyFont="1" applyBorder="1" applyAlignment="1">
      <alignment horizontal="center" vertical="top" wrapText="1"/>
    </xf>
    <xf numFmtId="0" fontId="3" fillId="0" borderId="8" xfId="0" applyFont="1" applyBorder="1" applyAlignment="1">
      <alignment horizontal="left" vertical="top" wrapText="1"/>
    </xf>
    <xf numFmtId="0" fontId="2" fillId="0" borderId="8" xfId="0" applyFont="1" applyBorder="1" applyAlignment="1">
      <alignment horizontal="left" vertical="top" wrapText="1"/>
    </xf>
    <xf numFmtId="166" fontId="0" fillId="0" borderId="12" xfId="0" applyNumberFormat="1" applyFont="1" applyBorder="1"/>
    <xf numFmtId="166" fontId="0" fillId="0" borderId="0" xfId="0" applyNumberFormat="1" applyFont="1"/>
    <xf numFmtId="10" fontId="5" fillId="0" borderId="12" xfId="0" applyNumberFormat="1" applyFont="1" applyBorder="1" applyAlignment="1">
      <alignment horizontal="right"/>
    </xf>
    <xf numFmtId="10" fontId="5" fillId="0" borderId="0" xfId="0" applyNumberFormat="1" applyFont="1" applyAlignment="1">
      <alignment horizontal="right"/>
    </xf>
    <xf numFmtId="10" fontId="4" fillId="0" borderId="13" xfId="0" applyNumberFormat="1" applyFont="1" applyBorder="1"/>
    <xf numFmtId="10" fontId="5" fillId="0" borderId="0" xfId="0" applyNumberFormat="1" applyFont="1" applyAlignment="1"/>
    <xf numFmtId="0" fontId="2" fillId="0" borderId="12" xfId="0" applyFont="1" applyBorder="1" applyAlignment="1"/>
    <xf numFmtId="10" fontId="4" fillId="0" borderId="1" xfId="0" applyNumberFormat="1" applyFont="1" applyBorder="1" applyAlignment="1"/>
    <xf numFmtId="0" fontId="11" fillId="0" borderId="0" xfId="0" applyFont="1" applyAlignment="1"/>
    <xf numFmtId="0" fontId="23" fillId="0" borderId="0" xfId="0" applyFont="1" applyAlignment="1"/>
    <xf numFmtId="0" fontId="23" fillId="0" borderId="0" xfId="0" applyFont="1" applyAlignment="1">
      <alignment horizontal="left"/>
    </xf>
    <xf numFmtId="0" fontId="0" fillId="0" borderId="0" xfId="0" applyFont="1" applyAlignment="1"/>
    <xf numFmtId="0" fontId="0" fillId="0" borderId="0" xfId="0" applyFont="1" applyAlignment="1"/>
    <xf numFmtId="0" fontId="0" fillId="0" borderId="0" xfId="0" applyFont="1" applyAlignment="1">
      <alignment horizontal="left"/>
    </xf>
    <xf numFmtId="0" fontId="8" fillId="0" borderId="0" xfId="0" applyFont="1"/>
    <xf numFmtId="0" fontId="0" fillId="0" borderId="9" xfId="0" applyFont="1" applyBorder="1" applyAlignment="1"/>
    <xf numFmtId="0" fontId="0" fillId="0" borderId="9" xfId="0" applyFont="1" applyBorder="1" applyAlignment="1">
      <alignment horizontal="left"/>
    </xf>
    <xf numFmtId="0" fontId="11" fillId="0" borderId="0" xfId="0" applyFont="1"/>
    <xf numFmtId="0" fontId="11" fillId="0" borderId="0" xfId="0" applyFont="1" applyAlignment="1"/>
    <xf numFmtId="0" fontId="24" fillId="0" borderId="0" xfId="0" applyFont="1" applyAlignment="1"/>
    <xf numFmtId="0" fontId="25" fillId="0" borderId="0" xfId="0" applyFont="1" applyAlignment="1"/>
    <xf numFmtId="0" fontId="26" fillId="0" borderId="0" xfId="0" applyFont="1" applyAlignment="1"/>
    <xf numFmtId="0" fontId="27" fillId="0" borderId="0" xfId="0" applyFont="1" applyAlignment="1"/>
    <xf numFmtId="0" fontId="26" fillId="0" borderId="0" xfId="0" applyFont="1"/>
    <xf numFmtId="0" fontId="24" fillId="0" borderId="0" xfId="0" applyFont="1"/>
    <xf numFmtId="0" fontId="24" fillId="0" borderId="0" xfId="0" applyFont="1" applyAlignment="1"/>
    <xf numFmtId="0" fontId="25" fillId="0" borderId="0" xfId="0" applyFont="1" applyAlignment="1"/>
    <xf numFmtId="0" fontId="24" fillId="0" borderId="0" xfId="0" applyFont="1" applyAlignment="1"/>
    <xf numFmtId="0" fontId="26" fillId="12" borderId="0" xfId="0" applyFont="1" applyFill="1" applyAlignment="1">
      <alignment horizontal="left"/>
    </xf>
    <xf numFmtId="0" fontId="3" fillId="221" borderId="0" xfId="0" applyFont="1" applyFill="1" applyAlignment="1"/>
    <xf numFmtId="0" fontId="3" fillId="221" borderId="0" xfId="0" applyFont="1" applyFill="1" applyAlignment="1">
      <alignment horizontal="right"/>
    </xf>
    <xf numFmtId="0" fontId="1" fillId="0" borderId="0" xfId="0" applyFont="1"/>
    <xf numFmtId="3" fontId="4" fillId="0" borderId="0" xfId="0" applyNumberFormat="1" applyFont="1" applyAlignment="1">
      <alignment horizontal="right"/>
    </xf>
    <xf numFmtId="4" fontId="4" fillId="0" borderId="0" xfId="0" applyNumberFormat="1" applyFont="1" applyAlignment="1">
      <alignment horizontal="right"/>
    </xf>
    <xf numFmtId="3" fontId="28" fillId="0" borderId="0" xfId="0" applyNumberFormat="1" applyFont="1" applyAlignment="1">
      <alignment horizontal="right"/>
    </xf>
    <xf numFmtId="0" fontId="29" fillId="221" borderId="0" xfId="0" applyFont="1" applyFill="1" applyAlignment="1"/>
    <xf numFmtId="0" fontId="22" fillId="0" borderId="20" xfId="0" applyFont="1" applyBorder="1" applyAlignment="1">
      <alignment horizontal="left"/>
    </xf>
    <xf numFmtId="0" fontId="22" fillId="0" borderId="13" xfId="0" applyFont="1" applyBorder="1" applyAlignment="1">
      <alignment horizontal="left"/>
    </xf>
    <xf numFmtId="0" fontId="22" fillId="0" borderId="12" xfId="0" applyFont="1" applyBorder="1" applyAlignment="1">
      <alignment horizontal="center" wrapText="1"/>
    </xf>
    <xf numFmtId="0" fontId="22" fillId="0" borderId="1" xfId="0" applyFont="1" applyBorder="1" applyAlignment="1">
      <alignment horizontal="center"/>
    </xf>
    <xf numFmtId="0" fontId="22" fillId="0" borderId="12" xfId="0" applyFont="1" applyBorder="1" applyAlignment="1">
      <alignment horizontal="center"/>
    </xf>
    <xf numFmtId="0" fontId="22" fillId="0" borderId="1" xfId="0" applyFont="1" applyBorder="1" applyAlignment="1">
      <alignment horizontal="center"/>
    </xf>
    <xf numFmtId="0" fontId="22" fillId="0" borderId="0" xfId="0" applyFont="1" applyAlignment="1">
      <alignment horizontal="center"/>
    </xf>
    <xf numFmtId="0" fontId="11" fillId="0" borderId="12" xfId="0" applyFont="1" applyBorder="1" applyAlignment="1"/>
    <xf numFmtId="0" fontId="11" fillId="0" borderId="1" xfId="0" applyFont="1" applyBorder="1" applyAlignment="1"/>
    <xf numFmtId="0" fontId="11" fillId="0" borderId="12" xfId="0" applyFont="1" applyBorder="1" applyAlignment="1">
      <alignment horizontal="center"/>
    </xf>
    <xf numFmtId="0" fontId="11" fillId="0" borderId="1" xfId="0" applyFont="1" applyBorder="1" applyAlignment="1">
      <alignment horizontal="center"/>
    </xf>
    <xf numFmtId="0" fontId="22" fillId="0" borderId="13" xfId="0" applyFont="1" applyBorder="1" applyAlignment="1">
      <alignment horizontal="left"/>
    </xf>
    <xf numFmtId="0" fontId="8" fillId="94" borderId="0" xfId="0" applyFont="1" applyFill="1" applyAlignment="1">
      <alignment horizontal="center"/>
    </xf>
    <xf numFmtId="0" fontId="8" fillId="222" borderId="0" xfId="0" applyFont="1" applyFill="1" applyAlignment="1">
      <alignment horizontal="center"/>
    </xf>
    <xf numFmtId="0" fontId="11" fillId="222" borderId="12" xfId="0" applyFont="1" applyFill="1" applyBorder="1" applyAlignment="1">
      <alignment horizontal="center"/>
    </xf>
    <xf numFmtId="0" fontId="11" fillId="222" borderId="1" xfId="0" applyFont="1" applyFill="1" applyBorder="1" applyAlignment="1">
      <alignment horizontal="center"/>
    </xf>
    <xf numFmtId="0" fontId="11" fillId="223" borderId="0" xfId="0" applyFont="1" applyFill="1" applyAlignment="1">
      <alignment horizontal="center"/>
    </xf>
    <xf numFmtId="0" fontId="11" fillId="223" borderId="1" xfId="0" applyFont="1" applyFill="1" applyBorder="1" applyAlignment="1">
      <alignment horizontal="center"/>
    </xf>
    <xf numFmtId="0" fontId="11" fillId="222" borderId="0" xfId="0" applyFont="1" applyFill="1" applyAlignment="1">
      <alignment horizontal="center"/>
    </xf>
    <xf numFmtId="0" fontId="11" fillId="224" borderId="12" xfId="0" applyFont="1" applyFill="1" applyBorder="1" applyAlignment="1">
      <alignment horizontal="center"/>
    </xf>
    <xf numFmtId="0" fontId="11" fillId="222" borderId="1" xfId="0" applyFont="1" applyFill="1" applyBorder="1" applyAlignment="1">
      <alignment horizontal="center"/>
    </xf>
    <xf numFmtId="0" fontId="11" fillId="225" borderId="12" xfId="0" applyFont="1" applyFill="1" applyBorder="1" applyAlignment="1">
      <alignment horizontal="center"/>
    </xf>
    <xf numFmtId="0" fontId="11" fillId="225" borderId="1" xfId="0" applyFont="1" applyFill="1" applyBorder="1" applyAlignment="1">
      <alignment horizontal="center"/>
    </xf>
    <xf numFmtId="0" fontId="11" fillId="222" borderId="12" xfId="0" applyFont="1" applyFill="1" applyBorder="1" applyAlignment="1">
      <alignment horizontal="center"/>
    </xf>
    <xf numFmtId="0" fontId="11" fillId="226" borderId="0" xfId="0" applyFont="1" applyFill="1" applyAlignment="1">
      <alignment horizontal="center"/>
    </xf>
    <xf numFmtId="0" fontId="11" fillId="226" borderId="1" xfId="0" applyFont="1" applyFill="1" applyBorder="1" applyAlignment="1">
      <alignment horizontal="center"/>
    </xf>
    <xf numFmtId="0" fontId="11" fillId="224" borderId="1" xfId="0" applyFont="1" applyFill="1" applyBorder="1" applyAlignment="1">
      <alignment horizontal="center"/>
    </xf>
    <xf numFmtId="0" fontId="8" fillId="222" borderId="1" xfId="0" applyFont="1" applyFill="1" applyBorder="1" applyAlignment="1">
      <alignment horizontal="center"/>
    </xf>
    <xf numFmtId="0" fontId="11" fillId="226" borderId="12" xfId="0" applyFont="1" applyFill="1" applyBorder="1" applyAlignment="1">
      <alignment horizontal="center"/>
    </xf>
    <xf numFmtId="0" fontId="8" fillId="222" borderId="0" xfId="0" applyFont="1" applyFill="1" applyAlignment="1">
      <alignment horizontal="center"/>
    </xf>
    <xf numFmtId="0" fontId="8" fillId="222" borderId="0" xfId="0" applyFont="1" applyFill="1" applyAlignment="1">
      <alignment horizontal="center"/>
    </xf>
    <xf numFmtId="0" fontId="8" fillId="222" borderId="1" xfId="0" applyFont="1" applyFill="1" applyBorder="1" applyAlignment="1">
      <alignment horizontal="center"/>
    </xf>
    <xf numFmtId="0" fontId="8" fillId="0" borderId="0" xfId="0" applyFont="1" applyAlignment="1">
      <alignment horizontal="center"/>
    </xf>
    <xf numFmtId="0" fontId="11" fillId="0" borderId="1" xfId="0" applyFont="1" applyBorder="1" applyAlignment="1">
      <alignment horizontal="center"/>
    </xf>
    <xf numFmtId="0" fontId="11" fillId="0" borderId="0" xfId="0" applyFont="1" applyAlignment="1">
      <alignment horizontal="center"/>
    </xf>
    <xf numFmtId="0" fontId="11" fillId="0" borderId="1" xfId="0" applyFont="1" applyBorder="1" applyAlignment="1">
      <alignment horizontal="center"/>
    </xf>
    <xf numFmtId="0" fontId="22" fillId="0" borderId="10" xfId="0" applyFont="1" applyBorder="1" applyAlignment="1">
      <alignment horizontal="left"/>
    </xf>
    <xf numFmtId="0" fontId="8" fillId="0" borderId="10" xfId="0" applyFont="1" applyBorder="1" applyAlignment="1">
      <alignment horizontal="center"/>
    </xf>
    <xf numFmtId="0" fontId="8" fillId="222" borderId="11" xfId="0" applyFont="1" applyFill="1" applyBorder="1" applyAlignment="1">
      <alignment horizontal="center"/>
    </xf>
    <xf numFmtId="0" fontId="11" fillId="0" borderId="9" xfId="0" applyFont="1" applyBorder="1" applyAlignment="1">
      <alignment horizontal="center"/>
    </xf>
    <xf numFmtId="0" fontId="11" fillId="225" borderId="11" xfId="0" applyFont="1" applyFill="1" applyBorder="1" applyAlignment="1">
      <alignment horizontal="center"/>
    </xf>
    <xf numFmtId="0" fontId="11" fillId="223" borderId="11" xfId="0" applyFont="1" applyFill="1" applyBorder="1" applyAlignment="1">
      <alignment horizontal="center"/>
    </xf>
    <xf numFmtId="0" fontId="11" fillId="0" borderId="10" xfId="0" applyFont="1" applyBorder="1" applyAlignment="1">
      <alignment horizontal="center"/>
    </xf>
    <xf numFmtId="0" fontId="11" fillId="222" borderId="9" xfId="0" applyFont="1" applyFill="1" applyBorder="1" applyAlignment="1">
      <alignment horizontal="center"/>
    </xf>
    <xf numFmtId="0" fontId="11" fillId="226" borderId="11" xfId="0" applyFont="1" applyFill="1" applyBorder="1" applyAlignment="1">
      <alignment horizontal="center"/>
    </xf>
    <xf numFmtId="0" fontId="11" fillId="0" borderId="10" xfId="0" applyFont="1" applyBorder="1" applyAlignment="1">
      <alignment horizontal="center"/>
    </xf>
    <xf numFmtId="0" fontId="11" fillId="224" borderId="11" xfId="0" applyFont="1" applyFill="1" applyBorder="1" applyAlignment="1">
      <alignment horizontal="center"/>
    </xf>
    <xf numFmtId="0" fontId="8" fillId="0" borderId="0" xfId="0" applyFont="1" applyAlignment="1">
      <alignment horizontal="center"/>
    </xf>
    <xf numFmtId="0" fontId="8" fillId="2" borderId="0" xfId="0" applyFont="1" applyFill="1"/>
    <xf numFmtId="0" fontId="31" fillId="0" borderId="0" xfId="0" applyFont="1" applyAlignment="1"/>
    <xf numFmtId="0" fontId="30" fillId="0" borderId="0" xfId="0" applyFont="1" applyAlignment="1">
      <alignment horizontal="right"/>
    </xf>
    <xf numFmtId="0" fontId="30" fillId="0" borderId="0" xfId="0" applyFont="1" applyAlignment="1"/>
    <xf numFmtId="0" fontId="32" fillId="0" borderId="0" xfId="0" applyFont="1" applyAlignment="1"/>
    <xf numFmtId="0" fontId="32" fillId="0" borderId="0" xfId="0" applyFont="1" applyAlignment="1">
      <alignment horizontal="right"/>
    </xf>
    <xf numFmtId="0" fontId="32" fillId="0" borderId="0" xfId="0" applyFont="1" applyAlignment="1"/>
    <xf numFmtId="0" fontId="32" fillId="0" borderId="0" xfId="0" applyFont="1" applyAlignment="1">
      <alignment horizontal="right"/>
    </xf>
    <xf numFmtId="0" fontId="32" fillId="0" borderId="0" xfId="0" applyFont="1" applyAlignment="1">
      <alignment horizontal="right"/>
    </xf>
    <xf numFmtId="0" fontId="33" fillId="0" borderId="0" xfId="0" applyFont="1" applyAlignment="1">
      <alignment horizontal="right"/>
    </xf>
    <xf numFmtId="0" fontId="23" fillId="221" borderId="0" xfId="0" applyFont="1" applyFill="1" applyAlignment="1"/>
    <xf numFmtId="0" fontId="23" fillId="224" borderId="0" xfId="0" applyFont="1" applyFill="1" applyAlignment="1">
      <alignment horizontal="right"/>
    </xf>
    <xf numFmtId="0" fontId="23" fillId="28" borderId="0" xfId="0" applyFont="1" applyFill="1" applyAlignment="1">
      <alignment horizontal="right"/>
    </xf>
    <xf numFmtId="3" fontId="0" fillId="224" borderId="0" xfId="0" applyNumberFormat="1" applyFont="1" applyFill="1" applyAlignment="1">
      <alignment horizontal="right"/>
    </xf>
    <xf numFmtId="3" fontId="0" fillId="28" borderId="0" xfId="0" applyNumberFormat="1" applyFont="1" applyFill="1" applyAlignment="1"/>
    <xf numFmtId="3" fontId="0" fillId="28" borderId="0" xfId="0" applyNumberFormat="1" applyFont="1" applyFill="1" applyAlignment="1">
      <alignment horizontal="right"/>
    </xf>
    <xf numFmtId="0" fontId="0" fillId="224" borderId="0" xfId="0" applyFont="1" applyFill="1" applyAlignment="1">
      <alignment horizontal="center"/>
    </xf>
    <xf numFmtId="0" fontId="0" fillId="28" borderId="0" xfId="0" applyFont="1" applyFill="1" applyAlignment="1">
      <alignment horizontal="center"/>
    </xf>
    <xf numFmtId="0" fontId="0" fillId="224" borderId="0" xfId="0" applyFont="1" applyFill="1" applyAlignment="1">
      <alignment horizontal="right"/>
    </xf>
    <xf numFmtId="3" fontId="0" fillId="224" borderId="0" xfId="0" applyNumberFormat="1" applyFont="1" applyFill="1" applyAlignment="1"/>
    <xf numFmtId="0" fontId="0" fillId="28" borderId="0" xfId="0" applyFont="1" applyFill="1" applyAlignment="1"/>
    <xf numFmtId="0" fontId="0" fillId="221" borderId="0" xfId="0" applyFont="1" applyFill="1" applyAlignment="1"/>
    <xf numFmtId="0" fontId="0" fillId="224" borderId="0" xfId="0" applyFont="1" applyFill="1" applyAlignment="1"/>
    <xf numFmtId="0" fontId="0" fillId="28" borderId="0" xfId="0" applyFont="1" applyFill="1" applyAlignment="1"/>
    <xf numFmtId="0" fontId="0" fillId="28" borderId="0" xfId="0" applyFont="1" applyFill="1" applyAlignment="1">
      <alignment horizontal="right"/>
    </xf>
    <xf numFmtId="0" fontId="34" fillId="0" borderId="0" xfId="0" applyFont="1" applyAlignment="1"/>
    <xf numFmtId="0" fontId="35" fillId="2" borderId="0" xfId="0" applyFont="1" applyFill="1" applyAlignment="1"/>
    <xf numFmtId="0" fontId="34" fillId="2" borderId="0" xfId="0" applyFont="1" applyFill="1" applyAlignment="1"/>
    <xf numFmtId="0" fontId="8" fillId="227" borderId="0" xfId="0" applyFont="1" applyFill="1" applyAlignment="1"/>
    <xf numFmtId="0" fontId="34" fillId="0" borderId="0" xfId="0" applyFont="1" applyAlignment="1"/>
    <xf numFmtId="0" fontId="8" fillId="0" borderId="0" xfId="0" applyFont="1" applyAlignment="1"/>
    <xf numFmtId="0" fontId="8" fillId="2" borderId="0" xfId="0" applyFont="1" applyFill="1" applyAlignment="1"/>
    <xf numFmtId="0" fontId="4" fillId="0" borderId="0" xfId="0" applyFont="1" applyFill="1" applyAlignment="1"/>
    <xf numFmtId="0" fontId="5" fillId="0" borderId="0" xfId="0" applyFont="1" applyFill="1" applyAlignment="1"/>
    <xf numFmtId="0" fontId="5" fillId="0" borderId="0" xfId="0" applyFont="1" applyFill="1"/>
    <xf numFmtId="0" fontId="8" fillId="0" borderId="12" xfId="0" applyFont="1" applyFill="1" applyBorder="1"/>
    <xf numFmtId="0" fontId="5" fillId="0" borderId="12" xfId="0" applyFont="1" applyFill="1" applyBorder="1" applyAlignment="1"/>
    <xf numFmtId="0" fontId="2" fillId="0" borderId="0" xfId="0" applyFont="1" applyFill="1" applyAlignment="1">
      <alignment horizontal="center"/>
    </xf>
    <xf numFmtId="0" fontId="3" fillId="0" borderId="0" xfId="0" applyFont="1" applyFill="1" applyAlignment="1"/>
    <xf numFmtId="0" fontId="2" fillId="0" borderId="2" xfId="0" applyFont="1" applyFill="1" applyBorder="1"/>
    <xf numFmtId="0" fontId="3" fillId="0" borderId="2" xfId="0" applyFont="1" applyFill="1" applyBorder="1" applyAlignment="1"/>
    <xf numFmtId="0" fontId="3" fillId="0" borderId="4" xfId="0" applyFont="1" applyFill="1" applyBorder="1" applyAlignment="1"/>
    <xf numFmtId="0" fontId="2" fillId="0" borderId="9" xfId="0" applyFont="1" applyFill="1" applyBorder="1" applyAlignment="1">
      <alignment horizontal="left" wrapText="1"/>
    </xf>
    <xf numFmtId="0" fontId="2" fillId="0" borderId="2" xfId="0" applyFont="1" applyFill="1" applyBorder="1" applyAlignment="1">
      <alignment wrapText="1"/>
    </xf>
    <xf numFmtId="0" fontId="3" fillId="0" borderId="2" xfId="0" applyFont="1" applyFill="1" applyBorder="1" applyAlignment="1">
      <alignment wrapText="1"/>
    </xf>
    <xf numFmtId="0" fontId="2" fillId="0" borderId="9" xfId="0" applyFont="1" applyFill="1" applyBorder="1" applyAlignment="1">
      <alignment wrapText="1"/>
    </xf>
    <xf numFmtId="0" fontId="2" fillId="0" borderId="10" xfId="0" applyFont="1" applyFill="1" applyBorder="1" applyAlignment="1">
      <alignment horizontal="left" wrapText="1"/>
    </xf>
    <xf numFmtId="0" fontId="2" fillId="0" borderId="11" xfId="0" applyFont="1" applyFill="1" applyBorder="1" applyAlignment="1">
      <alignment horizontal="left" wrapText="1"/>
    </xf>
    <xf numFmtId="0" fontId="1" fillId="0" borderId="0" xfId="0" applyFont="1" applyFill="1" applyAlignment="1"/>
    <xf numFmtId="0" fontId="8" fillId="0" borderId="0" xfId="0" applyFont="1" applyFill="1"/>
    <xf numFmtId="0" fontId="0" fillId="0" borderId="0" xfId="0" applyFont="1" applyFill="1" applyAlignment="1"/>
    <xf numFmtId="0" fontId="8" fillId="0" borderId="13" xfId="0" applyFont="1" applyFill="1" applyBorder="1"/>
    <xf numFmtId="0" fontId="9" fillId="0" borderId="0" xfId="0" applyFont="1" applyFill="1" applyAlignment="1"/>
    <xf numFmtId="0" fontId="10" fillId="0" borderId="0" xfId="0" applyFont="1" applyFill="1"/>
    <xf numFmtId="0" fontId="4" fillId="0" borderId="0" xfId="0" applyFont="1" applyFill="1"/>
    <xf numFmtId="0" fontId="5" fillId="0" borderId="12" xfId="0" applyFont="1" applyFill="1" applyBorder="1"/>
    <xf numFmtId="0" fontId="5" fillId="0" borderId="1" xfId="0" applyFont="1" applyFill="1" applyBorder="1"/>
    <xf numFmtId="0" fontId="10" fillId="0" borderId="13" xfId="0" applyFont="1" applyFill="1" applyBorder="1"/>
    <xf numFmtId="0" fontId="2" fillId="0" borderId="0" xfId="0" applyFont="1" applyFill="1"/>
    <xf numFmtId="0" fontId="5" fillId="0" borderId="1" xfId="0" applyFont="1" applyFill="1" applyBorder="1" applyAlignment="1"/>
    <xf numFmtId="0" fontId="12" fillId="0" borderId="0" xfId="0" applyFont="1" applyFill="1"/>
    <xf numFmtId="0" fontId="13" fillId="0" borderId="0" xfId="0" applyFont="1" applyFill="1"/>
    <xf numFmtId="0" fontId="13" fillId="0" borderId="0" xfId="0" applyFont="1" applyFill="1" applyAlignment="1"/>
    <xf numFmtId="0" fontId="13" fillId="0" borderId="12" xfId="0" applyFont="1" applyFill="1" applyBorder="1" applyAlignment="1"/>
    <xf numFmtId="0" fontId="13" fillId="0" borderId="1" xfId="0" applyFont="1" applyFill="1" applyBorder="1" applyAlignment="1"/>
    <xf numFmtId="0" fontId="0" fillId="0" borderId="0" xfId="0" applyFont="1" applyFill="1"/>
    <xf numFmtId="0" fontId="8" fillId="0" borderId="1" xfId="0" applyFont="1" applyFill="1" applyBorder="1"/>
    <xf numFmtId="0" fontId="15" fillId="0" borderId="1" xfId="0" applyFont="1" applyFill="1" applyBorder="1" applyAlignment="1"/>
    <xf numFmtId="0" fontId="2" fillId="0" borderId="0" xfId="0" applyFont="1" applyFill="1" applyAlignment="1"/>
    <xf numFmtId="0" fontId="4" fillId="0" borderId="12" xfId="0" applyFont="1" applyFill="1" applyBorder="1" applyAlignment="1"/>
    <xf numFmtId="0" fontId="4" fillId="0" borderId="1" xfId="0" applyFont="1" applyFill="1" applyBorder="1" applyAlignment="1"/>
    <xf numFmtId="0" fontId="18" fillId="0" borderId="0" xfId="0" applyFont="1" applyFill="1" applyAlignment="1"/>
    <xf numFmtId="0" fontId="3" fillId="0" borderId="0" xfId="0" applyFont="1" applyFill="1"/>
    <xf numFmtId="0" fontId="4" fillId="0" borderId="0" xfId="0" applyFont="1" applyFill="1" applyAlignment="1">
      <alignment horizontal="left"/>
    </xf>
    <xf numFmtId="0" fontId="23" fillId="221" borderId="0" xfId="0" applyFont="1" applyFill="1" applyAlignment="1">
      <alignment horizontal="right"/>
    </xf>
    <xf numFmtId="0" fontId="34" fillId="221" borderId="0" xfId="0" applyFont="1" applyFill="1" applyAlignment="1"/>
    <xf numFmtId="0" fontId="34" fillId="0" borderId="0" xfId="0" applyFont="1" applyAlignment="1">
      <alignment horizontal="right"/>
    </xf>
    <xf numFmtId="0" fontId="1" fillId="221" borderId="0" xfId="0" applyFont="1" applyFill="1" applyAlignment="1">
      <alignment horizontal="center" wrapText="1"/>
    </xf>
    <xf numFmtId="0" fontId="8" fillId="221" borderId="0" xfId="0" applyFont="1" applyFill="1" applyAlignment="1"/>
    <xf numFmtId="0" fontId="1" fillId="221" borderId="0" xfId="0" applyFont="1" applyFill="1" applyAlignment="1"/>
    <xf numFmtId="10" fontId="8" fillId="0" borderId="0" xfId="0" applyNumberFormat="1" applyFont="1" applyAlignment="1"/>
    <xf numFmtId="0" fontId="34" fillId="228" borderId="0" xfId="0" applyFont="1" applyFill="1" applyAlignment="1"/>
    <xf numFmtId="0" fontId="8" fillId="228" borderId="0" xfId="0" applyFont="1" applyFill="1" applyAlignment="1"/>
    <xf numFmtId="0" fontId="38" fillId="228" borderId="0" xfId="0" applyFont="1" applyFill="1" applyAlignment="1"/>
    <xf numFmtId="0" fontId="1" fillId="229" borderId="0" xfId="0" applyFont="1" applyFill="1" applyAlignment="1"/>
    <xf numFmtId="0" fontId="8" fillId="229" borderId="0" xfId="0" applyFont="1" applyFill="1" applyAlignment="1"/>
    <xf numFmtId="0" fontId="8" fillId="229" borderId="0" xfId="0" applyFont="1" applyFill="1"/>
    <xf numFmtId="0" fontId="34" fillId="229" borderId="0" xfId="0" applyFont="1" applyFill="1" applyAlignment="1"/>
    <xf numFmtId="0" fontId="0" fillId="229" borderId="0" xfId="0" applyFont="1" applyFill="1" applyAlignment="1"/>
    <xf numFmtId="0" fontId="23" fillId="229" borderId="0" xfId="0" applyFont="1" applyFill="1" applyAlignment="1"/>
    <xf numFmtId="0" fontId="0" fillId="0" borderId="0" xfId="0" applyFont="1" applyAlignment="1"/>
    <xf numFmtId="0" fontId="34" fillId="0" borderId="0" xfId="0" applyFont="1" applyAlignment="1"/>
    <xf numFmtId="0" fontId="0" fillId="0" borderId="0" xfId="0" applyFont="1" applyAlignment="1"/>
    <xf numFmtId="0" fontId="23" fillId="0" borderId="0" xfId="0" applyFont="1" applyAlignment="1"/>
    <xf numFmtId="0" fontId="30" fillId="230" borderId="0" xfId="0" applyFont="1" applyFill="1"/>
    <xf numFmtId="0" fontId="32" fillId="0" borderId="0" xfId="0" applyFont="1"/>
    <xf numFmtId="0" fontId="32" fillId="230" borderId="0" xfId="0" applyFont="1" applyFill="1"/>
    <xf numFmtId="0" fontId="0" fillId="0" borderId="0" xfId="0" applyFont="1" applyAlignment="1"/>
    <xf numFmtId="0" fontId="0" fillId="0" borderId="0" xfId="0"/>
    <xf numFmtId="11" fontId="0" fillId="0" borderId="0" xfId="0" applyNumberFormat="1"/>
    <xf numFmtId="0" fontId="0" fillId="229" borderId="0" xfId="0" applyFill="1"/>
    <xf numFmtId="0" fontId="23" fillId="229" borderId="0" xfId="0" applyFont="1" applyFill="1"/>
    <xf numFmtId="0" fontId="42" fillId="0" borderId="0" xfId="0" applyFont="1" applyAlignment="1"/>
    <xf numFmtId="0" fontId="42" fillId="229" borderId="0" xfId="0" applyFont="1" applyFill="1" applyAlignment="1"/>
    <xf numFmtId="0" fontId="43" fillId="229" borderId="0" xfId="0" applyFont="1" applyFill="1" applyAlignment="1"/>
    <xf numFmtId="0" fontId="37" fillId="0" borderId="0" xfId="0" applyFont="1" applyAlignment="1">
      <alignment wrapText="1"/>
    </xf>
    <xf numFmtId="0" fontId="34" fillId="0" borderId="0" xfId="0" applyFont="1" applyAlignment="1"/>
    <xf numFmtId="0" fontId="3" fillId="0" borderId="6" xfId="0" applyFont="1" applyBorder="1" applyAlignment="1">
      <alignment horizontal="center"/>
    </xf>
    <xf numFmtId="0" fontId="7" fillId="0" borderId="6" xfId="0" applyFont="1" applyBorder="1"/>
    <xf numFmtId="0" fontId="7" fillId="0" borderId="7" xfId="0" applyFont="1" applyBorder="1"/>
    <xf numFmtId="0" fontId="3" fillId="0" borderId="3" xfId="0" applyFont="1" applyBorder="1" applyAlignment="1">
      <alignment horizontal="center"/>
    </xf>
    <xf numFmtId="0" fontId="7" fillId="0" borderId="2" xfId="0" applyFont="1" applyBorder="1"/>
    <xf numFmtId="0" fontId="7" fillId="0" borderId="4" xfId="0" applyFont="1" applyBorder="1"/>
    <xf numFmtId="0" fontId="2" fillId="0" borderId="0" xfId="0" applyFont="1" applyFill="1" applyAlignment="1">
      <alignment wrapText="1"/>
    </xf>
    <xf numFmtId="0" fontId="0" fillId="0" borderId="0" xfId="0" applyFont="1" applyFill="1" applyAlignment="1"/>
    <xf numFmtId="0" fontId="2" fillId="0" borderId="2" xfId="0" applyFont="1" applyFill="1" applyBorder="1" applyAlignment="1">
      <alignment horizontal="center"/>
    </xf>
    <xf numFmtId="0" fontId="7" fillId="0" borderId="2" xfId="0" applyFont="1" applyFill="1" applyBorder="1"/>
    <xf numFmtId="0" fontId="2" fillId="0" borderId="3" xfId="0" applyFont="1" applyFill="1" applyBorder="1" applyAlignment="1">
      <alignment horizontal="center"/>
    </xf>
    <xf numFmtId="0" fontId="7" fillId="0" borderId="4" xfId="0" applyFont="1" applyFill="1" applyBorder="1"/>
    <xf numFmtId="0" fontId="3" fillId="0" borderId="2" xfId="0" applyFont="1" applyBorder="1" applyAlignment="1">
      <alignment horizontal="center"/>
    </xf>
    <xf numFmtId="0" fontId="3" fillId="0" borderId="5" xfId="0" applyFont="1" applyBorder="1" applyAlignment="1">
      <alignment horizontal="center"/>
    </xf>
    <xf numFmtId="164" fontId="3" fillId="0" borderId="6" xfId="0" applyNumberFormat="1" applyFont="1" applyBorder="1" applyAlignment="1">
      <alignment horizontal="center"/>
    </xf>
    <xf numFmtId="0" fontId="3" fillId="0" borderId="0" xfId="0" applyFont="1" applyAlignment="1">
      <alignment horizontal="left" wrapText="1"/>
    </xf>
    <xf numFmtId="0" fontId="0" fillId="0" borderId="0" xfId="0" applyFont="1" applyAlignment="1"/>
    <xf numFmtId="0" fontId="7" fillId="0" borderId="1" xfId="0" applyFont="1" applyBorder="1"/>
    <xf numFmtId="0" fontId="1" fillId="0" borderId="0" xfId="0" applyFont="1" applyAlignment="1">
      <alignment wrapText="1"/>
    </xf>
    <xf numFmtId="0" fontId="23" fillId="0" borderId="0" xfId="0" applyFont="1" applyAlignment="1"/>
    <xf numFmtId="0" fontId="22" fillId="0" borderId="0" xfId="0" applyFont="1" applyAlignment="1">
      <alignment wrapText="1"/>
    </xf>
    <xf numFmtId="0" fontId="22" fillId="0" borderId="12" xfId="0" applyFont="1" applyBorder="1" applyAlignment="1">
      <alignment horizontal="center"/>
    </xf>
    <xf numFmtId="0" fontId="22" fillId="0" borderId="0" xfId="0" applyFont="1" applyAlignment="1">
      <alignment horizontal="center"/>
    </xf>
    <xf numFmtId="0" fontId="22" fillId="0" borderId="5" xfId="0" applyFont="1" applyBorder="1" applyAlignment="1">
      <alignment horizontal="center" wrapText="1"/>
    </xf>
    <xf numFmtId="0" fontId="22" fillId="0" borderId="5" xfId="0" applyFont="1" applyBorder="1" applyAlignment="1">
      <alignment horizontal="center"/>
    </xf>
    <xf numFmtId="0" fontId="39" fillId="0" borderId="0" xfId="0" applyFont="1" applyAlignment="1">
      <alignment wrapText="1"/>
    </xf>
    <xf numFmtId="0" fontId="41" fillId="0" borderId="0" xfId="0" applyFont="1" applyAlignment="1">
      <alignment wrapText="1"/>
    </xf>
    <xf numFmtId="0" fontId="8" fillId="0" borderId="0" xfId="0" applyFont="1" applyAlignment="1"/>
    <xf numFmtId="0" fontId="23" fillId="224" borderId="0" xfId="0" applyFont="1" applyFill="1" applyAlignment="1">
      <alignment horizontal="center"/>
    </xf>
    <xf numFmtId="0" fontId="23" fillId="28" borderId="0" xfId="0" applyFont="1" applyFill="1" applyAlignment="1">
      <alignment horizontal="center"/>
    </xf>
    <xf numFmtId="0" fontId="34" fillId="0" borderId="0" xfId="0" applyFont="1" applyAlignment="1">
      <alignment wrapText="1"/>
    </xf>
    <xf numFmtId="0" fontId="34" fillId="0" borderId="0" xfId="0" applyFont="1" applyAlignment="1">
      <alignment horizontal="left" wrapText="1"/>
    </xf>
  </cellXfs>
  <cellStyles count="1">
    <cellStyle name="Normal" xfId="0" builtinId="0"/>
  </cellStyles>
  <dxfs count="6">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s>
  <tableStyles count="2">
    <tableStyle name="Table S2 All metrics v3-style" pivot="0" count="3" xr9:uid="{00000000-0011-0000-FFFF-FFFF00000000}">
      <tableStyleElement type="headerRow" dxfId="5"/>
      <tableStyleElement type="firstRowStripe" dxfId="4"/>
      <tableStyleElement type="secondRowStripe" dxfId="3"/>
    </tableStyle>
    <tableStyle name="Table S2 All metrics v3-style 2" pivot="0" count="3" xr9:uid="{00000000-0011-0000-FFFF-FFFF01000000}">
      <tableStyleElement type="headerRow" dxfId="2"/>
      <tableStyleElement type="firstRowStripe" dxfId="1"/>
      <tableStyleElement type="secondRowStripe" dxfId="0"/>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42"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41"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40" Type="http://customschemas.google.com/relationships/workbookmetadata" Target="metadata"/><Relationship Id="rId5" Type="http://schemas.openxmlformats.org/officeDocument/2006/relationships/worksheet" Target="worksheets/sheet5.xml"/><Relationship Id="rId10" Type="http://schemas.openxmlformats.org/officeDocument/2006/relationships/worksheet" Target="worksheets/sheet10.xml"/><Relationship Id="rId44"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43"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_1" displayName="Table_1" ref="Y5:Y49" headerRowCount="0">
  <tableColumns count="1">
    <tableColumn id="1" xr3:uid="{00000000-0010-0000-0000-000001000000}" name="Column1"/>
  </tableColumns>
  <tableStyleInfo name="Table S2 All metrics v3-style" showFirstColumn="1" showLastColumn="1" showRowStripes="1" showColumnStripes="0"/>
  <extLst>
    <ext uri="GoogleSheetsCustomDataVersion1">
      <go:sheetsCustomData xmlns:go="http://customooxmlschemas.google.com/" headerRowCount="1"/>
    </ext>
  </extLst>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1000000}" name="Table_2" displayName="Table_2" ref="AO7:AR57" headerRowCount="0">
  <tableColumns count="4">
    <tableColumn id="1" xr3:uid="{00000000-0010-0000-0100-000001000000}" name="Column1"/>
    <tableColumn id="2" xr3:uid="{00000000-0010-0000-0100-000002000000}" name="Column2"/>
    <tableColumn id="3" xr3:uid="{00000000-0010-0000-0100-000003000000}" name="Column3"/>
    <tableColumn id="4" xr3:uid="{00000000-0010-0000-0100-000004000000}" name="Column4"/>
  </tableColumns>
  <tableStyleInfo name="Table S2 All metrics v3-style 2" showFirstColumn="1" showLastColumn="1" showRowStripes="1" showColumnStripes="0"/>
  <extLst>
    <ext uri="GoogleSheetsCustomDataVersion1">
      <go:sheetsCustomData xmlns:go="http://customooxmlschemas.google.com/" headerRowCount="1"/>
    </ext>
  </extLst>
</table>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hyperlink" Target="https://github.com/human-pangenomics/HG002_Data_Freeze_v1.0" TargetMode="External"/></Relationships>
</file>

<file path=xl/worksheets/_rels/sheet2.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G27"/>
  <sheetViews>
    <sheetView workbookViewId="0">
      <selection activeCell="A28" sqref="A28"/>
    </sheetView>
  </sheetViews>
  <sheetFormatPr baseColWidth="10" defaultColWidth="14.5" defaultRowHeight="15" customHeight="1"/>
  <cols>
    <col min="2" max="2" width="21.83203125" customWidth="1"/>
    <col min="3" max="3" width="16.5" customWidth="1"/>
    <col min="4" max="4" width="26.5" customWidth="1"/>
    <col min="5" max="5" width="25.5" customWidth="1"/>
    <col min="6" max="6" width="32" customWidth="1"/>
    <col min="7" max="7" width="17.5" customWidth="1"/>
  </cols>
  <sheetData>
    <row r="1" spans="1:7" ht="28" customHeight="1">
      <c r="A1" s="654" t="s">
        <v>1362</v>
      </c>
      <c r="B1" s="655"/>
      <c r="C1" s="655"/>
      <c r="D1" s="655"/>
      <c r="E1" s="655"/>
      <c r="F1" s="655"/>
      <c r="G1" s="1"/>
    </row>
    <row r="2" spans="1:7" ht="15" customHeight="1">
      <c r="A2" s="633" t="s">
        <v>0</v>
      </c>
      <c r="B2" s="638" t="s">
        <v>1</v>
      </c>
      <c r="C2" s="638" t="s">
        <v>2</v>
      </c>
      <c r="D2" s="638" t="s">
        <v>3</v>
      </c>
      <c r="E2" s="638" t="s">
        <v>4</v>
      </c>
      <c r="F2" s="638" t="s">
        <v>5</v>
      </c>
      <c r="G2" s="1"/>
    </row>
    <row r="3" spans="1:7" ht="15" customHeight="1">
      <c r="A3" s="633" t="s">
        <v>6</v>
      </c>
      <c r="B3" s="630"/>
      <c r="C3" s="630"/>
      <c r="D3" s="630"/>
      <c r="E3" s="630"/>
      <c r="F3" s="630"/>
    </row>
    <row r="4" spans="1:7" ht="15" customHeight="1">
      <c r="A4" s="634"/>
      <c r="B4" s="630" t="s">
        <v>7</v>
      </c>
      <c r="C4" s="630" t="s">
        <v>8</v>
      </c>
      <c r="D4" s="630" t="s">
        <v>9</v>
      </c>
      <c r="E4" s="630" t="s">
        <v>10</v>
      </c>
      <c r="F4" s="630" t="s">
        <v>11</v>
      </c>
    </row>
    <row r="5" spans="1:7" ht="15" customHeight="1">
      <c r="A5" s="634"/>
      <c r="B5" s="630" t="s">
        <v>12</v>
      </c>
      <c r="C5" s="630" t="s">
        <v>8</v>
      </c>
      <c r="D5" s="630" t="s">
        <v>13</v>
      </c>
      <c r="E5" s="630" t="s">
        <v>14</v>
      </c>
      <c r="F5" s="631" t="s">
        <v>15</v>
      </c>
    </row>
    <row r="6" spans="1:7" ht="15" customHeight="1">
      <c r="A6" s="634"/>
      <c r="B6" s="630" t="s">
        <v>1358</v>
      </c>
      <c r="C6" s="630" t="s">
        <v>17</v>
      </c>
      <c r="D6" s="630" t="s">
        <v>18</v>
      </c>
      <c r="E6" s="631" t="s">
        <v>19</v>
      </c>
      <c r="F6" s="630" t="s">
        <v>1369</v>
      </c>
    </row>
    <row r="7" spans="1:7" ht="15" customHeight="1">
      <c r="A7" s="634"/>
      <c r="B7" s="630" t="s">
        <v>1370</v>
      </c>
      <c r="C7" s="630" t="s">
        <v>17</v>
      </c>
      <c r="D7" s="630" t="s">
        <v>18</v>
      </c>
      <c r="E7" s="630" t="s">
        <v>19</v>
      </c>
      <c r="F7" s="630" t="s">
        <v>21</v>
      </c>
    </row>
    <row r="8" spans="1:7" ht="15" customHeight="1">
      <c r="A8" s="634"/>
      <c r="B8" s="630" t="s">
        <v>22</v>
      </c>
      <c r="C8" s="630" t="s">
        <v>23</v>
      </c>
      <c r="D8" s="630" t="s">
        <v>24</v>
      </c>
      <c r="E8" s="630" t="s">
        <v>25</v>
      </c>
      <c r="F8" s="630" t="s">
        <v>26</v>
      </c>
    </row>
    <row r="9" spans="1:7" ht="15" customHeight="1">
      <c r="A9" s="634"/>
      <c r="B9" s="630" t="s">
        <v>27</v>
      </c>
      <c r="C9" s="630" t="s">
        <v>28</v>
      </c>
      <c r="D9" s="630" t="s">
        <v>29</v>
      </c>
      <c r="E9" s="630" t="s">
        <v>25</v>
      </c>
      <c r="F9" s="630" t="s">
        <v>30</v>
      </c>
    </row>
    <row r="10" spans="1:7" ht="15" customHeight="1">
      <c r="A10" s="634"/>
      <c r="B10" s="630" t="s">
        <v>31</v>
      </c>
      <c r="C10" s="630" t="s">
        <v>32</v>
      </c>
      <c r="D10" s="630" t="s">
        <v>33</v>
      </c>
      <c r="E10" s="630" t="s">
        <v>34</v>
      </c>
      <c r="F10" s="630" t="s">
        <v>35</v>
      </c>
    </row>
    <row r="11" spans="1:7" ht="15" customHeight="1">
      <c r="A11" s="634"/>
      <c r="B11" s="630" t="s">
        <v>36</v>
      </c>
      <c r="C11" s="630" t="s">
        <v>37</v>
      </c>
      <c r="D11" s="631" t="s">
        <v>38</v>
      </c>
      <c r="E11" s="630" t="s">
        <v>39</v>
      </c>
      <c r="F11" s="631" t="s">
        <v>40</v>
      </c>
    </row>
    <row r="12" spans="1:7" ht="15" customHeight="1">
      <c r="A12" s="634"/>
      <c r="B12" s="630" t="s">
        <v>41</v>
      </c>
      <c r="C12" s="630" t="s">
        <v>42</v>
      </c>
      <c r="D12" s="631" t="s">
        <v>43</v>
      </c>
      <c r="E12" s="630" t="s">
        <v>44</v>
      </c>
      <c r="F12" s="630" t="s">
        <v>45</v>
      </c>
    </row>
    <row r="13" spans="1:7" ht="15" customHeight="1">
      <c r="A13" s="634"/>
      <c r="B13" s="630" t="s">
        <v>46</v>
      </c>
      <c r="C13" s="630" t="s">
        <v>47</v>
      </c>
      <c r="D13" s="630" t="s">
        <v>48</v>
      </c>
      <c r="E13" s="630" t="s">
        <v>49</v>
      </c>
      <c r="F13" s="630" t="s">
        <v>50</v>
      </c>
    </row>
    <row r="14" spans="1:7" ht="15" customHeight="1">
      <c r="A14" s="634"/>
      <c r="B14" s="630" t="s">
        <v>46</v>
      </c>
      <c r="C14" s="630" t="s">
        <v>47</v>
      </c>
      <c r="D14" s="630" t="s">
        <v>48</v>
      </c>
      <c r="E14" s="630" t="s">
        <v>51</v>
      </c>
      <c r="F14" s="630" t="s">
        <v>52</v>
      </c>
    </row>
    <row r="15" spans="1:7" ht="15" customHeight="1">
      <c r="A15" s="635"/>
      <c r="B15" s="598"/>
      <c r="C15" s="598"/>
      <c r="D15" s="598"/>
      <c r="E15" s="598"/>
      <c r="F15" s="598"/>
    </row>
    <row r="16" spans="1:7" ht="15" customHeight="1">
      <c r="A16" s="633" t="s">
        <v>53</v>
      </c>
      <c r="B16" s="632"/>
      <c r="C16" s="632"/>
      <c r="D16" s="630"/>
      <c r="E16" s="630"/>
      <c r="F16" s="630"/>
    </row>
    <row r="17" spans="1:6" ht="15" customHeight="1">
      <c r="A17" s="636"/>
      <c r="B17" s="631" t="s">
        <v>7</v>
      </c>
      <c r="C17" s="631" t="s">
        <v>8</v>
      </c>
      <c r="D17" s="631" t="s">
        <v>54</v>
      </c>
      <c r="E17" s="631" t="s">
        <v>55</v>
      </c>
      <c r="F17" s="631" t="s">
        <v>56</v>
      </c>
    </row>
    <row r="18" spans="1:6" ht="15" customHeight="1">
      <c r="A18" s="636"/>
      <c r="B18" s="631" t="s">
        <v>12</v>
      </c>
      <c r="C18" s="631" t="s">
        <v>8</v>
      </c>
      <c r="D18" s="631" t="s">
        <v>13</v>
      </c>
      <c r="E18" s="631" t="s">
        <v>57</v>
      </c>
      <c r="F18" s="631" t="s">
        <v>15</v>
      </c>
    </row>
    <row r="19" spans="1:6" ht="15" customHeight="1">
      <c r="A19" s="636"/>
      <c r="B19" s="631" t="s">
        <v>16</v>
      </c>
      <c r="C19" s="631" t="s">
        <v>17</v>
      </c>
      <c r="D19" s="631" t="s">
        <v>18</v>
      </c>
      <c r="E19" s="631" t="s">
        <v>58</v>
      </c>
      <c r="F19" s="631" t="s">
        <v>20</v>
      </c>
    </row>
    <row r="20" spans="1:6" ht="15" customHeight="1">
      <c r="A20" s="636"/>
      <c r="B20" s="631" t="s">
        <v>22</v>
      </c>
      <c r="C20" s="631" t="s">
        <v>23</v>
      </c>
      <c r="D20" s="631" t="s">
        <v>24</v>
      </c>
      <c r="E20" s="631" t="s">
        <v>58</v>
      </c>
      <c r="F20" s="631" t="s">
        <v>26</v>
      </c>
    </row>
    <row r="21" spans="1:6" ht="15" customHeight="1">
      <c r="A21" s="636"/>
      <c r="B21" s="631" t="s">
        <v>27</v>
      </c>
      <c r="C21" s="631" t="s">
        <v>28</v>
      </c>
      <c r="D21" s="631" t="s">
        <v>29</v>
      </c>
      <c r="E21" s="631" t="s">
        <v>59</v>
      </c>
      <c r="F21" s="631" t="s">
        <v>30</v>
      </c>
    </row>
    <row r="22" spans="1:6" ht="15" customHeight="1">
      <c r="A22" s="636"/>
      <c r="B22" s="631" t="s">
        <v>36</v>
      </c>
      <c r="C22" s="631" t="s">
        <v>37</v>
      </c>
      <c r="D22" s="631" t="s">
        <v>38</v>
      </c>
      <c r="E22" s="631" t="s">
        <v>59</v>
      </c>
      <c r="F22" s="631" t="s">
        <v>60</v>
      </c>
    </row>
    <row r="23" spans="1:6" ht="15" customHeight="1">
      <c r="A23" s="636"/>
      <c r="B23" s="631" t="s">
        <v>41</v>
      </c>
      <c r="C23" s="631" t="s">
        <v>42</v>
      </c>
      <c r="D23" s="631" t="s">
        <v>43</v>
      </c>
      <c r="E23" s="631" t="s">
        <v>61</v>
      </c>
      <c r="F23" s="631" t="s">
        <v>62</v>
      </c>
    </row>
    <row r="24" spans="1:6" ht="15" customHeight="1">
      <c r="A24" s="636"/>
      <c r="B24" s="631" t="s">
        <v>46</v>
      </c>
      <c r="C24" s="631" t="s">
        <v>47</v>
      </c>
      <c r="D24" s="631" t="s">
        <v>48</v>
      </c>
      <c r="E24" s="631" t="s">
        <v>49</v>
      </c>
      <c r="F24" s="631" t="s">
        <v>63</v>
      </c>
    </row>
    <row r="25" spans="1:6" ht="15" customHeight="1">
      <c r="A25" s="636"/>
      <c r="B25" s="631" t="s">
        <v>46</v>
      </c>
      <c r="C25" s="631" t="s">
        <v>47</v>
      </c>
      <c r="D25" s="631" t="s">
        <v>48</v>
      </c>
      <c r="E25" s="631" t="s">
        <v>51</v>
      </c>
      <c r="F25" s="631" t="s">
        <v>64</v>
      </c>
    </row>
    <row r="26" spans="1:6" ht="15" customHeight="1">
      <c r="A26" s="636"/>
      <c r="B26" s="631" t="s">
        <v>46</v>
      </c>
      <c r="C26" s="631" t="s">
        <v>47</v>
      </c>
      <c r="D26" s="631" t="s">
        <v>48</v>
      </c>
      <c r="E26" s="631" t="s">
        <v>65</v>
      </c>
      <c r="F26" s="631" t="s">
        <v>66</v>
      </c>
    </row>
    <row r="27" spans="1:6" ht="15" customHeight="1">
      <c r="A27" s="637"/>
      <c r="D27" s="6"/>
    </row>
  </sheetData>
  <mergeCells count="1">
    <mergeCell ref="A1:F1"/>
  </mergeCells>
  <hyperlinks>
    <hyperlink ref="A1" r:id="rId1" xr:uid="{00000000-0004-0000-0000-000000000000}"/>
  </hyperlink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A1:I1000"/>
  <sheetViews>
    <sheetView workbookViewId="0">
      <selection sqref="A1:I1"/>
    </sheetView>
  </sheetViews>
  <sheetFormatPr baseColWidth="10" defaultColWidth="14.5" defaultRowHeight="15" customHeight="1"/>
  <cols>
    <col min="1" max="1" width="13.5" style="578" customWidth="1"/>
    <col min="2" max="2" width="12.1640625" style="578" customWidth="1"/>
    <col min="3" max="3" width="13.33203125" style="578" customWidth="1"/>
    <col min="4" max="4" width="14.1640625" style="578" customWidth="1"/>
    <col min="5" max="5" width="12" style="578" customWidth="1"/>
    <col min="6" max="6" width="8.33203125" style="578" customWidth="1"/>
    <col min="7" max="7" width="15.5" style="578" customWidth="1"/>
    <col min="8" max="8" width="15" style="578" customWidth="1"/>
    <col min="9" max="9" width="16.83203125" style="578" customWidth="1"/>
  </cols>
  <sheetData>
    <row r="1" spans="1:9" ht="27" customHeight="1">
      <c r="A1" s="674" t="s">
        <v>1359</v>
      </c>
      <c r="B1" s="655"/>
      <c r="C1" s="655"/>
      <c r="D1" s="655"/>
      <c r="E1" s="655"/>
      <c r="F1" s="655"/>
      <c r="G1" s="655"/>
      <c r="H1" s="655"/>
      <c r="I1" s="655"/>
    </row>
    <row r="2" spans="1:9" ht="15" customHeight="1">
      <c r="A2" s="559" t="s">
        <v>491</v>
      </c>
      <c r="B2" s="623" t="s">
        <v>1077</v>
      </c>
      <c r="C2" s="623" t="s">
        <v>1078</v>
      </c>
      <c r="D2" s="623" t="s">
        <v>1079</v>
      </c>
      <c r="E2" s="623" t="s">
        <v>1080</v>
      </c>
      <c r="F2" s="623" t="s">
        <v>1081</v>
      </c>
      <c r="G2" s="623" t="s">
        <v>1082</v>
      </c>
      <c r="H2" s="623" t="s">
        <v>1083</v>
      </c>
      <c r="I2" s="623" t="s">
        <v>1084</v>
      </c>
    </row>
    <row r="3" spans="1:9" ht="15" customHeight="1">
      <c r="A3" s="624" t="s">
        <v>495</v>
      </c>
      <c r="B3" s="625">
        <v>129315523</v>
      </c>
      <c r="C3" s="625">
        <v>129320122</v>
      </c>
      <c r="D3" s="625">
        <v>129264654</v>
      </c>
      <c r="E3" s="625">
        <v>129269272</v>
      </c>
      <c r="F3" s="625" t="s">
        <v>1085</v>
      </c>
      <c r="G3" s="625">
        <v>4599</v>
      </c>
      <c r="H3" s="625">
        <v>4618</v>
      </c>
      <c r="I3" s="625">
        <v>-19</v>
      </c>
    </row>
    <row r="4" spans="1:9" ht="15" customHeight="1">
      <c r="A4" s="624" t="s">
        <v>495</v>
      </c>
      <c r="B4" s="625">
        <v>129546423</v>
      </c>
      <c r="C4" s="625">
        <v>129566935</v>
      </c>
      <c r="D4" s="625">
        <v>129315357</v>
      </c>
      <c r="E4" s="625">
        <v>129335868</v>
      </c>
      <c r="F4" s="625" t="s">
        <v>1086</v>
      </c>
      <c r="G4" s="625">
        <v>20512</v>
      </c>
      <c r="H4" s="625">
        <v>20511</v>
      </c>
      <c r="I4" s="625">
        <v>1</v>
      </c>
    </row>
    <row r="5" spans="1:9" ht="15" customHeight="1">
      <c r="A5" s="624" t="s">
        <v>495</v>
      </c>
      <c r="B5" s="625">
        <v>129827968</v>
      </c>
      <c r="C5" s="625">
        <v>129833895</v>
      </c>
      <c r="D5" s="625">
        <v>129336559</v>
      </c>
      <c r="E5" s="625">
        <v>129342540</v>
      </c>
      <c r="F5" s="625" t="s">
        <v>1087</v>
      </c>
      <c r="G5" s="625">
        <v>5927</v>
      </c>
      <c r="H5" s="625">
        <v>5981</v>
      </c>
      <c r="I5" s="625">
        <v>-54</v>
      </c>
    </row>
    <row r="6" spans="1:9" ht="15" customHeight="1">
      <c r="A6" s="624" t="s">
        <v>495</v>
      </c>
      <c r="B6" s="625">
        <v>129890112</v>
      </c>
      <c r="C6" s="625">
        <v>136405147</v>
      </c>
      <c r="D6" s="625">
        <v>129464781</v>
      </c>
      <c r="E6" s="625">
        <v>136841848</v>
      </c>
      <c r="F6" s="625" t="s">
        <v>1088</v>
      </c>
      <c r="G6" s="625">
        <v>6515035</v>
      </c>
      <c r="H6" s="625">
        <v>7377067</v>
      </c>
      <c r="I6" s="625">
        <v>-862032</v>
      </c>
    </row>
    <row r="7" spans="1:9" ht="15" customHeight="1">
      <c r="A7" s="624" t="s">
        <v>495</v>
      </c>
      <c r="B7" s="625">
        <v>138621097</v>
      </c>
      <c r="C7" s="625">
        <v>138654357</v>
      </c>
      <c r="D7" s="625">
        <v>143328661</v>
      </c>
      <c r="E7" s="625">
        <v>143605459</v>
      </c>
      <c r="F7" s="625" t="s">
        <v>1089</v>
      </c>
      <c r="G7" s="625">
        <v>33260</v>
      </c>
      <c r="H7" s="625">
        <v>276798</v>
      </c>
      <c r="I7" s="625">
        <v>-243538</v>
      </c>
    </row>
    <row r="8" spans="1:9" ht="15" customHeight="1">
      <c r="A8" s="624" t="s">
        <v>495</v>
      </c>
      <c r="B8" s="625">
        <v>149046011</v>
      </c>
      <c r="C8" s="625">
        <v>150092829</v>
      </c>
      <c r="D8" s="625">
        <v>149156165</v>
      </c>
      <c r="E8" s="625">
        <v>150210281</v>
      </c>
      <c r="F8" s="625" t="s">
        <v>1090</v>
      </c>
      <c r="G8" s="625">
        <v>1046818</v>
      </c>
      <c r="H8" s="625">
        <v>1054116</v>
      </c>
      <c r="I8" s="625">
        <v>-7298</v>
      </c>
    </row>
    <row r="9" spans="1:9" ht="15" customHeight="1">
      <c r="A9" s="624" t="s">
        <v>495</v>
      </c>
      <c r="B9" s="625">
        <v>150363199</v>
      </c>
      <c r="C9" s="625">
        <v>150387214</v>
      </c>
      <c r="D9" s="625">
        <v>150437197</v>
      </c>
      <c r="E9" s="625">
        <v>150461214</v>
      </c>
      <c r="F9" s="625" t="s">
        <v>1091</v>
      </c>
      <c r="G9" s="625">
        <v>24015</v>
      </c>
      <c r="H9" s="625">
        <v>24017</v>
      </c>
      <c r="I9" s="625">
        <v>-2</v>
      </c>
    </row>
    <row r="10" spans="1:9" ht="15" customHeight="1">
      <c r="A10" s="624" t="s">
        <v>495</v>
      </c>
      <c r="B10" s="625">
        <v>152583913</v>
      </c>
      <c r="C10" s="625">
        <v>152642789</v>
      </c>
      <c r="D10" s="625">
        <v>152890047</v>
      </c>
      <c r="E10" s="625">
        <v>152948919</v>
      </c>
      <c r="F10" s="625" t="s">
        <v>1092</v>
      </c>
      <c r="G10" s="625">
        <v>58876</v>
      </c>
      <c r="H10" s="625">
        <v>58872</v>
      </c>
      <c r="I10" s="625">
        <v>4</v>
      </c>
    </row>
    <row r="11" spans="1:9" ht="15" customHeight="1">
      <c r="A11" s="624" t="s">
        <v>497</v>
      </c>
      <c r="B11" s="625">
        <v>89132133</v>
      </c>
      <c r="C11" s="625">
        <v>89833283</v>
      </c>
      <c r="D11" s="625">
        <v>89030415</v>
      </c>
      <c r="E11" s="625">
        <v>89833270</v>
      </c>
      <c r="F11" s="625" t="s">
        <v>1093</v>
      </c>
      <c r="G11" s="625">
        <v>701150</v>
      </c>
      <c r="H11" s="625">
        <v>802855</v>
      </c>
      <c r="I11" s="625">
        <v>-101705</v>
      </c>
    </row>
    <row r="12" spans="1:9" ht="15" customHeight="1">
      <c r="A12" s="624" t="s">
        <v>497</v>
      </c>
      <c r="B12" s="625">
        <v>91261957</v>
      </c>
      <c r="C12" s="625">
        <v>91851937</v>
      </c>
      <c r="D12" s="625">
        <v>91318163</v>
      </c>
      <c r="E12" s="625">
        <v>91903849</v>
      </c>
      <c r="F12" s="625" t="s">
        <v>1094</v>
      </c>
      <c r="G12" s="625">
        <v>589980</v>
      </c>
      <c r="H12" s="625">
        <v>585686</v>
      </c>
      <c r="I12" s="625">
        <v>4294</v>
      </c>
    </row>
    <row r="13" spans="1:9" ht="15" customHeight="1">
      <c r="A13" s="624" t="s">
        <v>497</v>
      </c>
      <c r="B13" s="625">
        <v>95025146</v>
      </c>
      <c r="C13" s="625">
        <v>95184862</v>
      </c>
      <c r="D13" s="625">
        <v>95337162</v>
      </c>
      <c r="E13" s="625">
        <v>95496813</v>
      </c>
      <c r="F13" s="625" t="s">
        <v>1095</v>
      </c>
      <c r="G13" s="625">
        <v>159716</v>
      </c>
      <c r="H13" s="625">
        <v>159651</v>
      </c>
      <c r="I13" s="625">
        <v>65</v>
      </c>
    </row>
    <row r="14" spans="1:9" ht="15" customHeight="1">
      <c r="A14" s="624" t="s">
        <v>497</v>
      </c>
      <c r="B14" s="625">
        <v>137757028</v>
      </c>
      <c r="C14" s="625">
        <v>137762127</v>
      </c>
      <c r="D14" s="625">
        <v>138062345</v>
      </c>
      <c r="E14" s="625">
        <v>138067400</v>
      </c>
      <c r="F14" s="625" t="s">
        <v>1096</v>
      </c>
      <c r="G14" s="625">
        <v>5099</v>
      </c>
      <c r="H14" s="625">
        <v>5055</v>
      </c>
      <c r="I14" s="625">
        <v>44</v>
      </c>
    </row>
    <row r="15" spans="1:9" ht="15" customHeight="1">
      <c r="A15" s="624" t="s">
        <v>497</v>
      </c>
      <c r="B15" s="625">
        <v>240221391</v>
      </c>
      <c r="C15" s="625">
        <v>240240242</v>
      </c>
      <c r="D15" s="625">
        <v>240524612</v>
      </c>
      <c r="E15" s="625">
        <v>240543502</v>
      </c>
      <c r="F15" s="625" t="s">
        <v>1097</v>
      </c>
      <c r="G15" s="625">
        <v>18851</v>
      </c>
      <c r="H15" s="625">
        <v>18890</v>
      </c>
      <c r="I15" s="625">
        <v>-39</v>
      </c>
    </row>
    <row r="16" spans="1:9" ht="15" customHeight="1">
      <c r="A16" s="624" t="s">
        <v>501</v>
      </c>
      <c r="B16" s="625">
        <v>17557355</v>
      </c>
      <c r="C16" s="625">
        <v>17632839</v>
      </c>
      <c r="D16" s="625">
        <v>17651715</v>
      </c>
      <c r="E16" s="625">
        <v>17727190</v>
      </c>
      <c r="F16" s="625" t="s">
        <v>1098</v>
      </c>
      <c r="G16" s="625">
        <v>75484</v>
      </c>
      <c r="H16" s="625">
        <v>75475</v>
      </c>
      <c r="I16" s="625">
        <v>9</v>
      </c>
    </row>
    <row r="17" spans="1:9" ht="15" customHeight="1">
      <c r="A17" s="624" t="s">
        <v>501</v>
      </c>
      <c r="B17" s="625">
        <v>65877955</v>
      </c>
      <c r="C17" s="625">
        <v>65896124</v>
      </c>
      <c r="D17" s="625">
        <v>66182409</v>
      </c>
      <c r="E17" s="625">
        <v>66200627</v>
      </c>
      <c r="F17" s="625" t="s">
        <v>1099</v>
      </c>
      <c r="G17" s="625">
        <v>18169</v>
      </c>
      <c r="H17" s="625">
        <v>18218</v>
      </c>
      <c r="I17" s="625">
        <v>-49</v>
      </c>
    </row>
    <row r="18" spans="1:9" ht="15" customHeight="1">
      <c r="A18" s="624" t="s">
        <v>501</v>
      </c>
      <c r="B18" s="625">
        <v>71184405</v>
      </c>
      <c r="C18" s="625">
        <v>71324975</v>
      </c>
      <c r="D18" s="625">
        <v>71377724</v>
      </c>
      <c r="E18" s="625">
        <v>71494986</v>
      </c>
      <c r="F18" s="625" t="s">
        <v>1100</v>
      </c>
      <c r="G18" s="625">
        <v>140570</v>
      </c>
      <c r="H18" s="625">
        <v>117262</v>
      </c>
      <c r="I18" s="625">
        <v>23308</v>
      </c>
    </row>
    <row r="19" spans="1:9" ht="15" customHeight="1">
      <c r="A19" s="624" t="s">
        <v>501</v>
      </c>
      <c r="B19" s="625">
        <v>72019408</v>
      </c>
      <c r="C19" s="625">
        <v>72235166</v>
      </c>
      <c r="D19" s="625">
        <v>71901174</v>
      </c>
      <c r="E19" s="625">
        <v>72117123</v>
      </c>
      <c r="F19" s="625" t="s">
        <v>1101</v>
      </c>
      <c r="G19" s="625">
        <v>215758</v>
      </c>
      <c r="H19" s="625">
        <v>215949</v>
      </c>
      <c r="I19" s="625">
        <v>-191</v>
      </c>
    </row>
    <row r="20" spans="1:9" ht="15" customHeight="1">
      <c r="A20" s="624" t="s">
        <v>502</v>
      </c>
      <c r="B20" s="625">
        <v>12390172</v>
      </c>
      <c r="C20" s="625">
        <v>12390825</v>
      </c>
      <c r="D20" s="625">
        <v>12399800</v>
      </c>
      <c r="E20" s="625">
        <v>12400453</v>
      </c>
      <c r="F20" s="625" t="s">
        <v>1102</v>
      </c>
      <c r="G20" s="625">
        <v>653</v>
      </c>
      <c r="H20" s="625">
        <v>653</v>
      </c>
      <c r="I20" s="625">
        <v>0</v>
      </c>
    </row>
    <row r="21" spans="1:9" ht="15" customHeight="1">
      <c r="A21" s="624" t="s">
        <v>502</v>
      </c>
      <c r="B21" s="625">
        <v>59086399</v>
      </c>
      <c r="C21" s="625">
        <v>60507857</v>
      </c>
      <c r="D21" s="625">
        <v>59252489</v>
      </c>
      <c r="E21" s="625">
        <v>60677001</v>
      </c>
      <c r="F21" s="625" t="s">
        <v>1103</v>
      </c>
      <c r="G21" s="625">
        <v>1421458</v>
      </c>
      <c r="H21" s="625">
        <v>1424512</v>
      </c>
      <c r="I21" s="625">
        <v>-3054</v>
      </c>
    </row>
    <row r="22" spans="1:9" ht="15" customHeight="1">
      <c r="A22" s="624" t="s">
        <v>502</v>
      </c>
      <c r="B22" s="625">
        <v>131510269</v>
      </c>
      <c r="C22" s="625">
        <v>131514378</v>
      </c>
      <c r="D22" s="625">
        <v>132242498</v>
      </c>
      <c r="E22" s="625">
        <v>132246604</v>
      </c>
      <c r="F22" s="625" t="s">
        <v>1104</v>
      </c>
      <c r="G22" s="625">
        <v>4109</v>
      </c>
      <c r="H22" s="625">
        <v>4106</v>
      </c>
      <c r="I22" s="625">
        <v>3</v>
      </c>
    </row>
    <row r="23" spans="1:9" ht="15" customHeight="1">
      <c r="A23" s="624" t="s">
        <v>503</v>
      </c>
      <c r="B23" s="625">
        <v>5989573</v>
      </c>
      <c r="C23" s="625">
        <v>6914083</v>
      </c>
      <c r="D23" s="625">
        <v>6021138</v>
      </c>
      <c r="E23" s="625">
        <v>6945589</v>
      </c>
      <c r="F23" s="625" t="s">
        <v>1105</v>
      </c>
      <c r="G23" s="625">
        <v>924510</v>
      </c>
      <c r="H23" s="625">
        <v>924451</v>
      </c>
      <c r="I23" s="625">
        <v>59</v>
      </c>
    </row>
    <row r="24" spans="1:9" ht="15" customHeight="1">
      <c r="A24" s="624" t="s">
        <v>503</v>
      </c>
      <c r="B24" s="625">
        <v>40937809</v>
      </c>
      <c r="C24" s="625">
        <v>40938905</v>
      </c>
      <c r="D24" s="625">
        <v>40972285</v>
      </c>
      <c r="E24" s="625">
        <v>40973379</v>
      </c>
      <c r="F24" s="625" t="s">
        <v>1106</v>
      </c>
      <c r="G24" s="625">
        <v>1096</v>
      </c>
      <c r="H24" s="625">
        <v>1094</v>
      </c>
      <c r="I24" s="625">
        <v>2</v>
      </c>
    </row>
    <row r="25" spans="1:9" ht="15" customHeight="1">
      <c r="A25" s="624" t="s">
        <v>503</v>
      </c>
      <c r="B25" s="625">
        <v>59120173</v>
      </c>
      <c r="C25" s="625">
        <v>59232930</v>
      </c>
      <c r="D25" s="625">
        <v>59231906</v>
      </c>
      <c r="E25" s="625">
        <v>59344669</v>
      </c>
      <c r="F25" s="625" t="s">
        <v>1107</v>
      </c>
      <c r="G25" s="625">
        <v>112757</v>
      </c>
      <c r="H25" s="625">
        <v>112763</v>
      </c>
      <c r="I25" s="625">
        <v>-6</v>
      </c>
    </row>
    <row r="26" spans="1:9" ht="15" customHeight="1">
      <c r="A26" s="624" t="s">
        <v>503</v>
      </c>
      <c r="B26" s="625">
        <v>59481277</v>
      </c>
      <c r="C26" s="625">
        <v>60123203</v>
      </c>
      <c r="D26" s="625">
        <v>59613493</v>
      </c>
      <c r="E26" s="625">
        <v>60245337</v>
      </c>
      <c r="F26" s="625" t="s">
        <v>1108</v>
      </c>
      <c r="G26" s="625">
        <v>641926</v>
      </c>
      <c r="H26" s="625">
        <v>631844</v>
      </c>
      <c r="I26" s="625">
        <v>10082</v>
      </c>
    </row>
    <row r="27" spans="1:9" ht="15" customHeight="1">
      <c r="A27" s="624" t="s">
        <v>503</v>
      </c>
      <c r="B27" s="625">
        <v>68347030</v>
      </c>
      <c r="C27" s="625">
        <v>68815641</v>
      </c>
      <c r="D27" s="625">
        <v>65361117</v>
      </c>
      <c r="E27" s="625">
        <v>65830515</v>
      </c>
      <c r="F27" s="625" t="s">
        <v>1109</v>
      </c>
      <c r="G27" s="625">
        <v>468611</v>
      </c>
      <c r="H27" s="625">
        <v>469398</v>
      </c>
      <c r="I27" s="625">
        <v>-787</v>
      </c>
    </row>
    <row r="28" spans="1:9" ht="15" customHeight="1">
      <c r="A28" s="624" t="s">
        <v>504</v>
      </c>
      <c r="B28" s="625">
        <v>86098003</v>
      </c>
      <c r="C28" s="625">
        <v>86275208</v>
      </c>
      <c r="D28" s="625">
        <v>86788105</v>
      </c>
      <c r="E28" s="625">
        <v>86855845</v>
      </c>
      <c r="F28" s="625" t="s">
        <v>1093</v>
      </c>
      <c r="G28" s="625">
        <v>177205</v>
      </c>
      <c r="H28" s="625">
        <v>67740</v>
      </c>
      <c r="I28" s="625">
        <v>109465</v>
      </c>
    </row>
    <row r="29" spans="1:9" ht="15" customHeight="1">
      <c r="A29" s="624" t="s">
        <v>504</v>
      </c>
      <c r="B29" s="625">
        <v>86493151</v>
      </c>
      <c r="C29" s="625">
        <v>86501624</v>
      </c>
      <c r="D29" s="625">
        <v>87112972</v>
      </c>
      <c r="E29" s="625">
        <v>87121443</v>
      </c>
      <c r="F29" s="625" t="s">
        <v>1094</v>
      </c>
      <c r="G29" s="625">
        <v>8473</v>
      </c>
      <c r="H29" s="625">
        <v>8471</v>
      </c>
      <c r="I29" s="625">
        <v>2</v>
      </c>
    </row>
    <row r="30" spans="1:9" ht="15" customHeight="1">
      <c r="A30" s="624" t="s">
        <v>504</v>
      </c>
      <c r="B30" s="625">
        <v>86612868</v>
      </c>
      <c r="C30" s="625">
        <v>86671448</v>
      </c>
      <c r="D30" s="625">
        <v>87266250</v>
      </c>
      <c r="E30" s="625">
        <v>87300177</v>
      </c>
      <c r="F30" s="625" t="s">
        <v>1095</v>
      </c>
      <c r="G30" s="625">
        <v>58580</v>
      </c>
      <c r="H30" s="625">
        <v>33927</v>
      </c>
      <c r="I30" s="625">
        <v>24653</v>
      </c>
    </row>
    <row r="31" spans="1:9" ht="15" customHeight="1">
      <c r="A31" s="624" t="s">
        <v>504</v>
      </c>
      <c r="B31" s="625">
        <v>86698185</v>
      </c>
      <c r="C31" s="625">
        <v>86736749</v>
      </c>
      <c r="D31" s="625">
        <v>87328436</v>
      </c>
      <c r="E31" s="625">
        <v>87367002</v>
      </c>
      <c r="F31" s="625" t="s">
        <v>1096</v>
      </c>
      <c r="G31" s="625">
        <v>38564</v>
      </c>
      <c r="H31" s="625">
        <v>38566</v>
      </c>
      <c r="I31" s="625">
        <v>-2</v>
      </c>
    </row>
    <row r="32" spans="1:9" ht="15" customHeight="1">
      <c r="A32" s="624" t="s">
        <v>506</v>
      </c>
      <c r="B32" s="625">
        <v>40893385</v>
      </c>
      <c r="C32" s="625">
        <v>43335868</v>
      </c>
      <c r="D32" s="625">
        <v>39937864</v>
      </c>
      <c r="E32" s="625">
        <v>42386571</v>
      </c>
      <c r="F32" s="625" t="s">
        <v>1110</v>
      </c>
      <c r="G32" s="625">
        <v>2442483</v>
      </c>
      <c r="H32" s="625">
        <v>2448707</v>
      </c>
      <c r="I32" s="625">
        <v>-6224</v>
      </c>
    </row>
    <row r="33" spans="1:9" ht="15" customHeight="1">
      <c r="A33" s="624" t="s">
        <v>506</v>
      </c>
      <c r="B33" s="625">
        <v>52322418</v>
      </c>
      <c r="C33" s="625">
        <v>67188049</v>
      </c>
      <c r="D33" s="625">
        <v>52732503</v>
      </c>
      <c r="E33" s="625">
        <v>68554263</v>
      </c>
      <c r="F33" s="625" t="s">
        <v>1111</v>
      </c>
      <c r="G33" s="625">
        <v>14865631</v>
      </c>
      <c r="H33" s="625">
        <v>15821760</v>
      </c>
      <c r="I33" s="625">
        <v>-956129</v>
      </c>
    </row>
    <row r="34" spans="1:9" ht="15" customHeight="1">
      <c r="A34" s="624" t="s">
        <v>506</v>
      </c>
      <c r="B34" s="625">
        <v>71358016</v>
      </c>
      <c r="C34" s="625">
        <v>71647861</v>
      </c>
      <c r="D34" s="625">
        <v>73227109</v>
      </c>
      <c r="E34" s="625">
        <v>73515935</v>
      </c>
      <c r="F34" s="625" t="s">
        <v>1112</v>
      </c>
      <c r="G34" s="625">
        <v>289845</v>
      </c>
      <c r="H34" s="625">
        <v>288826</v>
      </c>
      <c r="I34" s="625">
        <v>1019</v>
      </c>
    </row>
    <row r="35" spans="1:9" ht="15" customHeight="1">
      <c r="A35" s="624" t="s">
        <v>508</v>
      </c>
      <c r="B35" s="625">
        <v>37186234</v>
      </c>
      <c r="C35" s="625">
        <v>37197652</v>
      </c>
      <c r="D35" s="625">
        <v>37189721</v>
      </c>
      <c r="E35" s="625">
        <v>37201141</v>
      </c>
      <c r="F35" s="625" t="s">
        <v>1113</v>
      </c>
      <c r="G35" s="625">
        <v>11418</v>
      </c>
      <c r="H35" s="625">
        <v>11420</v>
      </c>
      <c r="I35" s="625">
        <v>-2</v>
      </c>
    </row>
    <row r="36" spans="1:9" ht="15" customHeight="1">
      <c r="A36" s="624" t="s">
        <v>508</v>
      </c>
      <c r="B36" s="625">
        <v>47828939</v>
      </c>
      <c r="C36" s="625">
        <v>48203658</v>
      </c>
      <c r="D36" s="625">
        <v>51715910</v>
      </c>
      <c r="E36" s="625">
        <v>52089236</v>
      </c>
      <c r="F36" s="625" t="s">
        <v>1114</v>
      </c>
      <c r="G36" s="625">
        <v>374719</v>
      </c>
      <c r="H36" s="625">
        <v>373326</v>
      </c>
      <c r="I36" s="625">
        <v>1393</v>
      </c>
    </row>
    <row r="37" spans="1:9" ht="15" customHeight="1">
      <c r="A37" s="624" t="s">
        <v>509</v>
      </c>
      <c r="B37" s="625">
        <v>55732248</v>
      </c>
      <c r="C37" s="625">
        <v>55735195</v>
      </c>
      <c r="D37" s="625">
        <v>54335861</v>
      </c>
      <c r="E37" s="625">
        <v>54338809</v>
      </c>
      <c r="F37" s="625" t="s">
        <v>1115</v>
      </c>
      <c r="G37" s="625">
        <v>2947</v>
      </c>
      <c r="H37" s="625">
        <v>2948</v>
      </c>
      <c r="I37" s="625">
        <v>-1</v>
      </c>
    </row>
    <row r="38" spans="1:9" ht="15" customHeight="1">
      <c r="A38" s="624" t="s">
        <v>509</v>
      </c>
      <c r="B38" s="625">
        <v>55744714</v>
      </c>
      <c r="C38" s="625">
        <v>55746566</v>
      </c>
      <c r="D38" s="625">
        <v>54339392</v>
      </c>
      <c r="E38" s="625">
        <v>54341244</v>
      </c>
      <c r="F38" s="625" t="s">
        <v>1116</v>
      </c>
      <c r="G38" s="625">
        <v>1852</v>
      </c>
      <c r="H38" s="625">
        <v>1852</v>
      </c>
      <c r="I38" s="625">
        <v>0</v>
      </c>
    </row>
    <row r="39" spans="1:9" ht="15" customHeight="1">
      <c r="A39" s="624" t="s">
        <v>511</v>
      </c>
      <c r="B39" s="625">
        <v>38220341</v>
      </c>
      <c r="C39" s="625">
        <v>38397059</v>
      </c>
      <c r="D39" s="625">
        <v>49512658</v>
      </c>
      <c r="E39" s="625">
        <v>49689377</v>
      </c>
      <c r="F39" s="625" t="s">
        <v>1117</v>
      </c>
      <c r="G39" s="625">
        <v>176718</v>
      </c>
      <c r="H39" s="625">
        <v>176719</v>
      </c>
      <c r="I39" s="625">
        <v>-1</v>
      </c>
    </row>
    <row r="40" spans="1:9" ht="15" customHeight="1">
      <c r="A40" s="624" t="s">
        <v>512</v>
      </c>
      <c r="B40" s="625">
        <v>1676598</v>
      </c>
      <c r="C40" s="625">
        <v>1735188</v>
      </c>
      <c r="D40" s="625">
        <v>665776</v>
      </c>
      <c r="E40" s="625">
        <v>723473</v>
      </c>
      <c r="F40" s="625" t="s">
        <v>1118</v>
      </c>
      <c r="G40" s="625">
        <v>58590</v>
      </c>
      <c r="H40" s="625">
        <v>57697</v>
      </c>
      <c r="I40" s="625">
        <v>893</v>
      </c>
    </row>
    <row r="41" spans="1:9" ht="15" customHeight="1">
      <c r="A41" s="624" t="s">
        <v>512</v>
      </c>
      <c r="B41" s="625">
        <v>2167246</v>
      </c>
      <c r="C41" s="625">
        <v>2208605</v>
      </c>
      <c r="D41" s="625">
        <v>1586944</v>
      </c>
      <c r="E41" s="625">
        <v>1628100</v>
      </c>
      <c r="F41" s="625" t="s">
        <v>1119</v>
      </c>
      <c r="G41" s="625">
        <v>41359</v>
      </c>
      <c r="H41" s="625">
        <v>41156</v>
      </c>
      <c r="I41" s="625">
        <v>203</v>
      </c>
    </row>
    <row r="42" spans="1:9" ht="15" customHeight="1">
      <c r="A42" s="624" t="s">
        <v>512</v>
      </c>
      <c r="B42" s="625">
        <v>2629452</v>
      </c>
      <c r="C42" s="625">
        <v>2790347</v>
      </c>
      <c r="D42" s="625">
        <v>2363530</v>
      </c>
      <c r="E42" s="625">
        <v>2524428</v>
      </c>
      <c r="F42" s="625" t="s">
        <v>1120</v>
      </c>
      <c r="G42" s="625">
        <v>160895</v>
      </c>
      <c r="H42" s="625">
        <v>160898</v>
      </c>
      <c r="I42" s="625">
        <v>-3</v>
      </c>
    </row>
    <row r="43" spans="1:9" ht="15" customHeight="1">
      <c r="A43" s="624" t="s">
        <v>512</v>
      </c>
      <c r="B43" s="625">
        <v>9678253</v>
      </c>
      <c r="C43" s="625">
        <v>9962138</v>
      </c>
      <c r="D43" s="625">
        <v>9447145</v>
      </c>
      <c r="E43" s="625">
        <v>9720151</v>
      </c>
      <c r="F43" s="625" t="s">
        <v>1121</v>
      </c>
      <c r="G43" s="625">
        <v>283885</v>
      </c>
      <c r="H43" s="625">
        <v>273006</v>
      </c>
      <c r="I43" s="625">
        <v>10879</v>
      </c>
    </row>
    <row r="44" spans="1:9" ht="15" customHeight="1">
      <c r="A44" s="624" t="s">
        <v>512</v>
      </c>
      <c r="B44" s="625">
        <v>10200940</v>
      </c>
      <c r="C44" s="625">
        <v>10578446</v>
      </c>
      <c r="D44" s="625">
        <v>9992567</v>
      </c>
      <c r="E44" s="625">
        <v>10351753</v>
      </c>
      <c r="F44" s="625" t="s">
        <v>1122</v>
      </c>
      <c r="G44" s="625">
        <v>377506</v>
      </c>
      <c r="H44" s="625">
        <v>359186</v>
      </c>
      <c r="I44" s="625">
        <v>18320</v>
      </c>
    </row>
    <row r="45" spans="1:9" ht="15" customHeight="1">
      <c r="A45" s="624" t="s">
        <v>512</v>
      </c>
      <c r="B45" s="625">
        <v>10960285</v>
      </c>
      <c r="C45" s="625">
        <v>11259629</v>
      </c>
      <c r="D45" s="625">
        <v>10483936</v>
      </c>
      <c r="E45" s="625">
        <v>10737093</v>
      </c>
      <c r="F45" s="625" t="s">
        <v>1123</v>
      </c>
      <c r="G45" s="625">
        <v>299344</v>
      </c>
      <c r="H45" s="625">
        <v>253157</v>
      </c>
      <c r="I45" s="625">
        <v>46187</v>
      </c>
    </row>
    <row r="46" spans="1:9" ht="15" customHeight="1">
      <c r="A46" s="624" t="s">
        <v>512</v>
      </c>
      <c r="B46" s="625">
        <v>11259630</v>
      </c>
      <c r="C46" s="625">
        <v>11526985</v>
      </c>
      <c r="D46" s="625">
        <v>10927147</v>
      </c>
      <c r="E46" s="625">
        <v>11194532</v>
      </c>
      <c r="F46" s="625" t="s">
        <v>1124</v>
      </c>
      <c r="G46" s="625">
        <v>267355</v>
      </c>
      <c r="H46" s="625">
        <v>267385</v>
      </c>
      <c r="I46" s="625">
        <v>-30</v>
      </c>
    </row>
    <row r="47" spans="1:9" ht="15" customHeight="1">
      <c r="A47" s="624" t="s">
        <v>512</v>
      </c>
      <c r="B47" s="625">
        <v>26166379</v>
      </c>
      <c r="C47" s="625">
        <v>26188211</v>
      </c>
      <c r="D47" s="625">
        <v>26109469</v>
      </c>
      <c r="E47" s="625">
        <v>26131238</v>
      </c>
      <c r="F47" s="625" t="s">
        <v>1105</v>
      </c>
      <c r="G47" s="625">
        <v>21832</v>
      </c>
      <c r="H47" s="625">
        <v>21769</v>
      </c>
      <c r="I47" s="625">
        <v>63</v>
      </c>
    </row>
    <row r="48" spans="1:9" ht="15" customHeight="1">
      <c r="A48" s="624" t="s">
        <v>512</v>
      </c>
      <c r="B48" s="625">
        <v>52247181</v>
      </c>
      <c r="C48" s="625">
        <v>52255904</v>
      </c>
      <c r="D48" s="625">
        <v>52175299</v>
      </c>
      <c r="E48" s="625">
        <v>52184017</v>
      </c>
      <c r="F48" s="625" t="s">
        <v>1106</v>
      </c>
      <c r="G48" s="625">
        <v>8723</v>
      </c>
      <c r="H48" s="625">
        <v>8718</v>
      </c>
      <c r="I48" s="625">
        <v>5</v>
      </c>
    </row>
    <row r="49" spans="1:9" ht="15" customHeight="1">
      <c r="A49" s="624" t="s">
        <v>514</v>
      </c>
      <c r="B49" s="625">
        <v>11348354</v>
      </c>
      <c r="C49" s="625">
        <v>12253031</v>
      </c>
      <c r="D49" s="625">
        <v>9774886</v>
      </c>
      <c r="E49" s="625">
        <v>10649725</v>
      </c>
      <c r="F49" s="625" t="s">
        <v>1125</v>
      </c>
      <c r="G49" s="625">
        <v>904677</v>
      </c>
      <c r="H49" s="625">
        <v>874839</v>
      </c>
      <c r="I49" s="625">
        <v>29838</v>
      </c>
    </row>
    <row r="50" spans="1:9" ht="15" customHeight="1">
      <c r="A50" s="624" t="s">
        <v>514</v>
      </c>
      <c r="B50" s="625">
        <v>13765750</v>
      </c>
      <c r="C50" s="625">
        <v>13819067</v>
      </c>
      <c r="D50" s="625">
        <v>11652862</v>
      </c>
      <c r="E50" s="625">
        <v>11706164</v>
      </c>
      <c r="F50" s="625" t="s">
        <v>1126</v>
      </c>
      <c r="G50" s="625">
        <v>53317</v>
      </c>
      <c r="H50" s="625">
        <v>53302</v>
      </c>
      <c r="I50" s="625">
        <v>15</v>
      </c>
    </row>
    <row r="51" spans="1:9" ht="15" customHeight="1">
      <c r="A51" s="624" t="s">
        <v>514</v>
      </c>
      <c r="B51" s="625">
        <v>20591886</v>
      </c>
      <c r="C51" s="625">
        <v>22920492</v>
      </c>
      <c r="D51" s="625">
        <v>18562668</v>
      </c>
      <c r="E51" s="625">
        <v>20889649</v>
      </c>
      <c r="F51" s="625" t="s">
        <v>1127</v>
      </c>
      <c r="G51" s="625">
        <v>2328606</v>
      </c>
      <c r="H51" s="625">
        <v>2326981</v>
      </c>
      <c r="I51" s="625">
        <v>1625</v>
      </c>
    </row>
    <row r="52" spans="1:9" ht="15" customHeight="1">
      <c r="A52" s="624" t="s">
        <v>515</v>
      </c>
      <c r="B52" s="625">
        <v>21572311</v>
      </c>
      <c r="C52" s="625">
        <v>23046146</v>
      </c>
      <c r="D52" s="625">
        <v>21694995</v>
      </c>
      <c r="E52" s="625">
        <v>23013182</v>
      </c>
      <c r="F52" s="625" t="s">
        <v>1128</v>
      </c>
      <c r="G52" s="625">
        <v>1473835</v>
      </c>
      <c r="H52" s="625">
        <v>1318187</v>
      </c>
      <c r="I52" s="625">
        <v>155648</v>
      </c>
    </row>
    <row r="53" spans="1:9" ht="15" customHeight="1">
      <c r="A53" s="624" t="s">
        <v>515</v>
      </c>
      <c r="B53" s="625">
        <v>33617753</v>
      </c>
      <c r="C53" s="625">
        <v>34198663</v>
      </c>
      <c r="D53" s="625">
        <v>33497764</v>
      </c>
      <c r="E53" s="625">
        <v>34078545</v>
      </c>
      <c r="F53" s="625" t="s">
        <v>1117</v>
      </c>
      <c r="G53" s="625">
        <v>580910</v>
      </c>
      <c r="H53" s="625">
        <v>580781</v>
      </c>
      <c r="I53" s="625">
        <v>129</v>
      </c>
    </row>
    <row r="54" spans="1:9" ht="15" customHeight="1">
      <c r="A54" s="624" t="s">
        <v>515</v>
      </c>
      <c r="B54" s="625">
        <v>40491663</v>
      </c>
      <c r="C54" s="625">
        <v>43493237</v>
      </c>
      <c r="D54" s="625">
        <v>40497162</v>
      </c>
      <c r="E54" s="625">
        <v>44891931</v>
      </c>
      <c r="F54" s="625" t="s">
        <v>1115</v>
      </c>
      <c r="G54" s="625">
        <v>3001574</v>
      </c>
      <c r="H54" s="625">
        <v>4394769</v>
      </c>
      <c r="I54" s="625">
        <v>-1393195</v>
      </c>
    </row>
    <row r="55" spans="1:9" ht="15" customHeight="1">
      <c r="A55" s="624" t="s">
        <v>515</v>
      </c>
      <c r="B55" s="625">
        <v>43494715</v>
      </c>
      <c r="C55" s="625">
        <v>43542268</v>
      </c>
      <c r="D55" s="625">
        <v>45566954</v>
      </c>
      <c r="E55" s="625">
        <v>45616864</v>
      </c>
      <c r="F55" s="625" t="s">
        <v>1116</v>
      </c>
      <c r="G55" s="625">
        <v>47553</v>
      </c>
      <c r="H55" s="625">
        <v>49910</v>
      </c>
      <c r="I55" s="625">
        <v>-2357</v>
      </c>
    </row>
    <row r="56" spans="1:9" ht="15" customHeight="1">
      <c r="A56" s="624" t="s">
        <v>517</v>
      </c>
      <c r="B56" s="625">
        <v>18899384</v>
      </c>
      <c r="C56" s="625">
        <v>18985546</v>
      </c>
      <c r="D56" s="625">
        <v>19027644</v>
      </c>
      <c r="E56" s="625">
        <v>19113898</v>
      </c>
      <c r="F56" s="625" t="s">
        <v>1126</v>
      </c>
      <c r="G56" s="625">
        <v>86162</v>
      </c>
      <c r="H56" s="625">
        <v>86254</v>
      </c>
      <c r="I56" s="625">
        <v>-92</v>
      </c>
    </row>
    <row r="57" spans="1:9" ht="15" customHeight="1">
      <c r="A57" s="624" t="s">
        <v>517</v>
      </c>
      <c r="B57" s="625">
        <v>30118578</v>
      </c>
      <c r="C57" s="625">
        <v>30133801</v>
      </c>
      <c r="D57" s="625">
        <v>29716839</v>
      </c>
      <c r="E57" s="625">
        <v>29732060</v>
      </c>
      <c r="F57" s="625" t="s">
        <v>1127</v>
      </c>
      <c r="G57" s="625">
        <v>15223</v>
      </c>
      <c r="H57" s="625">
        <v>15221</v>
      </c>
      <c r="I57" s="625">
        <v>2</v>
      </c>
    </row>
    <row r="58" spans="1:9" ht="15" customHeight="1">
      <c r="A58" s="624" t="s">
        <v>517</v>
      </c>
      <c r="B58" s="625">
        <v>45141852</v>
      </c>
      <c r="C58" s="625">
        <v>45146677</v>
      </c>
      <c r="D58" s="625">
        <v>45001870</v>
      </c>
      <c r="E58" s="625">
        <v>45006695</v>
      </c>
      <c r="F58" s="625" t="s">
        <v>1129</v>
      </c>
      <c r="G58" s="625">
        <v>4825</v>
      </c>
      <c r="H58" s="625">
        <v>4825</v>
      </c>
      <c r="I58" s="625">
        <v>0</v>
      </c>
    </row>
    <row r="59" spans="1:9" ht="15" customHeight="1">
      <c r="A59" s="624" t="s">
        <v>522</v>
      </c>
      <c r="B59" s="625">
        <v>25811024</v>
      </c>
      <c r="C59" s="625">
        <v>26021527</v>
      </c>
      <c r="D59" s="625">
        <v>25857074</v>
      </c>
      <c r="E59" s="625">
        <v>26067703</v>
      </c>
      <c r="F59" s="625" t="s">
        <v>1130</v>
      </c>
      <c r="G59" s="625">
        <v>210503</v>
      </c>
      <c r="H59" s="625">
        <v>210629</v>
      </c>
      <c r="I59" s="625">
        <v>-126</v>
      </c>
    </row>
    <row r="60" spans="1:9" ht="15" customHeight="1">
      <c r="A60" s="624" t="s">
        <v>525</v>
      </c>
      <c r="B60" s="625">
        <v>11256233</v>
      </c>
      <c r="C60" s="625">
        <v>11262512</v>
      </c>
      <c r="D60" s="625">
        <v>8224232</v>
      </c>
      <c r="E60" s="625">
        <v>8230525</v>
      </c>
      <c r="F60" s="625" t="s">
        <v>1131</v>
      </c>
      <c r="G60" s="625">
        <v>6279</v>
      </c>
      <c r="H60" s="625">
        <v>6293</v>
      </c>
      <c r="I60" s="625">
        <v>-14</v>
      </c>
    </row>
    <row r="61" spans="1:9" ht="15" customHeight="1">
      <c r="A61" s="624" t="s">
        <v>525</v>
      </c>
      <c r="B61" s="625">
        <v>13819287</v>
      </c>
      <c r="C61" s="625">
        <v>13897383</v>
      </c>
      <c r="D61" s="625">
        <v>10943883</v>
      </c>
      <c r="E61" s="625">
        <v>11021975</v>
      </c>
      <c r="F61" s="625" t="s">
        <v>1132</v>
      </c>
      <c r="G61" s="625">
        <v>78096</v>
      </c>
      <c r="H61" s="625">
        <v>78092</v>
      </c>
      <c r="I61" s="625">
        <v>4</v>
      </c>
    </row>
    <row r="62" spans="1:9" ht="13">
      <c r="F62" s="410"/>
    </row>
    <row r="63" spans="1:9" ht="13">
      <c r="F63" s="410"/>
    </row>
    <row r="64" spans="1:9" ht="13">
      <c r="F64" s="410"/>
    </row>
    <row r="65" spans="6:6" ht="13">
      <c r="F65" s="410"/>
    </row>
    <row r="66" spans="6:6" ht="13">
      <c r="F66" s="410"/>
    </row>
    <row r="67" spans="6:6" ht="13">
      <c r="F67" s="410"/>
    </row>
    <row r="68" spans="6:6" ht="13">
      <c r="F68" s="410"/>
    </row>
    <row r="69" spans="6:6" ht="13">
      <c r="F69" s="410"/>
    </row>
    <row r="70" spans="6:6" ht="13">
      <c r="F70" s="410"/>
    </row>
    <row r="71" spans="6:6" ht="13">
      <c r="F71" s="410"/>
    </row>
    <row r="72" spans="6:6" ht="13">
      <c r="F72" s="410"/>
    </row>
    <row r="73" spans="6:6" ht="13">
      <c r="F73" s="410"/>
    </row>
    <row r="74" spans="6:6" ht="13">
      <c r="F74" s="410"/>
    </row>
    <row r="75" spans="6:6" ht="13">
      <c r="F75" s="410"/>
    </row>
    <row r="76" spans="6:6" ht="13">
      <c r="F76" s="410"/>
    </row>
    <row r="77" spans="6:6" ht="13">
      <c r="F77" s="410"/>
    </row>
    <row r="78" spans="6:6" ht="13">
      <c r="F78" s="410"/>
    </row>
    <row r="79" spans="6:6" ht="13">
      <c r="F79" s="410"/>
    </row>
    <row r="80" spans="6:6" ht="13">
      <c r="F80" s="410"/>
    </row>
    <row r="81" spans="6:6" ht="13">
      <c r="F81" s="410"/>
    </row>
    <row r="82" spans="6:6" ht="13">
      <c r="F82" s="410"/>
    </row>
    <row r="83" spans="6:6" ht="13">
      <c r="F83" s="410"/>
    </row>
    <row r="84" spans="6:6" ht="13">
      <c r="F84" s="410"/>
    </row>
    <row r="85" spans="6:6" ht="13">
      <c r="F85" s="410"/>
    </row>
    <row r="86" spans="6:6" ht="13">
      <c r="F86" s="410"/>
    </row>
    <row r="87" spans="6:6" ht="13">
      <c r="F87" s="410"/>
    </row>
    <row r="88" spans="6:6" ht="13">
      <c r="F88" s="410"/>
    </row>
    <row r="89" spans="6:6" ht="13">
      <c r="F89" s="410"/>
    </row>
    <row r="90" spans="6:6" ht="13">
      <c r="F90" s="410"/>
    </row>
    <row r="91" spans="6:6" ht="13">
      <c r="F91" s="410"/>
    </row>
    <row r="92" spans="6:6" ht="13">
      <c r="F92" s="410"/>
    </row>
    <row r="93" spans="6:6" ht="13">
      <c r="F93" s="410"/>
    </row>
    <row r="94" spans="6:6" ht="13">
      <c r="F94" s="410"/>
    </row>
    <row r="95" spans="6:6" ht="13">
      <c r="F95" s="410"/>
    </row>
    <row r="96" spans="6:6" ht="13">
      <c r="F96" s="410"/>
    </row>
    <row r="97" spans="6:6" ht="13">
      <c r="F97" s="410"/>
    </row>
    <row r="98" spans="6:6" ht="13">
      <c r="F98" s="410"/>
    </row>
    <row r="99" spans="6:6" ht="13">
      <c r="F99" s="410"/>
    </row>
    <row r="100" spans="6:6" ht="13">
      <c r="F100" s="410"/>
    </row>
    <row r="101" spans="6:6" ht="13">
      <c r="F101" s="410"/>
    </row>
    <row r="102" spans="6:6" ht="13">
      <c r="F102" s="410"/>
    </row>
    <row r="103" spans="6:6" ht="13">
      <c r="F103" s="410"/>
    </row>
    <row r="104" spans="6:6" ht="13">
      <c r="F104" s="410"/>
    </row>
    <row r="105" spans="6:6" ht="13">
      <c r="F105" s="410"/>
    </row>
    <row r="106" spans="6:6" ht="13">
      <c r="F106" s="410"/>
    </row>
    <row r="107" spans="6:6" ht="13">
      <c r="F107" s="410"/>
    </row>
    <row r="108" spans="6:6" ht="13">
      <c r="F108" s="410"/>
    </row>
    <row r="109" spans="6:6" ht="13">
      <c r="F109" s="410"/>
    </row>
    <row r="110" spans="6:6" ht="13">
      <c r="F110" s="410"/>
    </row>
    <row r="111" spans="6:6" ht="13">
      <c r="F111" s="410"/>
    </row>
    <row r="112" spans="6:6" ht="13">
      <c r="F112" s="410"/>
    </row>
    <row r="113" spans="6:6" ht="13">
      <c r="F113" s="410"/>
    </row>
    <row r="114" spans="6:6" ht="13">
      <c r="F114" s="410"/>
    </row>
    <row r="115" spans="6:6" ht="13">
      <c r="F115" s="410"/>
    </row>
    <row r="116" spans="6:6" ht="13">
      <c r="F116" s="410"/>
    </row>
    <row r="117" spans="6:6" ht="13">
      <c r="F117" s="410"/>
    </row>
    <row r="118" spans="6:6" ht="13">
      <c r="F118" s="410"/>
    </row>
    <row r="119" spans="6:6" ht="13">
      <c r="F119" s="410"/>
    </row>
    <row r="120" spans="6:6" ht="13">
      <c r="F120" s="410"/>
    </row>
    <row r="121" spans="6:6" ht="13">
      <c r="F121" s="410"/>
    </row>
    <row r="122" spans="6:6" ht="13">
      <c r="F122" s="410"/>
    </row>
    <row r="123" spans="6:6" ht="13">
      <c r="F123" s="410"/>
    </row>
    <row r="124" spans="6:6" ht="13">
      <c r="F124" s="410"/>
    </row>
    <row r="125" spans="6:6" ht="13">
      <c r="F125" s="410"/>
    </row>
    <row r="126" spans="6:6" ht="13">
      <c r="F126" s="410"/>
    </row>
    <row r="127" spans="6:6" ht="13">
      <c r="F127" s="410"/>
    </row>
    <row r="128" spans="6:6" ht="13">
      <c r="F128" s="410"/>
    </row>
    <row r="129" spans="6:6" ht="13">
      <c r="F129" s="410"/>
    </row>
    <row r="130" spans="6:6" ht="13">
      <c r="F130" s="410"/>
    </row>
    <row r="131" spans="6:6" ht="13">
      <c r="F131" s="410"/>
    </row>
    <row r="132" spans="6:6" ht="13">
      <c r="F132" s="410"/>
    </row>
    <row r="133" spans="6:6" ht="13">
      <c r="F133" s="410"/>
    </row>
    <row r="134" spans="6:6" ht="13">
      <c r="F134" s="410"/>
    </row>
    <row r="135" spans="6:6" ht="13">
      <c r="F135" s="410"/>
    </row>
    <row r="136" spans="6:6" ht="13">
      <c r="F136" s="410"/>
    </row>
    <row r="137" spans="6:6" ht="13">
      <c r="F137" s="410"/>
    </row>
    <row r="138" spans="6:6" ht="13">
      <c r="F138" s="410"/>
    </row>
    <row r="139" spans="6:6" ht="13">
      <c r="F139" s="410"/>
    </row>
    <row r="140" spans="6:6" ht="13">
      <c r="F140" s="410"/>
    </row>
    <row r="141" spans="6:6" ht="13">
      <c r="F141" s="410"/>
    </row>
    <row r="142" spans="6:6" ht="13">
      <c r="F142" s="410"/>
    </row>
    <row r="143" spans="6:6" ht="13">
      <c r="F143" s="410"/>
    </row>
    <row r="144" spans="6:6" ht="13">
      <c r="F144" s="410"/>
    </row>
    <row r="145" spans="6:6" ht="13">
      <c r="F145" s="410"/>
    </row>
    <row r="146" spans="6:6" ht="13">
      <c r="F146" s="410"/>
    </row>
    <row r="147" spans="6:6" ht="13">
      <c r="F147" s="410"/>
    </row>
    <row r="148" spans="6:6" ht="13">
      <c r="F148" s="410"/>
    </row>
    <row r="149" spans="6:6" ht="13">
      <c r="F149" s="410"/>
    </row>
    <row r="150" spans="6:6" ht="13">
      <c r="F150" s="410"/>
    </row>
    <row r="151" spans="6:6" ht="13">
      <c r="F151" s="410"/>
    </row>
    <row r="152" spans="6:6" ht="13">
      <c r="F152" s="410"/>
    </row>
    <row r="153" spans="6:6" ht="13">
      <c r="F153" s="410"/>
    </row>
    <row r="154" spans="6:6" ht="13">
      <c r="F154" s="410"/>
    </row>
    <row r="155" spans="6:6" ht="13">
      <c r="F155" s="410"/>
    </row>
    <row r="156" spans="6:6" ht="13">
      <c r="F156" s="410"/>
    </row>
    <row r="157" spans="6:6" ht="13">
      <c r="F157" s="410"/>
    </row>
    <row r="158" spans="6:6" ht="13">
      <c r="F158" s="410"/>
    </row>
    <row r="159" spans="6:6" ht="13">
      <c r="F159" s="410"/>
    </row>
    <row r="160" spans="6:6" ht="13">
      <c r="F160" s="410"/>
    </row>
    <row r="161" spans="6:6" ht="13">
      <c r="F161" s="410"/>
    </row>
    <row r="162" spans="6:6" ht="13">
      <c r="F162" s="410"/>
    </row>
    <row r="163" spans="6:6" ht="13">
      <c r="F163" s="410"/>
    </row>
    <row r="164" spans="6:6" ht="13">
      <c r="F164" s="410"/>
    </row>
    <row r="165" spans="6:6" ht="13">
      <c r="F165" s="410"/>
    </row>
    <row r="166" spans="6:6" ht="13">
      <c r="F166" s="410"/>
    </row>
    <row r="167" spans="6:6" ht="13">
      <c r="F167" s="410"/>
    </row>
    <row r="168" spans="6:6" ht="13">
      <c r="F168" s="410"/>
    </row>
    <row r="169" spans="6:6" ht="13">
      <c r="F169" s="410"/>
    </row>
    <row r="170" spans="6:6" ht="13">
      <c r="F170" s="410"/>
    </row>
    <row r="171" spans="6:6" ht="13">
      <c r="F171" s="410"/>
    </row>
    <row r="172" spans="6:6" ht="13">
      <c r="F172" s="410"/>
    </row>
    <row r="173" spans="6:6" ht="13">
      <c r="F173" s="410"/>
    </row>
    <row r="174" spans="6:6" ht="13">
      <c r="F174" s="410"/>
    </row>
    <row r="175" spans="6:6" ht="13">
      <c r="F175" s="410"/>
    </row>
    <row r="176" spans="6:6" ht="13">
      <c r="F176" s="410"/>
    </row>
    <row r="177" spans="6:6" ht="13">
      <c r="F177" s="410"/>
    </row>
    <row r="178" spans="6:6" ht="13">
      <c r="F178" s="410"/>
    </row>
    <row r="179" spans="6:6" ht="13">
      <c r="F179" s="410"/>
    </row>
    <row r="180" spans="6:6" ht="13">
      <c r="F180" s="410"/>
    </row>
    <row r="181" spans="6:6" ht="13">
      <c r="F181" s="410"/>
    </row>
    <row r="182" spans="6:6" ht="13">
      <c r="F182" s="410"/>
    </row>
    <row r="183" spans="6:6" ht="13">
      <c r="F183" s="410"/>
    </row>
    <row r="184" spans="6:6" ht="13">
      <c r="F184" s="410"/>
    </row>
    <row r="185" spans="6:6" ht="13">
      <c r="F185" s="410"/>
    </row>
    <row r="186" spans="6:6" ht="13">
      <c r="F186" s="410"/>
    </row>
    <row r="187" spans="6:6" ht="13">
      <c r="F187" s="410"/>
    </row>
    <row r="188" spans="6:6" ht="13">
      <c r="F188" s="410"/>
    </row>
    <row r="189" spans="6:6" ht="13">
      <c r="F189" s="410"/>
    </row>
    <row r="190" spans="6:6" ht="13">
      <c r="F190" s="410"/>
    </row>
    <row r="191" spans="6:6" ht="13">
      <c r="F191" s="410"/>
    </row>
    <row r="192" spans="6:6" ht="13">
      <c r="F192" s="410"/>
    </row>
    <row r="193" spans="6:6" ht="13">
      <c r="F193" s="410"/>
    </row>
    <row r="194" spans="6:6" ht="13">
      <c r="F194" s="410"/>
    </row>
    <row r="195" spans="6:6" ht="13">
      <c r="F195" s="410"/>
    </row>
    <row r="196" spans="6:6" ht="13">
      <c r="F196" s="410"/>
    </row>
    <row r="197" spans="6:6" ht="13">
      <c r="F197" s="410"/>
    </row>
    <row r="198" spans="6:6" ht="13">
      <c r="F198" s="410"/>
    </row>
    <row r="199" spans="6:6" ht="13">
      <c r="F199" s="410"/>
    </row>
    <row r="200" spans="6:6" ht="13">
      <c r="F200" s="410"/>
    </row>
    <row r="201" spans="6:6" ht="13">
      <c r="F201" s="410"/>
    </row>
    <row r="202" spans="6:6" ht="13">
      <c r="F202" s="410"/>
    </row>
    <row r="203" spans="6:6" ht="13">
      <c r="F203" s="410"/>
    </row>
    <row r="204" spans="6:6" ht="13">
      <c r="F204" s="410"/>
    </row>
    <row r="205" spans="6:6" ht="13">
      <c r="F205" s="410"/>
    </row>
    <row r="206" spans="6:6" ht="13">
      <c r="F206" s="410"/>
    </row>
    <row r="207" spans="6:6" ht="13">
      <c r="F207" s="410"/>
    </row>
    <row r="208" spans="6:6" ht="13">
      <c r="F208" s="410"/>
    </row>
    <row r="209" spans="6:6" ht="13">
      <c r="F209" s="410"/>
    </row>
    <row r="210" spans="6:6" ht="13">
      <c r="F210" s="410"/>
    </row>
    <row r="211" spans="6:6" ht="13">
      <c r="F211" s="410"/>
    </row>
    <row r="212" spans="6:6" ht="13">
      <c r="F212" s="410"/>
    </row>
    <row r="213" spans="6:6" ht="13">
      <c r="F213" s="410"/>
    </row>
    <row r="214" spans="6:6" ht="13">
      <c r="F214" s="410"/>
    </row>
    <row r="215" spans="6:6" ht="13">
      <c r="F215" s="410"/>
    </row>
    <row r="216" spans="6:6" ht="13">
      <c r="F216" s="410"/>
    </row>
    <row r="217" spans="6:6" ht="13">
      <c r="F217" s="410"/>
    </row>
    <row r="218" spans="6:6" ht="13">
      <c r="F218" s="410"/>
    </row>
    <row r="219" spans="6:6" ht="13">
      <c r="F219" s="410"/>
    </row>
    <row r="220" spans="6:6" ht="13">
      <c r="F220" s="410"/>
    </row>
    <row r="221" spans="6:6" ht="13">
      <c r="F221" s="410"/>
    </row>
    <row r="222" spans="6:6" ht="13">
      <c r="F222" s="410"/>
    </row>
    <row r="223" spans="6:6" ht="13">
      <c r="F223" s="410"/>
    </row>
    <row r="224" spans="6:6" ht="13">
      <c r="F224" s="410"/>
    </row>
    <row r="225" spans="6:6" ht="13">
      <c r="F225" s="410"/>
    </row>
    <row r="226" spans="6:6" ht="13">
      <c r="F226" s="410"/>
    </row>
    <row r="227" spans="6:6" ht="13">
      <c r="F227" s="410"/>
    </row>
    <row r="228" spans="6:6" ht="13">
      <c r="F228" s="410"/>
    </row>
    <row r="229" spans="6:6" ht="13">
      <c r="F229" s="410"/>
    </row>
    <row r="230" spans="6:6" ht="13">
      <c r="F230" s="410"/>
    </row>
    <row r="231" spans="6:6" ht="13">
      <c r="F231" s="410"/>
    </row>
    <row r="232" spans="6:6" ht="13">
      <c r="F232" s="410"/>
    </row>
    <row r="233" spans="6:6" ht="13">
      <c r="F233" s="410"/>
    </row>
    <row r="234" spans="6:6" ht="13">
      <c r="F234" s="410"/>
    </row>
    <row r="235" spans="6:6" ht="13">
      <c r="F235" s="410"/>
    </row>
    <row r="236" spans="6:6" ht="13">
      <c r="F236" s="410"/>
    </row>
    <row r="237" spans="6:6" ht="13">
      <c r="F237" s="410"/>
    </row>
    <row r="238" spans="6:6" ht="13">
      <c r="F238" s="410"/>
    </row>
    <row r="239" spans="6:6" ht="13">
      <c r="F239" s="410"/>
    </row>
    <row r="240" spans="6:6" ht="13">
      <c r="F240" s="410"/>
    </row>
    <row r="241" spans="6:6" ht="13">
      <c r="F241" s="410"/>
    </row>
    <row r="242" spans="6:6" ht="13">
      <c r="F242" s="410"/>
    </row>
    <row r="243" spans="6:6" ht="13">
      <c r="F243" s="410"/>
    </row>
    <row r="244" spans="6:6" ht="13">
      <c r="F244" s="410"/>
    </row>
    <row r="245" spans="6:6" ht="13">
      <c r="F245" s="410"/>
    </row>
    <row r="246" spans="6:6" ht="13">
      <c r="F246" s="410"/>
    </row>
    <row r="247" spans="6:6" ht="13">
      <c r="F247" s="410"/>
    </row>
    <row r="248" spans="6:6" ht="13">
      <c r="F248" s="410"/>
    </row>
    <row r="249" spans="6:6" ht="13">
      <c r="F249" s="410"/>
    </row>
    <row r="250" spans="6:6" ht="13">
      <c r="F250" s="410"/>
    </row>
    <row r="251" spans="6:6" ht="13">
      <c r="F251" s="410"/>
    </row>
    <row r="252" spans="6:6" ht="13">
      <c r="F252" s="410"/>
    </row>
    <row r="253" spans="6:6" ht="13">
      <c r="F253" s="410"/>
    </row>
    <row r="254" spans="6:6" ht="13">
      <c r="F254" s="410"/>
    </row>
    <row r="255" spans="6:6" ht="13">
      <c r="F255" s="410"/>
    </row>
    <row r="256" spans="6:6" ht="13">
      <c r="F256" s="410"/>
    </row>
    <row r="257" spans="6:6" ht="13">
      <c r="F257" s="410"/>
    </row>
    <row r="258" spans="6:6" ht="13">
      <c r="F258" s="410"/>
    </row>
    <row r="259" spans="6:6" ht="13">
      <c r="F259" s="410"/>
    </row>
    <row r="260" spans="6:6" ht="13">
      <c r="F260" s="410"/>
    </row>
    <row r="261" spans="6:6" ht="13">
      <c r="F261" s="410"/>
    </row>
    <row r="262" spans="6:6" ht="13">
      <c r="F262" s="410"/>
    </row>
    <row r="263" spans="6:6" ht="13">
      <c r="F263" s="410"/>
    </row>
    <row r="264" spans="6:6" ht="13">
      <c r="F264" s="410"/>
    </row>
    <row r="265" spans="6:6" ht="13">
      <c r="F265" s="410"/>
    </row>
    <row r="266" spans="6:6" ht="13">
      <c r="F266" s="410"/>
    </row>
    <row r="267" spans="6:6" ht="13">
      <c r="F267" s="410"/>
    </row>
    <row r="268" spans="6:6" ht="13">
      <c r="F268" s="410"/>
    </row>
    <row r="269" spans="6:6" ht="13">
      <c r="F269" s="410"/>
    </row>
    <row r="270" spans="6:6" ht="13">
      <c r="F270" s="410"/>
    </row>
    <row r="271" spans="6:6" ht="13">
      <c r="F271" s="410"/>
    </row>
    <row r="272" spans="6:6" ht="13">
      <c r="F272" s="410"/>
    </row>
    <row r="273" spans="6:6" ht="13">
      <c r="F273" s="410"/>
    </row>
    <row r="274" spans="6:6" ht="13">
      <c r="F274" s="410"/>
    </row>
    <row r="275" spans="6:6" ht="13">
      <c r="F275" s="410"/>
    </row>
    <row r="276" spans="6:6" ht="13">
      <c r="F276" s="410"/>
    </row>
    <row r="277" spans="6:6" ht="13">
      <c r="F277" s="410"/>
    </row>
    <row r="278" spans="6:6" ht="13">
      <c r="F278" s="410"/>
    </row>
    <row r="279" spans="6:6" ht="13">
      <c r="F279" s="410"/>
    </row>
    <row r="280" spans="6:6" ht="13">
      <c r="F280" s="410"/>
    </row>
    <row r="281" spans="6:6" ht="13">
      <c r="F281" s="410"/>
    </row>
    <row r="282" spans="6:6" ht="13">
      <c r="F282" s="410"/>
    </row>
    <row r="283" spans="6:6" ht="13">
      <c r="F283" s="410"/>
    </row>
    <row r="284" spans="6:6" ht="13">
      <c r="F284" s="410"/>
    </row>
    <row r="285" spans="6:6" ht="13">
      <c r="F285" s="410"/>
    </row>
    <row r="286" spans="6:6" ht="13">
      <c r="F286" s="410"/>
    </row>
    <row r="287" spans="6:6" ht="13">
      <c r="F287" s="410"/>
    </row>
    <row r="288" spans="6:6" ht="13">
      <c r="F288" s="410"/>
    </row>
    <row r="289" spans="6:6" ht="13">
      <c r="F289" s="410"/>
    </row>
    <row r="290" spans="6:6" ht="13">
      <c r="F290" s="410"/>
    </row>
    <row r="291" spans="6:6" ht="13">
      <c r="F291" s="410"/>
    </row>
    <row r="292" spans="6:6" ht="13">
      <c r="F292" s="410"/>
    </row>
    <row r="293" spans="6:6" ht="13">
      <c r="F293" s="410"/>
    </row>
    <row r="294" spans="6:6" ht="13">
      <c r="F294" s="410"/>
    </row>
    <row r="295" spans="6:6" ht="13">
      <c r="F295" s="410"/>
    </row>
    <row r="296" spans="6:6" ht="13">
      <c r="F296" s="410"/>
    </row>
    <row r="297" spans="6:6" ht="13">
      <c r="F297" s="410"/>
    </row>
    <row r="298" spans="6:6" ht="13">
      <c r="F298" s="410"/>
    </row>
    <row r="299" spans="6:6" ht="13">
      <c r="F299" s="410"/>
    </row>
    <row r="300" spans="6:6" ht="13">
      <c r="F300" s="410"/>
    </row>
    <row r="301" spans="6:6" ht="13">
      <c r="F301" s="410"/>
    </row>
    <row r="302" spans="6:6" ht="13">
      <c r="F302" s="410"/>
    </row>
    <row r="303" spans="6:6" ht="13">
      <c r="F303" s="410"/>
    </row>
    <row r="304" spans="6:6" ht="13">
      <c r="F304" s="410"/>
    </row>
    <row r="305" spans="6:6" ht="13">
      <c r="F305" s="410"/>
    </row>
    <row r="306" spans="6:6" ht="13">
      <c r="F306" s="410"/>
    </row>
    <row r="307" spans="6:6" ht="13">
      <c r="F307" s="410"/>
    </row>
    <row r="308" spans="6:6" ht="13">
      <c r="F308" s="410"/>
    </row>
    <row r="309" spans="6:6" ht="13">
      <c r="F309" s="410"/>
    </row>
    <row r="310" spans="6:6" ht="13">
      <c r="F310" s="410"/>
    </row>
    <row r="311" spans="6:6" ht="13">
      <c r="F311" s="410"/>
    </row>
    <row r="312" spans="6:6" ht="13">
      <c r="F312" s="410"/>
    </row>
    <row r="313" spans="6:6" ht="13">
      <c r="F313" s="410"/>
    </row>
    <row r="314" spans="6:6" ht="13">
      <c r="F314" s="410"/>
    </row>
    <row r="315" spans="6:6" ht="13">
      <c r="F315" s="410"/>
    </row>
    <row r="316" spans="6:6" ht="13">
      <c r="F316" s="410"/>
    </row>
    <row r="317" spans="6:6" ht="13">
      <c r="F317" s="410"/>
    </row>
    <row r="318" spans="6:6" ht="13">
      <c r="F318" s="410"/>
    </row>
    <row r="319" spans="6:6" ht="13">
      <c r="F319" s="410"/>
    </row>
    <row r="320" spans="6:6" ht="13">
      <c r="F320" s="410"/>
    </row>
    <row r="321" spans="6:6" ht="13">
      <c r="F321" s="410"/>
    </row>
    <row r="322" spans="6:6" ht="13">
      <c r="F322" s="410"/>
    </row>
    <row r="323" spans="6:6" ht="13">
      <c r="F323" s="410"/>
    </row>
    <row r="324" spans="6:6" ht="13">
      <c r="F324" s="410"/>
    </row>
    <row r="325" spans="6:6" ht="13">
      <c r="F325" s="410"/>
    </row>
    <row r="326" spans="6:6" ht="13">
      <c r="F326" s="410"/>
    </row>
    <row r="327" spans="6:6" ht="13">
      <c r="F327" s="410"/>
    </row>
    <row r="328" spans="6:6" ht="13">
      <c r="F328" s="410"/>
    </row>
    <row r="329" spans="6:6" ht="13">
      <c r="F329" s="410"/>
    </row>
    <row r="330" spans="6:6" ht="13">
      <c r="F330" s="410"/>
    </row>
    <row r="331" spans="6:6" ht="13">
      <c r="F331" s="410"/>
    </row>
    <row r="332" spans="6:6" ht="13">
      <c r="F332" s="410"/>
    </row>
    <row r="333" spans="6:6" ht="13">
      <c r="F333" s="410"/>
    </row>
    <row r="334" spans="6:6" ht="13">
      <c r="F334" s="410"/>
    </row>
    <row r="335" spans="6:6" ht="13">
      <c r="F335" s="410"/>
    </row>
    <row r="336" spans="6:6" ht="13">
      <c r="F336" s="410"/>
    </row>
    <row r="337" spans="6:6" ht="13">
      <c r="F337" s="410"/>
    </row>
    <row r="338" spans="6:6" ht="13">
      <c r="F338" s="410"/>
    </row>
    <row r="339" spans="6:6" ht="13">
      <c r="F339" s="410"/>
    </row>
    <row r="340" spans="6:6" ht="13">
      <c r="F340" s="410"/>
    </row>
    <row r="341" spans="6:6" ht="13">
      <c r="F341" s="410"/>
    </row>
    <row r="342" spans="6:6" ht="13">
      <c r="F342" s="410"/>
    </row>
    <row r="343" spans="6:6" ht="13">
      <c r="F343" s="410"/>
    </row>
    <row r="344" spans="6:6" ht="13">
      <c r="F344" s="410"/>
    </row>
    <row r="345" spans="6:6" ht="13">
      <c r="F345" s="410"/>
    </row>
    <row r="346" spans="6:6" ht="13">
      <c r="F346" s="410"/>
    </row>
    <row r="347" spans="6:6" ht="13">
      <c r="F347" s="410"/>
    </row>
    <row r="348" spans="6:6" ht="13">
      <c r="F348" s="410"/>
    </row>
    <row r="349" spans="6:6" ht="13">
      <c r="F349" s="410"/>
    </row>
    <row r="350" spans="6:6" ht="13">
      <c r="F350" s="410"/>
    </row>
    <row r="351" spans="6:6" ht="13">
      <c r="F351" s="410"/>
    </row>
    <row r="352" spans="6:6" ht="13">
      <c r="F352" s="410"/>
    </row>
    <row r="353" spans="6:6" ht="13">
      <c r="F353" s="410"/>
    </row>
    <row r="354" spans="6:6" ht="13">
      <c r="F354" s="410"/>
    </row>
    <row r="355" spans="6:6" ht="13">
      <c r="F355" s="410"/>
    </row>
    <row r="356" spans="6:6" ht="13">
      <c r="F356" s="410"/>
    </row>
    <row r="357" spans="6:6" ht="13">
      <c r="F357" s="410"/>
    </row>
    <row r="358" spans="6:6" ht="13">
      <c r="F358" s="410"/>
    </row>
    <row r="359" spans="6:6" ht="13">
      <c r="F359" s="410"/>
    </row>
    <row r="360" spans="6:6" ht="13">
      <c r="F360" s="410"/>
    </row>
    <row r="361" spans="6:6" ht="13">
      <c r="F361" s="410"/>
    </row>
    <row r="362" spans="6:6" ht="13">
      <c r="F362" s="410"/>
    </row>
    <row r="363" spans="6:6" ht="13">
      <c r="F363" s="410"/>
    </row>
    <row r="364" spans="6:6" ht="13">
      <c r="F364" s="410"/>
    </row>
    <row r="365" spans="6:6" ht="13">
      <c r="F365" s="410"/>
    </row>
    <row r="366" spans="6:6" ht="13">
      <c r="F366" s="410"/>
    </row>
    <row r="367" spans="6:6" ht="13">
      <c r="F367" s="410"/>
    </row>
    <row r="368" spans="6:6" ht="13">
      <c r="F368" s="410"/>
    </row>
    <row r="369" spans="6:6" ht="13">
      <c r="F369" s="410"/>
    </row>
    <row r="370" spans="6:6" ht="13">
      <c r="F370" s="410"/>
    </row>
    <row r="371" spans="6:6" ht="13">
      <c r="F371" s="410"/>
    </row>
    <row r="372" spans="6:6" ht="13">
      <c r="F372" s="410"/>
    </row>
    <row r="373" spans="6:6" ht="13">
      <c r="F373" s="410"/>
    </row>
    <row r="374" spans="6:6" ht="13">
      <c r="F374" s="410"/>
    </row>
    <row r="375" spans="6:6" ht="13">
      <c r="F375" s="410"/>
    </row>
    <row r="376" spans="6:6" ht="13">
      <c r="F376" s="410"/>
    </row>
    <row r="377" spans="6:6" ht="13">
      <c r="F377" s="410"/>
    </row>
    <row r="378" spans="6:6" ht="13">
      <c r="F378" s="410"/>
    </row>
    <row r="379" spans="6:6" ht="13">
      <c r="F379" s="410"/>
    </row>
    <row r="380" spans="6:6" ht="13">
      <c r="F380" s="410"/>
    </row>
    <row r="381" spans="6:6" ht="13">
      <c r="F381" s="410"/>
    </row>
    <row r="382" spans="6:6" ht="13">
      <c r="F382" s="410"/>
    </row>
    <row r="383" spans="6:6" ht="13">
      <c r="F383" s="410"/>
    </row>
    <row r="384" spans="6:6" ht="13">
      <c r="F384" s="410"/>
    </row>
    <row r="385" spans="6:6" ht="13">
      <c r="F385" s="410"/>
    </row>
    <row r="386" spans="6:6" ht="13">
      <c r="F386" s="410"/>
    </row>
    <row r="387" spans="6:6" ht="13">
      <c r="F387" s="410"/>
    </row>
    <row r="388" spans="6:6" ht="13">
      <c r="F388" s="410"/>
    </row>
    <row r="389" spans="6:6" ht="13">
      <c r="F389" s="410"/>
    </row>
    <row r="390" spans="6:6" ht="13">
      <c r="F390" s="410"/>
    </row>
    <row r="391" spans="6:6" ht="13">
      <c r="F391" s="410"/>
    </row>
    <row r="392" spans="6:6" ht="13">
      <c r="F392" s="410"/>
    </row>
    <row r="393" spans="6:6" ht="13">
      <c r="F393" s="410"/>
    </row>
    <row r="394" spans="6:6" ht="13">
      <c r="F394" s="410"/>
    </row>
    <row r="395" spans="6:6" ht="13">
      <c r="F395" s="410"/>
    </row>
    <row r="396" spans="6:6" ht="13">
      <c r="F396" s="410"/>
    </row>
    <row r="397" spans="6:6" ht="13">
      <c r="F397" s="410"/>
    </row>
    <row r="398" spans="6:6" ht="13">
      <c r="F398" s="410"/>
    </row>
    <row r="399" spans="6:6" ht="13">
      <c r="F399" s="410"/>
    </row>
    <row r="400" spans="6:6" ht="13">
      <c r="F400" s="410"/>
    </row>
    <row r="401" spans="6:6" ht="13">
      <c r="F401" s="410"/>
    </row>
    <row r="402" spans="6:6" ht="13">
      <c r="F402" s="410"/>
    </row>
    <row r="403" spans="6:6" ht="13">
      <c r="F403" s="410"/>
    </row>
    <row r="404" spans="6:6" ht="13">
      <c r="F404" s="410"/>
    </row>
    <row r="405" spans="6:6" ht="13">
      <c r="F405" s="410"/>
    </row>
    <row r="406" spans="6:6" ht="13">
      <c r="F406" s="410"/>
    </row>
    <row r="407" spans="6:6" ht="13">
      <c r="F407" s="410"/>
    </row>
    <row r="408" spans="6:6" ht="13">
      <c r="F408" s="410"/>
    </row>
    <row r="409" spans="6:6" ht="13">
      <c r="F409" s="410"/>
    </row>
    <row r="410" spans="6:6" ht="13">
      <c r="F410" s="410"/>
    </row>
    <row r="411" spans="6:6" ht="13">
      <c r="F411" s="410"/>
    </row>
    <row r="412" spans="6:6" ht="13">
      <c r="F412" s="410"/>
    </row>
    <row r="413" spans="6:6" ht="13">
      <c r="F413" s="410"/>
    </row>
    <row r="414" spans="6:6" ht="13">
      <c r="F414" s="410"/>
    </row>
    <row r="415" spans="6:6" ht="13">
      <c r="F415" s="410"/>
    </row>
    <row r="416" spans="6:6" ht="13">
      <c r="F416" s="410"/>
    </row>
    <row r="417" spans="6:6" ht="13">
      <c r="F417" s="410"/>
    </row>
    <row r="418" spans="6:6" ht="13">
      <c r="F418" s="410"/>
    </row>
    <row r="419" spans="6:6" ht="13">
      <c r="F419" s="410"/>
    </row>
    <row r="420" spans="6:6" ht="13">
      <c r="F420" s="410"/>
    </row>
    <row r="421" spans="6:6" ht="13">
      <c r="F421" s="410"/>
    </row>
    <row r="422" spans="6:6" ht="13">
      <c r="F422" s="410"/>
    </row>
    <row r="423" spans="6:6" ht="13">
      <c r="F423" s="410"/>
    </row>
    <row r="424" spans="6:6" ht="13">
      <c r="F424" s="410"/>
    </row>
    <row r="425" spans="6:6" ht="13">
      <c r="F425" s="410"/>
    </row>
    <row r="426" spans="6:6" ht="13">
      <c r="F426" s="410"/>
    </row>
    <row r="427" spans="6:6" ht="13">
      <c r="F427" s="410"/>
    </row>
    <row r="428" spans="6:6" ht="13">
      <c r="F428" s="410"/>
    </row>
    <row r="429" spans="6:6" ht="13">
      <c r="F429" s="410"/>
    </row>
    <row r="430" spans="6:6" ht="13">
      <c r="F430" s="410"/>
    </row>
    <row r="431" spans="6:6" ht="13">
      <c r="F431" s="410"/>
    </row>
    <row r="432" spans="6:6" ht="13">
      <c r="F432" s="410"/>
    </row>
    <row r="433" spans="6:6" ht="13">
      <c r="F433" s="410"/>
    </row>
    <row r="434" spans="6:6" ht="13">
      <c r="F434" s="410"/>
    </row>
    <row r="435" spans="6:6" ht="13">
      <c r="F435" s="410"/>
    </row>
    <row r="436" spans="6:6" ht="13">
      <c r="F436" s="410"/>
    </row>
    <row r="437" spans="6:6" ht="13">
      <c r="F437" s="410"/>
    </row>
    <row r="438" spans="6:6" ht="13">
      <c r="F438" s="410"/>
    </row>
    <row r="439" spans="6:6" ht="13">
      <c r="F439" s="410"/>
    </row>
    <row r="440" spans="6:6" ht="13">
      <c r="F440" s="410"/>
    </row>
    <row r="441" spans="6:6" ht="13">
      <c r="F441" s="410"/>
    </row>
    <row r="442" spans="6:6" ht="13">
      <c r="F442" s="410"/>
    </row>
    <row r="443" spans="6:6" ht="13">
      <c r="F443" s="410"/>
    </row>
    <row r="444" spans="6:6" ht="13">
      <c r="F444" s="410"/>
    </row>
    <row r="445" spans="6:6" ht="13">
      <c r="F445" s="410"/>
    </row>
    <row r="446" spans="6:6" ht="13">
      <c r="F446" s="410"/>
    </row>
    <row r="447" spans="6:6" ht="13">
      <c r="F447" s="410"/>
    </row>
    <row r="448" spans="6:6" ht="13">
      <c r="F448" s="410"/>
    </row>
    <row r="449" spans="6:6" ht="13">
      <c r="F449" s="410"/>
    </row>
    <row r="450" spans="6:6" ht="13">
      <c r="F450" s="410"/>
    </row>
    <row r="451" spans="6:6" ht="13">
      <c r="F451" s="410"/>
    </row>
    <row r="452" spans="6:6" ht="13">
      <c r="F452" s="410"/>
    </row>
    <row r="453" spans="6:6" ht="13">
      <c r="F453" s="410"/>
    </row>
    <row r="454" spans="6:6" ht="13">
      <c r="F454" s="410"/>
    </row>
    <row r="455" spans="6:6" ht="13">
      <c r="F455" s="410"/>
    </row>
    <row r="456" spans="6:6" ht="13">
      <c r="F456" s="410"/>
    </row>
    <row r="457" spans="6:6" ht="13">
      <c r="F457" s="410"/>
    </row>
    <row r="458" spans="6:6" ht="13">
      <c r="F458" s="410"/>
    </row>
    <row r="459" spans="6:6" ht="13">
      <c r="F459" s="410"/>
    </row>
    <row r="460" spans="6:6" ht="13">
      <c r="F460" s="410"/>
    </row>
    <row r="461" spans="6:6" ht="13">
      <c r="F461" s="410"/>
    </row>
    <row r="462" spans="6:6" ht="13">
      <c r="F462" s="410"/>
    </row>
    <row r="463" spans="6:6" ht="13">
      <c r="F463" s="410"/>
    </row>
    <row r="464" spans="6:6" ht="13">
      <c r="F464" s="410"/>
    </row>
    <row r="465" spans="6:6" ht="13">
      <c r="F465" s="410"/>
    </row>
    <row r="466" spans="6:6" ht="13">
      <c r="F466" s="410"/>
    </row>
    <row r="467" spans="6:6" ht="13">
      <c r="F467" s="410"/>
    </row>
    <row r="468" spans="6:6" ht="13">
      <c r="F468" s="410"/>
    </row>
    <row r="469" spans="6:6" ht="13">
      <c r="F469" s="410"/>
    </row>
    <row r="470" spans="6:6" ht="13">
      <c r="F470" s="410"/>
    </row>
    <row r="471" spans="6:6" ht="13">
      <c r="F471" s="410"/>
    </row>
    <row r="472" spans="6:6" ht="13">
      <c r="F472" s="410"/>
    </row>
    <row r="473" spans="6:6" ht="13">
      <c r="F473" s="410"/>
    </row>
    <row r="474" spans="6:6" ht="13">
      <c r="F474" s="410"/>
    </row>
    <row r="475" spans="6:6" ht="13">
      <c r="F475" s="410"/>
    </row>
    <row r="476" spans="6:6" ht="13">
      <c r="F476" s="410"/>
    </row>
    <row r="477" spans="6:6" ht="13">
      <c r="F477" s="410"/>
    </row>
    <row r="478" spans="6:6" ht="13">
      <c r="F478" s="410"/>
    </row>
    <row r="479" spans="6:6" ht="13">
      <c r="F479" s="410"/>
    </row>
    <row r="480" spans="6:6" ht="13">
      <c r="F480" s="410"/>
    </row>
    <row r="481" spans="6:6" ht="13">
      <c r="F481" s="410"/>
    </row>
    <row r="482" spans="6:6" ht="13">
      <c r="F482" s="410"/>
    </row>
    <row r="483" spans="6:6" ht="13">
      <c r="F483" s="410"/>
    </row>
    <row r="484" spans="6:6" ht="13">
      <c r="F484" s="410"/>
    </row>
    <row r="485" spans="6:6" ht="13">
      <c r="F485" s="410"/>
    </row>
    <row r="486" spans="6:6" ht="13">
      <c r="F486" s="410"/>
    </row>
    <row r="487" spans="6:6" ht="13">
      <c r="F487" s="410"/>
    </row>
    <row r="488" spans="6:6" ht="13">
      <c r="F488" s="410"/>
    </row>
    <row r="489" spans="6:6" ht="13">
      <c r="F489" s="410"/>
    </row>
    <row r="490" spans="6:6" ht="13">
      <c r="F490" s="410"/>
    </row>
    <row r="491" spans="6:6" ht="13">
      <c r="F491" s="410"/>
    </row>
    <row r="492" spans="6:6" ht="13">
      <c r="F492" s="410"/>
    </row>
    <row r="493" spans="6:6" ht="13">
      <c r="F493" s="410"/>
    </row>
    <row r="494" spans="6:6" ht="13">
      <c r="F494" s="410"/>
    </row>
    <row r="495" spans="6:6" ht="13">
      <c r="F495" s="410"/>
    </row>
    <row r="496" spans="6:6" ht="13">
      <c r="F496" s="410"/>
    </row>
    <row r="497" spans="6:6" ht="13">
      <c r="F497" s="410"/>
    </row>
    <row r="498" spans="6:6" ht="13">
      <c r="F498" s="410"/>
    </row>
    <row r="499" spans="6:6" ht="13">
      <c r="F499" s="410"/>
    </row>
    <row r="500" spans="6:6" ht="13">
      <c r="F500" s="410"/>
    </row>
    <row r="501" spans="6:6" ht="13">
      <c r="F501" s="410"/>
    </row>
    <row r="502" spans="6:6" ht="13">
      <c r="F502" s="410"/>
    </row>
    <row r="503" spans="6:6" ht="13">
      <c r="F503" s="410"/>
    </row>
    <row r="504" spans="6:6" ht="13">
      <c r="F504" s="410"/>
    </row>
    <row r="505" spans="6:6" ht="13">
      <c r="F505" s="410"/>
    </row>
    <row r="506" spans="6:6" ht="13">
      <c r="F506" s="410"/>
    </row>
    <row r="507" spans="6:6" ht="13">
      <c r="F507" s="410"/>
    </row>
    <row r="508" spans="6:6" ht="13">
      <c r="F508" s="410"/>
    </row>
    <row r="509" spans="6:6" ht="13">
      <c r="F509" s="410"/>
    </row>
    <row r="510" spans="6:6" ht="13">
      <c r="F510" s="410"/>
    </row>
    <row r="511" spans="6:6" ht="13">
      <c r="F511" s="410"/>
    </row>
    <row r="512" spans="6:6" ht="13">
      <c r="F512" s="410"/>
    </row>
    <row r="513" spans="6:6" ht="13">
      <c r="F513" s="410"/>
    </row>
    <row r="514" spans="6:6" ht="13">
      <c r="F514" s="410"/>
    </row>
    <row r="515" spans="6:6" ht="13">
      <c r="F515" s="410"/>
    </row>
    <row r="516" spans="6:6" ht="13">
      <c r="F516" s="410"/>
    </row>
    <row r="517" spans="6:6" ht="13">
      <c r="F517" s="410"/>
    </row>
    <row r="518" spans="6:6" ht="13">
      <c r="F518" s="410"/>
    </row>
    <row r="519" spans="6:6" ht="13">
      <c r="F519" s="410"/>
    </row>
    <row r="520" spans="6:6" ht="13">
      <c r="F520" s="410"/>
    </row>
    <row r="521" spans="6:6" ht="13">
      <c r="F521" s="410"/>
    </row>
    <row r="522" spans="6:6" ht="13">
      <c r="F522" s="410"/>
    </row>
    <row r="523" spans="6:6" ht="13">
      <c r="F523" s="410"/>
    </row>
    <row r="524" spans="6:6" ht="13">
      <c r="F524" s="410"/>
    </row>
    <row r="525" spans="6:6" ht="13">
      <c r="F525" s="410"/>
    </row>
    <row r="526" spans="6:6" ht="13">
      <c r="F526" s="410"/>
    </row>
    <row r="527" spans="6:6" ht="13">
      <c r="F527" s="410"/>
    </row>
    <row r="528" spans="6:6" ht="13">
      <c r="F528" s="410"/>
    </row>
    <row r="529" spans="6:6" ht="13">
      <c r="F529" s="410"/>
    </row>
    <row r="530" spans="6:6" ht="13">
      <c r="F530" s="410"/>
    </row>
    <row r="531" spans="6:6" ht="13">
      <c r="F531" s="410"/>
    </row>
    <row r="532" spans="6:6" ht="13">
      <c r="F532" s="410"/>
    </row>
    <row r="533" spans="6:6" ht="13">
      <c r="F533" s="410"/>
    </row>
    <row r="534" spans="6:6" ht="13">
      <c r="F534" s="410"/>
    </row>
    <row r="535" spans="6:6" ht="13">
      <c r="F535" s="410"/>
    </row>
    <row r="536" spans="6:6" ht="13">
      <c r="F536" s="410"/>
    </row>
    <row r="537" spans="6:6" ht="13">
      <c r="F537" s="410"/>
    </row>
    <row r="538" spans="6:6" ht="13">
      <c r="F538" s="410"/>
    </row>
    <row r="539" spans="6:6" ht="13">
      <c r="F539" s="410"/>
    </row>
    <row r="540" spans="6:6" ht="13">
      <c r="F540" s="410"/>
    </row>
    <row r="541" spans="6:6" ht="13">
      <c r="F541" s="410"/>
    </row>
    <row r="542" spans="6:6" ht="13">
      <c r="F542" s="410"/>
    </row>
    <row r="543" spans="6:6" ht="13">
      <c r="F543" s="410"/>
    </row>
    <row r="544" spans="6:6" ht="13">
      <c r="F544" s="410"/>
    </row>
    <row r="545" spans="6:6" ht="13">
      <c r="F545" s="410"/>
    </row>
    <row r="546" spans="6:6" ht="13">
      <c r="F546" s="410"/>
    </row>
    <row r="547" spans="6:6" ht="13">
      <c r="F547" s="410"/>
    </row>
    <row r="548" spans="6:6" ht="13">
      <c r="F548" s="410"/>
    </row>
    <row r="549" spans="6:6" ht="13">
      <c r="F549" s="410"/>
    </row>
    <row r="550" spans="6:6" ht="13">
      <c r="F550" s="410"/>
    </row>
    <row r="551" spans="6:6" ht="13">
      <c r="F551" s="410"/>
    </row>
    <row r="552" spans="6:6" ht="13">
      <c r="F552" s="410"/>
    </row>
    <row r="553" spans="6:6" ht="13">
      <c r="F553" s="410"/>
    </row>
    <row r="554" spans="6:6" ht="13">
      <c r="F554" s="410"/>
    </row>
    <row r="555" spans="6:6" ht="13">
      <c r="F555" s="410"/>
    </row>
    <row r="556" spans="6:6" ht="13">
      <c r="F556" s="410"/>
    </row>
    <row r="557" spans="6:6" ht="13">
      <c r="F557" s="410"/>
    </row>
    <row r="558" spans="6:6" ht="13">
      <c r="F558" s="410"/>
    </row>
    <row r="559" spans="6:6" ht="13">
      <c r="F559" s="410"/>
    </row>
    <row r="560" spans="6:6" ht="13">
      <c r="F560" s="410"/>
    </row>
    <row r="561" spans="6:6" ht="13">
      <c r="F561" s="410"/>
    </row>
    <row r="562" spans="6:6" ht="13">
      <c r="F562" s="410"/>
    </row>
    <row r="563" spans="6:6" ht="13">
      <c r="F563" s="410"/>
    </row>
    <row r="564" spans="6:6" ht="13">
      <c r="F564" s="410"/>
    </row>
    <row r="565" spans="6:6" ht="13">
      <c r="F565" s="410"/>
    </row>
    <row r="566" spans="6:6" ht="13">
      <c r="F566" s="410"/>
    </row>
    <row r="567" spans="6:6" ht="13">
      <c r="F567" s="410"/>
    </row>
    <row r="568" spans="6:6" ht="13">
      <c r="F568" s="410"/>
    </row>
    <row r="569" spans="6:6" ht="13">
      <c r="F569" s="410"/>
    </row>
    <row r="570" spans="6:6" ht="13">
      <c r="F570" s="410"/>
    </row>
    <row r="571" spans="6:6" ht="13">
      <c r="F571" s="410"/>
    </row>
    <row r="572" spans="6:6" ht="13">
      <c r="F572" s="410"/>
    </row>
    <row r="573" spans="6:6" ht="13">
      <c r="F573" s="410"/>
    </row>
    <row r="574" spans="6:6" ht="13">
      <c r="F574" s="410"/>
    </row>
    <row r="575" spans="6:6" ht="13">
      <c r="F575" s="410"/>
    </row>
    <row r="576" spans="6:6" ht="13">
      <c r="F576" s="410"/>
    </row>
    <row r="577" spans="6:6" ht="13">
      <c r="F577" s="410"/>
    </row>
    <row r="578" spans="6:6" ht="13">
      <c r="F578" s="410"/>
    </row>
    <row r="579" spans="6:6" ht="13">
      <c r="F579" s="410"/>
    </row>
    <row r="580" spans="6:6" ht="13">
      <c r="F580" s="410"/>
    </row>
    <row r="581" spans="6:6" ht="13">
      <c r="F581" s="410"/>
    </row>
    <row r="582" spans="6:6" ht="13">
      <c r="F582" s="410"/>
    </row>
    <row r="583" spans="6:6" ht="13">
      <c r="F583" s="410"/>
    </row>
    <row r="584" spans="6:6" ht="13">
      <c r="F584" s="410"/>
    </row>
    <row r="585" spans="6:6" ht="13">
      <c r="F585" s="410"/>
    </row>
    <row r="586" spans="6:6" ht="13">
      <c r="F586" s="410"/>
    </row>
    <row r="587" spans="6:6" ht="13">
      <c r="F587" s="410"/>
    </row>
    <row r="588" spans="6:6" ht="13">
      <c r="F588" s="410"/>
    </row>
    <row r="589" spans="6:6" ht="13">
      <c r="F589" s="410"/>
    </row>
    <row r="590" spans="6:6" ht="13">
      <c r="F590" s="410"/>
    </row>
    <row r="591" spans="6:6" ht="13">
      <c r="F591" s="410"/>
    </row>
    <row r="592" spans="6:6" ht="13">
      <c r="F592" s="410"/>
    </row>
    <row r="593" spans="6:6" ht="13">
      <c r="F593" s="410"/>
    </row>
    <row r="594" spans="6:6" ht="13">
      <c r="F594" s="410"/>
    </row>
    <row r="595" spans="6:6" ht="13">
      <c r="F595" s="410"/>
    </row>
    <row r="596" spans="6:6" ht="13">
      <c r="F596" s="410"/>
    </row>
    <row r="597" spans="6:6" ht="13">
      <c r="F597" s="410"/>
    </row>
    <row r="598" spans="6:6" ht="13">
      <c r="F598" s="410"/>
    </row>
    <row r="599" spans="6:6" ht="13">
      <c r="F599" s="410"/>
    </row>
    <row r="600" spans="6:6" ht="13">
      <c r="F600" s="410"/>
    </row>
    <row r="601" spans="6:6" ht="13">
      <c r="F601" s="410"/>
    </row>
    <row r="602" spans="6:6" ht="13">
      <c r="F602" s="410"/>
    </row>
    <row r="603" spans="6:6" ht="13">
      <c r="F603" s="410"/>
    </row>
    <row r="604" spans="6:6" ht="13">
      <c r="F604" s="410"/>
    </row>
    <row r="605" spans="6:6" ht="13">
      <c r="F605" s="410"/>
    </row>
    <row r="606" spans="6:6" ht="13">
      <c r="F606" s="410"/>
    </row>
    <row r="607" spans="6:6" ht="13">
      <c r="F607" s="410"/>
    </row>
    <row r="608" spans="6:6" ht="13">
      <c r="F608" s="410"/>
    </row>
    <row r="609" spans="6:6" ht="13">
      <c r="F609" s="410"/>
    </row>
    <row r="610" spans="6:6" ht="13">
      <c r="F610" s="410"/>
    </row>
    <row r="611" spans="6:6" ht="13">
      <c r="F611" s="410"/>
    </row>
    <row r="612" spans="6:6" ht="13">
      <c r="F612" s="410"/>
    </row>
    <row r="613" spans="6:6" ht="13">
      <c r="F613" s="410"/>
    </row>
    <row r="614" spans="6:6" ht="13">
      <c r="F614" s="410"/>
    </row>
    <row r="615" spans="6:6" ht="13">
      <c r="F615" s="410"/>
    </row>
    <row r="616" spans="6:6" ht="13">
      <c r="F616" s="410"/>
    </row>
    <row r="617" spans="6:6" ht="13">
      <c r="F617" s="410"/>
    </row>
    <row r="618" spans="6:6" ht="13">
      <c r="F618" s="410"/>
    </row>
    <row r="619" spans="6:6" ht="13">
      <c r="F619" s="410"/>
    </row>
    <row r="620" spans="6:6" ht="13">
      <c r="F620" s="410"/>
    </row>
    <row r="621" spans="6:6" ht="13">
      <c r="F621" s="410"/>
    </row>
    <row r="622" spans="6:6" ht="13">
      <c r="F622" s="410"/>
    </row>
    <row r="623" spans="6:6" ht="13">
      <c r="F623" s="410"/>
    </row>
    <row r="624" spans="6:6" ht="13">
      <c r="F624" s="410"/>
    </row>
    <row r="625" spans="6:6" ht="13">
      <c r="F625" s="410"/>
    </row>
    <row r="626" spans="6:6" ht="13">
      <c r="F626" s="410"/>
    </row>
    <row r="627" spans="6:6" ht="13">
      <c r="F627" s="410"/>
    </row>
    <row r="628" spans="6:6" ht="13">
      <c r="F628" s="410"/>
    </row>
    <row r="629" spans="6:6" ht="13">
      <c r="F629" s="410"/>
    </row>
    <row r="630" spans="6:6" ht="13">
      <c r="F630" s="410"/>
    </row>
    <row r="631" spans="6:6" ht="13">
      <c r="F631" s="410"/>
    </row>
    <row r="632" spans="6:6" ht="13">
      <c r="F632" s="410"/>
    </row>
    <row r="633" spans="6:6" ht="13">
      <c r="F633" s="410"/>
    </row>
    <row r="634" spans="6:6" ht="13">
      <c r="F634" s="410"/>
    </row>
    <row r="635" spans="6:6" ht="13">
      <c r="F635" s="410"/>
    </row>
    <row r="636" spans="6:6" ht="13">
      <c r="F636" s="410"/>
    </row>
    <row r="637" spans="6:6" ht="13">
      <c r="F637" s="410"/>
    </row>
    <row r="638" spans="6:6" ht="13">
      <c r="F638" s="410"/>
    </row>
    <row r="639" spans="6:6" ht="13">
      <c r="F639" s="410"/>
    </row>
    <row r="640" spans="6:6" ht="13">
      <c r="F640" s="410"/>
    </row>
    <row r="641" spans="6:6" ht="13">
      <c r="F641" s="410"/>
    </row>
    <row r="642" spans="6:6" ht="13">
      <c r="F642" s="410"/>
    </row>
    <row r="643" spans="6:6" ht="13">
      <c r="F643" s="410"/>
    </row>
    <row r="644" spans="6:6" ht="13">
      <c r="F644" s="410"/>
    </row>
    <row r="645" spans="6:6" ht="13">
      <c r="F645" s="410"/>
    </row>
    <row r="646" spans="6:6" ht="13">
      <c r="F646" s="410"/>
    </row>
    <row r="647" spans="6:6" ht="13">
      <c r="F647" s="410"/>
    </row>
    <row r="648" spans="6:6" ht="13">
      <c r="F648" s="410"/>
    </row>
    <row r="649" spans="6:6" ht="13">
      <c r="F649" s="410"/>
    </row>
    <row r="650" spans="6:6" ht="13">
      <c r="F650" s="410"/>
    </row>
    <row r="651" spans="6:6" ht="13">
      <c r="F651" s="410"/>
    </row>
    <row r="652" spans="6:6" ht="13">
      <c r="F652" s="410"/>
    </row>
    <row r="653" spans="6:6" ht="13">
      <c r="F653" s="410"/>
    </row>
    <row r="654" spans="6:6" ht="13">
      <c r="F654" s="410"/>
    </row>
    <row r="655" spans="6:6" ht="13">
      <c r="F655" s="410"/>
    </row>
    <row r="656" spans="6:6" ht="13">
      <c r="F656" s="410"/>
    </row>
    <row r="657" spans="6:6" ht="13">
      <c r="F657" s="410"/>
    </row>
    <row r="658" spans="6:6" ht="13">
      <c r="F658" s="410"/>
    </row>
    <row r="659" spans="6:6" ht="13">
      <c r="F659" s="410"/>
    </row>
    <row r="660" spans="6:6" ht="13">
      <c r="F660" s="410"/>
    </row>
    <row r="661" spans="6:6" ht="13">
      <c r="F661" s="410"/>
    </row>
    <row r="662" spans="6:6" ht="13">
      <c r="F662" s="410"/>
    </row>
    <row r="663" spans="6:6" ht="13">
      <c r="F663" s="410"/>
    </row>
    <row r="664" spans="6:6" ht="13">
      <c r="F664" s="410"/>
    </row>
    <row r="665" spans="6:6" ht="13">
      <c r="F665" s="410"/>
    </row>
    <row r="666" spans="6:6" ht="13">
      <c r="F666" s="410"/>
    </row>
    <row r="667" spans="6:6" ht="13">
      <c r="F667" s="410"/>
    </row>
    <row r="668" spans="6:6" ht="13">
      <c r="F668" s="410"/>
    </row>
    <row r="669" spans="6:6" ht="13">
      <c r="F669" s="410"/>
    </row>
    <row r="670" spans="6:6" ht="13">
      <c r="F670" s="410"/>
    </row>
    <row r="671" spans="6:6" ht="13">
      <c r="F671" s="410"/>
    </row>
    <row r="672" spans="6:6" ht="13">
      <c r="F672" s="410"/>
    </row>
    <row r="673" spans="6:6" ht="13">
      <c r="F673" s="410"/>
    </row>
    <row r="674" spans="6:6" ht="13">
      <c r="F674" s="410"/>
    </row>
    <row r="675" spans="6:6" ht="13">
      <c r="F675" s="410"/>
    </row>
    <row r="676" spans="6:6" ht="13">
      <c r="F676" s="410"/>
    </row>
    <row r="677" spans="6:6" ht="13">
      <c r="F677" s="410"/>
    </row>
    <row r="678" spans="6:6" ht="13">
      <c r="F678" s="410"/>
    </row>
    <row r="679" spans="6:6" ht="13">
      <c r="F679" s="410"/>
    </row>
    <row r="680" spans="6:6" ht="13">
      <c r="F680" s="410"/>
    </row>
    <row r="681" spans="6:6" ht="13">
      <c r="F681" s="410"/>
    </row>
    <row r="682" spans="6:6" ht="13">
      <c r="F682" s="410"/>
    </row>
    <row r="683" spans="6:6" ht="13">
      <c r="F683" s="410"/>
    </row>
    <row r="684" spans="6:6" ht="13">
      <c r="F684" s="410"/>
    </row>
    <row r="685" spans="6:6" ht="13">
      <c r="F685" s="410"/>
    </row>
    <row r="686" spans="6:6" ht="13">
      <c r="F686" s="410"/>
    </row>
    <row r="687" spans="6:6" ht="13">
      <c r="F687" s="410"/>
    </row>
    <row r="688" spans="6:6" ht="13">
      <c r="F688" s="410"/>
    </row>
    <row r="689" spans="6:6" ht="13">
      <c r="F689" s="410"/>
    </row>
    <row r="690" spans="6:6" ht="13">
      <c r="F690" s="410"/>
    </row>
    <row r="691" spans="6:6" ht="13">
      <c r="F691" s="410"/>
    </row>
    <row r="692" spans="6:6" ht="13">
      <c r="F692" s="410"/>
    </row>
    <row r="693" spans="6:6" ht="13">
      <c r="F693" s="410"/>
    </row>
    <row r="694" spans="6:6" ht="13">
      <c r="F694" s="410"/>
    </row>
    <row r="695" spans="6:6" ht="13">
      <c r="F695" s="410"/>
    </row>
    <row r="696" spans="6:6" ht="13">
      <c r="F696" s="410"/>
    </row>
    <row r="697" spans="6:6" ht="13">
      <c r="F697" s="410"/>
    </row>
    <row r="698" spans="6:6" ht="13">
      <c r="F698" s="410"/>
    </row>
    <row r="699" spans="6:6" ht="13">
      <c r="F699" s="410"/>
    </row>
    <row r="700" spans="6:6" ht="13">
      <c r="F700" s="410"/>
    </row>
    <row r="701" spans="6:6" ht="13">
      <c r="F701" s="410"/>
    </row>
    <row r="702" spans="6:6" ht="13">
      <c r="F702" s="410"/>
    </row>
    <row r="703" spans="6:6" ht="13">
      <c r="F703" s="410"/>
    </row>
    <row r="704" spans="6:6" ht="13">
      <c r="F704" s="410"/>
    </row>
    <row r="705" spans="6:6" ht="13">
      <c r="F705" s="410"/>
    </row>
    <row r="706" spans="6:6" ht="13">
      <c r="F706" s="410"/>
    </row>
    <row r="707" spans="6:6" ht="13">
      <c r="F707" s="410"/>
    </row>
    <row r="708" spans="6:6" ht="13">
      <c r="F708" s="410"/>
    </row>
    <row r="709" spans="6:6" ht="13">
      <c r="F709" s="410"/>
    </row>
    <row r="710" spans="6:6" ht="13">
      <c r="F710" s="410"/>
    </row>
    <row r="711" spans="6:6" ht="13">
      <c r="F711" s="410"/>
    </row>
    <row r="712" spans="6:6" ht="13">
      <c r="F712" s="410"/>
    </row>
    <row r="713" spans="6:6" ht="13">
      <c r="F713" s="410"/>
    </row>
    <row r="714" spans="6:6" ht="13">
      <c r="F714" s="410"/>
    </row>
    <row r="715" spans="6:6" ht="13">
      <c r="F715" s="410"/>
    </row>
    <row r="716" spans="6:6" ht="13">
      <c r="F716" s="410"/>
    </row>
    <row r="717" spans="6:6" ht="13">
      <c r="F717" s="410"/>
    </row>
    <row r="718" spans="6:6" ht="13">
      <c r="F718" s="410"/>
    </row>
    <row r="719" spans="6:6" ht="13">
      <c r="F719" s="410"/>
    </row>
    <row r="720" spans="6:6" ht="13">
      <c r="F720" s="410"/>
    </row>
    <row r="721" spans="6:6" ht="13">
      <c r="F721" s="410"/>
    </row>
    <row r="722" spans="6:6" ht="13">
      <c r="F722" s="410"/>
    </row>
    <row r="723" spans="6:6" ht="13">
      <c r="F723" s="410"/>
    </row>
    <row r="724" spans="6:6" ht="13">
      <c r="F724" s="410"/>
    </row>
    <row r="725" spans="6:6" ht="13">
      <c r="F725" s="410"/>
    </row>
    <row r="726" spans="6:6" ht="13">
      <c r="F726" s="410"/>
    </row>
    <row r="727" spans="6:6" ht="13">
      <c r="F727" s="410"/>
    </row>
    <row r="728" spans="6:6" ht="13">
      <c r="F728" s="410"/>
    </row>
    <row r="729" spans="6:6" ht="13">
      <c r="F729" s="410"/>
    </row>
    <row r="730" spans="6:6" ht="13">
      <c r="F730" s="410"/>
    </row>
    <row r="731" spans="6:6" ht="13">
      <c r="F731" s="410"/>
    </row>
    <row r="732" spans="6:6" ht="13">
      <c r="F732" s="410"/>
    </row>
    <row r="733" spans="6:6" ht="13">
      <c r="F733" s="410"/>
    </row>
    <row r="734" spans="6:6" ht="13">
      <c r="F734" s="410"/>
    </row>
    <row r="735" spans="6:6" ht="13">
      <c r="F735" s="410"/>
    </row>
    <row r="736" spans="6:6" ht="13">
      <c r="F736" s="410"/>
    </row>
    <row r="737" spans="6:6" ht="13">
      <c r="F737" s="410"/>
    </row>
    <row r="738" spans="6:6" ht="13">
      <c r="F738" s="410"/>
    </row>
    <row r="739" spans="6:6" ht="13">
      <c r="F739" s="410"/>
    </row>
    <row r="740" spans="6:6" ht="13">
      <c r="F740" s="410"/>
    </row>
    <row r="741" spans="6:6" ht="13">
      <c r="F741" s="410"/>
    </row>
    <row r="742" spans="6:6" ht="13">
      <c r="F742" s="410"/>
    </row>
    <row r="743" spans="6:6" ht="13">
      <c r="F743" s="410"/>
    </row>
    <row r="744" spans="6:6" ht="13">
      <c r="F744" s="410"/>
    </row>
    <row r="745" spans="6:6" ht="13">
      <c r="F745" s="410"/>
    </row>
    <row r="746" spans="6:6" ht="13">
      <c r="F746" s="410"/>
    </row>
    <row r="747" spans="6:6" ht="13">
      <c r="F747" s="410"/>
    </row>
    <row r="748" spans="6:6" ht="13">
      <c r="F748" s="410"/>
    </row>
    <row r="749" spans="6:6" ht="13">
      <c r="F749" s="410"/>
    </row>
    <row r="750" spans="6:6" ht="13">
      <c r="F750" s="410"/>
    </row>
    <row r="751" spans="6:6" ht="13">
      <c r="F751" s="410"/>
    </row>
    <row r="752" spans="6:6" ht="13">
      <c r="F752" s="410"/>
    </row>
    <row r="753" spans="6:6" ht="13">
      <c r="F753" s="410"/>
    </row>
    <row r="754" spans="6:6" ht="13">
      <c r="F754" s="410"/>
    </row>
    <row r="755" spans="6:6" ht="13">
      <c r="F755" s="410"/>
    </row>
    <row r="756" spans="6:6" ht="13">
      <c r="F756" s="410"/>
    </row>
    <row r="757" spans="6:6" ht="13">
      <c r="F757" s="410"/>
    </row>
    <row r="758" spans="6:6" ht="13">
      <c r="F758" s="410"/>
    </row>
    <row r="759" spans="6:6" ht="13">
      <c r="F759" s="410"/>
    </row>
    <row r="760" spans="6:6" ht="13">
      <c r="F760" s="410"/>
    </row>
    <row r="761" spans="6:6" ht="13">
      <c r="F761" s="410"/>
    </row>
    <row r="762" spans="6:6" ht="13">
      <c r="F762" s="410"/>
    </row>
    <row r="763" spans="6:6" ht="13">
      <c r="F763" s="410"/>
    </row>
    <row r="764" spans="6:6" ht="13">
      <c r="F764" s="410"/>
    </row>
    <row r="765" spans="6:6" ht="13">
      <c r="F765" s="410"/>
    </row>
    <row r="766" spans="6:6" ht="13">
      <c r="F766" s="410"/>
    </row>
    <row r="767" spans="6:6" ht="13">
      <c r="F767" s="410"/>
    </row>
    <row r="768" spans="6:6" ht="13">
      <c r="F768" s="410"/>
    </row>
    <row r="769" spans="6:6" ht="13">
      <c r="F769" s="410"/>
    </row>
    <row r="770" spans="6:6" ht="13">
      <c r="F770" s="410"/>
    </row>
    <row r="771" spans="6:6" ht="13">
      <c r="F771" s="410"/>
    </row>
    <row r="772" spans="6:6" ht="13">
      <c r="F772" s="410"/>
    </row>
    <row r="773" spans="6:6" ht="13">
      <c r="F773" s="410"/>
    </row>
    <row r="774" spans="6:6" ht="13">
      <c r="F774" s="410"/>
    </row>
    <row r="775" spans="6:6" ht="13">
      <c r="F775" s="410"/>
    </row>
    <row r="776" spans="6:6" ht="13">
      <c r="F776" s="410"/>
    </row>
    <row r="777" spans="6:6" ht="13">
      <c r="F777" s="410"/>
    </row>
    <row r="778" spans="6:6" ht="13">
      <c r="F778" s="410"/>
    </row>
    <row r="779" spans="6:6" ht="13">
      <c r="F779" s="410"/>
    </row>
    <row r="780" spans="6:6" ht="13">
      <c r="F780" s="410"/>
    </row>
    <row r="781" spans="6:6" ht="13">
      <c r="F781" s="410"/>
    </row>
    <row r="782" spans="6:6" ht="13">
      <c r="F782" s="410"/>
    </row>
    <row r="783" spans="6:6" ht="13">
      <c r="F783" s="410"/>
    </row>
    <row r="784" spans="6:6" ht="13">
      <c r="F784" s="410"/>
    </row>
    <row r="785" spans="6:6" ht="13">
      <c r="F785" s="410"/>
    </row>
    <row r="786" spans="6:6" ht="13">
      <c r="F786" s="410"/>
    </row>
    <row r="787" spans="6:6" ht="13">
      <c r="F787" s="410"/>
    </row>
    <row r="788" spans="6:6" ht="13">
      <c r="F788" s="410"/>
    </row>
    <row r="789" spans="6:6" ht="13">
      <c r="F789" s="410"/>
    </row>
    <row r="790" spans="6:6" ht="13">
      <c r="F790" s="410"/>
    </row>
    <row r="791" spans="6:6" ht="13">
      <c r="F791" s="410"/>
    </row>
    <row r="792" spans="6:6" ht="13">
      <c r="F792" s="410"/>
    </row>
    <row r="793" spans="6:6" ht="13">
      <c r="F793" s="410"/>
    </row>
    <row r="794" spans="6:6" ht="13">
      <c r="F794" s="410"/>
    </row>
    <row r="795" spans="6:6" ht="13">
      <c r="F795" s="410"/>
    </row>
    <row r="796" spans="6:6" ht="13">
      <c r="F796" s="410"/>
    </row>
    <row r="797" spans="6:6" ht="13">
      <c r="F797" s="410"/>
    </row>
    <row r="798" spans="6:6" ht="13">
      <c r="F798" s="410"/>
    </row>
    <row r="799" spans="6:6" ht="13">
      <c r="F799" s="410"/>
    </row>
    <row r="800" spans="6:6" ht="13">
      <c r="F800" s="410"/>
    </row>
    <row r="801" spans="6:6" ht="13">
      <c r="F801" s="410"/>
    </row>
    <row r="802" spans="6:6" ht="13">
      <c r="F802" s="410"/>
    </row>
    <row r="803" spans="6:6" ht="13">
      <c r="F803" s="410"/>
    </row>
    <row r="804" spans="6:6" ht="13">
      <c r="F804" s="410"/>
    </row>
    <row r="805" spans="6:6" ht="13">
      <c r="F805" s="410"/>
    </row>
    <row r="806" spans="6:6" ht="13">
      <c r="F806" s="410"/>
    </row>
    <row r="807" spans="6:6" ht="13">
      <c r="F807" s="410"/>
    </row>
    <row r="808" spans="6:6" ht="13">
      <c r="F808" s="410"/>
    </row>
    <row r="809" spans="6:6" ht="13">
      <c r="F809" s="410"/>
    </row>
    <row r="810" spans="6:6" ht="13">
      <c r="F810" s="410"/>
    </row>
    <row r="811" spans="6:6" ht="13">
      <c r="F811" s="410"/>
    </row>
    <row r="812" spans="6:6" ht="13">
      <c r="F812" s="410"/>
    </row>
    <row r="813" spans="6:6" ht="13">
      <c r="F813" s="410"/>
    </row>
    <row r="814" spans="6:6" ht="13">
      <c r="F814" s="410"/>
    </row>
    <row r="815" spans="6:6" ht="13">
      <c r="F815" s="410"/>
    </row>
    <row r="816" spans="6:6" ht="13">
      <c r="F816" s="410"/>
    </row>
    <row r="817" spans="6:6" ht="13">
      <c r="F817" s="410"/>
    </row>
    <row r="818" spans="6:6" ht="13">
      <c r="F818" s="410"/>
    </row>
    <row r="819" spans="6:6" ht="13">
      <c r="F819" s="410"/>
    </row>
    <row r="820" spans="6:6" ht="13">
      <c r="F820" s="410"/>
    </row>
    <row r="821" spans="6:6" ht="13">
      <c r="F821" s="410"/>
    </row>
    <row r="822" spans="6:6" ht="13">
      <c r="F822" s="410"/>
    </row>
    <row r="823" spans="6:6" ht="13">
      <c r="F823" s="410"/>
    </row>
    <row r="824" spans="6:6" ht="13">
      <c r="F824" s="410"/>
    </row>
    <row r="825" spans="6:6" ht="13">
      <c r="F825" s="410"/>
    </row>
    <row r="826" spans="6:6" ht="13">
      <c r="F826" s="410"/>
    </row>
    <row r="827" spans="6:6" ht="13">
      <c r="F827" s="410"/>
    </row>
    <row r="828" spans="6:6" ht="13">
      <c r="F828" s="410"/>
    </row>
    <row r="829" spans="6:6" ht="13">
      <c r="F829" s="410"/>
    </row>
    <row r="830" spans="6:6" ht="13">
      <c r="F830" s="410"/>
    </row>
    <row r="831" spans="6:6" ht="13">
      <c r="F831" s="410"/>
    </row>
    <row r="832" spans="6:6" ht="13">
      <c r="F832" s="410"/>
    </row>
    <row r="833" spans="6:6" ht="13">
      <c r="F833" s="410"/>
    </row>
    <row r="834" spans="6:6" ht="13">
      <c r="F834" s="410"/>
    </row>
    <row r="835" spans="6:6" ht="13">
      <c r="F835" s="410"/>
    </row>
    <row r="836" spans="6:6" ht="13">
      <c r="F836" s="410"/>
    </row>
    <row r="837" spans="6:6" ht="13">
      <c r="F837" s="410"/>
    </row>
    <row r="838" spans="6:6" ht="13">
      <c r="F838" s="410"/>
    </row>
    <row r="839" spans="6:6" ht="13">
      <c r="F839" s="410"/>
    </row>
    <row r="840" spans="6:6" ht="13">
      <c r="F840" s="410"/>
    </row>
    <row r="841" spans="6:6" ht="13">
      <c r="F841" s="410"/>
    </row>
    <row r="842" spans="6:6" ht="13">
      <c r="F842" s="410"/>
    </row>
    <row r="843" spans="6:6" ht="13">
      <c r="F843" s="410"/>
    </row>
    <row r="844" spans="6:6" ht="13">
      <c r="F844" s="410"/>
    </row>
    <row r="845" spans="6:6" ht="13">
      <c r="F845" s="410"/>
    </row>
    <row r="846" spans="6:6" ht="13">
      <c r="F846" s="410"/>
    </row>
    <row r="847" spans="6:6" ht="13">
      <c r="F847" s="410"/>
    </row>
    <row r="848" spans="6:6" ht="13">
      <c r="F848" s="410"/>
    </row>
    <row r="849" spans="6:6" ht="13">
      <c r="F849" s="410"/>
    </row>
    <row r="850" spans="6:6" ht="13">
      <c r="F850" s="410"/>
    </row>
    <row r="851" spans="6:6" ht="13">
      <c r="F851" s="410"/>
    </row>
    <row r="852" spans="6:6" ht="13">
      <c r="F852" s="410"/>
    </row>
    <row r="853" spans="6:6" ht="13">
      <c r="F853" s="410"/>
    </row>
    <row r="854" spans="6:6" ht="13">
      <c r="F854" s="410"/>
    </row>
    <row r="855" spans="6:6" ht="13">
      <c r="F855" s="410"/>
    </row>
    <row r="856" spans="6:6" ht="13">
      <c r="F856" s="410"/>
    </row>
    <row r="857" spans="6:6" ht="13">
      <c r="F857" s="410"/>
    </row>
    <row r="858" spans="6:6" ht="13">
      <c r="F858" s="410"/>
    </row>
    <row r="859" spans="6:6" ht="13">
      <c r="F859" s="410"/>
    </row>
    <row r="860" spans="6:6" ht="13">
      <c r="F860" s="410"/>
    </row>
    <row r="861" spans="6:6" ht="13">
      <c r="F861" s="410"/>
    </row>
    <row r="862" spans="6:6" ht="13">
      <c r="F862" s="410"/>
    </row>
    <row r="863" spans="6:6" ht="13">
      <c r="F863" s="410"/>
    </row>
    <row r="864" spans="6:6" ht="13">
      <c r="F864" s="410"/>
    </row>
    <row r="865" spans="6:6" ht="13">
      <c r="F865" s="410"/>
    </row>
    <row r="866" spans="6:6" ht="13">
      <c r="F866" s="410"/>
    </row>
    <row r="867" spans="6:6" ht="13">
      <c r="F867" s="410"/>
    </row>
    <row r="868" spans="6:6" ht="13">
      <c r="F868" s="410"/>
    </row>
    <row r="869" spans="6:6" ht="13">
      <c r="F869" s="410"/>
    </row>
    <row r="870" spans="6:6" ht="13">
      <c r="F870" s="410"/>
    </row>
    <row r="871" spans="6:6" ht="13">
      <c r="F871" s="410"/>
    </row>
    <row r="872" spans="6:6" ht="13">
      <c r="F872" s="410"/>
    </row>
    <row r="873" spans="6:6" ht="13">
      <c r="F873" s="410"/>
    </row>
    <row r="874" spans="6:6" ht="13">
      <c r="F874" s="410"/>
    </row>
    <row r="875" spans="6:6" ht="13">
      <c r="F875" s="410"/>
    </row>
    <row r="876" spans="6:6" ht="13">
      <c r="F876" s="410"/>
    </row>
    <row r="877" spans="6:6" ht="13">
      <c r="F877" s="410"/>
    </row>
    <row r="878" spans="6:6" ht="13">
      <c r="F878" s="410"/>
    </row>
    <row r="879" spans="6:6" ht="13">
      <c r="F879" s="410"/>
    </row>
    <row r="880" spans="6:6" ht="13">
      <c r="F880" s="410"/>
    </row>
    <row r="881" spans="6:6" ht="13">
      <c r="F881" s="410"/>
    </row>
    <row r="882" spans="6:6" ht="13">
      <c r="F882" s="410"/>
    </row>
    <row r="883" spans="6:6" ht="13">
      <c r="F883" s="410"/>
    </row>
    <row r="884" spans="6:6" ht="13">
      <c r="F884" s="410"/>
    </row>
    <row r="885" spans="6:6" ht="13">
      <c r="F885" s="410"/>
    </row>
    <row r="886" spans="6:6" ht="13">
      <c r="F886" s="410"/>
    </row>
    <row r="887" spans="6:6" ht="13">
      <c r="F887" s="410"/>
    </row>
    <row r="888" spans="6:6" ht="13">
      <c r="F888" s="410"/>
    </row>
    <row r="889" spans="6:6" ht="13">
      <c r="F889" s="410"/>
    </row>
    <row r="890" spans="6:6" ht="13">
      <c r="F890" s="410"/>
    </row>
    <row r="891" spans="6:6" ht="13">
      <c r="F891" s="410"/>
    </row>
    <row r="892" spans="6:6" ht="13">
      <c r="F892" s="410"/>
    </row>
    <row r="893" spans="6:6" ht="13">
      <c r="F893" s="410"/>
    </row>
    <row r="894" spans="6:6" ht="13">
      <c r="F894" s="410"/>
    </row>
    <row r="895" spans="6:6" ht="13">
      <c r="F895" s="410"/>
    </row>
    <row r="896" spans="6:6" ht="13">
      <c r="F896" s="410"/>
    </row>
    <row r="897" spans="6:6" ht="13">
      <c r="F897" s="410"/>
    </row>
    <row r="898" spans="6:6" ht="13">
      <c r="F898" s="410"/>
    </row>
    <row r="899" spans="6:6" ht="13">
      <c r="F899" s="410"/>
    </row>
    <row r="900" spans="6:6" ht="13">
      <c r="F900" s="410"/>
    </row>
    <row r="901" spans="6:6" ht="13">
      <c r="F901" s="410"/>
    </row>
    <row r="902" spans="6:6" ht="13">
      <c r="F902" s="410"/>
    </row>
    <row r="903" spans="6:6" ht="13">
      <c r="F903" s="410"/>
    </row>
    <row r="904" spans="6:6" ht="13">
      <c r="F904" s="410"/>
    </row>
    <row r="905" spans="6:6" ht="13">
      <c r="F905" s="410"/>
    </row>
    <row r="906" spans="6:6" ht="13">
      <c r="F906" s="410"/>
    </row>
    <row r="907" spans="6:6" ht="13">
      <c r="F907" s="410"/>
    </row>
    <row r="908" spans="6:6" ht="13">
      <c r="F908" s="410"/>
    </row>
    <row r="909" spans="6:6" ht="13">
      <c r="F909" s="410"/>
    </row>
    <row r="910" spans="6:6" ht="13">
      <c r="F910" s="410"/>
    </row>
    <row r="911" spans="6:6" ht="13">
      <c r="F911" s="410"/>
    </row>
    <row r="912" spans="6:6" ht="13">
      <c r="F912" s="410"/>
    </row>
    <row r="913" spans="6:6" ht="13">
      <c r="F913" s="410"/>
    </row>
    <row r="914" spans="6:6" ht="13">
      <c r="F914" s="410"/>
    </row>
    <row r="915" spans="6:6" ht="13">
      <c r="F915" s="410"/>
    </row>
    <row r="916" spans="6:6" ht="13">
      <c r="F916" s="410"/>
    </row>
    <row r="917" spans="6:6" ht="13">
      <c r="F917" s="410"/>
    </row>
    <row r="918" spans="6:6" ht="13">
      <c r="F918" s="410"/>
    </row>
    <row r="919" spans="6:6" ht="13">
      <c r="F919" s="410"/>
    </row>
    <row r="920" spans="6:6" ht="13">
      <c r="F920" s="410"/>
    </row>
    <row r="921" spans="6:6" ht="13">
      <c r="F921" s="410"/>
    </row>
    <row r="922" spans="6:6" ht="13">
      <c r="F922" s="410"/>
    </row>
    <row r="923" spans="6:6" ht="13">
      <c r="F923" s="410"/>
    </row>
    <row r="924" spans="6:6" ht="13">
      <c r="F924" s="410"/>
    </row>
    <row r="925" spans="6:6" ht="13">
      <c r="F925" s="410"/>
    </row>
    <row r="926" spans="6:6" ht="13">
      <c r="F926" s="410"/>
    </row>
    <row r="927" spans="6:6" ht="13">
      <c r="F927" s="410"/>
    </row>
    <row r="928" spans="6:6" ht="13">
      <c r="F928" s="410"/>
    </row>
    <row r="929" spans="6:6" ht="13">
      <c r="F929" s="410"/>
    </row>
    <row r="930" spans="6:6" ht="13">
      <c r="F930" s="410"/>
    </row>
    <row r="931" spans="6:6" ht="13">
      <c r="F931" s="410"/>
    </row>
    <row r="932" spans="6:6" ht="13">
      <c r="F932" s="410"/>
    </row>
    <row r="933" spans="6:6" ht="13">
      <c r="F933" s="410"/>
    </row>
    <row r="934" spans="6:6" ht="13">
      <c r="F934" s="410"/>
    </row>
    <row r="935" spans="6:6" ht="13">
      <c r="F935" s="410"/>
    </row>
    <row r="936" spans="6:6" ht="13">
      <c r="F936" s="410"/>
    </row>
    <row r="937" spans="6:6" ht="13">
      <c r="F937" s="410"/>
    </row>
    <row r="938" spans="6:6" ht="13">
      <c r="F938" s="410"/>
    </row>
    <row r="939" spans="6:6" ht="13">
      <c r="F939" s="410"/>
    </row>
    <row r="940" spans="6:6" ht="13">
      <c r="F940" s="410"/>
    </row>
    <row r="941" spans="6:6" ht="13">
      <c r="F941" s="410"/>
    </row>
    <row r="942" spans="6:6" ht="13">
      <c r="F942" s="410"/>
    </row>
    <row r="943" spans="6:6" ht="13">
      <c r="F943" s="410"/>
    </row>
    <row r="944" spans="6:6" ht="13">
      <c r="F944" s="410"/>
    </row>
    <row r="945" spans="6:6" ht="13">
      <c r="F945" s="410"/>
    </row>
    <row r="946" spans="6:6" ht="13">
      <c r="F946" s="410"/>
    </row>
    <row r="947" spans="6:6" ht="13">
      <c r="F947" s="410"/>
    </row>
    <row r="948" spans="6:6" ht="13">
      <c r="F948" s="410"/>
    </row>
    <row r="949" spans="6:6" ht="13">
      <c r="F949" s="410"/>
    </row>
    <row r="950" spans="6:6" ht="13">
      <c r="F950" s="410"/>
    </row>
    <row r="951" spans="6:6" ht="13">
      <c r="F951" s="410"/>
    </row>
    <row r="952" spans="6:6" ht="13">
      <c r="F952" s="410"/>
    </row>
    <row r="953" spans="6:6" ht="13">
      <c r="F953" s="410"/>
    </row>
    <row r="954" spans="6:6" ht="13">
      <c r="F954" s="410"/>
    </row>
    <row r="955" spans="6:6" ht="13">
      <c r="F955" s="410"/>
    </row>
    <row r="956" spans="6:6" ht="13">
      <c r="F956" s="410"/>
    </row>
    <row r="957" spans="6:6" ht="13">
      <c r="F957" s="410"/>
    </row>
    <row r="958" spans="6:6" ht="13">
      <c r="F958" s="410"/>
    </row>
    <row r="959" spans="6:6" ht="13">
      <c r="F959" s="410"/>
    </row>
    <row r="960" spans="6:6" ht="13">
      <c r="F960" s="410"/>
    </row>
    <row r="961" spans="6:6" ht="13">
      <c r="F961" s="410"/>
    </row>
    <row r="962" spans="6:6" ht="13">
      <c r="F962" s="410"/>
    </row>
    <row r="963" spans="6:6" ht="13">
      <c r="F963" s="410"/>
    </row>
    <row r="964" spans="6:6" ht="13">
      <c r="F964" s="410"/>
    </row>
    <row r="965" spans="6:6" ht="13">
      <c r="F965" s="410"/>
    </row>
    <row r="966" spans="6:6" ht="13">
      <c r="F966" s="410"/>
    </row>
    <row r="967" spans="6:6" ht="13">
      <c r="F967" s="410"/>
    </row>
    <row r="968" spans="6:6" ht="13">
      <c r="F968" s="410"/>
    </row>
    <row r="969" spans="6:6" ht="13">
      <c r="F969" s="410"/>
    </row>
    <row r="970" spans="6:6" ht="13">
      <c r="F970" s="410"/>
    </row>
    <row r="971" spans="6:6" ht="13">
      <c r="F971" s="410"/>
    </row>
    <row r="972" spans="6:6" ht="13">
      <c r="F972" s="410"/>
    </row>
    <row r="973" spans="6:6" ht="13">
      <c r="F973" s="410"/>
    </row>
    <row r="974" spans="6:6" ht="13">
      <c r="F974" s="410"/>
    </row>
    <row r="975" spans="6:6" ht="13">
      <c r="F975" s="410"/>
    </row>
    <row r="976" spans="6:6" ht="13">
      <c r="F976" s="410"/>
    </row>
    <row r="977" spans="6:6" ht="13">
      <c r="F977" s="410"/>
    </row>
    <row r="978" spans="6:6" ht="13">
      <c r="F978" s="410"/>
    </row>
    <row r="979" spans="6:6" ht="13">
      <c r="F979" s="410"/>
    </row>
    <row r="980" spans="6:6" ht="13">
      <c r="F980" s="410"/>
    </row>
    <row r="981" spans="6:6" ht="13">
      <c r="F981" s="410"/>
    </row>
    <row r="982" spans="6:6" ht="13">
      <c r="F982" s="410"/>
    </row>
    <row r="983" spans="6:6" ht="13">
      <c r="F983" s="410"/>
    </row>
    <row r="984" spans="6:6" ht="13">
      <c r="F984" s="410"/>
    </row>
    <row r="985" spans="6:6" ht="13">
      <c r="F985" s="410"/>
    </row>
    <row r="986" spans="6:6" ht="13">
      <c r="F986" s="410"/>
    </row>
    <row r="987" spans="6:6" ht="13">
      <c r="F987" s="410"/>
    </row>
    <row r="988" spans="6:6" ht="13">
      <c r="F988" s="410"/>
    </row>
    <row r="989" spans="6:6" ht="13">
      <c r="F989" s="410"/>
    </row>
    <row r="990" spans="6:6" ht="13">
      <c r="F990" s="410"/>
    </row>
    <row r="991" spans="6:6" ht="13">
      <c r="F991" s="410"/>
    </row>
    <row r="992" spans="6:6" ht="13">
      <c r="F992" s="410"/>
    </row>
    <row r="993" spans="6:6" ht="13">
      <c r="F993" s="410"/>
    </row>
    <row r="994" spans="6:6" ht="13">
      <c r="F994" s="410"/>
    </row>
    <row r="995" spans="6:6" ht="13">
      <c r="F995" s="410"/>
    </row>
    <row r="996" spans="6:6" ht="13">
      <c r="F996" s="410"/>
    </row>
    <row r="997" spans="6:6" ht="13">
      <c r="F997" s="410"/>
    </row>
    <row r="998" spans="6:6" ht="13">
      <c r="F998" s="410"/>
    </row>
    <row r="999" spans="6:6" ht="13">
      <c r="F999" s="410"/>
    </row>
    <row r="1000" spans="6:6" ht="13">
      <c r="F1000" s="410"/>
    </row>
  </sheetData>
  <mergeCells count="1">
    <mergeCell ref="A1:I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outlinePr summaryBelow="0" summaryRight="0"/>
  </sheetPr>
  <dimension ref="A1:E421"/>
  <sheetViews>
    <sheetView workbookViewId="0">
      <selection sqref="A1:E1"/>
    </sheetView>
  </sheetViews>
  <sheetFormatPr baseColWidth="10" defaultColWidth="14.5" defaultRowHeight="15" customHeight="1"/>
  <cols>
    <col min="1" max="1" width="16.33203125" style="578" customWidth="1"/>
    <col min="2" max="2" width="9.83203125" style="578" customWidth="1"/>
    <col min="3" max="3" width="17.5" style="578" customWidth="1"/>
    <col min="4" max="4" width="17.6640625" style="578" customWidth="1"/>
    <col min="5" max="5" width="14.5" style="578"/>
  </cols>
  <sheetData>
    <row r="1" spans="1:5" ht="134" customHeight="1">
      <c r="A1" s="674" t="s">
        <v>1360</v>
      </c>
      <c r="B1" s="655"/>
      <c r="C1" s="655"/>
      <c r="D1" s="655"/>
      <c r="E1" s="655"/>
    </row>
    <row r="2" spans="1:5" ht="15" customHeight="1">
      <c r="A2" s="626" t="s">
        <v>1133</v>
      </c>
      <c r="B2" s="626" t="s">
        <v>410</v>
      </c>
      <c r="C2" s="626" t="s">
        <v>1134</v>
      </c>
      <c r="D2" s="626" t="s">
        <v>1135</v>
      </c>
      <c r="E2" s="626" t="s">
        <v>1136</v>
      </c>
    </row>
    <row r="3" spans="1:5" ht="15" customHeight="1">
      <c r="A3" s="627" t="s">
        <v>1137</v>
      </c>
      <c r="B3" s="579">
        <v>2</v>
      </c>
      <c r="C3" s="579">
        <v>3</v>
      </c>
      <c r="D3" s="579">
        <v>3</v>
      </c>
      <c r="E3" s="579">
        <v>1</v>
      </c>
    </row>
    <row r="4" spans="1:5" ht="15" customHeight="1">
      <c r="A4" s="627" t="s">
        <v>1138</v>
      </c>
      <c r="B4" s="579">
        <v>16</v>
      </c>
      <c r="C4" s="579">
        <v>20</v>
      </c>
      <c r="D4" s="579">
        <v>20</v>
      </c>
      <c r="E4" s="579">
        <v>2</v>
      </c>
    </row>
    <row r="5" spans="1:5" ht="15" customHeight="1">
      <c r="A5" s="627" t="s">
        <v>1139</v>
      </c>
      <c r="B5" s="579">
        <v>8</v>
      </c>
      <c r="C5" s="579">
        <v>9</v>
      </c>
      <c r="D5" s="579">
        <v>8</v>
      </c>
      <c r="E5" s="579">
        <v>3</v>
      </c>
    </row>
    <row r="6" spans="1:5" ht="15" customHeight="1">
      <c r="A6" s="627" t="s">
        <v>1140</v>
      </c>
      <c r="B6" s="579">
        <v>8</v>
      </c>
      <c r="C6" s="579">
        <v>9</v>
      </c>
      <c r="D6" s="579">
        <v>8</v>
      </c>
      <c r="E6" s="479"/>
    </row>
    <row r="7" spans="1:5" ht="15" customHeight="1">
      <c r="A7" s="627" t="s">
        <v>1141</v>
      </c>
      <c r="B7" s="579">
        <v>8</v>
      </c>
      <c r="C7" s="579">
        <v>9</v>
      </c>
      <c r="D7" s="579">
        <v>8</v>
      </c>
      <c r="E7" s="479"/>
    </row>
    <row r="8" spans="1:5" ht="15" customHeight="1">
      <c r="A8" s="627" t="s">
        <v>1142</v>
      </c>
      <c r="B8" s="579">
        <v>3</v>
      </c>
      <c r="C8" s="579">
        <v>4</v>
      </c>
      <c r="D8" s="579">
        <v>4</v>
      </c>
      <c r="E8" s="579">
        <v>4</v>
      </c>
    </row>
    <row r="9" spans="1:5" ht="15" customHeight="1">
      <c r="A9" s="627" t="s">
        <v>1143</v>
      </c>
      <c r="B9" s="579">
        <v>2</v>
      </c>
      <c r="C9" s="579">
        <v>3</v>
      </c>
      <c r="D9" s="579">
        <v>3</v>
      </c>
      <c r="E9" s="479"/>
    </row>
    <row r="10" spans="1:5" ht="15" customHeight="1">
      <c r="A10" s="627" t="s">
        <v>1144</v>
      </c>
      <c r="B10" s="579">
        <v>2</v>
      </c>
      <c r="C10" s="579">
        <v>2</v>
      </c>
      <c r="D10" s="579">
        <v>3</v>
      </c>
      <c r="E10" s="579">
        <v>5</v>
      </c>
    </row>
    <row r="11" spans="1:5" ht="15" customHeight="1">
      <c r="A11" s="627" t="s">
        <v>1145</v>
      </c>
      <c r="B11" s="579">
        <v>2</v>
      </c>
      <c r="C11" s="579">
        <v>2</v>
      </c>
      <c r="D11" s="579">
        <v>3</v>
      </c>
      <c r="E11" s="479"/>
    </row>
    <row r="12" spans="1:5" ht="15" customHeight="1">
      <c r="A12" s="627" t="s">
        <v>1146</v>
      </c>
      <c r="B12" s="579">
        <v>6</v>
      </c>
      <c r="C12" s="579">
        <v>7</v>
      </c>
      <c r="D12" s="579">
        <v>7</v>
      </c>
      <c r="E12" s="579">
        <v>6</v>
      </c>
    </row>
    <row r="13" spans="1:5" ht="15" customHeight="1">
      <c r="A13" s="627" t="s">
        <v>1147</v>
      </c>
      <c r="B13" s="579">
        <v>5</v>
      </c>
      <c r="C13" s="579">
        <v>6</v>
      </c>
      <c r="D13" s="579">
        <v>4</v>
      </c>
      <c r="E13" s="479"/>
    </row>
    <row r="14" spans="1:5" ht="15" customHeight="1">
      <c r="A14" s="627" t="s">
        <v>1148</v>
      </c>
      <c r="B14" s="579">
        <v>5</v>
      </c>
      <c r="C14" s="579">
        <v>6</v>
      </c>
      <c r="D14" s="579">
        <v>5</v>
      </c>
      <c r="E14" s="479"/>
    </row>
    <row r="15" spans="1:5" ht="15" customHeight="1">
      <c r="A15" s="627" t="s">
        <v>1149</v>
      </c>
      <c r="B15" s="579">
        <v>5</v>
      </c>
      <c r="C15" s="579">
        <v>7</v>
      </c>
      <c r="D15" s="579">
        <v>6</v>
      </c>
      <c r="E15" s="479"/>
    </row>
    <row r="16" spans="1:5" ht="15" customHeight="1">
      <c r="A16" s="627" t="s">
        <v>1150</v>
      </c>
      <c r="B16" s="579">
        <v>6</v>
      </c>
      <c r="C16" s="579">
        <v>7</v>
      </c>
      <c r="D16" s="579">
        <v>6</v>
      </c>
      <c r="E16" s="479"/>
    </row>
    <row r="17" spans="1:5" ht="15" customHeight="1">
      <c r="A17" s="627" t="s">
        <v>1151</v>
      </c>
      <c r="B17" s="579">
        <v>3</v>
      </c>
      <c r="C17" s="579">
        <v>3</v>
      </c>
      <c r="D17" s="579">
        <v>4</v>
      </c>
      <c r="E17" s="579">
        <v>7</v>
      </c>
    </row>
    <row r="18" spans="1:5" ht="15" customHeight="1">
      <c r="A18" s="627" t="s">
        <v>1152</v>
      </c>
      <c r="B18" s="579">
        <v>3</v>
      </c>
      <c r="C18" s="579">
        <v>3</v>
      </c>
      <c r="D18" s="579">
        <v>4</v>
      </c>
      <c r="E18" s="479"/>
    </row>
    <row r="19" spans="1:5" ht="15" customHeight="1">
      <c r="A19" s="627" t="s">
        <v>1153</v>
      </c>
      <c r="B19" s="579">
        <v>3</v>
      </c>
      <c r="C19" s="579">
        <v>3</v>
      </c>
      <c r="D19" s="579">
        <v>4</v>
      </c>
      <c r="E19" s="479"/>
    </row>
    <row r="20" spans="1:5" ht="15" customHeight="1">
      <c r="A20" s="627" t="s">
        <v>1154</v>
      </c>
      <c r="B20" s="579">
        <v>4</v>
      </c>
      <c r="C20" s="579">
        <v>6</v>
      </c>
      <c r="D20" s="579">
        <v>4</v>
      </c>
      <c r="E20" s="579">
        <v>8</v>
      </c>
    </row>
    <row r="21" spans="1:5" ht="15" customHeight="1">
      <c r="A21" s="627" t="s">
        <v>1155</v>
      </c>
      <c r="B21" s="579">
        <v>3</v>
      </c>
      <c r="C21" s="579">
        <v>4</v>
      </c>
      <c r="D21" s="579">
        <v>4</v>
      </c>
      <c r="E21" s="579">
        <v>9</v>
      </c>
    </row>
    <row r="22" spans="1:5" ht="15" customHeight="1">
      <c r="A22" s="627" t="s">
        <v>1156</v>
      </c>
      <c r="B22" s="579">
        <v>3</v>
      </c>
      <c r="C22" s="579">
        <v>4</v>
      </c>
      <c r="D22" s="579">
        <v>4</v>
      </c>
      <c r="E22" s="479"/>
    </row>
    <row r="23" spans="1:5" ht="15" customHeight="1">
      <c r="A23" s="627" t="s">
        <v>1157</v>
      </c>
      <c r="B23" s="579">
        <v>3</v>
      </c>
      <c r="C23" s="579">
        <v>4</v>
      </c>
      <c r="D23" s="579">
        <v>4</v>
      </c>
      <c r="E23" s="479"/>
    </row>
    <row r="24" spans="1:5" ht="15" customHeight="1">
      <c r="A24" s="627" t="s">
        <v>1158</v>
      </c>
      <c r="B24" s="579">
        <v>2</v>
      </c>
      <c r="C24" s="579">
        <v>2</v>
      </c>
      <c r="D24" s="579">
        <v>3</v>
      </c>
      <c r="E24" s="479"/>
    </row>
    <row r="25" spans="1:5" ht="15" customHeight="1">
      <c r="A25" s="627" t="s">
        <v>1159</v>
      </c>
      <c r="B25" s="579">
        <v>2</v>
      </c>
      <c r="C25" s="579">
        <v>2</v>
      </c>
      <c r="D25" s="579">
        <v>3</v>
      </c>
      <c r="E25" s="479"/>
    </row>
    <row r="26" spans="1:5" ht="15" customHeight="1">
      <c r="A26" s="627" t="s">
        <v>1160</v>
      </c>
      <c r="B26" s="579">
        <v>2</v>
      </c>
      <c r="C26" s="579">
        <v>2</v>
      </c>
      <c r="D26" s="579">
        <v>3</v>
      </c>
      <c r="E26" s="479"/>
    </row>
    <row r="27" spans="1:5" ht="15" customHeight="1">
      <c r="A27" s="627" t="s">
        <v>1161</v>
      </c>
      <c r="B27" s="579">
        <v>2</v>
      </c>
      <c r="C27" s="579">
        <v>2</v>
      </c>
      <c r="D27" s="579">
        <v>3</v>
      </c>
      <c r="E27" s="479"/>
    </row>
    <row r="28" spans="1:5" ht="15" customHeight="1">
      <c r="A28" s="627" t="s">
        <v>1162</v>
      </c>
      <c r="B28" s="579">
        <v>2</v>
      </c>
      <c r="C28" s="579">
        <v>2</v>
      </c>
      <c r="D28" s="579">
        <v>3</v>
      </c>
      <c r="E28" s="479"/>
    </row>
    <row r="29" spans="1:5" ht="15" customHeight="1">
      <c r="A29" s="627" t="s">
        <v>1163</v>
      </c>
      <c r="B29" s="579">
        <v>2</v>
      </c>
      <c r="C29" s="579">
        <v>2</v>
      </c>
      <c r="D29" s="579">
        <v>3</v>
      </c>
      <c r="E29" s="479"/>
    </row>
    <row r="30" spans="1:5" ht="15" customHeight="1">
      <c r="A30" s="627" t="s">
        <v>1164</v>
      </c>
      <c r="B30" s="579">
        <v>2</v>
      </c>
      <c r="C30" s="579">
        <v>2</v>
      </c>
      <c r="D30" s="579">
        <v>3</v>
      </c>
      <c r="E30" s="479"/>
    </row>
    <row r="31" spans="1:5" ht="15" customHeight="1">
      <c r="A31" s="627" t="s">
        <v>1165</v>
      </c>
      <c r="B31" s="579">
        <v>2</v>
      </c>
      <c r="C31" s="579">
        <v>2</v>
      </c>
      <c r="D31" s="579">
        <v>3</v>
      </c>
      <c r="E31" s="479"/>
    </row>
    <row r="32" spans="1:5" ht="15" customHeight="1">
      <c r="A32" s="627" t="s">
        <v>1166</v>
      </c>
      <c r="B32" s="579">
        <v>2</v>
      </c>
      <c r="C32" s="579">
        <v>2</v>
      </c>
      <c r="D32" s="579">
        <v>3</v>
      </c>
      <c r="E32" s="479"/>
    </row>
    <row r="33" spans="1:5" ht="15" customHeight="1">
      <c r="A33" s="627" t="s">
        <v>1167</v>
      </c>
      <c r="B33" s="579">
        <v>2</v>
      </c>
      <c r="C33" s="579">
        <v>2</v>
      </c>
      <c r="D33" s="579">
        <v>3</v>
      </c>
      <c r="E33" s="479"/>
    </row>
    <row r="34" spans="1:5" ht="15" customHeight="1">
      <c r="A34" s="627" t="s">
        <v>1168</v>
      </c>
      <c r="B34" s="579">
        <v>1</v>
      </c>
      <c r="C34" s="579">
        <v>2</v>
      </c>
      <c r="D34" s="579">
        <v>1</v>
      </c>
      <c r="E34" s="579">
        <v>10</v>
      </c>
    </row>
    <row r="35" spans="1:5" ht="15" customHeight="1">
      <c r="A35" s="627" t="s">
        <v>1169</v>
      </c>
      <c r="B35" s="579">
        <v>4</v>
      </c>
      <c r="C35" s="579">
        <v>5</v>
      </c>
      <c r="D35" s="579">
        <v>2</v>
      </c>
      <c r="E35" s="579">
        <v>11</v>
      </c>
    </row>
    <row r="36" spans="1:5" ht="15" customHeight="1">
      <c r="A36" s="627" t="s">
        <v>1170</v>
      </c>
      <c r="B36" s="579">
        <v>2</v>
      </c>
      <c r="C36" s="579">
        <v>2</v>
      </c>
      <c r="D36" s="579">
        <v>3</v>
      </c>
      <c r="E36" s="579">
        <v>12</v>
      </c>
    </row>
    <row r="37" spans="1:5" ht="15" customHeight="1">
      <c r="A37" s="627" t="s">
        <v>1171</v>
      </c>
      <c r="B37" s="579">
        <v>3</v>
      </c>
      <c r="C37" s="579">
        <v>4</v>
      </c>
      <c r="D37" s="579">
        <v>3</v>
      </c>
      <c r="E37" s="579">
        <v>13</v>
      </c>
    </row>
    <row r="38" spans="1:5" ht="15" customHeight="1">
      <c r="A38" s="627" t="s">
        <v>1172</v>
      </c>
      <c r="B38" s="579">
        <v>3</v>
      </c>
      <c r="C38" s="579">
        <v>4</v>
      </c>
      <c r="D38" s="579">
        <v>3</v>
      </c>
      <c r="E38" s="479"/>
    </row>
    <row r="39" spans="1:5" ht="15" customHeight="1">
      <c r="A39" s="627" t="s">
        <v>1173</v>
      </c>
      <c r="B39" s="579">
        <v>2</v>
      </c>
      <c r="C39" s="579">
        <v>2</v>
      </c>
      <c r="D39" s="579">
        <v>3</v>
      </c>
      <c r="E39" s="579">
        <v>14</v>
      </c>
    </row>
    <row r="40" spans="1:5" ht="15" customHeight="1">
      <c r="A40" s="627" t="s">
        <v>1174</v>
      </c>
      <c r="B40" s="579">
        <v>2</v>
      </c>
      <c r="C40" s="579">
        <v>2</v>
      </c>
      <c r="D40" s="579">
        <v>3</v>
      </c>
      <c r="E40" s="479"/>
    </row>
    <row r="41" spans="1:5" ht="15" customHeight="1">
      <c r="A41" s="627" t="s">
        <v>1175</v>
      </c>
      <c r="B41" s="579">
        <v>14</v>
      </c>
      <c r="C41" s="579">
        <v>32</v>
      </c>
      <c r="D41" s="579">
        <v>19</v>
      </c>
      <c r="E41" s="579">
        <v>15</v>
      </c>
    </row>
    <row r="42" spans="1:5" ht="15" customHeight="1">
      <c r="A42" s="627" t="s">
        <v>1176</v>
      </c>
      <c r="B42" s="579">
        <v>14</v>
      </c>
      <c r="C42" s="579">
        <v>32</v>
      </c>
      <c r="D42" s="579">
        <v>20</v>
      </c>
      <c r="E42" s="479"/>
    </row>
    <row r="43" spans="1:5" ht="15" customHeight="1">
      <c r="A43" s="627" t="s">
        <v>1177</v>
      </c>
      <c r="B43" s="579">
        <v>14</v>
      </c>
      <c r="C43" s="579">
        <v>32</v>
      </c>
      <c r="D43" s="579">
        <v>20</v>
      </c>
      <c r="E43" s="479"/>
    </row>
    <row r="44" spans="1:5" ht="15" customHeight="1">
      <c r="A44" s="627" t="s">
        <v>1178</v>
      </c>
      <c r="B44" s="579">
        <v>14</v>
      </c>
      <c r="C44" s="579">
        <v>32</v>
      </c>
      <c r="D44" s="579">
        <v>20</v>
      </c>
      <c r="E44" s="479"/>
    </row>
    <row r="45" spans="1:5" ht="15" customHeight="1">
      <c r="A45" s="627" t="s">
        <v>1179</v>
      </c>
      <c r="B45" s="579">
        <v>14</v>
      </c>
      <c r="C45" s="579">
        <v>32</v>
      </c>
      <c r="D45" s="579">
        <v>20</v>
      </c>
      <c r="E45" s="479"/>
    </row>
    <row r="46" spans="1:5" ht="15" customHeight="1">
      <c r="A46" s="627" t="s">
        <v>1180</v>
      </c>
      <c r="B46" s="579">
        <v>14</v>
      </c>
      <c r="C46" s="579">
        <v>32</v>
      </c>
      <c r="D46" s="579">
        <v>20</v>
      </c>
      <c r="E46" s="479"/>
    </row>
    <row r="47" spans="1:5" ht="15" customHeight="1">
      <c r="A47" s="627" t="s">
        <v>1181</v>
      </c>
      <c r="B47" s="579">
        <v>14</v>
      </c>
      <c r="C47" s="579">
        <v>32</v>
      </c>
      <c r="D47" s="579">
        <v>19</v>
      </c>
      <c r="E47" s="479"/>
    </row>
    <row r="48" spans="1:5" ht="15" customHeight="1">
      <c r="A48" s="627" t="s">
        <v>1182</v>
      </c>
      <c r="B48" s="579">
        <v>14</v>
      </c>
      <c r="C48" s="579">
        <v>32</v>
      </c>
      <c r="D48" s="579">
        <v>19</v>
      </c>
      <c r="E48" s="479"/>
    </row>
    <row r="49" spans="1:5" ht="15" customHeight="1">
      <c r="A49" s="627" t="s">
        <v>1183</v>
      </c>
      <c r="B49" s="579">
        <v>14</v>
      </c>
      <c r="C49" s="579">
        <v>32</v>
      </c>
      <c r="D49" s="579">
        <v>19</v>
      </c>
      <c r="E49" s="479"/>
    </row>
    <row r="50" spans="1:5" ht="15" customHeight="1">
      <c r="A50" s="627" t="s">
        <v>1184</v>
      </c>
      <c r="B50" s="579">
        <v>14</v>
      </c>
      <c r="C50" s="579">
        <v>32</v>
      </c>
      <c r="D50" s="579">
        <v>20</v>
      </c>
      <c r="E50" s="479"/>
    </row>
    <row r="51" spans="1:5" ht="15" customHeight="1">
      <c r="A51" s="627" t="s">
        <v>1185</v>
      </c>
      <c r="B51" s="579">
        <v>14</v>
      </c>
      <c r="C51" s="579">
        <v>32</v>
      </c>
      <c r="D51" s="579">
        <v>20</v>
      </c>
      <c r="E51" s="479"/>
    </row>
    <row r="52" spans="1:5" ht="15" customHeight="1">
      <c r="A52" s="627" t="s">
        <v>1186</v>
      </c>
      <c r="B52" s="579">
        <v>6</v>
      </c>
      <c r="C52" s="579">
        <v>8</v>
      </c>
      <c r="D52" s="579">
        <v>7</v>
      </c>
      <c r="E52" s="579">
        <v>16</v>
      </c>
    </row>
    <row r="53" spans="1:5" ht="15" customHeight="1">
      <c r="A53" s="627" t="s">
        <v>1187</v>
      </c>
      <c r="B53" s="579">
        <v>2</v>
      </c>
      <c r="C53" s="579">
        <v>4</v>
      </c>
      <c r="D53" s="579">
        <v>4</v>
      </c>
      <c r="E53" s="479"/>
    </row>
    <row r="54" spans="1:5" ht="15" customHeight="1">
      <c r="A54" s="627" t="s">
        <v>1188</v>
      </c>
      <c r="B54" s="579">
        <v>4</v>
      </c>
      <c r="C54" s="579">
        <v>6</v>
      </c>
      <c r="D54" s="579">
        <v>5</v>
      </c>
      <c r="E54" s="479"/>
    </row>
    <row r="55" spans="1:5" ht="15" customHeight="1">
      <c r="A55" s="627" t="s">
        <v>1189</v>
      </c>
      <c r="B55" s="579">
        <v>4</v>
      </c>
      <c r="C55" s="579">
        <v>5</v>
      </c>
      <c r="D55" s="579">
        <v>6</v>
      </c>
      <c r="E55" s="579">
        <v>17</v>
      </c>
    </row>
    <row r="56" spans="1:5" ht="15" customHeight="1">
      <c r="A56" s="627" t="s">
        <v>1190</v>
      </c>
      <c r="B56" s="580">
        <v>4</v>
      </c>
      <c r="C56" s="580">
        <v>5</v>
      </c>
      <c r="D56" s="580">
        <v>6</v>
      </c>
      <c r="E56" s="479"/>
    </row>
    <row r="57" spans="1:5" ht="15" customHeight="1">
      <c r="A57" s="627" t="s">
        <v>1191</v>
      </c>
      <c r="B57" s="579">
        <v>4</v>
      </c>
      <c r="C57" s="579">
        <v>5</v>
      </c>
      <c r="D57" s="579">
        <v>6</v>
      </c>
      <c r="E57" s="479"/>
    </row>
    <row r="58" spans="1:5" ht="15" customHeight="1">
      <c r="A58" s="627" t="s">
        <v>1192</v>
      </c>
      <c r="B58" s="579">
        <v>4</v>
      </c>
      <c r="C58" s="579">
        <v>5</v>
      </c>
      <c r="D58" s="579">
        <v>6</v>
      </c>
      <c r="E58" s="479"/>
    </row>
    <row r="59" spans="1:5" ht="15" customHeight="1">
      <c r="A59" s="627" t="s">
        <v>1193</v>
      </c>
      <c r="B59" s="579">
        <v>6</v>
      </c>
      <c r="C59" s="579">
        <v>7</v>
      </c>
      <c r="D59" s="579">
        <v>6</v>
      </c>
      <c r="E59" s="479"/>
    </row>
    <row r="60" spans="1:5" ht="15" customHeight="1">
      <c r="A60" s="627" t="s">
        <v>1194</v>
      </c>
      <c r="B60" s="579">
        <v>6</v>
      </c>
      <c r="C60" s="579">
        <v>7</v>
      </c>
      <c r="D60" s="579">
        <v>6</v>
      </c>
      <c r="E60" s="479"/>
    </row>
    <row r="61" spans="1:5" ht="15" customHeight="1">
      <c r="A61" s="627" t="s">
        <v>1195</v>
      </c>
      <c r="B61" s="579">
        <v>6</v>
      </c>
      <c r="C61" s="579">
        <v>7</v>
      </c>
      <c r="D61" s="579">
        <v>6</v>
      </c>
      <c r="E61" s="479"/>
    </row>
    <row r="62" spans="1:5" ht="13">
      <c r="A62" s="627" t="s">
        <v>1196</v>
      </c>
      <c r="B62" s="579">
        <v>6</v>
      </c>
      <c r="C62" s="579">
        <v>7</v>
      </c>
      <c r="D62" s="579">
        <v>5</v>
      </c>
      <c r="E62" s="479"/>
    </row>
    <row r="63" spans="1:5" ht="13">
      <c r="A63" s="627" t="s">
        <v>1197</v>
      </c>
      <c r="B63" s="579">
        <v>6</v>
      </c>
      <c r="C63" s="579">
        <v>7</v>
      </c>
      <c r="D63" s="579">
        <v>5</v>
      </c>
      <c r="E63" s="479"/>
    </row>
    <row r="64" spans="1:5" ht="13">
      <c r="A64" s="627" t="s">
        <v>1198</v>
      </c>
      <c r="B64" s="579">
        <v>6</v>
      </c>
      <c r="C64" s="579">
        <v>7</v>
      </c>
      <c r="D64" s="579">
        <v>5</v>
      </c>
      <c r="E64" s="479"/>
    </row>
    <row r="65" spans="1:5" ht="13">
      <c r="A65" s="627" t="s">
        <v>1199</v>
      </c>
      <c r="B65" s="579">
        <v>1</v>
      </c>
      <c r="C65" s="579">
        <v>2</v>
      </c>
      <c r="D65" s="579">
        <v>2</v>
      </c>
      <c r="E65" s="579">
        <v>18</v>
      </c>
    </row>
    <row r="66" spans="1:5" ht="13">
      <c r="A66" s="627" t="s">
        <v>1200</v>
      </c>
      <c r="B66" s="580">
        <v>1</v>
      </c>
      <c r="C66" s="580">
        <v>3</v>
      </c>
      <c r="D66" s="580">
        <v>1</v>
      </c>
      <c r="E66" s="579">
        <v>19</v>
      </c>
    </row>
    <row r="67" spans="1:5" ht="13">
      <c r="A67" s="627" t="s">
        <v>1201</v>
      </c>
      <c r="B67" s="579">
        <v>2</v>
      </c>
      <c r="C67" s="579">
        <v>2</v>
      </c>
      <c r="D67" s="579">
        <v>3</v>
      </c>
      <c r="E67" s="579">
        <v>20</v>
      </c>
    </row>
    <row r="68" spans="1:5" ht="13">
      <c r="A68" s="627" t="s">
        <v>1202</v>
      </c>
      <c r="B68" s="579">
        <v>2</v>
      </c>
      <c r="C68" s="579">
        <v>2</v>
      </c>
      <c r="D68" s="579">
        <v>3</v>
      </c>
      <c r="E68" s="479"/>
    </row>
    <row r="69" spans="1:5" ht="13">
      <c r="A69" s="627" t="s">
        <v>1203</v>
      </c>
      <c r="B69" s="579">
        <v>1</v>
      </c>
      <c r="C69" s="579">
        <v>3</v>
      </c>
      <c r="D69" s="579">
        <v>3</v>
      </c>
      <c r="E69" s="579">
        <v>21</v>
      </c>
    </row>
    <row r="70" spans="1:5" ht="13">
      <c r="A70" s="627" t="s">
        <v>1204</v>
      </c>
      <c r="B70" s="579">
        <v>1</v>
      </c>
      <c r="C70" s="579">
        <v>3</v>
      </c>
      <c r="D70" s="579">
        <v>3</v>
      </c>
      <c r="E70" s="479"/>
    </row>
    <row r="71" spans="1:5" ht="13">
      <c r="A71" s="627" t="s">
        <v>1205</v>
      </c>
      <c r="B71" s="579">
        <v>1</v>
      </c>
      <c r="C71" s="579">
        <v>3</v>
      </c>
      <c r="D71" s="579">
        <v>3</v>
      </c>
      <c r="E71" s="479"/>
    </row>
    <row r="72" spans="1:5" ht="13">
      <c r="A72" s="627" t="s">
        <v>1206</v>
      </c>
      <c r="B72" s="579">
        <v>2</v>
      </c>
      <c r="C72" s="579">
        <v>4</v>
      </c>
      <c r="D72" s="579">
        <v>2</v>
      </c>
      <c r="E72" s="579">
        <v>22</v>
      </c>
    </row>
    <row r="73" spans="1:5" ht="13">
      <c r="A73" s="627" t="s">
        <v>1207</v>
      </c>
      <c r="B73" s="579">
        <v>2</v>
      </c>
      <c r="C73" s="579">
        <v>4</v>
      </c>
      <c r="D73" s="579">
        <v>2</v>
      </c>
      <c r="E73" s="479"/>
    </row>
    <row r="74" spans="1:5" ht="13">
      <c r="A74" s="627" t="s">
        <v>1208</v>
      </c>
      <c r="B74" s="579">
        <v>3</v>
      </c>
      <c r="C74" s="579">
        <v>5</v>
      </c>
      <c r="D74" s="579">
        <v>3</v>
      </c>
      <c r="E74" s="479"/>
    </row>
    <row r="75" spans="1:5" ht="13">
      <c r="A75" s="627" t="s">
        <v>1209</v>
      </c>
      <c r="B75" s="579">
        <v>3</v>
      </c>
      <c r="C75" s="579">
        <v>5</v>
      </c>
      <c r="D75" s="579">
        <v>3</v>
      </c>
      <c r="E75" s="479"/>
    </row>
    <row r="76" spans="1:5" ht="13">
      <c r="A76" s="627" t="s">
        <v>1210</v>
      </c>
      <c r="B76" s="579">
        <v>3</v>
      </c>
      <c r="C76" s="579">
        <v>5</v>
      </c>
      <c r="D76" s="579">
        <v>3</v>
      </c>
      <c r="E76" s="479"/>
    </row>
    <row r="77" spans="1:5" ht="13">
      <c r="A77" s="627" t="s">
        <v>1211</v>
      </c>
      <c r="B77" s="579">
        <v>1</v>
      </c>
      <c r="C77" s="579">
        <v>3</v>
      </c>
      <c r="D77" s="579">
        <v>4</v>
      </c>
      <c r="E77" s="579">
        <v>23</v>
      </c>
    </row>
    <row r="78" spans="1:5" ht="13">
      <c r="A78" s="627" t="s">
        <v>1212</v>
      </c>
      <c r="B78" s="579">
        <v>3</v>
      </c>
      <c r="C78" s="579">
        <v>4</v>
      </c>
      <c r="D78" s="579">
        <v>4</v>
      </c>
      <c r="E78" s="479"/>
    </row>
    <row r="79" spans="1:5" ht="13">
      <c r="A79" s="627" t="s">
        <v>1213</v>
      </c>
      <c r="B79" s="579">
        <v>4</v>
      </c>
      <c r="C79" s="579">
        <v>4</v>
      </c>
      <c r="D79" s="579">
        <v>6</v>
      </c>
      <c r="E79" s="479"/>
    </row>
    <row r="80" spans="1:5" ht="13">
      <c r="A80" s="627" t="s">
        <v>1214</v>
      </c>
      <c r="B80" s="579">
        <v>2</v>
      </c>
      <c r="C80" s="579">
        <v>2</v>
      </c>
      <c r="D80" s="579">
        <v>3</v>
      </c>
      <c r="E80" s="479"/>
    </row>
    <row r="81" spans="1:5" ht="13">
      <c r="A81" s="627" t="s">
        <v>1215</v>
      </c>
      <c r="B81" s="579">
        <v>3</v>
      </c>
      <c r="C81" s="579">
        <v>3</v>
      </c>
      <c r="D81" s="579">
        <v>4</v>
      </c>
      <c r="E81" s="579">
        <v>24</v>
      </c>
    </row>
    <row r="82" spans="1:5" ht="13">
      <c r="A82" s="627" t="s">
        <v>1216</v>
      </c>
      <c r="B82" s="579">
        <v>9</v>
      </c>
      <c r="C82" s="579">
        <v>11</v>
      </c>
      <c r="D82" s="579">
        <v>11</v>
      </c>
      <c r="E82" s="579">
        <v>25</v>
      </c>
    </row>
    <row r="83" spans="1:5" ht="13">
      <c r="A83" s="627" t="s">
        <v>1217</v>
      </c>
      <c r="B83" s="579">
        <v>7</v>
      </c>
      <c r="C83" s="579">
        <v>9</v>
      </c>
      <c r="D83" s="579">
        <v>9</v>
      </c>
      <c r="E83" s="479"/>
    </row>
    <row r="84" spans="1:5" ht="13">
      <c r="A84" s="627" t="s">
        <v>1218</v>
      </c>
      <c r="B84" s="579">
        <v>7</v>
      </c>
      <c r="C84" s="579">
        <v>9</v>
      </c>
      <c r="D84" s="579">
        <v>9</v>
      </c>
      <c r="E84" s="479"/>
    </row>
    <row r="85" spans="1:5" ht="13">
      <c r="A85" s="627" t="s">
        <v>1219</v>
      </c>
      <c r="B85" s="579">
        <v>7</v>
      </c>
      <c r="C85" s="579">
        <v>9</v>
      </c>
      <c r="D85" s="579">
        <v>9</v>
      </c>
      <c r="E85" s="479"/>
    </row>
    <row r="86" spans="1:5" ht="13">
      <c r="A86" s="627" t="s">
        <v>1220</v>
      </c>
      <c r="B86" s="579">
        <v>16</v>
      </c>
      <c r="C86" s="579">
        <v>22</v>
      </c>
      <c r="D86" s="579">
        <v>23</v>
      </c>
      <c r="E86" s="479"/>
    </row>
    <row r="87" spans="1:5" ht="13">
      <c r="A87" s="627" t="s">
        <v>1221</v>
      </c>
      <c r="B87" s="579">
        <v>9</v>
      </c>
      <c r="C87" s="579">
        <v>10</v>
      </c>
      <c r="D87" s="579">
        <v>10</v>
      </c>
      <c r="E87" s="479"/>
    </row>
    <row r="88" spans="1:5" ht="13">
      <c r="A88" s="627" t="s">
        <v>1222</v>
      </c>
      <c r="B88" s="579">
        <v>9</v>
      </c>
      <c r="C88" s="579">
        <v>10</v>
      </c>
      <c r="D88" s="579">
        <v>10</v>
      </c>
      <c r="E88" s="479"/>
    </row>
    <row r="89" spans="1:5" ht="13">
      <c r="A89" s="627" t="s">
        <v>1223</v>
      </c>
      <c r="B89" s="579">
        <v>9</v>
      </c>
      <c r="C89" s="579">
        <v>11</v>
      </c>
      <c r="D89" s="579">
        <v>10</v>
      </c>
      <c r="E89" s="479"/>
    </row>
    <row r="90" spans="1:5" ht="13">
      <c r="A90" s="627" t="s">
        <v>1224</v>
      </c>
      <c r="B90" s="579">
        <v>14</v>
      </c>
      <c r="C90" s="579">
        <v>14</v>
      </c>
      <c r="D90" s="579">
        <v>16</v>
      </c>
      <c r="E90" s="479"/>
    </row>
    <row r="91" spans="1:5" ht="13">
      <c r="A91" s="627" t="s">
        <v>1225</v>
      </c>
      <c r="B91" s="579">
        <v>6</v>
      </c>
      <c r="C91" s="579">
        <v>5</v>
      </c>
      <c r="D91" s="579">
        <v>7</v>
      </c>
      <c r="E91" s="479"/>
    </row>
    <row r="92" spans="1:5" ht="13">
      <c r="A92" s="627" t="s">
        <v>1226</v>
      </c>
      <c r="B92" s="579">
        <v>11</v>
      </c>
      <c r="C92" s="579">
        <v>14</v>
      </c>
      <c r="D92" s="579">
        <v>13</v>
      </c>
      <c r="E92" s="479"/>
    </row>
    <row r="93" spans="1:5" ht="13">
      <c r="A93" s="627" t="s">
        <v>1227</v>
      </c>
      <c r="B93" s="579">
        <v>8</v>
      </c>
      <c r="C93" s="579">
        <v>9</v>
      </c>
      <c r="D93" s="579">
        <v>9</v>
      </c>
      <c r="E93" s="479"/>
    </row>
    <row r="94" spans="1:5" ht="13">
      <c r="A94" s="627" t="s">
        <v>1228</v>
      </c>
      <c r="B94" s="579">
        <v>8</v>
      </c>
      <c r="C94" s="579">
        <v>9</v>
      </c>
      <c r="D94" s="579">
        <v>9</v>
      </c>
      <c r="E94" s="479"/>
    </row>
    <row r="95" spans="1:5" ht="13">
      <c r="A95" s="627" t="s">
        <v>1229</v>
      </c>
      <c r="B95" s="579">
        <v>17</v>
      </c>
      <c r="C95" s="579">
        <v>16</v>
      </c>
      <c r="D95" s="579">
        <v>18</v>
      </c>
      <c r="E95" s="479"/>
    </row>
    <row r="96" spans="1:5" ht="13">
      <c r="A96" s="627" t="s">
        <v>1230</v>
      </c>
      <c r="B96" s="579">
        <v>7</v>
      </c>
      <c r="C96" s="579">
        <v>6</v>
      </c>
      <c r="D96" s="579">
        <v>8</v>
      </c>
      <c r="E96" s="479"/>
    </row>
    <row r="97" spans="1:5" ht="13">
      <c r="A97" s="627" t="s">
        <v>1231</v>
      </c>
      <c r="B97" s="579">
        <v>6</v>
      </c>
      <c r="C97" s="579">
        <v>5</v>
      </c>
      <c r="D97" s="579">
        <v>7</v>
      </c>
      <c r="E97" s="479"/>
    </row>
    <row r="98" spans="1:5" ht="13">
      <c r="A98" s="627" t="s">
        <v>1232</v>
      </c>
      <c r="B98" s="577">
        <v>6</v>
      </c>
      <c r="C98" s="577">
        <v>6</v>
      </c>
      <c r="D98" s="577">
        <v>10</v>
      </c>
      <c r="E98" s="479"/>
    </row>
    <row r="99" spans="1:5" ht="13">
      <c r="A99" s="627" t="s">
        <v>1233</v>
      </c>
      <c r="B99" s="579">
        <v>2</v>
      </c>
      <c r="C99" s="579">
        <v>3</v>
      </c>
      <c r="D99" s="579">
        <v>2</v>
      </c>
      <c r="E99" s="579">
        <v>26</v>
      </c>
    </row>
    <row r="100" spans="1:5" ht="13">
      <c r="A100" s="627" t="s">
        <v>1234</v>
      </c>
      <c r="B100" s="579">
        <v>2</v>
      </c>
      <c r="C100" s="579">
        <v>3</v>
      </c>
      <c r="D100" s="579">
        <v>2</v>
      </c>
      <c r="E100" s="479"/>
    </row>
    <row r="101" spans="1:5" ht="13">
      <c r="A101" s="627" t="s">
        <v>1235</v>
      </c>
      <c r="B101" s="580">
        <v>5</v>
      </c>
      <c r="C101" s="580">
        <v>6</v>
      </c>
      <c r="D101" s="580">
        <v>5</v>
      </c>
      <c r="E101" s="579">
        <v>27</v>
      </c>
    </row>
    <row r="102" spans="1:5" ht="13">
      <c r="A102" s="627" t="s">
        <v>1236</v>
      </c>
      <c r="B102" s="579">
        <v>5</v>
      </c>
      <c r="C102" s="579">
        <v>6</v>
      </c>
      <c r="D102" s="579">
        <v>5</v>
      </c>
      <c r="E102" s="479"/>
    </row>
    <row r="103" spans="1:5" ht="13">
      <c r="A103" s="627" t="s">
        <v>1237</v>
      </c>
      <c r="B103" s="579">
        <v>5</v>
      </c>
      <c r="C103" s="579">
        <v>6</v>
      </c>
      <c r="D103" s="579">
        <v>5</v>
      </c>
      <c r="E103" s="479"/>
    </row>
    <row r="104" spans="1:5" ht="13">
      <c r="A104" s="627" t="s">
        <v>1238</v>
      </c>
      <c r="B104" s="579">
        <v>5</v>
      </c>
      <c r="C104" s="579">
        <v>6</v>
      </c>
      <c r="D104" s="579">
        <v>5</v>
      </c>
      <c r="E104" s="479"/>
    </row>
    <row r="105" spans="1:5" ht="13">
      <c r="A105" s="627" t="s">
        <v>1239</v>
      </c>
      <c r="B105" s="579">
        <v>2</v>
      </c>
      <c r="C105" s="579">
        <v>3</v>
      </c>
      <c r="D105" s="579">
        <v>4</v>
      </c>
      <c r="E105" s="579">
        <v>28</v>
      </c>
    </row>
    <row r="106" spans="1:5" ht="13">
      <c r="A106" s="627" t="s">
        <v>1240</v>
      </c>
      <c r="B106" s="579">
        <v>2</v>
      </c>
      <c r="C106" s="579">
        <v>3</v>
      </c>
      <c r="D106" s="579">
        <v>4</v>
      </c>
      <c r="E106" s="479"/>
    </row>
    <row r="107" spans="1:5" ht="13">
      <c r="A107" s="627" t="s">
        <v>1241</v>
      </c>
      <c r="B107" s="579">
        <v>2</v>
      </c>
      <c r="C107" s="579">
        <v>3</v>
      </c>
      <c r="D107" s="579">
        <v>4</v>
      </c>
      <c r="E107" s="479"/>
    </row>
    <row r="108" spans="1:5" ht="13">
      <c r="A108" s="627" t="s">
        <v>1242</v>
      </c>
      <c r="B108" s="579">
        <v>2</v>
      </c>
      <c r="C108" s="579">
        <v>3</v>
      </c>
      <c r="D108" s="579">
        <v>2</v>
      </c>
      <c r="E108" s="479"/>
    </row>
    <row r="109" spans="1:5" ht="13">
      <c r="A109" s="627" t="s">
        <v>1243</v>
      </c>
      <c r="B109" s="579">
        <v>2</v>
      </c>
      <c r="C109" s="579">
        <v>3</v>
      </c>
      <c r="D109" s="579">
        <v>2</v>
      </c>
      <c r="E109" s="479"/>
    </row>
    <row r="110" spans="1:5" ht="13">
      <c r="A110" s="627" t="s">
        <v>1244</v>
      </c>
      <c r="B110" s="579">
        <v>2</v>
      </c>
      <c r="C110" s="579">
        <v>3</v>
      </c>
      <c r="D110" s="579">
        <v>2</v>
      </c>
      <c r="E110" s="479"/>
    </row>
    <row r="111" spans="1:5" ht="13">
      <c r="A111" s="627" t="s">
        <v>1245</v>
      </c>
      <c r="B111" s="579">
        <v>1</v>
      </c>
      <c r="C111" s="579">
        <v>1</v>
      </c>
      <c r="D111" s="579">
        <v>2</v>
      </c>
      <c r="E111" s="479"/>
    </row>
    <row r="112" spans="1:5" ht="13">
      <c r="A112" s="627" t="s">
        <v>1246</v>
      </c>
      <c r="B112" s="579">
        <v>1</v>
      </c>
      <c r="C112" s="579">
        <v>1</v>
      </c>
      <c r="D112" s="579">
        <v>2</v>
      </c>
      <c r="E112" s="479"/>
    </row>
    <row r="113" spans="1:5" ht="13">
      <c r="A113" s="627" t="s">
        <v>1247</v>
      </c>
      <c r="B113" s="579">
        <v>1</v>
      </c>
      <c r="C113" s="579">
        <v>2</v>
      </c>
      <c r="D113" s="579">
        <v>2</v>
      </c>
      <c r="E113" s="479"/>
    </row>
    <row r="114" spans="1:5" ht="13">
      <c r="A114" s="627" t="s">
        <v>1248</v>
      </c>
      <c r="B114" s="580">
        <v>1</v>
      </c>
      <c r="C114" s="580">
        <v>2</v>
      </c>
      <c r="D114" s="580">
        <v>2</v>
      </c>
      <c r="E114" s="479"/>
    </row>
    <row r="115" spans="1:5" ht="13">
      <c r="A115" s="627" t="s">
        <v>1249</v>
      </c>
      <c r="B115" s="579">
        <v>1</v>
      </c>
      <c r="C115" s="579">
        <v>2</v>
      </c>
      <c r="D115" s="579">
        <v>2</v>
      </c>
      <c r="E115" s="479"/>
    </row>
    <row r="116" spans="1:5" ht="13">
      <c r="A116" s="627" t="s">
        <v>1250</v>
      </c>
      <c r="B116" s="579">
        <v>1</v>
      </c>
      <c r="C116" s="579">
        <v>2</v>
      </c>
      <c r="D116" s="579">
        <v>2</v>
      </c>
      <c r="E116" s="479"/>
    </row>
    <row r="117" spans="1:5" ht="13">
      <c r="A117" s="627" t="s">
        <v>1251</v>
      </c>
      <c r="B117" s="579">
        <v>8</v>
      </c>
      <c r="C117" s="579">
        <v>8</v>
      </c>
      <c r="D117" s="579">
        <v>9</v>
      </c>
      <c r="E117" s="579">
        <v>29</v>
      </c>
    </row>
    <row r="118" spans="1:5" ht="13">
      <c r="A118" s="627" t="s">
        <v>1252</v>
      </c>
      <c r="B118" s="579">
        <v>3</v>
      </c>
      <c r="C118" s="579">
        <v>4</v>
      </c>
      <c r="D118" s="579">
        <v>3</v>
      </c>
      <c r="E118" s="579">
        <v>30</v>
      </c>
    </row>
    <row r="119" spans="1:5" ht="13">
      <c r="A119" s="627" t="s">
        <v>1253</v>
      </c>
      <c r="B119" s="579">
        <v>3</v>
      </c>
      <c r="C119" s="579">
        <v>4</v>
      </c>
      <c r="D119" s="579">
        <v>3</v>
      </c>
      <c r="E119" s="479"/>
    </row>
    <row r="120" spans="1:5" ht="13">
      <c r="A120" s="627" t="s">
        <v>1254</v>
      </c>
      <c r="B120" s="579">
        <v>3</v>
      </c>
      <c r="C120" s="579">
        <v>6</v>
      </c>
      <c r="D120" s="579">
        <v>3</v>
      </c>
      <c r="E120" s="479"/>
    </row>
    <row r="121" spans="1:5" ht="13">
      <c r="A121" s="627" t="s">
        <v>1255</v>
      </c>
      <c r="B121" s="579">
        <v>3</v>
      </c>
      <c r="C121" s="579">
        <v>6</v>
      </c>
      <c r="D121" s="579">
        <v>3</v>
      </c>
      <c r="E121" s="479"/>
    </row>
    <row r="122" spans="1:5" ht="13">
      <c r="A122" s="627" t="s">
        <v>1256</v>
      </c>
      <c r="B122" s="579">
        <v>3</v>
      </c>
      <c r="C122" s="579">
        <v>6</v>
      </c>
      <c r="D122" s="579">
        <v>3</v>
      </c>
      <c r="E122" s="479"/>
    </row>
    <row r="123" spans="1:5" ht="13">
      <c r="A123" s="627" t="s">
        <v>1257</v>
      </c>
      <c r="B123" s="579">
        <v>2</v>
      </c>
      <c r="C123" s="579">
        <v>3</v>
      </c>
      <c r="D123" s="579">
        <v>2</v>
      </c>
      <c r="E123" s="579">
        <v>31</v>
      </c>
    </row>
    <row r="124" spans="1:5" ht="13">
      <c r="A124" s="627" t="s">
        <v>1258</v>
      </c>
      <c r="B124" s="579">
        <v>2</v>
      </c>
      <c r="C124" s="579">
        <v>3</v>
      </c>
      <c r="D124" s="579">
        <v>2</v>
      </c>
      <c r="E124" s="479"/>
    </row>
    <row r="125" spans="1:5" ht="13">
      <c r="A125" s="627" t="s">
        <v>1259</v>
      </c>
      <c r="B125" s="579">
        <v>2</v>
      </c>
      <c r="C125" s="579">
        <v>3</v>
      </c>
      <c r="D125" s="579">
        <v>2</v>
      </c>
      <c r="E125" s="479"/>
    </row>
    <row r="126" spans="1:5" ht="13">
      <c r="A126" s="627" t="s">
        <v>1260</v>
      </c>
      <c r="B126" s="579">
        <v>1</v>
      </c>
      <c r="C126" s="579">
        <v>2</v>
      </c>
      <c r="D126" s="579">
        <v>1</v>
      </c>
      <c r="E126" s="479"/>
    </row>
    <row r="127" spans="1:5" ht="13">
      <c r="A127" s="627" t="s">
        <v>1261</v>
      </c>
      <c r="B127" s="579">
        <v>1</v>
      </c>
      <c r="C127" s="579">
        <v>2</v>
      </c>
      <c r="D127" s="579">
        <v>1</v>
      </c>
      <c r="E127" s="479"/>
    </row>
    <row r="128" spans="1:5" ht="13">
      <c r="A128" s="627" t="s">
        <v>1262</v>
      </c>
      <c r="B128" s="579">
        <v>4</v>
      </c>
      <c r="C128" s="579">
        <v>5</v>
      </c>
      <c r="D128" s="579">
        <v>4</v>
      </c>
      <c r="E128" s="579">
        <v>32</v>
      </c>
    </row>
    <row r="129" spans="1:5" ht="13">
      <c r="A129" s="627" t="s">
        <v>1263</v>
      </c>
      <c r="B129" s="579">
        <v>4</v>
      </c>
      <c r="C129" s="579">
        <v>5</v>
      </c>
      <c r="D129" s="579">
        <v>4</v>
      </c>
      <c r="E129" s="479"/>
    </row>
    <row r="130" spans="1:5" ht="13">
      <c r="A130" s="627" t="s">
        <v>1264</v>
      </c>
      <c r="B130" s="579">
        <v>4</v>
      </c>
      <c r="C130" s="579">
        <v>5</v>
      </c>
      <c r="D130" s="579">
        <v>4</v>
      </c>
      <c r="E130" s="479"/>
    </row>
    <row r="131" spans="1:5" ht="13">
      <c r="A131" s="627" t="s">
        <v>1265</v>
      </c>
      <c r="B131" s="479">
        <v>4</v>
      </c>
      <c r="C131" s="479">
        <v>5</v>
      </c>
      <c r="D131" s="479">
        <v>4</v>
      </c>
      <c r="E131" s="479"/>
    </row>
    <row r="132" spans="1:5" ht="13">
      <c r="A132" s="627" t="s">
        <v>1266</v>
      </c>
      <c r="B132" s="579">
        <v>4</v>
      </c>
      <c r="C132" s="579">
        <v>5</v>
      </c>
      <c r="D132" s="579">
        <v>4</v>
      </c>
      <c r="E132" s="479"/>
    </row>
    <row r="133" spans="1:5" ht="13">
      <c r="A133" s="627" t="s">
        <v>1267</v>
      </c>
      <c r="B133" s="579">
        <v>2</v>
      </c>
      <c r="C133" s="579">
        <v>2</v>
      </c>
      <c r="D133" s="579">
        <v>3</v>
      </c>
      <c r="E133" s="479"/>
    </row>
    <row r="134" spans="1:5" ht="13">
      <c r="A134" s="627" t="s">
        <v>1268</v>
      </c>
      <c r="B134" s="579">
        <v>2</v>
      </c>
      <c r="C134" s="579">
        <v>2</v>
      </c>
      <c r="D134" s="579">
        <v>3</v>
      </c>
      <c r="E134" s="479"/>
    </row>
    <row r="135" spans="1:5" ht="13">
      <c r="A135" s="627" t="s">
        <v>1269</v>
      </c>
      <c r="B135" s="579">
        <v>2</v>
      </c>
      <c r="C135" s="579">
        <v>3</v>
      </c>
      <c r="D135" s="579">
        <v>2</v>
      </c>
      <c r="E135" s="579">
        <v>33</v>
      </c>
    </row>
    <row r="136" spans="1:5" ht="13">
      <c r="A136" s="627" t="s">
        <v>1270</v>
      </c>
      <c r="B136" s="579">
        <v>2</v>
      </c>
      <c r="C136" s="579">
        <v>2</v>
      </c>
      <c r="D136" s="579">
        <v>5</v>
      </c>
      <c r="E136" s="579">
        <v>34</v>
      </c>
    </row>
    <row r="137" spans="1:5" ht="13">
      <c r="A137" s="627" t="s">
        <v>1271</v>
      </c>
      <c r="B137" s="579">
        <v>5</v>
      </c>
      <c r="C137" s="579">
        <v>7</v>
      </c>
      <c r="D137" s="579">
        <v>7</v>
      </c>
      <c r="E137" s="479"/>
    </row>
    <row r="138" spans="1:5" ht="13">
      <c r="A138" s="627" t="s">
        <v>1272</v>
      </c>
      <c r="B138" s="579">
        <v>3</v>
      </c>
      <c r="C138" s="579">
        <v>4</v>
      </c>
      <c r="D138" s="579">
        <v>5</v>
      </c>
      <c r="E138" s="479"/>
    </row>
    <row r="139" spans="1:5" ht="13">
      <c r="A139" s="627" t="s">
        <v>1273</v>
      </c>
      <c r="B139" s="579">
        <v>2</v>
      </c>
      <c r="C139" s="579">
        <v>4</v>
      </c>
      <c r="D139" s="579">
        <v>4</v>
      </c>
      <c r="E139" s="479"/>
    </row>
    <row r="140" spans="1:5" ht="13">
      <c r="A140" s="627" t="s">
        <v>1274</v>
      </c>
      <c r="B140" s="579">
        <v>5</v>
      </c>
      <c r="C140" s="579">
        <v>7</v>
      </c>
      <c r="D140" s="579">
        <v>7</v>
      </c>
      <c r="E140" s="479"/>
    </row>
    <row r="141" spans="1:5" ht="13">
      <c r="A141" s="627" t="s">
        <v>1275</v>
      </c>
      <c r="B141" s="579">
        <v>8</v>
      </c>
      <c r="C141" s="579">
        <v>9</v>
      </c>
      <c r="D141" s="579">
        <v>10</v>
      </c>
      <c r="E141" s="479"/>
    </row>
    <row r="142" spans="1:5" ht="13">
      <c r="A142" s="627" t="s">
        <v>1276</v>
      </c>
      <c r="B142" s="579">
        <v>5</v>
      </c>
      <c r="C142" s="579">
        <v>7</v>
      </c>
      <c r="D142" s="579">
        <v>7</v>
      </c>
      <c r="E142" s="479"/>
    </row>
    <row r="143" spans="1:5" ht="13">
      <c r="A143" s="627" t="s">
        <v>1277</v>
      </c>
      <c r="B143" s="579">
        <v>1</v>
      </c>
      <c r="C143" s="579">
        <v>2</v>
      </c>
      <c r="D143" s="579">
        <v>2</v>
      </c>
      <c r="E143" s="579">
        <v>35</v>
      </c>
    </row>
    <row r="144" spans="1:5" ht="13">
      <c r="A144" s="627" t="s">
        <v>1278</v>
      </c>
      <c r="B144" s="579">
        <v>1</v>
      </c>
      <c r="C144" s="579">
        <v>2</v>
      </c>
      <c r="D144" s="579">
        <v>2</v>
      </c>
      <c r="E144" s="479"/>
    </row>
    <row r="145" spans="1:5" ht="13">
      <c r="A145" s="627" t="s">
        <v>1279</v>
      </c>
      <c r="B145" s="579">
        <v>2</v>
      </c>
      <c r="C145" s="579">
        <v>2</v>
      </c>
      <c r="D145" s="579">
        <v>3</v>
      </c>
      <c r="E145" s="579">
        <v>36</v>
      </c>
    </row>
    <row r="146" spans="1:5" ht="13">
      <c r="A146" s="627" t="s">
        <v>1280</v>
      </c>
      <c r="B146" s="579">
        <v>2</v>
      </c>
      <c r="C146" s="579">
        <v>2</v>
      </c>
      <c r="D146" s="579">
        <v>3</v>
      </c>
      <c r="E146" s="479"/>
    </row>
    <row r="147" spans="1:5" ht="13">
      <c r="A147" s="627" t="s">
        <v>1281</v>
      </c>
      <c r="B147" s="579">
        <v>3</v>
      </c>
      <c r="C147" s="579">
        <v>4</v>
      </c>
      <c r="D147" s="579">
        <v>3</v>
      </c>
      <c r="E147" s="579">
        <v>37</v>
      </c>
    </row>
    <row r="148" spans="1:5" ht="13">
      <c r="A148" s="627" t="s">
        <v>1282</v>
      </c>
      <c r="B148" s="579">
        <v>3</v>
      </c>
      <c r="C148" s="579">
        <v>4</v>
      </c>
      <c r="D148" s="579">
        <v>3</v>
      </c>
      <c r="E148" s="479"/>
    </row>
    <row r="149" spans="1:5" ht="13">
      <c r="A149" s="627" t="s">
        <v>1283</v>
      </c>
      <c r="B149" s="579">
        <v>3</v>
      </c>
      <c r="C149" s="579">
        <v>4</v>
      </c>
      <c r="D149" s="579">
        <v>3</v>
      </c>
      <c r="E149" s="479"/>
    </row>
    <row r="150" spans="1:5" ht="13">
      <c r="A150" s="627" t="s">
        <v>1284</v>
      </c>
      <c r="B150" s="579">
        <v>3</v>
      </c>
      <c r="C150" s="579">
        <v>4</v>
      </c>
      <c r="D150" s="579">
        <v>3</v>
      </c>
      <c r="E150" s="479"/>
    </row>
    <row r="151" spans="1:5" ht="13">
      <c r="A151" s="627" t="s">
        <v>1285</v>
      </c>
      <c r="B151" s="579">
        <v>3</v>
      </c>
      <c r="C151" s="579">
        <v>4</v>
      </c>
      <c r="D151" s="579">
        <v>3</v>
      </c>
      <c r="E151" s="479"/>
    </row>
    <row r="152" spans="1:5" ht="13">
      <c r="A152" s="627" t="s">
        <v>1286</v>
      </c>
      <c r="B152" s="579">
        <v>3</v>
      </c>
      <c r="C152" s="579">
        <v>5</v>
      </c>
      <c r="D152" s="579">
        <v>4</v>
      </c>
      <c r="E152" s="579">
        <v>38</v>
      </c>
    </row>
    <row r="153" spans="1:5" ht="13">
      <c r="A153" s="627" t="s">
        <v>1287</v>
      </c>
      <c r="B153" s="579">
        <v>3</v>
      </c>
      <c r="C153" s="579">
        <v>4</v>
      </c>
      <c r="D153" s="579">
        <v>4</v>
      </c>
      <c r="E153" s="479"/>
    </row>
    <row r="154" spans="1:5" ht="13">
      <c r="A154" s="627" t="s">
        <v>1288</v>
      </c>
      <c r="B154" s="579">
        <v>3</v>
      </c>
      <c r="C154" s="579">
        <v>4</v>
      </c>
      <c r="D154" s="579">
        <v>4</v>
      </c>
      <c r="E154" s="479"/>
    </row>
    <row r="155" spans="1:5" ht="13">
      <c r="A155" s="627" t="s">
        <v>1289</v>
      </c>
      <c r="B155" s="579">
        <v>3</v>
      </c>
      <c r="C155" s="579">
        <v>4</v>
      </c>
      <c r="D155" s="579">
        <v>4</v>
      </c>
      <c r="E155" s="479"/>
    </row>
    <row r="156" spans="1:5" ht="13">
      <c r="A156" s="627" t="s">
        <v>1290</v>
      </c>
      <c r="B156" s="579">
        <v>3</v>
      </c>
      <c r="C156" s="579">
        <v>5</v>
      </c>
      <c r="D156" s="579">
        <v>4</v>
      </c>
      <c r="E156" s="479"/>
    </row>
    <row r="157" spans="1:5" ht="13">
      <c r="A157" s="627" t="s">
        <v>1291</v>
      </c>
      <c r="B157" s="579">
        <v>3</v>
      </c>
      <c r="C157" s="579">
        <v>5</v>
      </c>
      <c r="D157" s="579">
        <v>4</v>
      </c>
      <c r="E157" s="479"/>
    </row>
    <row r="158" spans="1:5" ht="13">
      <c r="A158" s="627" t="s">
        <v>1292</v>
      </c>
      <c r="B158" s="579">
        <v>3</v>
      </c>
      <c r="C158" s="579">
        <v>5</v>
      </c>
      <c r="D158" s="579">
        <v>4</v>
      </c>
      <c r="E158" s="479"/>
    </row>
    <row r="159" spans="1:5" ht="13">
      <c r="A159" s="627" t="s">
        <v>1293</v>
      </c>
      <c r="B159" s="579">
        <v>13</v>
      </c>
      <c r="C159" s="579">
        <v>11</v>
      </c>
      <c r="D159" s="579">
        <v>17</v>
      </c>
      <c r="E159" s="579">
        <v>39</v>
      </c>
    </row>
    <row r="160" spans="1:5" ht="13">
      <c r="A160" s="627" t="s">
        <v>1294</v>
      </c>
      <c r="B160" s="579">
        <v>13</v>
      </c>
      <c r="C160" s="579">
        <v>11</v>
      </c>
      <c r="D160" s="579">
        <v>17</v>
      </c>
      <c r="E160" s="479"/>
    </row>
    <row r="161" spans="1:5" ht="13">
      <c r="A161" s="627" t="s">
        <v>1295</v>
      </c>
      <c r="B161" s="579">
        <v>13</v>
      </c>
      <c r="C161" s="579">
        <v>11</v>
      </c>
      <c r="D161" s="579">
        <v>17</v>
      </c>
      <c r="E161" s="479"/>
    </row>
    <row r="162" spans="1:5" ht="13">
      <c r="A162" s="627" t="s">
        <v>1296</v>
      </c>
      <c r="B162" s="579">
        <v>13</v>
      </c>
      <c r="C162" s="579">
        <v>11</v>
      </c>
      <c r="D162" s="579">
        <v>17</v>
      </c>
      <c r="E162" s="479"/>
    </row>
    <row r="163" spans="1:5" ht="13">
      <c r="A163" s="627" t="s">
        <v>1297</v>
      </c>
      <c r="B163" s="579">
        <v>13</v>
      </c>
      <c r="C163" s="579">
        <v>11</v>
      </c>
      <c r="D163" s="579">
        <v>17</v>
      </c>
      <c r="E163" s="479"/>
    </row>
    <row r="164" spans="1:5" ht="13">
      <c r="A164" s="627" t="s">
        <v>1298</v>
      </c>
      <c r="B164" s="579">
        <v>13</v>
      </c>
      <c r="C164" s="579">
        <v>11</v>
      </c>
      <c r="D164" s="579">
        <v>17</v>
      </c>
      <c r="E164" s="479"/>
    </row>
    <row r="165" spans="1:5" ht="13">
      <c r="A165" s="627" t="s">
        <v>1299</v>
      </c>
      <c r="B165" s="579">
        <v>13</v>
      </c>
      <c r="C165" s="579">
        <v>11</v>
      </c>
      <c r="D165" s="579">
        <v>17</v>
      </c>
      <c r="E165" s="479"/>
    </row>
    <row r="166" spans="1:5" ht="13">
      <c r="A166" s="627" t="s">
        <v>1300</v>
      </c>
      <c r="B166" s="579">
        <v>13</v>
      </c>
      <c r="C166" s="579">
        <v>11</v>
      </c>
      <c r="D166" s="579">
        <v>17</v>
      </c>
      <c r="E166" s="479"/>
    </row>
    <row r="167" spans="1:5" ht="13">
      <c r="A167" s="627" t="s">
        <v>1301</v>
      </c>
      <c r="B167" s="579">
        <v>13</v>
      </c>
      <c r="C167" s="579">
        <v>11</v>
      </c>
      <c r="D167" s="579">
        <v>17</v>
      </c>
      <c r="E167" s="479"/>
    </row>
    <row r="168" spans="1:5" ht="13">
      <c r="A168" s="627" t="s">
        <v>1302</v>
      </c>
      <c r="B168" s="579">
        <v>13</v>
      </c>
      <c r="C168" s="579">
        <v>11</v>
      </c>
      <c r="D168" s="579">
        <v>17</v>
      </c>
      <c r="E168" s="479"/>
    </row>
    <row r="169" spans="1:5" ht="13">
      <c r="A169" s="627" t="s">
        <v>1303</v>
      </c>
      <c r="B169" s="579">
        <v>13</v>
      </c>
      <c r="C169" s="579">
        <v>11</v>
      </c>
      <c r="D169" s="579">
        <v>17</v>
      </c>
      <c r="E169" s="479"/>
    </row>
    <row r="170" spans="1:5" ht="13">
      <c r="A170" s="627" t="s">
        <v>1304</v>
      </c>
      <c r="B170" s="579">
        <v>8</v>
      </c>
      <c r="C170" s="579">
        <v>9</v>
      </c>
      <c r="D170" s="579">
        <v>8</v>
      </c>
      <c r="E170" s="579">
        <v>40</v>
      </c>
    </row>
    <row r="171" spans="1:5" ht="13">
      <c r="A171" s="627" t="s">
        <v>1305</v>
      </c>
      <c r="B171" s="579">
        <v>2</v>
      </c>
      <c r="C171" s="579">
        <v>3</v>
      </c>
      <c r="D171" s="579">
        <v>2</v>
      </c>
      <c r="E171" s="579">
        <v>41</v>
      </c>
    </row>
    <row r="172" spans="1:5" ht="13">
      <c r="A172" s="627" t="s">
        <v>1306</v>
      </c>
      <c r="B172" s="579">
        <v>2</v>
      </c>
      <c r="C172" s="579">
        <v>3</v>
      </c>
      <c r="D172" s="579">
        <v>2</v>
      </c>
      <c r="E172" s="479"/>
    </row>
    <row r="173" spans="1:5" ht="13">
      <c r="A173" s="627" t="s">
        <v>1307</v>
      </c>
      <c r="B173" s="579">
        <v>7</v>
      </c>
      <c r="C173" s="579">
        <v>8</v>
      </c>
      <c r="D173" s="579">
        <v>9</v>
      </c>
      <c r="E173" s="579">
        <v>42</v>
      </c>
    </row>
    <row r="174" spans="1:5" ht="13">
      <c r="A174" s="627" t="s">
        <v>1308</v>
      </c>
      <c r="B174" s="579">
        <v>5</v>
      </c>
      <c r="C174" s="579">
        <v>6</v>
      </c>
      <c r="D174" s="579">
        <v>6</v>
      </c>
      <c r="E174" s="479"/>
    </row>
    <row r="175" spans="1:5" ht="13">
      <c r="A175" s="627" t="s">
        <v>1309</v>
      </c>
      <c r="B175" s="579">
        <v>2</v>
      </c>
      <c r="C175" s="579">
        <v>4</v>
      </c>
      <c r="D175" s="579">
        <v>4</v>
      </c>
      <c r="E175" s="579">
        <v>43</v>
      </c>
    </row>
    <row r="176" spans="1:5" ht="13">
      <c r="A176" s="627" t="s">
        <v>1310</v>
      </c>
      <c r="B176" s="579">
        <v>2</v>
      </c>
      <c r="C176" s="579">
        <v>3</v>
      </c>
      <c r="D176" s="579">
        <v>2</v>
      </c>
      <c r="E176" s="579">
        <v>44</v>
      </c>
    </row>
    <row r="177" spans="1:5" ht="13">
      <c r="A177" s="627" t="s">
        <v>1311</v>
      </c>
      <c r="B177" s="579">
        <v>1</v>
      </c>
      <c r="C177" s="579">
        <v>2</v>
      </c>
      <c r="D177" s="579">
        <v>2</v>
      </c>
      <c r="E177" s="479"/>
    </row>
    <row r="178" spans="1:5" ht="13">
      <c r="A178" s="627" t="s">
        <v>1312</v>
      </c>
      <c r="B178" s="579">
        <v>2</v>
      </c>
      <c r="C178" s="579">
        <v>3</v>
      </c>
      <c r="D178" s="579">
        <v>2</v>
      </c>
      <c r="E178" s="479"/>
    </row>
    <row r="179" spans="1:5" ht="13">
      <c r="A179" s="627" t="s">
        <v>1313</v>
      </c>
      <c r="B179" s="579">
        <v>1</v>
      </c>
      <c r="C179" s="579">
        <v>2</v>
      </c>
      <c r="D179" s="579">
        <v>2</v>
      </c>
      <c r="E179" s="579">
        <v>45</v>
      </c>
    </row>
    <row r="180" spans="1:5" ht="13">
      <c r="A180" s="627" t="s">
        <v>1314</v>
      </c>
      <c r="B180" s="579">
        <v>1</v>
      </c>
      <c r="C180" s="579">
        <v>2</v>
      </c>
      <c r="D180" s="579">
        <v>2</v>
      </c>
      <c r="E180" s="579">
        <v>46</v>
      </c>
    </row>
    <row r="181" spans="1:5" ht="13">
      <c r="A181" s="627" t="s">
        <v>1315</v>
      </c>
      <c r="B181" s="579">
        <v>1</v>
      </c>
      <c r="C181" s="579">
        <v>2</v>
      </c>
      <c r="D181" s="579">
        <v>1</v>
      </c>
      <c r="E181" s="579">
        <v>47</v>
      </c>
    </row>
    <row r="182" spans="1:5" ht="13">
      <c r="A182" s="627" t="s">
        <v>1316</v>
      </c>
      <c r="B182" s="579">
        <v>1</v>
      </c>
      <c r="C182" s="579">
        <v>2</v>
      </c>
      <c r="D182" s="579">
        <v>2</v>
      </c>
      <c r="E182" s="479"/>
    </row>
    <row r="183" spans="1:5" ht="13">
      <c r="A183" s="627" t="s">
        <v>1317</v>
      </c>
      <c r="B183" s="579">
        <v>1</v>
      </c>
      <c r="C183" s="579">
        <v>2</v>
      </c>
      <c r="D183" s="579">
        <v>1</v>
      </c>
      <c r="E183" s="579">
        <v>48</v>
      </c>
    </row>
    <row r="184" spans="1:5" ht="13">
      <c r="A184" s="627" t="s">
        <v>1318</v>
      </c>
      <c r="B184" s="579">
        <v>1</v>
      </c>
      <c r="C184" s="579">
        <v>2</v>
      </c>
      <c r="D184" s="579">
        <v>1</v>
      </c>
      <c r="E184" s="579">
        <v>49</v>
      </c>
    </row>
    <row r="185" spans="1:5" ht="13">
      <c r="A185" s="627" t="s">
        <v>1319</v>
      </c>
      <c r="B185" s="579">
        <v>1</v>
      </c>
      <c r="C185" s="579">
        <v>2</v>
      </c>
      <c r="D185" s="579">
        <v>1</v>
      </c>
      <c r="E185" s="479"/>
    </row>
    <row r="186" spans="1:5" ht="13">
      <c r="A186" s="627" t="s">
        <v>1320</v>
      </c>
      <c r="B186" s="579">
        <v>1</v>
      </c>
      <c r="C186" s="579">
        <v>2</v>
      </c>
      <c r="D186" s="579">
        <v>2</v>
      </c>
      <c r="E186" s="579">
        <v>50</v>
      </c>
    </row>
    <row r="187" spans="1:5" ht="13">
      <c r="A187" s="627" t="s">
        <v>1321</v>
      </c>
      <c r="B187" s="579">
        <v>1</v>
      </c>
      <c r="C187" s="579">
        <v>2</v>
      </c>
      <c r="D187" s="579">
        <v>1</v>
      </c>
      <c r="E187" s="579">
        <v>51</v>
      </c>
    </row>
    <row r="188" spans="1:5" ht="13">
      <c r="A188" s="627" t="s">
        <v>1322</v>
      </c>
      <c r="B188" s="579">
        <v>1</v>
      </c>
      <c r="C188" s="579">
        <v>2</v>
      </c>
      <c r="D188" s="579">
        <v>3</v>
      </c>
      <c r="E188" s="479"/>
    </row>
    <row r="189" spans="1:5" ht="13">
      <c r="A189" s="627" t="s">
        <v>1323</v>
      </c>
      <c r="B189" s="579">
        <v>1</v>
      </c>
      <c r="C189" s="579">
        <v>2</v>
      </c>
      <c r="D189" s="579">
        <v>3</v>
      </c>
      <c r="E189" s="479"/>
    </row>
    <row r="190" spans="1:5" ht="13">
      <c r="A190" s="627" t="s">
        <v>1324</v>
      </c>
      <c r="B190" s="579">
        <v>1</v>
      </c>
      <c r="C190" s="579">
        <v>2</v>
      </c>
      <c r="D190" s="579">
        <v>1</v>
      </c>
      <c r="E190" s="579">
        <v>52</v>
      </c>
    </row>
    <row r="191" spans="1:5" ht="13">
      <c r="A191" s="627" t="s">
        <v>1325</v>
      </c>
      <c r="B191" s="579">
        <v>1</v>
      </c>
      <c r="C191" s="579">
        <v>2</v>
      </c>
      <c r="D191" s="579">
        <v>1</v>
      </c>
      <c r="E191" s="579">
        <v>53</v>
      </c>
    </row>
    <row r="192" spans="1:5" ht="13">
      <c r="A192" s="627" t="s">
        <v>1326</v>
      </c>
      <c r="B192" s="579">
        <v>1</v>
      </c>
      <c r="C192" s="579">
        <v>4</v>
      </c>
      <c r="D192" s="579">
        <v>1</v>
      </c>
      <c r="E192" s="579">
        <v>54</v>
      </c>
    </row>
    <row r="193" spans="1:5" ht="13">
      <c r="A193" s="627" t="s">
        <v>1327</v>
      </c>
      <c r="B193" s="579">
        <v>1</v>
      </c>
      <c r="C193" s="579">
        <v>2</v>
      </c>
      <c r="D193" s="579">
        <v>2</v>
      </c>
      <c r="E193" s="579">
        <v>55</v>
      </c>
    </row>
    <row r="194" spans="1:5" ht="13">
      <c r="A194" s="627" t="s">
        <v>1328</v>
      </c>
      <c r="B194" s="579">
        <v>1</v>
      </c>
      <c r="C194" s="579">
        <v>2</v>
      </c>
      <c r="D194" s="579">
        <v>2</v>
      </c>
      <c r="E194" s="479"/>
    </row>
    <row r="195" spans="1:5" ht="13">
      <c r="A195" s="627" t="s">
        <v>1329</v>
      </c>
      <c r="B195" s="579">
        <v>1</v>
      </c>
      <c r="C195" s="579">
        <v>2</v>
      </c>
      <c r="D195" s="579">
        <v>2</v>
      </c>
      <c r="E195" s="579">
        <v>56</v>
      </c>
    </row>
    <row r="196" spans="1:5" ht="13">
      <c r="A196" s="627" t="s">
        <v>1330</v>
      </c>
      <c r="B196" s="579">
        <v>1</v>
      </c>
      <c r="C196" s="579">
        <v>2</v>
      </c>
      <c r="D196" s="579">
        <v>1</v>
      </c>
      <c r="E196" s="579">
        <v>57</v>
      </c>
    </row>
    <row r="197" spans="1:5" ht="13">
      <c r="A197" s="627" t="s">
        <v>1331</v>
      </c>
      <c r="B197" s="580">
        <v>1</v>
      </c>
      <c r="C197" s="580">
        <v>2</v>
      </c>
      <c r="D197" s="580">
        <v>1</v>
      </c>
      <c r="E197" s="579">
        <v>58</v>
      </c>
    </row>
    <row r="198" spans="1:5" ht="13">
      <c r="A198" s="627" t="s">
        <v>1332</v>
      </c>
      <c r="B198" s="579">
        <v>1</v>
      </c>
      <c r="C198" s="579">
        <v>2</v>
      </c>
      <c r="D198" s="579">
        <v>2</v>
      </c>
      <c r="E198" s="579">
        <v>59</v>
      </c>
    </row>
    <row r="199" spans="1:5" ht="13">
      <c r="A199" s="627" t="s">
        <v>1333</v>
      </c>
      <c r="B199" s="579">
        <v>1</v>
      </c>
      <c r="C199" s="579">
        <v>2</v>
      </c>
      <c r="D199" s="579">
        <v>2</v>
      </c>
      <c r="E199" s="579">
        <v>60</v>
      </c>
    </row>
    <row r="200" spans="1:5" ht="13">
      <c r="A200" s="627" t="s">
        <v>1334</v>
      </c>
      <c r="B200" s="579">
        <v>1</v>
      </c>
      <c r="C200" s="579">
        <v>2</v>
      </c>
      <c r="D200" s="579">
        <v>1</v>
      </c>
      <c r="E200" s="479"/>
    </row>
    <row r="201" spans="1:5" ht="13">
      <c r="A201" s="627" t="s">
        <v>1335</v>
      </c>
      <c r="B201" s="579">
        <v>1</v>
      </c>
      <c r="C201" s="579">
        <v>2</v>
      </c>
      <c r="D201" s="579">
        <v>1</v>
      </c>
      <c r="E201" s="579">
        <v>61</v>
      </c>
    </row>
    <row r="202" spans="1:5" ht="13">
      <c r="A202" s="627" t="s">
        <v>1336</v>
      </c>
      <c r="B202" s="579">
        <v>1</v>
      </c>
      <c r="C202" s="579">
        <v>2</v>
      </c>
      <c r="D202" s="579">
        <v>2</v>
      </c>
      <c r="E202" s="579">
        <v>62</v>
      </c>
    </row>
    <row r="203" spans="1:5" ht="13">
      <c r="A203" s="627" t="s">
        <v>1337</v>
      </c>
      <c r="B203" s="579">
        <v>1</v>
      </c>
      <c r="C203" s="579">
        <v>2</v>
      </c>
      <c r="D203" s="579">
        <v>1</v>
      </c>
      <c r="E203" s="579">
        <v>63</v>
      </c>
    </row>
    <row r="204" spans="1:5" ht="13">
      <c r="A204" s="627" t="s">
        <v>1338</v>
      </c>
      <c r="B204" s="579">
        <v>1</v>
      </c>
      <c r="C204" s="579">
        <v>2</v>
      </c>
      <c r="D204" s="579">
        <v>1</v>
      </c>
      <c r="E204" s="579">
        <v>64</v>
      </c>
    </row>
    <row r="205" spans="1:5" ht="13">
      <c r="A205" s="627" t="s">
        <v>1339</v>
      </c>
      <c r="B205" s="579">
        <v>1</v>
      </c>
      <c r="C205" s="579">
        <v>2</v>
      </c>
      <c r="D205" s="579">
        <v>2</v>
      </c>
      <c r="E205" s="579">
        <v>65</v>
      </c>
    </row>
    <row r="206" spans="1:5" ht="13">
      <c r="A206" s="627" t="s">
        <v>1340</v>
      </c>
      <c r="B206" s="579">
        <v>1</v>
      </c>
      <c r="C206" s="579">
        <v>2</v>
      </c>
      <c r="D206" s="579">
        <v>2</v>
      </c>
      <c r="E206" s="579">
        <v>66</v>
      </c>
    </row>
    <row r="207" spans="1:5" ht="13">
      <c r="A207" s="627" t="s">
        <v>1341</v>
      </c>
      <c r="B207" s="579">
        <v>1</v>
      </c>
      <c r="C207" s="579">
        <v>4</v>
      </c>
      <c r="D207" s="579">
        <v>1</v>
      </c>
      <c r="E207" s="579">
        <v>67</v>
      </c>
    </row>
    <row r="208" spans="1:5" ht="13">
      <c r="A208" s="627" t="s">
        <v>1342</v>
      </c>
      <c r="B208" s="579">
        <v>1</v>
      </c>
      <c r="C208" s="579">
        <v>3</v>
      </c>
      <c r="D208" s="579">
        <v>2</v>
      </c>
      <c r="E208" s="479"/>
    </row>
    <row r="209" spans="1:5" ht="13">
      <c r="A209" s="627" t="s">
        <v>1343</v>
      </c>
      <c r="B209" s="579">
        <v>1</v>
      </c>
      <c r="C209" s="579">
        <v>2</v>
      </c>
      <c r="D209" s="579">
        <v>2</v>
      </c>
      <c r="E209" s="579">
        <v>68</v>
      </c>
    </row>
    <row r="210" spans="1:5" ht="13">
      <c r="A210" s="627" t="s">
        <v>1344</v>
      </c>
      <c r="B210" s="579">
        <v>1</v>
      </c>
      <c r="C210" s="579">
        <v>2</v>
      </c>
      <c r="D210" s="579">
        <v>1</v>
      </c>
      <c r="E210" s="579">
        <v>69</v>
      </c>
    </row>
    <row r="211" spans="1:5" ht="13">
      <c r="A211" s="627" t="s">
        <v>1345</v>
      </c>
      <c r="B211" s="579">
        <v>1</v>
      </c>
      <c r="C211" s="579">
        <v>2</v>
      </c>
      <c r="D211" s="579">
        <v>2</v>
      </c>
      <c r="E211" s="579">
        <v>70</v>
      </c>
    </row>
    <row r="212" spans="1:5" ht="13">
      <c r="A212" s="627" t="s">
        <v>1346</v>
      </c>
      <c r="B212" s="579">
        <v>1</v>
      </c>
      <c r="C212" s="579">
        <v>1</v>
      </c>
      <c r="D212" s="579">
        <v>2</v>
      </c>
      <c r="E212" s="579">
        <v>71</v>
      </c>
    </row>
    <row r="213" spans="1:5" ht="13">
      <c r="A213" s="627" t="s">
        <v>1347</v>
      </c>
      <c r="B213" s="579">
        <v>1</v>
      </c>
      <c r="C213" s="579">
        <v>1</v>
      </c>
      <c r="D213" s="579">
        <v>2</v>
      </c>
      <c r="E213" s="579">
        <v>72</v>
      </c>
    </row>
    <row r="214" spans="1:5" ht="13">
      <c r="A214" s="627" t="s">
        <v>1348</v>
      </c>
      <c r="B214" s="579">
        <v>1</v>
      </c>
      <c r="C214" s="579">
        <v>1</v>
      </c>
      <c r="D214" s="579">
        <v>2</v>
      </c>
      <c r="E214" s="579">
        <v>73</v>
      </c>
    </row>
    <row r="215" spans="1:5" ht="13">
      <c r="A215" s="627" t="s">
        <v>1349</v>
      </c>
      <c r="B215" s="579">
        <v>1</v>
      </c>
      <c r="C215" s="579">
        <v>1</v>
      </c>
      <c r="D215" s="579">
        <v>2</v>
      </c>
      <c r="E215" s="579">
        <v>74</v>
      </c>
    </row>
    <row r="216" spans="1:5" ht="13">
      <c r="A216" s="627" t="s">
        <v>1350</v>
      </c>
      <c r="B216" s="579">
        <v>1</v>
      </c>
      <c r="C216" s="579">
        <v>1</v>
      </c>
      <c r="D216" s="579">
        <v>3</v>
      </c>
      <c r="E216" s="579">
        <v>75</v>
      </c>
    </row>
    <row r="217" spans="1:5" ht="13">
      <c r="A217" s="627" t="s">
        <v>1351</v>
      </c>
      <c r="B217" s="579">
        <v>1</v>
      </c>
      <c r="C217" s="579">
        <v>1</v>
      </c>
      <c r="D217" s="579">
        <v>2</v>
      </c>
      <c r="E217" s="579">
        <v>76</v>
      </c>
    </row>
    <row r="218" spans="1:5" ht="13">
      <c r="A218" s="627" t="s">
        <v>1352</v>
      </c>
      <c r="B218" s="579">
        <v>1</v>
      </c>
      <c r="C218" s="579">
        <v>1</v>
      </c>
      <c r="D218" s="579">
        <v>2</v>
      </c>
      <c r="E218" s="579">
        <v>77</v>
      </c>
    </row>
    <row r="219" spans="1:5" ht="13">
      <c r="A219" s="627" t="s">
        <v>1353</v>
      </c>
      <c r="B219" s="579">
        <v>1</v>
      </c>
      <c r="C219" s="579">
        <v>1</v>
      </c>
      <c r="D219" s="579">
        <v>2</v>
      </c>
      <c r="E219" s="579">
        <v>78</v>
      </c>
    </row>
    <row r="220" spans="1:5" ht="13">
      <c r="A220" s="627" t="s">
        <v>1354</v>
      </c>
      <c r="B220" s="579">
        <v>1</v>
      </c>
      <c r="C220" s="579">
        <v>1</v>
      </c>
      <c r="D220" s="579">
        <v>2</v>
      </c>
      <c r="E220" s="579">
        <v>79</v>
      </c>
    </row>
    <row r="221" spans="1:5" ht="13">
      <c r="A221" s="627" t="s">
        <v>1355</v>
      </c>
      <c r="B221" s="579">
        <v>1</v>
      </c>
      <c r="C221" s="579">
        <v>1</v>
      </c>
      <c r="D221" s="579">
        <v>2</v>
      </c>
      <c r="E221" s="579">
        <v>80</v>
      </c>
    </row>
    <row r="222" spans="1:5" ht="13">
      <c r="A222" s="627" t="s">
        <v>1356</v>
      </c>
      <c r="B222" s="579">
        <v>1</v>
      </c>
      <c r="C222" s="579">
        <v>1</v>
      </c>
      <c r="D222" s="579">
        <v>2</v>
      </c>
      <c r="E222" s="579">
        <v>81</v>
      </c>
    </row>
    <row r="421" spans="1:4" ht="13">
      <c r="A421" s="577"/>
      <c r="B421" s="577"/>
      <c r="C421" s="577"/>
      <c r="D421" s="577"/>
    </row>
  </sheetData>
  <mergeCells count="1">
    <mergeCell ref="A1:E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16B764-5A26-7544-85D5-B79EE85A049A}">
  <dimension ref="A1:H12"/>
  <sheetViews>
    <sheetView workbookViewId="0">
      <selection activeCell="H3" sqref="H3"/>
    </sheetView>
  </sheetViews>
  <sheetFormatPr baseColWidth="10" defaultRowHeight="13"/>
  <cols>
    <col min="1" max="1" width="28.5" customWidth="1"/>
    <col min="2" max="2" width="16.6640625" customWidth="1"/>
    <col min="4" max="4" width="11.6640625" customWidth="1"/>
    <col min="5" max="5" width="17.5" customWidth="1"/>
    <col min="7" max="7" width="15.6640625" customWidth="1"/>
  </cols>
  <sheetData>
    <row r="1" spans="1:8" ht="56" customHeight="1">
      <c r="A1" s="686" t="s">
        <v>1401</v>
      </c>
      <c r="B1" s="686"/>
      <c r="C1" s="686"/>
      <c r="D1" s="686"/>
      <c r="E1" s="686"/>
      <c r="F1" s="686"/>
      <c r="G1" s="686"/>
      <c r="H1" s="686"/>
    </row>
    <row r="2" spans="1:8">
      <c r="A2" s="650" t="s">
        <v>1375</v>
      </c>
      <c r="B2" s="650" t="s">
        <v>1376</v>
      </c>
      <c r="C2" s="650" t="s">
        <v>1357</v>
      </c>
      <c r="D2" s="650" t="s">
        <v>1377</v>
      </c>
      <c r="E2" s="650" t="s">
        <v>1378</v>
      </c>
      <c r="F2" s="650" t="s">
        <v>1379</v>
      </c>
      <c r="G2" s="650" t="s">
        <v>1400</v>
      </c>
      <c r="H2" s="650" t="s">
        <v>1380</v>
      </c>
    </row>
    <row r="3" spans="1:8">
      <c r="A3" s="649" t="s">
        <v>1381</v>
      </c>
      <c r="B3" s="647" t="s">
        <v>1382</v>
      </c>
      <c r="C3" s="647" t="s">
        <v>1383</v>
      </c>
      <c r="D3" s="647">
        <v>159</v>
      </c>
      <c r="E3" s="647">
        <v>1433</v>
      </c>
      <c r="F3" s="648">
        <v>2.6815661602100001E-18</v>
      </c>
      <c r="G3" s="648">
        <v>1.1852522428099999E-15</v>
      </c>
      <c r="H3" s="647" t="s">
        <v>1384</v>
      </c>
    </row>
    <row r="4" spans="1:8">
      <c r="A4" s="649" t="s">
        <v>1385</v>
      </c>
      <c r="B4" s="647" t="s">
        <v>1382</v>
      </c>
      <c r="C4" s="647" t="s">
        <v>1386</v>
      </c>
      <c r="D4" s="647">
        <v>56</v>
      </c>
      <c r="E4" s="647">
        <v>448</v>
      </c>
      <c r="F4" s="648">
        <v>7.2014810061199997E-9</v>
      </c>
      <c r="G4" s="648">
        <v>1.23215016956E-6</v>
      </c>
      <c r="H4" s="647" t="s">
        <v>1387</v>
      </c>
    </row>
    <row r="5" spans="1:8">
      <c r="A5" s="649" t="s">
        <v>1388</v>
      </c>
      <c r="B5" s="647" t="s">
        <v>1382</v>
      </c>
      <c r="C5" s="647" t="s">
        <v>1389</v>
      </c>
      <c r="D5" s="647">
        <v>17</v>
      </c>
      <c r="E5" s="647">
        <v>83</v>
      </c>
      <c r="F5" s="648">
        <v>5.6936837702100002E-6</v>
      </c>
      <c r="G5" s="647">
        <v>5.3927319137799998E-4</v>
      </c>
      <c r="H5" s="647" t="s">
        <v>1390</v>
      </c>
    </row>
    <row r="6" spans="1:8">
      <c r="A6" s="649" t="s">
        <v>1391</v>
      </c>
      <c r="B6" s="647" t="s">
        <v>1382</v>
      </c>
      <c r="C6" s="647" t="s">
        <v>1392</v>
      </c>
      <c r="D6" s="647">
        <v>48</v>
      </c>
      <c r="E6" s="647">
        <v>492</v>
      </c>
      <c r="F6" s="648">
        <v>4.0577961931600002E-5</v>
      </c>
      <c r="G6" s="647">
        <v>2.7243735453799998E-3</v>
      </c>
      <c r="H6" s="647" t="s">
        <v>1393</v>
      </c>
    </row>
    <row r="7" spans="1:8">
      <c r="A7" s="649" t="s">
        <v>1394</v>
      </c>
      <c r="B7" s="647" t="s">
        <v>1382</v>
      </c>
      <c r="C7" s="647" t="s">
        <v>1395</v>
      </c>
      <c r="D7" s="647">
        <v>19</v>
      </c>
      <c r="E7" s="647">
        <v>123</v>
      </c>
      <c r="F7" s="648">
        <v>5.5719612442900003E-5</v>
      </c>
      <c r="G7" s="647">
        <v>3.6041076145999999E-3</v>
      </c>
      <c r="H7" s="647" t="s">
        <v>1396</v>
      </c>
    </row>
    <row r="8" spans="1:8">
      <c r="A8" s="649" t="s">
        <v>1397</v>
      </c>
      <c r="B8" s="647" t="s">
        <v>1382</v>
      </c>
      <c r="C8" s="647" t="s">
        <v>1398</v>
      </c>
      <c r="D8" s="647">
        <v>7</v>
      </c>
      <c r="E8" s="647">
        <v>20</v>
      </c>
      <c r="F8" s="647">
        <v>2.27539932877E-4</v>
      </c>
      <c r="G8" s="647">
        <v>1.02979664125E-2</v>
      </c>
      <c r="H8" s="647" t="s">
        <v>1399</v>
      </c>
    </row>
    <row r="10" spans="1:8">
      <c r="A10" s="647"/>
    </row>
    <row r="11" spans="1:8">
      <c r="A11" s="647"/>
    </row>
    <row r="12" spans="1:8">
      <c r="A12" s="647"/>
    </row>
  </sheetData>
  <mergeCells count="1">
    <mergeCell ref="A1:H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E35D77-F9BA-5143-8CC4-4B77921B2729}">
  <dimension ref="A1:D6"/>
  <sheetViews>
    <sheetView tabSelected="1" zoomScale="125" workbookViewId="0">
      <selection activeCell="B17" sqref="B17"/>
    </sheetView>
  </sheetViews>
  <sheetFormatPr baseColWidth="10" defaultRowHeight="13"/>
  <cols>
    <col min="1" max="1" width="24" customWidth="1"/>
  </cols>
  <sheetData>
    <row r="1" spans="1:4" s="646" customFormat="1" ht="94" customHeight="1">
      <c r="A1" s="687" t="s">
        <v>1426</v>
      </c>
      <c r="B1" s="687"/>
      <c r="C1" s="687"/>
      <c r="D1" s="687"/>
    </row>
    <row r="2" spans="1:4" ht="14">
      <c r="A2" s="633" t="s">
        <v>1429</v>
      </c>
      <c r="B2" s="653" t="s">
        <v>1409</v>
      </c>
      <c r="C2" s="653" t="s">
        <v>1410</v>
      </c>
      <c r="D2" s="653" t="s">
        <v>1411</v>
      </c>
    </row>
    <row r="3" spans="1:4" ht="14">
      <c r="A3" s="652" t="s">
        <v>1427</v>
      </c>
      <c r="B3" s="651" t="s">
        <v>1412</v>
      </c>
      <c r="C3" s="651" t="s">
        <v>1413</v>
      </c>
      <c r="D3" s="651" t="s">
        <v>1414</v>
      </c>
    </row>
    <row r="4" spans="1:4" ht="14">
      <c r="A4" s="652" t="s">
        <v>1428</v>
      </c>
      <c r="B4" s="651" t="s">
        <v>1415</v>
      </c>
      <c r="C4" s="651" t="s">
        <v>1416</v>
      </c>
      <c r="D4" s="651" t="s">
        <v>1417</v>
      </c>
    </row>
    <row r="5" spans="1:4" ht="14">
      <c r="A5" s="652" t="s">
        <v>1418</v>
      </c>
      <c r="B5" s="651" t="s">
        <v>1419</v>
      </c>
      <c r="C5" s="651" t="s">
        <v>1420</v>
      </c>
      <c r="D5" s="651" t="s">
        <v>1421</v>
      </c>
    </row>
    <row r="6" spans="1:4" ht="14">
      <c r="A6" s="652" t="s">
        <v>1422</v>
      </c>
      <c r="B6" s="651" t="s">
        <v>1423</v>
      </c>
      <c r="C6" s="651" t="s">
        <v>1424</v>
      </c>
      <c r="D6" s="651" t="s">
        <v>1425</v>
      </c>
    </row>
  </sheetData>
  <mergeCells count="1">
    <mergeCell ref="A1:D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BZ995"/>
  <sheetViews>
    <sheetView workbookViewId="0">
      <pane xSplit="2" topLeftCell="C1" activePane="topRight" state="frozen"/>
      <selection pane="topRight" activeCell="AT59" sqref="AT59"/>
    </sheetView>
  </sheetViews>
  <sheetFormatPr baseColWidth="10" defaultColWidth="14.5" defaultRowHeight="15" customHeight="1"/>
  <cols>
    <col min="1" max="1" width="14.1640625" style="599" customWidth="1"/>
    <col min="2" max="2" width="17.83203125" style="599" customWidth="1"/>
    <col min="3" max="3" width="23.5" style="599" customWidth="1"/>
    <col min="4" max="4" width="6.6640625" style="599" customWidth="1"/>
    <col min="5" max="5" width="10.5" style="599" customWidth="1"/>
    <col min="6" max="6" width="10.33203125" style="599" customWidth="1"/>
    <col min="7" max="7" width="13.5" style="599" customWidth="1"/>
    <col min="8" max="8" width="36" style="599" customWidth="1"/>
    <col min="9" max="9" width="12.5" style="599" customWidth="1"/>
    <col min="10" max="10" width="36.1640625" style="599" customWidth="1"/>
    <col min="11" max="11" width="20.83203125" style="599" customWidth="1"/>
    <col min="12" max="15" width="7.1640625" customWidth="1"/>
    <col min="16" max="16" width="6.5" customWidth="1"/>
    <col min="17" max="18" width="8.83203125" customWidth="1"/>
    <col min="19" max="19" width="6.5" customWidth="1"/>
    <col min="20" max="20" width="5.83203125" customWidth="1"/>
    <col min="21" max="21" width="11.33203125" customWidth="1"/>
    <col min="22" max="22" width="7.5" customWidth="1"/>
    <col min="23" max="23" width="10" customWidth="1"/>
    <col min="24" max="24" width="9.83203125" customWidth="1"/>
    <col min="25" max="25" width="11" customWidth="1"/>
    <col min="26" max="26" width="5.83203125" customWidth="1"/>
    <col min="27" max="27" width="10.5" customWidth="1"/>
    <col min="28" max="28" width="9.5" customWidth="1"/>
    <col min="29" max="29" width="7.6640625" customWidth="1"/>
    <col min="30" max="30" width="9.5" customWidth="1"/>
    <col min="31" max="31" width="8.83203125" customWidth="1"/>
    <col min="32" max="33" width="8.5" customWidth="1"/>
    <col min="34" max="34" width="10.33203125" customWidth="1"/>
    <col min="35" max="35" width="8.5" customWidth="1"/>
    <col min="36" max="36" width="7.6640625" customWidth="1"/>
    <col min="37" max="37" width="7.5" customWidth="1"/>
    <col min="38" max="39" width="6.6640625" customWidth="1"/>
    <col min="40" max="40" width="7.33203125" customWidth="1"/>
    <col min="41" max="41" width="8.33203125" customWidth="1"/>
    <col min="42" max="42" width="9.6640625" customWidth="1"/>
    <col min="43" max="43" width="7.83203125" customWidth="1"/>
    <col min="44" max="44" width="9.6640625" customWidth="1"/>
    <col min="45" max="45" width="5.1640625" customWidth="1"/>
    <col min="46" max="49" width="8.6640625" customWidth="1"/>
    <col min="50" max="50" width="11" customWidth="1"/>
    <col min="51" max="51" width="11.5" customWidth="1"/>
    <col min="52" max="52" width="6.33203125" customWidth="1"/>
    <col min="53" max="54" width="9.5" customWidth="1"/>
    <col min="55" max="55" width="7.1640625" customWidth="1"/>
    <col min="56" max="57" width="6.5" customWidth="1"/>
    <col min="58" max="58" width="6.33203125" customWidth="1"/>
    <col min="59" max="61" width="10.1640625" customWidth="1"/>
    <col min="62" max="62" width="9" customWidth="1"/>
  </cols>
  <sheetData>
    <row r="1" spans="1:78" ht="69" customHeight="1">
      <c r="A1" s="662" t="s">
        <v>67</v>
      </c>
      <c r="B1" s="663"/>
      <c r="C1" s="586"/>
      <c r="D1" s="586"/>
      <c r="E1" s="586"/>
      <c r="F1" s="586"/>
      <c r="G1" s="586"/>
      <c r="H1" s="586"/>
      <c r="I1" s="586"/>
      <c r="J1" s="586"/>
      <c r="K1" s="587"/>
      <c r="L1" s="8"/>
      <c r="M1" s="8"/>
      <c r="N1" s="8"/>
      <c r="O1" s="8"/>
      <c r="P1" s="8"/>
      <c r="Q1" s="8"/>
      <c r="R1" s="8"/>
      <c r="S1" s="8"/>
      <c r="T1" s="8"/>
      <c r="U1" s="8"/>
      <c r="V1" s="8"/>
      <c r="W1" s="8"/>
      <c r="X1" s="8"/>
      <c r="Y1" s="8"/>
      <c r="Z1" s="8"/>
      <c r="AA1" s="8"/>
      <c r="AB1" s="8"/>
      <c r="AC1" s="8"/>
      <c r="AD1" s="8"/>
      <c r="AE1" s="8"/>
      <c r="AF1" s="8"/>
      <c r="AG1" s="8"/>
      <c r="AH1" s="8"/>
      <c r="AI1" s="8"/>
      <c r="AJ1" s="8"/>
      <c r="AK1" s="8"/>
      <c r="AL1" s="8"/>
      <c r="AM1" s="8"/>
      <c r="AN1" s="8"/>
      <c r="AO1" s="9"/>
      <c r="AP1" s="9"/>
      <c r="AQ1" s="9"/>
      <c r="AR1" s="9"/>
      <c r="AS1" s="9"/>
      <c r="AT1" s="8"/>
      <c r="AU1" s="8"/>
      <c r="AV1" s="8"/>
      <c r="AW1" s="8"/>
      <c r="AX1" s="8"/>
      <c r="AY1" s="8"/>
      <c r="AZ1" s="8"/>
      <c r="BA1" s="8"/>
      <c r="BB1" s="8"/>
      <c r="BC1" s="8"/>
      <c r="BD1" s="8"/>
      <c r="BE1" s="8"/>
      <c r="BF1" s="8"/>
      <c r="BG1" s="8"/>
      <c r="BH1" s="8"/>
      <c r="BI1" s="8"/>
      <c r="BJ1" s="10"/>
    </row>
    <row r="2" spans="1:78" ht="15.75" customHeight="1">
      <c r="A2" s="588" t="s">
        <v>68</v>
      </c>
      <c r="B2" s="589" t="s">
        <v>69</v>
      </c>
      <c r="C2" s="664" t="s">
        <v>70</v>
      </c>
      <c r="D2" s="665"/>
      <c r="E2" s="665"/>
      <c r="F2" s="665"/>
      <c r="G2" s="665"/>
      <c r="H2" s="666" t="s">
        <v>71</v>
      </c>
      <c r="I2" s="665"/>
      <c r="J2" s="667"/>
      <c r="K2" s="590" t="s">
        <v>69</v>
      </c>
      <c r="L2" s="659" t="s">
        <v>72</v>
      </c>
      <c r="M2" s="660"/>
      <c r="N2" s="660"/>
      <c r="O2" s="660"/>
      <c r="P2" s="661"/>
      <c r="Q2" s="659" t="s">
        <v>73</v>
      </c>
      <c r="R2" s="660"/>
      <c r="S2" s="660"/>
      <c r="T2" s="661"/>
      <c r="U2" s="668" t="s">
        <v>74</v>
      </c>
      <c r="V2" s="660"/>
      <c r="W2" s="660"/>
      <c r="X2" s="661"/>
      <c r="Y2" s="669" t="s">
        <v>75</v>
      </c>
      <c r="Z2" s="657"/>
      <c r="AA2" s="657"/>
      <c r="AB2" s="657"/>
      <c r="AC2" s="657"/>
      <c r="AD2" s="658"/>
      <c r="AE2" s="659" t="s">
        <v>76</v>
      </c>
      <c r="AF2" s="660"/>
      <c r="AG2" s="660"/>
      <c r="AH2" s="660"/>
      <c r="AI2" s="661"/>
      <c r="AJ2" s="659" t="s">
        <v>77</v>
      </c>
      <c r="AK2" s="660"/>
      <c r="AL2" s="660"/>
      <c r="AM2" s="660"/>
      <c r="AN2" s="660"/>
      <c r="AO2" s="670" t="s">
        <v>78</v>
      </c>
      <c r="AP2" s="657"/>
      <c r="AQ2" s="657"/>
      <c r="AR2" s="657"/>
      <c r="AS2" s="11" t="s">
        <v>79</v>
      </c>
      <c r="AT2" s="659" t="s">
        <v>80</v>
      </c>
      <c r="AU2" s="660"/>
      <c r="AV2" s="660"/>
      <c r="AW2" s="660"/>
      <c r="AX2" s="661"/>
      <c r="AY2" s="656" t="s">
        <v>81</v>
      </c>
      <c r="AZ2" s="657"/>
      <c r="BA2" s="657"/>
      <c r="BB2" s="657"/>
      <c r="BC2" s="658"/>
      <c r="BD2" s="656" t="s">
        <v>82</v>
      </c>
      <c r="BE2" s="657"/>
      <c r="BF2" s="658"/>
      <c r="BG2" s="659" t="s">
        <v>83</v>
      </c>
      <c r="BH2" s="660"/>
      <c r="BI2" s="660"/>
      <c r="BJ2" s="661"/>
      <c r="BK2" s="12"/>
    </row>
    <row r="3" spans="1:78" ht="41" customHeight="1">
      <c r="A3" s="591" t="s">
        <v>84</v>
      </c>
      <c r="B3" s="591" t="s">
        <v>85</v>
      </c>
      <c r="C3" s="592" t="s">
        <v>86</v>
      </c>
      <c r="D3" s="592" t="s">
        <v>87</v>
      </c>
      <c r="E3" s="593" t="s">
        <v>88</v>
      </c>
      <c r="F3" s="594" t="s">
        <v>89</v>
      </c>
      <c r="G3" s="592" t="s">
        <v>90</v>
      </c>
      <c r="H3" s="595" t="s">
        <v>91</v>
      </c>
      <c r="I3" s="591" t="s">
        <v>92</v>
      </c>
      <c r="J3" s="596" t="s">
        <v>93</v>
      </c>
      <c r="K3" s="591" t="s">
        <v>85</v>
      </c>
      <c r="L3" s="13" t="s">
        <v>94</v>
      </c>
      <c r="M3" s="13" t="s">
        <v>95</v>
      </c>
      <c r="N3" s="13" t="s">
        <v>96</v>
      </c>
      <c r="O3" s="13" t="s">
        <v>97</v>
      </c>
      <c r="P3" s="14" t="s">
        <v>98</v>
      </c>
      <c r="Q3" s="15" t="s">
        <v>99</v>
      </c>
      <c r="R3" s="16" t="s">
        <v>100</v>
      </c>
      <c r="S3" s="16" t="s">
        <v>101</v>
      </c>
      <c r="T3" s="16" t="s">
        <v>102</v>
      </c>
      <c r="U3" s="17" t="s">
        <v>103</v>
      </c>
      <c r="V3" s="17" t="s">
        <v>104</v>
      </c>
      <c r="W3" s="17" t="s">
        <v>105</v>
      </c>
      <c r="X3" s="13" t="s">
        <v>106</v>
      </c>
      <c r="Y3" s="17" t="s">
        <v>103</v>
      </c>
      <c r="Z3" s="17" t="s">
        <v>107</v>
      </c>
      <c r="AA3" s="17" t="s">
        <v>105</v>
      </c>
      <c r="AB3" s="13" t="s">
        <v>108</v>
      </c>
      <c r="AC3" s="15" t="s">
        <v>109</v>
      </c>
      <c r="AD3" s="18" t="s">
        <v>110</v>
      </c>
      <c r="AE3" s="14" t="s">
        <v>111</v>
      </c>
      <c r="AF3" s="16" t="s">
        <v>112</v>
      </c>
      <c r="AG3" s="13" t="s">
        <v>113</v>
      </c>
      <c r="AH3" s="13" t="s">
        <v>114</v>
      </c>
      <c r="AI3" s="13" t="s">
        <v>115</v>
      </c>
      <c r="AJ3" s="16" t="s">
        <v>116</v>
      </c>
      <c r="AK3" s="16" t="s">
        <v>117</v>
      </c>
      <c r="AL3" s="16" t="s">
        <v>118</v>
      </c>
      <c r="AM3" s="16" t="s">
        <v>119</v>
      </c>
      <c r="AN3" s="16" t="s">
        <v>120</v>
      </c>
      <c r="AO3" s="19" t="s">
        <v>121</v>
      </c>
      <c r="AP3" s="19" t="s">
        <v>122</v>
      </c>
      <c r="AQ3" s="19" t="s">
        <v>123</v>
      </c>
      <c r="AR3" s="19" t="s">
        <v>124</v>
      </c>
      <c r="AS3" s="20" t="s">
        <v>125</v>
      </c>
      <c r="AT3" s="15" t="s">
        <v>1373</v>
      </c>
      <c r="AU3" s="15" t="s">
        <v>1374</v>
      </c>
      <c r="AV3" s="15" t="s">
        <v>126</v>
      </c>
      <c r="AW3" s="15" t="s">
        <v>127</v>
      </c>
      <c r="AX3" s="15" t="s">
        <v>128</v>
      </c>
      <c r="AY3" s="17" t="s">
        <v>103</v>
      </c>
      <c r="AZ3" s="17" t="s">
        <v>129</v>
      </c>
      <c r="BA3" s="17" t="s">
        <v>105</v>
      </c>
      <c r="BB3" s="21" t="s">
        <v>130</v>
      </c>
      <c r="BC3" s="17" t="s">
        <v>131</v>
      </c>
      <c r="BD3" s="17" t="s">
        <v>132</v>
      </c>
      <c r="BE3" s="17" t="s">
        <v>133</v>
      </c>
      <c r="BF3" s="17" t="s">
        <v>134</v>
      </c>
      <c r="BG3" s="22" t="s">
        <v>135</v>
      </c>
      <c r="BH3" s="22" t="s">
        <v>136</v>
      </c>
      <c r="BI3" s="23" t="s">
        <v>137</v>
      </c>
      <c r="BJ3" s="24" t="s">
        <v>138</v>
      </c>
      <c r="BK3" s="25" t="s">
        <v>139</v>
      </c>
      <c r="BU3" s="26"/>
      <c r="BV3" s="27"/>
      <c r="BW3" s="28"/>
      <c r="BX3" s="29"/>
      <c r="BY3" s="28"/>
      <c r="BZ3" s="28"/>
    </row>
    <row r="4" spans="1:78" ht="13">
      <c r="A4" s="597" t="s">
        <v>140</v>
      </c>
      <c r="B4" s="598"/>
      <c r="H4" s="584"/>
      <c r="K4" s="600"/>
      <c r="L4" s="30"/>
      <c r="O4" s="32"/>
      <c r="P4" s="32"/>
      <c r="Q4" s="33"/>
      <c r="X4" s="32"/>
      <c r="AD4" s="32"/>
      <c r="AI4" s="32"/>
      <c r="AN4" s="32"/>
      <c r="AO4" s="3"/>
      <c r="AP4" s="3"/>
      <c r="AQ4" s="3"/>
      <c r="AR4" s="3"/>
      <c r="AS4" s="32"/>
      <c r="BC4" s="32"/>
      <c r="BF4" s="32"/>
      <c r="BG4" s="34"/>
      <c r="BH4" s="35"/>
      <c r="BI4" s="34"/>
      <c r="BJ4" s="35"/>
      <c r="BK4" s="30"/>
      <c r="BV4" s="36"/>
      <c r="BW4" s="37"/>
      <c r="BX4" s="37"/>
      <c r="BY4" s="37"/>
      <c r="BZ4" s="37"/>
    </row>
    <row r="5" spans="1:78" ht="15.75" customHeight="1">
      <c r="A5" s="601" t="s">
        <v>141</v>
      </c>
      <c r="B5" s="602"/>
      <c r="C5" s="583"/>
      <c r="D5" s="583"/>
      <c r="E5" s="603"/>
      <c r="F5" s="583"/>
      <c r="G5" s="583"/>
      <c r="H5" s="604"/>
      <c r="I5" s="583"/>
      <c r="J5" s="605"/>
      <c r="K5" s="606"/>
      <c r="L5" s="42"/>
      <c r="M5" s="43"/>
      <c r="N5" s="43"/>
      <c r="O5" s="44"/>
      <c r="P5" s="44"/>
      <c r="Q5" s="45"/>
      <c r="R5" s="38"/>
      <c r="S5" s="38"/>
      <c r="T5" s="43"/>
      <c r="U5" s="46"/>
      <c r="V5" s="47"/>
      <c r="W5" s="47"/>
      <c r="X5" s="48"/>
      <c r="Y5" s="49"/>
      <c r="Z5" s="47"/>
      <c r="AA5" s="47"/>
      <c r="AB5" s="47"/>
      <c r="AC5" s="50"/>
      <c r="AD5" s="48"/>
      <c r="AE5" s="51"/>
      <c r="AF5" s="52"/>
      <c r="AG5" s="38"/>
      <c r="AH5" s="38"/>
      <c r="AI5" s="41"/>
      <c r="AJ5" s="40"/>
      <c r="AK5" s="53"/>
      <c r="AL5" s="53"/>
      <c r="AM5" s="53"/>
      <c r="AN5" s="54"/>
      <c r="AO5" s="5"/>
      <c r="AP5" s="5"/>
      <c r="AQ5" s="5"/>
      <c r="AR5" s="5"/>
      <c r="AS5" s="55"/>
      <c r="AY5" s="47"/>
      <c r="AZ5" s="47"/>
      <c r="BA5" s="47"/>
      <c r="BB5" s="47"/>
      <c r="BC5" s="56"/>
      <c r="BD5" s="57"/>
      <c r="BE5" s="39"/>
      <c r="BF5" s="58"/>
      <c r="BG5" s="59"/>
      <c r="BH5" s="60"/>
      <c r="BI5" s="59"/>
      <c r="BJ5" s="60"/>
      <c r="BK5" s="30"/>
      <c r="BV5" s="36"/>
      <c r="BW5" s="37"/>
      <c r="BX5" s="37"/>
      <c r="BY5" s="37"/>
      <c r="BZ5" s="37"/>
    </row>
    <row r="6" spans="1:78" ht="15.75" customHeight="1">
      <c r="A6" s="607" t="s">
        <v>142</v>
      </c>
      <c r="B6" s="603" t="s">
        <v>143</v>
      </c>
      <c r="C6" s="603" t="s">
        <v>144</v>
      </c>
      <c r="D6" s="583" t="s">
        <v>145</v>
      </c>
      <c r="E6" s="581" t="s">
        <v>146</v>
      </c>
      <c r="F6" s="583" t="s">
        <v>147</v>
      </c>
      <c r="G6" s="582" t="s">
        <v>148</v>
      </c>
      <c r="H6" s="585" t="s">
        <v>149</v>
      </c>
      <c r="I6" s="582" t="s">
        <v>150</v>
      </c>
      <c r="J6" s="608" t="s">
        <v>151</v>
      </c>
      <c r="K6" s="581" t="s">
        <v>152</v>
      </c>
      <c r="L6" s="64">
        <v>2</v>
      </c>
      <c r="M6" s="61">
        <v>0</v>
      </c>
      <c r="N6" s="65">
        <v>0</v>
      </c>
      <c r="O6" s="66">
        <v>0</v>
      </c>
      <c r="P6" s="41">
        <v>1</v>
      </c>
      <c r="Q6" s="67">
        <f>U6/3054832041</f>
        <v>0.98504404484868369</v>
      </c>
      <c r="R6" s="67">
        <f>Y6/3054832041</f>
        <v>1.0021417861644066</v>
      </c>
      <c r="S6" s="62">
        <v>97.84</v>
      </c>
      <c r="T6" s="62">
        <v>0</v>
      </c>
      <c r="U6" s="68">
        <v>3009144110</v>
      </c>
      <c r="V6" s="47">
        <v>2775</v>
      </c>
      <c r="W6" s="47">
        <v>105273680</v>
      </c>
      <c r="X6" s="69">
        <v>27603812</v>
      </c>
      <c r="Y6" s="70">
        <v>3061374838</v>
      </c>
      <c r="Z6" s="47">
        <v>2102</v>
      </c>
      <c r="AA6" s="47">
        <v>149202672</v>
      </c>
      <c r="AB6" s="71">
        <v>81194095</v>
      </c>
      <c r="AC6" s="50">
        <f t="shared" ref="AC6:AC17" si="0">V6-Z6</f>
        <v>673</v>
      </c>
      <c r="AD6" s="47">
        <f t="shared" ref="AD6:AD17" si="1">Y6-U6</f>
        <v>52230728</v>
      </c>
      <c r="AE6" s="72">
        <v>2.15</v>
      </c>
      <c r="AF6" s="73">
        <v>1.6569200779727096</v>
      </c>
      <c r="AG6" s="73">
        <v>93.274853801169584</v>
      </c>
      <c r="AH6" s="73">
        <v>2.4122807017543857</v>
      </c>
      <c r="AI6" s="73">
        <v>2.6559454191033138</v>
      </c>
      <c r="AJ6" s="74">
        <v>35</v>
      </c>
      <c r="AK6" s="75">
        <v>2</v>
      </c>
      <c r="AL6" s="75">
        <v>23</v>
      </c>
      <c r="AM6" s="75">
        <v>18</v>
      </c>
      <c r="AN6" s="41">
        <v>4</v>
      </c>
      <c r="AO6" s="76">
        <v>6.4</v>
      </c>
      <c r="AP6" s="76">
        <v>107.37</v>
      </c>
      <c r="AQ6" s="76">
        <v>3</v>
      </c>
      <c r="AR6" s="76">
        <v>10</v>
      </c>
      <c r="AS6" s="77">
        <v>42.6</v>
      </c>
      <c r="AT6" s="78">
        <v>59</v>
      </c>
      <c r="AU6" s="62">
        <v>31</v>
      </c>
      <c r="AV6" s="62">
        <v>78</v>
      </c>
      <c r="AW6" s="62">
        <v>368</v>
      </c>
      <c r="AX6" s="62">
        <v>1058</v>
      </c>
      <c r="AY6" s="79">
        <v>2960430839</v>
      </c>
      <c r="AZ6" s="47">
        <v>2298</v>
      </c>
      <c r="BA6" s="80">
        <v>93086008</v>
      </c>
      <c r="BB6" s="81">
        <v>35482702</v>
      </c>
      <c r="BC6" s="56">
        <v>1.1999999999999999E-3</v>
      </c>
      <c r="BD6" s="82">
        <v>96.9</v>
      </c>
      <c r="BE6" s="83">
        <v>97.1</v>
      </c>
      <c r="BF6" s="84">
        <v>0.1</v>
      </c>
      <c r="BG6" s="85">
        <v>32.931269</v>
      </c>
      <c r="BH6" s="86">
        <v>156.232810883773</v>
      </c>
      <c r="BI6" s="85">
        <v>16.024000000000001</v>
      </c>
      <c r="BJ6" s="86">
        <v>41.951226075411803</v>
      </c>
      <c r="BK6" s="87" t="s">
        <v>153</v>
      </c>
    </row>
    <row r="7" spans="1:78" ht="15.75" customHeight="1">
      <c r="A7" s="607" t="s">
        <v>154</v>
      </c>
      <c r="B7" s="603" t="s">
        <v>155</v>
      </c>
      <c r="C7" s="603" t="s">
        <v>156</v>
      </c>
      <c r="D7" s="583" t="s">
        <v>145</v>
      </c>
      <c r="E7" s="581" t="s">
        <v>157</v>
      </c>
      <c r="F7" s="583" t="s">
        <v>147</v>
      </c>
      <c r="G7" s="582" t="s">
        <v>148</v>
      </c>
      <c r="H7" s="585" t="s">
        <v>158</v>
      </c>
      <c r="I7" s="582" t="s">
        <v>150</v>
      </c>
      <c r="J7" s="608" t="s">
        <v>151</v>
      </c>
      <c r="K7" s="581" t="s">
        <v>159</v>
      </c>
      <c r="L7" s="64">
        <v>1</v>
      </c>
      <c r="M7" s="61">
        <v>0</v>
      </c>
      <c r="N7" s="65">
        <v>0</v>
      </c>
      <c r="O7" s="66">
        <v>0</v>
      </c>
      <c r="P7" s="41">
        <v>1</v>
      </c>
      <c r="Q7" s="67">
        <f>U7/2995432041</f>
        <v>0.98099420743960719</v>
      </c>
      <c r="R7" s="67">
        <f>Y7/2995432041</f>
        <v>0.99133585084062337</v>
      </c>
      <c r="S7" s="62">
        <v>0</v>
      </c>
      <c r="T7" s="62">
        <v>35.92</v>
      </c>
      <c r="U7" s="88">
        <v>2938501481</v>
      </c>
      <c r="V7" s="47">
        <v>3250</v>
      </c>
      <c r="W7" s="47">
        <v>91510314</v>
      </c>
      <c r="X7" s="89">
        <v>26048072</v>
      </c>
      <c r="Y7" s="70">
        <v>2969479171</v>
      </c>
      <c r="Z7" s="47">
        <v>2333</v>
      </c>
      <c r="AA7" s="47">
        <v>177371211</v>
      </c>
      <c r="AB7" s="71">
        <v>84835764</v>
      </c>
      <c r="AC7" s="50">
        <f t="shared" si="0"/>
        <v>917</v>
      </c>
      <c r="AD7" s="47">
        <f t="shared" si="1"/>
        <v>30977690</v>
      </c>
      <c r="AE7" s="72">
        <v>2.13</v>
      </c>
      <c r="AF7" s="73">
        <v>1.9493177387914229</v>
      </c>
      <c r="AG7" s="73">
        <v>92.17836257309942</v>
      </c>
      <c r="AH7" s="73">
        <v>2.7046783625730995</v>
      </c>
      <c r="AI7" s="73">
        <v>3.1676413255360623</v>
      </c>
      <c r="AJ7" s="74">
        <v>47</v>
      </c>
      <c r="AK7" s="75">
        <v>1</v>
      </c>
      <c r="AL7" s="75">
        <v>17</v>
      </c>
      <c r="AM7" s="75">
        <v>11</v>
      </c>
      <c r="AN7" s="41">
        <v>21</v>
      </c>
      <c r="AO7" s="76">
        <v>7.67</v>
      </c>
      <c r="AP7" s="76">
        <v>20.45</v>
      </c>
      <c r="AQ7" s="76">
        <v>3</v>
      </c>
      <c r="AR7" s="76">
        <v>10</v>
      </c>
      <c r="AS7" s="90">
        <v>41.7</v>
      </c>
      <c r="AT7" s="78">
        <v>59</v>
      </c>
      <c r="AU7" s="62">
        <v>32</v>
      </c>
      <c r="AV7" s="62">
        <v>89</v>
      </c>
      <c r="AW7" s="62">
        <v>350</v>
      </c>
      <c r="AX7" s="62">
        <v>1028</v>
      </c>
      <c r="AY7" s="91">
        <v>2869651932</v>
      </c>
      <c r="AZ7" s="47">
        <v>2398</v>
      </c>
      <c r="BA7" s="92">
        <v>80423836</v>
      </c>
      <c r="BB7" s="93">
        <v>31025598</v>
      </c>
      <c r="BC7" s="56">
        <v>6.9999999999999999E-4</v>
      </c>
      <c r="BD7" s="94">
        <v>94.8</v>
      </c>
      <c r="BE7" s="95">
        <v>0.3</v>
      </c>
      <c r="BF7" s="96">
        <v>96.6</v>
      </c>
      <c r="BG7" s="85">
        <v>32.624074999999998</v>
      </c>
      <c r="BH7" s="86">
        <v>156.223940005354</v>
      </c>
      <c r="BI7" s="85">
        <v>15.387248</v>
      </c>
      <c r="BJ7" s="86">
        <v>40.5794838488831</v>
      </c>
      <c r="BK7" s="87" t="s">
        <v>160</v>
      </c>
    </row>
    <row r="8" spans="1:78" ht="15.75" customHeight="1">
      <c r="A8" s="607" t="s">
        <v>161</v>
      </c>
      <c r="B8" s="581" t="s">
        <v>162</v>
      </c>
      <c r="C8" s="581" t="s">
        <v>163</v>
      </c>
      <c r="D8" s="583" t="s">
        <v>145</v>
      </c>
      <c r="E8" s="603" t="s">
        <v>164</v>
      </c>
      <c r="F8" s="582" t="s">
        <v>165</v>
      </c>
      <c r="G8" s="582" t="s">
        <v>166</v>
      </c>
      <c r="H8" s="585" t="s">
        <v>167</v>
      </c>
      <c r="I8" s="582" t="s">
        <v>168</v>
      </c>
      <c r="J8" s="608" t="s">
        <v>169</v>
      </c>
      <c r="K8" s="581" t="s">
        <v>170</v>
      </c>
      <c r="L8" s="78">
        <v>1</v>
      </c>
      <c r="M8" s="62">
        <v>1</v>
      </c>
      <c r="N8" s="65">
        <v>0</v>
      </c>
      <c r="O8" s="66">
        <v>0</v>
      </c>
      <c r="P8" s="41">
        <v>0</v>
      </c>
      <c r="Q8" s="67">
        <f t="shared" ref="Q8:Q15" si="2">U8/3054832041</f>
        <v>0.9491560482162692</v>
      </c>
      <c r="R8" s="67">
        <f t="shared" ref="R8:R15" si="3">Y8/3054832041</f>
        <v>0.94923216565803981</v>
      </c>
      <c r="S8" s="62">
        <v>110.63</v>
      </c>
      <c r="T8" s="38"/>
      <c r="U8" s="97">
        <v>2899512308</v>
      </c>
      <c r="V8" s="47">
        <v>2356</v>
      </c>
      <c r="W8" s="47">
        <v>109846602</v>
      </c>
      <c r="X8" s="98">
        <v>31495651</v>
      </c>
      <c r="Y8" s="70">
        <v>2899744834</v>
      </c>
      <c r="Z8" s="99">
        <v>29</v>
      </c>
      <c r="AA8" s="47">
        <v>196375074</v>
      </c>
      <c r="AB8" s="71">
        <v>132002646</v>
      </c>
      <c r="AC8" s="50">
        <f t="shared" si="0"/>
        <v>2327</v>
      </c>
      <c r="AD8" s="47">
        <f t="shared" si="1"/>
        <v>232526</v>
      </c>
      <c r="AE8" s="100">
        <v>0.92</v>
      </c>
      <c r="AF8" s="73">
        <v>0.80409356725146197</v>
      </c>
      <c r="AG8" s="73">
        <v>93.76218323586744</v>
      </c>
      <c r="AH8" s="73">
        <v>2.6315789473684208</v>
      </c>
      <c r="AI8" s="73">
        <v>2.8021442495126703</v>
      </c>
      <c r="AJ8" s="74">
        <v>4</v>
      </c>
      <c r="AK8" s="75">
        <v>0</v>
      </c>
      <c r="AL8" s="75">
        <v>169</v>
      </c>
      <c r="AM8" s="75">
        <v>11</v>
      </c>
      <c r="AN8" s="41">
        <v>30</v>
      </c>
      <c r="AO8" s="76">
        <v>24</v>
      </c>
      <c r="AP8" s="76">
        <v>746.33</v>
      </c>
      <c r="AQ8" s="76">
        <v>3</v>
      </c>
      <c r="AR8" s="76">
        <v>25</v>
      </c>
      <c r="AS8" s="101">
        <v>47.2</v>
      </c>
      <c r="AT8" s="102">
        <v>270</v>
      </c>
      <c r="AU8" s="103">
        <v>86</v>
      </c>
      <c r="AV8" s="103">
        <v>181</v>
      </c>
      <c r="AW8" s="103">
        <v>547</v>
      </c>
      <c r="AX8" s="103">
        <v>162</v>
      </c>
      <c r="AY8" s="104">
        <v>2855148477</v>
      </c>
      <c r="AZ8" s="47">
        <v>2134</v>
      </c>
      <c r="BA8" s="105">
        <v>66142829</v>
      </c>
      <c r="BB8" s="106">
        <v>20490607</v>
      </c>
      <c r="BC8" s="56">
        <v>3.3999999999999998E-3</v>
      </c>
      <c r="BD8" s="82">
        <v>97.1</v>
      </c>
      <c r="BE8" s="107">
        <v>38.700000000000003</v>
      </c>
      <c r="BF8" s="108">
        <v>71.900000000000006</v>
      </c>
      <c r="BG8" s="109">
        <v>37.731447000000003</v>
      </c>
      <c r="BH8" s="110">
        <v>180.44128783594201</v>
      </c>
      <c r="BI8" s="109">
        <v>19.784538000000001</v>
      </c>
      <c r="BJ8" s="110">
        <v>61.617541587439099</v>
      </c>
      <c r="BK8" s="87" t="s">
        <v>171</v>
      </c>
    </row>
    <row r="9" spans="1:78" ht="15.75" customHeight="1">
      <c r="A9" s="607" t="s">
        <v>172</v>
      </c>
      <c r="B9" s="581" t="s">
        <v>173</v>
      </c>
      <c r="C9" s="581" t="s">
        <v>174</v>
      </c>
      <c r="D9" s="583" t="s">
        <v>145</v>
      </c>
      <c r="E9" s="603" t="s">
        <v>175</v>
      </c>
      <c r="F9" s="582" t="s">
        <v>165</v>
      </c>
      <c r="G9" s="582" t="s">
        <v>166</v>
      </c>
      <c r="H9" s="585" t="s">
        <v>167</v>
      </c>
      <c r="I9" s="582" t="s">
        <v>168</v>
      </c>
      <c r="J9" s="608" t="s">
        <v>169</v>
      </c>
      <c r="K9" s="581" t="s">
        <v>176</v>
      </c>
      <c r="L9" s="78">
        <v>2</v>
      </c>
      <c r="M9" s="62">
        <v>2</v>
      </c>
      <c r="N9" s="65">
        <v>1</v>
      </c>
      <c r="O9" s="66">
        <v>0</v>
      </c>
      <c r="P9" s="41">
        <v>0</v>
      </c>
      <c r="Q9" s="67">
        <f t="shared" si="2"/>
        <v>0.9489910908656729</v>
      </c>
      <c r="R9" s="67">
        <f t="shared" si="3"/>
        <v>0.94906635523271965</v>
      </c>
      <c r="S9" s="62">
        <v>110.53</v>
      </c>
      <c r="T9" s="38"/>
      <c r="U9" s="97">
        <v>2899008391</v>
      </c>
      <c r="V9" s="47">
        <v>2331</v>
      </c>
      <c r="W9" s="47">
        <v>110080879</v>
      </c>
      <c r="X9" s="111">
        <v>28276668</v>
      </c>
      <c r="Y9" s="70">
        <v>2899238311</v>
      </c>
      <c r="Z9" s="99">
        <v>30</v>
      </c>
      <c r="AA9" s="47">
        <v>196325167</v>
      </c>
      <c r="AB9" s="71">
        <v>131981184</v>
      </c>
      <c r="AC9" s="50">
        <f t="shared" si="0"/>
        <v>2301</v>
      </c>
      <c r="AD9" s="47">
        <f t="shared" si="1"/>
        <v>229920</v>
      </c>
      <c r="AE9" s="100">
        <v>0.93</v>
      </c>
      <c r="AF9" s="73">
        <v>0.99902534113060426</v>
      </c>
      <c r="AG9" s="73">
        <v>94.030214424951268</v>
      </c>
      <c r="AH9" s="73">
        <v>2.4366471734892787</v>
      </c>
      <c r="AI9" s="73">
        <v>2.53411306042885</v>
      </c>
      <c r="AJ9" s="74">
        <v>4</v>
      </c>
      <c r="AK9" s="75">
        <v>0</v>
      </c>
      <c r="AL9" s="75">
        <v>196</v>
      </c>
      <c r="AM9" s="75">
        <v>16</v>
      </c>
      <c r="AN9" s="41">
        <v>31</v>
      </c>
      <c r="AO9" s="76">
        <v>33</v>
      </c>
      <c r="AP9" s="76">
        <v>866.82</v>
      </c>
      <c r="AQ9" s="76">
        <v>6</v>
      </c>
      <c r="AR9" s="76">
        <v>11</v>
      </c>
      <c r="AS9" s="112">
        <v>47</v>
      </c>
      <c r="AT9" s="102">
        <v>267</v>
      </c>
      <c r="AU9" s="103">
        <v>83</v>
      </c>
      <c r="AV9" s="103">
        <v>204</v>
      </c>
      <c r="AW9" s="103">
        <v>579</v>
      </c>
      <c r="AX9" s="103">
        <v>157</v>
      </c>
      <c r="AY9" s="104">
        <v>2857946153</v>
      </c>
      <c r="AZ9" s="47">
        <v>2122</v>
      </c>
      <c r="BA9" s="113">
        <v>57875063</v>
      </c>
      <c r="BB9" s="106">
        <v>16233945</v>
      </c>
      <c r="BC9" s="56">
        <v>3.3E-3</v>
      </c>
      <c r="BD9" s="82">
        <v>97.1</v>
      </c>
      <c r="BE9" s="114">
        <v>64.599999999999994</v>
      </c>
      <c r="BF9" s="115">
        <v>57.9</v>
      </c>
      <c r="BG9" s="109">
        <v>37.709288999999998</v>
      </c>
      <c r="BH9" s="110">
        <v>178.10977512202899</v>
      </c>
      <c r="BI9" s="109">
        <v>19.649536000000001</v>
      </c>
      <c r="BJ9" s="110">
        <v>61.1019980570589</v>
      </c>
      <c r="BK9" s="87" t="s">
        <v>171</v>
      </c>
    </row>
    <row r="10" spans="1:78" ht="15.75" customHeight="1">
      <c r="A10" s="607" t="s">
        <v>177</v>
      </c>
      <c r="B10" s="581" t="s">
        <v>178</v>
      </c>
      <c r="C10" s="583" t="s">
        <v>179</v>
      </c>
      <c r="D10" s="583" t="s">
        <v>145</v>
      </c>
      <c r="E10" s="603" t="s">
        <v>164</v>
      </c>
      <c r="F10" s="583" t="s">
        <v>180</v>
      </c>
      <c r="G10" s="582" t="s">
        <v>181</v>
      </c>
      <c r="H10" s="585" t="s">
        <v>182</v>
      </c>
      <c r="I10" s="582" t="s">
        <v>168</v>
      </c>
      <c r="J10" s="608" t="s">
        <v>183</v>
      </c>
      <c r="K10" s="581" t="s">
        <v>184</v>
      </c>
      <c r="L10" s="116">
        <v>1</v>
      </c>
      <c r="M10" s="117">
        <v>2</v>
      </c>
      <c r="N10" s="65">
        <v>2</v>
      </c>
      <c r="O10" s="66">
        <v>0</v>
      </c>
      <c r="P10" s="44">
        <v>1</v>
      </c>
      <c r="Q10" s="67">
        <f t="shared" si="2"/>
        <v>0.95557571147002385</v>
      </c>
      <c r="R10" s="67">
        <f t="shared" si="3"/>
        <v>0.95571375506598599</v>
      </c>
      <c r="S10" s="62">
        <v>99.36</v>
      </c>
      <c r="T10" s="117">
        <v>51.85</v>
      </c>
      <c r="U10" s="118">
        <v>2919123301</v>
      </c>
      <c r="V10" s="47">
        <v>4242</v>
      </c>
      <c r="W10" s="47">
        <v>27794600</v>
      </c>
      <c r="X10" s="119">
        <v>2829835</v>
      </c>
      <c r="Y10" s="70">
        <v>2919545001</v>
      </c>
      <c r="Z10" s="99">
        <v>25</v>
      </c>
      <c r="AA10" s="47">
        <v>242496353</v>
      </c>
      <c r="AB10" s="71">
        <v>153274369</v>
      </c>
      <c r="AC10" s="50">
        <f t="shared" si="0"/>
        <v>4217</v>
      </c>
      <c r="AD10" s="47">
        <f t="shared" si="1"/>
        <v>421700</v>
      </c>
      <c r="AE10" s="120">
        <v>0.65</v>
      </c>
      <c r="AF10" s="73">
        <v>0.68226120857699801</v>
      </c>
      <c r="AG10" s="73">
        <v>93.859649122807014</v>
      </c>
      <c r="AH10" s="73">
        <v>2.5828460038986352</v>
      </c>
      <c r="AI10" s="73">
        <v>2.8752436647173489</v>
      </c>
      <c r="AJ10" s="40"/>
      <c r="AK10" s="38"/>
      <c r="AL10" s="38"/>
      <c r="AM10" s="75"/>
      <c r="AN10" s="44">
        <v>0</v>
      </c>
      <c r="AO10" s="76">
        <v>0</v>
      </c>
      <c r="AP10" s="76">
        <v>8.1999999999999993</v>
      </c>
      <c r="AQ10" s="76">
        <v>0</v>
      </c>
      <c r="AR10" s="76">
        <v>3</v>
      </c>
      <c r="AS10" s="121">
        <v>45.2</v>
      </c>
      <c r="AT10" s="102">
        <v>217</v>
      </c>
      <c r="AU10" s="103">
        <v>71</v>
      </c>
      <c r="AV10" s="103">
        <v>288</v>
      </c>
      <c r="AW10" s="103">
        <v>609</v>
      </c>
      <c r="AX10" s="103">
        <v>224</v>
      </c>
      <c r="AY10" s="122">
        <v>2837998946</v>
      </c>
      <c r="AZ10" s="47">
        <v>4138</v>
      </c>
      <c r="BA10" s="105">
        <v>65983194</v>
      </c>
      <c r="BB10" s="123">
        <v>5697668</v>
      </c>
      <c r="BC10" s="56">
        <v>4.7999999999999996E-3</v>
      </c>
      <c r="BD10" s="82">
        <v>97.1</v>
      </c>
      <c r="BE10" s="124">
        <v>40.1</v>
      </c>
      <c r="BF10" s="125">
        <v>72.3</v>
      </c>
      <c r="BG10" s="109">
        <v>48.724538000000003</v>
      </c>
      <c r="BH10" s="110">
        <v>199.074177560241</v>
      </c>
      <c r="BI10" s="109">
        <v>27.692088999999999</v>
      </c>
      <c r="BJ10" s="110">
        <v>85.267225779467694</v>
      </c>
      <c r="BK10" s="87" t="s">
        <v>185</v>
      </c>
    </row>
    <row r="11" spans="1:78" ht="15.75" customHeight="1">
      <c r="A11" s="607" t="s">
        <v>186</v>
      </c>
      <c r="B11" s="581" t="s">
        <v>187</v>
      </c>
      <c r="C11" s="583" t="s">
        <v>188</v>
      </c>
      <c r="D11" s="583" t="s">
        <v>145</v>
      </c>
      <c r="E11" s="603" t="s">
        <v>175</v>
      </c>
      <c r="F11" s="583" t="s">
        <v>180</v>
      </c>
      <c r="G11" s="582" t="s">
        <v>181</v>
      </c>
      <c r="H11" s="585" t="s">
        <v>182</v>
      </c>
      <c r="I11" s="582" t="s">
        <v>168</v>
      </c>
      <c r="J11" s="608" t="s">
        <v>183</v>
      </c>
      <c r="K11" s="581" t="s">
        <v>189</v>
      </c>
      <c r="L11" s="116">
        <v>1</v>
      </c>
      <c r="M11" s="117">
        <v>3</v>
      </c>
      <c r="N11" s="65">
        <v>1</v>
      </c>
      <c r="O11" s="66">
        <v>0</v>
      </c>
      <c r="P11" s="41">
        <v>1</v>
      </c>
      <c r="Q11" s="67">
        <f t="shared" si="2"/>
        <v>0.955542237943942</v>
      </c>
      <c r="R11" s="67">
        <f t="shared" si="3"/>
        <v>0.95567396368028334</v>
      </c>
      <c r="S11" s="62">
        <v>98.2</v>
      </c>
      <c r="T11" s="62">
        <v>52.14</v>
      </c>
      <c r="U11" s="118">
        <v>2919021045</v>
      </c>
      <c r="V11" s="47">
        <v>4049</v>
      </c>
      <c r="W11" s="47">
        <v>23592871</v>
      </c>
      <c r="X11" s="119">
        <v>3068417</v>
      </c>
      <c r="Y11" s="70">
        <v>2919423445</v>
      </c>
      <c r="Z11" s="99">
        <v>25</v>
      </c>
      <c r="AA11" s="47">
        <v>235044106</v>
      </c>
      <c r="AB11" s="71">
        <v>151483844</v>
      </c>
      <c r="AC11" s="50">
        <f t="shared" si="0"/>
        <v>4024</v>
      </c>
      <c r="AD11" s="47">
        <f t="shared" si="1"/>
        <v>402400</v>
      </c>
      <c r="AE11" s="120">
        <v>0.65</v>
      </c>
      <c r="AF11" s="73">
        <v>0.60916179337231968</v>
      </c>
      <c r="AG11" s="73">
        <v>93.957115009746587</v>
      </c>
      <c r="AH11" s="73">
        <v>2.53411306042885</v>
      </c>
      <c r="AI11" s="73">
        <v>2.8996101364522415</v>
      </c>
      <c r="AJ11" s="40"/>
      <c r="AK11" s="38"/>
      <c r="AL11" s="38"/>
      <c r="AM11" s="75"/>
      <c r="AN11" s="44">
        <v>0</v>
      </c>
      <c r="AO11" s="76">
        <v>0</v>
      </c>
      <c r="AP11" s="76">
        <v>9.4</v>
      </c>
      <c r="AQ11" s="76">
        <v>0</v>
      </c>
      <c r="AR11" s="76">
        <v>4</v>
      </c>
      <c r="AS11" s="121">
        <v>45.2</v>
      </c>
      <c r="AT11" s="102">
        <v>224</v>
      </c>
      <c r="AU11" s="103">
        <v>72</v>
      </c>
      <c r="AV11" s="103">
        <v>279</v>
      </c>
      <c r="AW11" s="103">
        <v>602</v>
      </c>
      <c r="AX11" s="103">
        <v>229</v>
      </c>
      <c r="AY11" s="126">
        <v>2832490370</v>
      </c>
      <c r="AZ11" s="47">
        <v>4208</v>
      </c>
      <c r="BA11" s="127">
        <v>84489481</v>
      </c>
      <c r="BB11" s="123">
        <v>5820943</v>
      </c>
      <c r="BC11" s="56">
        <v>5.0000000000000001E-3</v>
      </c>
      <c r="BD11" s="82">
        <v>97.1</v>
      </c>
      <c r="BE11" s="128">
        <v>62.9</v>
      </c>
      <c r="BF11" s="115">
        <v>58</v>
      </c>
      <c r="BG11" s="109">
        <v>48.579348000000003</v>
      </c>
      <c r="BH11" s="110">
        <v>201.336786858658</v>
      </c>
      <c r="BI11" s="109">
        <v>27.871887999999998</v>
      </c>
      <c r="BJ11" s="110">
        <v>86.547910851012006</v>
      </c>
      <c r="BK11" s="87" t="s">
        <v>185</v>
      </c>
    </row>
    <row r="12" spans="1:78" ht="15.75" customHeight="1">
      <c r="A12" s="607" t="s">
        <v>190</v>
      </c>
      <c r="B12" s="581" t="s">
        <v>191</v>
      </c>
      <c r="C12" s="583" t="s">
        <v>192</v>
      </c>
      <c r="D12" s="583" t="s">
        <v>145</v>
      </c>
      <c r="E12" s="603" t="s">
        <v>164</v>
      </c>
      <c r="F12" s="583" t="s">
        <v>180</v>
      </c>
      <c r="G12" s="582" t="s">
        <v>181</v>
      </c>
      <c r="H12" s="585" t="s">
        <v>182</v>
      </c>
      <c r="I12" s="582" t="s">
        <v>168</v>
      </c>
      <c r="J12" s="608" t="s">
        <v>193</v>
      </c>
      <c r="K12" s="581" t="s">
        <v>194</v>
      </c>
      <c r="L12" s="78">
        <v>1</v>
      </c>
      <c r="M12" s="62">
        <v>2</v>
      </c>
      <c r="N12" s="129">
        <v>1</v>
      </c>
      <c r="O12" s="130">
        <v>0</v>
      </c>
      <c r="P12" s="63">
        <v>1</v>
      </c>
      <c r="Q12" s="67">
        <f t="shared" si="2"/>
        <v>0.95545320653522636</v>
      </c>
      <c r="R12" s="67">
        <f t="shared" si="3"/>
        <v>0.95558732192831541</v>
      </c>
      <c r="S12" s="62">
        <v>103.18</v>
      </c>
      <c r="T12" s="62">
        <v>51.66</v>
      </c>
      <c r="U12" s="118">
        <v>2918749069</v>
      </c>
      <c r="V12" s="47">
        <v>4122</v>
      </c>
      <c r="W12" s="47">
        <v>23592801</v>
      </c>
      <c r="X12" s="119">
        <v>3221383</v>
      </c>
      <c r="Y12" s="70">
        <v>2919158769</v>
      </c>
      <c r="Z12" s="99">
        <v>25</v>
      </c>
      <c r="AA12" s="47">
        <v>236982449</v>
      </c>
      <c r="AB12" s="71">
        <v>156511680</v>
      </c>
      <c r="AC12" s="50">
        <f t="shared" si="0"/>
        <v>4097</v>
      </c>
      <c r="AD12" s="47">
        <f t="shared" si="1"/>
        <v>409700</v>
      </c>
      <c r="AE12" s="120">
        <v>0.65</v>
      </c>
      <c r="AF12" s="73">
        <v>0.56042884990253405</v>
      </c>
      <c r="AG12" s="73">
        <v>94.103313840155948</v>
      </c>
      <c r="AH12" s="73">
        <v>2.6315789473684208</v>
      </c>
      <c r="AI12" s="73">
        <v>2.7046783625730995</v>
      </c>
      <c r="AJ12" s="74">
        <v>0</v>
      </c>
      <c r="AK12" s="75">
        <v>65</v>
      </c>
      <c r="AL12" s="75">
        <v>14</v>
      </c>
      <c r="AM12" s="75">
        <v>69</v>
      </c>
      <c r="AN12" s="41">
        <v>0</v>
      </c>
      <c r="AO12" s="76">
        <v>0</v>
      </c>
      <c r="AP12" s="76">
        <v>14</v>
      </c>
      <c r="AQ12" s="76">
        <v>0</v>
      </c>
      <c r="AR12" s="76">
        <v>7</v>
      </c>
      <c r="AS12" s="131">
        <v>45.1</v>
      </c>
      <c r="AT12" s="102">
        <v>143</v>
      </c>
      <c r="AU12" s="103">
        <v>76</v>
      </c>
      <c r="AV12" s="103">
        <v>282</v>
      </c>
      <c r="AW12" s="103">
        <v>606</v>
      </c>
      <c r="AX12" s="103">
        <v>223</v>
      </c>
      <c r="AY12" s="126">
        <v>2831015419</v>
      </c>
      <c r="AZ12" s="47">
        <v>4234</v>
      </c>
      <c r="BA12" s="132">
        <v>84547983</v>
      </c>
      <c r="BB12" s="133">
        <v>5131605</v>
      </c>
      <c r="BC12" s="56">
        <v>4.8999999999999998E-3</v>
      </c>
      <c r="BD12" s="82">
        <v>97.1</v>
      </c>
      <c r="BE12" s="134">
        <v>49.9</v>
      </c>
      <c r="BF12" s="135">
        <v>66.599999999999994</v>
      </c>
      <c r="BG12" s="109">
        <v>50.745479000000003</v>
      </c>
      <c r="BH12" s="110">
        <v>205.91634916759099</v>
      </c>
      <c r="BI12" s="109">
        <v>28.251064</v>
      </c>
      <c r="BJ12" s="110">
        <v>84.310486506904994</v>
      </c>
      <c r="BK12" s="87" t="s">
        <v>195</v>
      </c>
    </row>
    <row r="13" spans="1:78" ht="15.75" customHeight="1">
      <c r="A13" s="607" t="s">
        <v>196</v>
      </c>
      <c r="B13" s="581" t="s">
        <v>197</v>
      </c>
      <c r="C13" s="583" t="s">
        <v>198</v>
      </c>
      <c r="D13" s="583" t="s">
        <v>145</v>
      </c>
      <c r="E13" s="603" t="s">
        <v>175</v>
      </c>
      <c r="F13" s="583" t="s">
        <v>180</v>
      </c>
      <c r="G13" s="582" t="s">
        <v>181</v>
      </c>
      <c r="H13" s="585" t="s">
        <v>182</v>
      </c>
      <c r="I13" s="582" t="s">
        <v>168</v>
      </c>
      <c r="J13" s="608" t="s">
        <v>199</v>
      </c>
      <c r="K13" s="581" t="s">
        <v>200</v>
      </c>
      <c r="L13" s="78">
        <v>1</v>
      </c>
      <c r="M13" s="62">
        <v>1</v>
      </c>
      <c r="N13" s="129">
        <v>1</v>
      </c>
      <c r="O13" s="130">
        <v>0</v>
      </c>
      <c r="P13" s="63">
        <v>1</v>
      </c>
      <c r="Q13" s="67">
        <f t="shared" si="2"/>
        <v>0.95567859797762278</v>
      </c>
      <c r="R13" s="67">
        <f t="shared" si="3"/>
        <v>0.95581543037769912</v>
      </c>
      <c r="S13" s="62">
        <v>103.42</v>
      </c>
      <c r="T13" s="62">
        <v>54.29</v>
      </c>
      <c r="U13" s="118">
        <v>2919437602</v>
      </c>
      <c r="V13" s="47">
        <v>4205</v>
      </c>
      <c r="W13" s="47">
        <v>45842819</v>
      </c>
      <c r="X13" s="119">
        <v>2762418</v>
      </c>
      <c r="Y13" s="70">
        <v>2919855602</v>
      </c>
      <c r="Z13" s="99">
        <v>25</v>
      </c>
      <c r="AA13" s="47">
        <v>234570101</v>
      </c>
      <c r="AB13" s="71">
        <v>155329790</v>
      </c>
      <c r="AC13" s="50">
        <f t="shared" si="0"/>
        <v>4180</v>
      </c>
      <c r="AD13" s="47">
        <f t="shared" si="1"/>
        <v>418000</v>
      </c>
      <c r="AE13" s="120">
        <v>0.67</v>
      </c>
      <c r="AF13" s="73">
        <v>0.73099415204678353</v>
      </c>
      <c r="AG13" s="73">
        <v>93.884015594541921</v>
      </c>
      <c r="AH13" s="73">
        <v>2.6315789473684208</v>
      </c>
      <c r="AI13" s="73">
        <v>2.7534113060428846</v>
      </c>
      <c r="AJ13" s="74">
        <v>0</v>
      </c>
      <c r="AK13" s="75">
        <v>83</v>
      </c>
      <c r="AL13" s="75">
        <v>9</v>
      </c>
      <c r="AM13" s="75">
        <v>80</v>
      </c>
      <c r="AN13" s="41">
        <v>0</v>
      </c>
      <c r="AO13" s="76">
        <v>0</v>
      </c>
      <c r="AP13" s="76">
        <v>10.199999999999999</v>
      </c>
      <c r="AQ13" s="76">
        <v>0</v>
      </c>
      <c r="AR13" s="76">
        <v>5</v>
      </c>
      <c r="AS13" s="136">
        <v>45.1</v>
      </c>
      <c r="AT13" s="102">
        <v>159</v>
      </c>
      <c r="AU13" s="103">
        <v>74</v>
      </c>
      <c r="AV13" s="103">
        <v>278</v>
      </c>
      <c r="AW13" s="103">
        <v>600</v>
      </c>
      <c r="AX13" s="103">
        <v>229</v>
      </c>
      <c r="AY13" s="126">
        <v>2829530034</v>
      </c>
      <c r="AZ13" s="47">
        <v>4415</v>
      </c>
      <c r="BA13" s="137">
        <v>84720879</v>
      </c>
      <c r="BB13" s="133">
        <v>5016812</v>
      </c>
      <c r="BC13" s="56">
        <v>5.1999999999999998E-3</v>
      </c>
      <c r="BD13" s="82">
        <v>97.1</v>
      </c>
      <c r="BE13" s="138">
        <v>53.1</v>
      </c>
      <c r="BF13" s="139">
        <v>63.8</v>
      </c>
      <c r="BG13" s="109">
        <v>51.891233</v>
      </c>
      <c r="BH13" s="110">
        <v>207.64516765125299</v>
      </c>
      <c r="BI13" s="109">
        <v>29.470835999999998</v>
      </c>
      <c r="BJ13" s="110">
        <v>86.255778627623499</v>
      </c>
      <c r="BK13" s="87" t="s">
        <v>201</v>
      </c>
    </row>
    <row r="14" spans="1:78" ht="15.75" customHeight="1">
      <c r="A14" s="607" t="s">
        <v>202</v>
      </c>
      <c r="B14" s="603" t="s">
        <v>203</v>
      </c>
      <c r="C14" s="603" t="s">
        <v>204</v>
      </c>
      <c r="D14" s="583" t="s">
        <v>145</v>
      </c>
      <c r="E14" s="603" t="s">
        <v>164</v>
      </c>
      <c r="F14" s="582" t="s">
        <v>205</v>
      </c>
      <c r="G14" s="582" t="s">
        <v>206</v>
      </c>
      <c r="H14" s="585" t="s">
        <v>207</v>
      </c>
      <c r="I14" s="582" t="s">
        <v>168</v>
      </c>
      <c r="J14" s="608" t="s">
        <v>208</v>
      </c>
      <c r="K14" s="581" t="s">
        <v>209</v>
      </c>
      <c r="L14" s="78">
        <v>1</v>
      </c>
      <c r="M14" s="62">
        <v>0</v>
      </c>
      <c r="N14" s="65">
        <v>0</v>
      </c>
      <c r="O14" s="66">
        <v>0</v>
      </c>
      <c r="P14" s="41">
        <v>0</v>
      </c>
      <c r="Q14" s="67">
        <f t="shared" si="2"/>
        <v>0.93776872854267668</v>
      </c>
      <c r="R14" s="67">
        <f t="shared" si="3"/>
        <v>0.93780293664269576</v>
      </c>
      <c r="S14" s="62">
        <v>117.37</v>
      </c>
      <c r="T14" s="38"/>
      <c r="U14" s="140">
        <v>2864725959</v>
      </c>
      <c r="V14" s="47">
        <v>1068</v>
      </c>
      <c r="W14" s="47">
        <v>85567073</v>
      </c>
      <c r="X14" s="141">
        <v>20460023</v>
      </c>
      <c r="Y14" s="70">
        <v>2864830459</v>
      </c>
      <c r="Z14" s="99">
        <v>23</v>
      </c>
      <c r="AA14" s="47">
        <v>233879638</v>
      </c>
      <c r="AB14" s="71">
        <v>152328915</v>
      </c>
      <c r="AC14" s="50">
        <f t="shared" si="0"/>
        <v>1045</v>
      </c>
      <c r="AD14" s="47">
        <f t="shared" si="1"/>
        <v>104500</v>
      </c>
      <c r="AE14" s="142">
        <v>0.43</v>
      </c>
      <c r="AF14" s="73">
        <v>0.75536062378167634</v>
      </c>
      <c r="AG14" s="73">
        <v>94.030214424951268</v>
      </c>
      <c r="AH14" s="73">
        <v>2.3879142300194931</v>
      </c>
      <c r="AI14" s="73">
        <v>2.8265107212475633</v>
      </c>
      <c r="AJ14" s="74">
        <v>0</v>
      </c>
      <c r="AK14" s="75">
        <v>1</v>
      </c>
      <c r="AL14" s="75">
        <v>380</v>
      </c>
      <c r="AM14" s="75">
        <v>11</v>
      </c>
      <c r="AN14" s="41">
        <v>0</v>
      </c>
      <c r="AO14" s="76">
        <v>9.6</v>
      </c>
      <c r="AP14" s="76">
        <v>0</v>
      </c>
      <c r="AQ14" s="76">
        <v>2</v>
      </c>
      <c r="AR14" s="76">
        <v>0</v>
      </c>
      <c r="AS14" s="143">
        <v>53.3</v>
      </c>
      <c r="AT14" s="102">
        <v>399</v>
      </c>
      <c r="AU14" s="103">
        <v>35</v>
      </c>
      <c r="AV14" s="103">
        <v>218</v>
      </c>
      <c r="AW14" s="103">
        <v>497</v>
      </c>
      <c r="AX14" s="103">
        <v>86</v>
      </c>
      <c r="AY14" s="122">
        <v>2843019235</v>
      </c>
      <c r="AZ14" s="144">
        <v>612</v>
      </c>
      <c r="BA14" s="145">
        <v>106916821</v>
      </c>
      <c r="BB14" s="146">
        <v>24961921</v>
      </c>
      <c r="BC14" s="56">
        <v>1E-3</v>
      </c>
      <c r="BD14" s="82">
        <v>96.9</v>
      </c>
      <c r="BE14" s="147">
        <v>57.9</v>
      </c>
      <c r="BF14" s="148">
        <v>59.3</v>
      </c>
      <c r="BG14" s="109">
        <v>37.054454999999997</v>
      </c>
      <c r="BH14" s="110">
        <v>191.915610711021</v>
      </c>
      <c r="BI14" s="109">
        <v>18.226599</v>
      </c>
      <c r="BJ14" s="110">
        <v>64.730412968620996</v>
      </c>
      <c r="BK14" s="87" t="s">
        <v>210</v>
      </c>
    </row>
    <row r="15" spans="1:78" ht="15.75" customHeight="1">
      <c r="A15" s="607" t="s">
        <v>211</v>
      </c>
      <c r="B15" s="603" t="s">
        <v>212</v>
      </c>
      <c r="C15" s="603" t="s">
        <v>213</v>
      </c>
      <c r="D15" s="583" t="s">
        <v>145</v>
      </c>
      <c r="E15" s="603" t="s">
        <v>175</v>
      </c>
      <c r="F15" s="582" t="s">
        <v>205</v>
      </c>
      <c r="G15" s="582" t="s">
        <v>206</v>
      </c>
      <c r="H15" s="585" t="s">
        <v>207</v>
      </c>
      <c r="I15" s="582" t="s">
        <v>168</v>
      </c>
      <c r="J15" s="608" t="s">
        <v>208</v>
      </c>
      <c r="K15" s="581" t="s">
        <v>214</v>
      </c>
      <c r="L15" s="78">
        <v>1</v>
      </c>
      <c r="M15" s="62">
        <v>0</v>
      </c>
      <c r="N15" s="65">
        <v>0</v>
      </c>
      <c r="O15" s="66">
        <v>0</v>
      </c>
      <c r="P15" s="41">
        <v>0</v>
      </c>
      <c r="Q15" s="67">
        <f t="shared" si="2"/>
        <v>0.94020569951197519</v>
      </c>
      <c r="R15" s="67">
        <f t="shared" si="3"/>
        <v>0.94024079145764072</v>
      </c>
      <c r="S15" s="62">
        <v>114.86</v>
      </c>
      <c r="T15" s="38"/>
      <c r="U15" s="149">
        <v>2872170496</v>
      </c>
      <c r="V15" s="47">
        <v>1095</v>
      </c>
      <c r="W15" s="47">
        <v>64296122</v>
      </c>
      <c r="X15" s="150">
        <v>19424844</v>
      </c>
      <c r="Y15" s="70">
        <v>2872277696</v>
      </c>
      <c r="Z15" s="99">
        <v>23</v>
      </c>
      <c r="AA15" s="47">
        <v>234914045</v>
      </c>
      <c r="AB15" s="71">
        <v>151698424</v>
      </c>
      <c r="AC15" s="50">
        <f t="shared" si="0"/>
        <v>1072</v>
      </c>
      <c r="AD15" s="47">
        <f t="shared" si="1"/>
        <v>107200</v>
      </c>
      <c r="AE15" s="142">
        <v>0.43</v>
      </c>
      <c r="AF15" s="73">
        <v>0.6578947368421052</v>
      </c>
      <c r="AG15" s="73">
        <v>94.176413255360629</v>
      </c>
      <c r="AH15" s="73">
        <v>2.2660818713450293</v>
      </c>
      <c r="AI15" s="73">
        <v>2.8996101364522415</v>
      </c>
      <c r="AJ15" s="74">
        <v>0</v>
      </c>
      <c r="AK15" s="75">
        <v>1</v>
      </c>
      <c r="AL15" s="75">
        <v>405</v>
      </c>
      <c r="AM15" s="75">
        <v>10</v>
      </c>
      <c r="AN15" s="41">
        <v>0</v>
      </c>
      <c r="AO15" s="76">
        <v>17.36</v>
      </c>
      <c r="AP15" s="76">
        <v>0</v>
      </c>
      <c r="AQ15" s="76">
        <v>5</v>
      </c>
      <c r="AR15" s="76">
        <v>0</v>
      </c>
      <c r="AS15" s="151">
        <v>53.9</v>
      </c>
      <c r="AT15" s="102">
        <v>372</v>
      </c>
      <c r="AU15" s="103">
        <v>47</v>
      </c>
      <c r="AV15" s="103">
        <v>176</v>
      </c>
      <c r="AW15" s="103">
        <v>505</v>
      </c>
      <c r="AX15" s="103">
        <v>115</v>
      </c>
      <c r="AY15" s="152">
        <v>2853433164</v>
      </c>
      <c r="AZ15" s="144">
        <v>598</v>
      </c>
      <c r="BA15" s="153">
        <v>80692533</v>
      </c>
      <c r="BB15" s="154">
        <v>23418803</v>
      </c>
      <c r="BC15" s="56">
        <v>1E-3</v>
      </c>
      <c r="BD15" s="82">
        <v>97</v>
      </c>
      <c r="BE15" s="155">
        <v>44.9</v>
      </c>
      <c r="BF15" s="156">
        <v>64.599999999999994</v>
      </c>
      <c r="BG15" s="109">
        <v>40.515000000000001</v>
      </c>
      <c r="BH15" s="110">
        <v>202.11628653577699</v>
      </c>
      <c r="BI15" s="109">
        <v>21.066963999999999</v>
      </c>
      <c r="BJ15" s="110">
        <v>75.683665709525997</v>
      </c>
      <c r="BK15" s="87" t="s">
        <v>215</v>
      </c>
    </row>
    <row r="16" spans="1:78" ht="15.75" customHeight="1">
      <c r="A16" s="609" t="s">
        <v>216</v>
      </c>
      <c r="B16" s="610" t="s">
        <v>217</v>
      </c>
      <c r="C16" s="610" t="s">
        <v>218</v>
      </c>
      <c r="D16" s="610" t="s">
        <v>145</v>
      </c>
      <c r="E16" s="610" t="s">
        <v>164</v>
      </c>
      <c r="F16" s="610" t="s">
        <v>219</v>
      </c>
      <c r="G16" s="611" t="s">
        <v>220</v>
      </c>
      <c r="H16" s="612" t="s">
        <v>221</v>
      </c>
      <c r="I16" s="611" t="s">
        <v>222</v>
      </c>
      <c r="J16" s="613" t="s">
        <v>223</v>
      </c>
      <c r="K16" s="611" t="s">
        <v>224</v>
      </c>
      <c r="L16" s="159">
        <v>1</v>
      </c>
      <c r="M16" s="158">
        <v>0</v>
      </c>
      <c r="N16" s="65">
        <v>0</v>
      </c>
      <c r="O16" s="66">
        <v>0</v>
      </c>
      <c r="P16" s="160">
        <v>0</v>
      </c>
      <c r="Q16" s="67">
        <f>U16/2995432041</f>
        <v>0.92870802372511574</v>
      </c>
      <c r="R16" s="67">
        <f>Y16/2995432041</f>
        <v>0.97953877532152633</v>
      </c>
      <c r="S16" s="158">
        <v>0</v>
      </c>
      <c r="T16" s="158">
        <v>100.02</v>
      </c>
      <c r="U16" s="161">
        <v>2781881771</v>
      </c>
      <c r="V16" s="162">
        <v>961</v>
      </c>
      <c r="W16" s="163">
        <v>131169731</v>
      </c>
      <c r="X16" s="164">
        <v>43237270</v>
      </c>
      <c r="Y16" s="165">
        <v>2934141833</v>
      </c>
      <c r="Z16" s="162">
        <v>23</v>
      </c>
      <c r="AA16" s="163">
        <v>249124565</v>
      </c>
      <c r="AB16" s="166">
        <v>145208971</v>
      </c>
      <c r="AC16" s="167">
        <f t="shared" si="0"/>
        <v>938</v>
      </c>
      <c r="AD16" s="163">
        <f t="shared" si="1"/>
        <v>152260062</v>
      </c>
      <c r="AE16" s="168">
        <v>0.42</v>
      </c>
      <c r="AF16" s="169">
        <v>0.70662768031189083</v>
      </c>
      <c r="AG16" s="169">
        <v>93.055555555555557</v>
      </c>
      <c r="AH16" s="169">
        <v>2.4610136452241713</v>
      </c>
      <c r="AI16" s="169">
        <v>3.7768031189083819</v>
      </c>
      <c r="AJ16" s="74">
        <v>0</v>
      </c>
      <c r="AK16" s="75">
        <v>0</v>
      </c>
      <c r="AL16" s="75">
        <v>0</v>
      </c>
      <c r="AM16" s="75">
        <v>6</v>
      </c>
      <c r="AN16" s="160">
        <v>46</v>
      </c>
      <c r="AO16" s="76">
        <v>0</v>
      </c>
      <c r="AP16" s="76">
        <v>14.2</v>
      </c>
      <c r="AQ16" s="76">
        <v>0</v>
      </c>
      <c r="AR16" s="76">
        <v>4</v>
      </c>
      <c r="AS16" s="170">
        <v>45.6</v>
      </c>
      <c r="AT16" s="171">
        <v>71</v>
      </c>
      <c r="AU16" s="172">
        <v>3</v>
      </c>
      <c r="AV16" s="172">
        <v>41</v>
      </c>
      <c r="AW16" s="172">
        <v>216</v>
      </c>
      <c r="AX16" s="172">
        <v>102</v>
      </c>
      <c r="AY16" s="173">
        <v>2819771679</v>
      </c>
      <c r="AZ16" s="163">
        <v>1109</v>
      </c>
      <c r="BA16" s="174">
        <v>54115293</v>
      </c>
      <c r="BB16" s="175">
        <v>8753501</v>
      </c>
      <c r="BC16" s="176">
        <v>3.5000000000000001E-3</v>
      </c>
      <c r="BD16" s="177">
        <v>92.8</v>
      </c>
      <c r="BE16" s="178">
        <v>44.3</v>
      </c>
      <c r="BF16" s="179">
        <v>66.5</v>
      </c>
      <c r="BG16" s="180">
        <v>22.041360000000001</v>
      </c>
      <c r="BH16" s="181">
        <v>151.36996755890399</v>
      </c>
      <c r="BI16" s="180">
        <v>13.207656</v>
      </c>
      <c r="BJ16" s="181">
        <v>48.888888088294301</v>
      </c>
      <c r="BK16" s="182" t="s">
        <v>225</v>
      </c>
      <c r="BU16" s="183"/>
    </row>
    <row r="17" spans="1:73" ht="15.75" customHeight="1">
      <c r="A17" s="609" t="s">
        <v>226</v>
      </c>
      <c r="B17" s="610" t="s">
        <v>227</v>
      </c>
      <c r="C17" s="610" t="s">
        <v>228</v>
      </c>
      <c r="D17" s="610" t="s">
        <v>145</v>
      </c>
      <c r="E17" s="610" t="s">
        <v>175</v>
      </c>
      <c r="F17" s="610" t="s">
        <v>219</v>
      </c>
      <c r="G17" s="611" t="s">
        <v>220</v>
      </c>
      <c r="H17" s="612" t="s">
        <v>221</v>
      </c>
      <c r="I17" s="611" t="s">
        <v>222</v>
      </c>
      <c r="J17" s="613" t="s">
        <v>223</v>
      </c>
      <c r="K17" s="611" t="s">
        <v>229</v>
      </c>
      <c r="L17" s="159">
        <v>1</v>
      </c>
      <c r="M17" s="158">
        <v>0</v>
      </c>
      <c r="N17" s="65">
        <v>0</v>
      </c>
      <c r="O17" s="66">
        <v>0</v>
      </c>
      <c r="P17" s="160">
        <v>0</v>
      </c>
      <c r="Q17" s="67">
        <f>U17/3054832041</f>
        <v>0.95360471407337843</v>
      </c>
      <c r="R17" s="67">
        <f>Y17/3054832041</f>
        <v>0.99282659056017153</v>
      </c>
      <c r="S17" s="158">
        <v>101.19</v>
      </c>
      <c r="T17" s="158">
        <v>0</v>
      </c>
      <c r="U17" s="184">
        <v>2913102235</v>
      </c>
      <c r="V17" s="162">
        <v>946</v>
      </c>
      <c r="W17" s="163">
        <v>131200628</v>
      </c>
      <c r="X17" s="185">
        <v>44335806</v>
      </c>
      <c r="Y17" s="165">
        <v>3032918480</v>
      </c>
      <c r="Z17" s="162">
        <v>23</v>
      </c>
      <c r="AA17" s="163">
        <v>249144591</v>
      </c>
      <c r="AB17" s="166">
        <v>156100913</v>
      </c>
      <c r="AC17" s="167">
        <f t="shared" si="0"/>
        <v>923</v>
      </c>
      <c r="AD17" s="163">
        <f t="shared" si="1"/>
        <v>119816245</v>
      </c>
      <c r="AE17" s="186">
        <v>0.5</v>
      </c>
      <c r="AF17" s="169">
        <v>0.75536062378167634</v>
      </c>
      <c r="AG17" s="169">
        <v>94.127680311890842</v>
      </c>
      <c r="AH17" s="169">
        <v>2.4853801169590644</v>
      </c>
      <c r="AI17" s="169">
        <v>2.6315789473684208</v>
      </c>
      <c r="AJ17" s="74">
        <v>0</v>
      </c>
      <c r="AK17" s="75">
        <v>0</v>
      </c>
      <c r="AL17" s="75">
        <v>0</v>
      </c>
      <c r="AM17" s="75">
        <v>6</v>
      </c>
      <c r="AN17" s="160">
        <v>46</v>
      </c>
      <c r="AO17" s="76">
        <v>0</v>
      </c>
      <c r="AP17" s="76">
        <v>23.2</v>
      </c>
      <c r="AQ17" s="76">
        <v>0</v>
      </c>
      <c r="AR17" s="76">
        <v>5</v>
      </c>
      <c r="AS17" s="187">
        <v>45.7</v>
      </c>
      <c r="AT17" s="171">
        <v>67</v>
      </c>
      <c r="AU17" s="162">
        <v>1</v>
      </c>
      <c r="AV17" s="172">
        <v>32</v>
      </c>
      <c r="AW17" s="172">
        <v>227</v>
      </c>
      <c r="AX17" s="172">
        <v>113</v>
      </c>
      <c r="AY17" s="188">
        <v>2918388315</v>
      </c>
      <c r="AZ17" s="163">
        <v>1169</v>
      </c>
      <c r="BA17" s="189">
        <v>154065475</v>
      </c>
      <c r="BB17" s="190">
        <v>9665574</v>
      </c>
      <c r="BC17" s="176">
        <v>5.8999999999999999E-3</v>
      </c>
      <c r="BD17" s="191">
        <v>96.8</v>
      </c>
      <c r="BE17" s="192">
        <v>52.9</v>
      </c>
      <c r="BF17" s="193">
        <v>29.8</v>
      </c>
      <c r="BG17" s="180">
        <v>23.384302999999999</v>
      </c>
      <c r="BH17" s="181">
        <v>143.06831143774599</v>
      </c>
      <c r="BI17" s="180">
        <v>14.266612</v>
      </c>
      <c r="BJ17" s="181">
        <v>50.744686290155201</v>
      </c>
      <c r="BK17" s="182" t="s">
        <v>230</v>
      </c>
      <c r="BU17" s="183"/>
    </row>
    <row r="18" spans="1:73" ht="15.75" customHeight="1">
      <c r="A18" s="601" t="s">
        <v>231</v>
      </c>
      <c r="B18" s="598"/>
      <c r="G18" s="614"/>
      <c r="H18" s="584"/>
      <c r="J18" s="615"/>
      <c r="L18" s="195"/>
      <c r="M18" s="194"/>
      <c r="N18" s="196"/>
      <c r="O18" s="197"/>
      <c r="P18" s="198"/>
      <c r="Q18" s="199"/>
      <c r="R18" s="194"/>
      <c r="S18" s="194"/>
      <c r="T18" s="194"/>
      <c r="U18" s="195"/>
      <c r="X18" s="200"/>
      <c r="Y18" s="201"/>
      <c r="AC18" s="50"/>
      <c r="AD18" s="47"/>
      <c r="AE18" s="195"/>
      <c r="AF18" s="194"/>
      <c r="AG18" s="194"/>
      <c r="AH18" s="194"/>
      <c r="AI18" s="194"/>
      <c r="AJ18" s="57"/>
      <c r="AK18" s="39"/>
      <c r="AL18" s="39"/>
      <c r="AM18" s="75"/>
      <c r="AN18" s="198"/>
      <c r="AO18" s="76"/>
      <c r="AP18" s="76"/>
      <c r="AQ18" s="202"/>
      <c r="AR18" s="202"/>
      <c r="AS18" s="195"/>
      <c r="AT18" s="195"/>
      <c r="AU18" s="194"/>
      <c r="AV18" s="194"/>
      <c r="AW18" s="194"/>
      <c r="AX18" s="194"/>
      <c r="BC18" s="194"/>
      <c r="BD18" s="195"/>
      <c r="BE18" s="194"/>
      <c r="BF18" s="198"/>
      <c r="BG18" s="59"/>
      <c r="BH18" s="60"/>
      <c r="BI18" s="59"/>
      <c r="BJ18" s="60"/>
      <c r="BK18" s="30"/>
    </row>
    <row r="19" spans="1:73" ht="15.75" customHeight="1">
      <c r="A19" s="607" t="s">
        <v>232</v>
      </c>
      <c r="B19" s="603" t="s">
        <v>233</v>
      </c>
      <c r="C19" s="583" t="s">
        <v>234</v>
      </c>
      <c r="D19" s="583" t="s">
        <v>235</v>
      </c>
      <c r="E19" s="581" t="s">
        <v>146</v>
      </c>
      <c r="F19" s="583" t="s">
        <v>236</v>
      </c>
      <c r="G19" s="582" t="s">
        <v>237</v>
      </c>
      <c r="H19" s="585" t="s">
        <v>238</v>
      </c>
      <c r="I19" s="582" t="s">
        <v>239</v>
      </c>
      <c r="J19" s="616" t="s">
        <v>240</v>
      </c>
      <c r="K19" s="581" t="s">
        <v>241</v>
      </c>
      <c r="L19" s="116">
        <v>1</v>
      </c>
      <c r="M19" s="117">
        <v>0</v>
      </c>
      <c r="N19" s="65">
        <v>0</v>
      </c>
      <c r="O19" s="66">
        <v>0</v>
      </c>
      <c r="P19" s="44">
        <v>1</v>
      </c>
      <c r="Q19" s="67">
        <f>U19/3054832041</f>
        <v>0.94128228112296408</v>
      </c>
      <c r="R19" s="45">
        <f t="shared" ref="R19:R38" si="4">Q19</f>
        <v>0.94128228112296408</v>
      </c>
      <c r="S19" s="38"/>
      <c r="T19" s="43"/>
      <c r="U19" s="149">
        <v>2875459272</v>
      </c>
      <c r="V19" s="47">
        <v>1347</v>
      </c>
      <c r="W19" s="47">
        <v>104607239</v>
      </c>
      <c r="X19" s="111">
        <v>32162145</v>
      </c>
      <c r="Y19" s="70">
        <v>2875464072</v>
      </c>
      <c r="Z19" s="47">
        <v>1299</v>
      </c>
      <c r="AA19" s="47">
        <v>104607239</v>
      </c>
      <c r="AB19" s="71">
        <v>35737152</v>
      </c>
      <c r="AC19" s="50">
        <f t="shared" ref="AC19:AC22" si="5">V19-Z19</f>
        <v>48</v>
      </c>
      <c r="AD19" s="47">
        <f t="shared" ref="AD19:AD22" si="6">Y19-U19</f>
        <v>4800</v>
      </c>
      <c r="AE19" s="120">
        <v>0.65</v>
      </c>
      <c r="AF19" s="203">
        <v>0.7</v>
      </c>
      <c r="AG19" s="62">
        <v>82.7</v>
      </c>
      <c r="AH19" s="62">
        <v>10</v>
      </c>
      <c r="AI19" s="62">
        <v>7.3</v>
      </c>
      <c r="AJ19" s="204" t="s">
        <v>242</v>
      </c>
      <c r="AK19" s="205" t="s">
        <v>242</v>
      </c>
      <c r="AL19" s="205" t="s">
        <v>242</v>
      </c>
      <c r="AM19" s="206">
        <v>24</v>
      </c>
      <c r="AN19" s="44">
        <v>0</v>
      </c>
      <c r="AO19" s="207">
        <v>0</v>
      </c>
      <c r="AP19" s="207">
        <v>5.8</v>
      </c>
      <c r="AQ19" s="207">
        <v>0</v>
      </c>
      <c r="AR19" s="207">
        <v>6</v>
      </c>
      <c r="AS19" s="208">
        <v>27</v>
      </c>
      <c r="AT19" s="102">
        <v>323</v>
      </c>
      <c r="AU19" s="103">
        <v>137</v>
      </c>
      <c r="AV19" s="103">
        <v>148</v>
      </c>
      <c r="AW19" s="103">
        <v>613</v>
      </c>
      <c r="AX19" s="103">
        <v>16409</v>
      </c>
      <c r="AY19" s="209">
        <v>2798336997</v>
      </c>
      <c r="AZ19" s="47">
        <v>3318</v>
      </c>
      <c r="BA19" s="210">
        <v>18279343</v>
      </c>
      <c r="BB19" s="211">
        <v>3180178</v>
      </c>
      <c r="BC19" s="56">
        <v>6.1999999999999998E-3</v>
      </c>
      <c r="BD19" s="212">
        <v>91.1</v>
      </c>
      <c r="BE19" s="213">
        <v>90.2</v>
      </c>
      <c r="BF19" s="84">
        <v>0.3</v>
      </c>
      <c r="BG19" s="214">
        <v>38.440699000000002</v>
      </c>
      <c r="BH19" s="215">
        <v>208.87449518198599</v>
      </c>
      <c r="BI19" s="214">
        <v>22.977342</v>
      </c>
      <c r="BJ19" s="215">
        <v>77.861319435914893</v>
      </c>
      <c r="BK19" s="30"/>
    </row>
    <row r="20" spans="1:73" ht="13.5" customHeight="1">
      <c r="A20" s="607" t="s">
        <v>243</v>
      </c>
      <c r="B20" s="603" t="s">
        <v>244</v>
      </c>
      <c r="C20" s="583" t="s">
        <v>245</v>
      </c>
      <c r="D20" s="583" t="s">
        <v>235</v>
      </c>
      <c r="E20" s="581" t="s">
        <v>157</v>
      </c>
      <c r="F20" s="583" t="s">
        <v>236</v>
      </c>
      <c r="G20" s="582" t="s">
        <v>237</v>
      </c>
      <c r="H20" s="585" t="s">
        <v>238</v>
      </c>
      <c r="I20" s="582" t="s">
        <v>239</v>
      </c>
      <c r="J20" s="616" t="s">
        <v>240</v>
      </c>
      <c r="K20" s="581" t="s">
        <v>246</v>
      </c>
      <c r="L20" s="116">
        <v>1</v>
      </c>
      <c r="M20" s="117">
        <v>0</v>
      </c>
      <c r="N20" s="65">
        <v>0</v>
      </c>
      <c r="O20" s="66">
        <v>0</v>
      </c>
      <c r="P20" s="44">
        <v>0</v>
      </c>
      <c r="Q20" s="67">
        <f>U20/2995432041</f>
        <v>0.92019286876553774</v>
      </c>
      <c r="R20" s="45">
        <f t="shared" si="4"/>
        <v>0.92019286876553774</v>
      </c>
      <c r="S20" s="38"/>
      <c r="T20" s="43"/>
      <c r="U20" s="216">
        <v>2756375203</v>
      </c>
      <c r="V20" s="47">
        <v>1522</v>
      </c>
      <c r="W20" s="47">
        <v>86604305</v>
      </c>
      <c r="X20" s="69">
        <v>25345087</v>
      </c>
      <c r="Y20" s="70">
        <v>2756380203</v>
      </c>
      <c r="Z20" s="47">
        <v>1472</v>
      </c>
      <c r="AA20" s="47">
        <v>86604305</v>
      </c>
      <c r="AB20" s="71">
        <v>26446052</v>
      </c>
      <c r="AC20" s="50">
        <f t="shared" si="5"/>
        <v>50</v>
      </c>
      <c r="AD20" s="47">
        <f t="shared" si="6"/>
        <v>5000</v>
      </c>
      <c r="AE20" s="120">
        <v>0.55000000000000004</v>
      </c>
      <c r="AF20" s="203">
        <v>0.6</v>
      </c>
      <c r="AG20" s="62">
        <v>80.599999999999994</v>
      </c>
      <c r="AH20" s="62">
        <v>10.5</v>
      </c>
      <c r="AI20" s="62">
        <v>8.9</v>
      </c>
      <c r="AJ20" s="204" t="s">
        <v>242</v>
      </c>
      <c r="AK20" s="205" t="s">
        <v>242</v>
      </c>
      <c r="AL20" s="205" t="s">
        <v>242</v>
      </c>
      <c r="AM20" s="62">
        <v>14</v>
      </c>
      <c r="AN20" s="44">
        <v>0</v>
      </c>
      <c r="AO20" s="76">
        <v>9.57</v>
      </c>
      <c r="AP20" s="76">
        <v>18.399999999999999</v>
      </c>
      <c r="AQ20" s="76">
        <v>3</v>
      </c>
      <c r="AR20" s="76">
        <v>5</v>
      </c>
      <c r="AS20" s="217">
        <v>26.7</v>
      </c>
      <c r="AT20" s="102">
        <v>328</v>
      </c>
      <c r="AU20" s="103">
        <v>135</v>
      </c>
      <c r="AV20" s="103">
        <v>154</v>
      </c>
      <c r="AW20" s="103">
        <v>634</v>
      </c>
      <c r="AX20" s="103">
        <v>16478</v>
      </c>
      <c r="AY20" s="218">
        <v>2693172726</v>
      </c>
      <c r="AZ20" s="47">
        <v>2865</v>
      </c>
      <c r="BA20" s="210">
        <v>18360781</v>
      </c>
      <c r="BB20" s="219">
        <v>4227982</v>
      </c>
      <c r="BC20" s="56">
        <v>3.3E-3</v>
      </c>
      <c r="BD20" s="220">
        <v>87.7</v>
      </c>
      <c r="BE20" s="95">
        <v>0.4</v>
      </c>
      <c r="BF20" s="221">
        <v>89.7</v>
      </c>
      <c r="BG20" s="214">
        <v>37.558593999999999</v>
      </c>
      <c r="BH20" s="215">
        <v>195.57238239997901</v>
      </c>
      <c r="BI20" s="214">
        <v>22.895318</v>
      </c>
      <c r="BJ20" s="215">
        <v>79.388347821877204</v>
      </c>
      <c r="BK20" s="30"/>
    </row>
    <row r="21" spans="1:73" ht="15" customHeight="1">
      <c r="A21" s="607" t="s">
        <v>247</v>
      </c>
      <c r="B21" s="603" t="s">
        <v>248</v>
      </c>
      <c r="C21" s="583" t="s">
        <v>234</v>
      </c>
      <c r="D21" s="583" t="s">
        <v>235</v>
      </c>
      <c r="E21" s="581" t="s">
        <v>146</v>
      </c>
      <c r="F21" s="583" t="s">
        <v>236</v>
      </c>
      <c r="G21" s="582" t="s">
        <v>237</v>
      </c>
      <c r="H21" s="585" t="s">
        <v>249</v>
      </c>
      <c r="I21" s="582" t="s">
        <v>239</v>
      </c>
      <c r="J21" s="616" t="s">
        <v>240</v>
      </c>
      <c r="K21" s="581" t="s">
        <v>250</v>
      </c>
      <c r="L21" s="116">
        <v>1</v>
      </c>
      <c r="M21" s="117">
        <v>2</v>
      </c>
      <c r="N21" s="65">
        <v>0</v>
      </c>
      <c r="O21" s="66">
        <v>0</v>
      </c>
      <c r="P21" s="44">
        <v>1</v>
      </c>
      <c r="Q21" s="67">
        <f>U21/3054832041</f>
        <v>0.94629479991106324</v>
      </c>
      <c r="R21" s="45">
        <f t="shared" si="4"/>
        <v>0.94629479991106324</v>
      </c>
      <c r="S21" s="38"/>
      <c r="T21" s="43"/>
      <c r="U21" s="97">
        <v>2890771675</v>
      </c>
      <c r="V21" s="144">
        <v>654</v>
      </c>
      <c r="W21" s="47">
        <v>111029811</v>
      </c>
      <c r="X21" s="222">
        <v>53342695</v>
      </c>
      <c r="Y21" s="70">
        <v>2890774175</v>
      </c>
      <c r="Z21" s="144">
        <v>629</v>
      </c>
      <c r="AA21" s="47">
        <v>150964691</v>
      </c>
      <c r="AB21" s="71">
        <v>59168059</v>
      </c>
      <c r="AC21" s="50">
        <f t="shared" si="5"/>
        <v>25</v>
      </c>
      <c r="AD21" s="47">
        <f t="shared" si="6"/>
        <v>2500</v>
      </c>
      <c r="AE21" s="120">
        <v>0.6</v>
      </c>
      <c r="AF21" s="73">
        <v>0.70662768031189083</v>
      </c>
      <c r="AG21" s="73">
        <v>86.549707602339183</v>
      </c>
      <c r="AH21" s="73">
        <v>7.9922027290448341</v>
      </c>
      <c r="AI21" s="73">
        <v>4.7514619883040936</v>
      </c>
      <c r="AJ21" s="223" t="s">
        <v>242</v>
      </c>
      <c r="AK21" s="206" t="s">
        <v>242</v>
      </c>
      <c r="AL21" s="206" t="s">
        <v>242</v>
      </c>
      <c r="AM21" s="206">
        <v>12</v>
      </c>
      <c r="AN21" s="44">
        <v>0</v>
      </c>
      <c r="AO21" s="76">
        <v>22.2</v>
      </c>
      <c r="AP21" s="76">
        <v>7.57</v>
      </c>
      <c r="AQ21" s="76">
        <v>3</v>
      </c>
      <c r="AR21" s="76">
        <v>5</v>
      </c>
      <c r="AS21" s="224">
        <v>29.7</v>
      </c>
      <c r="AT21" s="102">
        <v>186</v>
      </c>
      <c r="AU21" s="103">
        <v>83</v>
      </c>
      <c r="AV21" s="103">
        <v>88</v>
      </c>
      <c r="AW21" s="103">
        <v>556</v>
      </c>
      <c r="AX21" s="103">
        <v>14998</v>
      </c>
      <c r="AY21" s="126">
        <v>2829290485</v>
      </c>
      <c r="AZ21" s="47">
        <v>2010</v>
      </c>
      <c r="BA21" s="225">
        <v>32043945</v>
      </c>
      <c r="BB21" s="123">
        <v>5276673</v>
      </c>
      <c r="BC21" s="56">
        <v>4.7000000000000002E-3</v>
      </c>
      <c r="BD21" s="226">
        <v>93.6</v>
      </c>
      <c r="BE21" s="227">
        <v>93.2</v>
      </c>
      <c r="BF21" s="84">
        <v>0.3</v>
      </c>
      <c r="BG21" s="109">
        <v>35.977831999999999</v>
      </c>
      <c r="BH21" s="110">
        <v>183.63644446360999</v>
      </c>
      <c r="BI21" s="109">
        <v>20.575796</v>
      </c>
      <c r="BJ21" s="110">
        <v>70.093016091131005</v>
      </c>
      <c r="BK21" s="87" t="s">
        <v>251</v>
      </c>
    </row>
    <row r="22" spans="1:73" ht="15.75" customHeight="1">
      <c r="A22" s="607" t="s">
        <v>252</v>
      </c>
      <c r="B22" s="603" t="s">
        <v>253</v>
      </c>
      <c r="C22" s="583" t="s">
        <v>245</v>
      </c>
      <c r="D22" s="583" t="s">
        <v>235</v>
      </c>
      <c r="E22" s="581" t="s">
        <v>157</v>
      </c>
      <c r="F22" s="583" t="s">
        <v>236</v>
      </c>
      <c r="G22" s="582" t="s">
        <v>237</v>
      </c>
      <c r="H22" s="585" t="s">
        <v>249</v>
      </c>
      <c r="I22" s="582" t="s">
        <v>239</v>
      </c>
      <c r="J22" s="616" t="s">
        <v>240</v>
      </c>
      <c r="K22" s="581" t="s">
        <v>254</v>
      </c>
      <c r="L22" s="116">
        <v>1</v>
      </c>
      <c r="M22" s="117">
        <v>2</v>
      </c>
      <c r="N22" s="65">
        <v>0</v>
      </c>
      <c r="O22" s="66">
        <v>0</v>
      </c>
      <c r="P22" s="44">
        <v>0</v>
      </c>
      <c r="Q22" s="67">
        <f>U22/2995432041</f>
        <v>0.92852214269280431</v>
      </c>
      <c r="R22" s="45">
        <f t="shared" si="4"/>
        <v>0.92852214269280431</v>
      </c>
      <c r="S22" s="38"/>
      <c r="T22" s="43"/>
      <c r="U22" s="228">
        <v>2781324977</v>
      </c>
      <c r="V22" s="144">
        <v>986</v>
      </c>
      <c r="W22" s="47">
        <v>110306305</v>
      </c>
      <c r="X22" s="229">
        <v>46069049</v>
      </c>
      <c r="Y22" s="70">
        <v>2781328477</v>
      </c>
      <c r="Z22" s="144">
        <v>951</v>
      </c>
      <c r="AA22" s="47">
        <v>110306305</v>
      </c>
      <c r="AB22" s="71">
        <v>51024730</v>
      </c>
      <c r="AC22" s="50">
        <f t="shared" si="5"/>
        <v>35</v>
      </c>
      <c r="AD22" s="47">
        <f t="shared" si="6"/>
        <v>3500</v>
      </c>
      <c r="AE22" s="120">
        <v>0.51</v>
      </c>
      <c r="AF22" s="73">
        <v>0.73099415204678353</v>
      </c>
      <c r="AG22" s="73">
        <v>85.209551656920084</v>
      </c>
      <c r="AH22" s="73">
        <v>7.8703703703703702</v>
      </c>
      <c r="AI22" s="73">
        <v>6.1890838206627681</v>
      </c>
      <c r="AJ22" s="223" t="s">
        <v>242</v>
      </c>
      <c r="AK22" s="206" t="s">
        <v>242</v>
      </c>
      <c r="AL22" s="206" t="s">
        <v>242</v>
      </c>
      <c r="AM22" s="206">
        <v>8</v>
      </c>
      <c r="AN22" s="44">
        <v>0</v>
      </c>
      <c r="AO22" s="76">
        <v>2.92</v>
      </c>
      <c r="AP22" s="76">
        <v>15.95</v>
      </c>
      <c r="AQ22" s="76">
        <v>2</v>
      </c>
      <c r="AR22" s="76">
        <v>4</v>
      </c>
      <c r="AS22" s="224">
        <v>29.6</v>
      </c>
      <c r="AT22" s="102">
        <v>187</v>
      </c>
      <c r="AU22" s="103">
        <v>101</v>
      </c>
      <c r="AV22" s="103">
        <v>121</v>
      </c>
      <c r="AW22" s="103">
        <v>548</v>
      </c>
      <c r="AX22" s="103">
        <v>15082</v>
      </c>
      <c r="AY22" s="230">
        <v>2729602753</v>
      </c>
      <c r="AZ22" s="47">
        <v>1850</v>
      </c>
      <c r="BA22" s="231">
        <v>30346057</v>
      </c>
      <c r="BB22" s="232">
        <v>6787371</v>
      </c>
      <c r="BC22" s="56">
        <v>2.5000000000000001E-3</v>
      </c>
      <c r="BD22" s="233">
        <v>89.9</v>
      </c>
      <c r="BE22" s="95">
        <v>0.4</v>
      </c>
      <c r="BF22" s="234">
        <v>92.9</v>
      </c>
      <c r="BG22" s="109">
        <v>38.708838999999998</v>
      </c>
      <c r="BH22" s="110">
        <v>187.06831836435799</v>
      </c>
      <c r="BI22" s="109">
        <v>20.702397000000001</v>
      </c>
      <c r="BJ22" s="110">
        <v>64.720171340111904</v>
      </c>
      <c r="BK22" s="87" t="s">
        <v>251</v>
      </c>
    </row>
    <row r="23" spans="1:73" ht="15.75" customHeight="1">
      <c r="A23" s="617" t="s">
        <v>255</v>
      </c>
      <c r="B23" s="603" t="s">
        <v>256</v>
      </c>
      <c r="C23" s="583" t="s">
        <v>257</v>
      </c>
      <c r="D23" s="583" t="s">
        <v>235</v>
      </c>
      <c r="E23" s="581" t="s">
        <v>146</v>
      </c>
      <c r="F23" s="583" t="s">
        <v>236</v>
      </c>
      <c r="G23" s="582" t="s">
        <v>237</v>
      </c>
      <c r="H23" s="585" t="s">
        <v>258</v>
      </c>
      <c r="I23" s="582" t="s">
        <v>259</v>
      </c>
      <c r="J23" s="608" t="s">
        <v>242</v>
      </c>
      <c r="K23" s="581" t="s">
        <v>260</v>
      </c>
      <c r="L23" s="78">
        <v>2</v>
      </c>
      <c r="M23" s="62">
        <v>0</v>
      </c>
      <c r="N23" s="129">
        <v>0</v>
      </c>
      <c r="O23" s="130">
        <v>2</v>
      </c>
      <c r="P23" s="41">
        <v>43</v>
      </c>
      <c r="Q23" s="67">
        <f>U23/3054832041</f>
        <v>1.0288427605241293</v>
      </c>
      <c r="R23" s="45">
        <f t="shared" si="4"/>
        <v>1.0288427605241293</v>
      </c>
      <c r="S23" s="38"/>
      <c r="T23" s="38"/>
      <c r="U23" s="235">
        <v>3142941830</v>
      </c>
      <c r="V23" s="47">
        <v>6184</v>
      </c>
      <c r="W23" s="47">
        <v>41947267</v>
      </c>
      <c r="X23" s="236">
        <v>10375758</v>
      </c>
      <c r="Y23" s="237" t="s">
        <v>242</v>
      </c>
      <c r="Z23" s="237" t="s">
        <v>242</v>
      </c>
      <c r="AA23" s="237" t="s">
        <v>242</v>
      </c>
      <c r="AB23" s="237" t="s">
        <v>242</v>
      </c>
      <c r="AC23" s="238" t="s">
        <v>242</v>
      </c>
      <c r="AD23" s="239" t="s">
        <v>242</v>
      </c>
      <c r="AE23" s="240">
        <v>2.36</v>
      </c>
      <c r="AF23" s="73">
        <v>1.4863547758284599</v>
      </c>
      <c r="AG23" s="73">
        <v>93.421052631578945</v>
      </c>
      <c r="AH23" s="73">
        <v>2.3635477582846001</v>
      </c>
      <c r="AI23" s="73">
        <v>2.7290448343079921</v>
      </c>
      <c r="AJ23" s="74" t="s">
        <v>242</v>
      </c>
      <c r="AK23" s="206" t="s">
        <v>242</v>
      </c>
      <c r="AL23" s="75" t="s">
        <v>242</v>
      </c>
      <c r="AM23" s="206">
        <v>28</v>
      </c>
      <c r="AN23" s="41">
        <v>0</v>
      </c>
      <c r="AO23" s="76">
        <v>18.7</v>
      </c>
      <c r="AP23" s="76">
        <v>8.7799999999999994</v>
      </c>
      <c r="AQ23" s="76">
        <v>6</v>
      </c>
      <c r="AR23" s="76">
        <v>8</v>
      </c>
      <c r="AS23" s="241">
        <v>48.2</v>
      </c>
      <c r="AT23" s="102">
        <v>64</v>
      </c>
      <c r="AU23" s="103">
        <v>198</v>
      </c>
      <c r="AV23" s="103">
        <v>226</v>
      </c>
      <c r="AW23" s="103">
        <v>352</v>
      </c>
      <c r="AX23" s="103">
        <v>139</v>
      </c>
      <c r="AY23" s="242">
        <v>2942728582</v>
      </c>
      <c r="AZ23" s="47">
        <v>3131</v>
      </c>
      <c r="BA23" s="243">
        <v>41862200</v>
      </c>
      <c r="BB23" s="244">
        <v>10313802</v>
      </c>
      <c r="BC23" s="56">
        <v>1E-4</v>
      </c>
      <c r="BD23" s="245">
        <v>97.2</v>
      </c>
      <c r="BE23" s="246">
        <v>99.3</v>
      </c>
      <c r="BF23" s="84">
        <v>0</v>
      </c>
      <c r="BG23" s="109">
        <v>24.417107000000001</v>
      </c>
      <c r="BH23" s="110">
        <v>70.091110881420605</v>
      </c>
      <c r="BI23" s="109">
        <v>15.259556999999999</v>
      </c>
      <c r="BJ23" s="110">
        <v>37.512668757451003</v>
      </c>
      <c r="BK23" s="87" t="s">
        <v>261</v>
      </c>
    </row>
    <row r="24" spans="1:73" ht="15.75" customHeight="1">
      <c r="A24" s="607" t="s">
        <v>262</v>
      </c>
      <c r="B24" s="603" t="s">
        <v>263</v>
      </c>
      <c r="C24" s="583" t="s">
        <v>264</v>
      </c>
      <c r="D24" s="583" t="s">
        <v>235</v>
      </c>
      <c r="E24" s="581" t="s">
        <v>157</v>
      </c>
      <c r="F24" s="583" t="s">
        <v>236</v>
      </c>
      <c r="G24" s="582" t="s">
        <v>237</v>
      </c>
      <c r="H24" s="585" t="s">
        <v>258</v>
      </c>
      <c r="I24" s="582" t="s">
        <v>259</v>
      </c>
      <c r="J24" s="608" t="s">
        <v>242</v>
      </c>
      <c r="K24" s="581" t="s">
        <v>265</v>
      </c>
      <c r="L24" s="78">
        <v>1</v>
      </c>
      <c r="M24" s="62">
        <v>1</v>
      </c>
      <c r="N24" s="65">
        <v>2</v>
      </c>
      <c r="O24" s="66">
        <v>0</v>
      </c>
      <c r="P24" s="41">
        <v>1</v>
      </c>
      <c r="Q24" s="67">
        <f>U24/2995432041</f>
        <v>1.0234021987614841</v>
      </c>
      <c r="R24" s="45">
        <f t="shared" si="4"/>
        <v>1.0234021987614841</v>
      </c>
      <c r="S24" s="38"/>
      <c r="T24" s="38"/>
      <c r="U24" s="247">
        <v>3065531737</v>
      </c>
      <c r="V24" s="47">
        <v>7125</v>
      </c>
      <c r="W24" s="47">
        <v>54386453</v>
      </c>
      <c r="X24" s="248">
        <v>11989164</v>
      </c>
      <c r="Y24" s="237" t="s">
        <v>242</v>
      </c>
      <c r="Z24" s="237" t="s">
        <v>242</v>
      </c>
      <c r="AA24" s="237" t="s">
        <v>242</v>
      </c>
      <c r="AB24" s="237" t="s">
        <v>242</v>
      </c>
      <c r="AC24" s="238" t="s">
        <v>242</v>
      </c>
      <c r="AD24" s="239" t="s">
        <v>242</v>
      </c>
      <c r="AE24" s="72">
        <v>2.21</v>
      </c>
      <c r="AF24" s="73">
        <v>1.2426900584795322</v>
      </c>
      <c r="AG24" s="73">
        <v>92.543859649122808</v>
      </c>
      <c r="AH24" s="73">
        <v>2.8996101364522415</v>
      </c>
      <c r="AI24" s="73">
        <v>3.3138401559454191</v>
      </c>
      <c r="AJ24" s="74" t="s">
        <v>242</v>
      </c>
      <c r="AK24" s="206" t="s">
        <v>242</v>
      </c>
      <c r="AL24" s="75" t="s">
        <v>242</v>
      </c>
      <c r="AM24" s="75">
        <v>24</v>
      </c>
      <c r="AN24" s="41">
        <v>0</v>
      </c>
      <c r="AO24" s="76">
        <v>2.0099999999999998</v>
      </c>
      <c r="AP24" s="76">
        <v>16.82</v>
      </c>
      <c r="AQ24" s="76">
        <v>2</v>
      </c>
      <c r="AR24" s="76">
        <v>10</v>
      </c>
      <c r="AS24" s="249">
        <v>47.7</v>
      </c>
      <c r="AT24" s="102">
        <v>68</v>
      </c>
      <c r="AU24" s="103">
        <v>175</v>
      </c>
      <c r="AV24" s="103">
        <v>214</v>
      </c>
      <c r="AW24" s="103">
        <v>360</v>
      </c>
      <c r="AX24" s="103">
        <v>119</v>
      </c>
      <c r="AY24" s="122">
        <v>2836656629</v>
      </c>
      <c r="AZ24" s="47">
        <v>3026</v>
      </c>
      <c r="BA24" s="250">
        <v>54229699</v>
      </c>
      <c r="BB24" s="251">
        <v>11890489</v>
      </c>
      <c r="BC24" s="56">
        <v>0</v>
      </c>
      <c r="BD24" s="252">
        <v>94.7</v>
      </c>
      <c r="BE24" s="95">
        <v>0</v>
      </c>
      <c r="BF24" s="253">
        <v>99</v>
      </c>
      <c r="BG24" s="109">
        <v>25.535304</v>
      </c>
      <c r="BH24" s="110">
        <v>67.937207452551903</v>
      </c>
      <c r="BI24" s="109">
        <v>14.073086</v>
      </c>
      <c r="BJ24" s="110">
        <v>36.289160557938601</v>
      </c>
      <c r="BK24" s="87" t="s">
        <v>261</v>
      </c>
    </row>
    <row r="25" spans="1:73" ht="15.75" customHeight="1">
      <c r="A25" s="607" t="s">
        <v>266</v>
      </c>
      <c r="B25" s="603" t="s">
        <v>267</v>
      </c>
      <c r="C25" s="583" t="s">
        <v>268</v>
      </c>
      <c r="D25" s="583" t="s">
        <v>235</v>
      </c>
      <c r="E25" s="581" t="s">
        <v>146</v>
      </c>
      <c r="F25" s="583" t="s">
        <v>236</v>
      </c>
      <c r="G25" s="582" t="s">
        <v>237</v>
      </c>
      <c r="H25" s="585" t="s">
        <v>258</v>
      </c>
      <c r="I25" s="582" t="s">
        <v>269</v>
      </c>
      <c r="J25" s="608" t="s">
        <v>242</v>
      </c>
      <c r="K25" s="581" t="s">
        <v>270</v>
      </c>
      <c r="L25" s="78">
        <v>1</v>
      </c>
      <c r="M25" s="62">
        <v>2</v>
      </c>
      <c r="N25" s="129">
        <v>6</v>
      </c>
      <c r="O25" s="130">
        <v>4</v>
      </c>
      <c r="P25" s="41">
        <v>39</v>
      </c>
      <c r="Q25" s="67">
        <f>U25/3054832041</f>
        <v>0.94816017022390531</v>
      </c>
      <c r="R25" s="45">
        <f t="shared" si="4"/>
        <v>0.94816017022390531</v>
      </c>
      <c r="S25" s="38"/>
      <c r="T25" s="38"/>
      <c r="U25" s="97">
        <v>2896470068</v>
      </c>
      <c r="V25" s="47">
        <v>2060</v>
      </c>
      <c r="W25" s="47">
        <v>68395760</v>
      </c>
      <c r="X25" s="150">
        <v>19944299</v>
      </c>
      <c r="Y25" s="237" t="s">
        <v>242</v>
      </c>
      <c r="Z25" s="237" t="s">
        <v>242</v>
      </c>
      <c r="AA25" s="237" t="s">
        <v>242</v>
      </c>
      <c r="AB25" s="237" t="s">
        <v>242</v>
      </c>
      <c r="AC25" s="238" t="s">
        <v>242</v>
      </c>
      <c r="AD25" s="239" t="s">
        <v>242</v>
      </c>
      <c r="AE25" s="120">
        <v>0.48</v>
      </c>
      <c r="AF25" s="62">
        <v>1</v>
      </c>
      <c r="AG25" s="62">
        <v>95.2</v>
      </c>
      <c r="AH25" s="62">
        <v>2.2999999999999998</v>
      </c>
      <c r="AI25" s="62">
        <v>2.5</v>
      </c>
      <c r="AJ25" s="74" t="s">
        <v>242</v>
      </c>
      <c r="AK25" s="75" t="s">
        <v>242</v>
      </c>
      <c r="AL25" s="75" t="s">
        <v>242</v>
      </c>
      <c r="AM25" s="206">
        <v>40</v>
      </c>
      <c r="AN25" s="41">
        <v>0</v>
      </c>
      <c r="AO25" s="76">
        <v>69.45</v>
      </c>
      <c r="AP25" s="76">
        <v>29.65</v>
      </c>
      <c r="AQ25" s="76">
        <v>8</v>
      </c>
      <c r="AR25" s="76">
        <v>12</v>
      </c>
      <c r="AS25" s="254">
        <v>45.5</v>
      </c>
      <c r="AT25" s="102">
        <v>108</v>
      </c>
      <c r="AU25" s="103">
        <v>163</v>
      </c>
      <c r="AV25" s="103">
        <v>166</v>
      </c>
      <c r="AW25" s="103">
        <v>601</v>
      </c>
      <c r="AX25" s="103">
        <v>252</v>
      </c>
      <c r="AY25" s="122">
        <v>2836385231</v>
      </c>
      <c r="AZ25" s="47">
        <v>1788</v>
      </c>
      <c r="BA25" s="255">
        <v>68342036</v>
      </c>
      <c r="BB25" s="256">
        <v>19411495</v>
      </c>
      <c r="BC25" s="56">
        <v>2.0000000000000001E-4</v>
      </c>
      <c r="BD25" s="257">
        <v>96.8</v>
      </c>
      <c r="BE25" s="258">
        <v>96.5</v>
      </c>
      <c r="BF25" s="84">
        <v>0</v>
      </c>
      <c r="BG25" s="85">
        <v>47.919432999999998</v>
      </c>
      <c r="BH25" s="86">
        <v>190.54770582461799</v>
      </c>
      <c r="BI25" s="85">
        <v>27.249877999999999</v>
      </c>
      <c r="BJ25" s="86">
        <v>79.655043555820498</v>
      </c>
      <c r="BK25" s="30"/>
    </row>
    <row r="26" spans="1:73" ht="15.75" customHeight="1">
      <c r="A26" s="607" t="s">
        <v>271</v>
      </c>
      <c r="B26" s="603" t="s">
        <v>272</v>
      </c>
      <c r="C26" s="583" t="s">
        <v>273</v>
      </c>
      <c r="D26" s="583" t="s">
        <v>235</v>
      </c>
      <c r="E26" s="581" t="s">
        <v>157</v>
      </c>
      <c r="F26" s="583" t="s">
        <v>236</v>
      </c>
      <c r="G26" s="582" t="s">
        <v>237</v>
      </c>
      <c r="H26" s="585" t="s">
        <v>258</v>
      </c>
      <c r="I26" s="582" t="s">
        <v>269</v>
      </c>
      <c r="J26" s="608" t="s">
        <v>242</v>
      </c>
      <c r="K26" s="581" t="s">
        <v>274</v>
      </c>
      <c r="L26" s="78">
        <v>1</v>
      </c>
      <c r="M26" s="62">
        <v>2</v>
      </c>
      <c r="N26" s="65">
        <v>7</v>
      </c>
      <c r="O26" s="66">
        <v>7</v>
      </c>
      <c r="P26" s="41">
        <v>1</v>
      </c>
      <c r="Q26" s="67">
        <f>U26/2995432041</f>
        <v>0.94251763597263327</v>
      </c>
      <c r="R26" s="45">
        <f t="shared" si="4"/>
        <v>0.94251763597263327</v>
      </c>
      <c r="S26" s="38"/>
      <c r="T26" s="38"/>
      <c r="U26" s="259">
        <v>2823247526</v>
      </c>
      <c r="V26" s="47">
        <v>3235</v>
      </c>
      <c r="W26" s="47">
        <v>110267184</v>
      </c>
      <c r="X26" s="260">
        <v>16887201</v>
      </c>
      <c r="Y26" s="237" t="s">
        <v>242</v>
      </c>
      <c r="Z26" s="237" t="s">
        <v>242</v>
      </c>
      <c r="AA26" s="237" t="s">
        <v>242</v>
      </c>
      <c r="AB26" s="237" t="s">
        <v>242</v>
      </c>
      <c r="AC26" s="238" t="s">
        <v>242</v>
      </c>
      <c r="AD26" s="239" t="s">
        <v>242</v>
      </c>
      <c r="AE26" s="142">
        <v>0.43</v>
      </c>
      <c r="AF26" s="62">
        <v>1</v>
      </c>
      <c r="AG26" s="62">
        <v>94.1</v>
      </c>
      <c r="AH26" s="62">
        <v>2.8</v>
      </c>
      <c r="AI26" s="62">
        <v>3.1</v>
      </c>
      <c r="AJ26" s="74" t="s">
        <v>242</v>
      </c>
      <c r="AK26" s="75" t="s">
        <v>242</v>
      </c>
      <c r="AL26" s="75" t="s">
        <v>242</v>
      </c>
      <c r="AM26" s="206">
        <v>43</v>
      </c>
      <c r="AN26" s="41">
        <v>0</v>
      </c>
      <c r="AO26" s="76">
        <v>47.23</v>
      </c>
      <c r="AP26" s="76">
        <v>20.55</v>
      </c>
      <c r="AQ26" s="76">
        <v>5</v>
      </c>
      <c r="AR26" s="76">
        <v>10</v>
      </c>
      <c r="AS26" s="261">
        <v>44.6</v>
      </c>
      <c r="AT26" s="102">
        <v>103</v>
      </c>
      <c r="AU26" s="103">
        <v>158</v>
      </c>
      <c r="AV26" s="103">
        <v>184</v>
      </c>
      <c r="AW26" s="103">
        <v>601</v>
      </c>
      <c r="AX26" s="103">
        <v>252</v>
      </c>
      <c r="AY26" s="262">
        <v>2706211670</v>
      </c>
      <c r="AZ26" s="47">
        <v>1811</v>
      </c>
      <c r="BA26" s="263">
        <v>110242171</v>
      </c>
      <c r="BB26" s="264">
        <v>16687324</v>
      </c>
      <c r="BC26" s="56">
        <v>2.0000000000000001E-4</v>
      </c>
      <c r="BD26" s="252">
        <v>94.4</v>
      </c>
      <c r="BE26" s="95">
        <v>0</v>
      </c>
      <c r="BF26" s="96">
        <v>96.4</v>
      </c>
      <c r="BG26" s="85">
        <v>47.873269000000001</v>
      </c>
      <c r="BH26" s="86">
        <v>200.090407831915</v>
      </c>
      <c r="BI26" s="85">
        <v>25.818227</v>
      </c>
      <c r="BJ26" s="86">
        <v>77.6949764460864</v>
      </c>
      <c r="BK26" s="30"/>
    </row>
    <row r="27" spans="1:73" ht="15.75" customHeight="1">
      <c r="A27" s="607" t="s">
        <v>275</v>
      </c>
      <c r="B27" s="603" t="s">
        <v>276</v>
      </c>
      <c r="C27" s="603" t="s">
        <v>277</v>
      </c>
      <c r="D27" s="583" t="s">
        <v>235</v>
      </c>
      <c r="E27" s="581" t="s">
        <v>146</v>
      </c>
      <c r="F27" s="583" t="s">
        <v>278</v>
      </c>
      <c r="G27" s="582" t="s">
        <v>279</v>
      </c>
      <c r="H27" s="585" t="s">
        <v>258</v>
      </c>
      <c r="I27" s="582" t="s">
        <v>280</v>
      </c>
      <c r="J27" s="608" t="s">
        <v>242</v>
      </c>
      <c r="K27" s="581" t="s">
        <v>281</v>
      </c>
      <c r="L27" s="78">
        <v>1</v>
      </c>
      <c r="M27" s="62">
        <v>1</v>
      </c>
      <c r="N27" s="65">
        <v>0</v>
      </c>
      <c r="O27" s="66">
        <v>0</v>
      </c>
      <c r="P27" s="41">
        <v>15</v>
      </c>
      <c r="Q27" s="67">
        <f>U27/3054832041</f>
        <v>0.99110100829271741</v>
      </c>
      <c r="R27" s="45">
        <f t="shared" si="4"/>
        <v>0.99110100829271741</v>
      </c>
      <c r="S27" s="38"/>
      <c r="T27" s="38"/>
      <c r="U27" s="265">
        <v>3027647116</v>
      </c>
      <c r="V27" s="144">
        <v>746</v>
      </c>
      <c r="W27" s="47">
        <v>116270775</v>
      </c>
      <c r="X27" s="266">
        <v>39208942</v>
      </c>
      <c r="Y27" s="237" t="s">
        <v>242</v>
      </c>
      <c r="Z27" s="237" t="s">
        <v>242</v>
      </c>
      <c r="AA27" s="237" t="s">
        <v>242</v>
      </c>
      <c r="AB27" s="237" t="s">
        <v>242</v>
      </c>
      <c r="AC27" s="238" t="s">
        <v>242</v>
      </c>
      <c r="AD27" s="239" t="s">
        <v>242</v>
      </c>
      <c r="AE27" s="120">
        <v>0.49</v>
      </c>
      <c r="AF27" s="73">
        <v>0.85282651072124749</v>
      </c>
      <c r="AG27" s="73">
        <v>94.103313840155948</v>
      </c>
      <c r="AH27" s="73">
        <v>2.4610136452241713</v>
      </c>
      <c r="AI27" s="73">
        <v>2.5828460038986352</v>
      </c>
      <c r="AJ27" s="74" t="s">
        <v>242</v>
      </c>
      <c r="AK27" s="75" t="s">
        <v>242</v>
      </c>
      <c r="AL27" s="75" t="s">
        <v>242</v>
      </c>
      <c r="AM27" s="75">
        <v>25</v>
      </c>
      <c r="AN27" s="41">
        <v>0</v>
      </c>
      <c r="AO27" s="76">
        <v>16.940000000000001</v>
      </c>
      <c r="AP27" s="76">
        <v>4.0999999999999996</v>
      </c>
      <c r="AQ27" s="76">
        <v>9</v>
      </c>
      <c r="AR27" s="76">
        <v>3</v>
      </c>
      <c r="AS27" s="267">
        <v>56</v>
      </c>
      <c r="AT27" s="102">
        <v>67</v>
      </c>
      <c r="AU27" s="103">
        <v>40</v>
      </c>
      <c r="AV27" s="103">
        <v>77</v>
      </c>
      <c r="AW27" s="103">
        <v>335</v>
      </c>
      <c r="AX27" s="103">
        <v>107</v>
      </c>
      <c r="AY27" s="268">
        <v>2978541991</v>
      </c>
      <c r="AZ27" s="144">
        <v>806</v>
      </c>
      <c r="BA27" s="269">
        <v>85476049</v>
      </c>
      <c r="BB27" s="270">
        <v>23320690</v>
      </c>
      <c r="BC27" s="56">
        <v>5.0000000000000001E-4</v>
      </c>
      <c r="BD27" s="82">
        <v>97.1</v>
      </c>
      <c r="BE27" s="246">
        <v>99.3</v>
      </c>
      <c r="BF27" s="84">
        <v>0.3</v>
      </c>
      <c r="BG27" s="109">
        <v>22.807065000000001</v>
      </c>
      <c r="BH27" s="110">
        <v>78.491956718735096</v>
      </c>
      <c r="BI27" s="109">
        <v>9.5369440000000001</v>
      </c>
      <c r="BJ27" s="110">
        <v>23.5035526184279</v>
      </c>
      <c r="BK27" s="87" t="s">
        <v>282</v>
      </c>
    </row>
    <row r="28" spans="1:73" ht="15.75" customHeight="1">
      <c r="A28" s="607" t="s">
        <v>283</v>
      </c>
      <c r="B28" s="603" t="s">
        <v>284</v>
      </c>
      <c r="C28" s="603" t="s">
        <v>285</v>
      </c>
      <c r="D28" s="583" t="s">
        <v>235</v>
      </c>
      <c r="E28" s="581" t="s">
        <v>157</v>
      </c>
      <c r="F28" s="583" t="s">
        <v>278</v>
      </c>
      <c r="G28" s="582" t="s">
        <v>279</v>
      </c>
      <c r="H28" s="585" t="s">
        <v>258</v>
      </c>
      <c r="I28" s="582" t="s">
        <v>280</v>
      </c>
      <c r="J28" s="608" t="s">
        <v>242</v>
      </c>
      <c r="K28" s="581" t="s">
        <v>286</v>
      </c>
      <c r="L28" s="78">
        <v>1</v>
      </c>
      <c r="M28" s="62">
        <v>2</v>
      </c>
      <c r="N28" s="65">
        <v>2</v>
      </c>
      <c r="O28" s="66">
        <v>4</v>
      </c>
      <c r="P28" s="41">
        <v>0</v>
      </c>
      <c r="Q28" s="67">
        <f>U28/2995432041</f>
        <v>0.98134547262793337</v>
      </c>
      <c r="R28" s="45">
        <f t="shared" si="4"/>
        <v>0.98134547262793337</v>
      </c>
      <c r="S28" s="38"/>
      <c r="T28" s="38"/>
      <c r="U28" s="88">
        <v>2939553672</v>
      </c>
      <c r="V28" s="144">
        <v>837</v>
      </c>
      <c r="W28" s="47">
        <v>107389704</v>
      </c>
      <c r="X28" s="271">
        <v>33058876</v>
      </c>
      <c r="Y28" s="237" t="s">
        <v>242</v>
      </c>
      <c r="Z28" s="237" t="s">
        <v>242</v>
      </c>
      <c r="AA28" s="237" t="s">
        <v>242</v>
      </c>
      <c r="AB28" s="237" t="s">
        <v>242</v>
      </c>
      <c r="AC28" s="238" t="s">
        <v>242</v>
      </c>
      <c r="AD28" s="239" t="s">
        <v>242</v>
      </c>
      <c r="AE28" s="142">
        <v>0.42</v>
      </c>
      <c r="AF28" s="73">
        <v>0.85282651072124749</v>
      </c>
      <c r="AG28" s="73">
        <v>93.031189083820664</v>
      </c>
      <c r="AH28" s="73">
        <v>2.4122807017543857</v>
      </c>
      <c r="AI28" s="73">
        <v>3.7037037037037033</v>
      </c>
      <c r="AJ28" s="74" t="s">
        <v>242</v>
      </c>
      <c r="AK28" s="75" t="s">
        <v>242</v>
      </c>
      <c r="AL28" s="75" t="s">
        <v>242</v>
      </c>
      <c r="AM28" s="75">
        <v>21</v>
      </c>
      <c r="AN28" s="41">
        <v>0</v>
      </c>
      <c r="AO28" s="76">
        <v>9.6999999999999993</v>
      </c>
      <c r="AP28" s="76">
        <v>1</v>
      </c>
      <c r="AQ28" s="76">
        <v>2</v>
      </c>
      <c r="AR28" s="76">
        <v>1</v>
      </c>
      <c r="AS28" s="143">
        <v>53.2</v>
      </c>
      <c r="AT28" s="102">
        <v>74</v>
      </c>
      <c r="AU28" s="103">
        <v>34</v>
      </c>
      <c r="AV28" s="103">
        <v>74</v>
      </c>
      <c r="AW28" s="103">
        <v>328</v>
      </c>
      <c r="AX28" s="103">
        <v>96</v>
      </c>
      <c r="AY28" s="272">
        <v>2892581183</v>
      </c>
      <c r="AZ28" s="144">
        <v>742</v>
      </c>
      <c r="BA28" s="273">
        <v>91761775</v>
      </c>
      <c r="BB28" s="274">
        <v>23634147</v>
      </c>
      <c r="BC28" s="56">
        <v>2.9999999999999997E-4</v>
      </c>
      <c r="BD28" s="275">
        <v>93.3</v>
      </c>
      <c r="BE28" s="95">
        <v>0.4</v>
      </c>
      <c r="BF28" s="276">
        <v>98.8</v>
      </c>
      <c r="BG28" s="109">
        <v>19.914259000000001</v>
      </c>
      <c r="BH28" s="110">
        <v>55.332062761469103</v>
      </c>
      <c r="BI28" s="109">
        <v>8.7579340000000006</v>
      </c>
      <c r="BJ28" s="110">
        <v>22.552628295503101</v>
      </c>
      <c r="BK28" s="87" t="s">
        <v>282</v>
      </c>
    </row>
    <row r="29" spans="1:73" ht="15.75" customHeight="1">
      <c r="A29" s="607" t="s">
        <v>287</v>
      </c>
      <c r="B29" s="581" t="s">
        <v>178</v>
      </c>
      <c r="C29" s="581" t="s">
        <v>288</v>
      </c>
      <c r="D29" s="583" t="s">
        <v>235</v>
      </c>
      <c r="E29" s="603" t="s">
        <v>164</v>
      </c>
      <c r="F29" s="582" t="s">
        <v>165</v>
      </c>
      <c r="G29" s="582" t="s">
        <v>166</v>
      </c>
      <c r="H29" s="618" t="s">
        <v>182</v>
      </c>
      <c r="I29" s="581" t="s">
        <v>289</v>
      </c>
      <c r="J29" s="608" t="s">
        <v>242</v>
      </c>
      <c r="K29" s="581" t="s">
        <v>290</v>
      </c>
      <c r="L29" s="78">
        <v>2</v>
      </c>
      <c r="M29" s="62">
        <v>3</v>
      </c>
      <c r="N29" s="129">
        <v>3</v>
      </c>
      <c r="O29" s="130">
        <v>1</v>
      </c>
      <c r="P29" s="41">
        <v>0</v>
      </c>
      <c r="Q29" s="67">
        <f t="shared" ref="Q29:Q38" si="7">U29/3054832041</f>
        <v>0.97936552970703894</v>
      </c>
      <c r="R29" s="45">
        <f t="shared" si="4"/>
        <v>0.97936552970703894</v>
      </c>
      <c r="S29" s="38"/>
      <c r="T29" s="38"/>
      <c r="U29" s="277">
        <v>2991797200</v>
      </c>
      <c r="V29" s="47">
        <v>4505</v>
      </c>
      <c r="W29" s="47">
        <v>110000889</v>
      </c>
      <c r="X29" s="111">
        <v>28368061</v>
      </c>
      <c r="Y29" s="237" t="s">
        <v>242</v>
      </c>
      <c r="Z29" s="237" t="s">
        <v>242</v>
      </c>
      <c r="AA29" s="237" t="s">
        <v>242</v>
      </c>
      <c r="AB29" s="237" t="s">
        <v>242</v>
      </c>
      <c r="AC29" s="238" t="s">
        <v>242</v>
      </c>
      <c r="AD29" s="239" t="s">
        <v>242</v>
      </c>
      <c r="AE29" s="278">
        <v>1</v>
      </c>
      <c r="AF29" s="62">
        <v>0.9</v>
      </c>
      <c r="AG29" s="62">
        <v>94.9</v>
      </c>
      <c r="AH29" s="62">
        <v>2.2999999999999998</v>
      </c>
      <c r="AI29" s="62">
        <v>2.8</v>
      </c>
      <c r="AJ29" s="74" t="s">
        <v>242</v>
      </c>
      <c r="AK29" s="75" t="s">
        <v>242</v>
      </c>
      <c r="AL29" s="75" t="s">
        <v>242</v>
      </c>
      <c r="AM29" s="206">
        <v>23</v>
      </c>
      <c r="AN29" s="41">
        <v>0</v>
      </c>
      <c r="AO29" s="76">
        <v>1.2</v>
      </c>
      <c r="AP29" s="76">
        <v>8.44</v>
      </c>
      <c r="AQ29" s="76">
        <v>1</v>
      </c>
      <c r="AR29" s="76">
        <v>4</v>
      </c>
      <c r="AS29" s="279">
        <v>43.7</v>
      </c>
      <c r="AT29" s="102">
        <v>97</v>
      </c>
      <c r="AU29" s="103">
        <v>165</v>
      </c>
      <c r="AV29" s="103">
        <v>182</v>
      </c>
      <c r="AW29" s="103">
        <v>571</v>
      </c>
      <c r="AX29" s="103">
        <v>140</v>
      </c>
      <c r="AY29" s="280">
        <v>2821685091</v>
      </c>
      <c r="AZ29" s="47">
        <v>6315</v>
      </c>
      <c r="BA29" s="281">
        <v>45402390</v>
      </c>
      <c r="BB29" s="282">
        <v>5111518</v>
      </c>
      <c r="BC29" s="56">
        <v>2.3E-3</v>
      </c>
      <c r="BD29" s="283">
        <v>97.3</v>
      </c>
      <c r="BE29" s="284">
        <v>41.7</v>
      </c>
      <c r="BF29" s="285">
        <v>72.900000000000006</v>
      </c>
      <c r="BG29" s="85">
        <v>48.838399000000003</v>
      </c>
      <c r="BH29" s="86">
        <v>171.420163120029</v>
      </c>
      <c r="BI29" s="85">
        <v>26.974658999999999</v>
      </c>
      <c r="BJ29" s="86">
        <v>78.157665525857198</v>
      </c>
      <c r="BK29" s="30"/>
    </row>
    <row r="30" spans="1:73" ht="15.75" customHeight="1">
      <c r="A30" s="607" t="s">
        <v>291</v>
      </c>
      <c r="B30" s="581" t="s">
        <v>187</v>
      </c>
      <c r="C30" s="581" t="s">
        <v>292</v>
      </c>
      <c r="D30" s="583" t="s">
        <v>235</v>
      </c>
      <c r="E30" s="603" t="s">
        <v>175</v>
      </c>
      <c r="F30" s="582" t="s">
        <v>165</v>
      </c>
      <c r="G30" s="582" t="s">
        <v>166</v>
      </c>
      <c r="H30" s="618" t="s">
        <v>182</v>
      </c>
      <c r="I30" s="581" t="s">
        <v>289</v>
      </c>
      <c r="J30" s="608" t="s">
        <v>242</v>
      </c>
      <c r="K30" s="581" t="s">
        <v>293</v>
      </c>
      <c r="L30" s="78">
        <v>3</v>
      </c>
      <c r="M30" s="62">
        <v>5</v>
      </c>
      <c r="N30" s="65">
        <v>0</v>
      </c>
      <c r="O30" s="66">
        <v>0</v>
      </c>
      <c r="P30" s="41">
        <v>0</v>
      </c>
      <c r="Q30" s="67">
        <f t="shared" si="7"/>
        <v>0.97923668432545419</v>
      </c>
      <c r="R30" s="45">
        <f t="shared" si="4"/>
        <v>0.97923668432545419</v>
      </c>
      <c r="S30" s="38"/>
      <c r="T30" s="38"/>
      <c r="U30" s="277">
        <v>2991403599</v>
      </c>
      <c r="V30" s="47">
        <v>4490</v>
      </c>
      <c r="W30" s="47">
        <v>100310175</v>
      </c>
      <c r="X30" s="286">
        <v>24829650</v>
      </c>
      <c r="Y30" s="237" t="s">
        <v>242</v>
      </c>
      <c r="Z30" s="237" t="s">
        <v>242</v>
      </c>
      <c r="AA30" s="237" t="s">
        <v>242</v>
      </c>
      <c r="AB30" s="237" t="s">
        <v>242</v>
      </c>
      <c r="AC30" s="238" t="s">
        <v>242</v>
      </c>
      <c r="AD30" s="239" t="s">
        <v>242</v>
      </c>
      <c r="AE30" s="278">
        <v>1</v>
      </c>
      <c r="AF30" s="62">
        <v>1.1000000000000001</v>
      </c>
      <c r="AG30" s="62">
        <v>95</v>
      </c>
      <c r="AH30" s="62">
        <v>2.4</v>
      </c>
      <c r="AI30" s="62">
        <v>2.6</v>
      </c>
      <c r="AJ30" s="74" t="s">
        <v>242</v>
      </c>
      <c r="AK30" s="75" t="s">
        <v>242</v>
      </c>
      <c r="AL30" s="75" t="s">
        <v>242</v>
      </c>
      <c r="AM30" s="206">
        <v>25</v>
      </c>
      <c r="AN30" s="41">
        <v>0</v>
      </c>
      <c r="AO30" s="76">
        <v>0</v>
      </c>
      <c r="AP30" s="76">
        <v>11.66</v>
      </c>
      <c r="AQ30" s="76">
        <v>0</v>
      </c>
      <c r="AR30" s="76">
        <v>11</v>
      </c>
      <c r="AS30" s="287">
        <v>43.8</v>
      </c>
      <c r="AT30" s="102">
        <v>87</v>
      </c>
      <c r="AU30" s="103">
        <v>170</v>
      </c>
      <c r="AV30" s="103">
        <v>198</v>
      </c>
      <c r="AW30" s="103">
        <v>583</v>
      </c>
      <c r="AX30" s="103">
        <v>160</v>
      </c>
      <c r="AY30" s="280">
        <v>2821221447</v>
      </c>
      <c r="AZ30" s="47">
        <v>6304</v>
      </c>
      <c r="BA30" s="288">
        <v>44153549</v>
      </c>
      <c r="BB30" s="282">
        <v>5094518</v>
      </c>
      <c r="BC30" s="56">
        <v>2.3E-3</v>
      </c>
      <c r="BD30" s="283">
        <v>97.3</v>
      </c>
      <c r="BE30" s="289">
        <v>62.4</v>
      </c>
      <c r="BF30" s="290">
        <v>57.6</v>
      </c>
      <c r="BG30" s="85">
        <v>49.228436000000002</v>
      </c>
      <c r="BH30" s="86">
        <v>172.07766706686201</v>
      </c>
      <c r="BI30" s="85">
        <v>27.198231</v>
      </c>
      <c r="BJ30" s="86">
        <v>78.406717409001601</v>
      </c>
      <c r="BK30" s="30"/>
    </row>
    <row r="31" spans="1:73" ht="15" customHeight="1">
      <c r="A31" s="607" t="s">
        <v>294</v>
      </c>
      <c r="B31" s="583" t="s">
        <v>295</v>
      </c>
      <c r="C31" s="583" t="s">
        <v>296</v>
      </c>
      <c r="D31" s="583" t="s">
        <v>235</v>
      </c>
      <c r="E31" s="581" t="s">
        <v>297</v>
      </c>
      <c r="F31" s="582" t="s">
        <v>298</v>
      </c>
      <c r="G31" s="583" t="s">
        <v>299</v>
      </c>
      <c r="H31" s="585" t="s">
        <v>300</v>
      </c>
      <c r="I31" s="582" t="s">
        <v>168</v>
      </c>
      <c r="J31" s="608" t="s">
        <v>242</v>
      </c>
      <c r="K31" s="582" t="s">
        <v>301</v>
      </c>
      <c r="L31" s="116">
        <v>4</v>
      </c>
      <c r="M31" s="117">
        <v>25</v>
      </c>
      <c r="N31" s="65">
        <v>0</v>
      </c>
      <c r="O31" s="66">
        <v>0</v>
      </c>
      <c r="P31" s="44">
        <v>3</v>
      </c>
      <c r="Q31" s="67">
        <f t="shared" si="7"/>
        <v>0.97108148342876444</v>
      </c>
      <c r="R31" s="45">
        <f t="shared" si="4"/>
        <v>0.97108148342876444</v>
      </c>
      <c r="S31" s="38"/>
      <c r="T31" s="43"/>
      <c r="U31" s="291">
        <v>2966490830</v>
      </c>
      <c r="V31" s="47">
        <v>2641</v>
      </c>
      <c r="W31" s="47">
        <v>109750812</v>
      </c>
      <c r="X31" s="292">
        <v>39768076</v>
      </c>
      <c r="Y31" s="237" t="s">
        <v>242</v>
      </c>
      <c r="Z31" s="237" t="s">
        <v>242</v>
      </c>
      <c r="AA31" s="237" t="s">
        <v>242</v>
      </c>
      <c r="AB31" s="237" t="s">
        <v>242</v>
      </c>
      <c r="AC31" s="238" t="s">
        <v>242</v>
      </c>
      <c r="AD31" s="239" t="s">
        <v>242</v>
      </c>
      <c r="AE31" s="293">
        <v>0.8</v>
      </c>
      <c r="AF31" s="62">
        <v>1.3</v>
      </c>
      <c r="AG31" s="62">
        <v>94.1</v>
      </c>
      <c r="AH31" s="62">
        <v>2.9</v>
      </c>
      <c r="AI31" s="62">
        <v>3</v>
      </c>
      <c r="AJ31" s="74" t="s">
        <v>242</v>
      </c>
      <c r="AK31" s="75" t="s">
        <v>242</v>
      </c>
      <c r="AL31" s="75" t="s">
        <v>242</v>
      </c>
      <c r="AM31" s="206">
        <v>32</v>
      </c>
      <c r="AN31" s="44">
        <v>0</v>
      </c>
      <c r="AO31" s="76">
        <v>33.35</v>
      </c>
      <c r="AP31" s="76">
        <v>8.49</v>
      </c>
      <c r="AQ31" s="76">
        <v>4</v>
      </c>
      <c r="AR31" s="76">
        <v>6</v>
      </c>
      <c r="AS31" s="294">
        <v>41.1</v>
      </c>
      <c r="AT31" s="102">
        <v>143</v>
      </c>
      <c r="AU31" s="103">
        <v>70</v>
      </c>
      <c r="AV31" s="103">
        <v>140</v>
      </c>
      <c r="AW31" s="103">
        <v>420</v>
      </c>
      <c r="AX31" s="103">
        <v>1617</v>
      </c>
      <c r="AY31" s="295">
        <v>2672026712</v>
      </c>
      <c r="AZ31" s="47">
        <v>8022</v>
      </c>
      <c r="BA31" s="288">
        <v>44744349</v>
      </c>
      <c r="BB31" s="296">
        <v>717116</v>
      </c>
      <c r="BC31" s="56">
        <v>2.0999999999999999E-3</v>
      </c>
      <c r="BD31" s="297">
        <v>96.1</v>
      </c>
      <c r="BE31" s="298">
        <v>51.2</v>
      </c>
      <c r="BF31" s="299">
        <v>56.2</v>
      </c>
      <c r="BG31" s="85">
        <v>40.222524</v>
      </c>
      <c r="BH31" s="86">
        <v>142.67834681013201</v>
      </c>
      <c r="BI31" s="85">
        <v>18.478926000000001</v>
      </c>
      <c r="BJ31" s="86">
        <v>53.698362156148903</v>
      </c>
      <c r="BK31" s="87" t="s">
        <v>302</v>
      </c>
    </row>
    <row r="32" spans="1:73" ht="15.75" customHeight="1">
      <c r="A32" s="607" t="s">
        <v>303</v>
      </c>
      <c r="B32" s="583" t="s">
        <v>304</v>
      </c>
      <c r="C32" s="583" t="s">
        <v>305</v>
      </c>
      <c r="D32" s="583" t="s">
        <v>235</v>
      </c>
      <c r="E32" s="581" t="s">
        <v>306</v>
      </c>
      <c r="F32" s="582" t="s">
        <v>298</v>
      </c>
      <c r="G32" s="583" t="s">
        <v>299</v>
      </c>
      <c r="H32" s="585" t="s">
        <v>300</v>
      </c>
      <c r="I32" s="582" t="s">
        <v>168</v>
      </c>
      <c r="J32" s="608" t="s">
        <v>242</v>
      </c>
      <c r="K32" s="582" t="s">
        <v>307</v>
      </c>
      <c r="L32" s="116">
        <v>3</v>
      </c>
      <c r="M32" s="117">
        <v>18</v>
      </c>
      <c r="N32" s="65">
        <v>0</v>
      </c>
      <c r="O32" s="66">
        <v>0</v>
      </c>
      <c r="P32" s="44">
        <v>3</v>
      </c>
      <c r="Q32" s="67">
        <f t="shared" si="7"/>
        <v>0.91332636542815415</v>
      </c>
      <c r="R32" s="45">
        <f t="shared" si="4"/>
        <v>0.91332636542815415</v>
      </c>
      <c r="S32" s="38"/>
      <c r="T32" s="43"/>
      <c r="U32" s="228">
        <v>2790058645</v>
      </c>
      <c r="V32" s="47">
        <v>2246</v>
      </c>
      <c r="W32" s="47">
        <v>109523632</v>
      </c>
      <c r="X32" s="300">
        <v>39514793</v>
      </c>
      <c r="Y32" s="237" t="s">
        <v>242</v>
      </c>
      <c r="Z32" s="237" t="s">
        <v>242</v>
      </c>
      <c r="AA32" s="237" t="s">
        <v>242</v>
      </c>
      <c r="AB32" s="237" t="s">
        <v>242</v>
      </c>
      <c r="AC32" s="238" t="s">
        <v>242</v>
      </c>
      <c r="AD32" s="239" t="s">
        <v>242</v>
      </c>
      <c r="AE32" s="142">
        <v>0.38</v>
      </c>
      <c r="AF32" s="62">
        <v>0.9</v>
      </c>
      <c r="AG32" s="62">
        <v>93.1</v>
      </c>
      <c r="AH32" s="62">
        <v>2.7</v>
      </c>
      <c r="AI32" s="62">
        <v>4.2</v>
      </c>
      <c r="AJ32" s="74" t="s">
        <v>242</v>
      </c>
      <c r="AK32" s="75" t="s">
        <v>242</v>
      </c>
      <c r="AL32" s="75" t="s">
        <v>242</v>
      </c>
      <c r="AM32" s="206">
        <v>22</v>
      </c>
      <c r="AN32" s="44">
        <v>0</v>
      </c>
      <c r="AO32" s="76">
        <v>31.74</v>
      </c>
      <c r="AP32" s="76">
        <v>8.6300000000000008</v>
      </c>
      <c r="AQ32" s="76">
        <v>3</v>
      </c>
      <c r="AR32" s="76">
        <v>7</v>
      </c>
      <c r="AS32" s="301">
        <v>41.6</v>
      </c>
      <c r="AT32" s="102">
        <v>337</v>
      </c>
      <c r="AU32" s="103">
        <v>96</v>
      </c>
      <c r="AV32" s="103">
        <v>201</v>
      </c>
      <c r="AW32" s="103">
        <v>508</v>
      </c>
      <c r="AX32" s="103">
        <v>1280</v>
      </c>
      <c r="AY32" s="302">
        <v>2506977986</v>
      </c>
      <c r="AZ32" s="47">
        <v>8843</v>
      </c>
      <c r="BA32" s="303">
        <v>5537292</v>
      </c>
      <c r="BB32" s="296">
        <v>560152</v>
      </c>
      <c r="BC32" s="56">
        <v>4.5999999999999999E-3</v>
      </c>
      <c r="BD32" s="304">
        <v>92.5</v>
      </c>
      <c r="BE32" s="305">
        <v>47.3</v>
      </c>
      <c r="BF32" s="306">
        <v>44.9</v>
      </c>
      <c r="BG32" s="85">
        <v>49.861494</v>
      </c>
      <c r="BH32" s="86">
        <v>175.37741369444501</v>
      </c>
      <c r="BI32" s="85">
        <v>25.909347</v>
      </c>
      <c r="BJ32" s="86">
        <v>76.699734497259897</v>
      </c>
      <c r="BK32" s="307"/>
    </row>
    <row r="33" spans="1:73" ht="15.75" customHeight="1">
      <c r="A33" s="607" t="s">
        <v>308</v>
      </c>
      <c r="B33" s="583" t="s">
        <v>309</v>
      </c>
      <c r="C33" s="583" t="s">
        <v>296</v>
      </c>
      <c r="D33" s="583" t="s">
        <v>235</v>
      </c>
      <c r="E33" s="581" t="s">
        <v>297</v>
      </c>
      <c r="F33" s="582" t="s">
        <v>298</v>
      </c>
      <c r="G33" s="583" t="s">
        <v>299</v>
      </c>
      <c r="H33" s="585" t="s">
        <v>258</v>
      </c>
      <c r="I33" s="582" t="s">
        <v>168</v>
      </c>
      <c r="J33" s="608" t="s">
        <v>242</v>
      </c>
      <c r="K33" s="582" t="s">
        <v>310</v>
      </c>
      <c r="L33" s="116">
        <v>1</v>
      </c>
      <c r="M33" s="117">
        <v>1</v>
      </c>
      <c r="N33" s="65">
        <v>0</v>
      </c>
      <c r="O33" s="66">
        <v>0</v>
      </c>
      <c r="P33" s="44">
        <v>6</v>
      </c>
      <c r="Q33" s="67">
        <f t="shared" si="7"/>
        <v>0.96887765588288199</v>
      </c>
      <c r="R33" s="45">
        <f t="shared" si="4"/>
        <v>0.96887765588288199</v>
      </c>
      <c r="S33" s="38"/>
      <c r="T33" s="43"/>
      <c r="U33" s="308">
        <v>2959758507</v>
      </c>
      <c r="V33" s="47">
        <v>3095</v>
      </c>
      <c r="W33" s="47">
        <v>110418786</v>
      </c>
      <c r="X33" s="309">
        <v>33445832</v>
      </c>
      <c r="Y33" s="237" t="s">
        <v>242</v>
      </c>
      <c r="Z33" s="237" t="s">
        <v>242</v>
      </c>
      <c r="AA33" s="237" t="s">
        <v>242</v>
      </c>
      <c r="AB33" s="237" t="s">
        <v>242</v>
      </c>
      <c r="AC33" s="238" t="s">
        <v>242</v>
      </c>
      <c r="AD33" s="239" t="s">
        <v>242</v>
      </c>
      <c r="AE33" s="293">
        <v>0.88</v>
      </c>
      <c r="AF33" s="73">
        <v>1.267056530214425</v>
      </c>
      <c r="AG33" s="73">
        <v>93.445419103313839</v>
      </c>
      <c r="AH33" s="73">
        <v>2.4610136452241713</v>
      </c>
      <c r="AI33" s="73">
        <v>2.8265107212475633</v>
      </c>
      <c r="AJ33" s="74" t="s">
        <v>242</v>
      </c>
      <c r="AK33" s="75" t="s">
        <v>242</v>
      </c>
      <c r="AL33" s="75" t="s">
        <v>242</v>
      </c>
      <c r="AM33" s="75">
        <v>45</v>
      </c>
      <c r="AN33" s="44">
        <v>0</v>
      </c>
      <c r="AO33" s="76">
        <v>12.37</v>
      </c>
      <c r="AP33" s="76">
        <v>26.75</v>
      </c>
      <c r="AQ33" s="76">
        <v>5</v>
      </c>
      <c r="AR33" s="76">
        <v>12</v>
      </c>
      <c r="AS33" s="294">
        <v>41.1</v>
      </c>
      <c r="AT33" s="102">
        <v>179</v>
      </c>
      <c r="AU33" s="103">
        <v>58</v>
      </c>
      <c r="AV33" s="103">
        <v>133</v>
      </c>
      <c r="AW33" s="103">
        <v>444</v>
      </c>
      <c r="AX33" s="103">
        <v>1423</v>
      </c>
      <c r="AY33" s="310">
        <v>2665898028</v>
      </c>
      <c r="AZ33" s="47">
        <v>8402</v>
      </c>
      <c r="BA33" s="311">
        <v>40164376</v>
      </c>
      <c r="BB33" s="296">
        <v>686888</v>
      </c>
      <c r="BC33" s="56">
        <v>2.3E-3</v>
      </c>
      <c r="BD33" s="82">
        <v>97</v>
      </c>
      <c r="BE33" s="312">
        <v>50.1</v>
      </c>
      <c r="BF33" s="139">
        <v>64</v>
      </c>
      <c r="BG33" s="85">
        <v>45.204495999999999</v>
      </c>
      <c r="BH33" s="86">
        <v>161.081796182776</v>
      </c>
      <c r="BI33" s="85">
        <v>22.59141</v>
      </c>
      <c r="BJ33" s="86">
        <v>65.071630660562306</v>
      </c>
      <c r="BK33" s="87" t="s">
        <v>311</v>
      </c>
    </row>
    <row r="34" spans="1:73" ht="15.75" customHeight="1">
      <c r="A34" s="607" t="s">
        <v>312</v>
      </c>
      <c r="B34" s="583" t="s">
        <v>313</v>
      </c>
      <c r="C34" s="583" t="s">
        <v>305</v>
      </c>
      <c r="D34" s="583" t="s">
        <v>235</v>
      </c>
      <c r="E34" s="581" t="s">
        <v>306</v>
      </c>
      <c r="F34" s="582" t="s">
        <v>298</v>
      </c>
      <c r="G34" s="583" t="s">
        <v>299</v>
      </c>
      <c r="H34" s="585" t="s">
        <v>258</v>
      </c>
      <c r="I34" s="582" t="s">
        <v>168</v>
      </c>
      <c r="J34" s="608" t="s">
        <v>242</v>
      </c>
      <c r="K34" s="582" t="s">
        <v>314</v>
      </c>
      <c r="L34" s="116">
        <v>1</v>
      </c>
      <c r="M34" s="117">
        <v>1</v>
      </c>
      <c r="N34" s="65">
        <v>0</v>
      </c>
      <c r="O34" s="66">
        <v>0</v>
      </c>
      <c r="P34" s="44">
        <v>7</v>
      </c>
      <c r="Q34" s="67">
        <f t="shared" si="7"/>
        <v>0.9481036050845848</v>
      </c>
      <c r="R34" s="45">
        <f t="shared" si="4"/>
        <v>0.9481036050845848</v>
      </c>
      <c r="S34" s="38"/>
      <c r="T34" s="43"/>
      <c r="U34" s="97">
        <v>2896297271</v>
      </c>
      <c r="V34" s="47">
        <v>2630</v>
      </c>
      <c r="W34" s="47">
        <v>110575991</v>
      </c>
      <c r="X34" s="309">
        <v>33557241</v>
      </c>
      <c r="Y34" s="237" t="s">
        <v>242</v>
      </c>
      <c r="Z34" s="237" t="s">
        <v>242</v>
      </c>
      <c r="AA34" s="237" t="s">
        <v>242</v>
      </c>
      <c r="AB34" s="237" t="s">
        <v>242</v>
      </c>
      <c r="AC34" s="238" t="s">
        <v>242</v>
      </c>
      <c r="AD34" s="239" t="s">
        <v>242</v>
      </c>
      <c r="AE34" s="120">
        <v>0.63</v>
      </c>
      <c r="AF34" s="73">
        <v>0.8771929824561403</v>
      </c>
      <c r="AG34" s="73">
        <v>93.908382066276801</v>
      </c>
      <c r="AH34" s="73">
        <v>2.3879142300194931</v>
      </c>
      <c r="AI34" s="73">
        <v>2.8265107212475633</v>
      </c>
      <c r="AJ34" s="74" t="s">
        <v>242</v>
      </c>
      <c r="AK34" s="75" t="s">
        <v>242</v>
      </c>
      <c r="AL34" s="75" t="s">
        <v>242</v>
      </c>
      <c r="AM34" s="75">
        <v>32</v>
      </c>
      <c r="AN34" s="44">
        <v>0</v>
      </c>
      <c r="AO34" s="76">
        <v>7.68</v>
      </c>
      <c r="AP34" s="76">
        <v>25.85</v>
      </c>
      <c r="AQ34" s="76">
        <v>3</v>
      </c>
      <c r="AR34" s="76">
        <v>10</v>
      </c>
      <c r="AS34" s="313">
        <v>40.700000000000003</v>
      </c>
      <c r="AT34" s="102">
        <v>289</v>
      </c>
      <c r="AU34" s="103">
        <v>84</v>
      </c>
      <c r="AV34" s="103">
        <v>201</v>
      </c>
      <c r="AW34" s="103">
        <v>574</v>
      </c>
      <c r="AX34" s="103">
        <v>1568</v>
      </c>
      <c r="AY34" s="314">
        <v>2608037028</v>
      </c>
      <c r="AZ34" s="47">
        <v>10508</v>
      </c>
      <c r="BA34" s="281">
        <v>45345701</v>
      </c>
      <c r="BB34" s="296">
        <v>562622</v>
      </c>
      <c r="BC34" s="56">
        <v>6.7000000000000002E-3</v>
      </c>
      <c r="BD34" s="297">
        <v>96.3</v>
      </c>
      <c r="BE34" s="315">
        <v>52.5</v>
      </c>
      <c r="BF34" s="115">
        <v>58.4</v>
      </c>
      <c r="BG34" s="85">
        <v>52.530068999999997</v>
      </c>
      <c r="BH34" s="86">
        <v>190.994156520518</v>
      </c>
      <c r="BI34" s="85">
        <v>26.969588999999999</v>
      </c>
      <c r="BJ34" s="86">
        <v>80.881131963018404</v>
      </c>
      <c r="BK34" s="307"/>
    </row>
    <row r="35" spans="1:73" ht="15.75" customHeight="1">
      <c r="A35" s="607" t="s">
        <v>315</v>
      </c>
      <c r="B35" s="603" t="s">
        <v>316</v>
      </c>
      <c r="C35" s="603" t="s">
        <v>317</v>
      </c>
      <c r="D35" s="583" t="s">
        <v>235</v>
      </c>
      <c r="E35" s="581" t="s">
        <v>297</v>
      </c>
      <c r="F35" s="583" t="s">
        <v>8</v>
      </c>
      <c r="G35" s="582" t="s">
        <v>318</v>
      </c>
      <c r="H35" s="585" t="s">
        <v>258</v>
      </c>
      <c r="I35" s="582" t="s">
        <v>319</v>
      </c>
      <c r="J35" s="608" t="s">
        <v>242</v>
      </c>
      <c r="K35" s="581" t="s">
        <v>320</v>
      </c>
      <c r="L35" s="78">
        <v>1</v>
      </c>
      <c r="M35" s="62">
        <v>0</v>
      </c>
      <c r="N35" s="316">
        <v>1</v>
      </c>
      <c r="O35" s="317">
        <v>0</v>
      </c>
      <c r="P35" s="41">
        <v>0</v>
      </c>
      <c r="Q35" s="67">
        <f t="shared" si="7"/>
        <v>0.96723521893948861</v>
      </c>
      <c r="R35" s="45">
        <f t="shared" si="4"/>
        <v>0.96723521893948861</v>
      </c>
      <c r="S35" s="38"/>
      <c r="T35" s="38"/>
      <c r="U35" s="308">
        <v>2954741138</v>
      </c>
      <c r="V35" s="47">
        <v>2007</v>
      </c>
      <c r="W35" s="47">
        <v>110117981</v>
      </c>
      <c r="X35" s="318">
        <v>30446793</v>
      </c>
      <c r="Y35" s="237" t="s">
        <v>242</v>
      </c>
      <c r="Z35" s="237" t="s">
        <v>242</v>
      </c>
      <c r="AA35" s="237" t="s">
        <v>242</v>
      </c>
      <c r="AB35" s="237" t="s">
        <v>242</v>
      </c>
      <c r="AC35" s="238" t="s">
        <v>242</v>
      </c>
      <c r="AD35" s="239" t="s">
        <v>242</v>
      </c>
      <c r="AE35" s="142">
        <v>0.21</v>
      </c>
      <c r="AF35" s="73">
        <v>0.95029239766081863</v>
      </c>
      <c r="AG35" s="73">
        <v>94.103313840155948</v>
      </c>
      <c r="AH35" s="73">
        <v>2.2904483430799218</v>
      </c>
      <c r="AI35" s="73">
        <v>2.6559454191033138</v>
      </c>
      <c r="AJ35" s="74" t="s">
        <v>242</v>
      </c>
      <c r="AK35" s="206" t="s">
        <v>242</v>
      </c>
      <c r="AL35" s="75" t="s">
        <v>242</v>
      </c>
      <c r="AM35" s="75">
        <v>37</v>
      </c>
      <c r="AN35" s="41">
        <v>0</v>
      </c>
      <c r="AO35" s="76">
        <v>24.08</v>
      </c>
      <c r="AP35" s="76">
        <v>19.809999999999999</v>
      </c>
      <c r="AQ35" s="76">
        <v>3</v>
      </c>
      <c r="AR35" s="76">
        <v>6</v>
      </c>
      <c r="AS35" s="319">
        <v>49.1</v>
      </c>
      <c r="AT35" s="102">
        <v>128</v>
      </c>
      <c r="AU35" s="103">
        <v>126</v>
      </c>
      <c r="AV35" s="103">
        <v>161</v>
      </c>
      <c r="AW35" s="103">
        <v>569</v>
      </c>
      <c r="AX35" s="103">
        <v>227</v>
      </c>
      <c r="AY35" s="320">
        <v>2633704585</v>
      </c>
      <c r="AZ35" s="47">
        <v>10420</v>
      </c>
      <c r="BA35" s="321">
        <v>24290689</v>
      </c>
      <c r="BB35" s="322">
        <v>434631</v>
      </c>
      <c r="BC35" s="56">
        <v>3.8999999999999998E-3</v>
      </c>
      <c r="BD35" s="283">
        <v>97.3</v>
      </c>
      <c r="BE35" s="298">
        <v>51</v>
      </c>
      <c r="BF35" s="156">
        <v>64.8</v>
      </c>
      <c r="BG35" s="109">
        <v>37.493918000000001</v>
      </c>
      <c r="BH35" s="110">
        <v>151.987218596134</v>
      </c>
      <c r="BI35" s="109">
        <v>23.404494</v>
      </c>
      <c r="BJ35" s="110">
        <v>69.551094545643195</v>
      </c>
      <c r="BK35" s="87" t="s">
        <v>321</v>
      </c>
    </row>
    <row r="36" spans="1:73" ht="15.75" customHeight="1">
      <c r="A36" s="607" t="s">
        <v>322</v>
      </c>
      <c r="B36" s="603" t="s">
        <v>323</v>
      </c>
      <c r="C36" s="603" t="s">
        <v>324</v>
      </c>
      <c r="D36" s="583" t="s">
        <v>235</v>
      </c>
      <c r="E36" s="581" t="s">
        <v>306</v>
      </c>
      <c r="F36" s="583" t="s">
        <v>8</v>
      </c>
      <c r="G36" s="582" t="s">
        <v>318</v>
      </c>
      <c r="H36" s="585" t="s">
        <v>258</v>
      </c>
      <c r="I36" s="582" t="s">
        <v>319</v>
      </c>
      <c r="J36" s="608" t="s">
        <v>242</v>
      </c>
      <c r="K36" s="581" t="s">
        <v>325</v>
      </c>
      <c r="L36" s="78">
        <v>1</v>
      </c>
      <c r="M36" s="62">
        <v>0</v>
      </c>
      <c r="N36" s="65">
        <v>0</v>
      </c>
      <c r="O36" s="66">
        <v>0</v>
      </c>
      <c r="P36" s="41">
        <v>0</v>
      </c>
      <c r="Q36" s="67">
        <f t="shared" si="7"/>
        <v>0.65305700484500062</v>
      </c>
      <c r="R36" s="45">
        <f t="shared" si="4"/>
        <v>0.65305700484500062</v>
      </c>
      <c r="S36" s="38"/>
      <c r="T36" s="38"/>
      <c r="U36" s="323">
        <v>1994979463</v>
      </c>
      <c r="V36" s="47">
        <v>18725</v>
      </c>
      <c r="W36" s="47">
        <v>1615934</v>
      </c>
      <c r="X36" s="324">
        <v>90608</v>
      </c>
      <c r="Y36" s="237" t="s">
        <v>242</v>
      </c>
      <c r="Z36" s="237" t="s">
        <v>242</v>
      </c>
      <c r="AA36" s="237" t="s">
        <v>242</v>
      </c>
      <c r="AB36" s="237" t="s">
        <v>242</v>
      </c>
      <c r="AC36" s="238" t="s">
        <v>242</v>
      </c>
      <c r="AD36" s="239" t="s">
        <v>242</v>
      </c>
      <c r="AE36" s="120">
        <v>0.49</v>
      </c>
      <c r="AF36" s="73">
        <v>0.82846003898635479</v>
      </c>
      <c r="AG36" s="73">
        <v>60.331384015594544</v>
      </c>
      <c r="AH36" s="73">
        <v>9.9171539961013639</v>
      </c>
      <c r="AI36" s="73">
        <v>28.92300194931774</v>
      </c>
      <c r="AJ36" s="74" t="s">
        <v>242</v>
      </c>
      <c r="AK36" s="206" t="s">
        <v>242</v>
      </c>
      <c r="AL36" s="75" t="s">
        <v>242</v>
      </c>
      <c r="AM36" s="75" t="s">
        <v>326</v>
      </c>
      <c r="AN36" s="41">
        <v>0</v>
      </c>
      <c r="AO36" s="325" t="s">
        <v>327</v>
      </c>
      <c r="AP36" s="325" t="s">
        <v>327</v>
      </c>
      <c r="AQ36" s="325" t="s">
        <v>327</v>
      </c>
      <c r="AR36" s="325" t="s">
        <v>327</v>
      </c>
      <c r="AS36" s="326">
        <v>44.7</v>
      </c>
      <c r="AT36" s="102">
        <v>5697</v>
      </c>
      <c r="AU36" s="103">
        <v>2869</v>
      </c>
      <c r="AV36" s="103">
        <v>4826</v>
      </c>
      <c r="AW36" s="103">
        <v>614</v>
      </c>
      <c r="AX36" s="103">
        <v>163</v>
      </c>
      <c r="AY36" s="327">
        <v>1566481864</v>
      </c>
      <c r="AZ36" s="47">
        <v>18396</v>
      </c>
      <c r="BA36" s="328">
        <v>1603652</v>
      </c>
      <c r="BB36" s="329">
        <v>23813</v>
      </c>
      <c r="BC36" s="56">
        <v>8.0000000000000004E-4</v>
      </c>
      <c r="BD36" s="330">
        <v>68.900000000000006</v>
      </c>
      <c r="BE36" s="331">
        <v>45.5</v>
      </c>
      <c r="BF36" s="332">
        <v>35.9</v>
      </c>
      <c r="BG36" s="109">
        <v>39.184289999999997</v>
      </c>
      <c r="BH36" s="110">
        <v>203.20022533708701</v>
      </c>
      <c r="BI36" s="109">
        <v>24.06128</v>
      </c>
      <c r="BJ36" s="110">
        <v>74.530516752641006</v>
      </c>
      <c r="BK36" s="87" t="s">
        <v>328</v>
      </c>
    </row>
    <row r="37" spans="1:73" ht="15.75" customHeight="1">
      <c r="A37" s="607" t="s">
        <v>329</v>
      </c>
      <c r="B37" s="603" t="s">
        <v>330</v>
      </c>
      <c r="C37" s="583" t="s">
        <v>331</v>
      </c>
      <c r="D37" s="583" t="s">
        <v>332</v>
      </c>
      <c r="E37" s="581" t="s">
        <v>297</v>
      </c>
      <c r="F37" s="583" t="s">
        <v>236</v>
      </c>
      <c r="G37" s="582" t="s">
        <v>237</v>
      </c>
      <c r="H37" s="585" t="s">
        <v>258</v>
      </c>
      <c r="I37" s="582" t="s">
        <v>333</v>
      </c>
      <c r="J37" s="608" t="s">
        <v>242</v>
      </c>
      <c r="K37" s="581" t="s">
        <v>334</v>
      </c>
      <c r="L37" s="116">
        <v>1</v>
      </c>
      <c r="M37" s="117">
        <v>0</v>
      </c>
      <c r="N37" s="65">
        <v>2</v>
      </c>
      <c r="O37" s="66">
        <v>3</v>
      </c>
      <c r="P37" s="44">
        <v>0</v>
      </c>
      <c r="Q37" s="67">
        <f t="shared" si="7"/>
        <v>0.98093488178127952</v>
      </c>
      <c r="R37" s="45">
        <f t="shared" si="4"/>
        <v>0.98093488178127952</v>
      </c>
      <c r="S37" s="38"/>
      <c r="T37" s="43"/>
      <c r="U37" s="333">
        <v>2996591307</v>
      </c>
      <c r="V37" s="144">
        <v>466</v>
      </c>
      <c r="W37" s="47">
        <v>132280795</v>
      </c>
      <c r="X37" s="334">
        <v>45395600</v>
      </c>
      <c r="Y37" s="70">
        <v>2996596872</v>
      </c>
      <c r="Z37" s="144">
        <v>266</v>
      </c>
      <c r="AA37" s="47">
        <v>132280795</v>
      </c>
      <c r="AB37" s="71">
        <v>47218116</v>
      </c>
      <c r="AC37" s="50">
        <f t="shared" ref="AC37:AC38" si="8">V37-Z37</f>
        <v>200</v>
      </c>
      <c r="AD37" s="47">
        <f t="shared" ref="AD37:AD38" si="9">Y37-U37</f>
        <v>5565</v>
      </c>
      <c r="AE37" s="142">
        <v>0.44</v>
      </c>
      <c r="AF37" s="73">
        <v>0.70662768031189083</v>
      </c>
      <c r="AG37" s="73">
        <v>94.346978557504869</v>
      </c>
      <c r="AH37" s="73">
        <v>2.4122807017543857</v>
      </c>
      <c r="AI37" s="73">
        <v>2.53411306042885</v>
      </c>
      <c r="AJ37" s="74" t="s">
        <v>242</v>
      </c>
      <c r="AK37" s="206" t="s">
        <v>242</v>
      </c>
      <c r="AL37" s="75" t="s">
        <v>242</v>
      </c>
      <c r="AM37" s="75">
        <v>10</v>
      </c>
      <c r="AN37" s="44">
        <v>91</v>
      </c>
      <c r="AO37" s="76">
        <v>9.83</v>
      </c>
      <c r="AP37" s="76">
        <v>9.44</v>
      </c>
      <c r="AQ37" s="76">
        <v>4</v>
      </c>
      <c r="AR37" s="76">
        <v>4</v>
      </c>
      <c r="AS37" s="335">
        <v>55.2</v>
      </c>
      <c r="AT37" s="102">
        <v>67</v>
      </c>
      <c r="AU37" s="103">
        <v>61</v>
      </c>
      <c r="AV37" s="103">
        <v>110</v>
      </c>
      <c r="AW37" s="103">
        <v>416</v>
      </c>
      <c r="AX37" s="103">
        <v>101</v>
      </c>
      <c r="AY37" s="336">
        <v>2728420001</v>
      </c>
      <c r="AZ37" s="47">
        <v>5280</v>
      </c>
      <c r="BA37" s="281">
        <v>45375179</v>
      </c>
      <c r="BB37" s="337">
        <v>846488</v>
      </c>
      <c r="BC37" s="56">
        <v>1.5E-3</v>
      </c>
      <c r="BD37" s="245">
        <v>97.2</v>
      </c>
      <c r="BE37" s="315">
        <v>52.5</v>
      </c>
      <c r="BF37" s="290">
        <v>57</v>
      </c>
      <c r="BG37" s="109">
        <v>43.286594000000001</v>
      </c>
      <c r="BH37" s="110">
        <v>126.29199961284399</v>
      </c>
      <c r="BI37" s="109">
        <v>20.984103999999999</v>
      </c>
      <c r="BJ37" s="110">
        <v>56.445574664143997</v>
      </c>
      <c r="BK37" s="87" t="s">
        <v>335</v>
      </c>
    </row>
    <row r="38" spans="1:73" ht="15.75" customHeight="1">
      <c r="A38" s="607" t="s">
        <v>336</v>
      </c>
      <c r="B38" s="603" t="s">
        <v>337</v>
      </c>
      <c r="C38" s="583" t="s">
        <v>338</v>
      </c>
      <c r="D38" s="583" t="s">
        <v>332</v>
      </c>
      <c r="E38" s="581" t="s">
        <v>306</v>
      </c>
      <c r="F38" s="583" t="s">
        <v>236</v>
      </c>
      <c r="G38" s="582" t="s">
        <v>237</v>
      </c>
      <c r="H38" s="585" t="s">
        <v>258</v>
      </c>
      <c r="I38" s="582" t="s">
        <v>333</v>
      </c>
      <c r="J38" s="608" t="s">
        <v>242</v>
      </c>
      <c r="K38" s="581" t="s">
        <v>339</v>
      </c>
      <c r="L38" s="116">
        <v>4</v>
      </c>
      <c r="M38" s="117">
        <v>4</v>
      </c>
      <c r="N38" s="65">
        <v>0</v>
      </c>
      <c r="O38" s="66">
        <v>0</v>
      </c>
      <c r="P38" s="44">
        <v>33</v>
      </c>
      <c r="Q38" s="67">
        <f t="shared" si="7"/>
        <v>0.9758485527158971</v>
      </c>
      <c r="R38" s="45">
        <f t="shared" si="4"/>
        <v>0.9758485527158971</v>
      </c>
      <c r="S38" s="38"/>
      <c r="T38" s="43"/>
      <c r="U38" s="277">
        <v>2981053426</v>
      </c>
      <c r="V38" s="47">
        <v>22605</v>
      </c>
      <c r="W38" s="47">
        <v>11292909</v>
      </c>
      <c r="X38" s="324">
        <v>330186</v>
      </c>
      <c r="Y38" s="70">
        <v>2981056370</v>
      </c>
      <c r="Z38" s="47">
        <v>22477</v>
      </c>
      <c r="AA38" s="47">
        <v>11292909</v>
      </c>
      <c r="AB38" s="71">
        <v>334206</v>
      </c>
      <c r="AC38" s="50">
        <f t="shared" si="8"/>
        <v>128</v>
      </c>
      <c r="AD38" s="47">
        <f t="shared" si="9"/>
        <v>2944</v>
      </c>
      <c r="AE38" s="338">
        <v>5.82</v>
      </c>
      <c r="AF38" s="73">
        <v>1.7787524366471734</v>
      </c>
      <c r="AG38" s="73">
        <v>77.509746588693957</v>
      </c>
      <c r="AH38" s="73">
        <v>10.794346978557504</v>
      </c>
      <c r="AI38" s="73">
        <v>9.9171539961013639</v>
      </c>
      <c r="AJ38" s="74" t="s">
        <v>242</v>
      </c>
      <c r="AK38" s="206" t="s">
        <v>242</v>
      </c>
      <c r="AL38" s="75" t="s">
        <v>242</v>
      </c>
      <c r="AM38" s="75" t="s">
        <v>326</v>
      </c>
      <c r="AN38" s="44">
        <v>0</v>
      </c>
      <c r="AO38" s="76">
        <v>3.34</v>
      </c>
      <c r="AP38" s="76">
        <v>2</v>
      </c>
      <c r="AQ38" s="76">
        <v>3</v>
      </c>
      <c r="AR38" s="76">
        <v>4</v>
      </c>
      <c r="AS38" s="339">
        <v>41.2</v>
      </c>
      <c r="AT38" s="102">
        <v>962</v>
      </c>
      <c r="AU38" s="103">
        <v>2925</v>
      </c>
      <c r="AV38" s="103">
        <v>3783</v>
      </c>
      <c r="AW38" s="103">
        <v>296</v>
      </c>
      <c r="AX38" s="103">
        <v>234</v>
      </c>
      <c r="AY38" s="340">
        <v>2139815335</v>
      </c>
      <c r="AZ38" s="47">
        <v>18515</v>
      </c>
      <c r="BA38" s="341">
        <v>11281666</v>
      </c>
      <c r="BB38" s="329">
        <v>242696</v>
      </c>
      <c r="BC38" s="56">
        <v>1E-4</v>
      </c>
      <c r="BD38" s="342">
        <v>87.9</v>
      </c>
      <c r="BE38" s="305">
        <v>47.8</v>
      </c>
      <c r="BF38" s="343">
        <v>47.6</v>
      </c>
      <c r="BG38" s="109">
        <v>21.227315999999998</v>
      </c>
      <c r="BH38" s="110">
        <v>54.695317218951402</v>
      </c>
      <c r="BI38" s="109">
        <v>10.158709</v>
      </c>
      <c r="BJ38" s="110">
        <v>21.372349593380001</v>
      </c>
      <c r="BK38" s="87" t="s">
        <v>340</v>
      </c>
    </row>
    <row r="39" spans="1:73" ht="15.75" customHeight="1">
      <c r="A39" s="601" t="s">
        <v>341</v>
      </c>
      <c r="B39" s="583"/>
      <c r="C39" s="583"/>
      <c r="D39" s="583"/>
      <c r="E39" s="583"/>
      <c r="F39" s="583"/>
      <c r="G39" s="583"/>
      <c r="H39" s="604"/>
      <c r="I39" s="583"/>
      <c r="J39" s="605"/>
      <c r="K39" s="583"/>
      <c r="L39" s="40"/>
      <c r="M39" s="38"/>
      <c r="N39" s="37"/>
      <c r="O39" s="344"/>
      <c r="P39" s="41"/>
      <c r="Q39" s="45"/>
      <c r="R39" s="38"/>
      <c r="S39" s="38"/>
      <c r="T39" s="38"/>
      <c r="U39" s="40"/>
      <c r="V39" s="38"/>
      <c r="W39" s="38"/>
      <c r="X39" s="345"/>
      <c r="Y39" s="346"/>
      <c r="Z39" s="38"/>
      <c r="AA39" s="38"/>
      <c r="AB39" s="38"/>
      <c r="AC39" s="50"/>
      <c r="AD39" s="47"/>
      <c r="AE39" s="40"/>
      <c r="AF39" s="38"/>
      <c r="AG39" s="38"/>
      <c r="AH39" s="38"/>
      <c r="AI39" s="38"/>
      <c r="AJ39" s="40"/>
      <c r="AK39" s="38"/>
      <c r="AL39" s="38"/>
      <c r="AM39" s="5"/>
      <c r="AN39" s="41"/>
      <c r="AO39" s="347"/>
      <c r="AP39" s="347"/>
      <c r="AQ39" s="348"/>
      <c r="AR39" s="348"/>
      <c r="AS39" s="40"/>
      <c r="AT39" s="40"/>
      <c r="AU39" s="38"/>
      <c r="AV39" s="38"/>
      <c r="AW39" s="38"/>
      <c r="AX39" s="38"/>
      <c r="AY39" s="38"/>
      <c r="AZ39" s="38"/>
      <c r="BA39" s="38"/>
      <c r="BB39" s="38"/>
      <c r="BC39" s="38"/>
      <c r="BD39" s="40"/>
      <c r="BE39" s="38"/>
      <c r="BF39" s="41"/>
      <c r="BG39" s="59"/>
      <c r="BH39" s="60"/>
      <c r="BI39" s="59"/>
      <c r="BJ39" s="60"/>
      <c r="BK39" s="30"/>
    </row>
    <row r="40" spans="1:73" ht="17.25" customHeight="1">
      <c r="A40" s="607" t="s">
        <v>342</v>
      </c>
      <c r="B40" s="603" t="s">
        <v>343</v>
      </c>
      <c r="C40" s="583" t="s">
        <v>344</v>
      </c>
      <c r="D40" s="583" t="s">
        <v>332</v>
      </c>
      <c r="E40" s="603" t="s">
        <v>345</v>
      </c>
      <c r="F40" s="583" t="s">
        <v>346</v>
      </c>
      <c r="G40" s="582" t="s">
        <v>347</v>
      </c>
      <c r="H40" s="585" t="s">
        <v>348</v>
      </c>
      <c r="I40" s="582" t="s">
        <v>349</v>
      </c>
      <c r="J40" s="608" t="s">
        <v>349</v>
      </c>
      <c r="K40" s="581" t="s">
        <v>350</v>
      </c>
      <c r="L40" s="116">
        <v>1</v>
      </c>
      <c r="M40" s="117">
        <v>0</v>
      </c>
      <c r="N40" s="65">
        <v>0</v>
      </c>
      <c r="O40" s="66">
        <v>0</v>
      </c>
      <c r="P40" s="44">
        <v>1</v>
      </c>
      <c r="Q40" s="67">
        <f t="shared" ref="Q40:Q44" si="10">U40/3054832041</f>
        <v>0.96042392564390422</v>
      </c>
      <c r="R40" s="45">
        <f t="shared" ref="R40:R44" si="11">Q40</f>
        <v>0.96042392564390422</v>
      </c>
      <c r="S40" s="38"/>
      <c r="T40" s="43"/>
      <c r="U40" s="88">
        <v>2933933781</v>
      </c>
      <c r="V40" s="144">
        <v>736</v>
      </c>
      <c r="W40" s="47">
        <v>109754483</v>
      </c>
      <c r="X40" s="349">
        <v>56897144</v>
      </c>
      <c r="Y40" s="70">
        <v>2933938281</v>
      </c>
      <c r="Z40" s="144">
        <v>691</v>
      </c>
      <c r="AA40" s="47">
        <v>131836300</v>
      </c>
      <c r="AB40" s="71">
        <v>63847897</v>
      </c>
      <c r="AC40" s="50">
        <f t="shared" ref="AC40:AC44" si="12">V40-Z40</f>
        <v>45</v>
      </c>
      <c r="AD40" s="47">
        <f t="shared" ref="AD40:AD44" si="13">Y40-U40</f>
        <v>4500</v>
      </c>
      <c r="AE40" s="120">
        <v>0.6</v>
      </c>
      <c r="AF40" s="73">
        <v>0.99902534113060426</v>
      </c>
      <c r="AG40" s="73">
        <v>93.810916179337227</v>
      </c>
      <c r="AH40" s="73">
        <v>2.6315789473684208</v>
      </c>
      <c r="AI40" s="73">
        <v>2.5584795321637426</v>
      </c>
      <c r="AJ40" s="223">
        <v>80</v>
      </c>
      <c r="AK40" s="75">
        <v>4</v>
      </c>
      <c r="AL40" s="75">
        <v>1</v>
      </c>
      <c r="AM40" s="75">
        <v>8</v>
      </c>
      <c r="AN40" s="44">
        <v>0</v>
      </c>
      <c r="AO40" s="207">
        <v>61.4</v>
      </c>
      <c r="AP40" s="207">
        <v>2.2000000000000002</v>
      </c>
      <c r="AQ40" s="207">
        <v>2</v>
      </c>
      <c r="AR40" s="207">
        <v>2</v>
      </c>
      <c r="AS40" s="350">
        <v>49.6</v>
      </c>
      <c r="AT40" s="102">
        <v>73</v>
      </c>
      <c r="AU40" s="103">
        <v>85</v>
      </c>
      <c r="AV40" s="103">
        <v>111</v>
      </c>
      <c r="AW40" s="103">
        <v>490</v>
      </c>
      <c r="AX40" s="103">
        <v>124</v>
      </c>
      <c r="AY40" s="351">
        <v>2655118375</v>
      </c>
      <c r="AZ40" s="47">
        <v>25544</v>
      </c>
      <c r="BA40" s="352">
        <v>71979176</v>
      </c>
      <c r="BB40" s="329">
        <v>181567</v>
      </c>
      <c r="BC40" s="56">
        <v>5.28E-2</v>
      </c>
      <c r="BD40" s="283">
        <v>97.3</v>
      </c>
      <c r="BE40" s="312">
        <v>50.7</v>
      </c>
      <c r="BF40" s="139">
        <v>63.8</v>
      </c>
      <c r="BG40" s="109">
        <v>37.468519000000001</v>
      </c>
      <c r="BH40" s="110">
        <v>173.977967267303</v>
      </c>
      <c r="BI40" s="109">
        <v>19.513985000000002</v>
      </c>
      <c r="BJ40" s="110">
        <v>62.066481601700303</v>
      </c>
      <c r="BK40" s="87" t="s">
        <v>351</v>
      </c>
    </row>
    <row r="41" spans="1:73" ht="15.75" customHeight="1">
      <c r="A41" s="607" t="s">
        <v>352</v>
      </c>
      <c r="B41" s="603" t="s">
        <v>353</v>
      </c>
      <c r="C41" s="603" t="s">
        <v>354</v>
      </c>
      <c r="D41" s="583" t="s">
        <v>332</v>
      </c>
      <c r="E41" s="603" t="s">
        <v>345</v>
      </c>
      <c r="F41" s="582" t="s">
        <v>355</v>
      </c>
      <c r="G41" s="582" t="s">
        <v>356</v>
      </c>
      <c r="H41" s="585" t="s">
        <v>357</v>
      </c>
      <c r="I41" s="582" t="s">
        <v>358</v>
      </c>
      <c r="J41" s="608" t="s">
        <v>359</v>
      </c>
      <c r="K41" s="581" t="s">
        <v>360</v>
      </c>
      <c r="L41" s="78">
        <v>1</v>
      </c>
      <c r="M41" s="62">
        <v>0</v>
      </c>
      <c r="N41" s="65">
        <v>0</v>
      </c>
      <c r="O41" s="66">
        <v>0</v>
      </c>
      <c r="P41" s="41">
        <v>0</v>
      </c>
      <c r="Q41" s="67">
        <f t="shared" si="10"/>
        <v>0.92387428805287952</v>
      </c>
      <c r="R41" s="45">
        <f t="shared" si="11"/>
        <v>0.92387428805287952</v>
      </c>
      <c r="S41" s="38"/>
      <c r="T41" s="38"/>
      <c r="U41" s="259">
        <v>2822280777</v>
      </c>
      <c r="V41" s="47">
        <v>1186</v>
      </c>
      <c r="W41" s="47">
        <v>108882024</v>
      </c>
      <c r="X41" s="292">
        <v>40805182</v>
      </c>
      <c r="Y41" s="70">
        <v>2822332277</v>
      </c>
      <c r="Z41" s="144">
        <v>671</v>
      </c>
      <c r="AA41" s="47">
        <v>234179912</v>
      </c>
      <c r="AB41" s="71">
        <v>94750385</v>
      </c>
      <c r="AC41" s="50">
        <f t="shared" si="12"/>
        <v>515</v>
      </c>
      <c r="AD41" s="47">
        <f t="shared" si="13"/>
        <v>51500</v>
      </c>
      <c r="AE41" s="353">
        <v>0.46</v>
      </c>
      <c r="AF41" s="73">
        <v>1.0233918128654971</v>
      </c>
      <c r="AG41" s="73">
        <v>92.982456140350877</v>
      </c>
      <c r="AH41" s="73">
        <v>3.1432748538011692</v>
      </c>
      <c r="AI41" s="73">
        <v>2.8508771929824559</v>
      </c>
      <c r="AJ41" s="74">
        <v>32</v>
      </c>
      <c r="AK41" s="75">
        <v>1</v>
      </c>
      <c r="AL41" s="75">
        <v>37</v>
      </c>
      <c r="AM41" s="75">
        <v>27</v>
      </c>
      <c r="AN41" s="41">
        <v>0</v>
      </c>
      <c r="AO41" s="76">
        <v>8.1999999999999993</v>
      </c>
      <c r="AP41" s="76">
        <v>6.6</v>
      </c>
      <c r="AQ41" s="76">
        <v>2</v>
      </c>
      <c r="AR41" s="76">
        <v>3</v>
      </c>
      <c r="AS41" s="354">
        <v>36.6</v>
      </c>
      <c r="AT41" s="102">
        <v>153</v>
      </c>
      <c r="AU41" s="103">
        <v>54</v>
      </c>
      <c r="AV41" s="103">
        <v>673</v>
      </c>
      <c r="AW41" s="103">
        <v>604</v>
      </c>
      <c r="AX41" s="103">
        <v>5797</v>
      </c>
      <c r="AY41" s="355">
        <v>2685496466</v>
      </c>
      <c r="AZ41" s="47">
        <v>13564</v>
      </c>
      <c r="BA41" s="356">
        <v>61136289</v>
      </c>
      <c r="BB41" s="322">
        <v>304186</v>
      </c>
      <c r="BC41" s="56">
        <v>0.15110000000000001</v>
      </c>
      <c r="BD41" s="357">
        <v>95.9</v>
      </c>
      <c r="BE41" s="331">
        <v>45.1</v>
      </c>
      <c r="BF41" s="148">
        <v>59.7</v>
      </c>
      <c r="BG41" s="358">
        <v>32.539921999999997</v>
      </c>
      <c r="BH41" s="359">
        <v>193.39640198443601</v>
      </c>
      <c r="BI41" s="109">
        <v>24.391441</v>
      </c>
      <c r="BJ41" s="359">
        <v>80.614582436857603</v>
      </c>
      <c r="BK41" s="87" t="s">
        <v>361</v>
      </c>
    </row>
    <row r="42" spans="1:73" ht="15.75" customHeight="1">
      <c r="A42" s="607" t="s">
        <v>362</v>
      </c>
      <c r="B42" s="581" t="s">
        <v>363</v>
      </c>
      <c r="C42" s="603" t="s">
        <v>364</v>
      </c>
      <c r="D42" s="583" t="s">
        <v>332</v>
      </c>
      <c r="E42" s="603" t="s">
        <v>345</v>
      </c>
      <c r="F42" s="582" t="s">
        <v>355</v>
      </c>
      <c r="G42" s="582" t="s">
        <v>356</v>
      </c>
      <c r="H42" s="585" t="s">
        <v>357</v>
      </c>
      <c r="I42" s="582" t="s">
        <v>358</v>
      </c>
      <c r="J42" s="619" t="s">
        <v>365</v>
      </c>
      <c r="K42" s="581" t="s">
        <v>366</v>
      </c>
      <c r="L42" s="78">
        <v>1</v>
      </c>
      <c r="M42" s="62">
        <v>0</v>
      </c>
      <c r="N42" s="65">
        <v>0</v>
      </c>
      <c r="O42" s="66">
        <v>0</v>
      </c>
      <c r="P42" s="41">
        <v>0</v>
      </c>
      <c r="Q42" s="67">
        <f t="shared" si="10"/>
        <v>0.92387428805287952</v>
      </c>
      <c r="R42" s="45">
        <f t="shared" si="11"/>
        <v>0.92387428805287952</v>
      </c>
      <c r="S42" s="38"/>
      <c r="T42" s="38"/>
      <c r="U42" s="259">
        <v>2822280777</v>
      </c>
      <c r="V42" s="47">
        <v>1188</v>
      </c>
      <c r="W42" s="47">
        <v>108882024</v>
      </c>
      <c r="X42" s="292">
        <v>40805182</v>
      </c>
      <c r="Y42" s="70">
        <v>2822461277</v>
      </c>
      <c r="Z42" s="144">
        <v>827</v>
      </c>
      <c r="AA42" s="47">
        <v>184795144</v>
      </c>
      <c r="AB42" s="71">
        <v>89608925</v>
      </c>
      <c r="AC42" s="50">
        <f t="shared" si="12"/>
        <v>361</v>
      </c>
      <c r="AD42" s="47">
        <f t="shared" si="13"/>
        <v>180500</v>
      </c>
      <c r="AE42" s="353">
        <v>0.46</v>
      </c>
      <c r="AF42" s="73">
        <v>0.97465886939571145</v>
      </c>
      <c r="AG42" s="73">
        <v>92.909356725146196</v>
      </c>
      <c r="AH42" s="73">
        <v>3.2163742690058479</v>
      </c>
      <c r="AI42" s="73">
        <v>2.8996101364522415</v>
      </c>
      <c r="AJ42" s="223">
        <v>65</v>
      </c>
      <c r="AK42" s="75">
        <v>1</v>
      </c>
      <c r="AL42" s="75">
        <v>46</v>
      </c>
      <c r="AM42" s="75">
        <v>4</v>
      </c>
      <c r="AN42" s="41">
        <v>0</v>
      </c>
      <c r="AO42" s="76">
        <v>7.2</v>
      </c>
      <c r="AP42" s="76">
        <v>42.73</v>
      </c>
      <c r="AQ42" s="76">
        <v>2</v>
      </c>
      <c r="AR42" s="76">
        <v>11</v>
      </c>
      <c r="AS42" s="354">
        <v>36.6</v>
      </c>
      <c r="AT42" s="102">
        <v>154</v>
      </c>
      <c r="AU42" s="103">
        <v>104</v>
      </c>
      <c r="AV42" s="103">
        <v>682</v>
      </c>
      <c r="AW42" s="103">
        <v>618</v>
      </c>
      <c r="AX42" s="103">
        <v>5788</v>
      </c>
      <c r="AY42" s="360">
        <v>2679717002</v>
      </c>
      <c r="AZ42" s="47">
        <v>13757</v>
      </c>
      <c r="BA42" s="361">
        <v>60252745</v>
      </c>
      <c r="BB42" s="322">
        <v>299434</v>
      </c>
      <c r="BC42" s="56">
        <v>0.15110000000000001</v>
      </c>
      <c r="BD42" s="357">
        <v>95.9</v>
      </c>
      <c r="BE42" s="331">
        <v>45.1</v>
      </c>
      <c r="BF42" s="148">
        <v>59.7</v>
      </c>
      <c r="BG42" s="109">
        <v>32.633298000000003</v>
      </c>
      <c r="BH42" s="110">
        <v>201.39209333711301</v>
      </c>
      <c r="BI42" s="109">
        <v>24.513413</v>
      </c>
      <c r="BJ42" s="110">
        <v>81.157484544046895</v>
      </c>
      <c r="BK42" s="87" t="s">
        <v>367</v>
      </c>
    </row>
    <row r="43" spans="1:73" ht="15.75" customHeight="1">
      <c r="A43" s="609" t="s">
        <v>368</v>
      </c>
      <c r="B43" s="610" t="s">
        <v>369</v>
      </c>
      <c r="C43" s="610" t="s">
        <v>370</v>
      </c>
      <c r="D43" s="611" t="s">
        <v>145</v>
      </c>
      <c r="E43" s="610" t="s">
        <v>345</v>
      </c>
      <c r="F43" s="610" t="s">
        <v>219</v>
      </c>
      <c r="G43" s="611" t="s">
        <v>371</v>
      </c>
      <c r="H43" s="612" t="s">
        <v>372</v>
      </c>
      <c r="I43" s="611" t="s">
        <v>373</v>
      </c>
      <c r="J43" s="613" t="s">
        <v>374</v>
      </c>
      <c r="K43" s="611" t="s">
        <v>375</v>
      </c>
      <c r="L43" s="159">
        <v>1</v>
      </c>
      <c r="M43" s="158">
        <v>1</v>
      </c>
      <c r="N43" s="316">
        <v>0</v>
      </c>
      <c r="O43" s="317">
        <v>0</v>
      </c>
      <c r="P43" s="160">
        <v>1</v>
      </c>
      <c r="Q43" s="67">
        <f t="shared" si="10"/>
        <v>0.9936105213844717</v>
      </c>
      <c r="R43" s="45">
        <f t="shared" si="11"/>
        <v>0.9936105213844717</v>
      </c>
      <c r="S43" s="158">
        <v>101.16</v>
      </c>
      <c r="T43" s="158">
        <v>99.88</v>
      </c>
      <c r="U43" s="362">
        <v>3035313257</v>
      </c>
      <c r="V43" s="163">
        <v>1409</v>
      </c>
      <c r="W43" s="163">
        <v>110331070</v>
      </c>
      <c r="X43" s="363">
        <v>41780341</v>
      </c>
      <c r="Y43" s="165">
        <v>3121625506</v>
      </c>
      <c r="Z43" s="162">
        <v>390</v>
      </c>
      <c r="AA43" s="163">
        <v>250373192</v>
      </c>
      <c r="AB43" s="166">
        <v>160829984</v>
      </c>
      <c r="AC43" s="50">
        <f t="shared" si="12"/>
        <v>1019</v>
      </c>
      <c r="AD43" s="47">
        <f t="shared" si="13"/>
        <v>86312249</v>
      </c>
      <c r="AE43" s="364">
        <v>2.21</v>
      </c>
      <c r="AF43" s="169">
        <v>0.8771929824561403</v>
      </c>
      <c r="AG43" s="169">
        <v>93.713450292397653</v>
      </c>
      <c r="AH43" s="169">
        <v>2.8265107212475633</v>
      </c>
      <c r="AI43" s="169">
        <v>2.5828460038986352</v>
      </c>
      <c r="AJ43" s="74">
        <v>0</v>
      </c>
      <c r="AK43" s="75">
        <v>1</v>
      </c>
      <c r="AL43" s="75">
        <v>1</v>
      </c>
      <c r="AM43" s="75">
        <v>0</v>
      </c>
      <c r="AN43" s="41">
        <v>0</v>
      </c>
      <c r="AO43" s="76">
        <v>0</v>
      </c>
      <c r="AP43" s="76">
        <v>7.8</v>
      </c>
      <c r="AQ43" s="76">
        <v>0</v>
      </c>
      <c r="AR43" s="76">
        <v>3</v>
      </c>
      <c r="AS43" s="365">
        <v>39.299999999999997</v>
      </c>
      <c r="AT43" s="366">
        <v>61</v>
      </c>
      <c r="AU43" s="172">
        <v>9</v>
      </c>
      <c r="AV43" s="172">
        <v>46</v>
      </c>
      <c r="AW43" s="172">
        <v>306</v>
      </c>
      <c r="AX43" s="172">
        <v>2837</v>
      </c>
      <c r="AY43" s="367">
        <v>2926886333</v>
      </c>
      <c r="AZ43" s="163">
        <v>13071</v>
      </c>
      <c r="BA43" s="368">
        <v>86858355</v>
      </c>
      <c r="BB43" s="369">
        <v>380767</v>
      </c>
      <c r="BC43" s="176">
        <v>0.08</v>
      </c>
      <c r="BD43" s="370">
        <v>97.2</v>
      </c>
      <c r="BE43" s="371">
        <v>51.6</v>
      </c>
      <c r="BF43" s="372">
        <v>65.400000000000006</v>
      </c>
      <c r="BG43" s="180">
        <v>33.226551999999998</v>
      </c>
      <c r="BH43" s="181">
        <v>168.73262584438299</v>
      </c>
      <c r="BI43" s="180">
        <v>16.108595000000001</v>
      </c>
      <c r="BJ43" s="181">
        <v>47.523749465298799</v>
      </c>
      <c r="BK43" s="373" t="s">
        <v>376</v>
      </c>
      <c r="BU43" s="183"/>
    </row>
    <row r="44" spans="1:73" ht="15.75" customHeight="1">
      <c r="A44" s="609" t="s">
        <v>377</v>
      </c>
      <c r="B44" s="611" t="s">
        <v>378</v>
      </c>
      <c r="C44" s="610" t="s">
        <v>379</v>
      </c>
      <c r="D44" s="610" t="s">
        <v>145</v>
      </c>
      <c r="E44" s="610" t="s">
        <v>345</v>
      </c>
      <c r="F44" s="611" t="s">
        <v>219</v>
      </c>
      <c r="G44" s="611" t="s">
        <v>371</v>
      </c>
      <c r="H44" s="612" t="s">
        <v>380</v>
      </c>
      <c r="I44" s="611" t="s">
        <v>381</v>
      </c>
      <c r="J44" s="613" t="s">
        <v>374</v>
      </c>
      <c r="K44" s="611" t="s">
        <v>382</v>
      </c>
      <c r="L44" s="374">
        <v>1</v>
      </c>
      <c r="M44" s="375">
        <v>0</v>
      </c>
      <c r="N44" s="65">
        <v>0</v>
      </c>
      <c r="O44" s="66">
        <v>0</v>
      </c>
      <c r="P44" s="376">
        <v>1</v>
      </c>
      <c r="Q44" s="67">
        <f t="shared" si="10"/>
        <v>0.99070388433181944</v>
      </c>
      <c r="R44" s="45">
        <f t="shared" si="11"/>
        <v>0.99070388433181944</v>
      </c>
      <c r="S44" s="158">
        <v>99.96</v>
      </c>
      <c r="T44" s="377">
        <v>105.72</v>
      </c>
      <c r="U44" s="362">
        <v>3026433969</v>
      </c>
      <c r="V44" s="163">
        <v>2492</v>
      </c>
      <c r="W44" s="163">
        <v>104804568</v>
      </c>
      <c r="X44" s="378">
        <v>34306965</v>
      </c>
      <c r="Y44" s="165">
        <v>3109313318</v>
      </c>
      <c r="Z44" s="162">
        <v>971</v>
      </c>
      <c r="AA44" s="163">
        <v>250494817</v>
      </c>
      <c r="AB44" s="166">
        <v>154200084</v>
      </c>
      <c r="AC44" s="50">
        <f t="shared" si="12"/>
        <v>1521</v>
      </c>
      <c r="AD44" s="47">
        <f t="shared" si="13"/>
        <v>82879349</v>
      </c>
      <c r="AE44" s="379">
        <v>1.44</v>
      </c>
      <c r="AF44" s="169">
        <v>0.92592592592592582</v>
      </c>
      <c r="AG44" s="169">
        <v>93.908382066276801</v>
      </c>
      <c r="AH44" s="169">
        <v>2.5097465886939569</v>
      </c>
      <c r="AI44" s="169">
        <v>2.6559454191033138</v>
      </c>
      <c r="AJ44" s="74">
        <v>0</v>
      </c>
      <c r="AK44" s="75">
        <v>2</v>
      </c>
      <c r="AL44" s="75">
        <v>3</v>
      </c>
      <c r="AM44" s="75">
        <v>0</v>
      </c>
      <c r="AN44" s="44">
        <v>2</v>
      </c>
      <c r="AO44" s="76">
        <v>0</v>
      </c>
      <c r="AP44" s="76">
        <v>13.6</v>
      </c>
      <c r="AQ44" s="76">
        <v>0</v>
      </c>
      <c r="AR44" s="76">
        <v>2</v>
      </c>
      <c r="AS44" s="380">
        <v>41.7</v>
      </c>
      <c r="AT44" s="171">
        <v>71</v>
      </c>
      <c r="AU44" s="172">
        <v>8</v>
      </c>
      <c r="AV44" s="172">
        <v>63</v>
      </c>
      <c r="AW44" s="162">
        <v>483</v>
      </c>
      <c r="AX44" s="162">
        <v>302</v>
      </c>
      <c r="AY44" s="381">
        <v>2894122079</v>
      </c>
      <c r="AZ44" s="163">
        <v>19549</v>
      </c>
      <c r="BA44" s="382">
        <v>79302040</v>
      </c>
      <c r="BB44" s="369">
        <v>288363</v>
      </c>
      <c r="BC44" s="176">
        <v>6.6900000000000001E-2</v>
      </c>
      <c r="BD44" s="383">
        <v>97.5</v>
      </c>
      <c r="BE44" s="384">
        <v>46</v>
      </c>
      <c r="BF44" s="385">
        <v>62.6</v>
      </c>
      <c r="BG44" s="180">
        <v>34.774580999999998</v>
      </c>
      <c r="BH44" s="181">
        <v>161.82929098585001</v>
      </c>
      <c r="BI44" s="180">
        <v>16.681982000000001</v>
      </c>
      <c r="BJ44" s="181">
        <v>50.065298466072797</v>
      </c>
      <c r="BK44" s="373" t="s">
        <v>383</v>
      </c>
      <c r="BU44" s="183"/>
    </row>
    <row r="45" spans="1:73" ht="15.75" customHeight="1">
      <c r="A45" s="601" t="s">
        <v>384</v>
      </c>
      <c r="B45" s="583"/>
      <c r="C45" s="583"/>
      <c r="D45" s="583"/>
      <c r="E45" s="583"/>
      <c r="F45" s="583"/>
      <c r="G45" s="583"/>
      <c r="H45" s="604"/>
      <c r="I45" s="583"/>
      <c r="J45" s="605"/>
      <c r="K45" s="583"/>
      <c r="L45" s="40"/>
      <c r="M45" s="38"/>
      <c r="N45" s="37"/>
      <c r="O45" s="66">
        <v>0</v>
      </c>
      <c r="P45" s="41"/>
      <c r="Q45" s="45"/>
      <c r="R45" s="38"/>
      <c r="S45" s="38"/>
      <c r="T45" s="38"/>
      <c r="U45" s="40"/>
      <c r="V45" s="38"/>
      <c r="W45" s="38"/>
      <c r="X45" s="345"/>
      <c r="Y45" s="386"/>
      <c r="Z45" s="386"/>
      <c r="AA45" s="386"/>
      <c r="AB45" s="386"/>
      <c r="AC45" s="238"/>
      <c r="AD45" s="239"/>
      <c r="AE45" s="40"/>
      <c r="AF45" s="38"/>
      <c r="AG45" s="38"/>
      <c r="AH45" s="38"/>
      <c r="AI45" s="38"/>
      <c r="AJ45" s="40"/>
      <c r="AK45" s="38"/>
      <c r="AL45" s="38"/>
      <c r="AM45" s="5"/>
      <c r="AN45" s="41"/>
      <c r="AO45" s="76"/>
      <c r="AP45" s="76"/>
      <c r="AQ45" s="202"/>
      <c r="AR45" s="202"/>
      <c r="AS45" s="40"/>
      <c r="AT45" s="40"/>
      <c r="AU45" s="38"/>
      <c r="AV45" s="38"/>
      <c r="AW45" s="38"/>
      <c r="AX45" s="38"/>
      <c r="AY45" s="38"/>
      <c r="AZ45" s="38"/>
      <c r="BA45" s="38"/>
      <c r="BB45" s="38"/>
      <c r="BC45" s="38"/>
      <c r="BD45" s="40"/>
      <c r="BE45" s="38"/>
      <c r="BF45" s="41"/>
      <c r="BG45" s="59"/>
      <c r="BH45" s="60"/>
      <c r="BI45" s="59"/>
      <c r="BJ45" s="60"/>
      <c r="BK45" s="307"/>
    </row>
    <row r="46" spans="1:73" ht="15" customHeight="1">
      <c r="A46" s="607" t="s">
        <v>385</v>
      </c>
      <c r="B46" s="583" t="s">
        <v>386</v>
      </c>
      <c r="C46" s="583" t="s">
        <v>387</v>
      </c>
      <c r="D46" s="583" t="s">
        <v>235</v>
      </c>
      <c r="E46" s="603" t="s">
        <v>345</v>
      </c>
      <c r="F46" s="582" t="s">
        <v>298</v>
      </c>
      <c r="G46" s="583" t="s">
        <v>299</v>
      </c>
      <c r="H46" s="585" t="s">
        <v>300</v>
      </c>
      <c r="I46" s="582" t="s">
        <v>168</v>
      </c>
      <c r="J46" s="608" t="s">
        <v>242</v>
      </c>
      <c r="K46" s="582" t="s">
        <v>388</v>
      </c>
      <c r="L46" s="116">
        <v>3</v>
      </c>
      <c r="M46" s="117">
        <v>16</v>
      </c>
      <c r="N46" s="65">
        <v>0</v>
      </c>
      <c r="O46" s="66">
        <v>0</v>
      </c>
      <c r="P46" s="44">
        <v>3</v>
      </c>
      <c r="Q46" s="67">
        <f t="shared" ref="Q46:Q49" si="14">U46/3054832041</f>
        <v>0.98002896749111323</v>
      </c>
      <c r="R46" s="45">
        <f t="shared" ref="R46:R49" si="15">Q46</f>
        <v>0.98002896749111323</v>
      </c>
      <c r="S46" s="38"/>
      <c r="T46" s="43"/>
      <c r="U46" s="333">
        <v>2993823891</v>
      </c>
      <c r="V46" s="47">
        <v>2695</v>
      </c>
      <c r="W46" s="47">
        <v>109941029</v>
      </c>
      <c r="X46" s="334">
        <v>39818554</v>
      </c>
      <c r="Y46" s="237" t="s">
        <v>242</v>
      </c>
      <c r="Z46" s="237" t="s">
        <v>242</v>
      </c>
      <c r="AA46" s="237" t="s">
        <v>242</v>
      </c>
      <c r="AB46" s="237" t="s">
        <v>242</v>
      </c>
      <c r="AC46" s="238" t="s">
        <v>242</v>
      </c>
      <c r="AD46" s="239" t="s">
        <v>242</v>
      </c>
      <c r="AE46" s="120">
        <v>0.5</v>
      </c>
      <c r="AF46" s="73">
        <v>0.95029239766081863</v>
      </c>
      <c r="AG46" s="73">
        <v>93.884015594541921</v>
      </c>
      <c r="AH46" s="73">
        <v>2.4610136452241713</v>
      </c>
      <c r="AI46" s="73">
        <v>2.7046783625730995</v>
      </c>
      <c r="AJ46" s="74" t="s">
        <v>242</v>
      </c>
      <c r="AK46" s="206" t="s">
        <v>242</v>
      </c>
      <c r="AL46" s="75" t="s">
        <v>242</v>
      </c>
      <c r="AM46" s="75">
        <v>23</v>
      </c>
      <c r="AN46" s="44">
        <v>0</v>
      </c>
      <c r="AO46" s="207">
        <v>31.67</v>
      </c>
      <c r="AP46" s="207">
        <v>6.98</v>
      </c>
      <c r="AQ46" s="207">
        <v>3</v>
      </c>
      <c r="AR46" s="207">
        <v>3</v>
      </c>
      <c r="AS46" s="387">
        <v>47.1</v>
      </c>
      <c r="AT46" s="388">
        <v>128</v>
      </c>
      <c r="AU46" s="144">
        <v>225</v>
      </c>
      <c r="AV46" s="144">
        <v>294</v>
      </c>
      <c r="AW46" s="144">
        <v>791</v>
      </c>
      <c r="AX46" s="144">
        <v>494</v>
      </c>
      <c r="AY46" s="351">
        <v>2654630515</v>
      </c>
      <c r="AZ46" s="47">
        <v>27253</v>
      </c>
      <c r="BA46" s="281">
        <v>45412282</v>
      </c>
      <c r="BB46" s="329">
        <v>164548</v>
      </c>
      <c r="BC46" s="56">
        <v>3.5900000000000001E-2</v>
      </c>
      <c r="BD46" s="283">
        <v>97.4</v>
      </c>
      <c r="BE46" s="389">
        <v>51.8</v>
      </c>
      <c r="BF46" s="156">
        <v>64.900000000000006</v>
      </c>
      <c r="BG46" s="109">
        <v>44.836312999999997</v>
      </c>
      <c r="BH46" s="110">
        <v>151.82637480982001</v>
      </c>
      <c r="BI46" s="109">
        <v>25.047847999999998</v>
      </c>
      <c r="BJ46" s="110">
        <v>72.754057784375703</v>
      </c>
      <c r="BK46" s="87" t="s">
        <v>389</v>
      </c>
    </row>
    <row r="47" spans="1:73" ht="15.75" customHeight="1">
      <c r="A47" s="607" t="s">
        <v>390</v>
      </c>
      <c r="B47" s="583" t="s">
        <v>391</v>
      </c>
      <c r="C47" s="583" t="s">
        <v>387</v>
      </c>
      <c r="D47" s="583" t="s">
        <v>235</v>
      </c>
      <c r="E47" s="603" t="s">
        <v>345</v>
      </c>
      <c r="F47" s="582" t="s">
        <v>298</v>
      </c>
      <c r="G47" s="583" t="s">
        <v>299</v>
      </c>
      <c r="H47" s="585" t="s">
        <v>258</v>
      </c>
      <c r="I47" s="582" t="s">
        <v>168</v>
      </c>
      <c r="J47" s="608" t="s">
        <v>242</v>
      </c>
      <c r="K47" s="582" t="s">
        <v>392</v>
      </c>
      <c r="L47" s="116">
        <v>2</v>
      </c>
      <c r="M47" s="117">
        <v>4</v>
      </c>
      <c r="N47" s="65">
        <v>2</v>
      </c>
      <c r="O47" s="66">
        <v>0</v>
      </c>
      <c r="P47" s="41">
        <v>21</v>
      </c>
      <c r="Q47" s="67">
        <f t="shared" si="14"/>
        <v>0.99005684024773521</v>
      </c>
      <c r="R47" s="45">
        <f t="shared" si="15"/>
        <v>0.99005684024773521</v>
      </c>
      <c r="S47" s="38"/>
      <c r="T47" s="38"/>
      <c r="U47" s="265">
        <v>3024457358</v>
      </c>
      <c r="V47" s="47">
        <v>4808</v>
      </c>
      <c r="W47" s="47">
        <v>110240743</v>
      </c>
      <c r="X47" s="309">
        <v>33546483</v>
      </c>
      <c r="Y47" s="237" t="s">
        <v>242</v>
      </c>
      <c r="Z47" s="237" t="s">
        <v>242</v>
      </c>
      <c r="AA47" s="237" t="s">
        <v>242</v>
      </c>
      <c r="AB47" s="237" t="s">
        <v>242</v>
      </c>
      <c r="AC47" s="238" t="s">
        <v>242</v>
      </c>
      <c r="AD47" s="239" t="s">
        <v>242</v>
      </c>
      <c r="AE47" s="120">
        <v>0.63</v>
      </c>
      <c r="AF47" s="73">
        <v>0.8771929824561403</v>
      </c>
      <c r="AG47" s="73">
        <v>94.200779727095522</v>
      </c>
      <c r="AH47" s="73">
        <v>2.1929824561403506</v>
      </c>
      <c r="AI47" s="73">
        <v>2.7290448343079921</v>
      </c>
      <c r="AJ47" s="74" t="s">
        <v>242</v>
      </c>
      <c r="AK47" s="206" t="s">
        <v>242</v>
      </c>
      <c r="AL47" s="75" t="s">
        <v>242</v>
      </c>
      <c r="AM47" s="75">
        <v>32</v>
      </c>
      <c r="AN47" s="44">
        <v>0</v>
      </c>
      <c r="AO47" s="76">
        <v>12</v>
      </c>
      <c r="AP47" s="76">
        <v>25.59</v>
      </c>
      <c r="AQ47" s="76">
        <v>5</v>
      </c>
      <c r="AR47" s="76">
        <v>11</v>
      </c>
      <c r="AS47" s="254">
        <v>45.5</v>
      </c>
      <c r="AT47" s="388">
        <v>186</v>
      </c>
      <c r="AU47" s="144">
        <v>280</v>
      </c>
      <c r="AV47" s="144">
        <v>362</v>
      </c>
      <c r="AW47" s="144">
        <v>912</v>
      </c>
      <c r="AX47" s="144">
        <v>561</v>
      </c>
      <c r="AY47" s="351">
        <v>2661464694</v>
      </c>
      <c r="AZ47" s="47">
        <v>30005</v>
      </c>
      <c r="BA47" s="281">
        <v>45432891</v>
      </c>
      <c r="BB47" s="329">
        <v>162918</v>
      </c>
      <c r="BC47" s="56">
        <v>4.2299999999999997E-2</v>
      </c>
      <c r="BD47" s="283">
        <v>97.3</v>
      </c>
      <c r="BE47" s="298">
        <v>51.1</v>
      </c>
      <c r="BF47" s="139">
        <v>64.5</v>
      </c>
      <c r="BG47" s="109">
        <v>44.133481000000003</v>
      </c>
      <c r="BH47" s="110">
        <v>139.690847484616</v>
      </c>
      <c r="BI47" s="109">
        <v>26.591232999999999</v>
      </c>
      <c r="BJ47" s="110">
        <v>74.288200772840597</v>
      </c>
      <c r="BK47" s="87" t="s">
        <v>389</v>
      </c>
    </row>
    <row r="48" spans="1:73" ht="15.75" customHeight="1">
      <c r="A48" s="607" t="s">
        <v>393</v>
      </c>
      <c r="B48" s="603" t="s">
        <v>394</v>
      </c>
      <c r="C48" s="603" t="s">
        <v>395</v>
      </c>
      <c r="D48" s="583" t="s">
        <v>235</v>
      </c>
      <c r="E48" s="603" t="s">
        <v>345</v>
      </c>
      <c r="F48" s="603" t="s">
        <v>396</v>
      </c>
      <c r="G48" s="603" t="s">
        <v>397</v>
      </c>
      <c r="H48" s="585" t="s">
        <v>258</v>
      </c>
      <c r="I48" s="582" t="s">
        <v>398</v>
      </c>
      <c r="J48" s="608" t="s">
        <v>242</v>
      </c>
      <c r="K48" s="581" t="s">
        <v>399</v>
      </c>
      <c r="L48" s="78">
        <v>1</v>
      </c>
      <c r="M48" s="62">
        <v>0</v>
      </c>
      <c r="N48" s="390">
        <v>35</v>
      </c>
      <c r="O48" s="391">
        <v>46</v>
      </c>
      <c r="P48" s="41">
        <v>1</v>
      </c>
      <c r="Q48" s="67">
        <f t="shared" si="14"/>
        <v>0.91661582189094237</v>
      </c>
      <c r="R48" s="45">
        <f t="shared" si="15"/>
        <v>0.91661582189094237</v>
      </c>
      <c r="S48" s="38"/>
      <c r="T48" s="38"/>
      <c r="U48" s="392">
        <v>2800107382</v>
      </c>
      <c r="V48" s="47">
        <v>1877</v>
      </c>
      <c r="W48" s="47">
        <v>102097034</v>
      </c>
      <c r="X48" s="141">
        <v>21479298</v>
      </c>
      <c r="Y48" s="237" t="s">
        <v>242</v>
      </c>
      <c r="Z48" s="237" t="s">
        <v>242</v>
      </c>
      <c r="AA48" s="237" t="s">
        <v>242</v>
      </c>
      <c r="AB48" s="237" t="s">
        <v>242</v>
      </c>
      <c r="AC48" s="238" t="s">
        <v>242</v>
      </c>
      <c r="AD48" s="239" t="s">
        <v>242</v>
      </c>
      <c r="AE48" s="142">
        <v>0.38</v>
      </c>
      <c r="AF48" s="73">
        <v>0.95029239766081863</v>
      </c>
      <c r="AG48" s="73">
        <v>92.519493177387915</v>
      </c>
      <c r="AH48" s="73">
        <v>2.4853801169590644</v>
      </c>
      <c r="AI48" s="73">
        <v>4.0448343079922022</v>
      </c>
      <c r="AJ48" s="74" t="s">
        <v>242</v>
      </c>
      <c r="AK48" s="206" t="s">
        <v>242</v>
      </c>
      <c r="AL48" s="75" t="s">
        <v>242</v>
      </c>
      <c r="AM48" s="206">
        <v>20</v>
      </c>
      <c r="AN48" s="41">
        <v>0</v>
      </c>
      <c r="AO48" s="76">
        <v>1.4</v>
      </c>
      <c r="AP48" s="76">
        <v>5.23</v>
      </c>
      <c r="AQ48" s="76">
        <v>1</v>
      </c>
      <c r="AR48" s="76">
        <v>5</v>
      </c>
      <c r="AS48" s="393">
        <v>42.1</v>
      </c>
      <c r="AT48" s="388">
        <v>1667</v>
      </c>
      <c r="AU48" s="144">
        <v>485</v>
      </c>
      <c r="AV48" s="144">
        <v>701</v>
      </c>
      <c r="AW48" s="144">
        <v>1160</v>
      </c>
      <c r="AX48" s="144">
        <v>711</v>
      </c>
      <c r="AY48" s="394">
        <v>2538749942</v>
      </c>
      <c r="AZ48" s="47">
        <v>26845</v>
      </c>
      <c r="BA48" s="395">
        <v>28808791</v>
      </c>
      <c r="BB48" s="329">
        <v>160526</v>
      </c>
      <c r="BC48" s="56">
        <v>5.8900000000000001E-2</v>
      </c>
      <c r="BD48" s="357">
        <v>95.9</v>
      </c>
      <c r="BE48" s="134">
        <v>49.1</v>
      </c>
      <c r="BF48" s="396">
        <v>62.8</v>
      </c>
      <c r="BG48" s="109">
        <v>30.068465</v>
      </c>
      <c r="BH48" s="110">
        <v>169.45332439804301</v>
      </c>
      <c r="BI48" s="109">
        <v>22.236442</v>
      </c>
      <c r="BJ48" s="110">
        <v>73.293423461489994</v>
      </c>
      <c r="BK48" s="87" t="s">
        <v>400</v>
      </c>
    </row>
    <row r="49" spans="1:78" ht="15.75" customHeight="1">
      <c r="A49" s="607" t="s">
        <v>401</v>
      </c>
      <c r="B49" s="603" t="s">
        <v>402</v>
      </c>
      <c r="C49" s="603" t="s">
        <v>403</v>
      </c>
      <c r="D49" s="583" t="s">
        <v>235</v>
      </c>
      <c r="E49" s="603" t="s">
        <v>345</v>
      </c>
      <c r="F49" s="583" t="s">
        <v>404</v>
      </c>
      <c r="G49" s="582" t="s">
        <v>405</v>
      </c>
      <c r="H49" s="585" t="s">
        <v>406</v>
      </c>
      <c r="I49" s="582" t="s">
        <v>407</v>
      </c>
      <c r="J49" s="608" t="s">
        <v>242</v>
      </c>
      <c r="K49" s="581" t="s">
        <v>408</v>
      </c>
      <c r="L49" s="78">
        <v>1</v>
      </c>
      <c r="M49" s="62">
        <v>0</v>
      </c>
      <c r="N49" s="65">
        <v>0</v>
      </c>
      <c r="O49" s="32"/>
      <c r="P49" s="41">
        <v>1</v>
      </c>
      <c r="Q49" s="67">
        <f t="shared" si="14"/>
        <v>0.96065522510342161</v>
      </c>
      <c r="R49" s="45">
        <f t="shared" si="15"/>
        <v>0.96065522510342161</v>
      </c>
      <c r="S49" s="38"/>
      <c r="T49" s="38"/>
      <c r="U49" s="397">
        <v>2934640362</v>
      </c>
      <c r="V49" s="144">
        <v>803</v>
      </c>
      <c r="W49" s="47">
        <v>91805561</v>
      </c>
      <c r="X49" s="398">
        <v>40046860</v>
      </c>
      <c r="Y49" s="237" t="s">
        <v>242</v>
      </c>
      <c r="Z49" s="237" t="s">
        <v>242</v>
      </c>
      <c r="AA49" s="237" t="s">
        <v>242</v>
      </c>
      <c r="AB49" s="237" t="s">
        <v>242</v>
      </c>
      <c r="AC49" s="238" t="s">
        <v>242</v>
      </c>
      <c r="AD49" s="239" t="s">
        <v>242</v>
      </c>
      <c r="AE49" s="399">
        <v>1.0900000000000001</v>
      </c>
      <c r="AF49" s="73">
        <v>0.80409356725146197</v>
      </c>
      <c r="AG49" s="73">
        <v>83.065302144249515</v>
      </c>
      <c r="AH49" s="73">
        <v>9.2592592592592595</v>
      </c>
      <c r="AI49" s="73">
        <v>6.871345029239766</v>
      </c>
      <c r="AJ49" s="400" t="s">
        <v>242</v>
      </c>
      <c r="AK49" s="401" t="s">
        <v>242</v>
      </c>
      <c r="AL49" s="402" t="s">
        <v>242</v>
      </c>
      <c r="AM49" s="402">
        <v>15</v>
      </c>
      <c r="AN49" s="41">
        <v>0</v>
      </c>
      <c r="AO49" s="76">
        <v>2.8</v>
      </c>
      <c r="AP49" s="76">
        <v>8.9600000000000009</v>
      </c>
      <c r="AQ49" s="76">
        <v>2</v>
      </c>
      <c r="AR49" s="76">
        <v>9</v>
      </c>
      <c r="AS49" s="403">
        <v>28</v>
      </c>
      <c r="AT49" s="388">
        <v>281</v>
      </c>
      <c r="AU49" s="144">
        <v>117</v>
      </c>
      <c r="AV49" s="144">
        <v>206</v>
      </c>
      <c r="AW49" s="144">
        <v>720</v>
      </c>
      <c r="AX49" s="144">
        <v>466</v>
      </c>
      <c r="AY49" s="404">
        <v>2734631253</v>
      </c>
      <c r="AZ49" s="47">
        <v>16340</v>
      </c>
      <c r="BA49" s="405">
        <v>12889528</v>
      </c>
      <c r="BB49" s="406">
        <v>243820</v>
      </c>
      <c r="BC49" s="56">
        <v>7.3300000000000004E-2</v>
      </c>
      <c r="BD49" s="407">
        <v>92.8</v>
      </c>
      <c r="BE49" s="408">
        <v>47.6</v>
      </c>
      <c r="BF49" s="409">
        <v>59.6</v>
      </c>
      <c r="BG49" s="109">
        <v>25.467675</v>
      </c>
      <c r="BH49" s="110">
        <v>180.99410954790201</v>
      </c>
      <c r="BI49" s="109">
        <v>18.372299000000002</v>
      </c>
      <c r="BJ49" s="110">
        <v>54.0534722560161</v>
      </c>
      <c r="BK49" s="87" t="s">
        <v>409</v>
      </c>
    </row>
    <row r="50" spans="1:78" ht="19.5" customHeight="1">
      <c r="A50" s="620" t="s">
        <v>84</v>
      </c>
      <c r="B50" s="598"/>
      <c r="G50" s="614"/>
      <c r="K50" s="600"/>
      <c r="L50" s="195"/>
      <c r="M50" s="194"/>
      <c r="N50" s="194"/>
      <c r="O50" s="198"/>
      <c r="P50" s="198"/>
      <c r="Q50" s="199"/>
      <c r="R50" s="194"/>
      <c r="S50" s="194"/>
      <c r="T50" s="194"/>
      <c r="X50" s="410"/>
      <c r="Y50" s="30"/>
      <c r="AC50" s="194"/>
      <c r="AD50" s="411"/>
      <c r="AE50" s="195"/>
      <c r="AF50" s="194"/>
      <c r="AG50" s="194"/>
      <c r="AH50" s="194"/>
      <c r="AI50" s="198"/>
      <c r="AJ50" s="57"/>
      <c r="AK50" s="39"/>
      <c r="AL50" s="39"/>
      <c r="AM50" s="39"/>
      <c r="AN50" s="194"/>
      <c r="AO50" s="412"/>
      <c r="AP50" s="412"/>
      <c r="AQ50" s="412"/>
      <c r="AR50" s="412"/>
      <c r="AS50" s="31"/>
      <c r="AT50" s="194"/>
      <c r="AU50" s="194"/>
      <c r="AV50" s="194"/>
      <c r="AW50" s="194"/>
      <c r="AX50" s="194"/>
      <c r="BC50" s="194"/>
      <c r="BD50" s="194"/>
      <c r="BE50" s="194"/>
      <c r="BF50" s="198"/>
      <c r="BH50" s="32"/>
      <c r="BI50" s="195"/>
      <c r="BJ50" s="198"/>
      <c r="BK50" s="307"/>
    </row>
    <row r="51" spans="1:78" ht="15.75" customHeight="1">
      <c r="A51" s="587" t="s">
        <v>410</v>
      </c>
      <c r="B51" s="581" t="s">
        <v>411</v>
      </c>
      <c r="C51" s="583" t="s">
        <v>412</v>
      </c>
      <c r="D51" s="583" t="s">
        <v>145</v>
      </c>
      <c r="E51" s="603" t="s">
        <v>345</v>
      </c>
      <c r="F51" s="583" t="s">
        <v>413</v>
      </c>
      <c r="G51" s="583" t="s">
        <v>414</v>
      </c>
      <c r="H51" s="585" t="s">
        <v>415</v>
      </c>
      <c r="I51" s="582" t="s">
        <v>416</v>
      </c>
      <c r="J51" s="608" t="s">
        <v>417</v>
      </c>
      <c r="K51" s="581" t="s">
        <v>418</v>
      </c>
      <c r="L51" s="42"/>
      <c r="M51" s="43"/>
      <c r="N51" s="43"/>
      <c r="O51" s="44"/>
      <c r="P51" s="44"/>
      <c r="Q51" s="67">
        <f>U51/(3054832041+59400000)</f>
        <v>0.94681811476487854</v>
      </c>
      <c r="R51" s="67">
        <f>Y51/(3054832041+59400000)</f>
        <v>0.99534463334487289</v>
      </c>
      <c r="S51" s="38"/>
      <c r="T51" s="43"/>
      <c r="U51" s="414">
        <v>2948611310</v>
      </c>
      <c r="V51" s="71">
        <v>1164</v>
      </c>
      <c r="W51" s="415">
        <v>141414041</v>
      </c>
      <c r="X51" s="415">
        <v>51818656</v>
      </c>
      <c r="Y51" s="416">
        <v>3099734149</v>
      </c>
      <c r="Z51" s="415">
        <v>193</v>
      </c>
      <c r="AA51" s="415">
        <v>248956422</v>
      </c>
      <c r="AB51" s="415">
        <v>156040895</v>
      </c>
      <c r="AC51" s="417">
        <v>995</v>
      </c>
      <c r="AD51" s="47">
        <v>151122863</v>
      </c>
      <c r="AE51" s="418" t="s">
        <v>327</v>
      </c>
      <c r="AF51" s="52"/>
      <c r="AG51" s="38"/>
      <c r="AH51" s="38"/>
      <c r="AI51" s="41"/>
      <c r="AJ51" s="40"/>
      <c r="AK51" s="53"/>
      <c r="AL51" s="53"/>
      <c r="AM51" s="53"/>
      <c r="AN51" s="53"/>
      <c r="AO51" s="419"/>
      <c r="AP51" s="419"/>
      <c r="AQ51" s="419"/>
      <c r="AR51" s="419"/>
      <c r="AS51" s="420">
        <v>50</v>
      </c>
      <c r="AT51" s="421">
        <v>36</v>
      </c>
      <c r="AU51" s="422">
        <v>10</v>
      </c>
      <c r="AV51" s="421">
        <v>23</v>
      </c>
      <c r="AW51" s="421">
        <v>98</v>
      </c>
      <c r="AX51" s="421">
        <v>14</v>
      </c>
      <c r="AY51" s="423" t="s">
        <v>242</v>
      </c>
      <c r="AZ51" s="423" t="s">
        <v>242</v>
      </c>
      <c r="BA51" s="423" t="s">
        <v>242</v>
      </c>
      <c r="BB51" s="423" t="s">
        <v>242</v>
      </c>
      <c r="BC51" s="423" t="s">
        <v>242</v>
      </c>
      <c r="BD51" s="423" t="s">
        <v>242</v>
      </c>
      <c r="BE51" s="423" t="s">
        <v>242</v>
      </c>
      <c r="BF51" s="424" t="s">
        <v>242</v>
      </c>
      <c r="BG51" s="425"/>
      <c r="BH51" s="426"/>
      <c r="BI51" s="427"/>
      <c r="BJ51" s="428"/>
      <c r="BK51" s="30"/>
    </row>
    <row r="52" spans="1:78" ht="15.75" customHeight="1">
      <c r="A52" s="621" t="s">
        <v>419</v>
      </c>
      <c r="B52" s="603" t="s">
        <v>420</v>
      </c>
      <c r="C52" s="583"/>
      <c r="D52" s="583" t="s">
        <v>145</v>
      </c>
      <c r="E52" s="581" t="s">
        <v>146</v>
      </c>
      <c r="F52" s="583" t="s">
        <v>421</v>
      </c>
      <c r="G52" s="583" t="s">
        <v>414</v>
      </c>
      <c r="H52" s="585" t="s">
        <v>1371</v>
      </c>
      <c r="I52" s="622" t="s">
        <v>280</v>
      </c>
      <c r="J52" s="608" t="s">
        <v>422</v>
      </c>
      <c r="K52" s="581" t="s">
        <v>423</v>
      </c>
      <c r="L52" s="116">
        <v>0</v>
      </c>
      <c r="M52" s="117">
        <v>0</v>
      </c>
      <c r="N52" s="117">
        <v>0</v>
      </c>
      <c r="O52" s="430">
        <v>0</v>
      </c>
      <c r="P52" s="44"/>
      <c r="Q52" s="67">
        <f>U52/3054832041</f>
        <v>1.0017653648147002</v>
      </c>
      <c r="R52" s="67">
        <f>Y52/3054832041</f>
        <v>1.0022596892095383</v>
      </c>
      <c r="S52" s="214">
        <v>100</v>
      </c>
      <c r="T52" s="425"/>
      <c r="U52" s="431">
        <v>3060224934</v>
      </c>
      <c r="V52" s="415">
        <v>464</v>
      </c>
      <c r="W52" s="415">
        <v>147764204</v>
      </c>
      <c r="X52" s="415">
        <v>62879740</v>
      </c>
      <c r="Y52" s="416">
        <v>3061735012</v>
      </c>
      <c r="Z52" s="415">
        <v>355</v>
      </c>
      <c r="AA52" s="415">
        <v>251946536</v>
      </c>
      <c r="AB52" s="415">
        <v>154412560</v>
      </c>
      <c r="AC52" s="417">
        <v>109</v>
      </c>
      <c r="AD52" s="47">
        <f t="shared" ref="AD52:AD53" si="16">Y52-U52</f>
        <v>1510078</v>
      </c>
      <c r="AE52" s="432">
        <v>0.48740800000000001</v>
      </c>
      <c r="AF52" s="433">
        <v>3.6</v>
      </c>
      <c r="AG52" s="38">
        <v>96.8</v>
      </c>
      <c r="AH52" s="38">
        <v>1.9</v>
      </c>
      <c r="AI52" s="41">
        <v>1.3</v>
      </c>
      <c r="AJ52" s="78">
        <v>44</v>
      </c>
      <c r="AK52" s="62">
        <v>7</v>
      </c>
      <c r="AL52" s="62">
        <v>1</v>
      </c>
      <c r="AM52" s="62">
        <v>0</v>
      </c>
      <c r="AN52" s="62">
        <v>0</v>
      </c>
      <c r="AO52" s="434"/>
      <c r="AP52" s="434"/>
      <c r="AQ52" s="434"/>
      <c r="AR52" s="434"/>
      <c r="AS52" s="420">
        <v>59.3</v>
      </c>
      <c r="AT52" s="103">
        <v>68</v>
      </c>
      <c r="AU52" s="103">
        <v>4</v>
      </c>
      <c r="AV52" s="103">
        <v>45</v>
      </c>
      <c r="AW52" s="103">
        <v>303</v>
      </c>
      <c r="AX52" s="103">
        <v>81</v>
      </c>
      <c r="AY52" s="71">
        <v>3034756045</v>
      </c>
      <c r="AZ52" s="71">
        <v>284</v>
      </c>
      <c r="BA52" s="71">
        <v>199558476</v>
      </c>
      <c r="BB52" s="71">
        <v>106661529</v>
      </c>
      <c r="BC52" s="435">
        <v>2.80525E-4</v>
      </c>
      <c r="BD52" s="436">
        <v>97.126900000000006</v>
      </c>
      <c r="BE52" s="436">
        <v>99.736199999999997</v>
      </c>
      <c r="BF52" s="437">
        <v>8.6658799999999994E-2</v>
      </c>
      <c r="BG52" s="85">
        <v>18.527000000000001</v>
      </c>
      <c r="BH52" s="86">
        <v>51.008267792378398</v>
      </c>
      <c r="BI52" s="438">
        <v>7.6130000000000004</v>
      </c>
      <c r="BJ52" s="86">
        <v>15.515981190352299</v>
      </c>
      <c r="BK52" s="439" t="s">
        <v>424</v>
      </c>
      <c r="BU52" s="194"/>
    </row>
    <row r="53" spans="1:78" ht="15.75" customHeight="1">
      <c r="A53" s="621" t="s">
        <v>425</v>
      </c>
      <c r="B53" s="603" t="s">
        <v>420</v>
      </c>
      <c r="C53" s="583"/>
      <c r="D53" s="583" t="s">
        <v>145</v>
      </c>
      <c r="E53" s="581" t="s">
        <v>157</v>
      </c>
      <c r="F53" s="583" t="s">
        <v>421</v>
      </c>
      <c r="G53" s="583" t="s">
        <v>414</v>
      </c>
      <c r="H53" s="585" t="s">
        <v>1372</v>
      </c>
      <c r="I53" s="622" t="s">
        <v>280</v>
      </c>
      <c r="J53" s="608" t="s">
        <v>422</v>
      </c>
      <c r="K53" s="581" t="s">
        <v>426</v>
      </c>
      <c r="L53" s="116">
        <v>0</v>
      </c>
      <c r="M53" s="117">
        <v>0</v>
      </c>
      <c r="N53" s="117">
        <v>0</v>
      </c>
      <c r="O53" s="430">
        <v>1</v>
      </c>
      <c r="P53" s="44"/>
      <c r="Q53" s="67">
        <f>U53/2995432041</f>
        <v>0.98760723044559295</v>
      </c>
      <c r="R53" s="67">
        <f>Y53/2995432041</f>
        <v>0.98792996686116441</v>
      </c>
      <c r="S53" s="440"/>
      <c r="T53" s="441">
        <v>100</v>
      </c>
      <c r="U53" s="431">
        <v>2958310342</v>
      </c>
      <c r="V53" s="415">
        <v>631</v>
      </c>
      <c r="W53" s="415">
        <v>183079594</v>
      </c>
      <c r="X53" s="415">
        <v>81564422</v>
      </c>
      <c r="Y53" s="416">
        <v>2959277077</v>
      </c>
      <c r="Z53" s="442">
        <v>514</v>
      </c>
      <c r="AA53" s="415">
        <v>252114745</v>
      </c>
      <c r="AB53" s="415">
        <v>146747882</v>
      </c>
      <c r="AC53" s="443">
        <f>V53-Z53</f>
        <v>117</v>
      </c>
      <c r="AD53" s="47">
        <f t="shared" si="16"/>
        <v>966735</v>
      </c>
      <c r="AE53" s="432">
        <v>0.37307899999999999</v>
      </c>
      <c r="AF53" s="433">
        <v>3.1</v>
      </c>
      <c r="AG53" s="38">
        <v>95.6</v>
      </c>
      <c r="AH53" s="38">
        <v>1.9</v>
      </c>
      <c r="AI53" s="41">
        <v>2.5</v>
      </c>
      <c r="AJ53" s="78">
        <v>50</v>
      </c>
      <c r="AK53" s="62">
        <v>8</v>
      </c>
      <c r="AL53" s="62">
        <v>1</v>
      </c>
      <c r="AM53" s="62">
        <v>0</v>
      </c>
      <c r="AN53" s="62">
        <v>0</v>
      </c>
      <c r="AO53" s="434"/>
      <c r="AP53" s="434"/>
      <c r="AQ53" s="434"/>
      <c r="AR53" s="434"/>
      <c r="AS53" s="420">
        <v>58.6</v>
      </c>
      <c r="AT53" s="103">
        <v>75</v>
      </c>
      <c r="AU53" s="103">
        <v>5</v>
      </c>
      <c r="AV53" s="103">
        <v>44</v>
      </c>
      <c r="AW53" s="103">
        <v>324</v>
      </c>
      <c r="AX53" s="103">
        <v>72</v>
      </c>
      <c r="AY53" s="71">
        <v>2930595430</v>
      </c>
      <c r="AZ53" s="71">
        <v>328</v>
      </c>
      <c r="BA53" s="71">
        <v>229485927</v>
      </c>
      <c r="BB53" s="71">
        <v>90434347</v>
      </c>
      <c r="BC53" s="435">
        <v>1.8253200000000001E-4</v>
      </c>
      <c r="BD53" s="436">
        <v>93.162599999999998</v>
      </c>
      <c r="BE53" s="436">
        <v>0.19054099999999999</v>
      </c>
      <c r="BF53" s="437">
        <v>99.036299999999997</v>
      </c>
      <c r="BG53" s="85">
        <v>17.636953999999999</v>
      </c>
      <c r="BH53" s="86">
        <v>46.3512848116264</v>
      </c>
      <c r="BI53" s="438">
        <v>7.81</v>
      </c>
      <c r="BJ53" s="86">
        <v>15.8763687433571</v>
      </c>
      <c r="BK53" s="439" t="s">
        <v>427</v>
      </c>
      <c r="BU53" s="194"/>
      <c r="BV53" s="194"/>
      <c r="BW53" s="194"/>
      <c r="BX53" s="194"/>
      <c r="BY53" s="194"/>
      <c r="BZ53" s="194"/>
    </row>
    <row r="54" spans="1:78" ht="15.75" customHeight="1">
      <c r="A54" s="621" t="s">
        <v>428</v>
      </c>
      <c r="B54" s="581" t="s">
        <v>429</v>
      </c>
      <c r="C54" s="583" t="s">
        <v>430</v>
      </c>
      <c r="D54" s="583" t="s">
        <v>145</v>
      </c>
      <c r="E54" s="581" t="s">
        <v>157</v>
      </c>
      <c r="F54" s="583" t="s">
        <v>431</v>
      </c>
      <c r="G54" s="583" t="s">
        <v>414</v>
      </c>
      <c r="H54" s="585" t="s">
        <v>432</v>
      </c>
      <c r="I54" s="582" t="s">
        <v>433</v>
      </c>
      <c r="J54" s="608" t="s">
        <v>434</v>
      </c>
      <c r="K54" s="581" t="s">
        <v>429</v>
      </c>
      <c r="L54" s="42"/>
      <c r="M54" s="43"/>
      <c r="N54" s="43"/>
      <c r="O54" s="44"/>
      <c r="P54" s="44">
        <v>1</v>
      </c>
      <c r="Q54" s="67">
        <f>U54/3054832041</f>
        <v>1</v>
      </c>
      <c r="R54" s="45">
        <f>Q54</f>
        <v>1</v>
      </c>
      <c r="S54" s="38"/>
      <c r="T54" s="444"/>
      <c r="U54" s="445">
        <v>3054832041</v>
      </c>
      <c r="V54" s="47">
        <v>24</v>
      </c>
      <c r="W54" s="47">
        <v>248387328</v>
      </c>
      <c r="X54" s="415">
        <v>154259566</v>
      </c>
      <c r="Y54" s="446">
        <v>3054832041</v>
      </c>
      <c r="Z54" s="447">
        <v>24</v>
      </c>
      <c r="AA54" s="447">
        <v>248387328</v>
      </c>
      <c r="AB54" s="448">
        <v>154259566</v>
      </c>
      <c r="AC54" s="442">
        <v>0</v>
      </c>
      <c r="AD54" s="47">
        <v>0</v>
      </c>
      <c r="AE54" s="449">
        <v>0.15280299999999999</v>
      </c>
      <c r="AF54" s="52"/>
      <c r="AG54" s="38"/>
      <c r="AH54" s="38"/>
      <c r="AI54" s="41"/>
      <c r="AJ54" s="40"/>
      <c r="AK54" s="53"/>
      <c r="AL54" s="53"/>
      <c r="AM54" s="53"/>
      <c r="AN54" s="53"/>
      <c r="AO54" s="450"/>
      <c r="AP54" s="450"/>
      <c r="AQ54" s="450"/>
      <c r="AR54" s="450"/>
      <c r="AS54" s="451">
        <v>67.861400000000003</v>
      </c>
      <c r="AT54" s="103">
        <v>66</v>
      </c>
      <c r="AU54" s="103">
        <v>2</v>
      </c>
      <c r="AV54" s="103">
        <v>46</v>
      </c>
      <c r="AW54" s="103">
        <v>327</v>
      </c>
      <c r="AX54" s="103">
        <v>86</v>
      </c>
      <c r="AY54" s="423" t="s">
        <v>242</v>
      </c>
      <c r="AZ54" s="423" t="s">
        <v>242</v>
      </c>
      <c r="BA54" s="423" t="s">
        <v>242</v>
      </c>
      <c r="BB54" s="423" t="s">
        <v>242</v>
      </c>
      <c r="BC54" s="423" t="s">
        <v>242</v>
      </c>
      <c r="BD54" s="436">
        <v>99.029399999999995</v>
      </c>
      <c r="BE54" s="423" t="s">
        <v>242</v>
      </c>
      <c r="BF54" s="424" t="s">
        <v>242</v>
      </c>
      <c r="BG54" s="452"/>
      <c r="BH54" s="452"/>
      <c r="BI54" s="427"/>
      <c r="BJ54" s="428"/>
      <c r="BK54" s="30"/>
      <c r="BU54" s="194"/>
      <c r="BV54" s="194"/>
      <c r="BW54" s="194"/>
      <c r="BX54" s="194"/>
      <c r="BY54" s="194"/>
      <c r="BZ54" s="194"/>
    </row>
    <row r="55" spans="1:78" ht="15.75" customHeight="1">
      <c r="A55" s="583"/>
      <c r="B55" s="583"/>
      <c r="C55" s="583"/>
      <c r="D55" s="583"/>
      <c r="E55" s="583"/>
      <c r="F55" s="583"/>
      <c r="G55" s="583"/>
      <c r="H55" s="583"/>
      <c r="I55" s="583"/>
      <c r="J55" s="583"/>
      <c r="K55" s="583"/>
      <c r="L55" s="38"/>
      <c r="M55" s="38"/>
      <c r="N55" s="38"/>
      <c r="O55" s="38"/>
      <c r="P55" s="38"/>
      <c r="Q55" s="45"/>
      <c r="R55" s="38"/>
      <c r="S55" s="38"/>
      <c r="T55" s="38"/>
      <c r="U55" s="38"/>
      <c r="V55" s="38"/>
      <c r="W55" s="38"/>
      <c r="X55" s="99"/>
      <c r="Y55" s="38"/>
      <c r="Z55" s="38"/>
      <c r="AA55" s="38"/>
      <c r="AB55" s="38"/>
      <c r="AC55" s="38"/>
      <c r="AD55" s="453"/>
      <c r="AE55" s="38"/>
      <c r="AF55" s="38"/>
      <c r="AG55" s="205"/>
      <c r="AH55" s="205"/>
      <c r="AI55" s="205"/>
      <c r="AJ55" s="205" t="s">
        <v>435</v>
      </c>
      <c r="AK55" s="205" t="s">
        <v>436</v>
      </c>
      <c r="AL55" s="454" t="s">
        <v>437</v>
      </c>
      <c r="AM55" s="99"/>
      <c r="AN55" s="38"/>
      <c r="AO55" s="346"/>
      <c r="AP55" s="346"/>
      <c r="AQ55" s="346"/>
      <c r="AR55" s="346"/>
      <c r="AS55" s="38"/>
      <c r="AT55" s="38"/>
      <c r="AU55" s="38"/>
      <c r="AV55" s="38"/>
      <c r="AW55" s="38"/>
      <c r="AX55" s="38"/>
      <c r="AY55" s="38"/>
      <c r="AZ55" s="38"/>
      <c r="BA55" s="38"/>
      <c r="BB55" s="38"/>
      <c r="BC55" s="38"/>
      <c r="BD55" s="38"/>
      <c r="BE55" s="38"/>
      <c r="BF55" s="38"/>
      <c r="BG55" s="38"/>
      <c r="BH55" s="38"/>
      <c r="BI55" s="38"/>
      <c r="BJ55" s="41"/>
      <c r="BU55" s="194"/>
      <c r="BV55" s="194"/>
      <c r="BW55" s="194"/>
      <c r="BX55" s="194"/>
      <c r="BY55" s="194"/>
      <c r="BZ55" s="194"/>
    </row>
    <row r="56" spans="1:78" ht="13">
      <c r="Q56" s="33"/>
      <c r="AG56" s="413"/>
      <c r="AH56" s="413"/>
      <c r="AI56" s="62" t="s">
        <v>133</v>
      </c>
      <c r="AJ56" s="455">
        <v>19</v>
      </c>
      <c r="AK56" s="455">
        <v>11</v>
      </c>
      <c r="AL56" s="455">
        <v>7</v>
      </c>
      <c r="AM56" s="456"/>
      <c r="AN56" s="455">
        <v>0</v>
      </c>
      <c r="AO56" s="412"/>
      <c r="AP56" s="412"/>
      <c r="AQ56" s="412"/>
      <c r="AR56" s="412"/>
      <c r="AT56" s="457" t="s">
        <v>438</v>
      </c>
      <c r="BJ56" s="32"/>
    </row>
    <row r="57" spans="1:78" ht="13">
      <c r="Q57" s="33"/>
      <c r="AG57" s="413"/>
      <c r="AH57" s="413"/>
      <c r="AI57" s="62" t="s">
        <v>134</v>
      </c>
      <c r="AJ57" s="455">
        <v>30</v>
      </c>
      <c r="AK57" s="455">
        <v>18</v>
      </c>
      <c r="AL57" s="455">
        <v>12</v>
      </c>
      <c r="AM57" s="456"/>
      <c r="AN57" s="455">
        <v>0</v>
      </c>
      <c r="AO57" s="412"/>
      <c r="AP57" s="412"/>
      <c r="AQ57" s="412"/>
      <c r="AR57" s="412"/>
      <c r="BJ57" s="32"/>
    </row>
    <row r="58" spans="1:78" ht="13">
      <c r="Q58" s="33"/>
      <c r="AO58" s="5"/>
      <c r="AP58" s="5"/>
      <c r="AQ58" s="5"/>
      <c r="AR58" s="5"/>
      <c r="BJ58" s="32"/>
    </row>
    <row r="59" spans="1:78" ht="13">
      <c r="Q59" s="33"/>
      <c r="AJ59" s="458" t="s">
        <v>439</v>
      </c>
      <c r="AO59" s="5"/>
      <c r="AP59" s="5"/>
      <c r="AQ59" s="5"/>
      <c r="AR59" s="5"/>
      <c r="BJ59" s="32"/>
    </row>
    <row r="60" spans="1:78" ht="13">
      <c r="Q60" s="33"/>
      <c r="AJ60" s="458" t="s">
        <v>440</v>
      </c>
      <c r="AO60" s="5"/>
      <c r="AP60" s="5"/>
      <c r="AQ60" s="5"/>
      <c r="AR60" s="5"/>
      <c r="BJ60" s="32"/>
    </row>
    <row r="61" spans="1:78" ht="15.75" customHeight="1">
      <c r="G61" s="614"/>
      <c r="Q61" s="33"/>
      <c r="X61" s="410"/>
      <c r="AC61" s="194"/>
      <c r="AD61" s="411"/>
      <c r="AG61" s="5"/>
      <c r="AH61" s="5"/>
      <c r="AI61" s="5"/>
      <c r="AJ61" s="458" t="s">
        <v>441</v>
      </c>
      <c r="AK61" s="5"/>
      <c r="AL61" s="5"/>
      <c r="AM61" s="5"/>
      <c r="AO61" s="5"/>
      <c r="AP61" s="5"/>
      <c r="AQ61" s="5"/>
      <c r="AR61" s="5"/>
      <c r="BJ61" s="32"/>
    </row>
    <row r="62" spans="1:78" ht="15.75" customHeight="1">
      <c r="G62" s="614"/>
      <c r="Q62" s="33"/>
      <c r="X62" s="410"/>
      <c r="AC62" s="194"/>
      <c r="AD62" s="411"/>
      <c r="AG62" s="5"/>
      <c r="AH62" s="5"/>
      <c r="AI62" s="5"/>
      <c r="AJ62" s="5"/>
      <c r="AK62" s="5"/>
      <c r="AL62" s="5"/>
      <c r="AM62" s="5"/>
      <c r="AO62" s="5"/>
      <c r="AP62" s="5"/>
      <c r="AQ62" s="5"/>
      <c r="AR62" s="5"/>
      <c r="BJ62" s="32"/>
    </row>
    <row r="63" spans="1:78" ht="15.75" customHeight="1">
      <c r="G63" s="614"/>
      <c r="Q63" s="33"/>
      <c r="X63" s="410"/>
      <c r="AC63" s="194"/>
      <c r="AD63" s="411"/>
      <c r="AG63" s="5"/>
      <c r="AH63" s="5"/>
      <c r="AI63" s="5"/>
      <c r="AJ63" s="5"/>
      <c r="AK63" s="5"/>
      <c r="AL63" s="5"/>
      <c r="AM63" s="5"/>
      <c r="AO63" s="5"/>
      <c r="AP63" s="5"/>
      <c r="AQ63" s="5"/>
      <c r="AR63" s="5"/>
      <c r="BJ63" s="32"/>
    </row>
    <row r="64" spans="1:78" ht="15.75" customHeight="1">
      <c r="G64" s="614"/>
      <c r="Q64" s="33"/>
      <c r="X64" s="410"/>
      <c r="AC64" s="194"/>
      <c r="AD64" s="411"/>
      <c r="AG64" s="5"/>
      <c r="AH64" s="5"/>
      <c r="AI64" s="5"/>
      <c r="AJ64" s="5"/>
      <c r="AK64" s="5"/>
      <c r="AL64" s="5"/>
      <c r="AM64" s="5"/>
      <c r="AO64" s="5"/>
      <c r="AP64" s="5"/>
      <c r="AQ64" s="5"/>
      <c r="AR64" s="5"/>
      <c r="BJ64" s="32"/>
    </row>
    <row r="65" spans="1:62" ht="15.75" customHeight="1">
      <c r="G65" s="614"/>
      <c r="Q65" s="33"/>
      <c r="X65" s="410"/>
      <c r="AC65" s="194"/>
      <c r="AD65" s="411"/>
      <c r="AG65" s="5"/>
      <c r="AH65" s="5"/>
      <c r="AI65" s="5"/>
      <c r="AJ65" s="5"/>
      <c r="AK65" s="5"/>
      <c r="AL65" s="5"/>
      <c r="AM65" s="5"/>
      <c r="AO65" s="5"/>
      <c r="AP65" s="5"/>
      <c r="AQ65" s="5"/>
      <c r="AR65" s="5"/>
      <c r="BJ65" s="32"/>
    </row>
    <row r="66" spans="1:62" ht="15.75" customHeight="1">
      <c r="A66" s="583"/>
      <c r="B66" s="583"/>
      <c r="C66" s="583"/>
      <c r="D66" s="583"/>
      <c r="E66" s="583"/>
      <c r="F66" s="583"/>
      <c r="G66" s="583"/>
      <c r="H66" s="583"/>
      <c r="I66" s="583"/>
      <c r="J66" s="583"/>
      <c r="K66" s="583"/>
      <c r="L66" s="38"/>
      <c r="M66" s="38"/>
      <c r="N66" s="38"/>
      <c r="O66" s="38"/>
      <c r="P66" s="38"/>
      <c r="Q66" s="45"/>
      <c r="R66" s="38"/>
      <c r="S66" s="38"/>
      <c r="T66" s="38"/>
      <c r="U66" s="38"/>
      <c r="V66" s="38"/>
      <c r="W66" s="38"/>
      <c r="X66" s="99"/>
      <c r="Y66" s="38"/>
      <c r="Z66" s="38"/>
      <c r="AA66" s="38"/>
      <c r="AB66" s="38"/>
      <c r="AC66" s="38"/>
      <c r="AD66" s="453"/>
      <c r="AE66" s="38"/>
      <c r="AF66" s="38"/>
      <c r="AG66" s="38"/>
      <c r="AH66" s="38"/>
      <c r="AI66" s="38"/>
      <c r="AJ66" s="38"/>
      <c r="AK66" s="38"/>
      <c r="AL66" s="38"/>
      <c r="AM66" s="38"/>
      <c r="AN66" s="38"/>
      <c r="AO66" s="38"/>
      <c r="AP66" s="38"/>
      <c r="AQ66" s="38"/>
      <c r="AR66" s="38"/>
      <c r="AS66" s="38"/>
      <c r="AT66" s="38"/>
      <c r="AU66" s="38"/>
      <c r="AV66" s="38"/>
      <c r="AW66" s="38"/>
      <c r="AX66" s="38"/>
      <c r="AY66" s="38"/>
      <c r="AZ66" s="38"/>
      <c r="BA66" s="38"/>
      <c r="BB66" s="38"/>
      <c r="BC66" s="38"/>
      <c r="BD66" s="38"/>
      <c r="BE66" s="38"/>
      <c r="BF66" s="38"/>
      <c r="BG66" s="38"/>
      <c r="BH66" s="38"/>
      <c r="BI66" s="38"/>
      <c r="BJ66" s="41"/>
    </row>
    <row r="67" spans="1:62" ht="15.75" customHeight="1">
      <c r="A67" s="583"/>
      <c r="B67" s="583"/>
      <c r="C67" s="583"/>
      <c r="D67" s="583"/>
      <c r="E67" s="583"/>
      <c r="F67" s="583"/>
      <c r="G67" s="583"/>
      <c r="H67" s="583"/>
      <c r="I67" s="583"/>
      <c r="J67" s="583"/>
      <c r="K67" s="583"/>
      <c r="L67" s="38"/>
      <c r="M67" s="38"/>
      <c r="N67" s="38"/>
      <c r="O67" s="38"/>
      <c r="P67" s="38"/>
      <c r="Q67" s="45"/>
      <c r="R67" s="38"/>
      <c r="S67" s="38"/>
      <c r="T67" s="38"/>
      <c r="U67" s="38"/>
      <c r="V67" s="38"/>
      <c r="W67" s="38"/>
      <c r="X67" s="99"/>
      <c r="Y67" s="38"/>
      <c r="Z67" s="38"/>
      <c r="AA67" s="38"/>
      <c r="AB67" s="38"/>
      <c r="AC67" s="38"/>
      <c r="AD67" s="453"/>
      <c r="AE67" s="38"/>
      <c r="AF67" s="38"/>
      <c r="AG67" s="38"/>
      <c r="AH67" s="38"/>
      <c r="AI67" s="38"/>
      <c r="AJ67" s="38"/>
      <c r="AK67" s="38"/>
      <c r="AL67" s="38"/>
      <c r="AM67" s="38"/>
      <c r="AN67" s="38"/>
      <c r="AO67" s="38"/>
      <c r="AP67" s="38"/>
      <c r="AQ67" s="38"/>
      <c r="AR67" s="38"/>
      <c r="AS67" s="38"/>
      <c r="AT67" s="38"/>
      <c r="AU67" s="38"/>
      <c r="AV67" s="38"/>
      <c r="AW67" s="38"/>
      <c r="AX67" s="38"/>
      <c r="AY67" s="38"/>
      <c r="AZ67" s="38"/>
      <c r="BA67" s="38"/>
      <c r="BB67" s="38"/>
      <c r="BC67" s="38"/>
      <c r="BD67" s="38"/>
      <c r="BE67" s="38"/>
      <c r="BF67" s="38"/>
      <c r="BG67" s="38"/>
      <c r="BH67" s="38"/>
      <c r="BI67" s="38"/>
      <c r="BJ67" s="41"/>
    </row>
    <row r="68" spans="1:62" ht="15.75" customHeight="1">
      <c r="A68" s="583"/>
      <c r="B68" s="583"/>
      <c r="C68" s="583"/>
      <c r="D68" s="583"/>
      <c r="E68" s="583"/>
      <c r="F68" s="583"/>
      <c r="G68" s="583"/>
      <c r="H68" s="583"/>
      <c r="I68" s="583"/>
      <c r="J68" s="583"/>
      <c r="K68" s="583"/>
      <c r="L68" s="38"/>
      <c r="M68" s="38"/>
      <c r="N68" s="38"/>
      <c r="O68" s="38"/>
      <c r="P68" s="38"/>
      <c r="Q68" s="45"/>
      <c r="R68" s="38"/>
      <c r="S68" s="38"/>
      <c r="T68" s="38"/>
      <c r="U68" s="38"/>
      <c r="V68" s="38"/>
      <c r="W68" s="429"/>
      <c r="X68" s="99"/>
      <c r="Y68" s="38"/>
      <c r="Z68" s="38"/>
      <c r="AA68" s="38"/>
      <c r="AB68" s="38"/>
      <c r="AC68" s="38"/>
      <c r="AD68" s="453"/>
      <c r="AE68" s="38"/>
      <c r="AF68" s="38"/>
      <c r="AG68" s="38"/>
      <c r="AH68" s="38"/>
      <c r="AI68" s="38"/>
      <c r="AJ68" s="38"/>
      <c r="AK68" s="38"/>
      <c r="AL68" s="38"/>
      <c r="AM68" s="53"/>
      <c r="AN68" s="38"/>
      <c r="AO68" s="38"/>
      <c r="AP68" s="38"/>
      <c r="AQ68" s="38"/>
      <c r="AR68" s="38"/>
      <c r="AS68" s="38"/>
      <c r="AT68" s="38"/>
      <c r="AU68" s="38"/>
      <c r="AV68" s="38"/>
      <c r="AW68" s="38"/>
      <c r="AX68" s="38"/>
      <c r="AY68" s="38"/>
      <c r="AZ68" s="38"/>
      <c r="BA68" s="38"/>
      <c r="BB68" s="38"/>
      <c r="BC68" s="38"/>
      <c r="BD68" s="38"/>
      <c r="BE68" s="38"/>
      <c r="BF68" s="38"/>
      <c r="BG68" s="38"/>
      <c r="BH68" s="38"/>
      <c r="BI68" s="38"/>
      <c r="BJ68" s="41"/>
    </row>
    <row r="69" spans="1:62" ht="12" customHeight="1">
      <c r="A69" s="583"/>
      <c r="B69" s="583"/>
      <c r="C69" s="583"/>
      <c r="D69" s="583"/>
      <c r="E69" s="583"/>
      <c r="F69" s="583"/>
      <c r="G69" s="583"/>
      <c r="H69" s="583"/>
      <c r="I69" s="583"/>
      <c r="J69" s="583"/>
      <c r="K69" s="583"/>
      <c r="L69" s="38"/>
      <c r="M69" s="38"/>
      <c r="N69" s="38"/>
      <c r="O69" s="38"/>
      <c r="P69" s="38"/>
      <c r="Q69" s="45"/>
      <c r="R69" s="38"/>
      <c r="S69" s="38"/>
      <c r="T69" s="38"/>
      <c r="U69" s="38"/>
      <c r="V69" s="38"/>
      <c r="W69" s="39"/>
      <c r="X69" s="99"/>
      <c r="Y69" s="38"/>
      <c r="Z69" s="38"/>
      <c r="AA69" s="38"/>
      <c r="AB69" s="38"/>
      <c r="AC69" s="38"/>
      <c r="AD69" s="453"/>
      <c r="AE69" s="38"/>
      <c r="AF69" s="38"/>
      <c r="AG69" s="5"/>
      <c r="AH69" s="5"/>
      <c r="AI69" s="5"/>
      <c r="AJ69" s="5"/>
      <c r="AK69" s="5"/>
      <c r="AL69" s="5"/>
      <c r="AM69" s="5"/>
      <c r="AO69" s="38"/>
      <c r="AP69" s="38"/>
      <c r="AQ69" s="38"/>
      <c r="AR69" s="38"/>
      <c r="AS69" s="38"/>
      <c r="AT69" s="38"/>
      <c r="AU69" s="38"/>
      <c r="AV69" s="459"/>
      <c r="AW69" s="459"/>
      <c r="AX69" s="459"/>
      <c r="AY69" s="38"/>
      <c r="AZ69" s="38"/>
      <c r="BA69" s="38"/>
      <c r="BB69" s="38"/>
      <c r="BC69" s="38"/>
      <c r="BD69" s="38"/>
      <c r="BE69" s="38"/>
      <c r="BF69" s="38"/>
      <c r="BJ69" s="32"/>
    </row>
    <row r="70" spans="1:62" ht="12" customHeight="1">
      <c r="A70" s="583"/>
      <c r="B70" s="583"/>
      <c r="C70" s="583"/>
      <c r="D70" s="583"/>
      <c r="E70" s="583"/>
      <c r="F70" s="603"/>
      <c r="G70" s="603"/>
      <c r="H70" s="583"/>
      <c r="I70" s="583"/>
      <c r="J70" s="583"/>
      <c r="K70" s="583"/>
      <c r="L70" s="38"/>
      <c r="M70" s="38"/>
      <c r="N70" s="38"/>
      <c r="O70" s="38"/>
      <c r="P70" s="38"/>
      <c r="Q70" s="45"/>
      <c r="R70" s="38"/>
      <c r="S70" s="38"/>
      <c r="T70" s="38"/>
      <c r="U70" s="38"/>
      <c r="V70" s="38"/>
      <c r="W70" s="39"/>
      <c r="X70" s="99"/>
      <c r="Y70" s="38"/>
      <c r="Z70" s="38"/>
      <c r="AA70" s="38"/>
      <c r="AB70" s="38"/>
      <c r="AC70" s="38"/>
      <c r="AD70" s="453"/>
      <c r="AE70" s="38"/>
      <c r="AF70" s="38"/>
      <c r="AG70" s="5"/>
      <c r="AH70" s="5"/>
      <c r="AI70" s="5"/>
      <c r="AJ70" s="5"/>
      <c r="AK70" s="5"/>
      <c r="AL70" s="5"/>
      <c r="AM70" s="5"/>
      <c r="AO70" s="38"/>
      <c r="AP70" s="38"/>
      <c r="AQ70" s="38"/>
      <c r="AR70" s="38"/>
      <c r="AS70" s="38"/>
      <c r="AT70" s="38"/>
      <c r="AU70" s="38"/>
      <c r="AV70" s="459"/>
      <c r="AW70" s="459"/>
      <c r="AX70" s="459"/>
      <c r="AY70" s="38"/>
      <c r="AZ70" s="38"/>
      <c r="BA70" s="38"/>
      <c r="BB70" s="38"/>
      <c r="BC70" s="38"/>
      <c r="BD70" s="38"/>
      <c r="BE70" s="38"/>
      <c r="BF70" s="38"/>
      <c r="BJ70" s="32"/>
    </row>
    <row r="71" spans="1:62" ht="12" customHeight="1">
      <c r="A71" s="583"/>
      <c r="B71" s="583"/>
      <c r="C71" s="583"/>
      <c r="D71" s="583"/>
      <c r="E71" s="583"/>
      <c r="F71" s="603"/>
      <c r="G71" s="603"/>
      <c r="H71" s="583"/>
      <c r="I71" s="583"/>
      <c r="J71" s="583"/>
      <c r="K71" s="583"/>
      <c r="L71" s="38"/>
      <c r="M71" s="38"/>
      <c r="N71" s="38"/>
      <c r="O71" s="38"/>
      <c r="P71" s="38"/>
      <c r="Q71" s="45"/>
      <c r="R71" s="38"/>
      <c r="S71" s="38"/>
      <c r="T71" s="38"/>
      <c r="U71" s="38"/>
      <c r="V71" s="38"/>
      <c r="W71" s="39"/>
      <c r="X71" s="99"/>
      <c r="Y71" s="38"/>
      <c r="Z71" s="38"/>
      <c r="AA71" s="38"/>
      <c r="AB71" s="38"/>
      <c r="AC71" s="38"/>
      <c r="AD71" s="453"/>
      <c r="AE71" s="38"/>
      <c r="AF71" s="38"/>
      <c r="AG71" s="5"/>
      <c r="AH71" s="5"/>
      <c r="AI71" s="5"/>
      <c r="AJ71" s="5"/>
      <c r="AK71" s="5"/>
      <c r="AL71" s="5"/>
      <c r="AM71" s="5"/>
      <c r="AO71" s="38"/>
      <c r="AP71" s="38"/>
      <c r="AQ71" s="38"/>
      <c r="AR71" s="38"/>
      <c r="AS71" s="38"/>
      <c r="AT71" s="38"/>
      <c r="AU71" s="38"/>
      <c r="AV71" s="459"/>
      <c r="AW71" s="459"/>
      <c r="AX71" s="459"/>
      <c r="AY71" s="38"/>
      <c r="AZ71" s="38"/>
      <c r="BA71" s="38"/>
      <c r="BB71" s="38"/>
      <c r="BC71" s="38"/>
      <c r="BD71" s="38"/>
      <c r="BE71" s="38"/>
      <c r="BF71" s="38"/>
      <c r="BJ71" s="32"/>
    </row>
    <row r="72" spans="1:62" ht="12" customHeight="1">
      <c r="A72" s="583"/>
      <c r="B72" s="583"/>
      <c r="C72" s="583"/>
      <c r="D72" s="583"/>
      <c r="E72" s="583"/>
      <c r="F72" s="603"/>
      <c r="G72" s="603"/>
      <c r="H72" s="583"/>
      <c r="I72" s="583"/>
      <c r="J72" s="583"/>
      <c r="K72" s="583"/>
      <c r="L72" s="38"/>
      <c r="M72" s="38"/>
      <c r="N72" s="38"/>
      <c r="O72" s="38"/>
      <c r="P72" s="38"/>
      <c r="Q72" s="45"/>
      <c r="R72" s="38"/>
      <c r="S72" s="38"/>
      <c r="T72" s="38"/>
      <c r="U72" s="38"/>
      <c r="V72" s="38"/>
      <c r="W72" s="39"/>
      <c r="X72" s="99"/>
      <c r="Y72" s="38"/>
      <c r="Z72" s="38"/>
      <c r="AA72" s="38"/>
      <c r="AB72" s="38"/>
      <c r="AC72" s="38"/>
      <c r="AD72" s="453"/>
      <c r="AE72" s="38"/>
      <c r="AF72" s="38"/>
      <c r="AG72" s="5"/>
      <c r="AH72" s="5"/>
      <c r="AI72" s="5"/>
      <c r="AJ72" s="5"/>
      <c r="AK72" s="5"/>
      <c r="AL72" s="5"/>
      <c r="AM72" s="5"/>
      <c r="AO72" s="38"/>
      <c r="AP72" s="38"/>
      <c r="AQ72" s="38"/>
      <c r="AR72" s="38"/>
      <c r="AS72" s="38"/>
      <c r="AT72" s="38"/>
      <c r="AU72" s="38"/>
      <c r="AV72" s="459"/>
      <c r="AW72" s="459"/>
      <c r="AX72" s="459"/>
      <c r="AY72" s="38"/>
      <c r="AZ72" s="38"/>
      <c r="BA72" s="38"/>
      <c r="BB72" s="38"/>
      <c r="BC72" s="38"/>
      <c r="BD72" s="38"/>
      <c r="BE72" s="38"/>
      <c r="BF72" s="38"/>
      <c r="BJ72" s="32"/>
    </row>
    <row r="73" spans="1:62" ht="12" customHeight="1">
      <c r="A73" s="583"/>
      <c r="B73" s="583"/>
      <c r="C73" s="583"/>
      <c r="D73" s="583"/>
      <c r="E73" s="583"/>
      <c r="F73" s="603"/>
      <c r="G73" s="603"/>
      <c r="H73" s="583"/>
      <c r="I73" s="583"/>
      <c r="J73" s="583"/>
      <c r="K73" s="583"/>
      <c r="L73" s="38"/>
      <c r="M73" s="38"/>
      <c r="N73" s="38"/>
      <c r="O73" s="38"/>
      <c r="P73" s="38"/>
      <c r="Q73" s="45"/>
      <c r="R73" s="38"/>
      <c r="S73" s="38"/>
      <c r="T73" s="38"/>
      <c r="U73" s="38"/>
      <c r="V73" s="38"/>
      <c r="W73" s="39"/>
      <c r="X73" s="99"/>
      <c r="Y73" s="38"/>
      <c r="Z73" s="38"/>
      <c r="AA73" s="38"/>
      <c r="AB73" s="38"/>
      <c r="AC73" s="38"/>
      <c r="AD73" s="453"/>
      <c r="AE73" s="38"/>
      <c r="AF73" s="38"/>
      <c r="AG73" s="5"/>
      <c r="AH73" s="5"/>
      <c r="AI73" s="5"/>
      <c r="AJ73" s="5"/>
      <c r="AK73" s="5"/>
      <c r="AL73" s="5"/>
      <c r="AM73" s="5"/>
      <c r="AO73" s="38"/>
      <c r="AP73" s="38"/>
      <c r="AQ73" s="38"/>
      <c r="AR73" s="38"/>
      <c r="AS73" s="38"/>
      <c r="AT73" s="38"/>
      <c r="AU73" s="38"/>
      <c r="AV73" s="459"/>
      <c r="AW73" s="459"/>
      <c r="AX73" s="459"/>
      <c r="AY73" s="38"/>
      <c r="AZ73" s="38"/>
      <c r="BA73" s="38"/>
      <c r="BB73" s="38"/>
      <c r="BC73" s="38"/>
      <c r="BD73" s="38"/>
      <c r="BE73" s="38"/>
      <c r="BF73" s="38"/>
      <c r="BJ73" s="32"/>
    </row>
    <row r="74" spans="1:62" ht="12" customHeight="1">
      <c r="A74" s="583"/>
      <c r="B74" s="603"/>
      <c r="C74" s="583"/>
      <c r="D74" s="583"/>
      <c r="E74" s="603"/>
      <c r="F74" s="603"/>
      <c r="G74" s="603"/>
      <c r="H74" s="583"/>
      <c r="I74" s="583"/>
      <c r="J74" s="583"/>
      <c r="K74" s="603"/>
      <c r="L74" s="38"/>
      <c r="M74" s="38"/>
      <c r="N74" s="38"/>
      <c r="O74" s="38"/>
      <c r="P74" s="38"/>
      <c r="Q74" s="45"/>
      <c r="R74" s="38"/>
      <c r="S74" s="38"/>
      <c r="T74" s="38"/>
      <c r="U74" s="39"/>
      <c r="V74" s="38"/>
      <c r="W74" s="39"/>
      <c r="X74" s="99"/>
      <c r="Y74" s="38"/>
      <c r="Z74" s="38"/>
      <c r="AA74" s="38"/>
      <c r="AB74" s="38"/>
      <c r="AC74" s="38"/>
      <c r="AD74" s="453"/>
      <c r="AE74" s="38"/>
      <c r="AF74" s="38"/>
      <c r="AG74" s="5"/>
      <c r="AH74" s="5"/>
      <c r="AI74" s="5"/>
      <c r="AJ74" s="5"/>
      <c r="AK74" s="5"/>
      <c r="AL74" s="5"/>
      <c r="AM74" s="5"/>
      <c r="AO74" s="38"/>
      <c r="AP74" s="38"/>
      <c r="AQ74" s="38"/>
      <c r="AR74" s="38"/>
      <c r="AS74" s="38"/>
      <c r="AT74" s="39"/>
      <c r="AU74" s="38"/>
      <c r="AV74" s="459"/>
      <c r="AW74" s="459"/>
      <c r="AX74" s="459"/>
      <c r="AY74" s="38"/>
      <c r="AZ74" s="38"/>
      <c r="BA74" s="38"/>
      <c r="BB74" s="38"/>
      <c r="BC74" s="38"/>
      <c r="BD74" s="38"/>
      <c r="BE74" s="38"/>
      <c r="BF74" s="38"/>
      <c r="BJ74" s="32"/>
    </row>
    <row r="75" spans="1:62" ht="12" customHeight="1">
      <c r="A75" s="583"/>
      <c r="B75" s="583"/>
      <c r="C75" s="583"/>
      <c r="D75" s="583"/>
      <c r="E75" s="583"/>
      <c r="F75" s="603"/>
      <c r="G75" s="603"/>
      <c r="H75" s="583"/>
      <c r="I75" s="583"/>
      <c r="J75" s="583"/>
      <c r="K75" s="583"/>
      <c r="L75" s="38"/>
      <c r="M75" s="38"/>
      <c r="N75" s="38"/>
      <c r="O75" s="38"/>
      <c r="P75" s="38"/>
      <c r="Q75" s="45"/>
      <c r="R75" s="38"/>
      <c r="S75" s="38"/>
      <c r="T75" s="38"/>
      <c r="U75" s="38"/>
      <c r="V75" s="38"/>
      <c r="W75" s="39"/>
      <c r="X75" s="99"/>
      <c r="Y75" s="38"/>
      <c r="Z75" s="38"/>
      <c r="AA75" s="38"/>
      <c r="AB75" s="38"/>
      <c r="AC75" s="38"/>
      <c r="AD75" s="453"/>
      <c r="AE75" s="38"/>
      <c r="AF75" s="38"/>
      <c r="AG75" s="5"/>
      <c r="AH75" s="5"/>
      <c r="AI75" s="5"/>
      <c r="AJ75" s="5"/>
      <c r="AK75" s="5"/>
      <c r="AL75" s="5"/>
      <c r="AM75" s="5"/>
      <c r="AO75" s="38"/>
      <c r="AP75" s="38"/>
      <c r="AQ75" s="38"/>
      <c r="AR75" s="38"/>
      <c r="AS75" s="38"/>
      <c r="AT75" s="38"/>
      <c r="AU75" s="38"/>
      <c r="AV75" s="459"/>
      <c r="AW75" s="459"/>
      <c r="AX75" s="459"/>
      <c r="AY75" s="38"/>
      <c r="AZ75" s="38"/>
      <c r="BA75" s="38"/>
      <c r="BB75" s="38"/>
      <c r="BC75" s="38"/>
      <c r="BD75" s="38"/>
      <c r="BE75" s="38"/>
      <c r="BF75" s="38"/>
      <c r="BJ75" s="32"/>
    </row>
    <row r="76" spans="1:62" ht="12" customHeight="1">
      <c r="A76" s="583"/>
      <c r="B76" s="583"/>
      <c r="C76" s="583"/>
      <c r="D76" s="583"/>
      <c r="E76" s="583"/>
      <c r="F76" s="603"/>
      <c r="G76" s="603"/>
      <c r="H76" s="583"/>
      <c r="I76" s="583"/>
      <c r="J76" s="583"/>
      <c r="K76" s="583"/>
      <c r="L76" s="38"/>
      <c r="M76" s="38"/>
      <c r="N76" s="38"/>
      <c r="O76" s="38"/>
      <c r="P76" s="38"/>
      <c r="Q76" s="45"/>
      <c r="R76" s="38"/>
      <c r="S76" s="38"/>
      <c r="T76" s="38"/>
      <c r="U76" s="38"/>
      <c r="V76" s="38"/>
      <c r="W76" s="39"/>
      <c r="X76" s="99"/>
      <c r="Y76" s="38"/>
      <c r="Z76" s="38"/>
      <c r="AA76" s="38"/>
      <c r="AB76" s="38"/>
      <c r="AC76" s="38"/>
      <c r="AD76" s="453"/>
      <c r="AE76" s="38"/>
      <c r="AF76" s="38"/>
      <c r="AG76" s="5"/>
      <c r="AH76" s="5"/>
      <c r="AI76" s="5"/>
      <c r="AJ76" s="5"/>
      <c r="AK76" s="5"/>
      <c r="AL76" s="5"/>
      <c r="AM76" s="5"/>
      <c r="AO76" s="38"/>
      <c r="AP76" s="38"/>
      <c r="AQ76" s="38"/>
      <c r="AR76" s="38"/>
      <c r="AS76" s="38"/>
      <c r="AT76" s="38"/>
      <c r="AU76" s="38"/>
      <c r="AV76" s="459"/>
      <c r="AW76" s="459"/>
      <c r="AX76" s="459"/>
      <c r="AY76" s="38"/>
      <c r="AZ76" s="38"/>
      <c r="BA76" s="38"/>
      <c r="BB76" s="38"/>
      <c r="BC76" s="38"/>
      <c r="BD76" s="38"/>
      <c r="BE76" s="38"/>
      <c r="BF76" s="38"/>
      <c r="BJ76" s="32"/>
    </row>
    <row r="77" spans="1:62" ht="12" customHeight="1">
      <c r="A77" s="583"/>
      <c r="B77" s="583"/>
      <c r="C77" s="583"/>
      <c r="D77" s="583"/>
      <c r="E77" s="583"/>
      <c r="F77" s="603"/>
      <c r="G77" s="603"/>
      <c r="H77" s="583"/>
      <c r="I77" s="583"/>
      <c r="J77" s="583"/>
      <c r="K77" s="583"/>
      <c r="L77" s="38"/>
      <c r="M77" s="38"/>
      <c r="N77" s="38"/>
      <c r="O77" s="38"/>
      <c r="P77" s="38"/>
      <c r="Q77" s="45"/>
      <c r="R77" s="38"/>
      <c r="S77" s="38"/>
      <c r="T77" s="38"/>
      <c r="U77" s="38"/>
      <c r="V77" s="38"/>
      <c r="W77" s="39"/>
      <c r="X77" s="99"/>
      <c r="Y77" s="38"/>
      <c r="Z77" s="38"/>
      <c r="AA77" s="38"/>
      <c r="AB77" s="38"/>
      <c r="AC77" s="38"/>
      <c r="AD77" s="453"/>
      <c r="AE77" s="38"/>
      <c r="AF77" s="38"/>
      <c r="AG77" s="5"/>
      <c r="AH77" s="5"/>
      <c r="AI77" s="5"/>
      <c r="AJ77" s="5"/>
      <c r="AK77" s="5"/>
      <c r="AL77" s="5"/>
      <c r="AM77" s="5"/>
      <c r="AO77" s="38"/>
      <c r="AP77" s="38"/>
      <c r="AQ77" s="38"/>
      <c r="AR77" s="38"/>
      <c r="AS77" s="38"/>
      <c r="AT77" s="38"/>
      <c r="AU77" s="38"/>
      <c r="AV77" s="459"/>
      <c r="AW77" s="459"/>
      <c r="AX77" s="459"/>
      <c r="AY77" s="38"/>
      <c r="AZ77" s="38"/>
      <c r="BA77" s="38"/>
      <c r="BB77" s="38"/>
      <c r="BC77" s="38"/>
      <c r="BD77" s="38"/>
      <c r="BE77" s="38"/>
      <c r="BF77" s="38"/>
      <c r="BJ77" s="32"/>
    </row>
    <row r="78" spans="1:62" ht="12" customHeight="1">
      <c r="A78" s="583"/>
      <c r="B78" s="583"/>
      <c r="C78" s="583"/>
      <c r="D78" s="583"/>
      <c r="E78" s="583"/>
      <c r="F78" s="603"/>
      <c r="G78" s="603"/>
      <c r="H78" s="583"/>
      <c r="I78" s="583"/>
      <c r="J78" s="583"/>
      <c r="K78" s="583"/>
      <c r="L78" s="38"/>
      <c r="M78" s="38"/>
      <c r="N78" s="38"/>
      <c r="O78" s="38"/>
      <c r="P78" s="38"/>
      <c r="Q78" s="45"/>
      <c r="R78" s="38"/>
      <c r="S78" s="38"/>
      <c r="T78" s="38"/>
      <c r="U78" s="38"/>
      <c r="V78" s="38"/>
      <c r="W78" s="39"/>
      <c r="X78" s="99"/>
      <c r="Y78" s="38"/>
      <c r="Z78" s="38"/>
      <c r="AA78" s="38"/>
      <c r="AB78" s="38"/>
      <c r="AC78" s="38"/>
      <c r="AD78" s="453"/>
      <c r="AE78" s="38"/>
      <c r="AF78" s="38"/>
      <c r="AG78" s="5"/>
      <c r="AH78" s="5"/>
      <c r="AI78" s="5"/>
      <c r="AJ78" s="5"/>
      <c r="AK78" s="5"/>
      <c r="AL78" s="5"/>
      <c r="AM78" s="5"/>
      <c r="AO78" s="38"/>
      <c r="AP78" s="38"/>
      <c r="AQ78" s="38"/>
      <c r="AR78" s="38"/>
      <c r="AS78" s="38"/>
      <c r="AT78" s="38"/>
      <c r="AU78" s="38"/>
      <c r="AV78" s="459"/>
      <c r="AW78" s="459"/>
      <c r="AX78" s="459"/>
      <c r="AY78" s="38"/>
      <c r="AZ78" s="38"/>
      <c r="BA78" s="38"/>
      <c r="BB78" s="38"/>
      <c r="BC78" s="38"/>
      <c r="BD78" s="38"/>
      <c r="BE78" s="38"/>
      <c r="BF78" s="38"/>
      <c r="BJ78" s="32"/>
    </row>
    <row r="79" spans="1:62" ht="12" customHeight="1">
      <c r="A79" s="583"/>
      <c r="B79" s="583"/>
      <c r="C79" s="583"/>
      <c r="D79" s="583"/>
      <c r="E79" s="583"/>
      <c r="F79" s="603"/>
      <c r="G79" s="603"/>
      <c r="H79" s="583"/>
      <c r="I79" s="583"/>
      <c r="J79" s="583"/>
      <c r="K79" s="583"/>
      <c r="L79" s="38"/>
      <c r="M79" s="38"/>
      <c r="N79" s="38"/>
      <c r="O79" s="38"/>
      <c r="P79" s="38"/>
      <c r="Q79" s="45"/>
      <c r="R79" s="38"/>
      <c r="S79" s="38"/>
      <c r="T79" s="38"/>
      <c r="U79" s="38"/>
      <c r="V79" s="38"/>
      <c r="W79" s="39"/>
      <c r="X79" s="99"/>
      <c r="Y79" s="38"/>
      <c r="Z79" s="38"/>
      <c r="AA79" s="38"/>
      <c r="AB79" s="38"/>
      <c r="AC79" s="38"/>
      <c r="AD79" s="453"/>
      <c r="AE79" s="38"/>
      <c r="AF79" s="38"/>
      <c r="AG79" s="5"/>
      <c r="AH79" s="5"/>
      <c r="AI79" s="5"/>
      <c r="AJ79" s="5"/>
      <c r="AK79" s="5"/>
      <c r="AL79" s="5"/>
      <c r="AM79" s="5"/>
      <c r="AO79" s="38"/>
      <c r="AP79" s="38"/>
      <c r="AQ79" s="38"/>
      <c r="AR79" s="38"/>
      <c r="AS79" s="38"/>
      <c r="AT79" s="38"/>
      <c r="AU79" s="38"/>
      <c r="AV79" s="459"/>
      <c r="AW79" s="459"/>
      <c r="AX79" s="459"/>
      <c r="AY79" s="38"/>
      <c r="AZ79" s="38"/>
      <c r="BA79" s="38"/>
      <c r="BB79" s="38"/>
      <c r="BC79" s="38"/>
      <c r="BD79" s="38"/>
      <c r="BE79" s="38"/>
      <c r="BF79" s="38"/>
      <c r="BJ79" s="32"/>
    </row>
    <row r="80" spans="1:62" ht="12" customHeight="1">
      <c r="A80" s="583"/>
      <c r="B80" s="583"/>
      <c r="C80" s="583"/>
      <c r="D80" s="583"/>
      <c r="E80" s="583"/>
      <c r="F80" s="603"/>
      <c r="G80" s="603"/>
      <c r="H80" s="583"/>
      <c r="I80" s="583"/>
      <c r="J80" s="583"/>
      <c r="K80" s="583"/>
      <c r="L80" s="38"/>
      <c r="M80" s="38"/>
      <c r="N80" s="38"/>
      <c r="O80" s="38"/>
      <c r="P80" s="38"/>
      <c r="Q80" s="45"/>
      <c r="R80" s="38"/>
      <c r="S80" s="38"/>
      <c r="T80" s="38"/>
      <c r="U80" s="38"/>
      <c r="V80" s="38"/>
      <c r="W80" s="39"/>
      <c r="X80" s="99"/>
      <c r="Y80" s="38"/>
      <c r="Z80" s="38"/>
      <c r="AA80" s="38"/>
      <c r="AB80" s="38"/>
      <c r="AC80" s="38"/>
      <c r="AD80" s="453"/>
      <c r="AE80" s="38"/>
      <c r="AF80" s="38"/>
      <c r="AG80" s="5"/>
      <c r="AH80" s="5"/>
      <c r="AI80" s="5"/>
      <c r="AJ80" s="5"/>
      <c r="AK80" s="5"/>
      <c r="AL80" s="5"/>
      <c r="AM80" s="5"/>
      <c r="AO80" s="38"/>
      <c r="AP80" s="38"/>
      <c r="AQ80" s="38"/>
      <c r="AR80" s="38"/>
      <c r="AS80" s="38"/>
      <c r="AT80" s="38"/>
      <c r="AU80" s="38"/>
      <c r="AV80" s="459"/>
      <c r="AW80" s="459"/>
      <c r="AX80" s="459"/>
      <c r="AY80" s="38"/>
      <c r="AZ80" s="38"/>
      <c r="BA80" s="38"/>
      <c r="BB80" s="38"/>
      <c r="BC80" s="38"/>
      <c r="BD80" s="38"/>
      <c r="BE80" s="38"/>
      <c r="BF80" s="38"/>
      <c r="BJ80" s="32"/>
    </row>
    <row r="81" spans="1:62" ht="12" customHeight="1">
      <c r="A81" s="583"/>
      <c r="B81" s="583"/>
      <c r="C81" s="583"/>
      <c r="D81" s="583"/>
      <c r="E81" s="583"/>
      <c r="F81" s="603"/>
      <c r="G81" s="603"/>
      <c r="H81" s="583"/>
      <c r="I81" s="583"/>
      <c r="J81" s="583"/>
      <c r="K81" s="583"/>
      <c r="L81" s="38"/>
      <c r="M81" s="38"/>
      <c r="N81" s="38"/>
      <c r="O81" s="38"/>
      <c r="P81" s="38"/>
      <c r="Q81" s="45"/>
      <c r="R81" s="38"/>
      <c r="S81" s="38"/>
      <c r="T81" s="38"/>
      <c r="U81" s="38"/>
      <c r="V81" s="38"/>
      <c r="W81" s="39"/>
      <c r="X81" s="99"/>
      <c r="Y81" s="38"/>
      <c r="Z81" s="38"/>
      <c r="AA81" s="38"/>
      <c r="AB81" s="38"/>
      <c r="AC81" s="38"/>
      <c r="AD81" s="453"/>
      <c r="AE81" s="38"/>
      <c r="AF81" s="38"/>
      <c r="AG81" s="5"/>
      <c r="AH81" s="5"/>
      <c r="AI81" s="5"/>
      <c r="AJ81" s="5"/>
      <c r="AK81" s="5"/>
      <c r="AL81" s="5"/>
      <c r="AM81" s="5"/>
      <c r="AO81" s="38"/>
      <c r="AP81" s="38"/>
      <c r="AQ81" s="38"/>
      <c r="AR81" s="38"/>
      <c r="AS81" s="38"/>
      <c r="AT81" s="38"/>
      <c r="AU81" s="38"/>
      <c r="AV81" s="459"/>
      <c r="AW81" s="459"/>
      <c r="AX81" s="459"/>
      <c r="AY81" s="38"/>
      <c r="AZ81" s="38"/>
      <c r="BA81" s="38"/>
      <c r="BB81" s="38"/>
      <c r="BC81" s="38"/>
      <c r="BD81" s="38"/>
      <c r="BE81" s="38"/>
      <c r="BF81" s="38"/>
      <c r="BJ81" s="32"/>
    </row>
    <row r="82" spans="1:62" ht="12" customHeight="1">
      <c r="A82" s="583"/>
      <c r="B82" s="583"/>
      <c r="C82" s="583"/>
      <c r="D82" s="583"/>
      <c r="E82" s="583"/>
      <c r="F82" s="603"/>
      <c r="G82" s="603"/>
      <c r="H82" s="583"/>
      <c r="I82" s="583"/>
      <c r="J82" s="583"/>
      <c r="K82" s="583"/>
      <c r="L82" s="38"/>
      <c r="M82" s="38"/>
      <c r="N82" s="38"/>
      <c r="O82" s="38"/>
      <c r="P82" s="38"/>
      <c r="Q82" s="45"/>
      <c r="R82" s="38"/>
      <c r="S82" s="38"/>
      <c r="T82" s="38"/>
      <c r="U82" s="38"/>
      <c r="V82" s="38"/>
      <c r="W82" s="39"/>
      <c r="X82" s="99"/>
      <c r="Y82" s="38"/>
      <c r="Z82" s="38"/>
      <c r="AA82" s="38"/>
      <c r="AB82" s="38"/>
      <c r="AC82" s="38"/>
      <c r="AD82" s="453"/>
      <c r="AE82" s="38"/>
      <c r="AF82" s="38"/>
      <c r="AG82" s="5"/>
      <c r="AH82" s="5"/>
      <c r="AI82" s="5"/>
      <c r="AJ82" s="5"/>
      <c r="AK82" s="5"/>
      <c r="AL82" s="5"/>
      <c r="AM82" s="5"/>
      <c r="AO82" s="38"/>
      <c r="AP82" s="38"/>
      <c r="AQ82" s="38"/>
      <c r="AR82" s="38"/>
      <c r="AS82" s="38"/>
      <c r="AT82" s="38"/>
      <c r="AU82" s="38"/>
      <c r="AV82" s="459"/>
      <c r="AW82" s="459"/>
      <c r="AX82" s="459"/>
      <c r="AY82" s="38"/>
      <c r="AZ82" s="38"/>
      <c r="BA82" s="38"/>
      <c r="BB82" s="38"/>
      <c r="BC82" s="38"/>
      <c r="BD82" s="38"/>
      <c r="BE82" s="38"/>
      <c r="BF82" s="38"/>
      <c r="BJ82" s="32"/>
    </row>
    <row r="83" spans="1:62" ht="12" customHeight="1">
      <c r="A83" s="583"/>
      <c r="B83" s="583"/>
      <c r="C83" s="583"/>
      <c r="D83" s="583"/>
      <c r="E83" s="583"/>
      <c r="F83" s="603"/>
      <c r="G83" s="603"/>
      <c r="H83" s="583"/>
      <c r="I83" s="583"/>
      <c r="J83" s="583"/>
      <c r="K83" s="583"/>
      <c r="L83" s="38"/>
      <c r="M83" s="38"/>
      <c r="N83" s="38"/>
      <c r="O83" s="38"/>
      <c r="P83" s="38"/>
      <c r="Q83" s="45"/>
      <c r="R83" s="38"/>
      <c r="S83" s="38"/>
      <c r="T83" s="38"/>
      <c r="U83" s="38"/>
      <c r="V83" s="38"/>
      <c r="W83" s="39"/>
      <c r="X83" s="99"/>
      <c r="Y83" s="38"/>
      <c r="Z83" s="38"/>
      <c r="AA83" s="38"/>
      <c r="AB83" s="38"/>
      <c r="AC83" s="38"/>
      <c r="AD83" s="453"/>
      <c r="AE83" s="38"/>
      <c r="AF83" s="38"/>
      <c r="AG83" s="5"/>
      <c r="AH83" s="5"/>
      <c r="AI83" s="5"/>
      <c r="AJ83" s="5"/>
      <c r="AK83" s="5"/>
      <c r="AL83" s="5"/>
      <c r="AM83" s="5"/>
      <c r="AO83" s="38"/>
      <c r="AP83" s="38"/>
      <c r="AQ83" s="38"/>
      <c r="AR83" s="38"/>
      <c r="AS83" s="38"/>
      <c r="AT83" s="38"/>
      <c r="AU83" s="38"/>
      <c r="AV83" s="459"/>
      <c r="AW83" s="459"/>
      <c r="AX83" s="459"/>
      <c r="AY83" s="38"/>
      <c r="AZ83" s="38"/>
      <c r="BA83" s="38"/>
      <c r="BB83" s="38"/>
      <c r="BC83" s="38"/>
      <c r="BD83" s="38"/>
      <c r="BE83" s="38"/>
      <c r="BF83" s="38"/>
      <c r="BJ83" s="32"/>
    </row>
    <row r="84" spans="1:62" ht="12" customHeight="1">
      <c r="A84" s="583"/>
      <c r="B84" s="583"/>
      <c r="C84" s="583"/>
      <c r="D84" s="583"/>
      <c r="E84" s="583"/>
      <c r="F84" s="603"/>
      <c r="G84" s="603"/>
      <c r="H84" s="583"/>
      <c r="I84" s="583"/>
      <c r="J84" s="583"/>
      <c r="K84" s="583"/>
      <c r="L84" s="38"/>
      <c r="M84" s="38"/>
      <c r="N84" s="38"/>
      <c r="O84" s="38"/>
      <c r="P84" s="38"/>
      <c r="Q84" s="45"/>
      <c r="R84" s="38"/>
      <c r="S84" s="38"/>
      <c r="T84" s="38"/>
      <c r="U84" s="38"/>
      <c r="V84" s="38"/>
      <c r="W84" s="39"/>
      <c r="X84" s="99"/>
      <c r="Y84" s="38"/>
      <c r="Z84" s="38"/>
      <c r="AA84" s="38"/>
      <c r="AB84" s="38"/>
      <c r="AC84" s="38"/>
      <c r="AD84" s="453"/>
      <c r="AE84" s="38"/>
      <c r="AF84" s="38"/>
      <c r="AG84" s="5"/>
      <c r="AH84" s="5"/>
      <c r="AI84" s="5"/>
      <c r="AJ84" s="5"/>
      <c r="AK84" s="5"/>
      <c r="AL84" s="5"/>
      <c r="AM84" s="5"/>
      <c r="AO84" s="38"/>
      <c r="AP84" s="38"/>
      <c r="AQ84" s="38"/>
      <c r="AR84" s="38"/>
      <c r="AS84" s="38"/>
      <c r="AT84" s="38"/>
      <c r="AU84" s="38"/>
      <c r="AV84" s="459"/>
      <c r="AW84" s="459"/>
      <c r="AX84" s="459"/>
      <c r="AY84" s="38"/>
      <c r="AZ84" s="38"/>
      <c r="BA84" s="38"/>
      <c r="BB84" s="38"/>
      <c r="BC84" s="38"/>
      <c r="BD84" s="38"/>
      <c r="BE84" s="38"/>
      <c r="BF84" s="38"/>
      <c r="BJ84" s="32"/>
    </row>
    <row r="85" spans="1:62" ht="12" customHeight="1">
      <c r="A85" s="583"/>
      <c r="B85" s="583"/>
      <c r="C85" s="583"/>
      <c r="D85" s="583"/>
      <c r="E85" s="583"/>
      <c r="F85" s="603"/>
      <c r="G85" s="603"/>
      <c r="H85" s="583"/>
      <c r="I85" s="583"/>
      <c r="J85" s="583"/>
      <c r="K85" s="583"/>
      <c r="L85" s="38"/>
      <c r="M85" s="38"/>
      <c r="N85" s="38"/>
      <c r="O85" s="38"/>
      <c r="P85" s="38"/>
      <c r="Q85" s="45"/>
      <c r="R85" s="38"/>
      <c r="S85" s="38"/>
      <c r="T85" s="38"/>
      <c r="U85" s="38"/>
      <c r="V85" s="38"/>
      <c r="W85" s="39"/>
      <c r="X85" s="99"/>
      <c r="Y85" s="38"/>
      <c r="Z85" s="38"/>
      <c r="AA85" s="38"/>
      <c r="AB85" s="38"/>
      <c r="AC85" s="38"/>
      <c r="AD85" s="453"/>
      <c r="AE85" s="38"/>
      <c r="AF85" s="38"/>
      <c r="AG85" s="5"/>
      <c r="AH85" s="5"/>
      <c r="AI85" s="5"/>
      <c r="AJ85" s="5"/>
      <c r="AK85" s="5"/>
      <c r="AL85" s="5"/>
      <c r="AM85" s="5"/>
      <c r="AO85" s="38"/>
      <c r="AP85" s="38"/>
      <c r="AQ85" s="38"/>
      <c r="AR85" s="38"/>
      <c r="AS85" s="38"/>
      <c r="AT85" s="38"/>
      <c r="AU85" s="38"/>
      <c r="AV85" s="459"/>
      <c r="AW85" s="459"/>
      <c r="AX85" s="459"/>
      <c r="AY85" s="38"/>
      <c r="AZ85" s="38"/>
      <c r="BA85" s="38"/>
      <c r="BB85" s="38"/>
      <c r="BC85" s="38"/>
      <c r="BD85" s="38"/>
      <c r="BE85" s="38"/>
      <c r="BF85" s="38"/>
      <c r="BJ85" s="32"/>
    </row>
    <row r="86" spans="1:62" ht="12" customHeight="1">
      <c r="A86" s="583"/>
      <c r="B86" s="583"/>
      <c r="C86" s="583"/>
      <c r="D86" s="583"/>
      <c r="E86" s="583"/>
      <c r="F86" s="603"/>
      <c r="G86" s="603"/>
      <c r="H86" s="583"/>
      <c r="I86" s="583"/>
      <c r="J86" s="583"/>
      <c r="K86" s="583"/>
      <c r="L86" s="38"/>
      <c r="M86" s="38"/>
      <c r="N86" s="38"/>
      <c r="O86" s="38"/>
      <c r="P86" s="38"/>
      <c r="Q86" s="45"/>
      <c r="R86" s="38"/>
      <c r="S86" s="38"/>
      <c r="T86" s="38"/>
      <c r="U86" s="38"/>
      <c r="V86" s="38"/>
      <c r="W86" s="39"/>
      <c r="X86" s="99"/>
      <c r="Y86" s="38"/>
      <c r="Z86" s="38"/>
      <c r="AA86" s="38"/>
      <c r="AB86" s="38"/>
      <c r="AC86" s="38"/>
      <c r="AD86" s="453"/>
      <c r="AE86" s="38"/>
      <c r="AF86" s="38"/>
      <c r="AG86" s="5"/>
      <c r="AH86" s="5"/>
      <c r="AI86" s="5"/>
      <c r="AJ86" s="5"/>
      <c r="AK86" s="5"/>
      <c r="AL86" s="5"/>
      <c r="AM86" s="5"/>
      <c r="AO86" s="38"/>
      <c r="AP86" s="38"/>
      <c r="AQ86" s="38"/>
      <c r="AR86" s="38"/>
      <c r="AS86" s="38"/>
      <c r="AT86" s="38"/>
      <c r="AU86" s="38"/>
      <c r="AV86" s="459"/>
      <c r="AW86" s="459"/>
      <c r="AX86" s="459"/>
      <c r="AY86" s="38"/>
      <c r="AZ86" s="38"/>
      <c r="BA86" s="38"/>
      <c r="BB86" s="38"/>
      <c r="BC86" s="38"/>
      <c r="BD86" s="38"/>
      <c r="BE86" s="38"/>
      <c r="BF86" s="38"/>
      <c r="BJ86" s="32"/>
    </row>
    <row r="87" spans="1:62" ht="12" customHeight="1">
      <c r="A87" s="583"/>
      <c r="B87" s="583"/>
      <c r="C87" s="583"/>
      <c r="D87" s="583"/>
      <c r="E87" s="583"/>
      <c r="F87" s="603"/>
      <c r="G87" s="603"/>
      <c r="H87" s="583"/>
      <c r="I87" s="583"/>
      <c r="J87" s="583"/>
      <c r="K87" s="583"/>
      <c r="L87" s="38"/>
      <c r="M87" s="38"/>
      <c r="N87" s="38"/>
      <c r="O87" s="38"/>
      <c r="P87" s="38"/>
      <c r="Q87" s="45"/>
      <c r="R87" s="38"/>
      <c r="S87" s="38"/>
      <c r="T87" s="38"/>
      <c r="U87" s="38"/>
      <c r="V87" s="38"/>
      <c r="W87" s="39"/>
      <c r="X87" s="99"/>
      <c r="Y87" s="38"/>
      <c r="Z87" s="38"/>
      <c r="AA87" s="38"/>
      <c r="AB87" s="38"/>
      <c r="AC87" s="38"/>
      <c r="AD87" s="453"/>
      <c r="AE87" s="38"/>
      <c r="AF87" s="38"/>
      <c r="AG87" s="5"/>
      <c r="AH87" s="5"/>
      <c r="AI87" s="5"/>
      <c r="AJ87" s="5"/>
      <c r="AK87" s="5"/>
      <c r="AL87" s="5"/>
      <c r="AM87" s="5"/>
      <c r="AO87" s="38"/>
      <c r="AP87" s="38"/>
      <c r="AQ87" s="38"/>
      <c r="AR87" s="38"/>
      <c r="AS87" s="38"/>
      <c r="AT87" s="38"/>
      <c r="AU87" s="38"/>
      <c r="AV87" s="459"/>
      <c r="AW87" s="459"/>
      <c r="AX87" s="459"/>
      <c r="AY87" s="38"/>
      <c r="AZ87" s="38"/>
      <c r="BA87" s="38"/>
      <c r="BB87" s="38"/>
      <c r="BC87" s="38"/>
      <c r="BD87" s="38"/>
      <c r="BE87" s="38"/>
      <c r="BF87" s="38"/>
      <c r="BJ87" s="32"/>
    </row>
    <row r="88" spans="1:62" ht="12" customHeight="1">
      <c r="A88" s="583"/>
      <c r="B88" s="583"/>
      <c r="C88" s="583"/>
      <c r="D88" s="583"/>
      <c r="E88" s="583"/>
      <c r="F88" s="603"/>
      <c r="G88" s="603"/>
      <c r="H88" s="583"/>
      <c r="I88" s="583"/>
      <c r="J88" s="583"/>
      <c r="K88" s="583"/>
      <c r="L88" s="38"/>
      <c r="M88" s="38"/>
      <c r="N88" s="38"/>
      <c r="O88" s="38"/>
      <c r="P88" s="38"/>
      <c r="Q88" s="45"/>
      <c r="R88" s="38"/>
      <c r="S88" s="38"/>
      <c r="T88" s="38"/>
      <c r="U88" s="38"/>
      <c r="V88" s="38"/>
      <c r="W88" s="39"/>
      <c r="X88" s="144"/>
      <c r="Y88" s="39"/>
      <c r="Z88" s="38"/>
      <c r="AA88" s="38"/>
      <c r="AB88" s="38"/>
      <c r="AC88" s="38"/>
      <c r="AD88" s="453"/>
      <c r="AE88" s="38"/>
      <c r="AF88" s="38"/>
      <c r="AG88" s="5"/>
      <c r="AH88" s="5"/>
      <c r="AI88" s="5"/>
      <c r="AJ88" s="5"/>
      <c r="AK88" s="5"/>
      <c r="AL88" s="5"/>
      <c r="AM88" s="5"/>
      <c r="AO88" s="38"/>
      <c r="AP88" s="38"/>
      <c r="AQ88" s="38"/>
      <c r="AR88" s="38"/>
      <c r="AS88" s="38"/>
      <c r="AT88" s="38"/>
      <c r="AU88" s="38"/>
      <c r="AV88" s="38"/>
      <c r="AW88" s="38"/>
      <c r="AX88" s="38"/>
      <c r="AY88" s="38"/>
      <c r="AZ88" s="38"/>
      <c r="BA88" s="38"/>
      <c r="BB88" s="38"/>
      <c r="BC88" s="38"/>
      <c r="BD88" s="38"/>
      <c r="BE88" s="38"/>
      <c r="BF88" s="38"/>
      <c r="BJ88" s="32"/>
    </row>
    <row r="89" spans="1:62" ht="12" customHeight="1">
      <c r="A89" s="583"/>
      <c r="B89" s="583"/>
      <c r="C89" s="583"/>
      <c r="D89" s="583"/>
      <c r="E89" s="583"/>
      <c r="F89" s="583"/>
      <c r="G89" s="583"/>
      <c r="H89" s="583"/>
      <c r="I89" s="583"/>
      <c r="J89" s="583"/>
      <c r="K89" s="583"/>
      <c r="L89" s="38"/>
      <c r="M89" s="38"/>
      <c r="N89" s="38"/>
      <c r="O89" s="38"/>
      <c r="P89" s="38"/>
      <c r="Q89" s="45"/>
      <c r="R89" s="38"/>
      <c r="S89" s="38"/>
      <c r="T89" s="38"/>
      <c r="U89" s="38"/>
      <c r="V89" s="38"/>
      <c r="W89" s="39"/>
      <c r="X89" s="144"/>
      <c r="Y89" s="39"/>
      <c r="Z89" s="38"/>
      <c r="AA89" s="38"/>
      <c r="AB89" s="38"/>
      <c r="AC89" s="38"/>
      <c r="AD89" s="453"/>
      <c r="AE89" s="38"/>
      <c r="AF89" s="38"/>
      <c r="AG89" s="5"/>
      <c r="AH89" s="5"/>
      <c r="AI89" s="5"/>
      <c r="AJ89" s="5"/>
      <c r="AK89" s="5"/>
      <c r="AL89" s="5"/>
      <c r="AM89" s="5"/>
      <c r="AO89" s="38"/>
      <c r="AP89" s="38"/>
      <c r="AQ89" s="38"/>
      <c r="AR89" s="38"/>
      <c r="AS89" s="38"/>
      <c r="AT89" s="38"/>
      <c r="AU89" s="38"/>
      <c r="AV89" s="38"/>
      <c r="AW89" s="38"/>
      <c r="AX89" s="38"/>
      <c r="AY89" s="38"/>
      <c r="AZ89" s="38"/>
      <c r="BA89" s="38"/>
      <c r="BB89" s="38"/>
      <c r="BC89" s="38"/>
      <c r="BD89" s="38"/>
      <c r="BE89" s="38"/>
      <c r="BF89" s="38"/>
      <c r="BJ89" s="32"/>
    </row>
    <row r="90" spans="1:62" ht="12" customHeight="1">
      <c r="A90" s="583"/>
      <c r="B90" s="583"/>
      <c r="C90" s="583"/>
      <c r="D90" s="583"/>
      <c r="E90" s="583"/>
      <c r="F90" s="583"/>
      <c r="G90" s="583"/>
      <c r="H90" s="583"/>
      <c r="I90" s="583"/>
      <c r="J90" s="583"/>
      <c r="K90" s="583"/>
      <c r="L90" s="38"/>
      <c r="M90" s="38"/>
      <c r="N90" s="38"/>
      <c r="O90" s="38"/>
      <c r="P90" s="38"/>
      <c r="Q90" s="45"/>
      <c r="R90" s="38"/>
      <c r="S90" s="38"/>
      <c r="T90" s="38"/>
      <c r="U90" s="38"/>
      <c r="V90" s="38"/>
      <c r="W90" s="39"/>
      <c r="X90" s="144"/>
      <c r="Y90" s="39"/>
      <c r="Z90" s="38"/>
      <c r="AA90" s="38"/>
      <c r="AB90" s="38"/>
      <c r="AC90" s="38"/>
      <c r="AD90" s="453"/>
      <c r="AE90" s="38"/>
      <c r="AF90" s="38"/>
      <c r="AG90" s="5"/>
      <c r="AH90" s="5"/>
      <c r="AI90" s="5"/>
      <c r="AJ90" s="5"/>
      <c r="AK90" s="5"/>
      <c r="AL90" s="5"/>
      <c r="AM90" s="5"/>
      <c r="AO90" s="38"/>
      <c r="AP90" s="38"/>
      <c r="AQ90" s="38"/>
      <c r="AR90" s="38"/>
      <c r="AS90" s="38"/>
      <c r="AT90" s="38"/>
      <c r="AU90" s="38"/>
      <c r="AV90" s="38"/>
      <c r="AW90" s="38"/>
      <c r="AX90" s="38"/>
      <c r="AY90" s="38"/>
      <c r="AZ90" s="38"/>
      <c r="BA90" s="38"/>
      <c r="BB90" s="38"/>
      <c r="BC90" s="38"/>
      <c r="BD90" s="38"/>
      <c r="BE90" s="38"/>
      <c r="BF90" s="38"/>
      <c r="BJ90" s="32"/>
    </row>
    <row r="91" spans="1:62" ht="12" customHeight="1">
      <c r="A91" s="583"/>
      <c r="B91" s="583"/>
      <c r="C91" s="583"/>
      <c r="D91" s="583"/>
      <c r="E91" s="583"/>
      <c r="F91" s="583"/>
      <c r="G91" s="583"/>
      <c r="H91" s="583"/>
      <c r="I91" s="583"/>
      <c r="J91" s="583"/>
      <c r="K91" s="583"/>
      <c r="L91" s="38"/>
      <c r="M91" s="38"/>
      <c r="N91" s="38"/>
      <c r="O91" s="38"/>
      <c r="P91" s="38"/>
      <c r="Q91" s="45"/>
      <c r="R91" s="38"/>
      <c r="S91" s="38"/>
      <c r="T91" s="38"/>
      <c r="U91" s="38"/>
      <c r="V91" s="38"/>
      <c r="W91" s="39"/>
      <c r="X91" s="144"/>
      <c r="Y91" s="39"/>
      <c r="Z91" s="38"/>
      <c r="AA91" s="38"/>
      <c r="AB91" s="38"/>
      <c r="AC91" s="38"/>
      <c r="AD91" s="453"/>
      <c r="AE91" s="38"/>
      <c r="AF91" s="38"/>
      <c r="AG91" s="5"/>
      <c r="AH91" s="5"/>
      <c r="AI91" s="5"/>
      <c r="AJ91" s="5"/>
      <c r="AK91" s="5"/>
      <c r="AL91" s="5"/>
      <c r="AM91" s="5"/>
      <c r="AO91" s="38"/>
      <c r="AP91" s="38"/>
      <c r="AQ91" s="38"/>
      <c r="AR91" s="38"/>
      <c r="AS91" s="38"/>
      <c r="AT91" s="38"/>
      <c r="AU91" s="38"/>
      <c r="AV91" s="38"/>
      <c r="AW91" s="38"/>
      <c r="AX91" s="38"/>
      <c r="AY91" s="38"/>
      <c r="AZ91" s="38"/>
      <c r="BA91" s="38"/>
      <c r="BB91" s="38"/>
      <c r="BC91" s="38"/>
      <c r="BD91" s="38"/>
      <c r="BE91" s="38"/>
      <c r="BF91" s="38"/>
      <c r="BJ91" s="32"/>
    </row>
    <row r="92" spans="1:62" ht="12" customHeight="1">
      <c r="A92" s="583"/>
      <c r="B92" s="583"/>
      <c r="C92" s="583"/>
      <c r="D92" s="583"/>
      <c r="E92" s="583"/>
      <c r="F92" s="583"/>
      <c r="G92" s="583"/>
      <c r="H92" s="583"/>
      <c r="I92" s="583"/>
      <c r="J92" s="583"/>
      <c r="K92" s="583"/>
      <c r="L92" s="38"/>
      <c r="M92" s="38"/>
      <c r="N92" s="38"/>
      <c r="O92" s="38"/>
      <c r="P92" s="38"/>
      <c r="Q92" s="45"/>
      <c r="R92" s="38"/>
      <c r="S92" s="38"/>
      <c r="T92" s="38"/>
      <c r="U92" s="38"/>
      <c r="V92" s="38"/>
      <c r="W92" s="39"/>
      <c r="X92" s="144"/>
      <c r="Y92" s="39"/>
      <c r="Z92" s="38"/>
      <c r="AA92" s="38"/>
      <c r="AB92" s="38"/>
      <c r="AC92" s="38"/>
      <c r="AD92" s="453"/>
      <c r="AE92" s="38"/>
      <c r="AF92" s="38"/>
      <c r="AG92" s="5"/>
      <c r="AH92" s="5"/>
      <c r="AI92" s="5"/>
      <c r="AJ92" s="5"/>
      <c r="AK92" s="5"/>
      <c r="AL92" s="5"/>
      <c r="AM92" s="5"/>
      <c r="AO92" s="38"/>
      <c r="AP92" s="38"/>
      <c r="AQ92" s="38"/>
      <c r="AR92" s="38"/>
      <c r="AS92" s="38"/>
      <c r="AT92" s="38"/>
      <c r="AU92" s="38"/>
      <c r="AV92" s="38"/>
      <c r="AW92" s="38"/>
      <c r="AX92" s="38"/>
      <c r="AY92" s="38"/>
      <c r="AZ92" s="38"/>
      <c r="BA92" s="38"/>
      <c r="BB92" s="38"/>
      <c r="BC92" s="38"/>
      <c r="BD92" s="38"/>
      <c r="BE92" s="38"/>
      <c r="BF92" s="38"/>
      <c r="BJ92" s="32"/>
    </row>
    <row r="93" spans="1:62" ht="12" customHeight="1">
      <c r="A93" s="583"/>
      <c r="B93" s="583"/>
      <c r="C93" s="583"/>
      <c r="D93" s="583"/>
      <c r="E93" s="583"/>
      <c r="F93" s="583"/>
      <c r="G93" s="583"/>
      <c r="H93" s="583"/>
      <c r="I93" s="583"/>
      <c r="J93" s="583"/>
      <c r="K93" s="583"/>
      <c r="L93" s="38"/>
      <c r="M93" s="38"/>
      <c r="N93" s="38"/>
      <c r="O93" s="38"/>
      <c r="P93" s="38"/>
      <c r="Q93" s="45"/>
      <c r="R93" s="38"/>
      <c r="S93" s="38"/>
      <c r="T93" s="38"/>
      <c r="U93" s="38"/>
      <c r="V93" s="38"/>
      <c r="W93" s="39"/>
      <c r="X93" s="144"/>
      <c r="Y93" s="39"/>
      <c r="Z93" s="38"/>
      <c r="AA93" s="38"/>
      <c r="AB93" s="38"/>
      <c r="AC93" s="38"/>
      <c r="AD93" s="453"/>
      <c r="AE93" s="38"/>
      <c r="AF93" s="38"/>
      <c r="AG93" s="5"/>
      <c r="AH93" s="5"/>
      <c r="AI93" s="5"/>
      <c r="AJ93" s="5"/>
      <c r="AK93" s="5"/>
      <c r="AL93" s="5"/>
      <c r="AM93" s="5"/>
      <c r="AO93" s="38"/>
      <c r="AP93" s="38"/>
      <c r="AQ93" s="38"/>
      <c r="AR93" s="38"/>
      <c r="AS93" s="38"/>
      <c r="AT93" s="38"/>
      <c r="AU93" s="38"/>
      <c r="AV93" s="38"/>
      <c r="AW93" s="38"/>
      <c r="AX93" s="38"/>
      <c r="AY93" s="38"/>
      <c r="AZ93" s="38"/>
      <c r="BA93" s="38"/>
      <c r="BB93" s="38"/>
      <c r="BC93" s="38"/>
      <c r="BD93" s="38"/>
      <c r="BE93" s="38"/>
      <c r="BF93" s="38"/>
      <c r="BJ93" s="32"/>
    </row>
    <row r="94" spans="1:62" ht="12" customHeight="1">
      <c r="A94" s="583"/>
      <c r="B94" s="583"/>
      <c r="C94" s="583"/>
      <c r="D94" s="583"/>
      <c r="E94" s="583"/>
      <c r="F94" s="583"/>
      <c r="G94" s="583"/>
      <c r="H94" s="583"/>
      <c r="I94" s="583"/>
      <c r="J94" s="583"/>
      <c r="K94" s="583"/>
      <c r="L94" s="38"/>
      <c r="M94" s="38"/>
      <c r="N94" s="38"/>
      <c r="O94" s="38"/>
      <c r="P94" s="38"/>
      <c r="Q94" s="45"/>
      <c r="R94" s="38"/>
      <c r="S94" s="38"/>
      <c r="T94" s="38"/>
      <c r="U94" s="38"/>
      <c r="V94" s="38"/>
      <c r="W94" s="39"/>
      <c r="X94" s="144"/>
      <c r="Y94" s="39"/>
      <c r="Z94" s="38"/>
      <c r="AA94" s="38"/>
      <c r="AB94" s="38"/>
      <c r="AC94" s="38"/>
      <c r="AD94" s="453"/>
      <c r="AE94" s="38"/>
      <c r="AF94" s="38"/>
      <c r="AG94" s="5"/>
      <c r="AH94" s="5"/>
      <c r="AI94" s="5"/>
      <c r="AJ94" s="5"/>
      <c r="AK94" s="5"/>
      <c r="AL94" s="5"/>
      <c r="AM94" s="5"/>
      <c r="AO94" s="38"/>
      <c r="AP94" s="38"/>
      <c r="AQ94" s="38"/>
      <c r="AR94" s="38"/>
      <c r="AS94" s="38"/>
      <c r="AT94" s="38"/>
      <c r="AU94" s="38"/>
      <c r="AV94" s="38"/>
      <c r="AW94" s="38"/>
      <c r="AX94" s="38"/>
      <c r="AY94" s="38"/>
      <c r="AZ94" s="38"/>
      <c r="BA94" s="38"/>
      <c r="BB94" s="38"/>
      <c r="BC94" s="38"/>
      <c r="BD94" s="38"/>
      <c r="BE94" s="38"/>
      <c r="BF94" s="38"/>
      <c r="BJ94" s="32"/>
    </row>
    <row r="95" spans="1:62" ht="12" customHeight="1">
      <c r="A95" s="583"/>
      <c r="B95" s="583"/>
      <c r="C95" s="583"/>
      <c r="D95" s="583"/>
      <c r="E95" s="583"/>
      <c r="F95" s="583"/>
      <c r="G95" s="583"/>
      <c r="H95" s="583"/>
      <c r="I95" s="583"/>
      <c r="J95" s="583"/>
      <c r="K95" s="583"/>
      <c r="L95" s="38"/>
      <c r="M95" s="38"/>
      <c r="N95" s="38"/>
      <c r="O95" s="38"/>
      <c r="P95" s="38"/>
      <c r="Q95" s="45"/>
      <c r="R95" s="38"/>
      <c r="S95" s="38"/>
      <c r="T95" s="38"/>
      <c r="U95" s="38"/>
      <c r="V95" s="38"/>
      <c r="W95" s="39"/>
      <c r="X95" s="144"/>
      <c r="Y95" s="39"/>
      <c r="Z95" s="38"/>
      <c r="AA95" s="38"/>
      <c r="AB95" s="38"/>
      <c r="AC95" s="38"/>
      <c r="AD95" s="453"/>
      <c r="AE95" s="38"/>
      <c r="AF95" s="38"/>
      <c r="AG95" s="5"/>
      <c r="AH95" s="5"/>
      <c r="AI95" s="5"/>
      <c r="AJ95" s="5"/>
      <c r="AK95" s="5"/>
      <c r="AL95" s="5"/>
      <c r="AM95" s="5"/>
      <c r="AO95" s="38"/>
      <c r="AP95" s="38"/>
      <c r="AQ95" s="38"/>
      <c r="AR95" s="38"/>
      <c r="AS95" s="38"/>
      <c r="AT95" s="38"/>
      <c r="AU95" s="38"/>
      <c r="AV95" s="38"/>
      <c r="AW95" s="38"/>
      <c r="AX95" s="38"/>
      <c r="AY95" s="38"/>
      <c r="AZ95" s="38"/>
      <c r="BA95" s="38"/>
      <c r="BB95" s="38"/>
      <c r="BC95" s="38"/>
      <c r="BD95" s="38"/>
      <c r="BE95" s="38"/>
      <c r="BF95" s="38"/>
      <c r="BJ95" s="32"/>
    </row>
    <row r="96" spans="1:62" ht="12" customHeight="1">
      <c r="A96" s="583"/>
      <c r="B96" s="583"/>
      <c r="C96" s="583"/>
      <c r="D96" s="583"/>
      <c r="E96" s="583"/>
      <c r="F96" s="583"/>
      <c r="G96" s="583"/>
      <c r="H96" s="583"/>
      <c r="I96" s="583"/>
      <c r="J96" s="583"/>
      <c r="K96" s="583"/>
      <c r="L96" s="38"/>
      <c r="M96" s="38"/>
      <c r="N96" s="38"/>
      <c r="O96" s="38"/>
      <c r="P96" s="38"/>
      <c r="Q96" s="45"/>
      <c r="R96" s="38"/>
      <c r="S96" s="38"/>
      <c r="T96" s="38"/>
      <c r="U96" s="38"/>
      <c r="V96" s="38"/>
      <c r="W96" s="39"/>
      <c r="X96" s="144"/>
      <c r="Y96" s="39"/>
      <c r="Z96" s="38"/>
      <c r="AA96" s="38"/>
      <c r="AB96" s="38"/>
      <c r="AC96" s="38"/>
      <c r="AD96" s="453"/>
      <c r="AE96" s="38"/>
      <c r="AF96" s="38"/>
      <c r="AG96" s="5"/>
      <c r="AH96" s="5"/>
      <c r="AI96" s="5"/>
      <c r="AJ96" s="5"/>
      <c r="AK96" s="5"/>
      <c r="AL96" s="5"/>
      <c r="AM96" s="5"/>
      <c r="AO96" s="38"/>
      <c r="AP96" s="38"/>
      <c r="AQ96" s="38"/>
      <c r="AR96" s="38"/>
      <c r="AS96" s="38"/>
      <c r="AT96" s="38"/>
      <c r="AU96" s="38"/>
      <c r="AV96" s="38"/>
      <c r="AW96" s="38"/>
      <c r="AX96" s="38"/>
      <c r="AY96" s="38"/>
      <c r="AZ96" s="38"/>
      <c r="BA96" s="38"/>
      <c r="BB96" s="38"/>
      <c r="BC96" s="38"/>
      <c r="BD96" s="38"/>
      <c r="BE96" s="38"/>
      <c r="BF96" s="38"/>
      <c r="BJ96" s="32"/>
    </row>
    <row r="97" spans="1:62" ht="12" customHeight="1">
      <c r="A97" s="583"/>
      <c r="B97" s="583"/>
      <c r="C97" s="583"/>
      <c r="D97" s="583"/>
      <c r="E97" s="583"/>
      <c r="F97" s="583"/>
      <c r="G97" s="583"/>
      <c r="H97" s="583"/>
      <c r="I97" s="583"/>
      <c r="J97" s="583"/>
      <c r="K97" s="583"/>
      <c r="L97" s="38"/>
      <c r="M97" s="38"/>
      <c r="N97" s="38"/>
      <c r="O97" s="38"/>
      <c r="P97" s="38"/>
      <c r="Q97" s="45"/>
      <c r="R97" s="38"/>
      <c r="S97" s="38"/>
      <c r="T97" s="38"/>
      <c r="U97" s="38"/>
      <c r="V97" s="38"/>
      <c r="W97" s="39"/>
      <c r="X97" s="144"/>
      <c r="Y97" s="39"/>
      <c r="Z97" s="38"/>
      <c r="AA97" s="38"/>
      <c r="AB97" s="38"/>
      <c r="AC97" s="38"/>
      <c r="AD97" s="453"/>
      <c r="AE97" s="38"/>
      <c r="AF97" s="38"/>
      <c r="AG97" s="5"/>
      <c r="AH97" s="5"/>
      <c r="AI97" s="5"/>
      <c r="AJ97" s="5"/>
      <c r="AK97" s="5"/>
      <c r="AL97" s="5"/>
      <c r="AM97" s="5"/>
      <c r="AO97" s="38"/>
      <c r="AP97" s="38"/>
      <c r="AQ97" s="38"/>
      <c r="AR97" s="38"/>
      <c r="AS97" s="38"/>
      <c r="AT97" s="38"/>
      <c r="AU97" s="38"/>
      <c r="AV97" s="38"/>
      <c r="AW97" s="38"/>
      <c r="AX97" s="38"/>
      <c r="AY97" s="38"/>
      <c r="AZ97" s="38"/>
      <c r="BA97" s="38"/>
      <c r="BB97" s="38"/>
      <c r="BC97" s="38"/>
      <c r="BD97" s="38"/>
      <c r="BE97" s="38"/>
      <c r="BF97" s="38"/>
      <c r="BJ97" s="32"/>
    </row>
    <row r="98" spans="1:62" ht="12" customHeight="1">
      <c r="A98" s="583"/>
      <c r="B98" s="583"/>
      <c r="C98" s="583"/>
      <c r="D98" s="583"/>
      <c r="E98" s="583"/>
      <c r="F98" s="583"/>
      <c r="G98" s="583"/>
      <c r="H98" s="583"/>
      <c r="I98" s="583"/>
      <c r="J98" s="583"/>
      <c r="K98" s="583"/>
      <c r="L98" s="38"/>
      <c r="M98" s="38"/>
      <c r="N98" s="38"/>
      <c r="O98" s="38"/>
      <c r="P98" s="38"/>
      <c r="Q98" s="45"/>
      <c r="R98" s="38"/>
      <c r="S98" s="38"/>
      <c r="T98" s="38"/>
      <c r="U98" s="38"/>
      <c r="V98" s="38"/>
      <c r="W98" s="39"/>
      <c r="X98" s="144"/>
      <c r="Y98" s="39"/>
      <c r="Z98" s="38"/>
      <c r="AA98" s="38"/>
      <c r="AB98" s="38"/>
      <c r="AC98" s="38"/>
      <c r="AD98" s="453"/>
      <c r="AE98" s="38"/>
      <c r="AF98" s="38"/>
      <c r="AG98" s="5"/>
      <c r="AH98" s="5"/>
      <c r="AI98" s="5"/>
      <c r="AJ98" s="5"/>
      <c r="AK98" s="5"/>
      <c r="AL98" s="5"/>
      <c r="AM98" s="5"/>
      <c r="AO98" s="38"/>
      <c r="AP98" s="38"/>
      <c r="AQ98" s="38"/>
      <c r="AR98" s="38"/>
      <c r="AS98" s="38"/>
      <c r="AT98" s="38"/>
      <c r="AU98" s="38"/>
      <c r="AV98" s="38"/>
      <c r="AW98" s="38"/>
      <c r="AX98" s="38"/>
      <c r="AY98" s="38"/>
      <c r="AZ98" s="38"/>
      <c r="BA98" s="38"/>
      <c r="BB98" s="38"/>
      <c r="BC98" s="38"/>
      <c r="BD98" s="38"/>
      <c r="BE98" s="38"/>
      <c r="BF98" s="38"/>
      <c r="BJ98" s="32"/>
    </row>
    <row r="99" spans="1:62" ht="12" customHeight="1">
      <c r="A99" s="583"/>
      <c r="B99" s="583"/>
      <c r="C99" s="583"/>
      <c r="D99" s="583"/>
      <c r="E99" s="583"/>
      <c r="F99" s="583"/>
      <c r="G99" s="583"/>
      <c r="H99" s="583"/>
      <c r="I99" s="583"/>
      <c r="J99" s="583"/>
      <c r="K99" s="583"/>
      <c r="L99" s="38"/>
      <c r="M99" s="38"/>
      <c r="N99" s="38"/>
      <c r="O99" s="38"/>
      <c r="P99" s="38"/>
      <c r="Q99" s="45"/>
      <c r="R99" s="38"/>
      <c r="S99" s="38"/>
      <c r="T99" s="38"/>
      <c r="U99" s="38"/>
      <c r="V99" s="38"/>
      <c r="W99" s="39"/>
      <c r="X99" s="144"/>
      <c r="Y99" s="39"/>
      <c r="Z99" s="38"/>
      <c r="AA99" s="38"/>
      <c r="AB99" s="38"/>
      <c r="AC99" s="38"/>
      <c r="AD99" s="453"/>
      <c r="AE99" s="38"/>
      <c r="AF99" s="38"/>
      <c r="AG99" s="5"/>
      <c r="AH99" s="5"/>
      <c r="AI99" s="5"/>
      <c r="AJ99" s="5"/>
      <c r="AK99" s="5"/>
      <c r="AL99" s="5"/>
      <c r="AM99" s="5"/>
      <c r="AO99" s="38"/>
      <c r="AP99" s="38"/>
      <c r="AQ99" s="38"/>
      <c r="AR99" s="38"/>
      <c r="AS99" s="38"/>
      <c r="AT99" s="38"/>
      <c r="AU99" s="38"/>
      <c r="AV99" s="38"/>
      <c r="AW99" s="38"/>
      <c r="AX99" s="38"/>
      <c r="AY99" s="38"/>
      <c r="AZ99" s="38"/>
      <c r="BA99" s="38"/>
      <c r="BB99" s="38"/>
      <c r="BC99" s="38"/>
      <c r="BD99" s="38"/>
      <c r="BE99" s="38"/>
      <c r="BF99" s="38"/>
      <c r="BJ99" s="32"/>
    </row>
    <row r="100" spans="1:62" ht="12" customHeight="1">
      <c r="A100" s="583"/>
      <c r="B100" s="583"/>
      <c r="C100" s="583"/>
      <c r="D100" s="583"/>
      <c r="E100" s="583"/>
      <c r="F100" s="583"/>
      <c r="G100" s="583"/>
      <c r="H100" s="583"/>
      <c r="I100" s="583"/>
      <c r="J100" s="583"/>
      <c r="K100" s="583"/>
      <c r="L100" s="38"/>
      <c r="M100" s="38"/>
      <c r="N100" s="38"/>
      <c r="O100" s="38"/>
      <c r="P100" s="38"/>
      <c r="Q100" s="45"/>
      <c r="R100" s="38"/>
      <c r="S100" s="38"/>
      <c r="T100" s="38"/>
      <c r="U100" s="38"/>
      <c r="V100" s="38"/>
      <c r="W100" s="39"/>
      <c r="X100" s="144"/>
      <c r="Y100" s="39"/>
      <c r="Z100" s="38"/>
      <c r="AA100" s="38"/>
      <c r="AB100" s="38"/>
      <c r="AC100" s="38"/>
      <c r="AD100" s="453"/>
      <c r="AE100" s="38"/>
      <c r="AF100" s="38"/>
      <c r="AG100" s="5"/>
      <c r="AH100" s="5"/>
      <c r="AI100" s="5"/>
      <c r="AJ100" s="5"/>
      <c r="AK100" s="5"/>
      <c r="AL100" s="5"/>
      <c r="AM100" s="5"/>
      <c r="AO100" s="38"/>
      <c r="AP100" s="38"/>
      <c r="AQ100" s="38"/>
      <c r="AR100" s="38"/>
      <c r="AS100" s="38"/>
      <c r="AT100" s="38"/>
      <c r="AU100" s="38"/>
      <c r="AV100" s="38"/>
      <c r="AW100" s="38"/>
      <c r="AX100" s="38"/>
      <c r="AY100" s="38"/>
      <c r="AZ100" s="38"/>
      <c r="BA100" s="38"/>
      <c r="BB100" s="38"/>
      <c r="BC100" s="38"/>
      <c r="BD100" s="38"/>
      <c r="BE100" s="38"/>
      <c r="BF100" s="38"/>
      <c r="BJ100" s="32"/>
    </row>
    <row r="101" spans="1:62" ht="12" customHeight="1">
      <c r="A101" s="583"/>
      <c r="B101" s="583"/>
      <c r="C101" s="583"/>
      <c r="D101" s="583"/>
      <c r="E101" s="583"/>
      <c r="F101" s="583"/>
      <c r="G101" s="583"/>
      <c r="H101" s="583"/>
      <c r="I101" s="583"/>
      <c r="J101" s="583"/>
      <c r="K101" s="583"/>
      <c r="L101" s="38"/>
      <c r="M101" s="38"/>
      <c r="N101" s="38"/>
      <c r="O101" s="38"/>
      <c r="P101" s="38"/>
      <c r="Q101" s="45"/>
      <c r="R101" s="38"/>
      <c r="S101" s="38"/>
      <c r="T101" s="38"/>
      <c r="U101" s="38"/>
      <c r="V101" s="38"/>
      <c r="W101" s="39"/>
      <c r="X101" s="144"/>
      <c r="Y101" s="39"/>
      <c r="Z101" s="38"/>
      <c r="AA101" s="38"/>
      <c r="AB101" s="38"/>
      <c r="AC101" s="38"/>
      <c r="AD101" s="453"/>
      <c r="AE101" s="38"/>
      <c r="AF101" s="38"/>
      <c r="AG101" s="5"/>
      <c r="AH101" s="5"/>
      <c r="AI101" s="5"/>
      <c r="AJ101" s="5"/>
      <c r="AK101" s="5"/>
      <c r="AL101" s="5"/>
      <c r="AM101" s="5"/>
      <c r="AO101" s="38"/>
      <c r="AP101" s="38"/>
      <c r="AQ101" s="38"/>
      <c r="AR101" s="38"/>
      <c r="AS101" s="38"/>
      <c r="AT101" s="38"/>
      <c r="AU101" s="38"/>
      <c r="AV101" s="38"/>
      <c r="AW101" s="38"/>
      <c r="AX101" s="38"/>
      <c r="AY101" s="38"/>
      <c r="AZ101" s="38"/>
      <c r="BA101" s="38"/>
      <c r="BB101" s="38"/>
      <c r="BC101" s="38"/>
      <c r="BD101" s="38"/>
      <c r="BE101" s="38"/>
      <c r="BF101" s="38"/>
      <c r="BJ101" s="32"/>
    </row>
    <row r="102" spans="1:62" ht="12" customHeight="1">
      <c r="A102" s="583"/>
      <c r="B102" s="583"/>
      <c r="C102" s="583"/>
      <c r="D102" s="583"/>
      <c r="E102" s="583"/>
      <c r="F102" s="583"/>
      <c r="G102" s="583"/>
      <c r="H102" s="583"/>
      <c r="I102" s="583"/>
      <c r="J102" s="583"/>
      <c r="K102" s="583"/>
      <c r="L102" s="38"/>
      <c r="M102" s="38"/>
      <c r="N102" s="38"/>
      <c r="O102" s="38"/>
      <c r="P102" s="38"/>
      <c r="Q102" s="45"/>
      <c r="R102" s="38"/>
      <c r="S102" s="38"/>
      <c r="T102" s="38"/>
      <c r="U102" s="38"/>
      <c r="V102" s="38"/>
      <c r="W102" s="39"/>
      <c r="X102" s="144"/>
      <c r="Y102" s="39"/>
      <c r="Z102" s="38"/>
      <c r="AA102" s="38"/>
      <c r="AB102" s="38"/>
      <c r="AC102" s="38"/>
      <c r="AD102" s="453"/>
      <c r="AE102" s="38"/>
      <c r="AF102" s="38"/>
      <c r="AG102" s="5"/>
      <c r="AH102" s="5"/>
      <c r="AI102" s="5"/>
      <c r="AJ102" s="5"/>
      <c r="AK102" s="5"/>
      <c r="AL102" s="5"/>
      <c r="AM102" s="5"/>
      <c r="AO102" s="38"/>
      <c r="AP102" s="38"/>
      <c r="AQ102" s="38"/>
      <c r="AR102" s="38"/>
      <c r="AS102" s="38"/>
      <c r="AT102" s="38"/>
      <c r="AU102" s="38"/>
      <c r="AV102" s="38"/>
      <c r="AW102" s="38"/>
      <c r="AX102" s="38"/>
      <c r="AY102" s="38"/>
      <c r="AZ102" s="38"/>
      <c r="BA102" s="38"/>
      <c r="BB102" s="38"/>
      <c r="BC102" s="38"/>
      <c r="BD102" s="38"/>
      <c r="BE102" s="38"/>
      <c r="BF102" s="38"/>
      <c r="BJ102" s="32"/>
    </row>
    <row r="103" spans="1:62" ht="12" customHeight="1">
      <c r="A103" s="583"/>
      <c r="B103" s="583"/>
      <c r="C103" s="583"/>
      <c r="D103" s="583"/>
      <c r="E103" s="583"/>
      <c r="F103" s="583"/>
      <c r="G103" s="583"/>
      <c r="H103" s="583"/>
      <c r="I103" s="583"/>
      <c r="J103" s="583"/>
      <c r="K103" s="583"/>
      <c r="L103" s="38"/>
      <c r="M103" s="38"/>
      <c r="N103" s="38"/>
      <c r="O103" s="38"/>
      <c r="P103" s="38"/>
      <c r="Q103" s="45"/>
      <c r="R103" s="38"/>
      <c r="S103" s="38"/>
      <c r="T103" s="38"/>
      <c r="U103" s="38"/>
      <c r="V103" s="38"/>
      <c r="W103" s="39"/>
      <c r="X103" s="144"/>
      <c r="Y103" s="39"/>
      <c r="Z103" s="38"/>
      <c r="AA103" s="38"/>
      <c r="AB103" s="38"/>
      <c r="AC103" s="38"/>
      <c r="AD103" s="453"/>
      <c r="AE103" s="38"/>
      <c r="AF103" s="38"/>
      <c r="AG103" s="5"/>
      <c r="AH103" s="5"/>
      <c r="AI103" s="5"/>
      <c r="AJ103" s="5"/>
      <c r="AK103" s="5"/>
      <c r="AL103" s="5"/>
      <c r="AM103" s="5"/>
      <c r="AO103" s="38"/>
      <c r="AP103" s="38"/>
      <c r="AQ103" s="38"/>
      <c r="AR103" s="38"/>
      <c r="AS103" s="38"/>
      <c r="AT103" s="38"/>
      <c r="AU103" s="38"/>
      <c r="AV103" s="38"/>
      <c r="AW103" s="38"/>
      <c r="AX103" s="38"/>
      <c r="AY103" s="38"/>
      <c r="AZ103" s="38"/>
      <c r="BA103" s="38"/>
      <c r="BB103" s="38"/>
      <c r="BC103" s="38"/>
      <c r="BD103" s="38"/>
      <c r="BE103" s="38"/>
      <c r="BF103" s="38"/>
      <c r="BJ103" s="32"/>
    </row>
    <row r="104" spans="1:62" ht="12" customHeight="1">
      <c r="A104" s="583"/>
      <c r="B104" s="583"/>
      <c r="C104" s="583"/>
      <c r="D104" s="583"/>
      <c r="E104" s="583"/>
      <c r="F104" s="583"/>
      <c r="G104" s="583"/>
      <c r="H104" s="583"/>
      <c r="I104" s="583"/>
      <c r="J104" s="583"/>
      <c r="K104" s="583"/>
      <c r="L104" s="38"/>
      <c r="M104" s="38"/>
      <c r="N104" s="38"/>
      <c r="O104" s="38"/>
      <c r="P104" s="38"/>
      <c r="Q104" s="45"/>
      <c r="R104" s="38"/>
      <c r="S104" s="38"/>
      <c r="T104" s="38"/>
      <c r="U104" s="38"/>
      <c r="V104" s="38"/>
      <c r="W104" s="39"/>
      <c r="X104" s="144"/>
      <c r="Y104" s="39"/>
      <c r="Z104" s="38"/>
      <c r="AA104" s="38"/>
      <c r="AB104" s="38"/>
      <c r="AC104" s="38"/>
      <c r="AD104" s="453"/>
      <c r="AE104" s="38"/>
      <c r="AF104" s="38"/>
      <c r="AG104" s="5"/>
      <c r="AH104" s="5"/>
      <c r="AI104" s="5"/>
      <c r="AJ104" s="5"/>
      <c r="AK104" s="5"/>
      <c r="AL104" s="5"/>
      <c r="AM104" s="5"/>
      <c r="AO104" s="38"/>
      <c r="AP104" s="38"/>
      <c r="AQ104" s="38"/>
      <c r="AR104" s="38"/>
      <c r="AS104" s="38"/>
      <c r="AT104" s="38"/>
      <c r="AU104" s="38"/>
      <c r="AV104" s="38"/>
      <c r="AW104" s="38"/>
      <c r="AX104" s="38"/>
      <c r="AY104" s="38"/>
      <c r="AZ104" s="38"/>
      <c r="BA104" s="38"/>
      <c r="BB104" s="38"/>
      <c r="BC104" s="38"/>
      <c r="BD104" s="38"/>
      <c r="BE104" s="38"/>
      <c r="BF104" s="38"/>
      <c r="BJ104" s="32"/>
    </row>
    <row r="105" spans="1:62" ht="12" customHeight="1">
      <c r="A105" s="583"/>
      <c r="B105" s="583"/>
      <c r="C105" s="583"/>
      <c r="D105" s="583"/>
      <c r="E105" s="583"/>
      <c r="F105" s="583"/>
      <c r="G105" s="583"/>
      <c r="H105" s="583"/>
      <c r="I105" s="583"/>
      <c r="J105" s="583"/>
      <c r="K105" s="583"/>
      <c r="L105" s="38"/>
      <c r="M105" s="38"/>
      <c r="N105" s="38"/>
      <c r="O105" s="38"/>
      <c r="P105" s="38"/>
      <c r="Q105" s="45"/>
      <c r="R105" s="38"/>
      <c r="S105" s="38"/>
      <c r="T105" s="38"/>
      <c r="U105" s="38"/>
      <c r="V105" s="38"/>
      <c r="W105" s="39"/>
      <c r="X105" s="144"/>
      <c r="Y105" s="39"/>
      <c r="Z105" s="38"/>
      <c r="AA105" s="38"/>
      <c r="AB105" s="38"/>
      <c r="AC105" s="38"/>
      <c r="AD105" s="453"/>
      <c r="AE105" s="38"/>
      <c r="AF105" s="38"/>
      <c r="AG105" s="5"/>
      <c r="AH105" s="5"/>
      <c r="AI105" s="5"/>
      <c r="AJ105" s="5"/>
      <c r="AK105" s="5"/>
      <c r="AL105" s="5"/>
      <c r="AM105" s="5"/>
      <c r="AO105" s="38"/>
      <c r="AP105" s="38"/>
      <c r="AQ105" s="38"/>
      <c r="AR105" s="38"/>
      <c r="AS105" s="38"/>
      <c r="AT105" s="38"/>
      <c r="AU105" s="38"/>
      <c r="AV105" s="38"/>
      <c r="AW105" s="38"/>
      <c r="AX105" s="38"/>
      <c r="AY105" s="38"/>
      <c r="AZ105" s="38"/>
      <c r="BA105" s="38"/>
      <c r="BB105" s="38"/>
      <c r="BC105" s="38"/>
      <c r="BD105" s="38"/>
      <c r="BE105" s="38"/>
      <c r="BF105" s="38"/>
      <c r="BJ105" s="32"/>
    </row>
    <row r="106" spans="1:62" ht="12" customHeight="1">
      <c r="A106" s="583"/>
      <c r="B106" s="583"/>
      <c r="C106" s="583"/>
      <c r="D106" s="583"/>
      <c r="E106" s="583"/>
      <c r="F106" s="583"/>
      <c r="G106" s="583"/>
      <c r="H106" s="583"/>
      <c r="I106" s="583"/>
      <c r="J106" s="583"/>
      <c r="K106" s="583"/>
      <c r="L106" s="38"/>
      <c r="M106" s="38"/>
      <c r="N106" s="38"/>
      <c r="O106" s="38"/>
      <c r="P106" s="38"/>
      <c r="Q106" s="45"/>
      <c r="R106" s="38"/>
      <c r="S106" s="38"/>
      <c r="T106" s="38"/>
      <c r="U106" s="38"/>
      <c r="V106" s="38"/>
      <c r="W106" s="39"/>
      <c r="X106" s="144"/>
      <c r="Y106" s="39"/>
      <c r="Z106" s="38"/>
      <c r="AA106" s="38"/>
      <c r="AB106" s="38"/>
      <c r="AC106" s="38"/>
      <c r="AD106" s="453"/>
      <c r="AE106" s="38"/>
      <c r="AF106" s="38"/>
      <c r="AG106" s="5"/>
      <c r="AH106" s="5"/>
      <c r="AI106" s="5"/>
      <c r="AJ106" s="5"/>
      <c r="AK106" s="5"/>
      <c r="AL106" s="5"/>
      <c r="AM106" s="5"/>
      <c r="AO106" s="38"/>
      <c r="AP106" s="38"/>
      <c r="AQ106" s="38"/>
      <c r="AR106" s="38"/>
      <c r="AS106" s="38"/>
      <c r="AT106" s="38"/>
      <c r="AU106" s="38"/>
      <c r="AV106" s="38"/>
      <c r="AW106" s="38"/>
      <c r="AX106" s="38"/>
      <c r="AY106" s="38"/>
      <c r="AZ106" s="38"/>
      <c r="BA106" s="38"/>
      <c r="BB106" s="38"/>
      <c r="BC106" s="38"/>
      <c r="BD106" s="38"/>
      <c r="BE106" s="38"/>
      <c r="BF106" s="38"/>
      <c r="BJ106" s="32"/>
    </row>
    <row r="107" spans="1:62" ht="12" customHeight="1">
      <c r="A107" s="583"/>
      <c r="B107" s="583"/>
      <c r="C107" s="583"/>
      <c r="D107" s="583"/>
      <c r="E107" s="583"/>
      <c r="F107" s="583"/>
      <c r="G107" s="583"/>
      <c r="H107" s="583"/>
      <c r="I107" s="583"/>
      <c r="J107" s="583"/>
      <c r="K107" s="583"/>
      <c r="L107" s="38"/>
      <c r="M107" s="38"/>
      <c r="N107" s="38"/>
      <c r="O107" s="38"/>
      <c r="P107" s="38"/>
      <c r="Q107" s="45"/>
      <c r="R107" s="38"/>
      <c r="S107" s="38"/>
      <c r="T107" s="38"/>
      <c r="U107" s="38"/>
      <c r="V107" s="38"/>
      <c r="W107" s="39"/>
      <c r="X107" s="144"/>
      <c r="Y107" s="39"/>
      <c r="Z107" s="38"/>
      <c r="AA107" s="38"/>
      <c r="AB107" s="38"/>
      <c r="AC107" s="38"/>
      <c r="AD107" s="453"/>
      <c r="AE107" s="38"/>
      <c r="AF107" s="38"/>
      <c r="AG107" s="5"/>
      <c r="AH107" s="5"/>
      <c r="AI107" s="5"/>
      <c r="AJ107" s="5"/>
      <c r="AK107" s="5"/>
      <c r="AL107" s="5"/>
      <c r="AM107" s="5"/>
      <c r="AO107" s="38"/>
      <c r="AP107" s="38"/>
      <c r="AQ107" s="38"/>
      <c r="AR107" s="38"/>
      <c r="AS107" s="38"/>
      <c r="AT107" s="38"/>
      <c r="AU107" s="38"/>
      <c r="AV107" s="38"/>
      <c r="AW107" s="38"/>
      <c r="AX107" s="38"/>
      <c r="AY107" s="38"/>
      <c r="AZ107" s="38"/>
      <c r="BA107" s="38"/>
      <c r="BB107" s="38"/>
      <c r="BC107" s="38"/>
      <c r="BD107" s="38"/>
      <c r="BE107" s="38"/>
      <c r="BF107" s="38"/>
      <c r="BJ107" s="32"/>
    </row>
    <row r="108" spans="1:62" ht="12" customHeight="1">
      <c r="A108" s="583"/>
      <c r="B108" s="583"/>
      <c r="C108" s="583"/>
      <c r="D108" s="583"/>
      <c r="E108" s="583"/>
      <c r="F108" s="583"/>
      <c r="G108" s="583"/>
      <c r="H108" s="583"/>
      <c r="I108" s="583"/>
      <c r="J108" s="583"/>
      <c r="K108" s="583"/>
      <c r="L108" s="38"/>
      <c r="M108" s="38"/>
      <c r="N108" s="38"/>
      <c r="O108" s="38"/>
      <c r="P108" s="38"/>
      <c r="Q108" s="45"/>
      <c r="R108" s="38"/>
      <c r="S108" s="38"/>
      <c r="T108" s="38"/>
      <c r="U108" s="38"/>
      <c r="V108" s="38"/>
      <c r="W108" s="39"/>
      <c r="X108" s="144"/>
      <c r="Y108" s="39"/>
      <c r="Z108" s="38"/>
      <c r="AA108" s="38"/>
      <c r="AB108" s="38"/>
      <c r="AC108" s="38"/>
      <c r="AD108" s="453"/>
      <c r="AE108" s="38"/>
      <c r="AF108" s="38"/>
      <c r="AG108" s="5"/>
      <c r="AH108" s="5"/>
      <c r="AI108" s="5"/>
      <c r="AJ108" s="5"/>
      <c r="AK108" s="5"/>
      <c r="AL108" s="5"/>
      <c r="AM108" s="5"/>
      <c r="AO108" s="38"/>
      <c r="AP108" s="38"/>
      <c r="AQ108" s="38"/>
      <c r="AR108" s="38"/>
      <c r="AS108" s="38"/>
      <c r="AT108" s="38"/>
      <c r="AU108" s="38"/>
      <c r="AV108" s="38"/>
      <c r="AW108" s="38"/>
      <c r="AX108" s="38"/>
      <c r="AY108" s="38"/>
      <c r="AZ108" s="38"/>
      <c r="BA108" s="38"/>
      <c r="BB108" s="38"/>
      <c r="BC108" s="38"/>
      <c r="BD108" s="38"/>
      <c r="BE108" s="38"/>
      <c r="BF108" s="38"/>
      <c r="BJ108" s="32"/>
    </row>
    <row r="109" spans="1:62" ht="12" customHeight="1">
      <c r="A109" s="583"/>
      <c r="B109" s="583"/>
      <c r="C109" s="583"/>
      <c r="D109" s="583"/>
      <c r="E109" s="583"/>
      <c r="F109" s="583"/>
      <c r="G109" s="583"/>
      <c r="H109" s="583"/>
      <c r="I109" s="583"/>
      <c r="J109" s="583"/>
      <c r="K109" s="583"/>
      <c r="L109" s="38"/>
      <c r="M109" s="38"/>
      <c r="N109" s="38"/>
      <c r="O109" s="38"/>
      <c r="P109" s="38"/>
      <c r="Q109" s="45"/>
      <c r="R109" s="38"/>
      <c r="S109" s="38"/>
      <c r="T109" s="38"/>
      <c r="U109" s="38"/>
      <c r="V109" s="38"/>
      <c r="W109" s="39"/>
      <c r="X109" s="144"/>
      <c r="Y109" s="39"/>
      <c r="Z109" s="38"/>
      <c r="AA109" s="38"/>
      <c r="AB109" s="38"/>
      <c r="AC109" s="38"/>
      <c r="AD109" s="453"/>
      <c r="AE109" s="38"/>
      <c r="AF109" s="38"/>
      <c r="AG109" s="5"/>
      <c r="AH109" s="5"/>
      <c r="AI109" s="5"/>
      <c r="AJ109" s="5"/>
      <c r="AK109" s="5"/>
      <c r="AL109" s="5"/>
      <c r="AM109" s="5"/>
      <c r="AO109" s="38"/>
      <c r="AP109" s="38"/>
      <c r="AQ109" s="38"/>
      <c r="AR109" s="38"/>
      <c r="AS109" s="38"/>
      <c r="AT109" s="38"/>
      <c r="AU109" s="38"/>
      <c r="AV109" s="38"/>
      <c r="AW109" s="38"/>
      <c r="AX109" s="38"/>
      <c r="AY109" s="38"/>
      <c r="AZ109" s="38"/>
      <c r="BA109" s="38"/>
      <c r="BB109" s="38"/>
      <c r="BC109" s="38"/>
      <c r="BD109" s="38"/>
      <c r="BE109" s="38"/>
      <c r="BF109" s="38"/>
      <c r="BJ109" s="32"/>
    </row>
    <row r="110" spans="1:62" ht="12" customHeight="1">
      <c r="A110" s="583"/>
      <c r="B110" s="583"/>
      <c r="C110" s="583"/>
      <c r="D110" s="583"/>
      <c r="E110" s="583"/>
      <c r="F110" s="583"/>
      <c r="G110" s="583"/>
      <c r="H110" s="583"/>
      <c r="I110" s="583"/>
      <c r="J110" s="583"/>
      <c r="K110" s="583"/>
      <c r="L110" s="38"/>
      <c r="M110" s="38"/>
      <c r="N110" s="38"/>
      <c r="O110" s="38"/>
      <c r="P110" s="38"/>
      <c r="Q110" s="45"/>
      <c r="R110" s="38"/>
      <c r="S110" s="38"/>
      <c r="T110" s="38"/>
      <c r="U110" s="38"/>
      <c r="V110" s="38"/>
      <c r="W110" s="39"/>
      <c r="X110" s="144"/>
      <c r="Y110" s="39"/>
      <c r="Z110" s="38"/>
      <c r="AA110" s="38"/>
      <c r="AB110" s="38"/>
      <c r="AC110" s="38"/>
      <c r="AD110" s="453"/>
      <c r="AE110" s="38"/>
      <c r="AF110" s="38"/>
      <c r="AG110" s="5"/>
      <c r="AH110" s="5"/>
      <c r="AI110" s="5"/>
      <c r="AJ110" s="5"/>
      <c r="AK110" s="5"/>
      <c r="AL110" s="5"/>
      <c r="AM110" s="5"/>
      <c r="AO110" s="38"/>
      <c r="AP110" s="38"/>
      <c r="AQ110" s="38"/>
      <c r="AR110" s="38"/>
      <c r="AS110" s="38"/>
      <c r="AT110" s="38"/>
      <c r="AU110" s="38"/>
      <c r="AV110" s="38"/>
      <c r="AW110" s="38"/>
      <c r="AX110" s="38"/>
      <c r="AY110" s="38"/>
      <c r="AZ110" s="38"/>
      <c r="BA110" s="38"/>
      <c r="BB110" s="38"/>
      <c r="BC110" s="38"/>
      <c r="BD110" s="38"/>
      <c r="BE110" s="38"/>
      <c r="BF110" s="38"/>
      <c r="BJ110" s="32"/>
    </row>
    <row r="111" spans="1:62" ht="12" customHeight="1">
      <c r="A111" s="583"/>
      <c r="B111" s="583"/>
      <c r="C111" s="583"/>
      <c r="D111" s="583"/>
      <c r="E111" s="583"/>
      <c r="F111" s="583"/>
      <c r="G111" s="583"/>
      <c r="H111" s="583"/>
      <c r="I111" s="583"/>
      <c r="J111" s="583"/>
      <c r="K111" s="583"/>
      <c r="L111" s="38"/>
      <c r="M111" s="38"/>
      <c r="N111" s="38"/>
      <c r="O111" s="38"/>
      <c r="P111" s="38"/>
      <c r="Q111" s="45"/>
      <c r="R111" s="38"/>
      <c r="S111" s="38"/>
      <c r="T111" s="38"/>
      <c r="U111" s="38"/>
      <c r="V111" s="38"/>
      <c r="W111" s="38"/>
      <c r="X111" s="99"/>
      <c r="Y111" s="38"/>
      <c r="Z111" s="38"/>
      <c r="AA111" s="38"/>
      <c r="AB111" s="38"/>
      <c r="AC111" s="38"/>
      <c r="AD111" s="453"/>
      <c r="AE111" s="38"/>
      <c r="AF111" s="38"/>
      <c r="AG111" s="5"/>
      <c r="AH111" s="5"/>
      <c r="AI111" s="5"/>
      <c r="AJ111" s="5"/>
      <c r="AK111" s="5"/>
      <c r="AL111" s="5"/>
      <c r="AM111" s="5"/>
      <c r="AO111" s="38"/>
      <c r="AP111" s="38"/>
      <c r="AQ111" s="38"/>
      <c r="AR111" s="38"/>
      <c r="AS111" s="38"/>
      <c r="AT111" s="38"/>
      <c r="AU111" s="38"/>
      <c r="AV111" s="38"/>
      <c r="AW111" s="38"/>
      <c r="AX111" s="38"/>
      <c r="AY111" s="38"/>
      <c r="AZ111" s="38"/>
      <c r="BA111" s="38"/>
      <c r="BB111" s="38"/>
      <c r="BC111" s="38"/>
      <c r="BD111" s="38"/>
      <c r="BE111" s="38"/>
      <c r="BF111" s="38"/>
      <c r="BJ111" s="32"/>
    </row>
    <row r="112" spans="1:62" ht="15.75" customHeight="1">
      <c r="A112" s="583"/>
      <c r="B112" s="583"/>
      <c r="C112" s="583"/>
      <c r="D112" s="583"/>
      <c r="E112" s="583"/>
      <c r="F112" s="583"/>
      <c r="G112" s="583"/>
      <c r="H112" s="583"/>
      <c r="I112" s="583"/>
      <c r="J112" s="583"/>
      <c r="K112" s="583"/>
      <c r="L112" s="38"/>
      <c r="M112" s="38"/>
      <c r="N112" s="38"/>
      <c r="O112" s="38"/>
      <c r="P112" s="38"/>
      <c r="Q112" s="45"/>
      <c r="R112" s="38"/>
      <c r="S112" s="38"/>
      <c r="T112" s="38"/>
      <c r="U112" s="38"/>
      <c r="V112" s="38"/>
      <c r="W112" s="38"/>
      <c r="X112" s="99"/>
      <c r="Y112" s="38"/>
      <c r="Z112" s="38"/>
      <c r="AA112" s="38"/>
      <c r="AB112" s="38"/>
      <c r="AC112" s="38"/>
      <c r="AD112" s="453"/>
      <c r="AE112" s="38"/>
      <c r="AF112" s="38"/>
      <c r="AG112" s="5"/>
      <c r="AH112" s="5"/>
      <c r="AI112" s="5"/>
      <c r="AJ112" s="5"/>
      <c r="AK112" s="5"/>
      <c r="AL112" s="5"/>
      <c r="AM112" s="5"/>
      <c r="AO112" s="38"/>
      <c r="AP112" s="38"/>
      <c r="AQ112" s="38"/>
      <c r="AR112" s="38"/>
      <c r="AS112" s="38"/>
      <c r="AT112" s="38"/>
      <c r="AU112" s="38"/>
      <c r="AV112" s="38"/>
      <c r="AW112" s="38"/>
      <c r="AX112" s="38"/>
      <c r="AY112" s="38"/>
      <c r="AZ112" s="38"/>
      <c r="BA112" s="38"/>
      <c r="BB112" s="38"/>
      <c r="BC112" s="38"/>
      <c r="BD112" s="38"/>
      <c r="BE112" s="38"/>
      <c r="BF112" s="38"/>
      <c r="BJ112" s="32"/>
    </row>
    <row r="113" spans="1:62" ht="15.75" customHeight="1">
      <c r="A113" s="583"/>
      <c r="B113" s="583"/>
      <c r="C113" s="583"/>
      <c r="D113" s="583"/>
      <c r="E113" s="583"/>
      <c r="F113" s="583"/>
      <c r="G113" s="583"/>
      <c r="H113" s="583"/>
      <c r="I113" s="583"/>
      <c r="J113" s="583"/>
      <c r="K113" s="583"/>
      <c r="L113" s="38"/>
      <c r="M113" s="38"/>
      <c r="N113" s="38"/>
      <c r="O113" s="38"/>
      <c r="P113" s="38"/>
      <c r="Q113" s="45"/>
      <c r="R113" s="38"/>
      <c r="S113" s="38"/>
      <c r="T113" s="38"/>
      <c r="U113" s="38"/>
      <c r="V113" s="38"/>
      <c r="W113" s="38"/>
      <c r="X113" s="99"/>
      <c r="Y113" s="38"/>
      <c r="Z113" s="38"/>
      <c r="AA113" s="38"/>
      <c r="AB113" s="38"/>
      <c r="AC113" s="38"/>
      <c r="AD113" s="453"/>
      <c r="AE113" s="38"/>
      <c r="AF113" s="38"/>
      <c r="AG113" s="5"/>
      <c r="AH113" s="5"/>
      <c r="AI113" s="5"/>
      <c r="AJ113" s="5"/>
      <c r="AK113" s="5"/>
      <c r="AL113" s="5"/>
      <c r="AM113" s="5"/>
      <c r="AO113" s="38"/>
      <c r="AP113" s="38"/>
      <c r="AQ113" s="38"/>
      <c r="AR113" s="38"/>
      <c r="AS113" s="38"/>
      <c r="AT113" s="38"/>
      <c r="AU113" s="38"/>
      <c r="AV113" s="38"/>
      <c r="AW113" s="38"/>
      <c r="AX113" s="38"/>
      <c r="AY113" s="38"/>
      <c r="AZ113" s="38"/>
      <c r="BA113" s="38"/>
      <c r="BB113" s="38"/>
      <c r="BC113" s="38"/>
      <c r="BD113" s="38"/>
      <c r="BE113" s="38"/>
      <c r="BF113" s="38"/>
      <c r="BJ113" s="32"/>
    </row>
    <row r="114" spans="1:62" ht="15.75" customHeight="1">
      <c r="A114" s="583"/>
      <c r="B114" s="583"/>
      <c r="C114" s="583"/>
      <c r="D114" s="583"/>
      <c r="E114" s="583"/>
      <c r="F114" s="583"/>
      <c r="G114" s="583"/>
      <c r="H114" s="583"/>
      <c r="I114" s="583"/>
      <c r="J114" s="583"/>
      <c r="K114" s="583"/>
      <c r="L114" s="38"/>
      <c r="M114" s="38"/>
      <c r="N114" s="38"/>
      <c r="O114" s="38"/>
      <c r="P114" s="38"/>
      <c r="Q114" s="45"/>
      <c r="R114" s="38"/>
      <c r="S114" s="38"/>
      <c r="T114" s="38"/>
      <c r="U114" s="38"/>
      <c r="V114" s="38"/>
      <c r="W114" s="38"/>
      <c r="X114" s="99"/>
      <c r="Y114" s="38"/>
      <c r="Z114" s="38"/>
      <c r="AA114" s="38"/>
      <c r="AB114" s="38"/>
      <c r="AC114" s="38"/>
      <c r="AD114" s="453"/>
      <c r="AE114" s="38"/>
      <c r="AF114" s="38"/>
      <c r="AG114" s="5"/>
      <c r="AH114" s="5"/>
      <c r="AI114" s="5"/>
      <c r="AJ114" s="5"/>
      <c r="AK114" s="5"/>
      <c r="AL114" s="5"/>
      <c r="AM114" s="5"/>
      <c r="AO114" s="38"/>
      <c r="AP114" s="38"/>
      <c r="AQ114" s="38"/>
      <c r="AR114" s="38"/>
      <c r="AS114" s="38"/>
      <c r="AT114" s="38"/>
      <c r="AU114" s="38"/>
      <c r="AV114" s="38"/>
      <c r="AW114" s="38"/>
      <c r="AX114" s="38"/>
      <c r="AY114" s="38"/>
      <c r="AZ114" s="38"/>
      <c r="BA114" s="38"/>
      <c r="BB114" s="38"/>
      <c r="BC114" s="38"/>
      <c r="BD114" s="38"/>
      <c r="BE114" s="38"/>
      <c r="BF114" s="38"/>
      <c r="BJ114" s="32"/>
    </row>
    <row r="115" spans="1:62" ht="15.75" customHeight="1">
      <c r="A115" s="583"/>
      <c r="B115" s="583"/>
      <c r="C115" s="583"/>
      <c r="D115" s="583"/>
      <c r="E115" s="583"/>
      <c r="F115" s="583"/>
      <c r="G115" s="583"/>
      <c r="H115" s="583"/>
      <c r="I115" s="583"/>
      <c r="J115" s="583"/>
      <c r="K115" s="583"/>
      <c r="L115" s="38"/>
      <c r="M115" s="38"/>
      <c r="N115" s="38"/>
      <c r="O115" s="38"/>
      <c r="P115" s="38"/>
      <c r="Q115" s="45"/>
      <c r="R115" s="38"/>
      <c r="S115" s="38"/>
      <c r="T115" s="38"/>
      <c r="U115" s="38"/>
      <c r="V115" s="38"/>
      <c r="W115" s="38"/>
      <c r="X115" s="99"/>
      <c r="Y115" s="38"/>
      <c r="Z115" s="38"/>
      <c r="AA115" s="38"/>
      <c r="AB115" s="38"/>
      <c r="AC115" s="38"/>
      <c r="AD115" s="453"/>
      <c r="AE115" s="38"/>
      <c r="AF115" s="38"/>
      <c r="AG115" s="5"/>
      <c r="AH115" s="5"/>
      <c r="AI115" s="5"/>
      <c r="AJ115" s="5"/>
      <c r="AK115" s="5"/>
      <c r="AL115" s="5"/>
      <c r="AM115" s="5"/>
      <c r="AO115" s="38"/>
      <c r="AP115" s="38"/>
      <c r="AQ115" s="38"/>
      <c r="AR115" s="38"/>
      <c r="AS115" s="38"/>
      <c r="AT115" s="38"/>
      <c r="AU115" s="38"/>
      <c r="AV115" s="38"/>
      <c r="AW115" s="38"/>
      <c r="AX115" s="38"/>
      <c r="AY115" s="38"/>
      <c r="AZ115" s="38"/>
      <c r="BA115" s="38"/>
      <c r="BB115" s="38"/>
      <c r="BC115" s="38"/>
      <c r="BD115" s="38"/>
      <c r="BE115" s="38"/>
      <c r="BF115" s="38"/>
      <c r="BJ115" s="32"/>
    </row>
    <row r="116" spans="1:62" ht="15.75" customHeight="1">
      <c r="A116" s="583"/>
      <c r="B116" s="583"/>
      <c r="C116" s="583"/>
      <c r="D116" s="583"/>
      <c r="E116" s="583"/>
      <c r="F116" s="583"/>
      <c r="G116" s="583"/>
      <c r="H116" s="583"/>
      <c r="I116" s="583"/>
      <c r="J116" s="583"/>
      <c r="K116" s="583"/>
      <c r="L116" s="38"/>
      <c r="M116" s="38"/>
      <c r="N116" s="38"/>
      <c r="O116" s="38"/>
      <c r="P116" s="38"/>
      <c r="Q116" s="45"/>
      <c r="R116" s="38"/>
      <c r="S116" s="38"/>
      <c r="T116" s="38"/>
      <c r="U116" s="38"/>
      <c r="V116" s="38"/>
      <c r="W116" s="38"/>
      <c r="X116" s="99"/>
      <c r="Y116" s="38"/>
      <c r="Z116" s="38"/>
      <c r="AA116" s="38"/>
      <c r="AB116" s="38"/>
      <c r="AC116" s="38"/>
      <c r="AD116" s="453"/>
      <c r="AE116" s="38"/>
      <c r="AF116" s="38"/>
      <c r="AG116" s="5"/>
      <c r="AH116" s="5"/>
      <c r="AI116" s="5"/>
      <c r="AJ116" s="5"/>
      <c r="AK116" s="5"/>
      <c r="AL116" s="5"/>
      <c r="AM116" s="5"/>
      <c r="AO116" s="38"/>
      <c r="AP116" s="38"/>
      <c r="AQ116" s="38"/>
      <c r="AR116" s="38"/>
      <c r="AS116" s="38"/>
      <c r="AT116" s="38"/>
      <c r="AU116" s="38"/>
      <c r="AV116" s="38"/>
      <c r="AW116" s="38"/>
      <c r="AX116" s="38"/>
      <c r="AY116" s="38"/>
      <c r="AZ116" s="38"/>
      <c r="BA116" s="38"/>
      <c r="BB116" s="38"/>
      <c r="BC116" s="38"/>
      <c r="BD116" s="38"/>
      <c r="BE116" s="38"/>
      <c r="BF116" s="38"/>
      <c r="BJ116" s="32"/>
    </row>
    <row r="117" spans="1:62" ht="15.75" customHeight="1">
      <c r="A117" s="583"/>
      <c r="B117" s="583"/>
      <c r="C117" s="583"/>
      <c r="D117" s="583"/>
      <c r="E117" s="583"/>
      <c r="F117" s="583"/>
      <c r="G117" s="583"/>
      <c r="H117" s="583"/>
      <c r="I117" s="583"/>
      <c r="J117" s="583"/>
      <c r="K117" s="583"/>
      <c r="L117" s="38"/>
      <c r="M117" s="38"/>
      <c r="N117" s="38"/>
      <c r="O117" s="38"/>
      <c r="P117" s="38"/>
      <c r="Q117" s="45"/>
      <c r="R117" s="38"/>
      <c r="S117" s="38"/>
      <c r="T117" s="38"/>
      <c r="U117" s="38"/>
      <c r="V117" s="38"/>
      <c r="W117" s="38"/>
      <c r="X117" s="99"/>
      <c r="Y117" s="38"/>
      <c r="Z117" s="38"/>
      <c r="AA117" s="38"/>
      <c r="AB117" s="38"/>
      <c r="AC117" s="38"/>
      <c r="AD117" s="453"/>
      <c r="AE117" s="38"/>
      <c r="AF117" s="38"/>
      <c r="AG117" s="38"/>
      <c r="AH117" s="38"/>
      <c r="AI117" s="38"/>
      <c r="AJ117" s="38"/>
      <c r="AK117" s="38"/>
      <c r="AL117" s="38"/>
      <c r="AM117" s="38"/>
      <c r="AN117" s="38"/>
      <c r="AO117" s="38"/>
      <c r="AP117" s="38"/>
      <c r="AQ117" s="38"/>
      <c r="AR117" s="38"/>
      <c r="AS117" s="38"/>
      <c r="AT117" s="38"/>
      <c r="AU117" s="38"/>
      <c r="AV117" s="38"/>
      <c r="AW117" s="38"/>
      <c r="AX117" s="38"/>
      <c r="AY117" s="38"/>
      <c r="AZ117" s="38"/>
      <c r="BA117" s="38"/>
      <c r="BB117" s="38"/>
      <c r="BC117" s="38"/>
      <c r="BD117" s="38"/>
      <c r="BE117" s="38"/>
      <c r="BF117" s="38"/>
      <c r="BG117" s="38"/>
      <c r="BH117" s="38"/>
      <c r="BI117" s="38"/>
      <c r="BJ117" s="41"/>
    </row>
    <row r="118" spans="1:62" ht="15.75" customHeight="1">
      <c r="A118" s="583"/>
      <c r="B118" s="583"/>
      <c r="C118" s="583"/>
      <c r="D118" s="583"/>
      <c r="E118" s="583"/>
      <c r="F118" s="583"/>
      <c r="G118" s="583"/>
      <c r="H118" s="583"/>
      <c r="I118" s="583"/>
      <c r="J118" s="583"/>
      <c r="K118" s="583"/>
      <c r="L118" s="38"/>
      <c r="M118" s="38"/>
      <c r="N118" s="38"/>
      <c r="O118" s="38"/>
      <c r="P118" s="38"/>
      <c r="Q118" s="45"/>
      <c r="R118" s="38"/>
      <c r="S118" s="38"/>
      <c r="T118" s="38"/>
      <c r="U118" s="38"/>
      <c r="V118" s="38"/>
      <c r="W118" s="38"/>
      <c r="X118" s="99"/>
      <c r="Y118" s="38"/>
      <c r="Z118" s="38"/>
      <c r="AA118" s="38"/>
      <c r="AB118" s="38"/>
      <c r="AC118" s="38"/>
      <c r="AD118" s="453"/>
      <c r="AE118" s="38"/>
      <c r="AF118" s="38"/>
      <c r="AG118" s="38"/>
      <c r="AH118" s="38"/>
      <c r="AI118" s="38"/>
      <c r="AJ118" s="38"/>
      <c r="AK118" s="38"/>
      <c r="AL118" s="38"/>
      <c r="AM118" s="38"/>
      <c r="AN118" s="38"/>
      <c r="AO118" s="38"/>
      <c r="AP118" s="38"/>
      <c r="AQ118" s="38"/>
      <c r="AR118" s="38"/>
      <c r="AS118" s="38"/>
      <c r="AT118" s="38"/>
      <c r="AU118" s="38"/>
      <c r="AV118" s="38"/>
      <c r="AW118" s="38"/>
      <c r="AX118" s="38"/>
      <c r="AY118" s="38"/>
      <c r="AZ118" s="38"/>
      <c r="BA118" s="38"/>
      <c r="BB118" s="38"/>
      <c r="BC118" s="38"/>
      <c r="BD118" s="38"/>
      <c r="BE118" s="38"/>
      <c r="BF118" s="38"/>
      <c r="BG118" s="38"/>
      <c r="BH118" s="38"/>
      <c r="BI118" s="38"/>
      <c r="BJ118" s="41"/>
    </row>
    <row r="119" spans="1:62" ht="15.75" customHeight="1">
      <c r="A119" s="583"/>
      <c r="B119" s="583"/>
      <c r="C119" s="583"/>
      <c r="D119" s="583"/>
      <c r="E119" s="583"/>
      <c r="F119" s="583"/>
      <c r="G119" s="583"/>
      <c r="H119" s="583"/>
      <c r="I119" s="583"/>
      <c r="J119" s="583"/>
      <c r="K119" s="583"/>
      <c r="L119" s="38"/>
      <c r="M119" s="38"/>
      <c r="N119" s="38"/>
      <c r="O119" s="38"/>
      <c r="P119" s="38"/>
      <c r="Q119" s="45"/>
      <c r="R119" s="38"/>
      <c r="S119" s="38"/>
      <c r="T119" s="38"/>
      <c r="U119" s="38"/>
      <c r="V119" s="38"/>
      <c r="W119" s="38"/>
      <c r="X119" s="99"/>
      <c r="Y119" s="38"/>
      <c r="Z119" s="38"/>
      <c r="AA119" s="38"/>
      <c r="AB119" s="38"/>
      <c r="AC119" s="38"/>
      <c r="AD119" s="453"/>
      <c r="AE119" s="38"/>
      <c r="AF119" s="38"/>
      <c r="AG119" s="38"/>
      <c r="AH119" s="38"/>
      <c r="AI119" s="38"/>
      <c r="AJ119" s="38"/>
      <c r="AK119" s="38"/>
      <c r="AL119" s="38"/>
      <c r="AM119" s="38"/>
      <c r="AN119" s="38"/>
      <c r="AO119" s="38"/>
      <c r="AP119" s="38"/>
      <c r="AQ119" s="38"/>
      <c r="AR119" s="38"/>
      <c r="AS119" s="38"/>
      <c r="AT119" s="38"/>
      <c r="AU119" s="38"/>
      <c r="AV119" s="38"/>
      <c r="AW119" s="38"/>
      <c r="AX119" s="38"/>
      <c r="AY119" s="38"/>
      <c r="AZ119" s="38"/>
      <c r="BA119" s="38"/>
      <c r="BB119" s="38"/>
      <c r="BC119" s="38"/>
      <c r="BD119" s="38"/>
      <c r="BE119" s="38"/>
      <c r="BF119" s="38"/>
      <c r="BG119" s="38"/>
      <c r="BH119" s="38"/>
      <c r="BI119" s="38"/>
      <c r="BJ119" s="41"/>
    </row>
    <row r="120" spans="1:62" ht="15.75" customHeight="1">
      <c r="A120" s="583"/>
      <c r="B120" s="583"/>
      <c r="C120" s="583"/>
      <c r="D120" s="583"/>
      <c r="E120" s="583"/>
      <c r="F120" s="583"/>
      <c r="G120" s="583"/>
      <c r="H120" s="583"/>
      <c r="I120" s="583"/>
      <c r="J120" s="583"/>
      <c r="K120" s="583"/>
      <c r="L120" s="38"/>
      <c r="M120" s="38"/>
      <c r="N120" s="38"/>
      <c r="O120" s="38"/>
      <c r="P120" s="38"/>
      <c r="Q120" s="45"/>
      <c r="R120" s="38"/>
      <c r="S120" s="38"/>
      <c r="T120" s="38"/>
      <c r="U120" s="38"/>
      <c r="V120" s="38"/>
      <c r="W120" s="38"/>
      <c r="X120" s="99"/>
      <c r="Y120" s="38"/>
      <c r="Z120" s="38"/>
      <c r="AA120" s="38"/>
      <c r="AB120" s="38"/>
      <c r="AC120" s="38"/>
      <c r="AD120" s="453"/>
      <c r="AE120" s="38"/>
      <c r="AF120" s="38"/>
      <c r="AG120" s="38"/>
      <c r="AH120" s="38"/>
      <c r="AI120" s="38"/>
      <c r="AJ120" s="38"/>
      <c r="AK120" s="38"/>
      <c r="AL120" s="38"/>
      <c r="AM120" s="38"/>
      <c r="AN120" s="38"/>
      <c r="AO120" s="38"/>
      <c r="AP120" s="38"/>
      <c r="AQ120" s="38"/>
      <c r="AR120" s="38"/>
      <c r="AS120" s="38"/>
      <c r="AT120" s="38"/>
      <c r="AU120" s="38"/>
      <c r="AV120" s="38"/>
      <c r="AW120" s="38"/>
      <c r="AX120" s="38"/>
      <c r="AY120" s="38"/>
      <c r="AZ120" s="38"/>
      <c r="BA120" s="38"/>
      <c r="BB120" s="38"/>
      <c r="BC120" s="38"/>
      <c r="BD120" s="38"/>
      <c r="BE120" s="38"/>
      <c r="BF120" s="38"/>
      <c r="BG120" s="38"/>
      <c r="BH120" s="38"/>
      <c r="BI120" s="38"/>
      <c r="BJ120" s="41"/>
    </row>
    <row r="121" spans="1:62" ht="15.75" customHeight="1">
      <c r="A121" s="583"/>
      <c r="B121" s="583"/>
      <c r="C121" s="583"/>
      <c r="D121" s="583"/>
      <c r="E121" s="583"/>
      <c r="F121" s="583"/>
      <c r="G121" s="583"/>
      <c r="H121" s="583"/>
      <c r="I121" s="583"/>
      <c r="J121" s="583"/>
      <c r="K121" s="583"/>
      <c r="L121" s="38"/>
      <c r="M121" s="38"/>
      <c r="N121" s="38"/>
      <c r="O121" s="38"/>
      <c r="P121" s="38"/>
      <c r="Q121" s="45"/>
      <c r="R121" s="38"/>
      <c r="S121" s="38"/>
      <c r="T121" s="38"/>
      <c r="U121" s="38"/>
      <c r="V121" s="38"/>
      <c r="W121" s="38"/>
      <c r="X121" s="99"/>
      <c r="Y121" s="38"/>
      <c r="Z121" s="38"/>
      <c r="AA121" s="38"/>
      <c r="AB121" s="38"/>
      <c r="AC121" s="38"/>
      <c r="AD121" s="453"/>
      <c r="AE121" s="38"/>
      <c r="AF121" s="38"/>
      <c r="AG121" s="38"/>
      <c r="AH121" s="38"/>
      <c r="AI121" s="38"/>
      <c r="AJ121" s="38"/>
      <c r="AK121" s="38"/>
      <c r="AL121" s="38"/>
      <c r="AM121" s="38"/>
      <c r="AN121" s="38"/>
      <c r="AO121" s="38"/>
      <c r="AP121" s="38"/>
      <c r="AQ121" s="38"/>
      <c r="AR121" s="38"/>
      <c r="AS121" s="38"/>
      <c r="AT121" s="38"/>
      <c r="AU121" s="38"/>
      <c r="AV121" s="38"/>
      <c r="AW121" s="38"/>
      <c r="AX121" s="38"/>
      <c r="AY121" s="38"/>
      <c r="AZ121" s="38"/>
      <c r="BA121" s="38"/>
      <c r="BB121" s="38"/>
      <c r="BC121" s="38"/>
      <c r="BD121" s="38"/>
      <c r="BE121" s="38"/>
      <c r="BF121" s="38"/>
      <c r="BG121" s="38"/>
      <c r="BH121" s="38"/>
      <c r="BI121" s="38"/>
      <c r="BJ121" s="41"/>
    </row>
    <row r="122" spans="1:62" ht="15.75" customHeight="1">
      <c r="A122" s="583"/>
      <c r="B122" s="583"/>
      <c r="C122" s="583"/>
      <c r="D122" s="583"/>
      <c r="E122" s="583"/>
      <c r="F122" s="583"/>
      <c r="G122" s="583"/>
      <c r="H122" s="583"/>
      <c r="I122" s="583"/>
      <c r="J122" s="583"/>
      <c r="K122" s="583"/>
      <c r="L122" s="38"/>
      <c r="M122" s="38"/>
      <c r="N122" s="38"/>
      <c r="O122" s="38"/>
      <c r="P122" s="38"/>
      <c r="Q122" s="45"/>
      <c r="R122" s="38"/>
      <c r="S122" s="38"/>
      <c r="T122" s="38"/>
      <c r="U122" s="38"/>
      <c r="V122" s="38"/>
      <c r="W122" s="38"/>
      <c r="X122" s="99"/>
      <c r="Y122" s="38"/>
      <c r="Z122" s="38"/>
      <c r="AA122" s="38"/>
      <c r="AB122" s="38"/>
      <c r="AC122" s="38"/>
      <c r="AD122" s="453"/>
      <c r="AE122" s="38"/>
      <c r="AF122" s="38"/>
      <c r="AG122" s="38"/>
      <c r="AH122" s="38"/>
      <c r="AI122" s="38"/>
      <c r="AJ122" s="38"/>
      <c r="AK122" s="38"/>
      <c r="AL122" s="38"/>
      <c r="AM122" s="38"/>
      <c r="AN122" s="38"/>
      <c r="AO122" s="38"/>
      <c r="AP122" s="38"/>
      <c r="AQ122" s="38"/>
      <c r="AR122" s="38"/>
      <c r="AS122" s="38"/>
      <c r="AT122" s="38"/>
      <c r="AU122" s="38"/>
      <c r="AV122" s="38"/>
      <c r="AW122" s="38"/>
      <c r="AX122" s="38"/>
      <c r="AY122" s="38"/>
      <c r="AZ122" s="38"/>
      <c r="BA122" s="38"/>
      <c r="BB122" s="38"/>
      <c r="BC122" s="38"/>
      <c r="BD122" s="38"/>
      <c r="BE122" s="38"/>
      <c r="BF122" s="38"/>
      <c r="BG122" s="38"/>
      <c r="BH122" s="38"/>
      <c r="BI122" s="38"/>
      <c r="BJ122" s="41"/>
    </row>
    <row r="123" spans="1:62" ht="15.75" customHeight="1">
      <c r="A123" s="583"/>
      <c r="B123" s="583"/>
      <c r="C123" s="583"/>
      <c r="D123" s="583"/>
      <c r="E123" s="583"/>
      <c r="F123" s="583"/>
      <c r="G123" s="583"/>
      <c r="H123" s="583"/>
      <c r="I123" s="583"/>
      <c r="J123" s="583"/>
      <c r="K123" s="583"/>
      <c r="L123" s="38"/>
      <c r="M123" s="38"/>
      <c r="N123" s="38"/>
      <c r="O123" s="38"/>
      <c r="P123" s="38"/>
      <c r="Q123" s="45"/>
      <c r="R123" s="38"/>
      <c r="S123" s="38"/>
      <c r="T123" s="38"/>
      <c r="U123" s="38"/>
      <c r="V123" s="38"/>
      <c r="W123" s="38"/>
      <c r="X123" s="99"/>
      <c r="Y123" s="38"/>
      <c r="Z123" s="429"/>
      <c r="AA123" s="144"/>
      <c r="AB123" s="144"/>
      <c r="AC123" s="144"/>
      <c r="AD123" s="47"/>
      <c r="AE123" s="38"/>
      <c r="AF123" s="38"/>
      <c r="AG123" s="38"/>
      <c r="AH123" s="38"/>
      <c r="AI123" s="38"/>
      <c r="AJ123" s="38"/>
      <c r="AK123" s="38"/>
      <c r="AL123" s="38"/>
      <c r="AM123" s="38"/>
      <c r="AN123" s="38"/>
      <c r="AO123" s="144"/>
      <c r="AP123" s="144"/>
      <c r="AQ123" s="144"/>
      <c r="AR123" s="144"/>
      <c r="AS123" s="144"/>
      <c r="AT123" s="38"/>
      <c r="AU123" s="38"/>
      <c r="AV123" s="38"/>
      <c r="AW123" s="38"/>
      <c r="AX123" s="38"/>
      <c r="AY123" s="38"/>
      <c r="AZ123" s="38"/>
      <c r="BA123" s="38"/>
      <c r="BB123" s="38"/>
      <c r="BC123" s="38"/>
      <c r="BD123" s="144"/>
      <c r="BE123" s="144"/>
      <c r="BF123" s="38"/>
      <c r="BG123" s="38"/>
      <c r="BH123" s="38"/>
      <c r="BI123" s="38"/>
      <c r="BJ123" s="41"/>
    </row>
    <row r="124" spans="1:62" ht="15.75" customHeight="1">
      <c r="A124" s="583"/>
      <c r="B124" s="583"/>
      <c r="C124" s="583"/>
      <c r="D124" s="583"/>
      <c r="E124" s="583"/>
      <c r="F124" s="583"/>
      <c r="G124" s="583"/>
      <c r="H124" s="583"/>
      <c r="I124" s="583"/>
      <c r="J124" s="583"/>
      <c r="K124" s="583"/>
      <c r="L124" s="38"/>
      <c r="M124" s="38"/>
      <c r="N124" s="38"/>
      <c r="O124" s="38"/>
      <c r="P124" s="38"/>
      <c r="Q124" s="45"/>
      <c r="R124" s="38"/>
      <c r="S124" s="38"/>
      <c r="T124" s="38"/>
      <c r="U124" s="38"/>
      <c r="V124" s="38"/>
      <c r="W124" s="38"/>
      <c r="X124" s="99"/>
      <c r="Y124" s="38"/>
      <c r="Z124" s="429"/>
      <c r="AA124" s="144"/>
      <c r="AB124" s="144"/>
      <c r="AC124" s="144"/>
      <c r="AD124" s="47"/>
      <c r="AE124" s="38"/>
      <c r="AF124" s="38"/>
      <c r="AG124" s="38"/>
      <c r="AH124" s="38"/>
      <c r="AI124" s="38"/>
      <c r="AJ124" s="38"/>
      <c r="AK124" s="38"/>
      <c r="AL124" s="38"/>
      <c r="AM124" s="38"/>
      <c r="AN124" s="38"/>
      <c r="AO124" s="144"/>
      <c r="AP124" s="144"/>
      <c r="AQ124" s="144"/>
      <c r="AR124" s="144"/>
      <c r="AS124" s="144"/>
      <c r="AT124" s="38"/>
      <c r="AU124" s="38"/>
      <c r="AV124" s="38"/>
      <c r="AW124" s="38"/>
      <c r="AX124" s="38"/>
      <c r="AY124" s="38"/>
      <c r="AZ124" s="38"/>
      <c r="BA124" s="38"/>
      <c r="BB124" s="38"/>
      <c r="BC124" s="38"/>
      <c r="BD124" s="144"/>
      <c r="BE124" s="144"/>
      <c r="BF124" s="38"/>
      <c r="BG124" s="38"/>
      <c r="BH124" s="38"/>
      <c r="BI124" s="38"/>
      <c r="BJ124" s="41"/>
    </row>
    <row r="125" spans="1:62" ht="15.75" customHeight="1">
      <c r="A125" s="583"/>
      <c r="B125" s="583"/>
      <c r="C125" s="583"/>
      <c r="D125" s="583"/>
      <c r="E125" s="583"/>
      <c r="F125" s="583"/>
      <c r="G125" s="583"/>
      <c r="H125" s="583"/>
      <c r="I125" s="583"/>
      <c r="J125" s="583"/>
      <c r="K125" s="583"/>
      <c r="L125" s="38"/>
      <c r="M125" s="38"/>
      <c r="N125" s="38"/>
      <c r="O125" s="38"/>
      <c r="P125" s="38"/>
      <c r="Q125" s="45"/>
      <c r="R125" s="38"/>
      <c r="S125" s="38"/>
      <c r="T125" s="38"/>
      <c r="U125" s="38"/>
      <c r="V125" s="38"/>
      <c r="W125" s="38"/>
      <c r="X125" s="99"/>
      <c r="Y125" s="38"/>
      <c r="Z125" s="429"/>
      <c r="AA125" s="144"/>
      <c r="AB125" s="144"/>
      <c r="AC125" s="144"/>
      <c r="AD125" s="47"/>
      <c r="AE125" s="38"/>
      <c r="AF125" s="38"/>
      <c r="AG125" s="38"/>
      <c r="AH125" s="38"/>
      <c r="AI125" s="38"/>
      <c r="AJ125" s="38"/>
      <c r="AK125" s="38"/>
      <c r="AL125" s="38"/>
      <c r="AM125" s="38"/>
      <c r="AN125" s="38"/>
      <c r="AO125" s="144"/>
      <c r="AP125" s="144"/>
      <c r="AQ125" s="144"/>
      <c r="AR125" s="144"/>
      <c r="AS125" s="144"/>
      <c r="AT125" s="38"/>
      <c r="AU125" s="38"/>
      <c r="AV125" s="38"/>
      <c r="AW125" s="38"/>
      <c r="AX125" s="38"/>
      <c r="AY125" s="38"/>
      <c r="AZ125" s="38"/>
      <c r="BA125" s="38"/>
      <c r="BB125" s="38"/>
      <c r="BC125" s="38"/>
      <c r="BD125" s="144"/>
      <c r="BE125" s="144"/>
      <c r="BF125" s="38"/>
      <c r="BG125" s="38"/>
      <c r="BH125" s="38"/>
      <c r="BI125" s="38"/>
      <c r="BJ125" s="41"/>
    </row>
    <row r="126" spans="1:62" ht="15.75" customHeight="1">
      <c r="A126" s="583"/>
      <c r="B126" s="583"/>
      <c r="C126" s="583"/>
      <c r="D126" s="583"/>
      <c r="E126" s="583"/>
      <c r="F126" s="583"/>
      <c r="G126" s="583"/>
      <c r="H126" s="583"/>
      <c r="I126" s="583"/>
      <c r="J126" s="583"/>
      <c r="K126" s="583"/>
      <c r="L126" s="38"/>
      <c r="M126" s="38"/>
      <c r="N126" s="38"/>
      <c r="O126" s="38"/>
      <c r="P126" s="38"/>
      <c r="Q126" s="45"/>
      <c r="R126" s="38"/>
      <c r="S126" s="38"/>
      <c r="T126" s="38"/>
      <c r="U126" s="38"/>
      <c r="V126" s="38"/>
      <c r="W126" s="38"/>
      <c r="X126" s="99"/>
      <c r="Y126" s="38"/>
      <c r="Z126" s="429"/>
      <c r="AA126" s="144"/>
      <c r="AB126" s="144"/>
      <c r="AC126" s="144"/>
      <c r="AD126" s="47"/>
      <c r="AE126" s="38"/>
      <c r="AF126" s="38"/>
      <c r="AG126" s="38"/>
      <c r="AH126" s="38"/>
      <c r="AI126" s="38"/>
      <c r="AJ126" s="38"/>
      <c r="AK126" s="38"/>
      <c r="AL126" s="38"/>
      <c r="AM126" s="38"/>
      <c r="AN126" s="38"/>
      <c r="AO126" s="39"/>
      <c r="AP126" s="39"/>
      <c r="AQ126" s="39"/>
      <c r="AR126" s="39"/>
      <c r="AS126" s="39"/>
      <c r="AT126" s="38"/>
      <c r="AU126" s="38"/>
      <c r="AV126" s="38"/>
      <c r="AW126" s="38"/>
      <c r="AX126" s="38"/>
      <c r="AY126" s="38"/>
      <c r="AZ126" s="38"/>
      <c r="BA126" s="38"/>
      <c r="BB126" s="38"/>
      <c r="BC126" s="38"/>
      <c r="BD126" s="144"/>
      <c r="BE126" s="39"/>
      <c r="BF126" s="38"/>
      <c r="BG126" s="38"/>
      <c r="BH126" s="38"/>
      <c r="BI126" s="38"/>
      <c r="BJ126" s="41"/>
    </row>
    <row r="127" spans="1:62" ht="15.75" customHeight="1">
      <c r="A127" s="583"/>
      <c r="B127" s="583"/>
      <c r="C127" s="583"/>
      <c r="D127" s="583"/>
      <c r="E127" s="583"/>
      <c r="F127" s="583"/>
      <c r="G127" s="583"/>
      <c r="H127" s="583"/>
      <c r="I127" s="583"/>
      <c r="J127" s="583"/>
      <c r="K127" s="583"/>
      <c r="L127" s="38"/>
      <c r="M127" s="38"/>
      <c r="N127" s="38"/>
      <c r="O127" s="38"/>
      <c r="P127" s="38"/>
      <c r="Q127" s="45"/>
      <c r="R127" s="38"/>
      <c r="S127" s="38"/>
      <c r="T127" s="38"/>
      <c r="U127" s="38"/>
      <c r="V127" s="38"/>
      <c r="W127" s="38"/>
      <c r="X127" s="99"/>
      <c r="Y127" s="38"/>
      <c r="Z127" s="429"/>
      <c r="AA127" s="144"/>
      <c r="AB127" s="144"/>
      <c r="AC127" s="144"/>
      <c r="AD127" s="47"/>
      <c r="AE127" s="38"/>
      <c r="AF127" s="38"/>
      <c r="AG127" s="38"/>
      <c r="AH127" s="38"/>
      <c r="AI127" s="38"/>
      <c r="AJ127" s="38"/>
      <c r="AK127" s="38"/>
      <c r="AL127" s="38"/>
      <c r="AM127" s="38"/>
      <c r="AN127" s="38"/>
      <c r="AO127" s="144"/>
      <c r="AP127" s="144"/>
      <c r="AQ127" s="144"/>
      <c r="AR127" s="144"/>
      <c r="AS127" s="144"/>
      <c r="AT127" s="38"/>
      <c r="AU127" s="38"/>
      <c r="AV127" s="38"/>
      <c r="AW127" s="38"/>
      <c r="AX127" s="38"/>
      <c r="AY127" s="38"/>
      <c r="AZ127" s="38"/>
      <c r="BA127" s="38"/>
      <c r="BB127" s="38"/>
      <c r="BC127" s="38"/>
      <c r="BD127" s="144"/>
      <c r="BE127" s="144"/>
      <c r="BF127" s="38"/>
      <c r="BG127" s="38"/>
      <c r="BH127" s="38"/>
      <c r="BI127" s="38"/>
      <c r="BJ127" s="41"/>
    </row>
    <row r="128" spans="1:62" ht="15.75" customHeight="1">
      <c r="A128" s="583"/>
      <c r="B128" s="583"/>
      <c r="C128" s="583"/>
      <c r="D128" s="583"/>
      <c r="E128" s="583"/>
      <c r="F128" s="583"/>
      <c r="G128" s="583"/>
      <c r="H128" s="583"/>
      <c r="I128" s="583"/>
      <c r="J128" s="583"/>
      <c r="K128" s="583"/>
      <c r="L128" s="38"/>
      <c r="M128" s="38"/>
      <c r="N128" s="38"/>
      <c r="O128" s="38"/>
      <c r="P128" s="38"/>
      <c r="Q128" s="45"/>
      <c r="R128" s="38"/>
      <c r="S128" s="38"/>
      <c r="T128" s="38"/>
      <c r="U128" s="38"/>
      <c r="V128" s="38"/>
      <c r="W128" s="38"/>
      <c r="X128" s="99"/>
      <c r="Y128" s="38"/>
      <c r="Z128" s="429"/>
      <c r="AA128" s="144"/>
      <c r="AB128" s="144"/>
      <c r="AC128" s="144"/>
      <c r="AD128" s="47"/>
      <c r="AE128" s="38"/>
      <c r="AF128" s="38"/>
      <c r="AG128" s="38"/>
      <c r="AH128" s="38"/>
      <c r="AI128" s="38"/>
      <c r="AJ128" s="38"/>
      <c r="AK128" s="38"/>
      <c r="AL128" s="38"/>
      <c r="AM128" s="38"/>
      <c r="AN128" s="38"/>
      <c r="AO128" s="144"/>
      <c r="AP128" s="144"/>
      <c r="AQ128" s="144"/>
      <c r="AR128" s="144"/>
      <c r="AS128" s="144"/>
      <c r="AT128" s="38"/>
      <c r="AU128" s="38"/>
      <c r="AV128" s="38"/>
      <c r="AW128" s="38"/>
      <c r="AX128" s="38"/>
      <c r="AY128" s="38"/>
      <c r="AZ128" s="38"/>
      <c r="BA128" s="38"/>
      <c r="BB128" s="38"/>
      <c r="BC128" s="38"/>
      <c r="BD128" s="144"/>
      <c r="BE128" s="144"/>
      <c r="BF128" s="38"/>
      <c r="BG128" s="38"/>
      <c r="BH128" s="38"/>
      <c r="BI128" s="38"/>
      <c r="BJ128" s="41"/>
    </row>
    <row r="129" spans="1:62" ht="15.75" customHeight="1">
      <c r="A129" s="583"/>
      <c r="B129" s="583"/>
      <c r="C129" s="583"/>
      <c r="D129" s="583"/>
      <c r="E129" s="583"/>
      <c r="F129" s="583"/>
      <c r="G129" s="583"/>
      <c r="H129" s="583"/>
      <c r="I129" s="583"/>
      <c r="J129" s="583"/>
      <c r="K129" s="583"/>
      <c r="L129" s="38"/>
      <c r="M129" s="38"/>
      <c r="N129" s="38"/>
      <c r="O129" s="38"/>
      <c r="P129" s="38"/>
      <c r="Q129" s="45"/>
      <c r="R129" s="38"/>
      <c r="S129" s="38"/>
      <c r="T129" s="38"/>
      <c r="U129" s="38"/>
      <c r="V129" s="38"/>
      <c r="W129" s="38"/>
      <c r="X129" s="99"/>
      <c r="Y129" s="38"/>
      <c r="Z129" s="429"/>
      <c r="AA129" s="144"/>
      <c r="AB129" s="144"/>
      <c r="AC129" s="144"/>
      <c r="AD129" s="47"/>
      <c r="AE129" s="38"/>
      <c r="AF129" s="38"/>
      <c r="AG129" s="38"/>
      <c r="AH129" s="38"/>
      <c r="AI129" s="38"/>
      <c r="AJ129" s="38"/>
      <c r="AK129" s="38"/>
      <c r="AL129" s="38"/>
      <c r="AM129" s="38"/>
      <c r="AN129" s="38"/>
      <c r="AO129" s="144"/>
      <c r="AP129" s="144"/>
      <c r="AQ129" s="144"/>
      <c r="AR129" s="144"/>
      <c r="AS129" s="144"/>
      <c r="AT129" s="38"/>
      <c r="AU129" s="38"/>
      <c r="AV129" s="38"/>
      <c r="AW129" s="38"/>
      <c r="AX129" s="38"/>
      <c r="AY129" s="38"/>
      <c r="AZ129" s="38"/>
      <c r="BA129" s="38"/>
      <c r="BB129" s="38"/>
      <c r="BC129" s="38"/>
      <c r="BD129" s="144"/>
      <c r="BE129" s="144"/>
      <c r="BF129" s="38"/>
      <c r="BG129" s="38"/>
      <c r="BH129" s="38"/>
      <c r="BI129" s="38"/>
      <c r="BJ129" s="41"/>
    </row>
    <row r="130" spans="1:62" ht="15.75" customHeight="1">
      <c r="A130" s="583"/>
      <c r="B130" s="583"/>
      <c r="C130" s="583"/>
      <c r="D130" s="583"/>
      <c r="E130" s="583"/>
      <c r="F130" s="583"/>
      <c r="G130" s="583"/>
      <c r="H130" s="583"/>
      <c r="I130" s="583"/>
      <c r="J130" s="583"/>
      <c r="K130" s="583"/>
      <c r="L130" s="38"/>
      <c r="M130" s="38"/>
      <c r="N130" s="38"/>
      <c r="O130" s="38"/>
      <c r="P130" s="38"/>
      <c r="Q130" s="45"/>
      <c r="R130" s="38"/>
      <c r="S130" s="38"/>
      <c r="T130" s="38"/>
      <c r="U130" s="38"/>
      <c r="V130" s="38"/>
      <c r="W130" s="38"/>
      <c r="X130" s="99"/>
      <c r="Y130" s="38"/>
      <c r="Z130" s="429"/>
      <c r="AA130" s="144"/>
      <c r="AB130" s="144"/>
      <c r="AC130" s="144"/>
      <c r="AD130" s="47"/>
      <c r="AE130" s="38"/>
      <c r="AF130" s="38"/>
      <c r="AG130" s="38"/>
      <c r="AH130" s="38"/>
      <c r="AI130" s="38"/>
      <c r="AJ130" s="38"/>
      <c r="AK130" s="38"/>
      <c r="AL130" s="38"/>
      <c r="AM130" s="38"/>
      <c r="AN130" s="38"/>
      <c r="AO130" s="39"/>
      <c r="AP130" s="39"/>
      <c r="AQ130" s="39"/>
      <c r="AR130" s="39"/>
      <c r="AS130" s="39"/>
      <c r="AT130" s="38"/>
      <c r="AU130" s="38"/>
      <c r="AV130" s="38"/>
      <c r="AW130" s="38"/>
      <c r="AX130" s="38"/>
      <c r="AY130" s="38"/>
      <c r="AZ130" s="38"/>
      <c r="BA130" s="38"/>
      <c r="BB130" s="38"/>
      <c r="BC130" s="38"/>
      <c r="BD130" s="144"/>
      <c r="BE130" s="39"/>
      <c r="BF130" s="38"/>
      <c r="BG130" s="38"/>
      <c r="BH130" s="38"/>
      <c r="BI130" s="38"/>
      <c r="BJ130" s="41"/>
    </row>
    <row r="131" spans="1:62" ht="15.75" customHeight="1">
      <c r="A131" s="583"/>
      <c r="B131" s="583"/>
      <c r="C131" s="583"/>
      <c r="D131" s="583"/>
      <c r="E131" s="583"/>
      <c r="F131" s="583"/>
      <c r="G131" s="583"/>
      <c r="H131" s="583"/>
      <c r="I131" s="583"/>
      <c r="J131" s="583"/>
      <c r="K131" s="583"/>
      <c r="L131" s="38"/>
      <c r="M131" s="38"/>
      <c r="N131" s="38"/>
      <c r="O131" s="38"/>
      <c r="P131" s="38"/>
      <c r="Q131" s="45"/>
      <c r="R131" s="38"/>
      <c r="S131" s="38"/>
      <c r="T131" s="38"/>
      <c r="U131" s="38"/>
      <c r="V131" s="38"/>
      <c r="W131" s="38"/>
      <c r="X131" s="99"/>
      <c r="Y131" s="38"/>
      <c r="Z131" s="38"/>
      <c r="AA131" s="38"/>
      <c r="AB131" s="38"/>
      <c r="AC131" s="38"/>
      <c r="AD131" s="453"/>
      <c r="AE131" s="38"/>
      <c r="AF131" s="38"/>
      <c r="AG131" s="38"/>
      <c r="AH131" s="38"/>
      <c r="AI131" s="38"/>
      <c r="AJ131" s="38"/>
      <c r="AK131" s="38"/>
      <c r="AL131" s="38"/>
      <c r="AM131" s="38"/>
      <c r="AN131" s="38"/>
      <c r="AO131" s="38"/>
      <c r="AP131" s="38"/>
      <c r="AQ131" s="38"/>
      <c r="AR131" s="38"/>
      <c r="AS131" s="38"/>
      <c r="AT131" s="38"/>
      <c r="AU131" s="38"/>
      <c r="AV131" s="38"/>
      <c r="AW131" s="38"/>
      <c r="AX131" s="38"/>
      <c r="AY131" s="38"/>
      <c r="AZ131" s="38"/>
      <c r="BA131" s="38"/>
      <c r="BB131" s="38"/>
      <c r="BC131" s="38"/>
      <c r="BD131" s="38"/>
      <c r="BE131" s="38"/>
      <c r="BF131" s="38"/>
      <c r="BG131" s="38"/>
      <c r="BH131" s="38"/>
      <c r="BI131" s="38"/>
      <c r="BJ131" s="41"/>
    </row>
    <row r="132" spans="1:62" ht="15.75" customHeight="1">
      <c r="A132" s="583"/>
      <c r="B132" s="583"/>
      <c r="C132" s="583"/>
      <c r="D132" s="583"/>
      <c r="E132" s="583"/>
      <c r="F132" s="583"/>
      <c r="G132" s="583"/>
      <c r="H132" s="583"/>
      <c r="I132" s="583"/>
      <c r="J132" s="583"/>
      <c r="K132" s="583"/>
      <c r="L132" s="38"/>
      <c r="M132" s="38"/>
      <c r="N132" s="38"/>
      <c r="O132" s="38"/>
      <c r="P132" s="38"/>
      <c r="Q132" s="45"/>
      <c r="R132" s="38"/>
      <c r="S132" s="38"/>
      <c r="T132" s="38"/>
      <c r="U132" s="38"/>
      <c r="V132" s="38"/>
      <c r="W132" s="38"/>
      <c r="X132" s="99"/>
      <c r="Y132" s="38"/>
      <c r="Z132" s="38"/>
      <c r="AA132" s="38"/>
      <c r="AB132" s="38"/>
      <c r="AC132" s="38"/>
      <c r="AD132" s="453"/>
      <c r="AE132" s="38"/>
      <c r="AF132" s="38"/>
      <c r="AG132" s="38"/>
      <c r="AH132" s="38"/>
      <c r="AI132" s="38"/>
      <c r="AJ132" s="38"/>
      <c r="AK132" s="38"/>
      <c r="AL132" s="38"/>
      <c r="AM132" s="38"/>
      <c r="AN132" s="38"/>
      <c r="AO132" s="38"/>
      <c r="AP132" s="38"/>
      <c r="AQ132" s="38"/>
      <c r="AR132" s="38"/>
      <c r="AS132" s="38"/>
      <c r="AT132" s="38"/>
      <c r="AU132" s="38"/>
      <c r="AV132" s="38"/>
      <c r="AW132" s="38"/>
      <c r="AX132" s="38"/>
      <c r="AY132" s="38"/>
      <c r="AZ132" s="38"/>
      <c r="BA132" s="38"/>
      <c r="BB132" s="38"/>
      <c r="BC132" s="38"/>
      <c r="BD132" s="38"/>
      <c r="BE132" s="38"/>
      <c r="BF132" s="38"/>
      <c r="BG132" s="38"/>
      <c r="BH132" s="38"/>
      <c r="BI132" s="38"/>
      <c r="BJ132" s="41"/>
    </row>
    <row r="133" spans="1:62" ht="15.75" customHeight="1">
      <c r="A133" s="583"/>
      <c r="B133" s="583"/>
      <c r="C133" s="583"/>
      <c r="D133" s="583"/>
      <c r="E133" s="583"/>
      <c r="F133" s="583"/>
      <c r="G133" s="583"/>
      <c r="H133" s="583"/>
      <c r="I133" s="583"/>
      <c r="J133" s="583"/>
      <c r="K133" s="583"/>
      <c r="L133" s="38"/>
      <c r="M133" s="38"/>
      <c r="N133" s="38"/>
      <c r="O133" s="38"/>
      <c r="P133" s="38"/>
      <c r="Q133" s="45"/>
      <c r="R133" s="38"/>
      <c r="S133" s="38"/>
      <c r="T133" s="38"/>
      <c r="U133" s="38"/>
      <c r="V133" s="38"/>
      <c r="W133" s="38"/>
      <c r="X133" s="99"/>
      <c r="Y133" s="38"/>
      <c r="Z133" s="38"/>
      <c r="AA133" s="38"/>
      <c r="AB133" s="38"/>
      <c r="AC133" s="38"/>
      <c r="AD133" s="453"/>
      <c r="AE133" s="38"/>
      <c r="AF133" s="38"/>
      <c r="AG133" s="38"/>
      <c r="AH133" s="38"/>
      <c r="AI133" s="38"/>
      <c r="AJ133" s="38"/>
      <c r="AK133" s="38"/>
      <c r="AL133" s="38"/>
      <c r="AM133" s="38"/>
      <c r="AN133" s="38"/>
      <c r="AO133" s="38"/>
      <c r="AP133" s="38"/>
      <c r="AQ133" s="38"/>
      <c r="AR133" s="38"/>
      <c r="AS133" s="38"/>
      <c r="AT133" s="38"/>
      <c r="AU133" s="38"/>
      <c r="AV133" s="38"/>
      <c r="AW133" s="38"/>
      <c r="AX133" s="38"/>
      <c r="AY133" s="38"/>
      <c r="AZ133" s="38"/>
      <c r="BA133" s="38"/>
      <c r="BB133" s="38"/>
      <c r="BC133" s="38"/>
      <c r="BD133" s="38"/>
      <c r="BE133" s="38"/>
      <c r="BF133" s="38"/>
      <c r="BG133" s="38"/>
      <c r="BH133" s="38"/>
      <c r="BI133" s="38"/>
      <c r="BJ133" s="41"/>
    </row>
    <row r="134" spans="1:62" ht="15.75" customHeight="1">
      <c r="A134" s="583"/>
      <c r="B134" s="583"/>
      <c r="C134" s="583"/>
      <c r="D134" s="583"/>
      <c r="E134" s="583"/>
      <c r="F134" s="583"/>
      <c r="G134" s="583"/>
      <c r="H134" s="583"/>
      <c r="I134" s="583"/>
      <c r="J134" s="583"/>
      <c r="K134" s="583"/>
      <c r="L134" s="38"/>
      <c r="M134" s="38"/>
      <c r="N134" s="38"/>
      <c r="O134" s="38"/>
      <c r="P134" s="38"/>
      <c r="Q134" s="45"/>
      <c r="R134" s="38"/>
      <c r="S134" s="38"/>
      <c r="T134" s="38"/>
      <c r="U134" s="38"/>
      <c r="V134" s="38"/>
      <c r="W134" s="38"/>
      <c r="X134" s="99"/>
      <c r="Y134" s="38"/>
      <c r="Z134" s="38"/>
      <c r="AA134" s="38"/>
      <c r="AB134" s="38"/>
      <c r="AC134" s="38"/>
      <c r="AD134" s="453"/>
      <c r="AE134" s="38"/>
      <c r="AF134" s="38"/>
      <c r="AG134" s="38"/>
      <c r="AH134" s="38"/>
      <c r="AI134" s="38"/>
      <c r="AJ134" s="38"/>
      <c r="AK134" s="38"/>
      <c r="AL134" s="38"/>
      <c r="AM134" s="38"/>
      <c r="AN134" s="38"/>
      <c r="AO134" s="38"/>
      <c r="AP134" s="38"/>
      <c r="AQ134" s="38"/>
      <c r="AR134" s="38"/>
      <c r="AS134" s="38"/>
      <c r="AT134" s="38"/>
      <c r="AU134" s="38"/>
      <c r="AV134" s="38"/>
      <c r="AW134" s="38"/>
      <c r="AX134" s="38"/>
      <c r="AY134" s="38"/>
      <c r="AZ134" s="38"/>
      <c r="BA134" s="38"/>
      <c r="BB134" s="38"/>
      <c r="BC134" s="38"/>
      <c r="BD134" s="38"/>
      <c r="BE134" s="38"/>
      <c r="BF134" s="38"/>
      <c r="BG134" s="38"/>
      <c r="BH134" s="38"/>
      <c r="BI134" s="38"/>
      <c r="BJ134" s="41"/>
    </row>
    <row r="135" spans="1:62" ht="15.75" customHeight="1">
      <c r="A135" s="583"/>
      <c r="B135" s="583"/>
      <c r="C135" s="583"/>
      <c r="D135" s="583"/>
      <c r="E135" s="583"/>
      <c r="F135" s="583"/>
      <c r="G135" s="583"/>
      <c r="H135" s="583"/>
      <c r="I135" s="583"/>
      <c r="J135" s="583"/>
      <c r="K135" s="583"/>
      <c r="L135" s="38"/>
      <c r="M135" s="38"/>
      <c r="N135" s="38"/>
      <c r="O135" s="38"/>
      <c r="P135" s="38"/>
      <c r="Q135" s="45"/>
      <c r="R135" s="38"/>
      <c r="S135" s="38"/>
      <c r="T135" s="38"/>
      <c r="U135" s="38"/>
      <c r="V135" s="38"/>
      <c r="W135" s="38"/>
      <c r="X135" s="99"/>
      <c r="Y135" s="38"/>
      <c r="Z135" s="38"/>
      <c r="AA135" s="38"/>
      <c r="AB135" s="38"/>
      <c r="AC135" s="38"/>
      <c r="AD135" s="453"/>
      <c r="AE135" s="38"/>
      <c r="AF135" s="38"/>
      <c r="AG135" s="38"/>
      <c r="AH135" s="38"/>
      <c r="AI135" s="38"/>
      <c r="AJ135" s="38"/>
      <c r="AK135" s="38"/>
      <c r="AL135" s="38"/>
      <c r="AM135" s="38"/>
      <c r="AN135" s="38"/>
      <c r="AO135" s="38"/>
      <c r="AP135" s="38"/>
      <c r="AQ135" s="38"/>
      <c r="AR135" s="38"/>
      <c r="AS135" s="38"/>
      <c r="AT135" s="38"/>
      <c r="AU135" s="38"/>
      <c r="AV135" s="38"/>
      <c r="AW135" s="38"/>
      <c r="AX135" s="38"/>
      <c r="AY135" s="38"/>
      <c r="AZ135" s="38"/>
      <c r="BA135" s="38"/>
      <c r="BB135" s="38"/>
      <c r="BC135" s="38"/>
      <c r="BD135" s="38"/>
      <c r="BE135" s="38"/>
      <c r="BF135" s="38"/>
      <c r="BG135" s="38"/>
      <c r="BH135" s="38"/>
      <c r="BI135" s="38"/>
      <c r="BJ135" s="41"/>
    </row>
    <row r="136" spans="1:62" ht="15.75" customHeight="1">
      <c r="A136" s="583"/>
      <c r="B136" s="583"/>
      <c r="C136" s="583"/>
      <c r="D136" s="583"/>
      <c r="E136" s="583"/>
      <c r="F136" s="583"/>
      <c r="G136" s="583"/>
      <c r="H136" s="583"/>
      <c r="I136" s="583"/>
      <c r="J136" s="583"/>
      <c r="K136" s="583"/>
      <c r="L136" s="38"/>
      <c r="M136" s="38"/>
      <c r="N136" s="38"/>
      <c r="O136" s="38"/>
      <c r="P136" s="38"/>
      <c r="Q136" s="45"/>
      <c r="R136" s="38"/>
      <c r="S136" s="38"/>
      <c r="T136" s="38"/>
      <c r="U136" s="38"/>
      <c r="V136" s="38"/>
      <c r="W136" s="38"/>
      <c r="X136" s="99"/>
      <c r="Y136" s="38"/>
      <c r="Z136" s="38"/>
      <c r="AA136" s="38"/>
      <c r="AB136" s="38"/>
      <c r="AC136" s="38"/>
      <c r="AD136" s="453"/>
      <c r="AE136" s="38"/>
      <c r="AF136" s="38"/>
      <c r="AG136" s="38"/>
      <c r="AH136" s="38"/>
      <c r="AI136" s="38"/>
      <c r="AJ136" s="38"/>
      <c r="AK136" s="38"/>
      <c r="AL136" s="38"/>
      <c r="AM136" s="38"/>
      <c r="AN136" s="38"/>
      <c r="AO136" s="38"/>
      <c r="AP136" s="38"/>
      <c r="AQ136" s="38"/>
      <c r="AR136" s="38"/>
      <c r="AS136" s="38"/>
      <c r="AT136" s="38"/>
      <c r="AU136" s="38"/>
      <c r="AV136" s="38"/>
      <c r="AW136" s="38"/>
      <c r="AX136" s="38"/>
      <c r="AY136" s="38"/>
      <c r="AZ136" s="38"/>
      <c r="BA136" s="38"/>
      <c r="BB136" s="38"/>
      <c r="BC136" s="38"/>
      <c r="BD136" s="38"/>
      <c r="BE136" s="38"/>
      <c r="BF136" s="38"/>
      <c r="BG136" s="38"/>
      <c r="BH136" s="38"/>
      <c r="BI136" s="38"/>
      <c r="BJ136" s="41"/>
    </row>
    <row r="137" spans="1:62" ht="15.75" customHeight="1">
      <c r="A137" s="583"/>
      <c r="B137" s="583"/>
      <c r="C137" s="583"/>
      <c r="D137" s="583"/>
      <c r="E137" s="583"/>
      <c r="F137" s="583"/>
      <c r="G137" s="583"/>
      <c r="H137" s="583"/>
      <c r="I137" s="583"/>
      <c r="J137" s="583"/>
      <c r="K137" s="583"/>
      <c r="L137" s="38"/>
      <c r="M137" s="38"/>
      <c r="N137" s="38"/>
      <c r="O137" s="38"/>
      <c r="P137" s="38"/>
      <c r="Q137" s="45"/>
      <c r="R137" s="38"/>
      <c r="S137" s="38"/>
      <c r="T137" s="38"/>
      <c r="U137" s="38"/>
      <c r="V137" s="38"/>
      <c r="W137" s="38"/>
      <c r="X137" s="99"/>
      <c r="Y137" s="38"/>
      <c r="Z137" s="38"/>
      <c r="AA137" s="38"/>
      <c r="AB137" s="38"/>
      <c r="AC137" s="38"/>
      <c r="AD137" s="453"/>
      <c r="AE137" s="38"/>
      <c r="AF137" s="38"/>
      <c r="AG137" s="38"/>
      <c r="AH137" s="38"/>
      <c r="AI137" s="38"/>
      <c r="AJ137" s="38"/>
      <c r="AK137" s="38"/>
      <c r="AL137" s="38"/>
      <c r="AM137" s="38"/>
      <c r="AN137" s="38"/>
      <c r="AO137" s="38"/>
      <c r="AP137" s="38"/>
      <c r="AQ137" s="38"/>
      <c r="AR137" s="38"/>
      <c r="AS137" s="38"/>
      <c r="AT137" s="38"/>
      <c r="AU137" s="38"/>
      <c r="AV137" s="38"/>
      <c r="AW137" s="38"/>
      <c r="AX137" s="38"/>
      <c r="AY137" s="38"/>
      <c r="AZ137" s="38"/>
      <c r="BA137" s="38"/>
      <c r="BB137" s="38"/>
      <c r="BC137" s="38"/>
      <c r="BD137" s="38"/>
      <c r="BE137" s="38"/>
      <c r="BF137" s="38"/>
      <c r="BG137" s="38"/>
      <c r="BH137" s="38"/>
      <c r="BI137" s="38"/>
      <c r="BJ137" s="41"/>
    </row>
    <row r="138" spans="1:62" ht="15.75" customHeight="1">
      <c r="A138" s="583"/>
      <c r="B138" s="583"/>
      <c r="C138" s="583"/>
      <c r="D138" s="583"/>
      <c r="E138" s="583"/>
      <c r="F138" s="583"/>
      <c r="G138" s="583"/>
      <c r="H138" s="583"/>
      <c r="I138" s="583"/>
      <c r="J138" s="583"/>
      <c r="K138" s="583"/>
      <c r="L138" s="38"/>
      <c r="M138" s="38"/>
      <c r="N138" s="38"/>
      <c r="O138" s="38"/>
      <c r="P138" s="38"/>
      <c r="Q138" s="45"/>
      <c r="R138" s="38"/>
      <c r="S138" s="38"/>
      <c r="T138" s="38"/>
      <c r="U138" s="38"/>
      <c r="V138" s="38"/>
      <c r="W138" s="38"/>
      <c r="X138" s="99"/>
      <c r="Y138" s="38"/>
      <c r="Z138" s="38"/>
      <c r="AA138" s="38"/>
      <c r="AB138" s="38"/>
      <c r="AC138" s="38"/>
      <c r="AD138" s="453"/>
      <c r="AE138" s="38"/>
      <c r="AF138" s="38"/>
      <c r="AG138" s="38"/>
      <c r="AH138" s="38"/>
      <c r="AI138" s="38"/>
      <c r="AJ138" s="38"/>
      <c r="AK138" s="38"/>
      <c r="AL138" s="38"/>
      <c r="AM138" s="38"/>
      <c r="AN138" s="38"/>
      <c r="AO138" s="38"/>
      <c r="AP138" s="38"/>
      <c r="AQ138" s="38"/>
      <c r="AR138" s="38"/>
      <c r="AS138" s="38"/>
      <c r="AT138" s="38"/>
      <c r="AU138" s="38"/>
      <c r="AV138" s="38"/>
      <c r="AW138" s="38"/>
      <c r="AX138" s="38"/>
      <c r="AY138" s="38"/>
      <c r="AZ138" s="38"/>
      <c r="BA138" s="38"/>
      <c r="BB138" s="38"/>
      <c r="BC138" s="38"/>
      <c r="BD138" s="38"/>
      <c r="BE138" s="38"/>
      <c r="BF138" s="38"/>
      <c r="BG138" s="38"/>
      <c r="BH138" s="38"/>
      <c r="BI138" s="38"/>
      <c r="BJ138" s="41"/>
    </row>
    <row r="139" spans="1:62" ht="15.75" customHeight="1">
      <c r="A139" s="583"/>
      <c r="B139" s="583"/>
      <c r="C139" s="583"/>
      <c r="D139" s="583"/>
      <c r="E139" s="583"/>
      <c r="F139" s="583"/>
      <c r="G139" s="583"/>
      <c r="H139" s="583"/>
      <c r="I139" s="583"/>
      <c r="J139" s="583"/>
      <c r="K139" s="583"/>
      <c r="L139" s="38"/>
      <c r="M139" s="38"/>
      <c r="N139" s="38"/>
      <c r="O139" s="38"/>
      <c r="P139" s="38"/>
      <c r="Q139" s="45"/>
      <c r="R139" s="38"/>
      <c r="S139" s="38"/>
      <c r="T139" s="38"/>
      <c r="U139" s="38"/>
      <c r="V139" s="38"/>
      <c r="W139" s="38"/>
      <c r="X139" s="99"/>
      <c r="Y139" s="38"/>
      <c r="Z139" s="38"/>
      <c r="AA139" s="38"/>
      <c r="AB139" s="38"/>
      <c r="AC139" s="38"/>
      <c r="AD139" s="453"/>
      <c r="AE139" s="38"/>
      <c r="AF139" s="38"/>
      <c r="AG139" s="38"/>
      <c r="AH139" s="38"/>
      <c r="AI139" s="38"/>
      <c r="AJ139" s="38"/>
      <c r="AK139" s="38"/>
      <c r="AL139" s="38"/>
      <c r="AM139" s="38"/>
      <c r="AN139" s="38"/>
      <c r="AO139" s="38"/>
      <c r="AP139" s="38"/>
      <c r="AQ139" s="38"/>
      <c r="AR139" s="38"/>
      <c r="AS139" s="38"/>
      <c r="AT139" s="38"/>
      <c r="AU139" s="38"/>
      <c r="AV139" s="38"/>
      <c r="AW139" s="38"/>
      <c r="AX139" s="38"/>
      <c r="AY139" s="38"/>
      <c r="AZ139" s="38"/>
      <c r="BA139" s="38"/>
      <c r="BB139" s="38"/>
      <c r="BC139" s="38"/>
      <c r="BD139" s="38"/>
      <c r="BE139" s="38"/>
      <c r="BF139" s="38"/>
      <c r="BG139" s="38"/>
      <c r="BH139" s="38"/>
      <c r="BI139" s="38"/>
      <c r="BJ139" s="41"/>
    </row>
    <row r="140" spans="1:62" ht="15.75" customHeight="1">
      <c r="A140" s="583"/>
      <c r="B140" s="583"/>
      <c r="C140" s="583"/>
      <c r="D140" s="583"/>
      <c r="E140" s="583"/>
      <c r="F140" s="583"/>
      <c r="G140" s="583"/>
      <c r="H140" s="583"/>
      <c r="I140" s="583"/>
      <c r="J140" s="583"/>
      <c r="K140" s="583"/>
      <c r="L140" s="38"/>
      <c r="M140" s="38"/>
      <c r="N140" s="38"/>
      <c r="O140" s="38"/>
      <c r="P140" s="38"/>
      <c r="Q140" s="45"/>
      <c r="R140" s="38"/>
      <c r="S140" s="38"/>
      <c r="T140" s="38"/>
      <c r="U140" s="38"/>
      <c r="V140" s="38"/>
      <c r="W140" s="38"/>
      <c r="X140" s="99"/>
      <c r="Y140" s="38"/>
      <c r="Z140" s="38"/>
      <c r="AA140" s="38"/>
      <c r="AB140" s="38"/>
      <c r="AC140" s="38"/>
      <c r="AD140" s="453"/>
      <c r="AE140" s="38"/>
      <c r="AF140" s="38"/>
      <c r="AG140" s="38"/>
      <c r="AH140" s="38"/>
      <c r="AI140" s="38"/>
      <c r="AJ140" s="38"/>
      <c r="AK140" s="38"/>
      <c r="AL140" s="38"/>
      <c r="AM140" s="38"/>
      <c r="AN140" s="38"/>
      <c r="AO140" s="38"/>
      <c r="AP140" s="38"/>
      <c r="AQ140" s="38"/>
      <c r="AR140" s="38"/>
      <c r="AS140" s="38"/>
      <c r="AT140" s="38"/>
      <c r="AU140" s="38"/>
      <c r="AV140" s="38"/>
      <c r="AW140" s="38"/>
      <c r="AX140" s="38"/>
      <c r="AY140" s="38"/>
      <c r="AZ140" s="38"/>
      <c r="BA140" s="38"/>
      <c r="BB140" s="38"/>
      <c r="BC140" s="38"/>
      <c r="BD140" s="38"/>
      <c r="BE140" s="38"/>
      <c r="BF140" s="38"/>
      <c r="BG140" s="38"/>
      <c r="BH140" s="38"/>
      <c r="BI140" s="38"/>
      <c r="BJ140" s="41"/>
    </row>
    <row r="141" spans="1:62" ht="15.75" customHeight="1">
      <c r="A141" s="583"/>
      <c r="B141" s="583"/>
      <c r="C141" s="583"/>
      <c r="D141" s="583"/>
      <c r="E141" s="583"/>
      <c r="F141" s="583"/>
      <c r="G141" s="583"/>
      <c r="H141" s="583"/>
      <c r="I141" s="583"/>
      <c r="J141" s="583"/>
      <c r="K141" s="583"/>
      <c r="L141" s="38"/>
      <c r="M141" s="38"/>
      <c r="N141" s="38"/>
      <c r="O141" s="38"/>
      <c r="P141" s="38"/>
      <c r="Q141" s="45"/>
      <c r="R141" s="38"/>
      <c r="S141" s="38"/>
      <c r="T141" s="38"/>
      <c r="U141" s="38"/>
      <c r="V141" s="38"/>
      <c r="W141" s="38"/>
      <c r="X141" s="99"/>
      <c r="Y141" s="38"/>
      <c r="Z141" s="38"/>
      <c r="AA141" s="38"/>
      <c r="AB141" s="38"/>
      <c r="AC141" s="38"/>
      <c r="AD141" s="453"/>
      <c r="AE141" s="38"/>
      <c r="AF141" s="38"/>
      <c r="AG141" s="38"/>
      <c r="AH141" s="38"/>
      <c r="AI141" s="38"/>
      <c r="AJ141" s="38"/>
      <c r="AK141" s="38"/>
      <c r="AL141" s="38"/>
      <c r="AM141" s="38"/>
      <c r="AN141" s="38"/>
      <c r="AO141" s="38"/>
      <c r="AP141" s="38"/>
      <c r="AQ141" s="38"/>
      <c r="AR141" s="38"/>
      <c r="AS141" s="38"/>
      <c r="AT141" s="38"/>
      <c r="AU141" s="38"/>
      <c r="AV141" s="38"/>
      <c r="AW141" s="38"/>
      <c r="AX141" s="38"/>
      <c r="AY141" s="38"/>
      <c r="AZ141" s="38"/>
      <c r="BA141" s="38"/>
      <c r="BB141" s="38"/>
      <c r="BC141" s="38"/>
      <c r="BD141" s="38"/>
      <c r="BE141" s="38"/>
      <c r="BF141" s="38"/>
      <c r="BG141" s="38"/>
      <c r="BH141" s="38"/>
      <c r="BI141" s="38"/>
      <c r="BJ141" s="41"/>
    </row>
    <row r="142" spans="1:62" ht="15.75" customHeight="1">
      <c r="A142" s="583"/>
      <c r="B142" s="583"/>
      <c r="C142" s="583"/>
      <c r="D142" s="583"/>
      <c r="E142" s="583"/>
      <c r="F142" s="583"/>
      <c r="G142" s="583"/>
      <c r="H142" s="583"/>
      <c r="I142" s="583"/>
      <c r="J142" s="583"/>
      <c r="K142" s="583"/>
      <c r="L142" s="38"/>
      <c r="M142" s="38"/>
      <c r="N142" s="38"/>
      <c r="O142" s="38"/>
      <c r="P142" s="38"/>
      <c r="Q142" s="45"/>
      <c r="R142" s="38"/>
      <c r="S142" s="38"/>
      <c r="T142" s="38"/>
      <c r="U142" s="38"/>
      <c r="V142" s="38"/>
      <c r="W142" s="38"/>
      <c r="X142" s="99"/>
      <c r="Y142" s="38"/>
      <c r="Z142" s="38"/>
      <c r="AA142" s="38"/>
      <c r="AB142" s="38"/>
      <c r="AC142" s="38"/>
      <c r="AD142" s="453"/>
      <c r="AE142" s="38"/>
      <c r="AF142" s="38"/>
      <c r="AG142" s="38"/>
      <c r="AH142" s="38"/>
      <c r="AI142" s="38"/>
      <c r="AJ142" s="38"/>
      <c r="AK142" s="38"/>
      <c r="AL142" s="38"/>
      <c r="AM142" s="38"/>
      <c r="AN142" s="38"/>
      <c r="AO142" s="38"/>
      <c r="AP142" s="38"/>
      <c r="AQ142" s="38"/>
      <c r="AR142" s="38"/>
      <c r="AS142" s="38"/>
      <c r="AT142" s="38"/>
      <c r="AU142" s="38"/>
      <c r="AV142" s="38"/>
      <c r="AW142" s="38"/>
      <c r="AX142" s="38"/>
      <c r="AY142" s="38"/>
      <c r="AZ142" s="38"/>
      <c r="BA142" s="38"/>
      <c r="BB142" s="38"/>
      <c r="BC142" s="38"/>
      <c r="BD142" s="38"/>
      <c r="BE142" s="38"/>
      <c r="BF142" s="38"/>
      <c r="BG142" s="38"/>
      <c r="BH142" s="38"/>
      <c r="BI142" s="38"/>
      <c r="BJ142" s="41"/>
    </row>
    <row r="143" spans="1:62" ht="15.75" customHeight="1">
      <c r="A143" s="583"/>
      <c r="B143" s="583"/>
      <c r="C143" s="583"/>
      <c r="D143" s="583"/>
      <c r="E143" s="583"/>
      <c r="F143" s="583"/>
      <c r="G143" s="583"/>
      <c r="H143" s="583"/>
      <c r="I143" s="583"/>
      <c r="J143" s="583"/>
      <c r="K143" s="583"/>
      <c r="L143" s="38"/>
      <c r="M143" s="38"/>
      <c r="N143" s="38"/>
      <c r="O143" s="38"/>
      <c r="P143" s="38"/>
      <c r="Q143" s="45"/>
      <c r="R143" s="38"/>
      <c r="S143" s="38"/>
      <c r="T143" s="38"/>
      <c r="U143" s="38"/>
      <c r="V143" s="38"/>
      <c r="W143" s="38"/>
      <c r="X143" s="99"/>
      <c r="Y143" s="38"/>
      <c r="Z143" s="38"/>
      <c r="AA143" s="38"/>
      <c r="AB143" s="38"/>
      <c r="AC143" s="38"/>
      <c r="AD143" s="453"/>
      <c r="AE143" s="38"/>
      <c r="AF143" s="38"/>
      <c r="AG143" s="38"/>
      <c r="AH143" s="38"/>
      <c r="AI143" s="38"/>
      <c r="AJ143" s="38"/>
      <c r="AK143" s="38"/>
      <c r="AL143" s="38"/>
      <c r="AM143" s="38"/>
      <c r="AN143" s="38"/>
      <c r="AO143" s="38"/>
      <c r="AP143" s="38"/>
      <c r="AQ143" s="38"/>
      <c r="AR143" s="38"/>
      <c r="AS143" s="38"/>
      <c r="AT143" s="38"/>
      <c r="AU143" s="38"/>
      <c r="AV143" s="38"/>
      <c r="AW143" s="38"/>
      <c r="AX143" s="38"/>
      <c r="AY143" s="38"/>
      <c r="AZ143" s="38"/>
      <c r="BA143" s="38"/>
      <c r="BB143" s="38"/>
      <c r="BC143" s="38"/>
      <c r="BD143" s="38"/>
      <c r="BE143" s="38"/>
      <c r="BF143" s="38"/>
      <c r="BG143" s="38"/>
      <c r="BH143" s="38"/>
      <c r="BI143" s="38"/>
      <c r="BJ143" s="41"/>
    </row>
    <row r="144" spans="1:62" ht="15.75" customHeight="1">
      <c r="A144" s="583"/>
      <c r="B144" s="583"/>
      <c r="C144" s="583"/>
      <c r="D144" s="583"/>
      <c r="E144" s="583"/>
      <c r="F144" s="583"/>
      <c r="G144" s="583"/>
      <c r="H144" s="583"/>
      <c r="I144" s="583"/>
      <c r="J144" s="583"/>
      <c r="K144" s="583"/>
      <c r="L144" s="38"/>
      <c r="M144" s="38"/>
      <c r="N144" s="38"/>
      <c r="O144" s="38"/>
      <c r="P144" s="38"/>
      <c r="Q144" s="45"/>
      <c r="R144" s="38"/>
      <c r="S144" s="38"/>
      <c r="T144" s="38"/>
      <c r="U144" s="38"/>
      <c r="V144" s="38"/>
      <c r="W144" s="38"/>
      <c r="X144" s="99"/>
      <c r="Y144" s="38"/>
      <c r="Z144" s="38"/>
      <c r="AA144" s="38"/>
      <c r="AB144" s="38"/>
      <c r="AC144" s="38"/>
      <c r="AD144" s="453"/>
      <c r="AE144" s="38"/>
      <c r="AF144" s="38"/>
      <c r="AG144" s="38"/>
      <c r="AH144" s="38"/>
      <c r="AI144" s="38"/>
      <c r="AJ144" s="38"/>
      <c r="AK144" s="38"/>
      <c r="AL144" s="38"/>
      <c r="AM144" s="38"/>
      <c r="AN144" s="38"/>
      <c r="AO144" s="38"/>
      <c r="AP144" s="38"/>
      <c r="AQ144" s="38"/>
      <c r="AR144" s="38"/>
      <c r="AS144" s="38"/>
      <c r="AT144" s="38"/>
      <c r="AU144" s="38"/>
      <c r="AV144" s="38"/>
      <c r="AW144" s="38"/>
      <c r="AX144" s="38"/>
      <c r="AY144" s="38"/>
      <c r="AZ144" s="38"/>
      <c r="BA144" s="38"/>
      <c r="BB144" s="38"/>
      <c r="BC144" s="38"/>
      <c r="BD144" s="38"/>
      <c r="BE144" s="38"/>
      <c r="BF144" s="38"/>
      <c r="BG144" s="38"/>
      <c r="BH144" s="38"/>
      <c r="BI144" s="38"/>
      <c r="BJ144" s="41"/>
    </row>
    <row r="145" spans="1:62" ht="15.75" customHeight="1">
      <c r="A145" s="583"/>
      <c r="B145" s="583"/>
      <c r="C145" s="583"/>
      <c r="D145" s="583"/>
      <c r="E145" s="583"/>
      <c r="F145" s="583"/>
      <c r="G145" s="583"/>
      <c r="H145" s="583"/>
      <c r="I145" s="583"/>
      <c r="J145" s="583"/>
      <c r="K145" s="583"/>
      <c r="L145" s="38"/>
      <c r="M145" s="38"/>
      <c r="N145" s="38"/>
      <c r="O145" s="38"/>
      <c r="P145" s="38"/>
      <c r="Q145" s="45"/>
      <c r="R145" s="38"/>
      <c r="S145" s="38"/>
      <c r="T145" s="38"/>
      <c r="U145" s="38"/>
      <c r="V145" s="38"/>
      <c r="W145" s="38"/>
      <c r="X145" s="99"/>
      <c r="Y145" s="38"/>
      <c r="Z145" s="38"/>
      <c r="AA145" s="38"/>
      <c r="AB145" s="38"/>
      <c r="AC145" s="38"/>
      <c r="AD145" s="453"/>
      <c r="AE145" s="38"/>
      <c r="AF145" s="38"/>
      <c r="AG145" s="38"/>
      <c r="AH145" s="38"/>
      <c r="AI145" s="38"/>
      <c r="AJ145" s="38"/>
      <c r="AK145" s="38"/>
      <c r="AL145" s="38"/>
      <c r="AM145" s="38"/>
      <c r="AN145" s="38"/>
      <c r="AO145" s="38"/>
      <c r="AP145" s="38"/>
      <c r="AQ145" s="38"/>
      <c r="AR145" s="38"/>
      <c r="AS145" s="38"/>
      <c r="AT145" s="38"/>
      <c r="AU145" s="38"/>
      <c r="AV145" s="38"/>
      <c r="AW145" s="38"/>
      <c r="AX145" s="38"/>
      <c r="AY145" s="38"/>
      <c r="AZ145" s="38"/>
      <c r="BA145" s="38"/>
      <c r="BB145" s="38"/>
      <c r="BC145" s="38"/>
      <c r="BD145" s="38"/>
      <c r="BE145" s="38"/>
      <c r="BF145" s="38"/>
      <c r="BG145" s="38"/>
      <c r="BH145" s="38"/>
      <c r="BI145" s="38"/>
      <c r="BJ145" s="41"/>
    </row>
    <row r="146" spans="1:62" ht="15.75" customHeight="1">
      <c r="A146" s="583"/>
      <c r="B146" s="583"/>
      <c r="C146" s="583"/>
      <c r="D146" s="583"/>
      <c r="E146" s="583"/>
      <c r="F146" s="583"/>
      <c r="G146" s="583"/>
      <c r="H146" s="583"/>
      <c r="I146" s="583"/>
      <c r="J146" s="583"/>
      <c r="K146" s="583"/>
      <c r="L146" s="38"/>
      <c r="M146" s="38"/>
      <c r="N146" s="38"/>
      <c r="O146" s="38"/>
      <c r="P146" s="38"/>
      <c r="Q146" s="45"/>
      <c r="R146" s="38"/>
      <c r="S146" s="38"/>
      <c r="T146" s="38"/>
      <c r="U146" s="38"/>
      <c r="V146" s="38"/>
      <c r="W146" s="38"/>
      <c r="X146" s="99"/>
      <c r="Y146" s="38"/>
      <c r="Z146" s="38"/>
      <c r="AA146" s="38"/>
      <c r="AB146" s="38"/>
      <c r="AC146" s="38"/>
      <c r="AD146" s="453"/>
      <c r="AE146" s="38"/>
      <c r="AF146" s="38"/>
      <c r="AG146" s="38"/>
      <c r="AH146" s="38"/>
      <c r="AI146" s="38"/>
      <c r="AJ146" s="38"/>
      <c r="AK146" s="38"/>
      <c r="AL146" s="38"/>
      <c r="AM146" s="38"/>
      <c r="AN146" s="38"/>
      <c r="AO146" s="38"/>
      <c r="AP146" s="38"/>
      <c r="AQ146" s="38"/>
      <c r="AR146" s="38"/>
      <c r="AS146" s="38"/>
      <c r="AT146" s="38"/>
      <c r="AU146" s="38"/>
      <c r="AV146" s="38"/>
      <c r="AW146" s="38"/>
      <c r="AX146" s="38"/>
      <c r="AY146" s="38"/>
      <c r="AZ146" s="38"/>
      <c r="BA146" s="38"/>
      <c r="BB146" s="38"/>
      <c r="BC146" s="38"/>
      <c r="BD146" s="38"/>
      <c r="BE146" s="38"/>
      <c r="BF146" s="38"/>
      <c r="BG146" s="38"/>
      <c r="BH146" s="38"/>
      <c r="BI146" s="38"/>
      <c r="BJ146" s="41"/>
    </row>
    <row r="147" spans="1:62" ht="15.75" customHeight="1">
      <c r="A147" s="583"/>
      <c r="B147" s="583"/>
      <c r="C147" s="583"/>
      <c r="D147" s="583"/>
      <c r="E147" s="583"/>
      <c r="F147" s="583"/>
      <c r="G147" s="583"/>
      <c r="H147" s="583"/>
      <c r="I147" s="583"/>
      <c r="J147" s="583"/>
      <c r="K147" s="583"/>
      <c r="L147" s="38"/>
      <c r="M147" s="38"/>
      <c r="N147" s="38"/>
      <c r="O147" s="38"/>
      <c r="P147" s="38"/>
      <c r="Q147" s="45"/>
      <c r="R147" s="38"/>
      <c r="S147" s="38"/>
      <c r="T147" s="38"/>
      <c r="U147" s="38"/>
      <c r="V147" s="38"/>
      <c r="W147" s="38"/>
      <c r="X147" s="99"/>
      <c r="Y147" s="38"/>
      <c r="Z147" s="38"/>
      <c r="AA147" s="38"/>
      <c r="AB147" s="38"/>
      <c r="AC147" s="38"/>
      <c r="AD147" s="453"/>
      <c r="AE147" s="38"/>
      <c r="AF147" s="38"/>
      <c r="AG147" s="38"/>
      <c r="AH147" s="38"/>
      <c r="AI147" s="38"/>
      <c r="AJ147" s="38"/>
      <c r="AK147" s="38"/>
      <c r="AL147" s="38"/>
      <c r="AM147" s="38"/>
      <c r="AN147" s="38"/>
      <c r="AO147" s="38"/>
      <c r="AP147" s="38"/>
      <c r="AQ147" s="38"/>
      <c r="AR147" s="38"/>
      <c r="AS147" s="38"/>
      <c r="AT147" s="38"/>
      <c r="AU147" s="38"/>
      <c r="AV147" s="38"/>
      <c r="AW147" s="38"/>
      <c r="AX147" s="38"/>
      <c r="AY147" s="38"/>
      <c r="AZ147" s="38"/>
      <c r="BA147" s="38"/>
      <c r="BB147" s="38"/>
      <c r="BC147" s="38"/>
      <c r="BD147" s="38"/>
      <c r="BE147" s="38"/>
      <c r="BF147" s="38"/>
      <c r="BG147" s="38"/>
      <c r="BH147" s="38"/>
      <c r="BI147" s="38"/>
      <c r="BJ147" s="41"/>
    </row>
    <row r="148" spans="1:62" ht="15.75" customHeight="1">
      <c r="A148" s="583"/>
      <c r="B148" s="583"/>
      <c r="C148" s="583"/>
      <c r="D148" s="583"/>
      <c r="E148" s="583"/>
      <c r="F148" s="583"/>
      <c r="G148" s="583"/>
      <c r="H148" s="583"/>
      <c r="I148" s="583"/>
      <c r="J148" s="583"/>
      <c r="K148" s="583"/>
      <c r="L148" s="38"/>
      <c r="M148" s="38"/>
      <c r="N148" s="38"/>
      <c r="O148" s="38"/>
      <c r="P148" s="38"/>
      <c r="Q148" s="45"/>
      <c r="R148" s="38"/>
      <c r="S148" s="38"/>
      <c r="T148" s="38"/>
      <c r="U148" s="38"/>
      <c r="V148" s="38"/>
      <c r="W148" s="38"/>
      <c r="X148" s="99"/>
      <c r="Y148" s="38"/>
      <c r="Z148" s="38"/>
      <c r="AA148" s="38"/>
      <c r="AB148" s="38"/>
      <c r="AC148" s="38"/>
      <c r="AD148" s="453"/>
      <c r="AE148" s="38"/>
      <c r="AF148" s="38"/>
      <c r="AG148" s="38"/>
      <c r="AH148" s="38"/>
      <c r="AI148" s="38"/>
      <c r="AJ148" s="38"/>
      <c r="AK148" s="38"/>
      <c r="AL148" s="38"/>
      <c r="AM148" s="38"/>
      <c r="AN148" s="38"/>
      <c r="AO148" s="38"/>
      <c r="AP148" s="38"/>
      <c r="AQ148" s="38"/>
      <c r="AR148" s="38"/>
      <c r="AS148" s="38"/>
      <c r="AT148" s="38"/>
      <c r="AU148" s="38"/>
      <c r="AV148" s="38"/>
      <c r="AW148" s="38"/>
      <c r="AX148" s="38"/>
      <c r="AY148" s="38"/>
      <c r="AZ148" s="38"/>
      <c r="BA148" s="38"/>
      <c r="BB148" s="38"/>
      <c r="BC148" s="38"/>
      <c r="BD148" s="38"/>
      <c r="BE148" s="38"/>
      <c r="BF148" s="38"/>
      <c r="BG148" s="38"/>
      <c r="BH148" s="38"/>
      <c r="BI148" s="38"/>
      <c r="BJ148" s="41"/>
    </row>
    <row r="149" spans="1:62" ht="15.75" customHeight="1">
      <c r="A149" s="583"/>
      <c r="B149" s="583"/>
      <c r="C149" s="583"/>
      <c r="D149" s="583"/>
      <c r="E149" s="583"/>
      <c r="F149" s="583"/>
      <c r="G149" s="583"/>
      <c r="H149" s="583"/>
      <c r="I149" s="583"/>
      <c r="J149" s="583"/>
      <c r="K149" s="583"/>
      <c r="L149" s="38"/>
      <c r="M149" s="38"/>
      <c r="N149" s="38"/>
      <c r="O149" s="38"/>
      <c r="P149" s="38"/>
      <c r="Q149" s="45"/>
      <c r="R149" s="38"/>
      <c r="S149" s="38"/>
      <c r="T149" s="38"/>
      <c r="U149" s="38"/>
      <c r="V149" s="38"/>
      <c r="W149" s="38"/>
      <c r="X149" s="99"/>
      <c r="Y149" s="38"/>
      <c r="Z149" s="38"/>
      <c r="AA149" s="38"/>
      <c r="AB149" s="38"/>
      <c r="AC149" s="38"/>
      <c r="AD149" s="453"/>
      <c r="AE149" s="38"/>
      <c r="AF149" s="38"/>
      <c r="AG149" s="38"/>
      <c r="AH149" s="38"/>
      <c r="AI149" s="38"/>
      <c r="AJ149" s="38"/>
      <c r="AK149" s="38"/>
      <c r="AL149" s="38"/>
      <c r="AM149" s="38"/>
      <c r="AN149" s="38"/>
      <c r="AO149" s="38"/>
      <c r="AP149" s="38"/>
      <c r="AQ149" s="38"/>
      <c r="AR149" s="38"/>
      <c r="AS149" s="38"/>
      <c r="AT149" s="38"/>
      <c r="AU149" s="38"/>
      <c r="AV149" s="38"/>
      <c r="AW149" s="38"/>
      <c r="AX149" s="38"/>
      <c r="AY149" s="38"/>
      <c r="AZ149" s="38"/>
      <c r="BA149" s="38"/>
      <c r="BB149" s="38"/>
      <c r="BC149" s="38"/>
      <c r="BD149" s="38"/>
      <c r="BE149" s="38"/>
      <c r="BF149" s="38"/>
      <c r="BG149" s="38"/>
      <c r="BH149" s="38"/>
      <c r="BI149" s="38"/>
      <c r="BJ149" s="41"/>
    </row>
    <row r="150" spans="1:62" ht="15.75" customHeight="1">
      <c r="A150" s="583"/>
      <c r="B150" s="583"/>
      <c r="C150" s="583"/>
      <c r="D150" s="583"/>
      <c r="E150" s="583"/>
      <c r="F150" s="583"/>
      <c r="G150" s="583"/>
      <c r="H150" s="583"/>
      <c r="I150" s="583"/>
      <c r="J150" s="583"/>
      <c r="K150" s="583"/>
      <c r="L150" s="38"/>
      <c r="M150" s="38"/>
      <c r="N150" s="38"/>
      <c r="O150" s="38"/>
      <c r="P150" s="38"/>
      <c r="Q150" s="45"/>
      <c r="R150" s="38"/>
      <c r="S150" s="38"/>
      <c r="T150" s="38"/>
      <c r="U150" s="38"/>
      <c r="V150" s="38"/>
      <c r="W150" s="38"/>
      <c r="X150" s="99"/>
      <c r="Y150" s="38"/>
      <c r="Z150" s="38"/>
      <c r="AA150" s="38"/>
      <c r="AB150" s="38"/>
      <c r="AC150" s="38"/>
      <c r="AD150" s="453"/>
      <c r="AE150" s="38"/>
      <c r="AF150" s="38"/>
      <c r="AG150" s="38"/>
      <c r="AH150" s="38"/>
      <c r="AI150" s="38"/>
      <c r="AJ150" s="38"/>
      <c r="AK150" s="38"/>
      <c r="AL150" s="38"/>
      <c r="AM150" s="38"/>
      <c r="AN150" s="38"/>
      <c r="AO150" s="38"/>
      <c r="AP150" s="38"/>
      <c r="AQ150" s="38"/>
      <c r="AR150" s="38"/>
      <c r="AS150" s="38"/>
      <c r="AT150" s="38"/>
      <c r="AU150" s="38"/>
      <c r="AV150" s="38"/>
      <c r="AW150" s="38"/>
      <c r="AX150" s="38"/>
      <c r="AY150" s="38"/>
      <c r="AZ150" s="38"/>
      <c r="BA150" s="38"/>
      <c r="BB150" s="38"/>
      <c r="BC150" s="38"/>
      <c r="BD150" s="38"/>
      <c r="BE150" s="38"/>
      <c r="BF150" s="38"/>
      <c r="BG150" s="38"/>
      <c r="BH150" s="38"/>
      <c r="BI150" s="38"/>
      <c r="BJ150" s="41"/>
    </row>
    <row r="151" spans="1:62" ht="15.75" customHeight="1">
      <c r="A151" s="583"/>
      <c r="B151" s="583"/>
      <c r="C151" s="583"/>
      <c r="D151" s="583"/>
      <c r="E151" s="583"/>
      <c r="F151" s="583"/>
      <c r="G151" s="583"/>
      <c r="H151" s="583"/>
      <c r="I151" s="583"/>
      <c r="J151" s="583"/>
      <c r="K151" s="583"/>
      <c r="L151" s="38"/>
      <c r="M151" s="38"/>
      <c r="N151" s="38"/>
      <c r="O151" s="38"/>
      <c r="P151" s="38"/>
      <c r="Q151" s="45"/>
      <c r="R151" s="38"/>
      <c r="S151" s="38"/>
      <c r="T151" s="38"/>
      <c r="U151" s="38"/>
      <c r="V151" s="38"/>
      <c r="W151" s="38"/>
      <c r="X151" s="99"/>
      <c r="Y151" s="38"/>
      <c r="Z151" s="38"/>
      <c r="AA151" s="38"/>
      <c r="AB151" s="38"/>
      <c r="AC151" s="38"/>
      <c r="AD151" s="453"/>
      <c r="AE151" s="38"/>
      <c r="AF151" s="38"/>
      <c r="AG151" s="38"/>
      <c r="AH151" s="38"/>
      <c r="AI151" s="38"/>
      <c r="AJ151" s="38"/>
      <c r="AK151" s="38"/>
      <c r="AL151" s="38"/>
      <c r="AM151" s="38"/>
      <c r="AN151" s="38"/>
      <c r="AO151" s="38"/>
      <c r="AP151" s="38"/>
      <c r="AQ151" s="38"/>
      <c r="AR151" s="38"/>
      <c r="AS151" s="38"/>
      <c r="AT151" s="38"/>
      <c r="AU151" s="38"/>
      <c r="AV151" s="38"/>
      <c r="AW151" s="38"/>
      <c r="AX151" s="38"/>
      <c r="AY151" s="38"/>
      <c r="AZ151" s="38"/>
      <c r="BA151" s="38"/>
      <c r="BB151" s="38"/>
      <c r="BC151" s="38"/>
      <c r="BD151" s="38"/>
      <c r="BE151" s="38"/>
      <c r="BF151" s="38"/>
      <c r="BG151" s="38"/>
      <c r="BH151" s="38"/>
      <c r="BI151" s="38"/>
      <c r="BJ151" s="41"/>
    </row>
    <row r="152" spans="1:62" ht="15.75" customHeight="1">
      <c r="A152" s="583"/>
      <c r="B152" s="583"/>
      <c r="C152" s="583"/>
      <c r="D152" s="583"/>
      <c r="E152" s="583"/>
      <c r="F152" s="583"/>
      <c r="G152" s="583"/>
      <c r="H152" s="583"/>
      <c r="I152" s="583"/>
      <c r="J152" s="583"/>
      <c r="K152" s="583"/>
      <c r="L152" s="38"/>
      <c r="M152" s="38"/>
      <c r="N152" s="38"/>
      <c r="O152" s="38"/>
      <c r="P152" s="38"/>
      <c r="Q152" s="45"/>
      <c r="R152" s="38"/>
      <c r="S152" s="38"/>
      <c r="T152" s="38"/>
      <c r="U152" s="38"/>
      <c r="V152" s="38"/>
      <c r="W152" s="38"/>
      <c r="X152" s="99"/>
      <c r="Y152" s="38"/>
      <c r="Z152" s="38"/>
      <c r="AA152" s="38"/>
      <c r="AB152" s="38"/>
      <c r="AC152" s="38"/>
      <c r="AD152" s="453"/>
      <c r="AE152" s="38"/>
      <c r="AF152" s="38"/>
      <c r="AG152" s="38"/>
      <c r="AH152" s="38"/>
      <c r="AI152" s="38"/>
      <c r="AJ152" s="38"/>
      <c r="AK152" s="38"/>
      <c r="AL152" s="38"/>
      <c r="AM152" s="38"/>
      <c r="AN152" s="38"/>
      <c r="AO152" s="38"/>
      <c r="AP152" s="38"/>
      <c r="AQ152" s="38"/>
      <c r="AR152" s="38"/>
      <c r="AS152" s="38"/>
      <c r="AT152" s="38"/>
      <c r="AU152" s="38"/>
      <c r="AV152" s="38"/>
      <c r="AW152" s="38"/>
      <c r="AX152" s="38"/>
      <c r="AY152" s="38"/>
      <c r="AZ152" s="38"/>
      <c r="BA152" s="38"/>
      <c r="BB152" s="38"/>
      <c r="BC152" s="38"/>
      <c r="BD152" s="38"/>
      <c r="BE152" s="38"/>
      <c r="BF152" s="38"/>
      <c r="BG152" s="38"/>
      <c r="BH152" s="38"/>
      <c r="BI152" s="38"/>
      <c r="BJ152" s="41"/>
    </row>
    <row r="153" spans="1:62" ht="15.75" customHeight="1">
      <c r="A153" s="583"/>
      <c r="B153" s="583"/>
      <c r="C153" s="583"/>
      <c r="D153" s="583"/>
      <c r="E153" s="583"/>
      <c r="F153" s="583"/>
      <c r="G153" s="583"/>
      <c r="H153" s="583"/>
      <c r="I153" s="583"/>
      <c r="J153" s="583"/>
      <c r="K153" s="583"/>
      <c r="L153" s="38"/>
      <c r="M153" s="38"/>
      <c r="N153" s="38"/>
      <c r="O153" s="38"/>
      <c r="P153" s="38"/>
      <c r="Q153" s="45"/>
      <c r="R153" s="38"/>
      <c r="S153" s="38"/>
      <c r="T153" s="38"/>
      <c r="U153" s="38"/>
      <c r="V153" s="38"/>
      <c r="W153" s="38"/>
      <c r="X153" s="99"/>
      <c r="Y153" s="38"/>
      <c r="Z153" s="38"/>
      <c r="AA153" s="38"/>
      <c r="AB153" s="38"/>
      <c r="AC153" s="38"/>
      <c r="AD153" s="453"/>
      <c r="AE153" s="38"/>
      <c r="AF153" s="38"/>
      <c r="AG153" s="38"/>
      <c r="AH153" s="38"/>
      <c r="AI153" s="38"/>
      <c r="AJ153" s="38"/>
      <c r="AK153" s="38"/>
      <c r="AL153" s="38"/>
      <c r="AM153" s="38"/>
      <c r="AN153" s="38"/>
      <c r="AO153" s="38"/>
      <c r="AP153" s="38"/>
      <c r="AQ153" s="38"/>
      <c r="AR153" s="38"/>
      <c r="AS153" s="38"/>
      <c r="AT153" s="38"/>
      <c r="AU153" s="38"/>
      <c r="AV153" s="38"/>
      <c r="AW153" s="38"/>
      <c r="AX153" s="38"/>
      <c r="AY153" s="38"/>
      <c r="AZ153" s="38"/>
      <c r="BA153" s="38"/>
      <c r="BB153" s="38"/>
      <c r="BC153" s="38"/>
      <c r="BD153" s="38"/>
      <c r="BE153" s="38"/>
      <c r="BF153" s="38"/>
      <c r="BG153" s="38"/>
      <c r="BH153" s="38"/>
      <c r="BI153" s="38"/>
      <c r="BJ153" s="41"/>
    </row>
    <row r="154" spans="1:62" ht="15.75" customHeight="1">
      <c r="A154" s="583"/>
      <c r="B154" s="583"/>
      <c r="C154" s="583"/>
      <c r="D154" s="583"/>
      <c r="E154" s="583"/>
      <c r="F154" s="583"/>
      <c r="G154" s="583"/>
      <c r="H154" s="583"/>
      <c r="I154" s="583"/>
      <c r="J154" s="583"/>
      <c r="K154" s="583"/>
      <c r="L154" s="38"/>
      <c r="M154" s="38"/>
      <c r="N154" s="38"/>
      <c r="O154" s="38"/>
      <c r="P154" s="38"/>
      <c r="Q154" s="45"/>
      <c r="R154" s="38"/>
      <c r="S154" s="38"/>
      <c r="T154" s="38"/>
      <c r="U154" s="38"/>
      <c r="V154" s="38"/>
      <c r="W154" s="38"/>
      <c r="X154" s="99"/>
      <c r="Y154" s="38"/>
      <c r="Z154" s="38"/>
      <c r="AA154" s="38"/>
      <c r="AB154" s="38"/>
      <c r="AC154" s="38"/>
      <c r="AD154" s="453"/>
      <c r="AE154" s="38"/>
      <c r="AF154" s="38"/>
      <c r="AG154" s="38"/>
      <c r="AH154" s="38"/>
      <c r="AI154" s="38"/>
      <c r="AJ154" s="38"/>
      <c r="AK154" s="38"/>
      <c r="AL154" s="38"/>
      <c r="AM154" s="38"/>
      <c r="AN154" s="38"/>
      <c r="AO154" s="38"/>
      <c r="AP154" s="38"/>
      <c r="AQ154" s="38"/>
      <c r="AR154" s="38"/>
      <c r="AS154" s="38"/>
      <c r="AT154" s="38"/>
      <c r="AU154" s="38"/>
      <c r="AV154" s="38"/>
      <c r="AW154" s="38"/>
      <c r="AX154" s="38"/>
      <c r="AY154" s="38"/>
      <c r="AZ154" s="38"/>
      <c r="BA154" s="38"/>
      <c r="BB154" s="38"/>
      <c r="BC154" s="38"/>
      <c r="BD154" s="38"/>
      <c r="BE154" s="38"/>
      <c r="BF154" s="38"/>
      <c r="BG154" s="38"/>
      <c r="BH154" s="38"/>
      <c r="BI154" s="38"/>
      <c r="BJ154" s="41"/>
    </row>
    <row r="155" spans="1:62" ht="15.75" customHeight="1">
      <c r="A155" s="583"/>
      <c r="B155" s="583"/>
      <c r="C155" s="583"/>
      <c r="D155" s="583"/>
      <c r="E155" s="583"/>
      <c r="F155" s="583"/>
      <c r="G155" s="583"/>
      <c r="H155" s="583"/>
      <c r="I155" s="583"/>
      <c r="J155" s="583"/>
      <c r="K155" s="583"/>
      <c r="L155" s="38"/>
      <c r="M155" s="38"/>
      <c r="N155" s="38"/>
      <c r="O155" s="38"/>
      <c r="P155" s="38"/>
      <c r="Q155" s="45"/>
      <c r="R155" s="38"/>
      <c r="S155" s="38"/>
      <c r="T155" s="38"/>
      <c r="U155" s="38"/>
      <c r="V155" s="38"/>
      <c r="W155" s="38"/>
      <c r="X155" s="99"/>
      <c r="Y155" s="38"/>
      <c r="Z155" s="38"/>
      <c r="AA155" s="38"/>
      <c r="AB155" s="38"/>
      <c r="AC155" s="38"/>
      <c r="AD155" s="453"/>
      <c r="AE155" s="38"/>
      <c r="AF155" s="38"/>
      <c r="AG155" s="38"/>
      <c r="AH155" s="38"/>
      <c r="AI155" s="38"/>
      <c r="AJ155" s="38"/>
      <c r="AK155" s="38"/>
      <c r="AL155" s="38"/>
      <c r="AM155" s="38"/>
      <c r="AN155" s="38"/>
      <c r="AO155" s="38"/>
      <c r="AP155" s="38"/>
      <c r="AQ155" s="38"/>
      <c r="AR155" s="38"/>
      <c r="AS155" s="38"/>
      <c r="AT155" s="38"/>
      <c r="AU155" s="38"/>
      <c r="AV155" s="38"/>
      <c r="AW155" s="38"/>
      <c r="AX155" s="38"/>
      <c r="AY155" s="38"/>
      <c r="AZ155" s="38"/>
      <c r="BA155" s="38"/>
      <c r="BB155" s="38"/>
      <c r="BC155" s="38"/>
      <c r="BD155" s="38"/>
      <c r="BE155" s="38"/>
      <c r="BF155" s="38"/>
      <c r="BG155" s="38"/>
      <c r="BH155" s="38"/>
      <c r="BI155" s="38"/>
      <c r="BJ155" s="41"/>
    </row>
    <row r="156" spans="1:62" ht="15.75" customHeight="1">
      <c r="A156" s="583"/>
      <c r="B156" s="583"/>
      <c r="C156" s="583"/>
      <c r="D156" s="583"/>
      <c r="E156" s="583"/>
      <c r="F156" s="583"/>
      <c r="G156" s="583"/>
      <c r="H156" s="583"/>
      <c r="I156" s="583"/>
      <c r="J156" s="583"/>
      <c r="K156" s="583"/>
      <c r="L156" s="38"/>
      <c r="M156" s="38"/>
      <c r="N156" s="38"/>
      <c r="O156" s="38"/>
      <c r="P156" s="38"/>
      <c r="Q156" s="45"/>
      <c r="R156" s="38"/>
      <c r="S156" s="38"/>
      <c r="T156" s="38"/>
      <c r="U156" s="38"/>
      <c r="V156" s="38"/>
      <c r="W156" s="38"/>
      <c r="X156" s="99"/>
      <c r="Y156" s="38"/>
      <c r="Z156" s="38"/>
      <c r="AA156" s="38"/>
      <c r="AB156" s="38"/>
      <c r="AC156" s="38"/>
      <c r="AD156" s="453"/>
      <c r="AE156" s="38"/>
      <c r="AF156" s="38"/>
      <c r="AG156" s="38"/>
      <c r="AH156" s="38"/>
      <c r="AI156" s="38"/>
      <c r="AJ156" s="38"/>
      <c r="AK156" s="38"/>
      <c r="AL156" s="38"/>
      <c r="AM156" s="38"/>
      <c r="AN156" s="38"/>
      <c r="AO156" s="38"/>
      <c r="AP156" s="38"/>
      <c r="AQ156" s="38"/>
      <c r="AR156" s="38"/>
      <c r="AS156" s="38"/>
      <c r="AT156" s="38"/>
      <c r="AU156" s="38"/>
      <c r="AV156" s="38"/>
      <c r="AW156" s="38"/>
      <c r="AX156" s="38"/>
      <c r="AY156" s="38"/>
      <c r="AZ156" s="38"/>
      <c r="BA156" s="38"/>
      <c r="BB156" s="38"/>
      <c r="BC156" s="38"/>
      <c r="BD156" s="38"/>
      <c r="BE156" s="38"/>
      <c r="BF156" s="38"/>
      <c r="BG156" s="38"/>
      <c r="BH156" s="38"/>
      <c r="BI156" s="38"/>
      <c r="BJ156" s="41"/>
    </row>
    <row r="157" spans="1:62" ht="15.75" customHeight="1">
      <c r="A157" s="583"/>
      <c r="B157" s="583"/>
      <c r="C157" s="583"/>
      <c r="D157" s="583"/>
      <c r="E157" s="583"/>
      <c r="F157" s="583"/>
      <c r="G157" s="583"/>
      <c r="H157" s="583"/>
      <c r="I157" s="583"/>
      <c r="J157" s="583"/>
      <c r="K157" s="583"/>
      <c r="L157" s="38"/>
      <c r="M157" s="38"/>
      <c r="N157" s="38"/>
      <c r="O157" s="38"/>
      <c r="P157" s="38"/>
      <c r="Q157" s="45"/>
      <c r="R157" s="38"/>
      <c r="S157" s="38"/>
      <c r="T157" s="38"/>
      <c r="U157" s="38"/>
      <c r="V157" s="38"/>
      <c r="W157" s="38"/>
      <c r="X157" s="99"/>
      <c r="Y157" s="38"/>
      <c r="Z157" s="38"/>
      <c r="AA157" s="38"/>
      <c r="AB157" s="38"/>
      <c r="AC157" s="38"/>
      <c r="AD157" s="453"/>
      <c r="AE157" s="38"/>
      <c r="AF157" s="38"/>
      <c r="AG157" s="38"/>
      <c r="AH157" s="38"/>
      <c r="AI157" s="38"/>
      <c r="AJ157" s="38"/>
      <c r="AK157" s="38"/>
      <c r="AL157" s="38"/>
      <c r="AM157" s="38"/>
      <c r="AN157" s="38"/>
      <c r="AO157" s="38"/>
      <c r="AP157" s="38"/>
      <c r="AQ157" s="38"/>
      <c r="AR157" s="38"/>
      <c r="AS157" s="38"/>
      <c r="AT157" s="38"/>
      <c r="AU157" s="38"/>
      <c r="AV157" s="38"/>
      <c r="AW157" s="38"/>
      <c r="AX157" s="38"/>
      <c r="AY157" s="38"/>
      <c r="AZ157" s="38"/>
      <c r="BA157" s="38"/>
      <c r="BB157" s="38"/>
      <c r="BC157" s="38"/>
      <c r="BD157" s="38"/>
      <c r="BE157" s="38"/>
      <c r="BF157" s="38"/>
      <c r="BG157" s="38"/>
      <c r="BH157" s="38"/>
      <c r="BI157" s="38"/>
      <c r="BJ157" s="41"/>
    </row>
    <row r="158" spans="1:62" ht="15.75" customHeight="1">
      <c r="A158" s="583"/>
      <c r="B158" s="583"/>
      <c r="C158" s="583"/>
      <c r="D158" s="583"/>
      <c r="E158" s="583"/>
      <c r="F158" s="583"/>
      <c r="G158" s="583"/>
      <c r="H158" s="583"/>
      <c r="I158" s="583"/>
      <c r="J158" s="583"/>
      <c r="K158" s="583"/>
      <c r="L158" s="38"/>
      <c r="M158" s="38"/>
      <c r="N158" s="38"/>
      <c r="O158" s="38"/>
      <c r="P158" s="38"/>
      <c r="Q158" s="45"/>
      <c r="R158" s="38"/>
      <c r="S158" s="38"/>
      <c r="T158" s="38"/>
      <c r="U158" s="38"/>
      <c r="V158" s="38"/>
      <c r="W158" s="38"/>
      <c r="X158" s="99"/>
      <c r="Y158" s="38"/>
      <c r="Z158" s="38"/>
      <c r="AA158" s="38"/>
      <c r="AB158" s="38"/>
      <c r="AC158" s="38"/>
      <c r="AD158" s="453"/>
      <c r="AE158" s="38"/>
      <c r="AF158" s="38"/>
      <c r="AG158" s="38"/>
      <c r="AH158" s="38"/>
      <c r="AI158" s="38"/>
      <c r="AJ158" s="38"/>
      <c r="AK158" s="38"/>
      <c r="AL158" s="38"/>
      <c r="AM158" s="38"/>
      <c r="AN158" s="38"/>
      <c r="AO158" s="38"/>
      <c r="AP158" s="38"/>
      <c r="AQ158" s="38"/>
      <c r="AR158" s="38"/>
      <c r="AS158" s="38"/>
      <c r="AT158" s="38"/>
      <c r="AU158" s="38"/>
      <c r="AV158" s="38"/>
      <c r="AW158" s="38"/>
      <c r="AX158" s="38"/>
      <c r="AY158" s="38"/>
      <c r="AZ158" s="38"/>
      <c r="BA158" s="38"/>
      <c r="BB158" s="38"/>
      <c r="BC158" s="38"/>
      <c r="BD158" s="38"/>
      <c r="BE158" s="38"/>
      <c r="BF158" s="38"/>
      <c r="BG158" s="38"/>
      <c r="BH158" s="38"/>
      <c r="BI158" s="38"/>
      <c r="BJ158" s="41"/>
    </row>
    <row r="159" spans="1:62" ht="15.75" customHeight="1">
      <c r="A159" s="583"/>
      <c r="B159" s="583"/>
      <c r="C159" s="583"/>
      <c r="D159" s="583"/>
      <c r="E159" s="583"/>
      <c r="F159" s="583"/>
      <c r="G159" s="583"/>
      <c r="H159" s="583"/>
      <c r="I159" s="583"/>
      <c r="J159" s="583"/>
      <c r="K159" s="583"/>
      <c r="L159" s="38"/>
      <c r="M159" s="38"/>
      <c r="N159" s="38"/>
      <c r="O159" s="38"/>
      <c r="P159" s="38"/>
      <c r="Q159" s="45"/>
      <c r="R159" s="38"/>
      <c r="S159" s="38"/>
      <c r="T159" s="38"/>
      <c r="U159" s="38"/>
      <c r="V159" s="38"/>
      <c r="W159" s="38"/>
      <c r="X159" s="99"/>
      <c r="Y159" s="38"/>
      <c r="Z159" s="38"/>
      <c r="AA159" s="38"/>
      <c r="AB159" s="38"/>
      <c r="AC159" s="38"/>
      <c r="AD159" s="453"/>
      <c r="AE159" s="38"/>
      <c r="AF159" s="38"/>
      <c r="AG159" s="38"/>
      <c r="AH159" s="38"/>
      <c r="AI159" s="38"/>
      <c r="AJ159" s="38"/>
      <c r="AK159" s="38"/>
      <c r="AL159" s="38"/>
      <c r="AM159" s="38"/>
      <c r="AN159" s="38"/>
      <c r="AO159" s="38"/>
      <c r="AP159" s="38"/>
      <c r="AQ159" s="38"/>
      <c r="AR159" s="38"/>
      <c r="AS159" s="38"/>
      <c r="AT159" s="38"/>
      <c r="AU159" s="38"/>
      <c r="AV159" s="38"/>
      <c r="AW159" s="38"/>
      <c r="AX159" s="38"/>
      <c r="AY159" s="38"/>
      <c r="AZ159" s="38"/>
      <c r="BA159" s="38"/>
      <c r="BB159" s="38"/>
      <c r="BC159" s="38"/>
      <c r="BD159" s="38"/>
      <c r="BE159" s="38"/>
      <c r="BF159" s="38"/>
      <c r="BG159" s="38"/>
      <c r="BH159" s="38"/>
      <c r="BI159" s="38"/>
      <c r="BJ159" s="41"/>
    </row>
    <row r="160" spans="1:62" ht="15.75" customHeight="1">
      <c r="A160" s="583"/>
      <c r="B160" s="583"/>
      <c r="C160" s="583"/>
      <c r="D160" s="583"/>
      <c r="E160" s="583"/>
      <c r="F160" s="583"/>
      <c r="G160" s="583"/>
      <c r="H160" s="583"/>
      <c r="I160" s="583"/>
      <c r="J160" s="583"/>
      <c r="K160" s="583"/>
      <c r="L160" s="38"/>
      <c r="M160" s="38"/>
      <c r="N160" s="38"/>
      <c r="O160" s="38"/>
      <c r="P160" s="38"/>
      <c r="Q160" s="45"/>
      <c r="R160" s="38"/>
      <c r="S160" s="38"/>
      <c r="T160" s="38"/>
      <c r="U160" s="38"/>
      <c r="V160" s="38"/>
      <c r="W160" s="38"/>
      <c r="X160" s="99"/>
      <c r="Y160" s="38"/>
      <c r="Z160" s="38"/>
      <c r="AA160" s="38"/>
      <c r="AB160" s="38"/>
      <c r="AC160" s="38"/>
      <c r="AD160" s="453"/>
      <c r="AE160" s="38"/>
      <c r="AF160" s="38"/>
      <c r="AG160" s="38"/>
      <c r="AH160" s="38"/>
      <c r="AI160" s="38"/>
      <c r="AJ160" s="38"/>
      <c r="AK160" s="38"/>
      <c r="AL160" s="38"/>
      <c r="AM160" s="38"/>
      <c r="AN160" s="38"/>
      <c r="AO160" s="38"/>
      <c r="AP160" s="38"/>
      <c r="AQ160" s="38"/>
      <c r="AR160" s="38"/>
      <c r="AS160" s="38"/>
      <c r="AT160" s="38"/>
      <c r="AU160" s="38"/>
      <c r="AV160" s="38"/>
      <c r="AW160" s="38"/>
      <c r="AX160" s="38"/>
      <c r="AY160" s="38"/>
      <c r="AZ160" s="38"/>
      <c r="BA160" s="38"/>
      <c r="BB160" s="38"/>
      <c r="BC160" s="38"/>
      <c r="BD160" s="38"/>
      <c r="BE160" s="38"/>
      <c r="BF160" s="38"/>
      <c r="BG160" s="38"/>
      <c r="BH160" s="38"/>
      <c r="BI160" s="38"/>
      <c r="BJ160" s="41"/>
    </row>
    <row r="161" spans="1:62" ht="15.75" customHeight="1">
      <c r="A161" s="583"/>
      <c r="B161" s="583"/>
      <c r="C161" s="583"/>
      <c r="D161" s="583"/>
      <c r="E161" s="583"/>
      <c r="F161" s="583"/>
      <c r="G161" s="583"/>
      <c r="H161" s="583"/>
      <c r="I161" s="583"/>
      <c r="J161" s="583"/>
      <c r="K161" s="583"/>
      <c r="L161" s="38"/>
      <c r="M161" s="38"/>
      <c r="N161" s="38"/>
      <c r="O161" s="38"/>
      <c r="P161" s="38"/>
      <c r="Q161" s="45"/>
      <c r="R161" s="38"/>
      <c r="S161" s="38"/>
      <c r="T161" s="38"/>
      <c r="U161" s="38"/>
      <c r="V161" s="38"/>
      <c r="W161" s="38"/>
      <c r="X161" s="99"/>
      <c r="Y161" s="38"/>
      <c r="Z161" s="38"/>
      <c r="AA161" s="38"/>
      <c r="AB161" s="38"/>
      <c r="AC161" s="38"/>
      <c r="AD161" s="453"/>
      <c r="AE161" s="38"/>
      <c r="AF161" s="38"/>
      <c r="AG161" s="38"/>
      <c r="AH161" s="38"/>
      <c r="AI161" s="38"/>
      <c r="AJ161" s="38"/>
      <c r="AK161" s="38"/>
      <c r="AL161" s="38"/>
      <c r="AM161" s="38"/>
      <c r="AN161" s="38"/>
      <c r="AO161" s="38"/>
      <c r="AP161" s="38"/>
      <c r="AQ161" s="38"/>
      <c r="AR161" s="38"/>
      <c r="AS161" s="38"/>
      <c r="AT161" s="38"/>
      <c r="AU161" s="38"/>
      <c r="AV161" s="38"/>
      <c r="AW161" s="38"/>
      <c r="AX161" s="38"/>
      <c r="AY161" s="38"/>
      <c r="AZ161" s="38"/>
      <c r="BA161" s="38"/>
      <c r="BB161" s="38"/>
      <c r="BC161" s="38"/>
      <c r="BD161" s="38"/>
      <c r="BE161" s="38"/>
      <c r="BF161" s="38"/>
      <c r="BG161" s="38"/>
      <c r="BH161" s="38"/>
      <c r="BI161" s="38"/>
      <c r="BJ161" s="41"/>
    </row>
    <row r="162" spans="1:62" ht="15.75" customHeight="1">
      <c r="A162" s="583"/>
      <c r="B162" s="583"/>
      <c r="C162" s="583"/>
      <c r="D162" s="583"/>
      <c r="E162" s="583"/>
      <c r="F162" s="583"/>
      <c r="G162" s="583"/>
      <c r="H162" s="583"/>
      <c r="I162" s="583"/>
      <c r="J162" s="583"/>
      <c r="K162" s="583"/>
      <c r="L162" s="38"/>
      <c r="M162" s="38"/>
      <c r="N162" s="38"/>
      <c r="O162" s="38"/>
      <c r="P162" s="38"/>
      <c r="Q162" s="45"/>
      <c r="R162" s="38"/>
      <c r="S162" s="38"/>
      <c r="T162" s="38"/>
      <c r="U162" s="38"/>
      <c r="V162" s="38"/>
      <c r="W162" s="38"/>
      <c r="X162" s="99"/>
      <c r="Y162" s="38"/>
      <c r="Z162" s="38"/>
      <c r="AA162" s="38"/>
      <c r="AB162" s="38"/>
      <c r="AC162" s="38"/>
      <c r="AD162" s="453"/>
      <c r="AE162" s="38"/>
      <c r="AF162" s="38"/>
      <c r="AG162" s="38"/>
      <c r="AH162" s="38"/>
      <c r="AI162" s="38"/>
      <c r="AJ162" s="38"/>
      <c r="AK162" s="38"/>
      <c r="AL162" s="38"/>
      <c r="AM162" s="38"/>
      <c r="AN162" s="38"/>
      <c r="AO162" s="38"/>
      <c r="AP162" s="38"/>
      <c r="AQ162" s="38"/>
      <c r="AR162" s="38"/>
      <c r="AS162" s="38"/>
      <c r="AT162" s="38"/>
      <c r="AU162" s="38"/>
      <c r="AV162" s="38"/>
      <c r="AW162" s="38"/>
      <c r="AX162" s="38"/>
      <c r="AY162" s="38"/>
      <c r="AZ162" s="38"/>
      <c r="BA162" s="38"/>
      <c r="BB162" s="38"/>
      <c r="BC162" s="38"/>
      <c r="BD162" s="38"/>
      <c r="BE162" s="38"/>
      <c r="BF162" s="38"/>
      <c r="BG162" s="38"/>
      <c r="BH162" s="38"/>
      <c r="BI162" s="38"/>
      <c r="BJ162" s="41"/>
    </row>
    <row r="163" spans="1:62" ht="15.75" customHeight="1">
      <c r="A163" s="583"/>
      <c r="B163" s="583"/>
      <c r="C163" s="583"/>
      <c r="D163" s="583"/>
      <c r="E163" s="583"/>
      <c r="F163" s="583"/>
      <c r="G163" s="583"/>
      <c r="H163" s="583"/>
      <c r="I163" s="583"/>
      <c r="J163" s="583"/>
      <c r="K163" s="583"/>
      <c r="L163" s="38"/>
      <c r="M163" s="38"/>
      <c r="N163" s="38"/>
      <c r="O163" s="38"/>
      <c r="P163" s="38"/>
      <c r="Q163" s="45"/>
      <c r="R163" s="38"/>
      <c r="S163" s="38"/>
      <c r="T163" s="38"/>
      <c r="U163" s="38"/>
      <c r="V163" s="38"/>
      <c r="W163" s="38"/>
      <c r="X163" s="99"/>
      <c r="Y163" s="38"/>
      <c r="Z163" s="38"/>
      <c r="AA163" s="38"/>
      <c r="AB163" s="38"/>
      <c r="AC163" s="38"/>
      <c r="AD163" s="453"/>
      <c r="AE163" s="38"/>
      <c r="AF163" s="38"/>
      <c r="AG163" s="38"/>
      <c r="AH163" s="38"/>
      <c r="AI163" s="38"/>
      <c r="AJ163" s="38"/>
      <c r="AK163" s="38"/>
      <c r="AL163" s="38"/>
      <c r="AM163" s="38"/>
      <c r="AN163" s="38"/>
      <c r="AO163" s="38"/>
      <c r="AP163" s="38"/>
      <c r="AQ163" s="38"/>
      <c r="AR163" s="38"/>
      <c r="AS163" s="38"/>
      <c r="AT163" s="38"/>
      <c r="AU163" s="38"/>
      <c r="AV163" s="38"/>
      <c r="AW163" s="38"/>
      <c r="AX163" s="38"/>
      <c r="AY163" s="38"/>
      <c r="AZ163" s="38"/>
      <c r="BA163" s="38"/>
      <c r="BB163" s="38"/>
      <c r="BC163" s="38"/>
      <c r="BD163" s="38"/>
      <c r="BE163" s="38"/>
      <c r="BF163" s="38"/>
      <c r="BG163" s="38"/>
      <c r="BH163" s="38"/>
      <c r="BI163" s="38"/>
      <c r="BJ163" s="41"/>
    </row>
    <row r="164" spans="1:62" ht="15.75" customHeight="1">
      <c r="A164" s="583"/>
      <c r="B164" s="583"/>
      <c r="C164" s="583"/>
      <c r="D164" s="583"/>
      <c r="E164" s="583"/>
      <c r="F164" s="583"/>
      <c r="G164" s="583"/>
      <c r="H164" s="583"/>
      <c r="I164" s="583"/>
      <c r="J164" s="583"/>
      <c r="K164" s="583"/>
      <c r="L164" s="38"/>
      <c r="M164" s="38"/>
      <c r="N164" s="38"/>
      <c r="O164" s="38"/>
      <c r="P164" s="38"/>
      <c r="Q164" s="45"/>
      <c r="R164" s="38"/>
      <c r="S164" s="38"/>
      <c r="T164" s="38"/>
      <c r="U164" s="38"/>
      <c r="V164" s="38"/>
      <c r="W164" s="38"/>
      <c r="X164" s="99"/>
      <c r="Y164" s="38"/>
      <c r="Z164" s="38"/>
      <c r="AA164" s="38"/>
      <c r="AB164" s="38"/>
      <c r="AC164" s="38"/>
      <c r="AD164" s="453"/>
      <c r="AE164" s="38"/>
      <c r="AF164" s="38"/>
      <c r="AG164" s="38"/>
      <c r="AH164" s="38"/>
      <c r="AI164" s="38"/>
      <c r="AJ164" s="38"/>
      <c r="AK164" s="38"/>
      <c r="AL164" s="38"/>
      <c r="AM164" s="38"/>
      <c r="AN164" s="38"/>
      <c r="AO164" s="38"/>
      <c r="AP164" s="38"/>
      <c r="AQ164" s="38"/>
      <c r="AR164" s="38"/>
      <c r="AS164" s="38"/>
      <c r="AT164" s="38"/>
      <c r="AU164" s="38"/>
      <c r="AV164" s="38"/>
      <c r="AW164" s="38"/>
      <c r="AX164" s="38"/>
      <c r="AY164" s="38"/>
      <c r="AZ164" s="38"/>
      <c r="BA164" s="38"/>
      <c r="BB164" s="38"/>
      <c r="BC164" s="38"/>
      <c r="BD164" s="38"/>
      <c r="BE164" s="38"/>
      <c r="BF164" s="38"/>
      <c r="BG164" s="38"/>
      <c r="BH164" s="38"/>
      <c r="BI164" s="38"/>
      <c r="BJ164" s="41"/>
    </row>
    <row r="165" spans="1:62" ht="15.75" customHeight="1">
      <c r="A165" s="583"/>
      <c r="B165" s="583"/>
      <c r="C165" s="583"/>
      <c r="D165" s="583"/>
      <c r="E165" s="583"/>
      <c r="F165" s="583"/>
      <c r="G165" s="583"/>
      <c r="H165" s="583"/>
      <c r="I165" s="583"/>
      <c r="J165" s="583"/>
      <c r="K165" s="583"/>
      <c r="L165" s="38"/>
      <c r="M165" s="38"/>
      <c r="N165" s="38"/>
      <c r="O165" s="38"/>
      <c r="P165" s="38"/>
      <c r="Q165" s="45"/>
      <c r="R165" s="38"/>
      <c r="S165" s="38"/>
      <c r="T165" s="38"/>
      <c r="U165" s="38"/>
      <c r="V165" s="38"/>
      <c r="W165" s="38"/>
      <c r="X165" s="99"/>
      <c r="Y165" s="38"/>
      <c r="Z165" s="38"/>
      <c r="AA165" s="38"/>
      <c r="AB165" s="38"/>
      <c r="AC165" s="38"/>
      <c r="AD165" s="453"/>
      <c r="AE165" s="38"/>
      <c r="AF165" s="38"/>
      <c r="AG165" s="38"/>
      <c r="AH165" s="38"/>
      <c r="AI165" s="38"/>
      <c r="AJ165" s="38"/>
      <c r="AK165" s="38"/>
      <c r="AL165" s="38"/>
      <c r="AM165" s="38"/>
      <c r="AN165" s="38"/>
      <c r="AO165" s="38"/>
      <c r="AP165" s="38"/>
      <c r="AQ165" s="38"/>
      <c r="AR165" s="38"/>
      <c r="AS165" s="38"/>
      <c r="AT165" s="38"/>
      <c r="AU165" s="38"/>
      <c r="AV165" s="38"/>
      <c r="AW165" s="38"/>
      <c r="AX165" s="38"/>
      <c r="AY165" s="38"/>
      <c r="AZ165" s="38"/>
      <c r="BA165" s="38"/>
      <c r="BB165" s="38"/>
      <c r="BC165" s="38"/>
      <c r="BD165" s="38"/>
      <c r="BE165" s="38"/>
      <c r="BF165" s="38"/>
      <c r="BG165" s="38"/>
      <c r="BH165" s="38"/>
      <c r="BI165" s="38"/>
      <c r="BJ165" s="41"/>
    </row>
    <row r="166" spans="1:62" ht="15.75" customHeight="1">
      <c r="A166" s="583"/>
      <c r="B166" s="583"/>
      <c r="C166" s="583"/>
      <c r="D166" s="583"/>
      <c r="E166" s="583"/>
      <c r="F166" s="583"/>
      <c r="G166" s="583"/>
      <c r="H166" s="583"/>
      <c r="I166" s="583"/>
      <c r="J166" s="583"/>
      <c r="K166" s="583"/>
      <c r="L166" s="38"/>
      <c r="M166" s="38"/>
      <c r="N166" s="38"/>
      <c r="O166" s="38"/>
      <c r="P166" s="38"/>
      <c r="Q166" s="45"/>
      <c r="R166" s="38"/>
      <c r="S166" s="38"/>
      <c r="T166" s="38"/>
      <c r="U166" s="38"/>
      <c r="V166" s="38"/>
      <c r="W166" s="38"/>
      <c r="X166" s="99"/>
      <c r="Y166" s="38"/>
      <c r="Z166" s="38"/>
      <c r="AA166" s="38"/>
      <c r="AB166" s="38"/>
      <c r="AC166" s="38"/>
      <c r="AD166" s="453"/>
      <c r="AE166" s="38"/>
      <c r="AF166" s="38"/>
      <c r="AG166" s="38"/>
      <c r="AH166" s="38"/>
      <c r="AI166" s="38"/>
      <c r="AJ166" s="38"/>
      <c r="AK166" s="38"/>
      <c r="AL166" s="38"/>
      <c r="AM166" s="38"/>
      <c r="AN166" s="38"/>
      <c r="AO166" s="38"/>
      <c r="AP166" s="38"/>
      <c r="AQ166" s="38"/>
      <c r="AR166" s="38"/>
      <c r="AS166" s="38"/>
      <c r="AT166" s="38"/>
      <c r="AU166" s="38"/>
      <c r="AV166" s="38"/>
      <c r="AW166" s="38"/>
      <c r="AX166" s="38"/>
      <c r="AY166" s="38"/>
      <c r="AZ166" s="38"/>
      <c r="BA166" s="38"/>
      <c r="BB166" s="38"/>
      <c r="BC166" s="38"/>
      <c r="BD166" s="38"/>
      <c r="BE166" s="38"/>
      <c r="BF166" s="38"/>
      <c r="BG166" s="38"/>
      <c r="BH166" s="38"/>
      <c r="BI166" s="38"/>
      <c r="BJ166" s="41"/>
    </row>
    <row r="167" spans="1:62" ht="15.75" customHeight="1">
      <c r="A167" s="583"/>
      <c r="B167" s="583"/>
      <c r="C167" s="583"/>
      <c r="D167" s="583"/>
      <c r="E167" s="583"/>
      <c r="F167" s="583"/>
      <c r="G167" s="583"/>
      <c r="H167" s="583"/>
      <c r="I167" s="583"/>
      <c r="J167" s="583"/>
      <c r="K167" s="583"/>
      <c r="L167" s="38"/>
      <c r="M167" s="38"/>
      <c r="N167" s="38"/>
      <c r="O167" s="38"/>
      <c r="P167" s="38"/>
      <c r="Q167" s="45"/>
      <c r="R167" s="38"/>
      <c r="S167" s="38"/>
      <c r="T167" s="38"/>
      <c r="U167" s="38"/>
      <c r="V167" s="38"/>
      <c r="W167" s="38"/>
      <c r="X167" s="99"/>
      <c r="Y167" s="38"/>
      <c r="Z167" s="38"/>
      <c r="AA167" s="38"/>
      <c r="AB167" s="38"/>
      <c r="AC167" s="38"/>
      <c r="AD167" s="453"/>
      <c r="AE167" s="38"/>
      <c r="AF167" s="38"/>
      <c r="AG167" s="38"/>
      <c r="AH167" s="38"/>
      <c r="AI167" s="38"/>
      <c r="AJ167" s="38"/>
      <c r="AK167" s="38"/>
      <c r="AL167" s="38"/>
      <c r="AM167" s="38"/>
      <c r="AN167" s="38"/>
      <c r="AO167" s="38"/>
      <c r="AP167" s="38"/>
      <c r="AQ167" s="38"/>
      <c r="AR167" s="38"/>
      <c r="AS167" s="38"/>
      <c r="AT167" s="38"/>
      <c r="AU167" s="38"/>
      <c r="AV167" s="38"/>
      <c r="AW167" s="38"/>
      <c r="AX167" s="38"/>
      <c r="AY167" s="38"/>
      <c r="AZ167" s="38"/>
      <c r="BA167" s="38"/>
      <c r="BB167" s="38"/>
      <c r="BC167" s="38"/>
      <c r="BD167" s="38"/>
      <c r="BE167" s="38"/>
      <c r="BF167" s="38"/>
      <c r="BG167" s="38"/>
      <c r="BH167" s="38"/>
      <c r="BI167" s="38"/>
      <c r="BJ167" s="41"/>
    </row>
    <row r="168" spans="1:62" ht="15.75" customHeight="1">
      <c r="A168" s="583"/>
      <c r="B168" s="583"/>
      <c r="C168" s="583"/>
      <c r="D168" s="583"/>
      <c r="E168" s="583"/>
      <c r="F168" s="583"/>
      <c r="G168" s="583"/>
      <c r="H168" s="583"/>
      <c r="I168" s="583"/>
      <c r="J168" s="583"/>
      <c r="K168" s="583"/>
      <c r="L168" s="38"/>
      <c r="M168" s="38"/>
      <c r="N168" s="38"/>
      <c r="O168" s="38"/>
      <c r="P168" s="38"/>
      <c r="Q168" s="45"/>
      <c r="R168" s="38"/>
      <c r="S168" s="38"/>
      <c r="T168" s="38"/>
      <c r="U168" s="38"/>
      <c r="V168" s="38"/>
      <c r="W168" s="38"/>
      <c r="X168" s="99"/>
      <c r="Y168" s="38"/>
      <c r="Z168" s="38"/>
      <c r="AA168" s="38"/>
      <c r="AB168" s="38"/>
      <c r="AC168" s="38"/>
      <c r="AD168" s="453"/>
      <c r="AE168" s="38"/>
      <c r="AF168" s="38"/>
      <c r="AG168" s="38"/>
      <c r="AH168" s="38"/>
      <c r="AI168" s="38"/>
      <c r="AJ168" s="38"/>
      <c r="AK168" s="38"/>
      <c r="AL168" s="38"/>
      <c r="AM168" s="38"/>
      <c r="AN168" s="38"/>
      <c r="AO168" s="38"/>
      <c r="AP168" s="38"/>
      <c r="AQ168" s="38"/>
      <c r="AR168" s="38"/>
      <c r="AS168" s="38"/>
      <c r="AT168" s="38"/>
      <c r="AU168" s="38"/>
      <c r="AV168" s="38"/>
      <c r="AW168" s="38"/>
      <c r="AX168" s="38"/>
      <c r="AY168" s="38"/>
      <c r="AZ168" s="38"/>
      <c r="BA168" s="38"/>
      <c r="BB168" s="38"/>
      <c r="BC168" s="38"/>
      <c r="BD168" s="38"/>
      <c r="BE168" s="38"/>
      <c r="BF168" s="38"/>
      <c r="BG168" s="38"/>
      <c r="BH168" s="38"/>
      <c r="BI168" s="38"/>
      <c r="BJ168" s="41"/>
    </row>
    <row r="169" spans="1:62" ht="15.75" customHeight="1">
      <c r="A169" s="583"/>
      <c r="B169" s="583"/>
      <c r="C169" s="583"/>
      <c r="D169" s="583"/>
      <c r="E169" s="583"/>
      <c r="F169" s="583"/>
      <c r="G169" s="583"/>
      <c r="H169" s="583"/>
      <c r="I169" s="583"/>
      <c r="J169" s="583"/>
      <c r="K169" s="583"/>
      <c r="L169" s="38"/>
      <c r="M169" s="38"/>
      <c r="N169" s="38"/>
      <c r="O169" s="38"/>
      <c r="P169" s="38"/>
      <c r="Q169" s="45"/>
      <c r="R169" s="38"/>
      <c r="S169" s="38"/>
      <c r="T169" s="38"/>
      <c r="U169" s="38"/>
      <c r="V169" s="38"/>
      <c r="W169" s="38"/>
      <c r="X169" s="99"/>
      <c r="Y169" s="38"/>
      <c r="Z169" s="38"/>
      <c r="AA169" s="38"/>
      <c r="AB169" s="38"/>
      <c r="AC169" s="38"/>
      <c r="AD169" s="453"/>
      <c r="AE169" s="38"/>
      <c r="AF169" s="38"/>
      <c r="AG169" s="38"/>
      <c r="AH169" s="38"/>
      <c r="AI169" s="38"/>
      <c r="AJ169" s="38"/>
      <c r="AK169" s="38"/>
      <c r="AL169" s="38"/>
      <c r="AM169" s="38"/>
      <c r="AN169" s="38"/>
      <c r="AO169" s="38"/>
      <c r="AP169" s="38"/>
      <c r="AQ169" s="38"/>
      <c r="AR169" s="38"/>
      <c r="AS169" s="38"/>
      <c r="AT169" s="38"/>
      <c r="AU169" s="38"/>
      <c r="AV169" s="38"/>
      <c r="AW169" s="38"/>
      <c r="AX169" s="38"/>
      <c r="AY169" s="38"/>
      <c r="AZ169" s="38"/>
      <c r="BA169" s="38"/>
      <c r="BB169" s="38"/>
      <c r="BC169" s="38"/>
      <c r="BD169" s="38"/>
      <c r="BE169" s="38"/>
      <c r="BF169" s="38"/>
      <c r="BG169" s="38"/>
      <c r="BH169" s="38"/>
      <c r="BI169" s="38"/>
      <c r="BJ169" s="41"/>
    </row>
    <row r="170" spans="1:62" ht="15.75" customHeight="1">
      <c r="A170" s="583"/>
      <c r="B170" s="583"/>
      <c r="C170" s="583"/>
      <c r="D170" s="583"/>
      <c r="E170" s="583"/>
      <c r="F170" s="583"/>
      <c r="G170" s="583"/>
      <c r="H170" s="583"/>
      <c r="I170" s="583"/>
      <c r="J170" s="583"/>
      <c r="K170" s="583"/>
      <c r="L170" s="38"/>
      <c r="M170" s="38"/>
      <c r="N170" s="38"/>
      <c r="O170" s="38"/>
      <c r="P170" s="38"/>
      <c r="Q170" s="45"/>
      <c r="R170" s="38"/>
      <c r="S170" s="38"/>
      <c r="T170" s="38"/>
      <c r="U170" s="38"/>
      <c r="V170" s="38"/>
      <c r="W170" s="38"/>
      <c r="X170" s="99"/>
      <c r="Y170" s="38"/>
      <c r="Z170" s="38"/>
      <c r="AA170" s="38"/>
      <c r="AB170" s="38"/>
      <c r="AC170" s="38"/>
      <c r="AD170" s="453"/>
      <c r="AE170" s="38"/>
      <c r="AF170" s="38"/>
      <c r="AG170" s="38"/>
      <c r="AH170" s="38"/>
      <c r="AI170" s="38"/>
      <c r="AJ170" s="38"/>
      <c r="AK170" s="38"/>
      <c r="AL170" s="38"/>
      <c r="AM170" s="38"/>
      <c r="AN170" s="38"/>
      <c r="AO170" s="38"/>
      <c r="AP170" s="38"/>
      <c r="AQ170" s="38"/>
      <c r="AR170" s="38"/>
      <c r="AS170" s="38"/>
      <c r="AT170" s="38"/>
      <c r="AU170" s="38"/>
      <c r="AV170" s="38"/>
      <c r="AW170" s="38"/>
      <c r="AX170" s="38"/>
      <c r="AY170" s="38"/>
      <c r="AZ170" s="38"/>
      <c r="BA170" s="38"/>
      <c r="BB170" s="38"/>
      <c r="BC170" s="38"/>
      <c r="BD170" s="38"/>
      <c r="BE170" s="38"/>
      <c r="BF170" s="38"/>
      <c r="BG170" s="38"/>
      <c r="BH170" s="38"/>
      <c r="BI170" s="38"/>
      <c r="BJ170" s="41"/>
    </row>
    <row r="171" spans="1:62" ht="15.75" customHeight="1">
      <c r="A171" s="583"/>
      <c r="B171" s="583"/>
      <c r="C171" s="583"/>
      <c r="D171" s="583"/>
      <c r="E171" s="583"/>
      <c r="F171" s="583"/>
      <c r="G171" s="583"/>
      <c r="H171" s="583"/>
      <c r="I171" s="583"/>
      <c r="J171" s="583"/>
      <c r="K171" s="583"/>
      <c r="L171" s="38"/>
      <c r="M171" s="38"/>
      <c r="N171" s="38"/>
      <c r="O171" s="38"/>
      <c r="P171" s="38"/>
      <c r="Q171" s="45"/>
      <c r="R171" s="38"/>
      <c r="S171" s="38"/>
      <c r="T171" s="38"/>
      <c r="U171" s="38"/>
      <c r="V171" s="38"/>
      <c r="W171" s="38"/>
      <c r="X171" s="99"/>
      <c r="Y171" s="38"/>
      <c r="Z171" s="38"/>
      <c r="AA171" s="38"/>
      <c r="AB171" s="38"/>
      <c r="AC171" s="38"/>
      <c r="AD171" s="453"/>
      <c r="AE171" s="38"/>
      <c r="AF171" s="38"/>
      <c r="AG171" s="38"/>
      <c r="AH171" s="38"/>
      <c r="AI171" s="38"/>
      <c r="AJ171" s="38"/>
      <c r="AK171" s="38"/>
      <c r="AL171" s="38"/>
      <c r="AM171" s="38"/>
      <c r="AN171" s="38"/>
      <c r="AO171" s="38"/>
      <c r="AP171" s="38"/>
      <c r="AQ171" s="38"/>
      <c r="AR171" s="38"/>
      <c r="AS171" s="38"/>
      <c r="AT171" s="38"/>
      <c r="AU171" s="38"/>
      <c r="AV171" s="38"/>
      <c r="AW171" s="38"/>
      <c r="AX171" s="38"/>
      <c r="AY171" s="38"/>
      <c r="AZ171" s="38"/>
      <c r="BA171" s="38"/>
      <c r="BB171" s="38"/>
      <c r="BC171" s="38"/>
      <c r="BD171" s="38"/>
      <c r="BE171" s="38"/>
      <c r="BF171" s="38"/>
      <c r="BG171" s="38"/>
      <c r="BH171" s="38"/>
      <c r="BI171" s="38"/>
      <c r="BJ171" s="41"/>
    </row>
    <row r="172" spans="1:62" ht="15.75" customHeight="1">
      <c r="A172" s="583"/>
      <c r="B172" s="583"/>
      <c r="C172" s="583"/>
      <c r="D172" s="583"/>
      <c r="E172" s="583"/>
      <c r="F172" s="583"/>
      <c r="G172" s="583"/>
      <c r="H172" s="583"/>
      <c r="I172" s="583"/>
      <c r="J172" s="583"/>
      <c r="K172" s="583"/>
      <c r="L172" s="38"/>
      <c r="M172" s="38"/>
      <c r="N172" s="38"/>
      <c r="O172" s="38"/>
      <c r="P172" s="38"/>
      <c r="Q172" s="45"/>
      <c r="R172" s="38"/>
      <c r="S172" s="38"/>
      <c r="T172" s="38"/>
      <c r="U172" s="38"/>
      <c r="V172" s="38"/>
      <c r="W172" s="38"/>
      <c r="X172" s="99"/>
      <c r="Y172" s="38"/>
      <c r="Z172" s="38"/>
      <c r="AA172" s="38"/>
      <c r="AB172" s="38"/>
      <c r="AC172" s="38"/>
      <c r="AD172" s="453"/>
      <c r="AE172" s="38"/>
      <c r="AF172" s="38"/>
      <c r="AG172" s="38"/>
      <c r="AH172" s="38"/>
      <c r="AI172" s="38"/>
      <c r="AJ172" s="38"/>
      <c r="AK172" s="38"/>
      <c r="AL172" s="38"/>
      <c r="AM172" s="38"/>
      <c r="AN172" s="38"/>
      <c r="AO172" s="38"/>
      <c r="AP172" s="38"/>
      <c r="AQ172" s="38"/>
      <c r="AR172" s="38"/>
      <c r="AS172" s="38"/>
      <c r="AT172" s="38"/>
      <c r="AU172" s="38"/>
      <c r="AV172" s="38"/>
      <c r="AW172" s="38"/>
      <c r="AX172" s="38"/>
      <c r="AY172" s="38"/>
      <c r="AZ172" s="38"/>
      <c r="BA172" s="38"/>
      <c r="BB172" s="38"/>
      <c r="BC172" s="38"/>
      <c r="BD172" s="38"/>
      <c r="BE172" s="38"/>
      <c r="BF172" s="38"/>
      <c r="BG172" s="38"/>
      <c r="BH172" s="38"/>
      <c r="BI172" s="38"/>
      <c r="BJ172" s="41"/>
    </row>
    <row r="173" spans="1:62" ht="15.75" customHeight="1">
      <c r="A173" s="583"/>
      <c r="B173" s="583"/>
      <c r="C173" s="583"/>
      <c r="D173" s="583"/>
      <c r="E173" s="583"/>
      <c r="F173" s="583"/>
      <c r="G173" s="583"/>
      <c r="H173" s="583"/>
      <c r="I173" s="583"/>
      <c r="J173" s="583"/>
      <c r="K173" s="583"/>
      <c r="L173" s="38"/>
      <c r="M173" s="38"/>
      <c r="N173" s="38"/>
      <c r="O173" s="38"/>
      <c r="P173" s="38"/>
      <c r="Q173" s="45"/>
      <c r="R173" s="38"/>
      <c r="S173" s="38"/>
      <c r="T173" s="38"/>
      <c r="U173" s="38"/>
      <c r="V173" s="38"/>
      <c r="W173" s="38"/>
      <c r="X173" s="99"/>
      <c r="Y173" s="38"/>
      <c r="Z173" s="38"/>
      <c r="AA173" s="38"/>
      <c r="AB173" s="38"/>
      <c r="AC173" s="38"/>
      <c r="AD173" s="453"/>
      <c r="AE173" s="38"/>
      <c r="AF173" s="38"/>
      <c r="AG173" s="38"/>
      <c r="AH173" s="38"/>
      <c r="AI173" s="38"/>
      <c r="AJ173" s="38"/>
      <c r="AK173" s="38"/>
      <c r="AL173" s="38"/>
      <c r="AM173" s="38"/>
      <c r="AN173" s="38"/>
      <c r="AO173" s="38"/>
      <c r="AP173" s="38"/>
      <c r="AQ173" s="38"/>
      <c r="AR173" s="38"/>
      <c r="AS173" s="38"/>
      <c r="AT173" s="38"/>
      <c r="AU173" s="38"/>
      <c r="AV173" s="38"/>
      <c r="AW173" s="38"/>
      <c r="AX173" s="38"/>
      <c r="AY173" s="38"/>
      <c r="AZ173" s="38"/>
      <c r="BA173" s="38"/>
      <c r="BB173" s="38"/>
      <c r="BC173" s="38"/>
      <c r="BD173" s="38"/>
      <c r="BE173" s="38"/>
      <c r="BF173" s="38"/>
      <c r="BG173" s="38"/>
      <c r="BH173" s="38"/>
      <c r="BI173" s="38"/>
      <c r="BJ173" s="41"/>
    </row>
    <row r="174" spans="1:62" ht="15.75" customHeight="1">
      <c r="A174" s="583"/>
      <c r="B174" s="583"/>
      <c r="C174" s="583"/>
      <c r="D174" s="583"/>
      <c r="E174" s="583"/>
      <c r="F174" s="583"/>
      <c r="G174" s="583"/>
      <c r="H174" s="583"/>
      <c r="I174" s="583"/>
      <c r="J174" s="583"/>
      <c r="K174" s="583"/>
      <c r="L174" s="38"/>
      <c r="M174" s="38"/>
      <c r="N174" s="38"/>
      <c r="O174" s="38"/>
      <c r="P174" s="38"/>
      <c r="Q174" s="45"/>
      <c r="R174" s="38"/>
      <c r="S174" s="38"/>
      <c r="T174" s="38"/>
      <c r="U174" s="38"/>
      <c r="V174" s="38"/>
      <c r="W174" s="38"/>
      <c r="X174" s="99"/>
      <c r="Y174" s="38"/>
      <c r="Z174" s="38"/>
      <c r="AA174" s="38"/>
      <c r="AB174" s="38"/>
      <c r="AC174" s="38"/>
      <c r="AD174" s="453"/>
      <c r="AE174" s="38"/>
      <c r="AF174" s="38"/>
      <c r="AG174" s="38"/>
      <c r="AH174" s="38"/>
      <c r="AI174" s="38"/>
      <c r="AJ174" s="38"/>
      <c r="AK174" s="38"/>
      <c r="AL174" s="38"/>
      <c r="AM174" s="38"/>
      <c r="AN174" s="38"/>
      <c r="AO174" s="38"/>
      <c r="AP174" s="38"/>
      <c r="AQ174" s="38"/>
      <c r="AR174" s="38"/>
      <c r="AS174" s="38"/>
      <c r="AT174" s="38"/>
      <c r="AU174" s="38"/>
      <c r="AV174" s="38"/>
      <c r="AW174" s="38"/>
      <c r="AX174" s="38"/>
      <c r="AY174" s="38"/>
      <c r="AZ174" s="38"/>
      <c r="BA174" s="38"/>
      <c r="BB174" s="38"/>
      <c r="BC174" s="38"/>
      <c r="BD174" s="38"/>
      <c r="BE174" s="38"/>
      <c r="BF174" s="38"/>
      <c r="BG174" s="38"/>
      <c r="BH174" s="38"/>
      <c r="BI174" s="38"/>
      <c r="BJ174" s="41"/>
    </row>
    <row r="175" spans="1:62" ht="15.75" customHeight="1">
      <c r="A175" s="583"/>
      <c r="B175" s="583"/>
      <c r="C175" s="583"/>
      <c r="D175" s="583"/>
      <c r="E175" s="583"/>
      <c r="F175" s="583"/>
      <c r="G175" s="583"/>
      <c r="H175" s="583"/>
      <c r="I175" s="583"/>
      <c r="J175" s="583"/>
      <c r="K175" s="583"/>
      <c r="L175" s="38"/>
      <c r="M175" s="38"/>
      <c r="N175" s="38"/>
      <c r="O175" s="38"/>
      <c r="P175" s="38"/>
      <c r="Q175" s="45"/>
      <c r="R175" s="38"/>
      <c r="S175" s="38"/>
      <c r="T175" s="38"/>
      <c r="U175" s="38"/>
      <c r="V175" s="38"/>
      <c r="W175" s="38"/>
      <c r="X175" s="99"/>
      <c r="Y175" s="38"/>
      <c r="Z175" s="38"/>
      <c r="AA175" s="38"/>
      <c r="AB175" s="38"/>
      <c r="AC175" s="38"/>
      <c r="AD175" s="453"/>
      <c r="AE175" s="38"/>
      <c r="AF175" s="38"/>
      <c r="AG175" s="38"/>
      <c r="AH175" s="38"/>
      <c r="AI175" s="38"/>
      <c r="AJ175" s="38"/>
      <c r="AK175" s="38"/>
      <c r="AL175" s="38"/>
      <c r="AM175" s="38"/>
      <c r="AN175" s="38"/>
      <c r="AO175" s="38"/>
      <c r="AP175" s="38"/>
      <c r="AQ175" s="38"/>
      <c r="AR175" s="38"/>
      <c r="AS175" s="38"/>
      <c r="AT175" s="38"/>
      <c r="AU175" s="38"/>
      <c r="AV175" s="38"/>
      <c r="AW175" s="38"/>
      <c r="AX175" s="38"/>
      <c r="AY175" s="38"/>
      <c r="AZ175" s="38"/>
      <c r="BA175" s="38"/>
      <c r="BB175" s="38"/>
      <c r="BC175" s="38"/>
      <c r="BD175" s="38"/>
      <c r="BE175" s="38"/>
      <c r="BF175" s="38"/>
      <c r="BG175" s="38"/>
      <c r="BH175" s="38"/>
      <c r="BI175" s="38"/>
      <c r="BJ175" s="41"/>
    </row>
    <row r="176" spans="1:62" ht="15.75" customHeight="1">
      <c r="A176" s="583"/>
      <c r="B176" s="583"/>
      <c r="C176" s="583"/>
      <c r="D176" s="583"/>
      <c r="E176" s="583"/>
      <c r="F176" s="583"/>
      <c r="G176" s="583"/>
      <c r="H176" s="583"/>
      <c r="I176" s="583"/>
      <c r="J176" s="583"/>
      <c r="K176" s="583"/>
      <c r="L176" s="38"/>
      <c r="M176" s="38"/>
      <c r="N176" s="38"/>
      <c r="O176" s="38"/>
      <c r="P176" s="38"/>
      <c r="Q176" s="45"/>
      <c r="R176" s="38"/>
      <c r="S176" s="38"/>
      <c r="T176" s="38"/>
      <c r="U176" s="38"/>
      <c r="V176" s="38"/>
      <c r="W176" s="38"/>
      <c r="X176" s="99"/>
      <c r="Y176" s="38"/>
      <c r="Z176" s="38"/>
      <c r="AA176" s="38"/>
      <c r="AB176" s="38"/>
      <c r="AC176" s="38"/>
      <c r="AD176" s="453"/>
      <c r="AE176" s="38"/>
      <c r="AF176" s="38"/>
      <c r="AG176" s="38"/>
      <c r="AH176" s="38"/>
      <c r="AI176" s="38"/>
      <c r="AJ176" s="38"/>
      <c r="AK176" s="38"/>
      <c r="AL176" s="38"/>
      <c r="AM176" s="38"/>
      <c r="AN176" s="38"/>
      <c r="AO176" s="38"/>
      <c r="AP176" s="38"/>
      <c r="AQ176" s="38"/>
      <c r="AR176" s="38"/>
      <c r="AS176" s="38"/>
      <c r="AT176" s="38"/>
      <c r="AU176" s="38"/>
      <c r="AV176" s="38"/>
      <c r="AW176" s="38"/>
      <c r="AX176" s="38"/>
      <c r="AY176" s="38"/>
      <c r="AZ176" s="38"/>
      <c r="BA176" s="38"/>
      <c r="BB176" s="38"/>
      <c r="BC176" s="38"/>
      <c r="BD176" s="38"/>
      <c r="BE176" s="38"/>
      <c r="BF176" s="38"/>
      <c r="BG176" s="38"/>
      <c r="BH176" s="38"/>
      <c r="BI176" s="38"/>
      <c r="BJ176" s="41"/>
    </row>
    <row r="177" spans="1:62" ht="15.75" customHeight="1">
      <c r="A177" s="583"/>
      <c r="B177" s="583"/>
      <c r="C177" s="583"/>
      <c r="D177" s="583"/>
      <c r="E177" s="583"/>
      <c r="F177" s="583"/>
      <c r="G177" s="583"/>
      <c r="H177" s="583"/>
      <c r="I177" s="583"/>
      <c r="J177" s="583"/>
      <c r="K177" s="583"/>
      <c r="L177" s="38"/>
      <c r="M177" s="38"/>
      <c r="N177" s="38"/>
      <c r="O177" s="38"/>
      <c r="P177" s="38"/>
      <c r="Q177" s="45"/>
      <c r="R177" s="38"/>
      <c r="S177" s="38"/>
      <c r="T177" s="38"/>
      <c r="U177" s="38"/>
      <c r="V177" s="38"/>
      <c r="W177" s="38"/>
      <c r="X177" s="99"/>
      <c r="Y177" s="38"/>
      <c r="Z177" s="38"/>
      <c r="AA177" s="38"/>
      <c r="AB177" s="38"/>
      <c r="AC177" s="38"/>
      <c r="AD177" s="453"/>
      <c r="AE177" s="38"/>
      <c r="AF177" s="38"/>
      <c r="AG177" s="38"/>
      <c r="AH177" s="38"/>
      <c r="AI177" s="38"/>
      <c r="AJ177" s="38"/>
      <c r="AK177" s="38"/>
      <c r="AL177" s="38"/>
      <c r="AM177" s="38"/>
      <c r="AN177" s="38"/>
      <c r="AO177" s="38"/>
      <c r="AP177" s="38"/>
      <c r="AQ177" s="38"/>
      <c r="AR177" s="38"/>
      <c r="AS177" s="38"/>
      <c r="AT177" s="38"/>
      <c r="AU177" s="38"/>
      <c r="AV177" s="38"/>
      <c r="AW177" s="38"/>
      <c r="AX177" s="38"/>
      <c r="AY177" s="38"/>
      <c r="AZ177" s="38"/>
      <c r="BA177" s="38"/>
      <c r="BB177" s="38"/>
      <c r="BC177" s="38"/>
      <c r="BD177" s="38"/>
      <c r="BE177" s="38"/>
      <c r="BF177" s="38"/>
      <c r="BG177" s="38"/>
      <c r="BH177" s="38"/>
      <c r="BI177" s="38"/>
      <c r="BJ177" s="41"/>
    </row>
    <row r="178" spans="1:62" ht="15.75" customHeight="1">
      <c r="A178" s="583"/>
      <c r="B178" s="583"/>
      <c r="C178" s="583"/>
      <c r="D178" s="583"/>
      <c r="E178" s="583"/>
      <c r="F178" s="583"/>
      <c r="G178" s="583"/>
      <c r="H178" s="583"/>
      <c r="I178" s="583"/>
      <c r="J178" s="583"/>
      <c r="K178" s="583"/>
      <c r="L178" s="38"/>
      <c r="M178" s="38"/>
      <c r="N178" s="38"/>
      <c r="O178" s="38"/>
      <c r="P178" s="38"/>
      <c r="Q178" s="45"/>
      <c r="R178" s="38"/>
      <c r="S178" s="38"/>
      <c r="T178" s="38"/>
      <c r="U178" s="38"/>
      <c r="V178" s="38"/>
      <c r="W178" s="38"/>
      <c r="X178" s="99"/>
      <c r="Y178" s="38"/>
      <c r="Z178" s="38"/>
      <c r="AA178" s="38"/>
      <c r="AB178" s="38"/>
      <c r="AC178" s="38"/>
      <c r="AD178" s="453"/>
      <c r="AE178" s="38"/>
      <c r="AF178" s="38"/>
      <c r="AG178" s="38"/>
      <c r="AH178" s="38"/>
      <c r="AI178" s="38"/>
      <c r="AJ178" s="38"/>
      <c r="AK178" s="38"/>
      <c r="AL178" s="38"/>
      <c r="AM178" s="38"/>
      <c r="AN178" s="38"/>
      <c r="AO178" s="38"/>
      <c r="AP178" s="38"/>
      <c r="AQ178" s="38"/>
      <c r="AR178" s="38"/>
      <c r="AS178" s="38"/>
      <c r="AT178" s="38"/>
      <c r="AU178" s="38"/>
      <c r="AV178" s="38"/>
      <c r="AW178" s="38"/>
      <c r="AX178" s="38"/>
      <c r="AY178" s="38"/>
      <c r="AZ178" s="38"/>
      <c r="BA178" s="38"/>
      <c r="BB178" s="38"/>
      <c r="BC178" s="38"/>
      <c r="BD178" s="38"/>
      <c r="BE178" s="38"/>
      <c r="BF178" s="38"/>
      <c r="BG178" s="38"/>
      <c r="BH178" s="38"/>
      <c r="BI178" s="38"/>
      <c r="BJ178" s="41"/>
    </row>
    <row r="179" spans="1:62" ht="15.75" customHeight="1">
      <c r="A179" s="583"/>
      <c r="B179" s="583"/>
      <c r="C179" s="583"/>
      <c r="D179" s="583"/>
      <c r="E179" s="583"/>
      <c r="F179" s="583"/>
      <c r="G179" s="583"/>
      <c r="H179" s="583"/>
      <c r="I179" s="583"/>
      <c r="J179" s="583"/>
      <c r="K179" s="583"/>
      <c r="L179" s="38"/>
      <c r="M179" s="38"/>
      <c r="N179" s="38"/>
      <c r="O179" s="38"/>
      <c r="P179" s="38"/>
      <c r="Q179" s="45"/>
      <c r="R179" s="38"/>
      <c r="S179" s="38"/>
      <c r="T179" s="38"/>
      <c r="U179" s="38"/>
      <c r="V179" s="38"/>
      <c r="W179" s="38"/>
      <c r="X179" s="99"/>
      <c r="Y179" s="38"/>
      <c r="Z179" s="38"/>
      <c r="AA179" s="38"/>
      <c r="AB179" s="38"/>
      <c r="AC179" s="38"/>
      <c r="AD179" s="453"/>
      <c r="AE179" s="38"/>
      <c r="AF179" s="38"/>
      <c r="AG179" s="38"/>
      <c r="AH179" s="38"/>
      <c r="AI179" s="38"/>
      <c r="AJ179" s="38"/>
      <c r="AK179" s="38"/>
      <c r="AL179" s="38"/>
      <c r="AM179" s="38"/>
      <c r="AN179" s="38"/>
      <c r="AO179" s="38"/>
      <c r="AP179" s="38"/>
      <c r="AQ179" s="38"/>
      <c r="AR179" s="38"/>
      <c r="AS179" s="38"/>
      <c r="AT179" s="38"/>
      <c r="AU179" s="38"/>
      <c r="AV179" s="38"/>
      <c r="AW179" s="38"/>
      <c r="AX179" s="38"/>
      <c r="AY179" s="38"/>
      <c r="AZ179" s="38"/>
      <c r="BA179" s="38"/>
      <c r="BB179" s="38"/>
      <c r="BC179" s="38"/>
      <c r="BD179" s="38"/>
      <c r="BE179" s="38"/>
      <c r="BF179" s="38"/>
      <c r="BG179" s="38"/>
      <c r="BH179" s="38"/>
      <c r="BI179" s="38"/>
      <c r="BJ179" s="41"/>
    </row>
    <row r="180" spans="1:62" ht="15.75" customHeight="1">
      <c r="A180" s="583"/>
      <c r="B180" s="583"/>
      <c r="C180" s="583"/>
      <c r="D180" s="583"/>
      <c r="E180" s="583"/>
      <c r="F180" s="583"/>
      <c r="G180" s="583"/>
      <c r="H180" s="583"/>
      <c r="I180" s="583"/>
      <c r="J180" s="583"/>
      <c r="K180" s="583"/>
      <c r="L180" s="38"/>
      <c r="M180" s="38"/>
      <c r="N180" s="38"/>
      <c r="O180" s="38"/>
      <c r="P180" s="38"/>
      <c r="Q180" s="45"/>
      <c r="R180" s="38"/>
      <c r="S180" s="38"/>
      <c r="T180" s="38"/>
      <c r="U180" s="38"/>
      <c r="V180" s="38"/>
      <c r="W180" s="38"/>
      <c r="X180" s="99"/>
      <c r="Y180" s="38"/>
      <c r="Z180" s="38"/>
      <c r="AA180" s="38"/>
      <c r="AB180" s="38"/>
      <c r="AC180" s="38"/>
      <c r="AD180" s="453"/>
      <c r="AE180" s="38"/>
      <c r="AF180" s="38"/>
      <c r="AG180" s="38"/>
      <c r="AH180" s="38"/>
      <c r="AI180" s="38"/>
      <c r="AJ180" s="38"/>
      <c r="AK180" s="38"/>
      <c r="AL180" s="38"/>
      <c r="AM180" s="38"/>
      <c r="AN180" s="38"/>
      <c r="AO180" s="38"/>
      <c r="AP180" s="38"/>
      <c r="AQ180" s="38"/>
      <c r="AR180" s="38"/>
      <c r="AS180" s="38"/>
      <c r="AT180" s="38"/>
      <c r="AU180" s="38"/>
      <c r="AV180" s="38"/>
      <c r="AW180" s="38"/>
      <c r="AX180" s="38"/>
      <c r="AY180" s="38"/>
      <c r="AZ180" s="38"/>
      <c r="BA180" s="38"/>
      <c r="BB180" s="38"/>
      <c r="BC180" s="38"/>
      <c r="BD180" s="38"/>
      <c r="BE180" s="38"/>
      <c r="BF180" s="38"/>
      <c r="BG180" s="38"/>
      <c r="BH180" s="38"/>
      <c r="BI180" s="38"/>
      <c r="BJ180" s="41"/>
    </row>
    <row r="181" spans="1:62" ht="15.75" customHeight="1">
      <c r="A181" s="583"/>
      <c r="B181" s="583"/>
      <c r="C181" s="583"/>
      <c r="D181" s="583"/>
      <c r="E181" s="583"/>
      <c r="F181" s="583"/>
      <c r="G181" s="583"/>
      <c r="H181" s="583"/>
      <c r="I181" s="583"/>
      <c r="J181" s="583"/>
      <c r="K181" s="583"/>
      <c r="L181" s="38"/>
      <c r="M181" s="38"/>
      <c r="N181" s="38"/>
      <c r="O181" s="38"/>
      <c r="P181" s="38"/>
      <c r="Q181" s="45"/>
      <c r="R181" s="38"/>
      <c r="S181" s="38"/>
      <c r="T181" s="38"/>
      <c r="U181" s="38"/>
      <c r="V181" s="38"/>
      <c r="W181" s="38"/>
      <c r="X181" s="99"/>
      <c r="Y181" s="38"/>
      <c r="Z181" s="38"/>
      <c r="AA181" s="38"/>
      <c r="AB181" s="38"/>
      <c r="AC181" s="38"/>
      <c r="AD181" s="453"/>
      <c r="AE181" s="38"/>
      <c r="AF181" s="38"/>
      <c r="AG181" s="38"/>
      <c r="AH181" s="38"/>
      <c r="AI181" s="38"/>
      <c r="AJ181" s="38"/>
      <c r="AK181" s="38"/>
      <c r="AL181" s="38"/>
      <c r="AM181" s="38"/>
      <c r="AN181" s="38"/>
      <c r="AO181" s="38"/>
      <c r="AP181" s="38"/>
      <c r="AQ181" s="38"/>
      <c r="AR181" s="38"/>
      <c r="AS181" s="38"/>
      <c r="AT181" s="38"/>
      <c r="AU181" s="38"/>
      <c r="AV181" s="38"/>
      <c r="AW181" s="38"/>
      <c r="AX181" s="38"/>
      <c r="AY181" s="38"/>
      <c r="AZ181" s="38"/>
      <c r="BA181" s="38"/>
      <c r="BB181" s="38"/>
      <c r="BC181" s="38"/>
      <c r="BD181" s="38"/>
      <c r="BE181" s="38"/>
      <c r="BF181" s="38"/>
      <c r="BG181" s="38"/>
      <c r="BH181" s="38"/>
      <c r="BI181" s="38"/>
      <c r="BJ181" s="41"/>
    </row>
    <row r="182" spans="1:62" ht="15.75" customHeight="1">
      <c r="A182" s="583"/>
      <c r="B182" s="583"/>
      <c r="C182" s="583"/>
      <c r="D182" s="583"/>
      <c r="E182" s="583"/>
      <c r="F182" s="583"/>
      <c r="G182" s="583"/>
      <c r="H182" s="583"/>
      <c r="I182" s="583"/>
      <c r="J182" s="583"/>
      <c r="K182" s="583"/>
      <c r="L182" s="38"/>
      <c r="M182" s="38"/>
      <c r="N182" s="38"/>
      <c r="O182" s="38"/>
      <c r="P182" s="38"/>
      <c r="Q182" s="45"/>
      <c r="R182" s="38"/>
      <c r="S182" s="38"/>
      <c r="T182" s="38"/>
      <c r="U182" s="38"/>
      <c r="V182" s="38"/>
      <c r="W182" s="38"/>
      <c r="X182" s="99"/>
      <c r="Y182" s="38"/>
      <c r="Z182" s="38"/>
      <c r="AA182" s="38"/>
      <c r="AB182" s="38"/>
      <c r="AC182" s="38"/>
      <c r="AD182" s="453"/>
      <c r="AE182" s="38"/>
      <c r="AF182" s="38"/>
      <c r="AG182" s="38"/>
      <c r="AH182" s="38"/>
      <c r="AI182" s="38"/>
      <c r="AJ182" s="38"/>
      <c r="AK182" s="38"/>
      <c r="AL182" s="38"/>
      <c r="AM182" s="38"/>
      <c r="AN182" s="38"/>
      <c r="AO182" s="38"/>
      <c r="AP182" s="38"/>
      <c r="AQ182" s="38"/>
      <c r="AR182" s="38"/>
      <c r="AS182" s="38"/>
      <c r="AT182" s="38"/>
      <c r="AU182" s="38"/>
      <c r="AV182" s="38"/>
      <c r="AW182" s="38"/>
      <c r="AX182" s="38"/>
      <c r="AY182" s="38"/>
      <c r="AZ182" s="38"/>
      <c r="BA182" s="38"/>
      <c r="BB182" s="38"/>
      <c r="BC182" s="38"/>
      <c r="BD182" s="38"/>
      <c r="BE182" s="38"/>
      <c r="BF182" s="38"/>
      <c r="BG182" s="38"/>
      <c r="BH182" s="38"/>
      <c r="BI182" s="38"/>
      <c r="BJ182" s="41"/>
    </row>
    <row r="183" spans="1:62" ht="15.75" customHeight="1">
      <c r="A183" s="583"/>
      <c r="B183" s="583"/>
      <c r="C183" s="583"/>
      <c r="D183" s="583"/>
      <c r="E183" s="583"/>
      <c r="F183" s="583"/>
      <c r="G183" s="583"/>
      <c r="H183" s="583"/>
      <c r="I183" s="583"/>
      <c r="J183" s="583"/>
      <c r="K183" s="583"/>
      <c r="L183" s="38"/>
      <c r="M183" s="38"/>
      <c r="N183" s="38"/>
      <c r="O183" s="38"/>
      <c r="P183" s="38"/>
      <c r="Q183" s="45"/>
      <c r="R183" s="38"/>
      <c r="S183" s="38"/>
      <c r="T183" s="38"/>
      <c r="U183" s="38"/>
      <c r="V183" s="38"/>
      <c r="W183" s="38"/>
      <c r="X183" s="99"/>
      <c r="Y183" s="38"/>
      <c r="Z183" s="38"/>
      <c r="AA183" s="38"/>
      <c r="AB183" s="38"/>
      <c r="AC183" s="38"/>
      <c r="AD183" s="453"/>
      <c r="AE183" s="38"/>
      <c r="AF183" s="38"/>
      <c r="AG183" s="38"/>
      <c r="AH183" s="38"/>
      <c r="AI183" s="38"/>
      <c r="AJ183" s="38"/>
      <c r="AK183" s="38"/>
      <c r="AL183" s="38"/>
      <c r="AM183" s="38"/>
      <c r="AN183" s="38"/>
      <c r="AO183" s="38"/>
      <c r="AP183" s="38"/>
      <c r="AQ183" s="38"/>
      <c r="AR183" s="38"/>
      <c r="AS183" s="38"/>
      <c r="AT183" s="38"/>
      <c r="AU183" s="38"/>
      <c r="AV183" s="38"/>
      <c r="AW183" s="38"/>
      <c r="AX183" s="38"/>
      <c r="AY183" s="38"/>
      <c r="AZ183" s="38"/>
      <c r="BA183" s="38"/>
      <c r="BB183" s="38"/>
      <c r="BC183" s="38"/>
      <c r="BD183" s="38"/>
      <c r="BE183" s="38"/>
      <c r="BF183" s="38"/>
      <c r="BG183" s="38"/>
      <c r="BH183" s="38"/>
      <c r="BI183" s="38"/>
      <c r="BJ183" s="41"/>
    </row>
    <row r="184" spans="1:62" ht="15.75" customHeight="1">
      <c r="A184" s="583"/>
      <c r="B184" s="583"/>
      <c r="C184" s="583"/>
      <c r="D184" s="583"/>
      <c r="E184" s="583"/>
      <c r="F184" s="583"/>
      <c r="G184" s="583"/>
      <c r="H184" s="583"/>
      <c r="I184" s="583"/>
      <c r="J184" s="583"/>
      <c r="K184" s="583"/>
      <c r="L184" s="38"/>
      <c r="M184" s="38"/>
      <c r="N184" s="38"/>
      <c r="O184" s="38"/>
      <c r="P184" s="38"/>
      <c r="Q184" s="45"/>
      <c r="R184" s="38"/>
      <c r="S184" s="38"/>
      <c r="T184" s="38"/>
      <c r="U184" s="38"/>
      <c r="V184" s="38"/>
      <c r="W184" s="38"/>
      <c r="X184" s="99"/>
      <c r="Y184" s="38"/>
      <c r="Z184" s="38"/>
      <c r="AA184" s="38"/>
      <c r="AB184" s="38"/>
      <c r="AC184" s="38"/>
      <c r="AD184" s="453"/>
      <c r="AE184" s="38"/>
      <c r="AF184" s="38"/>
      <c r="AG184" s="38"/>
      <c r="AH184" s="38"/>
      <c r="AI184" s="38"/>
      <c r="AJ184" s="38"/>
      <c r="AK184" s="38"/>
      <c r="AL184" s="38"/>
      <c r="AM184" s="38"/>
      <c r="AN184" s="38"/>
      <c r="AO184" s="38"/>
      <c r="AP184" s="38"/>
      <c r="AQ184" s="38"/>
      <c r="AR184" s="38"/>
      <c r="AS184" s="38"/>
      <c r="AT184" s="38"/>
      <c r="AU184" s="38"/>
      <c r="AV184" s="38"/>
      <c r="AW184" s="38"/>
      <c r="AX184" s="38"/>
      <c r="AY184" s="38"/>
      <c r="AZ184" s="38"/>
      <c r="BA184" s="38"/>
      <c r="BB184" s="38"/>
      <c r="BC184" s="38"/>
      <c r="BD184" s="38"/>
      <c r="BE184" s="38"/>
      <c r="BF184" s="38"/>
      <c r="BG184" s="38"/>
      <c r="BH184" s="38"/>
      <c r="BI184" s="38"/>
      <c r="BJ184" s="41"/>
    </row>
    <row r="185" spans="1:62" ht="15.75" customHeight="1">
      <c r="A185" s="583"/>
      <c r="B185" s="583"/>
      <c r="C185" s="583"/>
      <c r="D185" s="583"/>
      <c r="E185" s="583"/>
      <c r="F185" s="583"/>
      <c r="G185" s="583"/>
      <c r="H185" s="583"/>
      <c r="I185" s="583"/>
      <c r="J185" s="583"/>
      <c r="K185" s="583"/>
      <c r="L185" s="38"/>
      <c r="M185" s="38"/>
      <c r="N185" s="38"/>
      <c r="O185" s="38"/>
      <c r="P185" s="38"/>
      <c r="Q185" s="45"/>
      <c r="R185" s="38"/>
      <c r="S185" s="38"/>
      <c r="T185" s="38"/>
      <c r="U185" s="38"/>
      <c r="V185" s="38"/>
      <c r="W185" s="38"/>
      <c r="X185" s="99"/>
      <c r="Y185" s="38"/>
      <c r="Z185" s="38"/>
      <c r="AA185" s="38"/>
      <c r="AB185" s="38"/>
      <c r="AC185" s="38"/>
      <c r="AD185" s="453"/>
      <c r="AE185" s="38"/>
      <c r="AF185" s="38"/>
      <c r="AG185" s="38"/>
      <c r="AH185" s="38"/>
      <c r="AI185" s="38"/>
      <c r="AJ185" s="38"/>
      <c r="AK185" s="38"/>
      <c r="AL185" s="38"/>
      <c r="AM185" s="38"/>
      <c r="AN185" s="38"/>
      <c r="AO185" s="38"/>
      <c r="AP185" s="38"/>
      <c r="AQ185" s="38"/>
      <c r="AR185" s="38"/>
      <c r="AS185" s="38"/>
      <c r="AT185" s="38"/>
      <c r="AU185" s="38"/>
      <c r="AV185" s="38"/>
      <c r="AW185" s="38"/>
      <c r="AX185" s="38"/>
      <c r="AY185" s="38"/>
      <c r="AZ185" s="38"/>
      <c r="BA185" s="38"/>
      <c r="BB185" s="38"/>
      <c r="BC185" s="38"/>
      <c r="BD185" s="38"/>
      <c r="BE185" s="38"/>
      <c r="BF185" s="38"/>
      <c r="BG185" s="38"/>
      <c r="BH185" s="38"/>
      <c r="BI185" s="38"/>
      <c r="BJ185" s="41"/>
    </row>
    <row r="186" spans="1:62" ht="15.75" customHeight="1">
      <c r="A186" s="583"/>
      <c r="B186" s="583"/>
      <c r="C186" s="583"/>
      <c r="D186" s="583"/>
      <c r="E186" s="583"/>
      <c r="F186" s="583"/>
      <c r="G186" s="583"/>
      <c r="H186" s="583"/>
      <c r="I186" s="583"/>
      <c r="J186" s="583"/>
      <c r="K186" s="583"/>
      <c r="L186" s="38"/>
      <c r="M186" s="38"/>
      <c r="N186" s="38"/>
      <c r="O186" s="38"/>
      <c r="P186" s="38"/>
      <c r="Q186" s="45"/>
      <c r="R186" s="38"/>
      <c r="S186" s="38"/>
      <c r="T186" s="38"/>
      <c r="U186" s="38"/>
      <c r="V186" s="38"/>
      <c r="W186" s="38"/>
      <c r="X186" s="99"/>
      <c r="Y186" s="38"/>
      <c r="Z186" s="38"/>
      <c r="AA186" s="38"/>
      <c r="AB186" s="38"/>
      <c r="AC186" s="38"/>
      <c r="AD186" s="453"/>
      <c r="AE186" s="38"/>
      <c r="AF186" s="38"/>
      <c r="AG186" s="38"/>
      <c r="AH186" s="38"/>
      <c r="AI186" s="38"/>
      <c r="AJ186" s="38"/>
      <c r="AK186" s="38"/>
      <c r="AL186" s="38"/>
      <c r="AM186" s="38"/>
      <c r="AN186" s="38"/>
      <c r="AO186" s="38"/>
      <c r="AP186" s="38"/>
      <c r="AQ186" s="38"/>
      <c r="AR186" s="38"/>
      <c r="AS186" s="38"/>
      <c r="AT186" s="38"/>
      <c r="AU186" s="38"/>
      <c r="AV186" s="38"/>
      <c r="AW186" s="38"/>
      <c r="AX186" s="38"/>
      <c r="AY186" s="38"/>
      <c r="AZ186" s="38"/>
      <c r="BA186" s="38"/>
      <c r="BB186" s="38"/>
      <c r="BC186" s="38"/>
      <c r="BD186" s="38"/>
      <c r="BE186" s="38"/>
      <c r="BF186" s="38"/>
      <c r="BG186" s="38"/>
      <c r="BH186" s="38"/>
      <c r="BI186" s="38"/>
      <c r="BJ186" s="41"/>
    </row>
    <row r="187" spans="1:62" ht="15.75" customHeight="1">
      <c r="A187" s="583"/>
      <c r="B187" s="583"/>
      <c r="C187" s="583"/>
      <c r="D187" s="583"/>
      <c r="E187" s="583"/>
      <c r="F187" s="583"/>
      <c r="G187" s="583"/>
      <c r="H187" s="583"/>
      <c r="I187" s="583"/>
      <c r="J187" s="583"/>
      <c r="K187" s="583"/>
      <c r="L187" s="38"/>
      <c r="M187" s="38"/>
      <c r="N187" s="38"/>
      <c r="O187" s="38"/>
      <c r="P187" s="38"/>
      <c r="Q187" s="45"/>
      <c r="R187" s="38"/>
      <c r="S187" s="38"/>
      <c r="T187" s="38"/>
      <c r="U187" s="38"/>
      <c r="V187" s="38"/>
      <c r="W187" s="38"/>
      <c r="X187" s="99"/>
      <c r="Y187" s="38"/>
      <c r="Z187" s="38"/>
      <c r="AA187" s="38"/>
      <c r="AB187" s="38"/>
      <c r="AC187" s="38"/>
      <c r="AD187" s="453"/>
      <c r="AE187" s="38"/>
      <c r="AF187" s="38"/>
      <c r="AG187" s="38"/>
      <c r="AH187" s="38"/>
      <c r="AI187" s="38"/>
      <c r="AJ187" s="38"/>
      <c r="AK187" s="38"/>
      <c r="AL187" s="38"/>
      <c r="AM187" s="38"/>
      <c r="AN187" s="38"/>
      <c r="AO187" s="38"/>
      <c r="AP187" s="38"/>
      <c r="AQ187" s="38"/>
      <c r="AR187" s="38"/>
      <c r="AS187" s="38"/>
      <c r="AT187" s="38"/>
      <c r="AU187" s="38"/>
      <c r="AV187" s="38"/>
      <c r="AW187" s="38"/>
      <c r="AX187" s="38"/>
      <c r="AY187" s="38"/>
      <c r="AZ187" s="38"/>
      <c r="BA187" s="38"/>
      <c r="BB187" s="38"/>
      <c r="BC187" s="38"/>
      <c r="BD187" s="38"/>
      <c r="BE187" s="38"/>
      <c r="BF187" s="38"/>
      <c r="BG187" s="38"/>
      <c r="BH187" s="38"/>
      <c r="BI187" s="38"/>
      <c r="BJ187" s="41"/>
    </row>
    <row r="188" spans="1:62" ht="15.75" customHeight="1">
      <c r="A188" s="583"/>
      <c r="B188" s="583"/>
      <c r="C188" s="583"/>
      <c r="D188" s="583"/>
      <c r="E188" s="583"/>
      <c r="F188" s="583"/>
      <c r="G188" s="583"/>
      <c r="H188" s="583"/>
      <c r="I188" s="583"/>
      <c r="J188" s="583"/>
      <c r="K188" s="583"/>
      <c r="L188" s="38"/>
      <c r="M188" s="38"/>
      <c r="N188" s="38"/>
      <c r="O188" s="38"/>
      <c r="P188" s="38"/>
      <c r="Q188" s="45"/>
      <c r="R188" s="38"/>
      <c r="S188" s="38"/>
      <c r="T188" s="38"/>
      <c r="U188" s="38"/>
      <c r="V188" s="38"/>
      <c r="W188" s="38"/>
      <c r="X188" s="99"/>
      <c r="Y188" s="38"/>
      <c r="Z188" s="38"/>
      <c r="AA188" s="38"/>
      <c r="AB188" s="38"/>
      <c r="AC188" s="38"/>
      <c r="AD188" s="453"/>
      <c r="AE188" s="38"/>
      <c r="AF188" s="38"/>
      <c r="AG188" s="38"/>
      <c r="AH188" s="38"/>
      <c r="AI188" s="38"/>
      <c r="AJ188" s="38"/>
      <c r="AK188" s="38"/>
      <c r="AL188" s="38"/>
      <c r="AM188" s="38"/>
      <c r="AN188" s="38"/>
      <c r="AO188" s="38"/>
      <c r="AP188" s="38"/>
      <c r="AQ188" s="38"/>
      <c r="AR188" s="38"/>
      <c r="AS188" s="38"/>
      <c r="AT188" s="38"/>
      <c r="AU188" s="38"/>
      <c r="AV188" s="38"/>
      <c r="AW188" s="38"/>
      <c r="AX188" s="38"/>
      <c r="AY188" s="38"/>
      <c r="AZ188" s="38"/>
      <c r="BA188" s="38"/>
      <c r="BB188" s="38"/>
      <c r="BC188" s="38"/>
      <c r="BD188" s="38"/>
      <c r="BE188" s="38"/>
      <c r="BF188" s="38"/>
      <c r="BG188" s="38"/>
      <c r="BH188" s="38"/>
      <c r="BI188" s="38"/>
      <c r="BJ188" s="41"/>
    </row>
    <row r="189" spans="1:62" ht="15.75" customHeight="1">
      <c r="A189" s="583"/>
      <c r="B189" s="583"/>
      <c r="C189" s="583"/>
      <c r="D189" s="583"/>
      <c r="E189" s="583"/>
      <c r="F189" s="583"/>
      <c r="G189" s="583"/>
      <c r="H189" s="583"/>
      <c r="I189" s="583"/>
      <c r="J189" s="583"/>
      <c r="K189" s="583"/>
      <c r="L189" s="38"/>
      <c r="M189" s="38"/>
      <c r="N189" s="38"/>
      <c r="O189" s="38"/>
      <c r="P189" s="38"/>
      <c r="Q189" s="45"/>
      <c r="R189" s="38"/>
      <c r="S189" s="38"/>
      <c r="T189" s="38"/>
      <c r="U189" s="38"/>
      <c r="V189" s="38"/>
      <c r="W189" s="38"/>
      <c r="X189" s="99"/>
      <c r="Y189" s="38"/>
      <c r="Z189" s="38"/>
      <c r="AA189" s="38"/>
      <c r="AB189" s="38"/>
      <c r="AC189" s="38"/>
      <c r="AD189" s="453"/>
      <c r="AE189" s="38"/>
      <c r="AF189" s="38"/>
      <c r="AG189" s="38"/>
      <c r="AH189" s="38"/>
      <c r="AI189" s="38"/>
      <c r="AJ189" s="38"/>
      <c r="AK189" s="38"/>
      <c r="AL189" s="38"/>
      <c r="AM189" s="38"/>
      <c r="AN189" s="38"/>
      <c r="AO189" s="38"/>
      <c r="AP189" s="38"/>
      <c r="AQ189" s="38"/>
      <c r="AR189" s="38"/>
      <c r="AS189" s="38"/>
      <c r="AT189" s="38"/>
      <c r="AU189" s="38"/>
      <c r="AV189" s="38"/>
      <c r="AW189" s="38"/>
      <c r="AX189" s="38"/>
      <c r="AY189" s="38"/>
      <c r="AZ189" s="38"/>
      <c r="BA189" s="38"/>
      <c r="BB189" s="38"/>
      <c r="BC189" s="38"/>
      <c r="BD189" s="38"/>
      <c r="BE189" s="38"/>
      <c r="BF189" s="38"/>
      <c r="BG189" s="38"/>
      <c r="BH189" s="38"/>
      <c r="BI189" s="38"/>
      <c r="BJ189" s="41"/>
    </row>
    <row r="190" spans="1:62" ht="15.75" customHeight="1">
      <c r="A190" s="583"/>
      <c r="B190" s="583"/>
      <c r="C190" s="583"/>
      <c r="D190" s="583"/>
      <c r="E190" s="583"/>
      <c r="F190" s="583"/>
      <c r="G190" s="583"/>
      <c r="H190" s="583"/>
      <c r="I190" s="583"/>
      <c r="J190" s="583"/>
      <c r="K190" s="583"/>
      <c r="L190" s="38"/>
      <c r="M190" s="38"/>
      <c r="N190" s="38"/>
      <c r="O190" s="38"/>
      <c r="P190" s="38"/>
      <c r="Q190" s="45"/>
      <c r="R190" s="38"/>
      <c r="S190" s="38"/>
      <c r="T190" s="38"/>
      <c r="U190" s="38"/>
      <c r="V190" s="38"/>
      <c r="W190" s="38"/>
      <c r="X190" s="99"/>
      <c r="Y190" s="38"/>
      <c r="Z190" s="38"/>
      <c r="AA190" s="38"/>
      <c r="AB190" s="38"/>
      <c r="AC190" s="38"/>
      <c r="AD190" s="453"/>
      <c r="AE190" s="38"/>
      <c r="AF190" s="38"/>
      <c r="AG190" s="38"/>
      <c r="AH190" s="38"/>
      <c r="AI190" s="38"/>
      <c r="AJ190" s="38"/>
      <c r="AK190" s="38"/>
      <c r="AL190" s="38"/>
      <c r="AM190" s="38"/>
      <c r="AN190" s="38"/>
      <c r="AO190" s="38"/>
      <c r="AP190" s="38"/>
      <c r="AQ190" s="38"/>
      <c r="AR190" s="38"/>
      <c r="AS190" s="38"/>
      <c r="AT190" s="38"/>
      <c r="AU190" s="38"/>
      <c r="AV190" s="38"/>
      <c r="AW190" s="38"/>
      <c r="AX190" s="38"/>
      <c r="AY190" s="38"/>
      <c r="AZ190" s="38"/>
      <c r="BA190" s="38"/>
      <c r="BB190" s="38"/>
      <c r="BC190" s="38"/>
      <c r="BD190" s="38"/>
      <c r="BE190" s="38"/>
      <c r="BF190" s="38"/>
      <c r="BG190" s="38"/>
      <c r="BH190" s="38"/>
      <c r="BI190" s="38"/>
      <c r="BJ190" s="41"/>
    </row>
    <row r="191" spans="1:62" ht="15.75" customHeight="1">
      <c r="A191" s="583"/>
      <c r="B191" s="583"/>
      <c r="C191" s="583"/>
      <c r="D191" s="583"/>
      <c r="E191" s="583"/>
      <c r="F191" s="583"/>
      <c r="G191" s="583"/>
      <c r="H191" s="583"/>
      <c r="I191" s="583"/>
      <c r="J191" s="583"/>
      <c r="K191" s="583"/>
      <c r="L191" s="38"/>
      <c r="M191" s="38"/>
      <c r="N191" s="38"/>
      <c r="O191" s="38"/>
      <c r="P191" s="38"/>
      <c r="Q191" s="45"/>
      <c r="R191" s="38"/>
      <c r="S191" s="38"/>
      <c r="T191" s="38"/>
      <c r="U191" s="38"/>
      <c r="V191" s="38"/>
      <c r="W191" s="38"/>
      <c r="X191" s="99"/>
      <c r="Y191" s="38"/>
      <c r="Z191" s="38"/>
      <c r="AA191" s="38"/>
      <c r="AB191" s="38"/>
      <c r="AC191" s="38"/>
      <c r="AD191" s="453"/>
      <c r="AE191" s="38"/>
      <c r="AF191" s="38"/>
      <c r="AG191" s="38"/>
      <c r="AH191" s="38"/>
      <c r="AI191" s="38"/>
      <c r="AJ191" s="38"/>
      <c r="AK191" s="38"/>
      <c r="AL191" s="38"/>
      <c r="AM191" s="38"/>
      <c r="AN191" s="38"/>
      <c r="AO191" s="38"/>
      <c r="AP191" s="38"/>
      <c r="AQ191" s="38"/>
      <c r="AR191" s="38"/>
      <c r="AS191" s="38"/>
      <c r="AT191" s="38"/>
      <c r="AU191" s="38"/>
      <c r="AV191" s="38"/>
      <c r="AW191" s="38"/>
      <c r="AX191" s="38"/>
      <c r="AY191" s="38"/>
      <c r="AZ191" s="38"/>
      <c r="BA191" s="38"/>
      <c r="BB191" s="38"/>
      <c r="BC191" s="38"/>
      <c r="BD191" s="38"/>
      <c r="BE191" s="38"/>
      <c r="BF191" s="38"/>
      <c r="BG191" s="38"/>
      <c r="BH191" s="38"/>
      <c r="BI191" s="38"/>
      <c r="BJ191" s="41"/>
    </row>
    <row r="192" spans="1:62" ht="15.75" customHeight="1">
      <c r="A192" s="583"/>
      <c r="B192" s="583"/>
      <c r="C192" s="583"/>
      <c r="D192" s="583"/>
      <c r="E192" s="583"/>
      <c r="F192" s="583"/>
      <c r="G192" s="583"/>
      <c r="H192" s="583"/>
      <c r="I192" s="583"/>
      <c r="J192" s="583"/>
      <c r="K192" s="583"/>
      <c r="L192" s="38"/>
      <c r="M192" s="38"/>
      <c r="N192" s="38"/>
      <c r="O192" s="38"/>
      <c r="P192" s="38"/>
      <c r="Q192" s="45"/>
      <c r="R192" s="38"/>
      <c r="S192" s="38"/>
      <c r="T192" s="38"/>
      <c r="U192" s="38"/>
      <c r="V192" s="38"/>
      <c r="W192" s="38"/>
      <c r="X192" s="99"/>
      <c r="Y192" s="38"/>
      <c r="Z192" s="38"/>
      <c r="AA192" s="38"/>
      <c r="AB192" s="38"/>
      <c r="AC192" s="38"/>
      <c r="AD192" s="453"/>
      <c r="AE192" s="38"/>
      <c r="AF192" s="38"/>
      <c r="AG192" s="38"/>
      <c r="AH192" s="38"/>
      <c r="AI192" s="38"/>
      <c r="AJ192" s="38"/>
      <c r="AK192" s="38"/>
      <c r="AL192" s="38"/>
      <c r="AM192" s="38"/>
      <c r="AN192" s="38"/>
      <c r="AO192" s="38"/>
      <c r="AP192" s="38"/>
      <c r="AQ192" s="38"/>
      <c r="AR192" s="38"/>
      <c r="AS192" s="38"/>
      <c r="AT192" s="38"/>
      <c r="AU192" s="38"/>
      <c r="AV192" s="38"/>
      <c r="AW192" s="38"/>
      <c r="AX192" s="38"/>
      <c r="AY192" s="38"/>
      <c r="AZ192" s="38"/>
      <c r="BA192" s="38"/>
      <c r="BB192" s="38"/>
      <c r="BC192" s="38"/>
      <c r="BD192" s="38"/>
      <c r="BE192" s="38"/>
      <c r="BF192" s="38"/>
      <c r="BG192" s="38"/>
      <c r="BH192" s="38"/>
      <c r="BI192" s="38"/>
      <c r="BJ192" s="41"/>
    </row>
    <row r="193" spans="1:62" ht="15.75" customHeight="1">
      <c r="A193" s="583"/>
      <c r="B193" s="583"/>
      <c r="C193" s="583"/>
      <c r="D193" s="583"/>
      <c r="E193" s="583"/>
      <c r="F193" s="583"/>
      <c r="G193" s="583"/>
      <c r="H193" s="583"/>
      <c r="I193" s="583"/>
      <c r="J193" s="583"/>
      <c r="K193" s="583"/>
      <c r="L193" s="38"/>
      <c r="M193" s="38"/>
      <c r="N193" s="38"/>
      <c r="O193" s="38"/>
      <c r="P193" s="38"/>
      <c r="Q193" s="45"/>
      <c r="R193" s="38"/>
      <c r="S193" s="38"/>
      <c r="T193" s="38"/>
      <c r="U193" s="38"/>
      <c r="V193" s="38"/>
      <c r="W193" s="38"/>
      <c r="X193" s="99"/>
      <c r="Y193" s="38"/>
      <c r="Z193" s="38"/>
      <c r="AA193" s="38"/>
      <c r="AB193" s="38"/>
      <c r="AC193" s="38"/>
      <c r="AD193" s="453"/>
      <c r="AE193" s="38"/>
      <c r="AF193" s="38"/>
      <c r="AG193" s="38"/>
      <c r="AH193" s="38"/>
      <c r="AI193" s="38"/>
      <c r="AJ193" s="38"/>
      <c r="AK193" s="38"/>
      <c r="AL193" s="38"/>
      <c r="AM193" s="38"/>
      <c r="AN193" s="38"/>
      <c r="AO193" s="38"/>
      <c r="AP193" s="38"/>
      <c r="AQ193" s="38"/>
      <c r="AR193" s="38"/>
      <c r="AS193" s="38"/>
      <c r="AT193" s="38"/>
      <c r="AU193" s="38"/>
      <c r="AV193" s="38"/>
      <c r="AW193" s="38"/>
      <c r="AX193" s="38"/>
      <c r="AY193" s="38"/>
      <c r="AZ193" s="38"/>
      <c r="BA193" s="38"/>
      <c r="BB193" s="38"/>
      <c r="BC193" s="38"/>
      <c r="BD193" s="38"/>
      <c r="BE193" s="38"/>
      <c r="BF193" s="38"/>
      <c r="BG193" s="38"/>
      <c r="BH193" s="38"/>
      <c r="BI193" s="38"/>
      <c r="BJ193" s="41"/>
    </row>
    <row r="194" spans="1:62" ht="15.75" customHeight="1">
      <c r="A194" s="583"/>
      <c r="B194" s="583"/>
      <c r="C194" s="583"/>
      <c r="D194" s="583"/>
      <c r="E194" s="583"/>
      <c r="F194" s="583"/>
      <c r="G194" s="583"/>
      <c r="H194" s="583"/>
      <c r="I194" s="583"/>
      <c r="J194" s="583"/>
      <c r="K194" s="583"/>
      <c r="L194" s="38"/>
      <c r="M194" s="38"/>
      <c r="N194" s="38"/>
      <c r="O194" s="38"/>
      <c r="P194" s="38"/>
      <c r="Q194" s="45"/>
      <c r="R194" s="38"/>
      <c r="S194" s="38"/>
      <c r="T194" s="38"/>
      <c r="U194" s="38"/>
      <c r="V194" s="38"/>
      <c r="W194" s="38"/>
      <c r="X194" s="99"/>
      <c r="Y194" s="38"/>
      <c r="Z194" s="38"/>
      <c r="AA194" s="38"/>
      <c r="AB194" s="38"/>
      <c r="AC194" s="38"/>
      <c r="AD194" s="453"/>
      <c r="AE194" s="38"/>
      <c r="AF194" s="38"/>
      <c r="AG194" s="38"/>
      <c r="AH194" s="38"/>
      <c r="AI194" s="38"/>
      <c r="AJ194" s="38"/>
      <c r="AK194" s="38"/>
      <c r="AL194" s="38"/>
      <c r="AM194" s="38"/>
      <c r="AN194" s="38"/>
      <c r="AO194" s="38"/>
      <c r="AP194" s="38"/>
      <c r="AQ194" s="38"/>
      <c r="AR194" s="38"/>
      <c r="AS194" s="38"/>
      <c r="AT194" s="38"/>
      <c r="AU194" s="38"/>
      <c r="AV194" s="38"/>
      <c r="AW194" s="38"/>
      <c r="AX194" s="38"/>
      <c r="AY194" s="38"/>
      <c r="AZ194" s="38"/>
      <c r="BA194" s="38"/>
      <c r="BB194" s="38"/>
      <c r="BC194" s="38"/>
      <c r="BD194" s="38"/>
      <c r="BE194" s="38"/>
      <c r="BF194" s="38"/>
      <c r="BG194" s="38"/>
      <c r="BH194" s="38"/>
      <c r="BI194" s="38"/>
      <c r="BJ194" s="41"/>
    </row>
    <row r="195" spans="1:62" ht="15.75" customHeight="1">
      <c r="A195" s="583"/>
      <c r="B195" s="583"/>
      <c r="C195" s="583"/>
      <c r="D195" s="583"/>
      <c r="E195" s="583"/>
      <c r="F195" s="583"/>
      <c r="G195" s="583"/>
      <c r="H195" s="583"/>
      <c r="I195" s="583"/>
      <c r="J195" s="583"/>
      <c r="K195" s="583"/>
      <c r="L195" s="38"/>
      <c r="M195" s="38"/>
      <c r="N195" s="38"/>
      <c r="O195" s="38"/>
      <c r="P195" s="38"/>
      <c r="Q195" s="45"/>
      <c r="R195" s="38"/>
      <c r="S195" s="38"/>
      <c r="T195" s="38"/>
      <c r="U195" s="38"/>
      <c r="V195" s="38"/>
      <c r="W195" s="38"/>
      <c r="X195" s="99"/>
      <c r="Y195" s="38"/>
      <c r="Z195" s="38"/>
      <c r="AA195" s="38"/>
      <c r="AB195" s="38"/>
      <c r="AC195" s="38"/>
      <c r="AD195" s="453"/>
      <c r="AE195" s="38"/>
      <c r="AF195" s="38"/>
      <c r="AG195" s="38"/>
      <c r="AH195" s="38"/>
      <c r="AI195" s="38"/>
      <c r="AJ195" s="38"/>
      <c r="AK195" s="38"/>
      <c r="AL195" s="38"/>
      <c r="AM195" s="38"/>
      <c r="AN195" s="38"/>
      <c r="AO195" s="38"/>
      <c r="AP195" s="38"/>
      <c r="AQ195" s="38"/>
      <c r="AR195" s="38"/>
      <c r="AS195" s="38"/>
      <c r="AT195" s="38"/>
      <c r="AU195" s="38"/>
      <c r="AV195" s="38"/>
      <c r="AW195" s="38"/>
      <c r="AX195" s="38"/>
      <c r="AY195" s="38"/>
      <c r="AZ195" s="38"/>
      <c r="BA195" s="38"/>
      <c r="BB195" s="38"/>
      <c r="BC195" s="38"/>
      <c r="BD195" s="38"/>
      <c r="BE195" s="38"/>
      <c r="BF195" s="38"/>
      <c r="BG195" s="38"/>
      <c r="BH195" s="38"/>
      <c r="BI195" s="38"/>
      <c r="BJ195" s="41"/>
    </row>
    <row r="196" spans="1:62" ht="15.75" customHeight="1">
      <c r="A196" s="583"/>
      <c r="B196" s="583"/>
      <c r="C196" s="583"/>
      <c r="D196" s="583"/>
      <c r="E196" s="583"/>
      <c r="F196" s="583"/>
      <c r="G196" s="583"/>
      <c r="H196" s="583"/>
      <c r="I196" s="583"/>
      <c r="J196" s="583"/>
      <c r="K196" s="583"/>
      <c r="L196" s="38"/>
      <c r="M196" s="38"/>
      <c r="N196" s="38"/>
      <c r="O196" s="38"/>
      <c r="P196" s="38"/>
      <c r="Q196" s="45"/>
      <c r="R196" s="38"/>
      <c r="S196" s="38"/>
      <c r="T196" s="38"/>
      <c r="U196" s="38"/>
      <c r="V196" s="38"/>
      <c r="W196" s="38"/>
      <c r="X196" s="99"/>
      <c r="Y196" s="38"/>
      <c r="Z196" s="38"/>
      <c r="AA196" s="38"/>
      <c r="AB196" s="38"/>
      <c r="AC196" s="38"/>
      <c r="AD196" s="453"/>
      <c r="AE196" s="38"/>
      <c r="AF196" s="38"/>
      <c r="AG196" s="38"/>
      <c r="AH196" s="38"/>
      <c r="AI196" s="38"/>
      <c r="AJ196" s="38"/>
      <c r="AK196" s="38"/>
      <c r="AL196" s="38"/>
      <c r="AM196" s="38"/>
      <c r="AN196" s="38"/>
      <c r="AO196" s="38"/>
      <c r="AP196" s="38"/>
      <c r="AQ196" s="38"/>
      <c r="AR196" s="38"/>
      <c r="AS196" s="38"/>
      <c r="AT196" s="38"/>
      <c r="AU196" s="38"/>
      <c r="AV196" s="38"/>
      <c r="AW196" s="38"/>
      <c r="AX196" s="38"/>
      <c r="AY196" s="38"/>
      <c r="AZ196" s="38"/>
      <c r="BA196" s="38"/>
      <c r="BB196" s="38"/>
      <c r="BC196" s="38"/>
      <c r="BD196" s="38"/>
      <c r="BE196" s="38"/>
      <c r="BF196" s="38"/>
      <c r="BG196" s="38"/>
      <c r="BH196" s="38"/>
      <c r="BI196" s="38"/>
      <c r="BJ196" s="41"/>
    </row>
    <row r="197" spans="1:62" ht="15.75" customHeight="1">
      <c r="A197" s="583"/>
      <c r="B197" s="583"/>
      <c r="C197" s="583"/>
      <c r="D197" s="583"/>
      <c r="E197" s="583"/>
      <c r="F197" s="583"/>
      <c r="G197" s="583"/>
      <c r="H197" s="583"/>
      <c r="I197" s="583"/>
      <c r="J197" s="583"/>
      <c r="K197" s="583"/>
      <c r="L197" s="38"/>
      <c r="M197" s="38"/>
      <c r="N197" s="38"/>
      <c r="O197" s="38"/>
      <c r="P197" s="38"/>
      <c r="Q197" s="45"/>
      <c r="R197" s="38"/>
      <c r="S197" s="38"/>
      <c r="T197" s="38"/>
      <c r="U197" s="38"/>
      <c r="V197" s="38"/>
      <c r="W197" s="38"/>
      <c r="X197" s="99"/>
      <c r="Y197" s="38"/>
      <c r="Z197" s="38"/>
      <c r="AA197" s="38"/>
      <c r="AB197" s="38"/>
      <c r="AC197" s="38"/>
      <c r="AD197" s="453"/>
      <c r="AE197" s="38"/>
      <c r="AF197" s="38"/>
      <c r="AG197" s="38"/>
      <c r="AH197" s="38"/>
      <c r="AI197" s="38"/>
      <c r="AJ197" s="38"/>
      <c r="AK197" s="38"/>
      <c r="AL197" s="38"/>
      <c r="AM197" s="38"/>
      <c r="AN197" s="38"/>
      <c r="AO197" s="38"/>
      <c r="AP197" s="38"/>
      <c r="AQ197" s="38"/>
      <c r="AR197" s="38"/>
      <c r="AS197" s="38"/>
      <c r="AT197" s="38"/>
      <c r="AU197" s="38"/>
      <c r="AV197" s="38"/>
      <c r="AW197" s="38"/>
      <c r="AX197" s="38"/>
      <c r="AY197" s="38"/>
      <c r="AZ197" s="38"/>
      <c r="BA197" s="38"/>
      <c r="BB197" s="38"/>
      <c r="BC197" s="38"/>
      <c r="BD197" s="38"/>
      <c r="BE197" s="38"/>
      <c r="BF197" s="38"/>
      <c r="BG197" s="38"/>
      <c r="BH197" s="38"/>
      <c r="BI197" s="38"/>
      <c r="BJ197" s="41"/>
    </row>
    <row r="198" spans="1:62" ht="15.75" customHeight="1">
      <c r="A198" s="583"/>
      <c r="B198" s="583"/>
      <c r="C198" s="583"/>
      <c r="D198" s="583"/>
      <c r="E198" s="583"/>
      <c r="F198" s="583"/>
      <c r="G198" s="583"/>
      <c r="H198" s="583"/>
      <c r="I198" s="583"/>
      <c r="J198" s="583"/>
      <c r="K198" s="583"/>
      <c r="L198" s="38"/>
      <c r="M198" s="38"/>
      <c r="N198" s="38"/>
      <c r="O198" s="38"/>
      <c r="P198" s="38"/>
      <c r="Q198" s="45"/>
      <c r="R198" s="38"/>
      <c r="S198" s="38"/>
      <c r="T198" s="38"/>
      <c r="U198" s="38"/>
      <c r="V198" s="38"/>
      <c r="W198" s="38"/>
      <c r="X198" s="99"/>
      <c r="Y198" s="38"/>
      <c r="Z198" s="38"/>
      <c r="AA198" s="38"/>
      <c r="AB198" s="38"/>
      <c r="AC198" s="38"/>
      <c r="AD198" s="453"/>
      <c r="AE198" s="38"/>
      <c r="AF198" s="38"/>
      <c r="AG198" s="38"/>
      <c r="AH198" s="38"/>
      <c r="AI198" s="38"/>
      <c r="AJ198" s="38"/>
      <c r="AK198" s="38"/>
      <c r="AL198" s="38"/>
      <c r="AM198" s="38"/>
      <c r="AN198" s="38"/>
      <c r="AO198" s="38"/>
      <c r="AP198" s="38"/>
      <c r="AQ198" s="38"/>
      <c r="AR198" s="38"/>
      <c r="AS198" s="38"/>
      <c r="AT198" s="38"/>
      <c r="AU198" s="38"/>
      <c r="AV198" s="38"/>
      <c r="AW198" s="38"/>
      <c r="AX198" s="38"/>
      <c r="AY198" s="38"/>
      <c r="AZ198" s="38"/>
      <c r="BA198" s="38"/>
      <c r="BB198" s="38"/>
      <c r="BC198" s="38"/>
      <c r="BD198" s="38"/>
      <c r="BE198" s="38"/>
      <c r="BF198" s="38"/>
      <c r="BG198" s="38"/>
      <c r="BH198" s="38"/>
      <c r="BI198" s="38"/>
      <c r="BJ198" s="41"/>
    </row>
    <row r="199" spans="1:62" ht="15.75" customHeight="1">
      <c r="A199" s="583"/>
      <c r="B199" s="583"/>
      <c r="C199" s="583"/>
      <c r="D199" s="583"/>
      <c r="E199" s="583"/>
      <c r="F199" s="583"/>
      <c r="G199" s="583"/>
      <c r="H199" s="583"/>
      <c r="I199" s="583"/>
      <c r="J199" s="583"/>
      <c r="K199" s="583"/>
      <c r="L199" s="38"/>
      <c r="M199" s="38"/>
      <c r="N199" s="38"/>
      <c r="O199" s="38"/>
      <c r="P199" s="38"/>
      <c r="Q199" s="45"/>
      <c r="R199" s="38"/>
      <c r="S199" s="38"/>
      <c r="T199" s="38"/>
      <c r="U199" s="38"/>
      <c r="V199" s="38"/>
      <c r="W199" s="38"/>
      <c r="X199" s="99"/>
      <c r="Y199" s="38"/>
      <c r="Z199" s="38"/>
      <c r="AA199" s="38"/>
      <c r="AB199" s="38"/>
      <c r="AC199" s="38"/>
      <c r="AD199" s="453"/>
      <c r="AE199" s="38"/>
      <c r="AF199" s="38"/>
      <c r="AG199" s="38"/>
      <c r="AH199" s="38"/>
      <c r="AI199" s="38"/>
      <c r="AJ199" s="38"/>
      <c r="AK199" s="38"/>
      <c r="AL199" s="38"/>
      <c r="AM199" s="38"/>
      <c r="AN199" s="38"/>
      <c r="AO199" s="38"/>
      <c r="AP199" s="38"/>
      <c r="AQ199" s="38"/>
      <c r="AR199" s="38"/>
      <c r="AS199" s="38"/>
      <c r="AT199" s="38"/>
      <c r="AU199" s="38"/>
      <c r="AV199" s="38"/>
      <c r="AW199" s="38"/>
      <c r="AX199" s="38"/>
      <c r="AY199" s="38"/>
      <c r="AZ199" s="38"/>
      <c r="BA199" s="38"/>
      <c r="BB199" s="38"/>
      <c r="BC199" s="38"/>
      <c r="BD199" s="38"/>
      <c r="BE199" s="38"/>
      <c r="BF199" s="38"/>
      <c r="BG199" s="38"/>
      <c r="BH199" s="38"/>
      <c r="BI199" s="38"/>
      <c r="BJ199" s="41"/>
    </row>
    <row r="200" spans="1:62" ht="15.75" customHeight="1">
      <c r="A200" s="583"/>
      <c r="B200" s="583"/>
      <c r="C200" s="583"/>
      <c r="D200" s="583"/>
      <c r="E200" s="583"/>
      <c r="F200" s="583"/>
      <c r="G200" s="583"/>
      <c r="H200" s="583"/>
      <c r="I200" s="583"/>
      <c r="J200" s="583"/>
      <c r="K200" s="583"/>
      <c r="L200" s="38"/>
      <c r="M200" s="38"/>
      <c r="N200" s="38"/>
      <c r="O200" s="38"/>
      <c r="P200" s="38"/>
      <c r="Q200" s="45"/>
      <c r="R200" s="38"/>
      <c r="S200" s="38"/>
      <c r="T200" s="38"/>
      <c r="U200" s="38"/>
      <c r="V200" s="38"/>
      <c r="W200" s="38"/>
      <c r="X200" s="99"/>
      <c r="Y200" s="38"/>
      <c r="Z200" s="38"/>
      <c r="AA200" s="38"/>
      <c r="AB200" s="38"/>
      <c r="AC200" s="38"/>
      <c r="AD200" s="453"/>
      <c r="AE200" s="38"/>
      <c r="AF200" s="38"/>
      <c r="AG200" s="38"/>
      <c r="AH200" s="38"/>
      <c r="AI200" s="38"/>
      <c r="AJ200" s="38"/>
      <c r="AK200" s="38"/>
      <c r="AL200" s="38"/>
      <c r="AM200" s="38"/>
      <c r="AN200" s="38"/>
      <c r="AO200" s="38"/>
      <c r="AP200" s="38"/>
      <c r="AQ200" s="38"/>
      <c r="AR200" s="38"/>
      <c r="AS200" s="38"/>
      <c r="AT200" s="38"/>
      <c r="AU200" s="38"/>
      <c r="AV200" s="38"/>
      <c r="AW200" s="38"/>
      <c r="AX200" s="38"/>
      <c r="AY200" s="38"/>
      <c r="AZ200" s="38"/>
      <c r="BA200" s="38"/>
      <c r="BB200" s="38"/>
      <c r="BC200" s="38"/>
      <c r="BD200" s="38"/>
      <c r="BE200" s="38"/>
      <c r="BF200" s="38"/>
      <c r="BG200" s="38"/>
      <c r="BH200" s="38"/>
      <c r="BI200" s="38"/>
      <c r="BJ200" s="41"/>
    </row>
    <row r="201" spans="1:62" ht="15.75" customHeight="1">
      <c r="A201" s="583"/>
      <c r="B201" s="583"/>
      <c r="C201" s="583"/>
      <c r="D201" s="583"/>
      <c r="E201" s="583"/>
      <c r="F201" s="583"/>
      <c r="G201" s="583"/>
      <c r="H201" s="583"/>
      <c r="I201" s="583"/>
      <c r="J201" s="583"/>
      <c r="K201" s="583"/>
      <c r="L201" s="38"/>
      <c r="M201" s="38"/>
      <c r="N201" s="38"/>
      <c r="O201" s="38"/>
      <c r="P201" s="38"/>
      <c r="Q201" s="45"/>
      <c r="R201" s="38"/>
      <c r="S201" s="38"/>
      <c r="T201" s="38"/>
      <c r="U201" s="38"/>
      <c r="V201" s="38"/>
      <c r="W201" s="38"/>
      <c r="X201" s="99"/>
      <c r="Y201" s="38"/>
      <c r="Z201" s="38"/>
      <c r="AA201" s="38"/>
      <c r="AB201" s="38"/>
      <c r="AC201" s="38"/>
      <c r="AD201" s="453"/>
      <c r="AE201" s="38"/>
      <c r="AF201" s="38"/>
      <c r="AG201" s="38"/>
      <c r="AH201" s="38"/>
      <c r="AI201" s="38"/>
      <c r="AJ201" s="38"/>
      <c r="AK201" s="38"/>
      <c r="AL201" s="38"/>
      <c r="AM201" s="38"/>
      <c r="AN201" s="38"/>
      <c r="AO201" s="38"/>
      <c r="AP201" s="38"/>
      <c r="AQ201" s="38"/>
      <c r="AR201" s="38"/>
      <c r="AS201" s="38"/>
      <c r="AT201" s="38"/>
      <c r="AU201" s="38"/>
      <c r="AV201" s="38"/>
      <c r="AW201" s="38"/>
      <c r="AX201" s="38"/>
      <c r="AY201" s="38"/>
      <c r="AZ201" s="38"/>
      <c r="BA201" s="38"/>
      <c r="BB201" s="38"/>
      <c r="BC201" s="38"/>
      <c r="BD201" s="38"/>
      <c r="BE201" s="38"/>
      <c r="BF201" s="38"/>
      <c r="BG201" s="38"/>
      <c r="BH201" s="38"/>
      <c r="BI201" s="38"/>
      <c r="BJ201" s="41"/>
    </row>
    <row r="202" spans="1:62" ht="15.75" customHeight="1">
      <c r="A202" s="583"/>
      <c r="B202" s="583"/>
      <c r="C202" s="583"/>
      <c r="D202" s="583"/>
      <c r="E202" s="583"/>
      <c r="F202" s="583"/>
      <c r="G202" s="583"/>
      <c r="H202" s="583"/>
      <c r="I202" s="583"/>
      <c r="J202" s="583"/>
      <c r="K202" s="583"/>
      <c r="L202" s="38"/>
      <c r="M202" s="38"/>
      <c r="N202" s="38"/>
      <c r="O202" s="38"/>
      <c r="P202" s="38"/>
      <c r="Q202" s="45"/>
      <c r="R202" s="38"/>
      <c r="S202" s="38"/>
      <c r="T202" s="38"/>
      <c r="U202" s="38"/>
      <c r="V202" s="38"/>
      <c r="W202" s="38"/>
      <c r="X202" s="99"/>
      <c r="Y202" s="38"/>
      <c r="Z202" s="38"/>
      <c r="AA202" s="38"/>
      <c r="AB202" s="38"/>
      <c r="AC202" s="38"/>
      <c r="AD202" s="453"/>
      <c r="AE202" s="38"/>
      <c r="AF202" s="38"/>
      <c r="AG202" s="38"/>
      <c r="AH202" s="38"/>
      <c r="AI202" s="38"/>
      <c r="AJ202" s="38"/>
      <c r="AK202" s="38"/>
      <c r="AL202" s="38"/>
      <c r="AM202" s="38"/>
      <c r="AN202" s="38"/>
      <c r="AO202" s="38"/>
      <c r="AP202" s="38"/>
      <c r="AQ202" s="38"/>
      <c r="AR202" s="38"/>
      <c r="AS202" s="38"/>
      <c r="AT202" s="38"/>
      <c r="AU202" s="38"/>
      <c r="AV202" s="38"/>
      <c r="AW202" s="38"/>
      <c r="AX202" s="38"/>
      <c r="AY202" s="38"/>
      <c r="AZ202" s="38"/>
      <c r="BA202" s="38"/>
      <c r="BB202" s="38"/>
      <c r="BC202" s="38"/>
      <c r="BD202" s="38"/>
      <c r="BE202" s="38"/>
      <c r="BF202" s="38"/>
      <c r="BG202" s="38"/>
      <c r="BH202" s="38"/>
      <c r="BI202" s="38"/>
      <c r="BJ202" s="41"/>
    </row>
    <row r="203" spans="1:62" ht="15.75" customHeight="1">
      <c r="A203" s="583"/>
      <c r="B203" s="583"/>
      <c r="C203" s="583"/>
      <c r="D203" s="583"/>
      <c r="E203" s="583"/>
      <c r="F203" s="583"/>
      <c r="G203" s="583"/>
      <c r="H203" s="583"/>
      <c r="I203" s="583"/>
      <c r="J203" s="583"/>
      <c r="K203" s="583"/>
      <c r="L203" s="38"/>
      <c r="M203" s="38"/>
      <c r="N203" s="38"/>
      <c r="O203" s="38"/>
      <c r="P203" s="38"/>
      <c r="Q203" s="45"/>
      <c r="R203" s="38"/>
      <c r="S203" s="38"/>
      <c r="T203" s="38"/>
      <c r="U203" s="38"/>
      <c r="V203" s="38"/>
      <c r="W203" s="38"/>
      <c r="X203" s="99"/>
      <c r="Y203" s="38"/>
      <c r="Z203" s="38"/>
      <c r="AA203" s="38"/>
      <c r="AB203" s="38"/>
      <c r="AC203" s="38"/>
      <c r="AD203" s="453"/>
      <c r="AE203" s="38"/>
      <c r="AF203" s="38"/>
      <c r="AG203" s="38"/>
      <c r="AH203" s="38"/>
      <c r="AI203" s="38"/>
      <c r="AJ203" s="38"/>
      <c r="AK203" s="38"/>
      <c r="AL203" s="38"/>
      <c r="AM203" s="38"/>
      <c r="AN203" s="38"/>
      <c r="AO203" s="38"/>
      <c r="AP203" s="38"/>
      <c r="AQ203" s="38"/>
      <c r="AR203" s="38"/>
      <c r="AS203" s="38"/>
      <c r="AT203" s="38"/>
      <c r="AU203" s="38"/>
      <c r="AV203" s="38"/>
      <c r="AW203" s="38"/>
      <c r="AX203" s="38"/>
      <c r="AY203" s="38"/>
      <c r="AZ203" s="38"/>
      <c r="BA203" s="38"/>
      <c r="BB203" s="38"/>
      <c r="BC203" s="38"/>
      <c r="BD203" s="38"/>
      <c r="BE203" s="38"/>
      <c r="BF203" s="38"/>
      <c r="BG203" s="38"/>
      <c r="BH203" s="38"/>
      <c r="BI203" s="38"/>
      <c r="BJ203" s="41"/>
    </row>
    <row r="204" spans="1:62" ht="15.75" customHeight="1">
      <c r="A204" s="583"/>
      <c r="B204" s="583"/>
      <c r="C204" s="583"/>
      <c r="D204" s="583"/>
      <c r="E204" s="583"/>
      <c r="F204" s="583"/>
      <c r="G204" s="583"/>
      <c r="H204" s="583"/>
      <c r="I204" s="583"/>
      <c r="J204" s="583"/>
      <c r="K204" s="583"/>
      <c r="L204" s="38"/>
      <c r="M204" s="38"/>
      <c r="N204" s="38"/>
      <c r="O204" s="38"/>
      <c r="P204" s="38"/>
      <c r="Q204" s="45"/>
      <c r="R204" s="38"/>
      <c r="S204" s="38"/>
      <c r="T204" s="38"/>
      <c r="U204" s="38"/>
      <c r="V204" s="38"/>
      <c r="W204" s="38"/>
      <c r="X204" s="99"/>
      <c r="Y204" s="38"/>
      <c r="Z204" s="38"/>
      <c r="AA204" s="38"/>
      <c r="AB204" s="38"/>
      <c r="AC204" s="38"/>
      <c r="AD204" s="453"/>
      <c r="AE204" s="38"/>
      <c r="AF204" s="38"/>
      <c r="AG204" s="38"/>
      <c r="AH204" s="38"/>
      <c r="AI204" s="38"/>
      <c r="AJ204" s="38"/>
      <c r="AK204" s="38"/>
      <c r="AL204" s="38"/>
      <c r="AM204" s="38"/>
      <c r="AN204" s="38"/>
      <c r="AO204" s="38"/>
      <c r="AP204" s="38"/>
      <c r="AQ204" s="38"/>
      <c r="AR204" s="38"/>
      <c r="AS204" s="38"/>
      <c r="AT204" s="38"/>
      <c r="AU204" s="38"/>
      <c r="AV204" s="38"/>
      <c r="AW204" s="38"/>
      <c r="AX204" s="38"/>
      <c r="AY204" s="38"/>
      <c r="AZ204" s="38"/>
      <c r="BA204" s="38"/>
      <c r="BB204" s="38"/>
      <c r="BC204" s="38"/>
      <c r="BD204" s="38"/>
      <c r="BE204" s="38"/>
      <c r="BF204" s="38"/>
      <c r="BG204" s="38"/>
      <c r="BH204" s="38"/>
      <c r="BI204" s="38"/>
      <c r="BJ204" s="41"/>
    </row>
    <row r="205" spans="1:62" ht="15.75" customHeight="1">
      <c r="A205" s="583"/>
      <c r="B205" s="583"/>
      <c r="C205" s="583"/>
      <c r="D205" s="583"/>
      <c r="E205" s="583"/>
      <c r="F205" s="583"/>
      <c r="G205" s="583"/>
      <c r="H205" s="583"/>
      <c r="I205" s="583"/>
      <c r="J205" s="583"/>
      <c r="K205" s="583"/>
      <c r="L205" s="38"/>
      <c r="M205" s="38"/>
      <c r="N205" s="38"/>
      <c r="O205" s="38"/>
      <c r="P205" s="38"/>
      <c r="Q205" s="45"/>
      <c r="R205" s="38"/>
      <c r="S205" s="38"/>
      <c r="T205" s="38"/>
      <c r="U205" s="38"/>
      <c r="V205" s="38"/>
      <c r="W205" s="38"/>
      <c r="X205" s="99"/>
      <c r="Y205" s="38"/>
      <c r="Z205" s="38"/>
      <c r="AA205" s="38"/>
      <c r="AB205" s="38"/>
      <c r="AC205" s="38"/>
      <c r="AD205" s="453"/>
      <c r="AE205" s="38"/>
      <c r="AF205" s="38"/>
      <c r="AG205" s="38"/>
      <c r="AH205" s="38"/>
      <c r="AI205" s="38"/>
      <c r="AJ205" s="38"/>
      <c r="AK205" s="38"/>
      <c r="AL205" s="38"/>
      <c r="AM205" s="38"/>
      <c r="AN205" s="38"/>
      <c r="AO205" s="38"/>
      <c r="AP205" s="38"/>
      <c r="AQ205" s="38"/>
      <c r="AR205" s="38"/>
      <c r="AS205" s="38"/>
      <c r="AT205" s="38"/>
      <c r="AU205" s="38"/>
      <c r="AV205" s="38"/>
      <c r="AW205" s="38"/>
      <c r="AX205" s="38"/>
      <c r="AY205" s="38"/>
      <c r="AZ205" s="38"/>
      <c r="BA205" s="38"/>
      <c r="BB205" s="38"/>
      <c r="BC205" s="38"/>
      <c r="BD205" s="38"/>
      <c r="BE205" s="38"/>
      <c r="BF205" s="38"/>
      <c r="BG205" s="38"/>
      <c r="BH205" s="38"/>
      <c r="BI205" s="38"/>
      <c r="BJ205" s="41"/>
    </row>
    <row r="206" spans="1:62" ht="15.75" customHeight="1">
      <c r="A206" s="583"/>
      <c r="B206" s="583"/>
      <c r="C206" s="583"/>
      <c r="D206" s="583"/>
      <c r="E206" s="583"/>
      <c r="F206" s="583"/>
      <c r="G206" s="583"/>
      <c r="H206" s="583"/>
      <c r="I206" s="583"/>
      <c r="J206" s="583"/>
      <c r="K206" s="583"/>
      <c r="L206" s="38"/>
      <c r="M206" s="38"/>
      <c r="N206" s="38"/>
      <c r="O206" s="38"/>
      <c r="P206" s="38"/>
      <c r="Q206" s="45"/>
      <c r="R206" s="38"/>
      <c r="S206" s="38"/>
      <c r="T206" s="38"/>
      <c r="U206" s="38"/>
      <c r="V206" s="38"/>
      <c r="W206" s="38"/>
      <c r="X206" s="99"/>
      <c r="Y206" s="38"/>
      <c r="Z206" s="38"/>
      <c r="AA206" s="38"/>
      <c r="AB206" s="38"/>
      <c r="AC206" s="38"/>
      <c r="AD206" s="453"/>
      <c r="AE206" s="38"/>
      <c r="AF206" s="38"/>
      <c r="AG206" s="38"/>
      <c r="AH206" s="38"/>
      <c r="AI206" s="38"/>
      <c r="AJ206" s="38"/>
      <c r="AK206" s="38"/>
      <c r="AL206" s="38"/>
      <c r="AM206" s="38"/>
      <c r="AN206" s="38"/>
      <c r="AO206" s="38"/>
      <c r="AP206" s="38"/>
      <c r="AQ206" s="38"/>
      <c r="AR206" s="38"/>
      <c r="AS206" s="38"/>
      <c r="AT206" s="38"/>
      <c r="AU206" s="38"/>
      <c r="AV206" s="38"/>
      <c r="AW206" s="38"/>
      <c r="AX206" s="38"/>
      <c r="AY206" s="38"/>
      <c r="AZ206" s="38"/>
      <c r="BA206" s="38"/>
      <c r="BB206" s="38"/>
      <c r="BC206" s="38"/>
      <c r="BD206" s="38"/>
      <c r="BE206" s="38"/>
      <c r="BF206" s="38"/>
      <c r="BG206" s="38"/>
      <c r="BH206" s="38"/>
      <c r="BI206" s="38"/>
      <c r="BJ206" s="41"/>
    </row>
    <row r="207" spans="1:62" ht="15.75" customHeight="1">
      <c r="A207" s="583"/>
      <c r="B207" s="583"/>
      <c r="C207" s="583"/>
      <c r="D207" s="583"/>
      <c r="E207" s="583"/>
      <c r="F207" s="583"/>
      <c r="G207" s="583"/>
      <c r="H207" s="583"/>
      <c r="I207" s="583"/>
      <c r="J207" s="583"/>
      <c r="K207" s="583"/>
      <c r="L207" s="38"/>
      <c r="M207" s="38"/>
      <c r="N207" s="38"/>
      <c r="O207" s="38"/>
      <c r="P207" s="38"/>
      <c r="Q207" s="45"/>
      <c r="R207" s="38"/>
      <c r="S207" s="38"/>
      <c r="T207" s="38"/>
      <c r="U207" s="38"/>
      <c r="V207" s="38"/>
      <c r="W207" s="38"/>
      <c r="X207" s="99"/>
      <c r="Y207" s="38"/>
      <c r="Z207" s="38"/>
      <c r="AA207" s="38"/>
      <c r="AB207" s="38"/>
      <c r="AC207" s="38"/>
      <c r="AD207" s="453"/>
      <c r="AE207" s="38"/>
      <c r="AF207" s="38"/>
      <c r="AG207" s="38"/>
      <c r="AH207" s="38"/>
      <c r="AI207" s="38"/>
      <c r="AJ207" s="38"/>
      <c r="AK207" s="38"/>
      <c r="AL207" s="38"/>
      <c r="AM207" s="38"/>
      <c r="AN207" s="38"/>
      <c r="AO207" s="38"/>
      <c r="AP207" s="38"/>
      <c r="AQ207" s="38"/>
      <c r="AR207" s="38"/>
      <c r="AS207" s="38"/>
      <c r="AT207" s="38"/>
      <c r="AU207" s="38"/>
      <c r="AV207" s="38"/>
      <c r="AW207" s="38"/>
      <c r="AX207" s="38"/>
      <c r="AY207" s="38"/>
      <c r="AZ207" s="38"/>
      <c r="BA207" s="38"/>
      <c r="BB207" s="38"/>
      <c r="BC207" s="38"/>
      <c r="BD207" s="38"/>
      <c r="BE207" s="38"/>
      <c r="BF207" s="38"/>
      <c r="BG207" s="38"/>
      <c r="BH207" s="38"/>
      <c r="BI207" s="38"/>
      <c r="BJ207" s="41"/>
    </row>
    <row r="208" spans="1:62" ht="15.75" customHeight="1">
      <c r="A208" s="583"/>
      <c r="B208" s="583"/>
      <c r="C208" s="583"/>
      <c r="D208" s="583"/>
      <c r="E208" s="583"/>
      <c r="F208" s="583"/>
      <c r="G208" s="583"/>
      <c r="H208" s="583"/>
      <c r="I208" s="583"/>
      <c r="J208" s="583"/>
      <c r="K208" s="583"/>
      <c r="L208" s="38"/>
      <c r="M208" s="38"/>
      <c r="N208" s="38"/>
      <c r="O208" s="38"/>
      <c r="P208" s="38"/>
      <c r="Q208" s="45"/>
      <c r="R208" s="38"/>
      <c r="S208" s="38"/>
      <c r="T208" s="38"/>
      <c r="U208" s="38"/>
      <c r="V208" s="38"/>
      <c r="W208" s="38"/>
      <c r="X208" s="99"/>
      <c r="Y208" s="38"/>
      <c r="Z208" s="38"/>
      <c r="AA208" s="38"/>
      <c r="AB208" s="38"/>
      <c r="AC208" s="38"/>
      <c r="AD208" s="453"/>
      <c r="AE208" s="38"/>
      <c r="AF208" s="38"/>
      <c r="AG208" s="38"/>
      <c r="AH208" s="38"/>
      <c r="AI208" s="38"/>
      <c r="AJ208" s="38"/>
      <c r="AK208" s="38"/>
      <c r="AL208" s="38"/>
      <c r="AM208" s="38"/>
      <c r="AN208" s="38"/>
      <c r="AO208" s="38"/>
      <c r="AP208" s="38"/>
      <c r="AQ208" s="38"/>
      <c r="AR208" s="38"/>
      <c r="AS208" s="38"/>
      <c r="AT208" s="38"/>
      <c r="AU208" s="38"/>
      <c r="AV208" s="38"/>
      <c r="AW208" s="38"/>
      <c r="AX208" s="38"/>
      <c r="AY208" s="38"/>
      <c r="AZ208" s="38"/>
      <c r="BA208" s="38"/>
      <c r="BB208" s="38"/>
      <c r="BC208" s="38"/>
      <c r="BD208" s="38"/>
      <c r="BE208" s="38"/>
      <c r="BF208" s="38"/>
      <c r="BG208" s="38"/>
      <c r="BH208" s="38"/>
      <c r="BI208" s="38"/>
      <c r="BJ208" s="41"/>
    </row>
    <row r="209" spans="1:62" ht="15.75" customHeight="1">
      <c r="A209" s="583"/>
      <c r="B209" s="583"/>
      <c r="C209" s="583"/>
      <c r="D209" s="583"/>
      <c r="E209" s="583"/>
      <c r="F209" s="583"/>
      <c r="G209" s="583"/>
      <c r="H209" s="583"/>
      <c r="I209" s="583"/>
      <c r="J209" s="583"/>
      <c r="K209" s="583"/>
      <c r="L209" s="38"/>
      <c r="M209" s="38"/>
      <c r="N209" s="38"/>
      <c r="O209" s="38"/>
      <c r="P209" s="38"/>
      <c r="Q209" s="45"/>
      <c r="R209" s="38"/>
      <c r="S209" s="38"/>
      <c r="T209" s="38"/>
      <c r="U209" s="38"/>
      <c r="V209" s="38"/>
      <c r="W209" s="38"/>
      <c r="X209" s="99"/>
      <c r="Y209" s="38"/>
      <c r="Z209" s="38"/>
      <c r="AA209" s="38"/>
      <c r="AB209" s="38"/>
      <c r="AC209" s="38"/>
      <c r="AD209" s="453"/>
      <c r="AE209" s="38"/>
      <c r="AF209" s="38"/>
      <c r="AG209" s="38"/>
      <c r="AH209" s="38"/>
      <c r="AI209" s="38"/>
      <c r="AJ209" s="38"/>
      <c r="AK209" s="38"/>
      <c r="AL209" s="38"/>
      <c r="AM209" s="38"/>
      <c r="AN209" s="38"/>
      <c r="AO209" s="38"/>
      <c r="AP209" s="38"/>
      <c r="AQ209" s="38"/>
      <c r="AR209" s="38"/>
      <c r="AS209" s="38"/>
      <c r="AT209" s="38"/>
      <c r="AU209" s="38"/>
      <c r="AV209" s="38"/>
      <c r="AW209" s="38"/>
      <c r="AX209" s="38"/>
      <c r="AY209" s="38"/>
      <c r="AZ209" s="38"/>
      <c r="BA209" s="38"/>
      <c r="BB209" s="38"/>
      <c r="BC209" s="38"/>
      <c r="BD209" s="38"/>
      <c r="BE209" s="38"/>
      <c r="BF209" s="38"/>
      <c r="BG209" s="38"/>
      <c r="BH209" s="38"/>
      <c r="BI209" s="38"/>
      <c r="BJ209" s="41"/>
    </row>
    <row r="210" spans="1:62" ht="15.75" customHeight="1">
      <c r="A210" s="583"/>
      <c r="B210" s="583"/>
      <c r="C210" s="583"/>
      <c r="D210" s="583"/>
      <c r="E210" s="583"/>
      <c r="F210" s="583"/>
      <c r="G210" s="583"/>
      <c r="H210" s="583"/>
      <c r="I210" s="583"/>
      <c r="J210" s="583"/>
      <c r="K210" s="583"/>
      <c r="L210" s="38"/>
      <c r="M210" s="38"/>
      <c r="N210" s="38"/>
      <c r="O210" s="38"/>
      <c r="P210" s="38"/>
      <c r="Q210" s="45"/>
      <c r="R210" s="38"/>
      <c r="S210" s="38"/>
      <c r="T210" s="38"/>
      <c r="U210" s="38"/>
      <c r="V210" s="38"/>
      <c r="W210" s="38"/>
      <c r="X210" s="99"/>
      <c r="Y210" s="38"/>
      <c r="Z210" s="38"/>
      <c r="AA210" s="38"/>
      <c r="AB210" s="38"/>
      <c r="AC210" s="38"/>
      <c r="AD210" s="453"/>
      <c r="AE210" s="38"/>
      <c r="AF210" s="38"/>
      <c r="AG210" s="38"/>
      <c r="AH210" s="38"/>
      <c r="AI210" s="38"/>
      <c r="AJ210" s="38"/>
      <c r="AK210" s="38"/>
      <c r="AL210" s="38"/>
      <c r="AM210" s="38"/>
      <c r="AN210" s="38"/>
      <c r="AO210" s="38"/>
      <c r="AP210" s="38"/>
      <c r="AQ210" s="38"/>
      <c r="AR210" s="38"/>
      <c r="AS210" s="38"/>
      <c r="AT210" s="38"/>
      <c r="AU210" s="38"/>
      <c r="AV210" s="38"/>
      <c r="AW210" s="38"/>
      <c r="AX210" s="38"/>
      <c r="AY210" s="38"/>
      <c r="AZ210" s="38"/>
      <c r="BA210" s="38"/>
      <c r="BB210" s="38"/>
      <c r="BC210" s="38"/>
      <c r="BD210" s="38"/>
      <c r="BE210" s="38"/>
      <c r="BF210" s="38"/>
      <c r="BG210" s="38"/>
      <c r="BH210" s="38"/>
      <c r="BI210" s="38"/>
      <c r="BJ210" s="41"/>
    </row>
    <row r="211" spans="1:62" ht="15.75" customHeight="1">
      <c r="A211" s="583"/>
      <c r="B211" s="583"/>
      <c r="C211" s="583"/>
      <c r="D211" s="583"/>
      <c r="E211" s="583"/>
      <c r="F211" s="583"/>
      <c r="G211" s="583"/>
      <c r="H211" s="583"/>
      <c r="I211" s="583"/>
      <c r="J211" s="583"/>
      <c r="K211" s="583"/>
      <c r="L211" s="38"/>
      <c r="M211" s="38"/>
      <c r="N211" s="38"/>
      <c r="O211" s="38"/>
      <c r="P211" s="38"/>
      <c r="Q211" s="45"/>
      <c r="R211" s="38"/>
      <c r="S211" s="38"/>
      <c r="T211" s="38"/>
      <c r="U211" s="38"/>
      <c r="V211" s="38"/>
      <c r="W211" s="38"/>
      <c r="X211" s="99"/>
      <c r="Y211" s="38"/>
      <c r="Z211" s="38"/>
      <c r="AA211" s="38"/>
      <c r="AB211" s="38"/>
      <c r="AC211" s="38"/>
      <c r="AD211" s="453"/>
      <c r="AE211" s="38"/>
      <c r="AF211" s="38"/>
      <c r="AG211" s="38"/>
      <c r="AH211" s="38"/>
      <c r="AI211" s="38"/>
      <c r="AJ211" s="38"/>
      <c r="AK211" s="38"/>
      <c r="AL211" s="38"/>
      <c r="AM211" s="38"/>
      <c r="AN211" s="38"/>
      <c r="AO211" s="38"/>
      <c r="AP211" s="38"/>
      <c r="AQ211" s="38"/>
      <c r="AR211" s="38"/>
      <c r="AS211" s="38"/>
      <c r="AT211" s="38"/>
      <c r="AU211" s="38"/>
      <c r="AV211" s="38"/>
      <c r="AW211" s="38"/>
      <c r="AX211" s="38"/>
      <c r="AY211" s="38"/>
      <c r="AZ211" s="38"/>
      <c r="BA211" s="38"/>
      <c r="BB211" s="38"/>
      <c r="BC211" s="38"/>
      <c r="BD211" s="38"/>
      <c r="BE211" s="38"/>
      <c r="BF211" s="38"/>
      <c r="BG211" s="38"/>
      <c r="BH211" s="38"/>
      <c r="BI211" s="38"/>
      <c r="BJ211" s="41"/>
    </row>
    <row r="212" spans="1:62" ht="15.75" customHeight="1">
      <c r="A212" s="583"/>
      <c r="B212" s="583"/>
      <c r="C212" s="583"/>
      <c r="D212" s="583"/>
      <c r="E212" s="583"/>
      <c r="F212" s="583"/>
      <c r="G212" s="583"/>
      <c r="H212" s="583"/>
      <c r="I212" s="583"/>
      <c r="J212" s="583"/>
      <c r="K212" s="583"/>
      <c r="L212" s="38"/>
      <c r="M212" s="38"/>
      <c r="N212" s="38"/>
      <c r="O212" s="38"/>
      <c r="P212" s="38"/>
      <c r="Q212" s="45"/>
      <c r="R212" s="38"/>
      <c r="S212" s="38"/>
      <c r="T212" s="38"/>
      <c r="U212" s="38"/>
      <c r="V212" s="38"/>
      <c r="W212" s="38"/>
      <c r="X212" s="99"/>
      <c r="Y212" s="38"/>
      <c r="Z212" s="38"/>
      <c r="AA212" s="38"/>
      <c r="AB212" s="38"/>
      <c r="AC212" s="38"/>
      <c r="AD212" s="453"/>
      <c r="AE212" s="38"/>
      <c r="AF212" s="38"/>
      <c r="AG212" s="38"/>
      <c r="AH212" s="38"/>
      <c r="AI212" s="38"/>
      <c r="AJ212" s="38"/>
      <c r="AK212" s="38"/>
      <c r="AL212" s="38"/>
      <c r="AM212" s="38"/>
      <c r="AN212" s="38"/>
      <c r="AO212" s="38"/>
      <c r="AP212" s="38"/>
      <c r="AQ212" s="38"/>
      <c r="AR212" s="38"/>
      <c r="AS212" s="38"/>
      <c r="AT212" s="38"/>
      <c r="AU212" s="38"/>
      <c r="AV212" s="38"/>
      <c r="AW212" s="38"/>
      <c r="AX212" s="38"/>
      <c r="AY212" s="38"/>
      <c r="AZ212" s="38"/>
      <c r="BA212" s="38"/>
      <c r="BB212" s="38"/>
      <c r="BC212" s="38"/>
      <c r="BD212" s="38"/>
      <c r="BE212" s="38"/>
      <c r="BF212" s="38"/>
      <c r="BG212" s="38"/>
      <c r="BH212" s="38"/>
      <c r="BI212" s="38"/>
      <c r="BJ212" s="41"/>
    </row>
    <row r="213" spans="1:62" ht="15.75" customHeight="1">
      <c r="A213" s="583"/>
      <c r="B213" s="583"/>
      <c r="C213" s="583"/>
      <c r="D213" s="583"/>
      <c r="E213" s="583"/>
      <c r="F213" s="583"/>
      <c r="G213" s="583"/>
      <c r="H213" s="583"/>
      <c r="I213" s="583"/>
      <c r="J213" s="583"/>
      <c r="K213" s="583"/>
      <c r="L213" s="38"/>
      <c r="M213" s="38"/>
      <c r="N213" s="38"/>
      <c r="O213" s="38"/>
      <c r="P213" s="38"/>
      <c r="Q213" s="45"/>
      <c r="R213" s="38"/>
      <c r="S213" s="38"/>
      <c r="T213" s="38"/>
      <c r="U213" s="38"/>
      <c r="V213" s="38"/>
      <c r="W213" s="38"/>
      <c r="X213" s="99"/>
      <c r="Y213" s="38"/>
      <c r="Z213" s="38"/>
      <c r="AA213" s="38"/>
      <c r="AB213" s="38"/>
      <c r="AC213" s="38"/>
      <c r="AD213" s="453"/>
      <c r="AE213" s="38"/>
      <c r="AF213" s="38"/>
      <c r="AG213" s="38"/>
      <c r="AH213" s="38"/>
      <c r="AI213" s="38"/>
      <c r="AJ213" s="38"/>
      <c r="AK213" s="38"/>
      <c r="AL213" s="38"/>
      <c r="AM213" s="38"/>
      <c r="AN213" s="38"/>
      <c r="AO213" s="38"/>
      <c r="AP213" s="38"/>
      <c r="AQ213" s="38"/>
      <c r="AR213" s="38"/>
      <c r="AS213" s="38"/>
      <c r="AT213" s="38"/>
      <c r="AU213" s="38"/>
      <c r="AV213" s="38"/>
      <c r="AW213" s="38"/>
      <c r="AX213" s="38"/>
      <c r="AY213" s="38"/>
      <c r="AZ213" s="38"/>
      <c r="BA213" s="38"/>
      <c r="BB213" s="38"/>
      <c r="BC213" s="38"/>
      <c r="BD213" s="38"/>
      <c r="BE213" s="38"/>
      <c r="BF213" s="38"/>
      <c r="BG213" s="38"/>
      <c r="BH213" s="38"/>
      <c r="BI213" s="38"/>
      <c r="BJ213" s="41"/>
    </row>
    <row r="214" spans="1:62" ht="15.75" customHeight="1">
      <c r="A214" s="583"/>
      <c r="B214" s="583"/>
      <c r="C214" s="583"/>
      <c r="D214" s="583"/>
      <c r="E214" s="583"/>
      <c r="F214" s="583"/>
      <c r="G214" s="583"/>
      <c r="H214" s="583"/>
      <c r="I214" s="583"/>
      <c r="J214" s="583"/>
      <c r="K214" s="583"/>
      <c r="L214" s="38"/>
      <c r="M214" s="38"/>
      <c r="N214" s="38"/>
      <c r="O214" s="38"/>
      <c r="P214" s="38"/>
      <c r="Q214" s="45"/>
      <c r="R214" s="38"/>
      <c r="S214" s="38"/>
      <c r="T214" s="38"/>
      <c r="U214" s="38"/>
      <c r="V214" s="38"/>
      <c r="W214" s="38"/>
      <c r="X214" s="99"/>
      <c r="Y214" s="38"/>
      <c r="Z214" s="38"/>
      <c r="AA214" s="38"/>
      <c r="AB214" s="38"/>
      <c r="AC214" s="38"/>
      <c r="AD214" s="453"/>
      <c r="AE214" s="38"/>
      <c r="AF214" s="38"/>
      <c r="AG214" s="38"/>
      <c r="AH214" s="38"/>
      <c r="AI214" s="38"/>
      <c r="AJ214" s="38"/>
      <c r="AK214" s="38"/>
      <c r="AL214" s="38"/>
      <c r="AM214" s="38"/>
      <c r="AN214" s="38"/>
      <c r="AO214" s="38"/>
      <c r="AP214" s="38"/>
      <c r="AQ214" s="38"/>
      <c r="AR214" s="38"/>
      <c r="AS214" s="38"/>
      <c r="AT214" s="38"/>
      <c r="AU214" s="38"/>
      <c r="AV214" s="38"/>
      <c r="AW214" s="38"/>
      <c r="AX214" s="38"/>
      <c r="AY214" s="38"/>
      <c r="AZ214" s="38"/>
      <c r="BA214" s="38"/>
      <c r="BB214" s="38"/>
      <c r="BC214" s="38"/>
      <c r="BD214" s="38"/>
      <c r="BE214" s="38"/>
      <c r="BF214" s="38"/>
      <c r="BG214" s="38"/>
      <c r="BH214" s="38"/>
      <c r="BI214" s="38"/>
      <c r="BJ214" s="41"/>
    </row>
    <row r="215" spans="1:62" ht="15.75" customHeight="1">
      <c r="A215" s="583"/>
      <c r="B215" s="583"/>
      <c r="C215" s="583"/>
      <c r="D215" s="583"/>
      <c r="E215" s="583"/>
      <c r="F215" s="583"/>
      <c r="G215" s="583"/>
      <c r="H215" s="583"/>
      <c r="I215" s="583"/>
      <c r="J215" s="583"/>
      <c r="K215" s="583"/>
      <c r="L215" s="38"/>
      <c r="M215" s="38"/>
      <c r="N215" s="38"/>
      <c r="O215" s="38"/>
      <c r="P215" s="38"/>
      <c r="Q215" s="45"/>
      <c r="R215" s="38"/>
      <c r="S215" s="38"/>
      <c r="T215" s="38"/>
      <c r="U215" s="38"/>
      <c r="V215" s="38"/>
      <c r="W215" s="38"/>
      <c r="X215" s="99"/>
      <c r="Y215" s="38"/>
      <c r="Z215" s="38"/>
      <c r="AA215" s="38"/>
      <c r="AB215" s="38"/>
      <c r="AC215" s="38"/>
      <c r="AD215" s="453"/>
      <c r="AE215" s="38"/>
      <c r="AF215" s="38"/>
      <c r="AG215" s="38"/>
      <c r="AH215" s="38"/>
      <c r="AI215" s="38"/>
      <c r="AJ215" s="38"/>
      <c r="AK215" s="38"/>
      <c r="AL215" s="38"/>
      <c r="AM215" s="38"/>
      <c r="AN215" s="38"/>
      <c r="AO215" s="38"/>
      <c r="AP215" s="38"/>
      <c r="AQ215" s="38"/>
      <c r="AR215" s="38"/>
      <c r="AS215" s="38"/>
      <c r="AT215" s="38"/>
      <c r="AU215" s="38"/>
      <c r="AV215" s="38"/>
      <c r="AW215" s="38"/>
      <c r="AX215" s="38"/>
      <c r="AY215" s="38"/>
      <c r="AZ215" s="38"/>
      <c r="BA215" s="38"/>
      <c r="BB215" s="38"/>
      <c r="BC215" s="38"/>
      <c r="BD215" s="38"/>
      <c r="BE215" s="38"/>
      <c r="BF215" s="38"/>
      <c r="BG215" s="38"/>
      <c r="BH215" s="38"/>
      <c r="BI215" s="38"/>
      <c r="BJ215" s="41"/>
    </row>
    <row r="216" spans="1:62" ht="15.75" customHeight="1">
      <c r="A216" s="583"/>
      <c r="B216" s="583"/>
      <c r="C216" s="583"/>
      <c r="D216" s="583"/>
      <c r="E216" s="583"/>
      <c r="F216" s="583"/>
      <c r="G216" s="583"/>
      <c r="H216" s="583"/>
      <c r="I216" s="583"/>
      <c r="J216" s="583"/>
      <c r="K216" s="583"/>
      <c r="L216" s="38"/>
      <c r="M216" s="38"/>
      <c r="N216" s="38"/>
      <c r="O216" s="38"/>
      <c r="P216" s="38"/>
      <c r="Q216" s="45"/>
      <c r="R216" s="38"/>
      <c r="S216" s="38"/>
      <c r="T216" s="38"/>
      <c r="U216" s="38"/>
      <c r="V216" s="38"/>
      <c r="W216" s="38"/>
      <c r="X216" s="99"/>
      <c r="Y216" s="38"/>
      <c r="Z216" s="38"/>
      <c r="AA216" s="38"/>
      <c r="AB216" s="38"/>
      <c r="AC216" s="38"/>
      <c r="AD216" s="453"/>
      <c r="AE216" s="38"/>
      <c r="AF216" s="38"/>
      <c r="AG216" s="38"/>
      <c r="AH216" s="38"/>
      <c r="AI216" s="38"/>
      <c r="AJ216" s="38"/>
      <c r="AK216" s="38"/>
      <c r="AL216" s="38"/>
      <c r="AM216" s="38"/>
      <c r="AN216" s="38"/>
      <c r="AO216" s="38"/>
      <c r="AP216" s="38"/>
      <c r="AQ216" s="38"/>
      <c r="AR216" s="38"/>
      <c r="AS216" s="38"/>
      <c r="AT216" s="38"/>
      <c r="AU216" s="38"/>
      <c r="AV216" s="38"/>
      <c r="AW216" s="38"/>
      <c r="AX216" s="38"/>
      <c r="AY216" s="38"/>
      <c r="AZ216" s="38"/>
      <c r="BA216" s="38"/>
      <c r="BB216" s="38"/>
      <c r="BC216" s="38"/>
      <c r="BD216" s="38"/>
      <c r="BE216" s="38"/>
      <c r="BF216" s="38"/>
      <c r="BG216" s="38"/>
      <c r="BH216" s="38"/>
      <c r="BI216" s="38"/>
      <c r="BJ216" s="41"/>
    </row>
    <row r="217" spans="1:62" ht="15.75" customHeight="1">
      <c r="A217" s="583"/>
      <c r="B217" s="583"/>
      <c r="C217" s="583"/>
      <c r="D217" s="583"/>
      <c r="E217" s="583"/>
      <c r="F217" s="583"/>
      <c r="G217" s="583"/>
      <c r="H217" s="583"/>
      <c r="I217" s="583"/>
      <c r="J217" s="583"/>
      <c r="K217" s="583"/>
      <c r="L217" s="38"/>
      <c r="M217" s="38"/>
      <c r="N217" s="38"/>
      <c r="O217" s="38"/>
      <c r="P217" s="38"/>
      <c r="Q217" s="45"/>
      <c r="R217" s="38"/>
      <c r="S217" s="38"/>
      <c r="T217" s="38"/>
      <c r="U217" s="38"/>
      <c r="V217" s="38"/>
      <c r="W217" s="38"/>
      <c r="X217" s="99"/>
      <c r="Y217" s="38"/>
      <c r="Z217" s="38"/>
      <c r="AA217" s="38"/>
      <c r="AB217" s="38"/>
      <c r="AC217" s="38"/>
      <c r="AD217" s="453"/>
      <c r="AE217" s="38"/>
      <c r="AF217" s="38"/>
      <c r="AG217" s="38"/>
      <c r="AH217" s="38"/>
      <c r="AI217" s="38"/>
      <c r="AJ217" s="38"/>
      <c r="AK217" s="38"/>
      <c r="AL217" s="38"/>
      <c r="AM217" s="38"/>
      <c r="AN217" s="38"/>
      <c r="AO217" s="38"/>
      <c r="AP217" s="38"/>
      <c r="AQ217" s="38"/>
      <c r="AR217" s="38"/>
      <c r="AS217" s="38"/>
      <c r="AT217" s="38"/>
      <c r="AU217" s="38"/>
      <c r="AV217" s="38"/>
      <c r="AW217" s="38"/>
      <c r="AX217" s="38"/>
      <c r="AY217" s="38"/>
      <c r="AZ217" s="38"/>
      <c r="BA217" s="38"/>
      <c r="BB217" s="38"/>
      <c r="BC217" s="38"/>
      <c r="BD217" s="38"/>
      <c r="BE217" s="38"/>
      <c r="BF217" s="38"/>
      <c r="BG217" s="38"/>
      <c r="BH217" s="38"/>
      <c r="BI217" s="38"/>
      <c r="BJ217" s="41"/>
    </row>
    <row r="218" spans="1:62" ht="15.75" customHeight="1">
      <c r="A218" s="583"/>
      <c r="B218" s="583"/>
      <c r="C218" s="583"/>
      <c r="D218" s="583"/>
      <c r="E218" s="583"/>
      <c r="F218" s="583"/>
      <c r="G218" s="583"/>
      <c r="H218" s="583"/>
      <c r="I218" s="583"/>
      <c r="J218" s="583"/>
      <c r="K218" s="583"/>
      <c r="L218" s="38"/>
      <c r="M218" s="38"/>
      <c r="N218" s="38"/>
      <c r="O218" s="38"/>
      <c r="P218" s="38"/>
      <c r="Q218" s="45"/>
      <c r="R218" s="38"/>
      <c r="S218" s="38"/>
      <c r="T218" s="38"/>
      <c r="U218" s="38"/>
      <c r="V218" s="38"/>
      <c r="W218" s="38"/>
      <c r="X218" s="99"/>
      <c r="Y218" s="38"/>
      <c r="Z218" s="38"/>
      <c r="AA218" s="38"/>
      <c r="AB218" s="38"/>
      <c r="AC218" s="38"/>
      <c r="AD218" s="453"/>
      <c r="AE218" s="38"/>
      <c r="AF218" s="38"/>
      <c r="AG218" s="38"/>
      <c r="AH218" s="38"/>
      <c r="AI218" s="38"/>
      <c r="AJ218" s="38"/>
      <c r="AK218" s="38"/>
      <c r="AL218" s="38"/>
      <c r="AM218" s="38"/>
      <c r="AN218" s="38"/>
      <c r="AO218" s="38"/>
      <c r="AP218" s="38"/>
      <c r="AQ218" s="38"/>
      <c r="AR218" s="38"/>
      <c r="AS218" s="38"/>
      <c r="AT218" s="38"/>
      <c r="AU218" s="38"/>
      <c r="AV218" s="38"/>
      <c r="AW218" s="38"/>
      <c r="AX218" s="38"/>
      <c r="AY218" s="38"/>
      <c r="AZ218" s="38"/>
      <c r="BA218" s="38"/>
      <c r="BB218" s="38"/>
      <c r="BC218" s="38"/>
      <c r="BD218" s="38"/>
      <c r="BE218" s="38"/>
      <c r="BF218" s="38"/>
      <c r="BG218" s="38"/>
      <c r="BH218" s="38"/>
      <c r="BI218" s="38"/>
      <c r="BJ218" s="41"/>
    </row>
    <row r="219" spans="1:62" ht="15.75" customHeight="1">
      <c r="A219" s="583"/>
      <c r="B219" s="583"/>
      <c r="C219" s="583"/>
      <c r="D219" s="583"/>
      <c r="E219" s="583"/>
      <c r="F219" s="583"/>
      <c r="G219" s="583"/>
      <c r="H219" s="583"/>
      <c r="I219" s="583"/>
      <c r="J219" s="583"/>
      <c r="K219" s="583"/>
      <c r="L219" s="38"/>
      <c r="M219" s="38"/>
      <c r="N219" s="38"/>
      <c r="O219" s="38"/>
      <c r="P219" s="38"/>
      <c r="Q219" s="45"/>
      <c r="R219" s="38"/>
      <c r="S219" s="38"/>
      <c r="T219" s="38"/>
      <c r="U219" s="38"/>
      <c r="V219" s="38"/>
      <c r="W219" s="38"/>
      <c r="X219" s="99"/>
      <c r="Y219" s="38"/>
      <c r="Z219" s="38"/>
      <c r="AA219" s="38"/>
      <c r="AB219" s="38"/>
      <c r="AC219" s="38"/>
      <c r="AD219" s="453"/>
      <c r="AE219" s="38"/>
      <c r="AF219" s="38"/>
      <c r="AG219" s="38"/>
      <c r="AH219" s="38"/>
      <c r="AI219" s="38"/>
      <c r="AJ219" s="38"/>
      <c r="AK219" s="38"/>
      <c r="AL219" s="38"/>
      <c r="AM219" s="38"/>
      <c r="AN219" s="38"/>
      <c r="AO219" s="38"/>
      <c r="AP219" s="38"/>
      <c r="AQ219" s="38"/>
      <c r="AR219" s="38"/>
      <c r="AS219" s="38"/>
      <c r="AT219" s="38"/>
      <c r="AU219" s="38"/>
      <c r="AV219" s="38"/>
      <c r="AW219" s="38"/>
      <c r="AX219" s="38"/>
      <c r="AY219" s="38"/>
      <c r="AZ219" s="38"/>
      <c r="BA219" s="38"/>
      <c r="BB219" s="38"/>
      <c r="BC219" s="38"/>
      <c r="BD219" s="38"/>
      <c r="BE219" s="38"/>
      <c r="BF219" s="38"/>
      <c r="BG219" s="38"/>
      <c r="BH219" s="38"/>
      <c r="BI219" s="38"/>
      <c r="BJ219" s="41"/>
    </row>
    <row r="220" spans="1:62" ht="15.75" customHeight="1">
      <c r="A220" s="583"/>
      <c r="B220" s="583"/>
      <c r="C220" s="583"/>
      <c r="D220" s="583"/>
      <c r="E220" s="583"/>
      <c r="F220" s="583"/>
      <c r="G220" s="583"/>
      <c r="H220" s="583"/>
      <c r="I220" s="583"/>
      <c r="J220" s="583"/>
      <c r="K220" s="583"/>
      <c r="L220" s="38"/>
      <c r="M220" s="38"/>
      <c r="N220" s="38"/>
      <c r="O220" s="38"/>
      <c r="P220" s="38"/>
      <c r="Q220" s="45"/>
      <c r="R220" s="38"/>
      <c r="S220" s="38"/>
      <c r="T220" s="38"/>
      <c r="U220" s="38"/>
      <c r="V220" s="38"/>
      <c r="W220" s="38"/>
      <c r="X220" s="99"/>
      <c r="Y220" s="38"/>
      <c r="Z220" s="38"/>
      <c r="AA220" s="38"/>
      <c r="AB220" s="38"/>
      <c r="AC220" s="38"/>
      <c r="AD220" s="453"/>
      <c r="AE220" s="38"/>
      <c r="AF220" s="38"/>
      <c r="AG220" s="38"/>
      <c r="AH220" s="38"/>
      <c r="AI220" s="38"/>
      <c r="AJ220" s="38"/>
      <c r="AK220" s="38"/>
      <c r="AL220" s="38"/>
      <c r="AM220" s="38"/>
      <c r="AN220" s="38"/>
      <c r="AO220" s="38"/>
      <c r="AP220" s="38"/>
      <c r="AQ220" s="38"/>
      <c r="AR220" s="38"/>
      <c r="AS220" s="38"/>
      <c r="AT220" s="38"/>
      <c r="AU220" s="38"/>
      <c r="AV220" s="38"/>
      <c r="AW220" s="38"/>
      <c r="AX220" s="38"/>
      <c r="AY220" s="38"/>
      <c r="AZ220" s="38"/>
      <c r="BA220" s="38"/>
      <c r="BB220" s="38"/>
      <c r="BC220" s="38"/>
      <c r="BD220" s="38"/>
      <c r="BE220" s="38"/>
      <c r="BF220" s="38"/>
      <c r="BG220" s="38"/>
      <c r="BH220" s="38"/>
      <c r="BI220" s="38"/>
      <c r="BJ220" s="41"/>
    </row>
    <row r="221" spans="1:62" ht="15.75" customHeight="1">
      <c r="A221" s="583"/>
      <c r="B221" s="583"/>
      <c r="C221" s="583"/>
      <c r="D221" s="583"/>
      <c r="E221" s="583"/>
      <c r="F221" s="583"/>
      <c r="G221" s="583"/>
      <c r="H221" s="583"/>
      <c r="I221" s="583"/>
      <c r="J221" s="583"/>
      <c r="K221" s="583"/>
      <c r="L221" s="38"/>
      <c r="M221" s="38"/>
      <c r="N221" s="38"/>
      <c r="O221" s="38"/>
      <c r="P221" s="38"/>
      <c r="Q221" s="45"/>
      <c r="R221" s="38"/>
      <c r="S221" s="38"/>
      <c r="T221" s="38"/>
      <c r="U221" s="38"/>
      <c r="V221" s="38"/>
      <c r="W221" s="38"/>
      <c r="X221" s="99"/>
      <c r="Y221" s="38"/>
      <c r="Z221" s="38"/>
      <c r="AA221" s="38"/>
      <c r="AB221" s="38"/>
      <c r="AC221" s="38"/>
      <c r="AD221" s="453"/>
      <c r="AE221" s="38"/>
      <c r="AF221" s="38"/>
      <c r="AG221" s="38"/>
      <c r="AH221" s="38"/>
      <c r="AI221" s="38"/>
      <c r="AJ221" s="38"/>
      <c r="AK221" s="38"/>
      <c r="AL221" s="38"/>
      <c r="AM221" s="38"/>
      <c r="AN221" s="38"/>
      <c r="AO221" s="38"/>
      <c r="AP221" s="38"/>
      <c r="AQ221" s="38"/>
      <c r="AR221" s="38"/>
      <c r="AS221" s="38"/>
      <c r="AT221" s="38"/>
      <c r="AU221" s="38"/>
      <c r="AV221" s="38"/>
      <c r="AW221" s="38"/>
      <c r="AX221" s="38"/>
      <c r="AY221" s="38"/>
      <c r="AZ221" s="38"/>
      <c r="BA221" s="38"/>
      <c r="BB221" s="38"/>
      <c r="BC221" s="38"/>
      <c r="BD221" s="38"/>
      <c r="BE221" s="38"/>
      <c r="BF221" s="38"/>
      <c r="BG221" s="38"/>
      <c r="BH221" s="38"/>
      <c r="BI221" s="38"/>
      <c r="BJ221" s="41"/>
    </row>
    <row r="222" spans="1:62" ht="15.75" customHeight="1">
      <c r="A222" s="583"/>
      <c r="B222" s="583"/>
      <c r="C222" s="583"/>
      <c r="D222" s="583"/>
      <c r="E222" s="583"/>
      <c r="F222" s="583"/>
      <c r="G222" s="583"/>
      <c r="H222" s="583"/>
      <c r="I222" s="583"/>
      <c r="J222" s="583"/>
      <c r="K222" s="583"/>
      <c r="L222" s="38"/>
      <c r="M222" s="38"/>
      <c r="N222" s="38"/>
      <c r="O222" s="38"/>
      <c r="P222" s="38"/>
      <c r="Q222" s="45"/>
      <c r="R222" s="38"/>
      <c r="S222" s="38"/>
      <c r="T222" s="38"/>
      <c r="U222" s="38"/>
      <c r="V222" s="38"/>
      <c r="W222" s="38"/>
      <c r="X222" s="99"/>
      <c r="Y222" s="38"/>
      <c r="Z222" s="38"/>
      <c r="AA222" s="38"/>
      <c r="AB222" s="38"/>
      <c r="AC222" s="38"/>
      <c r="AD222" s="453"/>
      <c r="AE222" s="38"/>
      <c r="AF222" s="38"/>
      <c r="AG222" s="38"/>
      <c r="AH222" s="38"/>
      <c r="AI222" s="38"/>
      <c r="AJ222" s="38"/>
      <c r="AK222" s="38"/>
      <c r="AL222" s="38"/>
      <c r="AM222" s="38"/>
      <c r="AN222" s="38"/>
      <c r="AO222" s="38"/>
      <c r="AP222" s="38"/>
      <c r="AQ222" s="38"/>
      <c r="AR222" s="38"/>
      <c r="AS222" s="38"/>
      <c r="AT222" s="38"/>
      <c r="AU222" s="38"/>
      <c r="AV222" s="38"/>
      <c r="AW222" s="38"/>
      <c r="AX222" s="38"/>
      <c r="AY222" s="38"/>
      <c r="AZ222" s="38"/>
      <c r="BA222" s="38"/>
      <c r="BB222" s="38"/>
      <c r="BC222" s="38"/>
      <c r="BD222" s="38"/>
      <c r="BE222" s="38"/>
      <c r="BF222" s="38"/>
      <c r="BG222" s="38"/>
      <c r="BH222" s="38"/>
      <c r="BI222" s="38"/>
      <c r="BJ222" s="41"/>
    </row>
    <row r="223" spans="1:62" ht="15.75" customHeight="1">
      <c r="A223" s="583"/>
      <c r="B223" s="583"/>
      <c r="C223" s="583"/>
      <c r="D223" s="583"/>
      <c r="E223" s="583"/>
      <c r="F223" s="583"/>
      <c r="G223" s="583"/>
      <c r="H223" s="583"/>
      <c r="I223" s="583"/>
      <c r="J223" s="583"/>
      <c r="K223" s="583"/>
      <c r="L223" s="38"/>
      <c r="M223" s="38"/>
      <c r="N223" s="38"/>
      <c r="O223" s="38"/>
      <c r="P223" s="38"/>
      <c r="Q223" s="45"/>
      <c r="R223" s="38"/>
      <c r="S223" s="38"/>
      <c r="T223" s="38"/>
      <c r="U223" s="38"/>
      <c r="V223" s="38"/>
      <c r="W223" s="38"/>
      <c r="X223" s="99"/>
      <c r="Y223" s="38"/>
      <c r="Z223" s="38"/>
      <c r="AA223" s="38"/>
      <c r="AB223" s="38"/>
      <c r="AC223" s="38"/>
      <c r="AD223" s="453"/>
      <c r="AE223" s="38"/>
      <c r="AF223" s="38"/>
      <c r="AG223" s="38"/>
      <c r="AH223" s="38"/>
      <c r="AI223" s="38"/>
      <c r="AJ223" s="38"/>
      <c r="AK223" s="38"/>
      <c r="AL223" s="38"/>
      <c r="AM223" s="38"/>
      <c r="AN223" s="38"/>
      <c r="AO223" s="38"/>
      <c r="AP223" s="38"/>
      <c r="AQ223" s="38"/>
      <c r="AR223" s="38"/>
      <c r="AS223" s="38"/>
      <c r="AT223" s="38"/>
      <c r="AU223" s="38"/>
      <c r="AV223" s="38"/>
      <c r="AW223" s="38"/>
      <c r="AX223" s="38"/>
      <c r="AY223" s="38"/>
      <c r="AZ223" s="38"/>
      <c r="BA223" s="38"/>
      <c r="BB223" s="38"/>
      <c r="BC223" s="38"/>
      <c r="BD223" s="38"/>
      <c r="BE223" s="38"/>
      <c r="BF223" s="38"/>
      <c r="BG223" s="38"/>
      <c r="BH223" s="38"/>
      <c r="BI223" s="38"/>
      <c r="BJ223" s="41"/>
    </row>
    <row r="224" spans="1:62" ht="15.75" customHeight="1">
      <c r="A224" s="583"/>
      <c r="B224" s="583"/>
      <c r="C224" s="583"/>
      <c r="D224" s="583"/>
      <c r="E224" s="583"/>
      <c r="F224" s="583"/>
      <c r="G224" s="583"/>
      <c r="H224" s="583"/>
      <c r="I224" s="583"/>
      <c r="J224" s="583"/>
      <c r="K224" s="583"/>
      <c r="L224" s="38"/>
      <c r="M224" s="38"/>
      <c r="N224" s="38"/>
      <c r="O224" s="38"/>
      <c r="P224" s="38"/>
      <c r="Q224" s="45"/>
      <c r="R224" s="38"/>
      <c r="S224" s="38"/>
      <c r="T224" s="38"/>
      <c r="U224" s="38"/>
      <c r="V224" s="38"/>
      <c r="W224" s="38"/>
      <c r="X224" s="99"/>
      <c r="Y224" s="38"/>
      <c r="Z224" s="38"/>
      <c r="AA224" s="38"/>
      <c r="AB224" s="38"/>
      <c r="AC224" s="38"/>
      <c r="AD224" s="453"/>
      <c r="AE224" s="38"/>
      <c r="AF224" s="38"/>
      <c r="AG224" s="38"/>
      <c r="AH224" s="38"/>
      <c r="AI224" s="38"/>
      <c r="AJ224" s="38"/>
      <c r="AK224" s="38"/>
      <c r="AL224" s="38"/>
      <c r="AM224" s="38"/>
      <c r="AN224" s="38"/>
      <c r="AO224" s="38"/>
      <c r="AP224" s="38"/>
      <c r="AQ224" s="38"/>
      <c r="AR224" s="38"/>
      <c r="AS224" s="38"/>
      <c r="AT224" s="38"/>
      <c r="AU224" s="38"/>
      <c r="AV224" s="38"/>
      <c r="AW224" s="38"/>
      <c r="AX224" s="38"/>
      <c r="AY224" s="38"/>
      <c r="AZ224" s="38"/>
      <c r="BA224" s="38"/>
      <c r="BB224" s="38"/>
      <c r="BC224" s="38"/>
      <c r="BD224" s="38"/>
      <c r="BE224" s="38"/>
      <c r="BF224" s="38"/>
      <c r="BG224" s="38"/>
      <c r="BH224" s="38"/>
      <c r="BI224" s="38"/>
      <c r="BJ224" s="41"/>
    </row>
    <row r="225" spans="1:62" ht="15.75" customHeight="1">
      <c r="A225" s="583"/>
      <c r="B225" s="583"/>
      <c r="C225" s="583"/>
      <c r="D225" s="583"/>
      <c r="E225" s="583"/>
      <c r="F225" s="583"/>
      <c r="G225" s="583"/>
      <c r="H225" s="583"/>
      <c r="I225" s="583"/>
      <c r="J225" s="583"/>
      <c r="K225" s="583"/>
      <c r="L225" s="38"/>
      <c r="M225" s="38"/>
      <c r="N225" s="38"/>
      <c r="O225" s="38"/>
      <c r="P225" s="38"/>
      <c r="Q225" s="45"/>
      <c r="R225" s="38"/>
      <c r="S225" s="38"/>
      <c r="T225" s="38"/>
      <c r="U225" s="38"/>
      <c r="V225" s="38"/>
      <c r="W225" s="38"/>
      <c r="X225" s="99"/>
      <c r="Y225" s="38"/>
      <c r="Z225" s="38"/>
      <c r="AA225" s="38"/>
      <c r="AB225" s="38"/>
      <c r="AC225" s="38"/>
      <c r="AD225" s="453"/>
      <c r="AE225" s="38"/>
      <c r="AF225" s="38"/>
      <c r="AG225" s="38"/>
      <c r="AH225" s="38"/>
      <c r="AI225" s="38"/>
      <c r="AJ225" s="38"/>
      <c r="AK225" s="38"/>
      <c r="AL225" s="38"/>
      <c r="AM225" s="38"/>
      <c r="AN225" s="38"/>
      <c r="AO225" s="38"/>
      <c r="AP225" s="38"/>
      <c r="AQ225" s="38"/>
      <c r="AR225" s="38"/>
      <c r="AS225" s="38"/>
      <c r="AT225" s="38"/>
      <c r="AU225" s="38"/>
      <c r="AV225" s="38"/>
      <c r="AW225" s="38"/>
      <c r="AX225" s="38"/>
      <c r="AY225" s="38"/>
      <c r="AZ225" s="38"/>
      <c r="BA225" s="38"/>
      <c r="BB225" s="38"/>
      <c r="BC225" s="38"/>
      <c r="BD225" s="38"/>
      <c r="BE225" s="38"/>
      <c r="BF225" s="38"/>
      <c r="BG225" s="38"/>
      <c r="BH225" s="38"/>
      <c r="BI225" s="38"/>
      <c r="BJ225" s="41"/>
    </row>
    <row r="226" spans="1:62" ht="15.75" customHeight="1">
      <c r="A226" s="583"/>
      <c r="B226" s="583"/>
      <c r="C226" s="583"/>
      <c r="D226" s="583"/>
      <c r="E226" s="583"/>
      <c r="F226" s="583"/>
      <c r="G226" s="583"/>
      <c r="H226" s="583"/>
      <c r="I226" s="583"/>
      <c r="J226" s="583"/>
      <c r="K226" s="583"/>
      <c r="L226" s="38"/>
      <c r="M226" s="38"/>
      <c r="N226" s="38"/>
      <c r="O226" s="38"/>
      <c r="P226" s="38"/>
      <c r="Q226" s="45"/>
      <c r="R226" s="38"/>
      <c r="S226" s="38"/>
      <c r="T226" s="38"/>
      <c r="U226" s="38"/>
      <c r="V226" s="38"/>
      <c r="W226" s="38"/>
      <c r="X226" s="99"/>
      <c r="Y226" s="38"/>
      <c r="Z226" s="38"/>
      <c r="AA226" s="38"/>
      <c r="AB226" s="38"/>
      <c r="AC226" s="38"/>
      <c r="AD226" s="453"/>
      <c r="AE226" s="38"/>
      <c r="AF226" s="38"/>
      <c r="AG226" s="38"/>
      <c r="AH226" s="38"/>
      <c r="AI226" s="38"/>
      <c r="AJ226" s="38"/>
      <c r="AK226" s="38"/>
      <c r="AL226" s="38"/>
      <c r="AM226" s="38"/>
      <c r="AN226" s="38"/>
      <c r="AO226" s="38"/>
      <c r="AP226" s="38"/>
      <c r="AQ226" s="38"/>
      <c r="AR226" s="38"/>
      <c r="AS226" s="38"/>
      <c r="AT226" s="38"/>
      <c r="AU226" s="38"/>
      <c r="AV226" s="38"/>
      <c r="AW226" s="38"/>
      <c r="AX226" s="38"/>
      <c r="AY226" s="38"/>
      <c r="AZ226" s="38"/>
      <c r="BA226" s="38"/>
      <c r="BB226" s="38"/>
      <c r="BC226" s="38"/>
      <c r="BD226" s="38"/>
      <c r="BE226" s="38"/>
      <c r="BF226" s="38"/>
      <c r="BG226" s="38"/>
      <c r="BH226" s="38"/>
      <c r="BI226" s="38"/>
      <c r="BJ226" s="41"/>
    </row>
    <row r="227" spans="1:62" ht="15.75" customHeight="1">
      <c r="A227" s="583"/>
      <c r="B227" s="583"/>
      <c r="C227" s="583"/>
      <c r="D227" s="583"/>
      <c r="E227" s="583"/>
      <c r="F227" s="583"/>
      <c r="G227" s="583"/>
      <c r="H227" s="583"/>
      <c r="I227" s="583"/>
      <c r="J227" s="583"/>
      <c r="K227" s="583"/>
      <c r="L227" s="38"/>
      <c r="M227" s="38"/>
      <c r="N227" s="38"/>
      <c r="O227" s="38"/>
      <c r="P227" s="38"/>
      <c r="Q227" s="45"/>
      <c r="R227" s="38"/>
      <c r="S227" s="38"/>
      <c r="T227" s="38"/>
      <c r="U227" s="38"/>
      <c r="V227" s="38"/>
      <c r="W227" s="38"/>
      <c r="X227" s="99"/>
      <c r="Y227" s="38"/>
      <c r="Z227" s="38"/>
      <c r="AA227" s="38"/>
      <c r="AB227" s="38"/>
      <c r="AC227" s="38"/>
      <c r="AD227" s="453"/>
      <c r="AE227" s="38"/>
      <c r="AF227" s="38"/>
      <c r="AG227" s="38"/>
      <c r="AH227" s="38"/>
      <c r="AI227" s="38"/>
      <c r="AJ227" s="38"/>
      <c r="AK227" s="38"/>
      <c r="AL227" s="38"/>
      <c r="AM227" s="38"/>
      <c r="AN227" s="38"/>
      <c r="AO227" s="38"/>
      <c r="AP227" s="38"/>
      <c r="AQ227" s="38"/>
      <c r="AR227" s="38"/>
      <c r="AS227" s="38"/>
      <c r="AT227" s="38"/>
      <c r="AU227" s="38"/>
      <c r="AV227" s="38"/>
      <c r="AW227" s="38"/>
      <c r="AX227" s="38"/>
      <c r="AY227" s="38"/>
      <c r="AZ227" s="38"/>
      <c r="BA227" s="38"/>
      <c r="BB227" s="38"/>
      <c r="BC227" s="38"/>
      <c r="BD227" s="38"/>
      <c r="BE227" s="38"/>
      <c r="BF227" s="38"/>
      <c r="BG227" s="38"/>
      <c r="BH227" s="38"/>
      <c r="BI227" s="38"/>
      <c r="BJ227" s="41"/>
    </row>
    <row r="228" spans="1:62" ht="15.75" customHeight="1">
      <c r="A228" s="583"/>
      <c r="B228" s="583"/>
      <c r="C228" s="583"/>
      <c r="D228" s="583"/>
      <c r="E228" s="583"/>
      <c r="F228" s="583"/>
      <c r="G228" s="583"/>
      <c r="H228" s="583"/>
      <c r="I228" s="583"/>
      <c r="J228" s="583"/>
      <c r="K228" s="583"/>
      <c r="L228" s="38"/>
      <c r="M228" s="38"/>
      <c r="N228" s="38"/>
      <c r="O228" s="38"/>
      <c r="P228" s="38"/>
      <c r="Q228" s="45"/>
      <c r="R228" s="38"/>
      <c r="S228" s="38"/>
      <c r="T228" s="38"/>
      <c r="U228" s="38"/>
      <c r="V228" s="38"/>
      <c r="W228" s="38"/>
      <c r="X228" s="99"/>
      <c r="Y228" s="38"/>
      <c r="Z228" s="38"/>
      <c r="AA228" s="38"/>
      <c r="AB228" s="38"/>
      <c r="AC228" s="38"/>
      <c r="AD228" s="453"/>
      <c r="AE228" s="38"/>
      <c r="AF228" s="38"/>
      <c r="AG228" s="38"/>
      <c r="AH228" s="38"/>
      <c r="AI228" s="38"/>
      <c r="AJ228" s="38"/>
      <c r="AK228" s="38"/>
      <c r="AL228" s="38"/>
      <c r="AM228" s="38"/>
      <c r="AN228" s="38"/>
      <c r="AO228" s="38"/>
      <c r="AP228" s="38"/>
      <c r="AQ228" s="38"/>
      <c r="AR228" s="38"/>
      <c r="AS228" s="38"/>
      <c r="AT228" s="38"/>
      <c r="AU228" s="38"/>
      <c r="AV228" s="38"/>
      <c r="AW228" s="38"/>
      <c r="AX228" s="38"/>
      <c r="AY228" s="38"/>
      <c r="AZ228" s="38"/>
      <c r="BA228" s="38"/>
      <c r="BB228" s="38"/>
      <c r="BC228" s="38"/>
      <c r="BD228" s="38"/>
      <c r="BE228" s="38"/>
      <c r="BF228" s="38"/>
      <c r="BG228" s="38"/>
      <c r="BH228" s="38"/>
      <c r="BI228" s="38"/>
      <c r="BJ228" s="41"/>
    </row>
    <row r="229" spans="1:62" ht="15.75" customHeight="1">
      <c r="A229" s="583"/>
      <c r="B229" s="583"/>
      <c r="C229" s="583"/>
      <c r="D229" s="583"/>
      <c r="E229" s="583"/>
      <c r="F229" s="583"/>
      <c r="G229" s="583"/>
      <c r="H229" s="583"/>
      <c r="I229" s="583"/>
      <c r="J229" s="583"/>
      <c r="K229" s="583"/>
      <c r="L229" s="38"/>
      <c r="M229" s="38"/>
      <c r="N229" s="38"/>
      <c r="O229" s="38"/>
      <c r="P229" s="38"/>
      <c r="Q229" s="45"/>
      <c r="R229" s="38"/>
      <c r="S229" s="38"/>
      <c r="T229" s="38"/>
      <c r="U229" s="38"/>
      <c r="V229" s="38"/>
      <c r="W229" s="38"/>
      <c r="X229" s="99"/>
      <c r="Y229" s="38"/>
      <c r="Z229" s="38"/>
      <c r="AA229" s="38"/>
      <c r="AB229" s="38"/>
      <c r="AC229" s="38"/>
      <c r="AD229" s="453"/>
      <c r="AE229" s="38"/>
      <c r="AF229" s="38"/>
      <c r="AG229" s="38"/>
      <c r="AH229" s="38"/>
      <c r="AI229" s="38"/>
      <c r="AJ229" s="38"/>
      <c r="AK229" s="38"/>
      <c r="AL229" s="38"/>
      <c r="AM229" s="38"/>
      <c r="AN229" s="38"/>
      <c r="AO229" s="38"/>
      <c r="AP229" s="38"/>
      <c r="AQ229" s="38"/>
      <c r="AR229" s="38"/>
      <c r="AS229" s="38"/>
      <c r="AT229" s="38"/>
      <c r="AU229" s="38"/>
      <c r="AV229" s="38"/>
      <c r="AW229" s="38"/>
      <c r="AX229" s="38"/>
      <c r="AY229" s="38"/>
      <c r="AZ229" s="38"/>
      <c r="BA229" s="38"/>
      <c r="BB229" s="38"/>
      <c r="BC229" s="38"/>
      <c r="BD229" s="38"/>
      <c r="BE229" s="38"/>
      <c r="BF229" s="38"/>
      <c r="BG229" s="38"/>
      <c r="BH229" s="38"/>
      <c r="BI229" s="38"/>
      <c r="BJ229" s="41"/>
    </row>
    <row r="230" spans="1:62" ht="15.75" customHeight="1">
      <c r="A230" s="583"/>
      <c r="B230" s="583"/>
      <c r="C230" s="583"/>
      <c r="D230" s="583"/>
      <c r="E230" s="583"/>
      <c r="F230" s="583"/>
      <c r="G230" s="583"/>
      <c r="H230" s="583"/>
      <c r="I230" s="583"/>
      <c r="J230" s="583"/>
      <c r="K230" s="583"/>
      <c r="L230" s="38"/>
      <c r="M230" s="38"/>
      <c r="N230" s="38"/>
      <c r="O230" s="38"/>
      <c r="P230" s="38"/>
      <c r="Q230" s="45"/>
      <c r="R230" s="38"/>
      <c r="S230" s="38"/>
      <c r="T230" s="38"/>
      <c r="U230" s="38"/>
      <c r="V230" s="38"/>
      <c r="W230" s="38"/>
      <c r="X230" s="99"/>
      <c r="Y230" s="38"/>
      <c r="Z230" s="38"/>
      <c r="AA230" s="38"/>
      <c r="AB230" s="38"/>
      <c r="AC230" s="38"/>
      <c r="AD230" s="453"/>
      <c r="AE230" s="38"/>
      <c r="AF230" s="38"/>
      <c r="AG230" s="38"/>
      <c r="AH230" s="38"/>
      <c r="AI230" s="38"/>
      <c r="AJ230" s="38"/>
      <c r="AK230" s="38"/>
      <c r="AL230" s="38"/>
      <c r="AM230" s="38"/>
      <c r="AN230" s="38"/>
      <c r="AO230" s="38"/>
      <c r="AP230" s="38"/>
      <c r="AQ230" s="38"/>
      <c r="AR230" s="38"/>
      <c r="AS230" s="38"/>
      <c r="AT230" s="38"/>
      <c r="AU230" s="38"/>
      <c r="AV230" s="38"/>
      <c r="AW230" s="38"/>
      <c r="AX230" s="38"/>
      <c r="AY230" s="38"/>
      <c r="AZ230" s="38"/>
      <c r="BA230" s="38"/>
      <c r="BB230" s="38"/>
      <c r="BC230" s="38"/>
      <c r="BD230" s="38"/>
      <c r="BE230" s="38"/>
      <c r="BF230" s="38"/>
      <c r="BG230" s="38"/>
      <c r="BH230" s="38"/>
      <c r="BI230" s="38"/>
      <c r="BJ230" s="41"/>
    </row>
    <row r="231" spans="1:62" ht="15.75" customHeight="1">
      <c r="A231" s="583"/>
      <c r="B231" s="583"/>
      <c r="C231" s="583"/>
      <c r="D231" s="583"/>
      <c r="E231" s="583"/>
      <c r="F231" s="583"/>
      <c r="G231" s="583"/>
      <c r="H231" s="583"/>
      <c r="I231" s="583"/>
      <c r="J231" s="583"/>
      <c r="K231" s="583"/>
      <c r="L231" s="38"/>
      <c r="M231" s="38"/>
      <c r="N231" s="38"/>
      <c r="O231" s="38"/>
      <c r="P231" s="38"/>
      <c r="Q231" s="45"/>
      <c r="R231" s="38"/>
      <c r="S231" s="38"/>
      <c r="T231" s="38"/>
      <c r="U231" s="38"/>
      <c r="V231" s="38"/>
      <c r="W231" s="38"/>
      <c r="X231" s="99"/>
      <c r="Y231" s="38"/>
      <c r="Z231" s="38"/>
      <c r="AA231" s="38"/>
      <c r="AB231" s="38"/>
      <c r="AC231" s="38"/>
      <c r="AD231" s="453"/>
      <c r="AE231" s="38"/>
      <c r="AF231" s="38"/>
      <c r="AG231" s="38"/>
      <c r="AH231" s="38"/>
      <c r="AI231" s="38"/>
      <c r="AJ231" s="38"/>
      <c r="AK231" s="38"/>
      <c r="AL231" s="38"/>
      <c r="AM231" s="38"/>
      <c r="AN231" s="38"/>
      <c r="AO231" s="38"/>
      <c r="AP231" s="38"/>
      <c r="AQ231" s="38"/>
      <c r="AR231" s="38"/>
      <c r="AS231" s="38"/>
      <c r="AT231" s="38"/>
      <c r="AU231" s="38"/>
      <c r="AV231" s="38"/>
      <c r="AW231" s="38"/>
      <c r="AX231" s="38"/>
      <c r="AY231" s="38"/>
      <c r="AZ231" s="38"/>
      <c r="BA231" s="38"/>
      <c r="BB231" s="38"/>
      <c r="BC231" s="38"/>
      <c r="BD231" s="38"/>
      <c r="BE231" s="38"/>
      <c r="BF231" s="38"/>
      <c r="BG231" s="38"/>
      <c r="BH231" s="38"/>
      <c r="BI231" s="38"/>
      <c r="BJ231" s="41"/>
    </row>
    <row r="232" spans="1:62" ht="15.75" customHeight="1">
      <c r="A232" s="583"/>
      <c r="B232" s="583"/>
      <c r="C232" s="583"/>
      <c r="D232" s="583"/>
      <c r="E232" s="583"/>
      <c r="F232" s="583"/>
      <c r="G232" s="583"/>
      <c r="H232" s="583"/>
      <c r="I232" s="583"/>
      <c r="J232" s="583"/>
      <c r="K232" s="583"/>
      <c r="L232" s="38"/>
      <c r="M232" s="38"/>
      <c r="N232" s="38"/>
      <c r="O232" s="38"/>
      <c r="P232" s="38"/>
      <c r="Q232" s="45"/>
      <c r="R232" s="38"/>
      <c r="S232" s="38"/>
      <c r="T232" s="38"/>
      <c r="U232" s="38"/>
      <c r="V232" s="38"/>
      <c r="W232" s="38"/>
      <c r="X232" s="99"/>
      <c r="Y232" s="38"/>
      <c r="Z232" s="38"/>
      <c r="AA232" s="38"/>
      <c r="AB232" s="38"/>
      <c r="AC232" s="38"/>
      <c r="AD232" s="453"/>
      <c r="AE232" s="38"/>
      <c r="AF232" s="38"/>
      <c r="AG232" s="38"/>
      <c r="AH232" s="38"/>
      <c r="AI232" s="38"/>
      <c r="AJ232" s="38"/>
      <c r="AK232" s="38"/>
      <c r="AL232" s="38"/>
      <c r="AM232" s="38"/>
      <c r="AN232" s="38"/>
      <c r="AO232" s="38"/>
      <c r="AP232" s="38"/>
      <c r="AQ232" s="38"/>
      <c r="AR232" s="38"/>
      <c r="AS232" s="38"/>
      <c r="AT232" s="38"/>
      <c r="AU232" s="38"/>
      <c r="AV232" s="38"/>
      <c r="AW232" s="38"/>
      <c r="AX232" s="38"/>
      <c r="AY232" s="38"/>
      <c r="AZ232" s="38"/>
      <c r="BA232" s="38"/>
      <c r="BB232" s="38"/>
      <c r="BC232" s="38"/>
      <c r="BD232" s="38"/>
      <c r="BE232" s="38"/>
      <c r="BF232" s="38"/>
      <c r="BG232" s="38"/>
      <c r="BH232" s="38"/>
      <c r="BI232" s="38"/>
      <c r="BJ232" s="41"/>
    </row>
    <row r="233" spans="1:62" ht="15.75" customHeight="1">
      <c r="A233" s="583"/>
      <c r="B233" s="583"/>
      <c r="C233" s="583"/>
      <c r="D233" s="583"/>
      <c r="E233" s="583"/>
      <c r="F233" s="583"/>
      <c r="G233" s="583"/>
      <c r="H233" s="583"/>
      <c r="I233" s="583"/>
      <c r="J233" s="583"/>
      <c r="K233" s="583"/>
      <c r="L233" s="38"/>
      <c r="M233" s="38"/>
      <c r="N233" s="38"/>
      <c r="O233" s="38"/>
      <c r="P233" s="38"/>
      <c r="Q233" s="45"/>
      <c r="R233" s="38"/>
      <c r="S233" s="38"/>
      <c r="T233" s="38"/>
      <c r="U233" s="38"/>
      <c r="V233" s="38"/>
      <c r="W233" s="38"/>
      <c r="X233" s="99"/>
      <c r="Y233" s="38"/>
      <c r="Z233" s="38"/>
      <c r="AA233" s="38"/>
      <c r="AB233" s="38"/>
      <c r="AC233" s="38"/>
      <c r="AD233" s="453"/>
      <c r="AE233" s="38"/>
      <c r="AF233" s="38"/>
      <c r="AG233" s="38"/>
      <c r="AH233" s="38"/>
      <c r="AI233" s="38"/>
      <c r="AJ233" s="38"/>
      <c r="AK233" s="38"/>
      <c r="AL233" s="38"/>
      <c r="AM233" s="38"/>
      <c r="AN233" s="38"/>
      <c r="AO233" s="38"/>
      <c r="AP233" s="38"/>
      <c r="AQ233" s="38"/>
      <c r="AR233" s="38"/>
      <c r="AS233" s="38"/>
      <c r="AT233" s="38"/>
      <c r="AU233" s="38"/>
      <c r="AV233" s="38"/>
      <c r="AW233" s="38"/>
      <c r="AX233" s="38"/>
      <c r="AY233" s="38"/>
      <c r="AZ233" s="38"/>
      <c r="BA233" s="38"/>
      <c r="BB233" s="38"/>
      <c r="BC233" s="38"/>
      <c r="BD233" s="38"/>
      <c r="BE233" s="38"/>
      <c r="BF233" s="38"/>
      <c r="BG233" s="38"/>
      <c r="BH233" s="38"/>
      <c r="BI233" s="38"/>
      <c r="BJ233" s="41"/>
    </row>
    <row r="234" spans="1:62" ht="15.75" customHeight="1">
      <c r="A234" s="583"/>
      <c r="B234" s="583"/>
      <c r="C234" s="583"/>
      <c r="D234" s="583"/>
      <c r="E234" s="583"/>
      <c r="F234" s="583"/>
      <c r="G234" s="583"/>
      <c r="H234" s="583"/>
      <c r="I234" s="583"/>
      <c r="J234" s="583"/>
      <c r="K234" s="583"/>
      <c r="L234" s="38"/>
      <c r="M234" s="38"/>
      <c r="N234" s="38"/>
      <c r="O234" s="38"/>
      <c r="P234" s="38"/>
      <c r="Q234" s="45"/>
      <c r="R234" s="38"/>
      <c r="S234" s="38"/>
      <c r="T234" s="38"/>
      <c r="U234" s="38"/>
      <c r="V234" s="38"/>
      <c r="W234" s="38"/>
      <c r="X234" s="99"/>
      <c r="Y234" s="38"/>
      <c r="Z234" s="38"/>
      <c r="AA234" s="38"/>
      <c r="AB234" s="38"/>
      <c r="AC234" s="38"/>
      <c r="AD234" s="453"/>
      <c r="AE234" s="38"/>
      <c r="AF234" s="38"/>
      <c r="AG234" s="38"/>
      <c r="AH234" s="38"/>
      <c r="AI234" s="38"/>
      <c r="AJ234" s="38"/>
      <c r="AK234" s="38"/>
      <c r="AL234" s="38"/>
      <c r="AM234" s="38"/>
      <c r="AN234" s="38"/>
      <c r="AO234" s="38"/>
      <c r="AP234" s="38"/>
      <c r="AQ234" s="38"/>
      <c r="AR234" s="38"/>
      <c r="AS234" s="38"/>
      <c r="AT234" s="38"/>
      <c r="AU234" s="38"/>
      <c r="AV234" s="38"/>
      <c r="AW234" s="38"/>
      <c r="AX234" s="38"/>
      <c r="AY234" s="38"/>
      <c r="AZ234" s="38"/>
      <c r="BA234" s="38"/>
      <c r="BB234" s="38"/>
      <c r="BC234" s="38"/>
      <c r="BD234" s="38"/>
      <c r="BE234" s="38"/>
      <c r="BF234" s="38"/>
      <c r="BG234" s="38"/>
      <c r="BH234" s="38"/>
      <c r="BI234" s="38"/>
      <c r="BJ234" s="41"/>
    </row>
    <row r="235" spans="1:62" ht="15.75" customHeight="1">
      <c r="A235" s="583"/>
      <c r="B235" s="583"/>
      <c r="C235" s="583"/>
      <c r="D235" s="583"/>
      <c r="E235" s="583"/>
      <c r="F235" s="583"/>
      <c r="G235" s="583"/>
      <c r="H235" s="583"/>
      <c r="I235" s="583"/>
      <c r="J235" s="583"/>
      <c r="K235" s="583"/>
      <c r="L235" s="38"/>
      <c r="M235" s="38"/>
      <c r="N235" s="38"/>
      <c r="O235" s="38"/>
      <c r="P235" s="38"/>
      <c r="Q235" s="45"/>
      <c r="R235" s="38"/>
      <c r="S235" s="38"/>
      <c r="T235" s="38"/>
      <c r="U235" s="38"/>
      <c r="V235" s="38"/>
      <c r="W235" s="38"/>
      <c r="X235" s="99"/>
      <c r="Y235" s="38"/>
      <c r="Z235" s="38"/>
      <c r="AA235" s="38"/>
      <c r="AB235" s="38"/>
      <c r="AC235" s="38"/>
      <c r="AD235" s="453"/>
      <c r="AE235" s="38"/>
      <c r="AF235" s="38"/>
      <c r="AG235" s="38"/>
      <c r="AH235" s="38"/>
      <c r="AI235" s="38"/>
      <c r="AJ235" s="38"/>
      <c r="AK235" s="38"/>
      <c r="AL235" s="38"/>
      <c r="AM235" s="38"/>
      <c r="AN235" s="38"/>
      <c r="AO235" s="38"/>
      <c r="AP235" s="38"/>
      <c r="AQ235" s="38"/>
      <c r="AR235" s="38"/>
      <c r="AS235" s="38"/>
      <c r="AT235" s="38"/>
      <c r="AU235" s="38"/>
      <c r="AV235" s="38"/>
      <c r="AW235" s="38"/>
      <c r="AX235" s="38"/>
      <c r="AY235" s="38"/>
      <c r="AZ235" s="38"/>
      <c r="BA235" s="38"/>
      <c r="BB235" s="38"/>
      <c r="BC235" s="38"/>
      <c r="BD235" s="38"/>
      <c r="BE235" s="38"/>
      <c r="BF235" s="38"/>
      <c r="BG235" s="38"/>
      <c r="BH235" s="38"/>
      <c r="BI235" s="38"/>
      <c r="BJ235" s="41"/>
    </row>
    <row r="236" spans="1:62" ht="15.75" customHeight="1">
      <c r="A236" s="583"/>
      <c r="B236" s="583"/>
      <c r="C236" s="583"/>
      <c r="D236" s="583"/>
      <c r="E236" s="583"/>
      <c r="F236" s="583"/>
      <c r="G236" s="583"/>
      <c r="H236" s="583"/>
      <c r="I236" s="583"/>
      <c r="J236" s="583"/>
      <c r="K236" s="583"/>
      <c r="L236" s="38"/>
      <c r="M236" s="38"/>
      <c r="N236" s="38"/>
      <c r="O236" s="38"/>
      <c r="P236" s="38"/>
      <c r="Q236" s="45"/>
      <c r="R236" s="38"/>
      <c r="S236" s="38"/>
      <c r="T236" s="38"/>
      <c r="U236" s="38"/>
      <c r="V236" s="38"/>
      <c r="W236" s="38"/>
      <c r="X236" s="99"/>
      <c r="Y236" s="38"/>
      <c r="Z236" s="38"/>
      <c r="AA236" s="38"/>
      <c r="AB236" s="38"/>
      <c r="AC236" s="38"/>
      <c r="AD236" s="453"/>
      <c r="AE236" s="38"/>
      <c r="AF236" s="38"/>
      <c r="AG236" s="38"/>
      <c r="AH236" s="38"/>
      <c r="AI236" s="38"/>
      <c r="AJ236" s="38"/>
      <c r="AK236" s="38"/>
      <c r="AL236" s="38"/>
      <c r="AM236" s="38"/>
      <c r="AN236" s="38"/>
      <c r="AO236" s="38"/>
      <c r="AP236" s="38"/>
      <c r="AQ236" s="38"/>
      <c r="AR236" s="38"/>
      <c r="AS236" s="38"/>
      <c r="AT236" s="38"/>
      <c r="AU236" s="38"/>
      <c r="AV236" s="38"/>
      <c r="AW236" s="38"/>
      <c r="AX236" s="38"/>
      <c r="AY236" s="38"/>
      <c r="AZ236" s="38"/>
      <c r="BA236" s="38"/>
      <c r="BB236" s="38"/>
      <c r="BC236" s="38"/>
      <c r="BD236" s="38"/>
      <c r="BE236" s="38"/>
      <c r="BF236" s="38"/>
      <c r="BG236" s="38"/>
      <c r="BH236" s="38"/>
      <c r="BI236" s="38"/>
      <c r="BJ236" s="41"/>
    </row>
    <row r="237" spans="1:62" ht="15.75" customHeight="1">
      <c r="A237" s="583"/>
      <c r="B237" s="583"/>
      <c r="C237" s="583"/>
      <c r="D237" s="583"/>
      <c r="E237" s="583"/>
      <c r="F237" s="583"/>
      <c r="G237" s="583"/>
      <c r="H237" s="583"/>
      <c r="I237" s="583"/>
      <c r="J237" s="583"/>
      <c r="K237" s="583"/>
      <c r="L237" s="38"/>
      <c r="M237" s="38"/>
      <c r="N237" s="38"/>
      <c r="O237" s="38"/>
      <c r="P237" s="38"/>
      <c r="Q237" s="45"/>
      <c r="R237" s="38"/>
      <c r="S237" s="38"/>
      <c r="T237" s="38"/>
      <c r="U237" s="38"/>
      <c r="V237" s="38"/>
      <c r="W237" s="38"/>
      <c r="X237" s="99"/>
      <c r="Y237" s="38"/>
      <c r="Z237" s="38"/>
      <c r="AA237" s="38"/>
      <c r="AB237" s="38"/>
      <c r="AC237" s="38"/>
      <c r="AD237" s="453"/>
      <c r="AE237" s="38"/>
      <c r="AF237" s="38"/>
      <c r="AG237" s="38"/>
      <c r="AH237" s="38"/>
      <c r="AI237" s="38"/>
      <c r="AJ237" s="38"/>
      <c r="AK237" s="38"/>
      <c r="AL237" s="38"/>
      <c r="AM237" s="38"/>
      <c r="AN237" s="38"/>
      <c r="AO237" s="38"/>
      <c r="AP237" s="38"/>
      <c r="AQ237" s="38"/>
      <c r="AR237" s="38"/>
      <c r="AS237" s="38"/>
      <c r="AT237" s="38"/>
      <c r="AU237" s="38"/>
      <c r="AV237" s="38"/>
      <c r="AW237" s="38"/>
      <c r="AX237" s="38"/>
      <c r="AY237" s="38"/>
      <c r="AZ237" s="38"/>
      <c r="BA237" s="38"/>
      <c r="BB237" s="38"/>
      <c r="BC237" s="38"/>
      <c r="BD237" s="38"/>
      <c r="BE237" s="38"/>
      <c r="BF237" s="38"/>
      <c r="BG237" s="38"/>
      <c r="BH237" s="38"/>
      <c r="BI237" s="38"/>
      <c r="BJ237" s="41"/>
    </row>
    <row r="238" spans="1:62" ht="15.75" customHeight="1">
      <c r="A238" s="583"/>
      <c r="B238" s="583"/>
      <c r="C238" s="583"/>
      <c r="D238" s="583"/>
      <c r="E238" s="583"/>
      <c r="F238" s="583"/>
      <c r="G238" s="583"/>
      <c r="H238" s="583"/>
      <c r="I238" s="583"/>
      <c r="J238" s="583"/>
      <c r="K238" s="583"/>
      <c r="L238" s="38"/>
      <c r="M238" s="38"/>
      <c r="N238" s="38"/>
      <c r="O238" s="38"/>
      <c r="P238" s="38"/>
      <c r="Q238" s="45"/>
      <c r="R238" s="38"/>
      <c r="S238" s="38"/>
      <c r="T238" s="38"/>
      <c r="U238" s="38"/>
      <c r="V238" s="38"/>
      <c r="W238" s="38"/>
      <c r="X238" s="99"/>
      <c r="Y238" s="38"/>
      <c r="Z238" s="38"/>
      <c r="AA238" s="38"/>
      <c r="AB238" s="38"/>
      <c r="AC238" s="38"/>
      <c r="AD238" s="453"/>
      <c r="AE238" s="38"/>
      <c r="AF238" s="38"/>
      <c r="AG238" s="38"/>
      <c r="AH238" s="38"/>
      <c r="AI238" s="38"/>
      <c r="AJ238" s="38"/>
      <c r="AK238" s="38"/>
      <c r="AL238" s="38"/>
      <c r="AM238" s="38"/>
      <c r="AN238" s="38"/>
      <c r="AO238" s="38"/>
      <c r="AP238" s="38"/>
      <c r="AQ238" s="38"/>
      <c r="AR238" s="38"/>
      <c r="AS238" s="38"/>
      <c r="AT238" s="38"/>
      <c r="AU238" s="38"/>
      <c r="AV238" s="38"/>
      <c r="AW238" s="38"/>
      <c r="AX238" s="38"/>
      <c r="AY238" s="38"/>
      <c r="AZ238" s="38"/>
      <c r="BA238" s="38"/>
      <c r="BB238" s="38"/>
      <c r="BC238" s="38"/>
      <c r="BD238" s="38"/>
      <c r="BE238" s="38"/>
      <c r="BF238" s="38"/>
      <c r="BG238" s="38"/>
      <c r="BH238" s="38"/>
      <c r="BI238" s="38"/>
      <c r="BJ238" s="41"/>
    </row>
    <row r="239" spans="1:62" ht="15.75" customHeight="1">
      <c r="A239" s="583"/>
      <c r="B239" s="583"/>
      <c r="C239" s="583"/>
      <c r="D239" s="583"/>
      <c r="E239" s="583"/>
      <c r="F239" s="583"/>
      <c r="G239" s="583"/>
      <c r="H239" s="583"/>
      <c r="I239" s="583"/>
      <c r="J239" s="583"/>
      <c r="K239" s="583"/>
      <c r="L239" s="38"/>
      <c r="M239" s="38"/>
      <c r="N239" s="38"/>
      <c r="O239" s="38"/>
      <c r="P239" s="38"/>
      <c r="Q239" s="45"/>
      <c r="R239" s="38"/>
      <c r="S239" s="38"/>
      <c r="T239" s="38"/>
      <c r="U239" s="38"/>
      <c r="V239" s="38"/>
      <c r="W239" s="38"/>
      <c r="X239" s="99"/>
      <c r="Y239" s="38"/>
      <c r="Z239" s="38"/>
      <c r="AA239" s="38"/>
      <c r="AB239" s="38"/>
      <c r="AC239" s="38"/>
      <c r="AD239" s="453"/>
      <c r="AE239" s="38"/>
      <c r="AF239" s="38"/>
      <c r="AG239" s="38"/>
      <c r="AH239" s="38"/>
      <c r="AI239" s="38"/>
      <c r="AJ239" s="38"/>
      <c r="AK239" s="38"/>
      <c r="AL239" s="38"/>
      <c r="AM239" s="38"/>
      <c r="AN239" s="38"/>
      <c r="AO239" s="38"/>
      <c r="AP239" s="38"/>
      <c r="AQ239" s="38"/>
      <c r="AR239" s="38"/>
      <c r="AS239" s="38"/>
      <c r="AT239" s="38"/>
      <c r="AU239" s="38"/>
      <c r="AV239" s="38"/>
      <c r="AW239" s="38"/>
      <c r="AX239" s="38"/>
      <c r="AY239" s="38"/>
      <c r="AZ239" s="38"/>
      <c r="BA239" s="38"/>
      <c r="BB239" s="38"/>
      <c r="BC239" s="38"/>
      <c r="BD239" s="38"/>
      <c r="BE239" s="38"/>
      <c r="BF239" s="38"/>
      <c r="BG239" s="38"/>
      <c r="BH239" s="38"/>
      <c r="BI239" s="38"/>
      <c r="BJ239" s="41"/>
    </row>
    <row r="240" spans="1:62" ht="15.75" customHeight="1">
      <c r="A240" s="583"/>
      <c r="B240" s="583"/>
      <c r="C240" s="583"/>
      <c r="D240" s="583"/>
      <c r="E240" s="583"/>
      <c r="F240" s="583"/>
      <c r="G240" s="583"/>
      <c r="H240" s="583"/>
      <c r="I240" s="583"/>
      <c r="J240" s="583"/>
      <c r="K240" s="583"/>
      <c r="L240" s="38"/>
      <c r="M240" s="38"/>
      <c r="N240" s="38"/>
      <c r="O240" s="38"/>
      <c r="P240" s="38"/>
      <c r="Q240" s="45"/>
      <c r="R240" s="38"/>
      <c r="S240" s="38"/>
      <c r="T240" s="38"/>
      <c r="U240" s="38"/>
      <c r="V240" s="38"/>
      <c r="W240" s="38"/>
      <c r="X240" s="99"/>
      <c r="Y240" s="38"/>
      <c r="Z240" s="38"/>
      <c r="AA240" s="38"/>
      <c r="AB240" s="38"/>
      <c r="AC240" s="38"/>
      <c r="AD240" s="453"/>
      <c r="AE240" s="38"/>
      <c r="AF240" s="38"/>
      <c r="AG240" s="38"/>
      <c r="AH240" s="38"/>
      <c r="AI240" s="38"/>
      <c r="AJ240" s="38"/>
      <c r="AK240" s="38"/>
      <c r="AL240" s="38"/>
      <c r="AM240" s="38"/>
      <c r="AN240" s="38"/>
      <c r="AO240" s="38"/>
      <c r="AP240" s="38"/>
      <c r="AQ240" s="38"/>
      <c r="AR240" s="38"/>
      <c r="AS240" s="38"/>
      <c r="AT240" s="38"/>
      <c r="AU240" s="38"/>
      <c r="AV240" s="38"/>
      <c r="AW240" s="38"/>
      <c r="AX240" s="38"/>
      <c r="AY240" s="38"/>
      <c r="AZ240" s="38"/>
      <c r="BA240" s="38"/>
      <c r="BB240" s="38"/>
      <c r="BC240" s="38"/>
      <c r="BD240" s="38"/>
      <c r="BE240" s="38"/>
      <c r="BF240" s="38"/>
      <c r="BG240" s="38"/>
      <c r="BH240" s="38"/>
      <c r="BI240" s="38"/>
      <c r="BJ240" s="41"/>
    </row>
    <row r="241" spans="1:62" ht="15.75" customHeight="1">
      <c r="A241" s="583"/>
      <c r="B241" s="583"/>
      <c r="C241" s="583"/>
      <c r="D241" s="583"/>
      <c r="E241" s="583"/>
      <c r="F241" s="583"/>
      <c r="G241" s="583"/>
      <c r="H241" s="583"/>
      <c r="I241" s="583"/>
      <c r="J241" s="583"/>
      <c r="K241" s="583"/>
      <c r="L241" s="38"/>
      <c r="M241" s="38"/>
      <c r="N241" s="38"/>
      <c r="O241" s="38"/>
      <c r="P241" s="38"/>
      <c r="Q241" s="45"/>
      <c r="R241" s="38"/>
      <c r="S241" s="38"/>
      <c r="T241" s="38"/>
      <c r="U241" s="38"/>
      <c r="V241" s="38"/>
      <c r="W241" s="38"/>
      <c r="X241" s="99"/>
      <c r="Y241" s="38"/>
      <c r="Z241" s="38"/>
      <c r="AA241" s="38"/>
      <c r="AB241" s="38"/>
      <c r="AC241" s="38"/>
      <c r="AD241" s="453"/>
      <c r="AE241" s="38"/>
      <c r="AF241" s="38"/>
      <c r="AG241" s="38"/>
      <c r="AH241" s="38"/>
      <c r="AI241" s="38"/>
      <c r="AJ241" s="38"/>
      <c r="AK241" s="38"/>
      <c r="AL241" s="38"/>
      <c r="AM241" s="38"/>
      <c r="AN241" s="38"/>
      <c r="AO241" s="38"/>
      <c r="AP241" s="38"/>
      <c r="AQ241" s="38"/>
      <c r="AR241" s="38"/>
      <c r="AS241" s="38"/>
      <c r="AT241" s="38"/>
      <c r="AU241" s="38"/>
      <c r="AV241" s="38"/>
      <c r="AW241" s="38"/>
      <c r="AX241" s="38"/>
      <c r="AY241" s="38"/>
      <c r="AZ241" s="38"/>
      <c r="BA241" s="38"/>
      <c r="BB241" s="38"/>
      <c r="BC241" s="38"/>
      <c r="BD241" s="38"/>
      <c r="BE241" s="38"/>
      <c r="BF241" s="38"/>
      <c r="BG241" s="38"/>
      <c r="BH241" s="38"/>
      <c r="BI241" s="38"/>
      <c r="BJ241" s="41"/>
    </row>
    <row r="242" spans="1:62" ht="15.75" customHeight="1">
      <c r="A242" s="583"/>
      <c r="B242" s="583"/>
      <c r="C242" s="583"/>
      <c r="D242" s="583"/>
      <c r="E242" s="583"/>
      <c r="F242" s="583"/>
      <c r="G242" s="583"/>
      <c r="H242" s="583"/>
      <c r="I242" s="583"/>
      <c r="J242" s="583"/>
      <c r="K242" s="583"/>
      <c r="L242" s="38"/>
      <c r="M242" s="38"/>
      <c r="N242" s="38"/>
      <c r="O242" s="38"/>
      <c r="P242" s="38"/>
      <c r="Q242" s="45"/>
      <c r="R242" s="38"/>
      <c r="S242" s="38"/>
      <c r="T242" s="38"/>
      <c r="U242" s="38"/>
      <c r="V242" s="38"/>
      <c r="W242" s="38"/>
      <c r="X242" s="99"/>
      <c r="Y242" s="38"/>
      <c r="Z242" s="38"/>
      <c r="AA242" s="38"/>
      <c r="AB242" s="38"/>
      <c r="AC242" s="38"/>
      <c r="AD242" s="453"/>
      <c r="AE242" s="38"/>
      <c r="AF242" s="38"/>
      <c r="AG242" s="38"/>
      <c r="AH242" s="38"/>
      <c r="AI242" s="38"/>
      <c r="AJ242" s="38"/>
      <c r="AK242" s="38"/>
      <c r="AL242" s="38"/>
      <c r="AM242" s="38"/>
      <c r="AN242" s="38"/>
      <c r="AO242" s="38"/>
      <c r="AP242" s="38"/>
      <c r="AQ242" s="38"/>
      <c r="AR242" s="38"/>
      <c r="AS242" s="38"/>
      <c r="AT242" s="38"/>
      <c r="AU242" s="38"/>
      <c r="AV242" s="38"/>
      <c r="AW242" s="38"/>
      <c r="AX242" s="38"/>
      <c r="AY242" s="38"/>
      <c r="AZ242" s="38"/>
      <c r="BA242" s="38"/>
      <c r="BB242" s="38"/>
      <c r="BC242" s="38"/>
      <c r="BD242" s="38"/>
      <c r="BE242" s="38"/>
      <c r="BF242" s="38"/>
      <c r="BG242" s="38"/>
      <c r="BH242" s="38"/>
      <c r="BI242" s="38"/>
      <c r="BJ242" s="41"/>
    </row>
    <row r="243" spans="1:62" ht="15.75" customHeight="1">
      <c r="A243" s="583"/>
      <c r="B243" s="583"/>
      <c r="C243" s="583"/>
      <c r="D243" s="583"/>
      <c r="E243" s="583"/>
      <c r="F243" s="583"/>
      <c r="G243" s="583"/>
      <c r="H243" s="583"/>
      <c r="I243" s="583"/>
      <c r="J243" s="583"/>
      <c r="K243" s="583"/>
      <c r="L243" s="38"/>
      <c r="M243" s="38"/>
      <c r="N243" s="38"/>
      <c r="O243" s="38"/>
      <c r="P243" s="38"/>
      <c r="Q243" s="45"/>
      <c r="R243" s="38"/>
      <c r="S243" s="38"/>
      <c r="T243" s="38"/>
      <c r="U243" s="38"/>
      <c r="V243" s="38"/>
      <c r="W243" s="38"/>
      <c r="X243" s="99"/>
      <c r="Y243" s="38"/>
      <c r="Z243" s="38"/>
      <c r="AA243" s="38"/>
      <c r="AB243" s="38"/>
      <c r="AC243" s="38"/>
      <c r="AD243" s="453"/>
      <c r="AE243" s="38"/>
      <c r="AF243" s="38"/>
      <c r="AG243" s="38"/>
      <c r="AH243" s="38"/>
      <c r="AI243" s="38"/>
      <c r="AJ243" s="38"/>
      <c r="AK243" s="38"/>
      <c r="AL243" s="38"/>
      <c r="AM243" s="38"/>
      <c r="AN243" s="38"/>
      <c r="AO243" s="38"/>
      <c r="AP243" s="38"/>
      <c r="AQ243" s="38"/>
      <c r="AR243" s="38"/>
      <c r="AS243" s="38"/>
      <c r="AT243" s="38"/>
      <c r="AU243" s="38"/>
      <c r="AV243" s="38"/>
      <c r="AW243" s="38"/>
      <c r="AX243" s="38"/>
      <c r="AY243" s="38"/>
      <c r="AZ243" s="38"/>
      <c r="BA243" s="38"/>
      <c r="BB243" s="38"/>
      <c r="BC243" s="38"/>
      <c r="BD243" s="38"/>
      <c r="BE243" s="38"/>
      <c r="BF243" s="38"/>
      <c r="BG243" s="38"/>
      <c r="BH243" s="38"/>
      <c r="BI243" s="38"/>
      <c r="BJ243" s="41"/>
    </row>
    <row r="244" spans="1:62" ht="15.75" customHeight="1">
      <c r="A244" s="583"/>
      <c r="B244" s="583"/>
      <c r="C244" s="583"/>
      <c r="D244" s="583"/>
      <c r="E244" s="583"/>
      <c r="F244" s="583"/>
      <c r="G244" s="583"/>
      <c r="H244" s="583"/>
      <c r="I244" s="583"/>
      <c r="J244" s="583"/>
      <c r="K244" s="583"/>
      <c r="L244" s="38"/>
      <c r="M244" s="38"/>
      <c r="N244" s="38"/>
      <c r="O244" s="38"/>
      <c r="P244" s="38"/>
      <c r="Q244" s="45"/>
      <c r="R244" s="38"/>
      <c r="S244" s="38"/>
      <c r="T244" s="38"/>
      <c r="U244" s="38"/>
      <c r="V244" s="38"/>
      <c r="W244" s="38"/>
      <c r="X244" s="99"/>
      <c r="Y244" s="38"/>
      <c r="Z244" s="38"/>
      <c r="AA244" s="38"/>
      <c r="AB244" s="38"/>
      <c r="AC244" s="38"/>
      <c r="AD244" s="453"/>
      <c r="AE244" s="38"/>
      <c r="AF244" s="38"/>
      <c r="AG244" s="38"/>
      <c r="AH244" s="38"/>
      <c r="AI244" s="38"/>
      <c r="AJ244" s="38"/>
      <c r="AK244" s="38"/>
      <c r="AL244" s="38"/>
      <c r="AM244" s="38"/>
      <c r="AN244" s="38"/>
      <c r="AO244" s="38"/>
      <c r="AP244" s="38"/>
      <c r="AQ244" s="38"/>
      <c r="AR244" s="38"/>
      <c r="AS244" s="38"/>
      <c r="AT244" s="38"/>
      <c r="AU244" s="38"/>
      <c r="AV244" s="38"/>
      <c r="AW244" s="38"/>
      <c r="AX244" s="38"/>
      <c r="AY244" s="38"/>
      <c r="AZ244" s="38"/>
      <c r="BA244" s="38"/>
      <c r="BB244" s="38"/>
      <c r="BC244" s="38"/>
      <c r="BD244" s="38"/>
      <c r="BE244" s="38"/>
      <c r="BF244" s="38"/>
      <c r="BG244" s="38"/>
      <c r="BH244" s="38"/>
      <c r="BI244" s="38"/>
      <c r="BJ244" s="41"/>
    </row>
    <row r="245" spans="1:62" ht="15.75" customHeight="1">
      <c r="A245" s="583"/>
      <c r="B245" s="583"/>
      <c r="C245" s="583"/>
      <c r="D245" s="583"/>
      <c r="E245" s="583"/>
      <c r="F245" s="583"/>
      <c r="G245" s="583"/>
      <c r="H245" s="583"/>
      <c r="I245" s="583"/>
      <c r="J245" s="583"/>
      <c r="K245" s="583"/>
      <c r="L245" s="38"/>
      <c r="M245" s="38"/>
      <c r="N245" s="38"/>
      <c r="O245" s="38"/>
      <c r="P245" s="38"/>
      <c r="Q245" s="45"/>
      <c r="R245" s="38"/>
      <c r="S245" s="38"/>
      <c r="T245" s="38"/>
      <c r="U245" s="38"/>
      <c r="V245" s="38"/>
      <c r="W245" s="38"/>
      <c r="X245" s="99"/>
      <c r="Y245" s="38"/>
      <c r="Z245" s="38"/>
      <c r="AA245" s="38"/>
      <c r="AB245" s="38"/>
      <c r="AC245" s="38"/>
      <c r="AD245" s="453"/>
      <c r="AE245" s="38"/>
      <c r="AF245" s="38"/>
      <c r="AG245" s="38"/>
      <c r="AH245" s="38"/>
      <c r="AI245" s="38"/>
      <c r="AJ245" s="38"/>
      <c r="AK245" s="38"/>
      <c r="AL245" s="38"/>
      <c r="AM245" s="38"/>
      <c r="AN245" s="38"/>
      <c r="AO245" s="38"/>
      <c r="AP245" s="38"/>
      <c r="AQ245" s="38"/>
      <c r="AR245" s="38"/>
      <c r="AS245" s="38"/>
      <c r="AT245" s="38"/>
      <c r="AU245" s="38"/>
      <c r="AV245" s="38"/>
      <c r="AW245" s="38"/>
      <c r="AX245" s="38"/>
      <c r="AY245" s="38"/>
      <c r="AZ245" s="38"/>
      <c r="BA245" s="38"/>
      <c r="BB245" s="38"/>
      <c r="BC245" s="38"/>
      <c r="BD245" s="38"/>
      <c r="BE245" s="38"/>
      <c r="BF245" s="38"/>
      <c r="BG245" s="38"/>
      <c r="BH245" s="38"/>
      <c r="BI245" s="38"/>
      <c r="BJ245" s="41"/>
    </row>
    <row r="246" spans="1:62" ht="15.75" customHeight="1">
      <c r="A246" s="583"/>
      <c r="B246" s="583"/>
      <c r="C246" s="583"/>
      <c r="D246" s="583"/>
      <c r="E246" s="583"/>
      <c r="F246" s="583"/>
      <c r="G246" s="583"/>
      <c r="H246" s="583"/>
      <c r="I246" s="583"/>
      <c r="J246" s="583"/>
      <c r="K246" s="583"/>
      <c r="L246" s="38"/>
      <c r="M246" s="38"/>
      <c r="N246" s="38"/>
      <c r="O246" s="38"/>
      <c r="P246" s="38"/>
      <c r="Q246" s="45"/>
      <c r="R246" s="38"/>
      <c r="S246" s="38"/>
      <c r="T246" s="38"/>
      <c r="U246" s="38"/>
      <c r="V246" s="38"/>
      <c r="W246" s="38"/>
      <c r="X246" s="99"/>
      <c r="Y246" s="38"/>
      <c r="Z246" s="38"/>
      <c r="AA246" s="38"/>
      <c r="AB246" s="38"/>
      <c r="AC246" s="38"/>
      <c r="AD246" s="453"/>
      <c r="AE246" s="38"/>
      <c r="AF246" s="38"/>
      <c r="AG246" s="38"/>
      <c r="AH246" s="38"/>
      <c r="AI246" s="38"/>
      <c r="AJ246" s="38"/>
      <c r="AK246" s="38"/>
      <c r="AL246" s="38"/>
      <c r="AM246" s="38"/>
      <c r="AN246" s="38"/>
      <c r="AO246" s="38"/>
      <c r="AP246" s="38"/>
      <c r="AQ246" s="38"/>
      <c r="AR246" s="38"/>
      <c r="AS246" s="38"/>
      <c r="AT246" s="38"/>
      <c r="AU246" s="38"/>
      <c r="AV246" s="38"/>
      <c r="AW246" s="38"/>
      <c r="AX246" s="38"/>
      <c r="AY246" s="38"/>
      <c r="AZ246" s="38"/>
      <c r="BA246" s="38"/>
      <c r="BB246" s="38"/>
      <c r="BC246" s="38"/>
      <c r="BD246" s="38"/>
      <c r="BE246" s="38"/>
      <c r="BF246" s="38"/>
      <c r="BG246" s="38"/>
      <c r="BH246" s="38"/>
      <c r="BI246" s="38"/>
      <c r="BJ246" s="41"/>
    </row>
    <row r="247" spans="1:62" ht="15.75" customHeight="1">
      <c r="A247" s="583"/>
      <c r="B247" s="583"/>
      <c r="C247" s="583"/>
      <c r="D247" s="583"/>
      <c r="E247" s="583"/>
      <c r="F247" s="583"/>
      <c r="G247" s="583"/>
      <c r="H247" s="583"/>
      <c r="I247" s="583"/>
      <c r="J247" s="583"/>
      <c r="K247" s="583"/>
      <c r="L247" s="38"/>
      <c r="M247" s="38"/>
      <c r="N247" s="38"/>
      <c r="O247" s="38"/>
      <c r="P247" s="38"/>
      <c r="Q247" s="45"/>
      <c r="R247" s="38"/>
      <c r="S247" s="38"/>
      <c r="T247" s="38"/>
      <c r="U247" s="38"/>
      <c r="V247" s="38"/>
      <c r="W247" s="38"/>
      <c r="X247" s="99"/>
      <c r="Y247" s="38"/>
      <c r="Z247" s="38"/>
      <c r="AA247" s="38"/>
      <c r="AB247" s="38"/>
      <c r="AC247" s="38"/>
      <c r="AD247" s="453"/>
      <c r="AE247" s="38"/>
      <c r="AF247" s="38"/>
      <c r="AG247" s="38"/>
      <c r="AH247" s="38"/>
      <c r="AI247" s="38"/>
      <c r="AJ247" s="38"/>
      <c r="AK247" s="38"/>
      <c r="AL247" s="38"/>
      <c r="AM247" s="38"/>
      <c r="AN247" s="38"/>
      <c r="AO247" s="38"/>
      <c r="AP247" s="38"/>
      <c r="AQ247" s="38"/>
      <c r="AR247" s="38"/>
      <c r="AS247" s="38"/>
      <c r="AT247" s="38"/>
      <c r="AU247" s="38"/>
      <c r="AV247" s="38"/>
      <c r="AW247" s="38"/>
      <c r="AX247" s="38"/>
      <c r="AY247" s="38"/>
      <c r="AZ247" s="38"/>
      <c r="BA247" s="38"/>
      <c r="BB247" s="38"/>
      <c r="BC247" s="38"/>
      <c r="BD247" s="38"/>
      <c r="BE247" s="38"/>
      <c r="BF247" s="38"/>
      <c r="BG247" s="38"/>
      <c r="BH247" s="38"/>
      <c r="BI247" s="38"/>
      <c r="BJ247" s="41"/>
    </row>
    <row r="248" spans="1:62" ht="15.75" customHeight="1">
      <c r="A248" s="583"/>
      <c r="B248" s="583"/>
      <c r="C248" s="583"/>
      <c r="D248" s="583"/>
      <c r="E248" s="583"/>
      <c r="F248" s="583"/>
      <c r="G248" s="583"/>
      <c r="H248" s="583"/>
      <c r="I248" s="583"/>
      <c r="J248" s="583"/>
      <c r="K248" s="583"/>
      <c r="L248" s="38"/>
      <c r="M248" s="38"/>
      <c r="N248" s="38"/>
      <c r="O248" s="38"/>
      <c r="P248" s="38"/>
      <c r="Q248" s="45"/>
      <c r="R248" s="38"/>
      <c r="S248" s="38"/>
      <c r="T248" s="38"/>
      <c r="U248" s="38"/>
      <c r="V248" s="38"/>
      <c r="W248" s="38"/>
      <c r="X248" s="99"/>
      <c r="Y248" s="38"/>
      <c r="Z248" s="38"/>
      <c r="AA248" s="38"/>
      <c r="AB248" s="38"/>
      <c r="AC248" s="38"/>
      <c r="AD248" s="453"/>
      <c r="AE248" s="38"/>
      <c r="AF248" s="38"/>
      <c r="AG248" s="38"/>
      <c r="AH248" s="38"/>
      <c r="AI248" s="38"/>
      <c r="AJ248" s="38"/>
      <c r="AK248" s="38"/>
      <c r="AL248" s="38"/>
      <c r="AM248" s="38"/>
      <c r="AN248" s="38"/>
      <c r="AO248" s="38"/>
      <c r="AP248" s="38"/>
      <c r="AQ248" s="38"/>
      <c r="AR248" s="38"/>
      <c r="AS248" s="38"/>
      <c r="AT248" s="38"/>
      <c r="AU248" s="38"/>
      <c r="AV248" s="38"/>
      <c r="AW248" s="38"/>
      <c r="AX248" s="38"/>
      <c r="AY248" s="38"/>
      <c r="AZ248" s="38"/>
      <c r="BA248" s="38"/>
      <c r="BB248" s="38"/>
      <c r="BC248" s="38"/>
      <c r="BD248" s="38"/>
      <c r="BE248" s="38"/>
      <c r="BF248" s="38"/>
      <c r="BG248" s="38"/>
      <c r="BH248" s="38"/>
      <c r="BI248" s="38"/>
      <c r="BJ248" s="41"/>
    </row>
    <row r="249" spans="1:62" ht="15.75" customHeight="1">
      <c r="A249" s="583"/>
      <c r="B249" s="583"/>
      <c r="C249" s="583"/>
      <c r="D249" s="583"/>
      <c r="E249" s="583"/>
      <c r="F249" s="583"/>
      <c r="G249" s="583"/>
      <c r="H249" s="583"/>
      <c r="I249" s="583"/>
      <c r="J249" s="583"/>
      <c r="K249" s="583"/>
      <c r="L249" s="38"/>
      <c r="M249" s="38"/>
      <c r="N249" s="38"/>
      <c r="O249" s="38"/>
      <c r="P249" s="38"/>
      <c r="Q249" s="45"/>
      <c r="R249" s="38"/>
      <c r="S249" s="38"/>
      <c r="T249" s="38"/>
      <c r="U249" s="38"/>
      <c r="V249" s="38"/>
      <c r="W249" s="38"/>
      <c r="X249" s="99"/>
      <c r="Y249" s="38"/>
      <c r="Z249" s="38"/>
      <c r="AA249" s="38"/>
      <c r="AB249" s="38"/>
      <c r="AC249" s="38"/>
      <c r="AD249" s="453"/>
      <c r="AE249" s="38"/>
      <c r="AF249" s="38"/>
      <c r="AG249" s="38"/>
      <c r="AH249" s="38"/>
      <c r="AI249" s="38"/>
      <c r="AJ249" s="38"/>
      <c r="AK249" s="38"/>
      <c r="AL249" s="38"/>
      <c r="AM249" s="38"/>
      <c r="AN249" s="38"/>
      <c r="AO249" s="38"/>
      <c r="AP249" s="38"/>
      <c r="AQ249" s="38"/>
      <c r="AR249" s="38"/>
      <c r="AS249" s="38"/>
      <c r="AT249" s="38"/>
      <c r="AU249" s="38"/>
      <c r="AV249" s="38"/>
      <c r="AW249" s="38"/>
      <c r="AX249" s="38"/>
      <c r="AY249" s="38"/>
      <c r="AZ249" s="38"/>
      <c r="BA249" s="38"/>
      <c r="BB249" s="38"/>
      <c r="BC249" s="38"/>
      <c r="BD249" s="38"/>
      <c r="BE249" s="38"/>
      <c r="BF249" s="38"/>
      <c r="BG249" s="38"/>
      <c r="BH249" s="38"/>
      <c r="BI249" s="38"/>
      <c r="BJ249" s="41"/>
    </row>
    <row r="250" spans="1:62" ht="15.75" customHeight="1">
      <c r="A250" s="583"/>
      <c r="B250" s="583"/>
      <c r="C250" s="583"/>
      <c r="D250" s="583"/>
      <c r="E250" s="583"/>
      <c r="F250" s="583"/>
      <c r="G250" s="583"/>
      <c r="H250" s="583"/>
      <c r="I250" s="583"/>
      <c r="J250" s="583"/>
      <c r="K250" s="583"/>
      <c r="L250" s="38"/>
      <c r="M250" s="38"/>
      <c r="N250" s="38"/>
      <c r="O250" s="38"/>
      <c r="P250" s="38"/>
      <c r="Q250" s="45"/>
      <c r="R250" s="38"/>
      <c r="S250" s="38"/>
      <c r="T250" s="38"/>
      <c r="U250" s="38"/>
      <c r="V250" s="38"/>
      <c r="W250" s="38"/>
      <c r="X250" s="99"/>
      <c r="Y250" s="38"/>
      <c r="Z250" s="38"/>
      <c r="AA250" s="38"/>
      <c r="AB250" s="38"/>
      <c r="AC250" s="38"/>
      <c r="AD250" s="453"/>
      <c r="AE250" s="38"/>
      <c r="AF250" s="38"/>
      <c r="AG250" s="38"/>
      <c r="AH250" s="38"/>
      <c r="AI250" s="38"/>
      <c r="AJ250" s="38"/>
      <c r="AK250" s="38"/>
      <c r="AL250" s="38"/>
      <c r="AM250" s="38"/>
      <c r="AN250" s="38"/>
      <c r="AO250" s="38"/>
      <c r="AP250" s="38"/>
      <c r="AQ250" s="38"/>
      <c r="AR250" s="38"/>
      <c r="AS250" s="38"/>
      <c r="AT250" s="38"/>
      <c r="AU250" s="38"/>
      <c r="AV250" s="38"/>
      <c r="AW250" s="38"/>
      <c r="AX250" s="38"/>
      <c r="AY250" s="38"/>
      <c r="AZ250" s="38"/>
      <c r="BA250" s="38"/>
      <c r="BB250" s="38"/>
      <c r="BC250" s="38"/>
      <c r="BD250" s="38"/>
      <c r="BE250" s="38"/>
      <c r="BF250" s="38"/>
      <c r="BG250" s="38"/>
      <c r="BH250" s="38"/>
      <c r="BI250" s="38"/>
      <c r="BJ250" s="41"/>
    </row>
    <row r="251" spans="1:62" ht="15.75" customHeight="1">
      <c r="A251" s="583"/>
      <c r="B251" s="583"/>
      <c r="C251" s="583"/>
      <c r="D251" s="583"/>
      <c r="E251" s="583"/>
      <c r="F251" s="583"/>
      <c r="G251" s="583"/>
      <c r="H251" s="583"/>
      <c r="I251" s="583"/>
      <c r="J251" s="583"/>
      <c r="K251" s="583"/>
      <c r="L251" s="38"/>
      <c r="M251" s="38"/>
      <c r="N251" s="38"/>
      <c r="O251" s="38"/>
      <c r="P251" s="38"/>
      <c r="Q251" s="45"/>
      <c r="R251" s="38"/>
      <c r="S251" s="38"/>
      <c r="T251" s="38"/>
      <c r="U251" s="38"/>
      <c r="V251" s="38"/>
      <c r="W251" s="38"/>
      <c r="X251" s="99"/>
      <c r="Y251" s="38"/>
      <c r="Z251" s="38"/>
      <c r="AA251" s="38"/>
      <c r="AB251" s="38"/>
      <c r="AC251" s="38"/>
      <c r="AD251" s="453"/>
      <c r="AE251" s="38"/>
      <c r="AF251" s="38"/>
      <c r="AG251" s="38"/>
      <c r="AH251" s="38"/>
      <c r="AI251" s="38"/>
      <c r="AJ251" s="38"/>
      <c r="AK251" s="38"/>
      <c r="AL251" s="38"/>
      <c r="AM251" s="38"/>
      <c r="AN251" s="38"/>
      <c r="AO251" s="38"/>
      <c r="AP251" s="38"/>
      <c r="AQ251" s="38"/>
      <c r="AR251" s="38"/>
      <c r="AS251" s="38"/>
      <c r="AT251" s="38"/>
      <c r="AU251" s="38"/>
      <c r="AV251" s="38"/>
      <c r="AW251" s="38"/>
      <c r="AX251" s="38"/>
      <c r="AY251" s="38"/>
      <c r="AZ251" s="38"/>
      <c r="BA251" s="38"/>
      <c r="BB251" s="38"/>
      <c r="BC251" s="38"/>
      <c r="BD251" s="38"/>
      <c r="BE251" s="38"/>
      <c r="BF251" s="38"/>
      <c r="BG251" s="38"/>
      <c r="BH251" s="38"/>
      <c r="BI251" s="38"/>
      <c r="BJ251" s="41"/>
    </row>
    <row r="252" spans="1:62" ht="15.75" customHeight="1">
      <c r="A252" s="583"/>
      <c r="B252" s="583"/>
      <c r="C252" s="583"/>
      <c r="D252" s="583"/>
      <c r="E252" s="583"/>
      <c r="F252" s="583"/>
      <c r="G252" s="583"/>
      <c r="H252" s="583"/>
      <c r="I252" s="583"/>
      <c r="J252" s="583"/>
      <c r="K252" s="583"/>
      <c r="L252" s="38"/>
      <c r="M252" s="38"/>
      <c r="N252" s="38"/>
      <c r="O252" s="38"/>
      <c r="P252" s="38"/>
      <c r="Q252" s="45"/>
      <c r="R252" s="38"/>
      <c r="S252" s="38"/>
      <c r="T252" s="38"/>
      <c r="U252" s="38"/>
      <c r="V252" s="38"/>
      <c r="W252" s="38"/>
      <c r="X252" s="99"/>
      <c r="Y252" s="38"/>
      <c r="Z252" s="38"/>
      <c r="AA252" s="38"/>
      <c r="AB252" s="38"/>
      <c r="AC252" s="38"/>
      <c r="AD252" s="453"/>
      <c r="AE252" s="38"/>
      <c r="AF252" s="38"/>
      <c r="AG252" s="38"/>
      <c r="AH252" s="38"/>
      <c r="AI252" s="38"/>
      <c r="AJ252" s="38"/>
      <c r="AK252" s="38"/>
      <c r="AL252" s="38"/>
      <c r="AM252" s="38"/>
      <c r="AN252" s="38"/>
      <c r="AO252" s="38"/>
      <c r="AP252" s="38"/>
      <c r="AQ252" s="38"/>
      <c r="AR252" s="38"/>
      <c r="AS252" s="38"/>
      <c r="AT252" s="38"/>
      <c r="AU252" s="38"/>
      <c r="AV252" s="38"/>
      <c r="AW252" s="38"/>
      <c r="AX252" s="38"/>
      <c r="AY252" s="38"/>
      <c r="AZ252" s="38"/>
      <c r="BA252" s="38"/>
      <c r="BB252" s="38"/>
      <c r="BC252" s="38"/>
      <c r="BD252" s="38"/>
      <c r="BE252" s="38"/>
      <c r="BF252" s="38"/>
      <c r="BG252" s="38"/>
      <c r="BH252" s="38"/>
      <c r="BI252" s="38"/>
      <c r="BJ252" s="41"/>
    </row>
    <row r="253" spans="1:62" ht="15.75" customHeight="1">
      <c r="A253" s="583"/>
      <c r="B253" s="583"/>
      <c r="C253" s="583"/>
      <c r="D253" s="583"/>
      <c r="E253" s="583"/>
      <c r="F253" s="583"/>
      <c r="G253" s="583"/>
      <c r="H253" s="583"/>
      <c r="I253" s="583"/>
      <c r="J253" s="583"/>
      <c r="K253" s="583"/>
      <c r="L253" s="38"/>
      <c r="M253" s="38"/>
      <c r="N253" s="38"/>
      <c r="O253" s="38"/>
      <c r="P253" s="38"/>
      <c r="Q253" s="45"/>
      <c r="R253" s="38"/>
      <c r="S253" s="38"/>
      <c r="T253" s="38"/>
      <c r="U253" s="38"/>
      <c r="V253" s="38"/>
      <c r="W253" s="38"/>
      <c r="X253" s="99"/>
      <c r="Y253" s="38"/>
      <c r="Z253" s="38"/>
      <c r="AA253" s="38"/>
      <c r="AB253" s="38"/>
      <c r="AC253" s="38"/>
      <c r="AD253" s="453"/>
      <c r="AE253" s="38"/>
      <c r="AF253" s="38"/>
      <c r="AG253" s="38"/>
      <c r="AH253" s="38"/>
      <c r="AI253" s="38"/>
      <c r="AJ253" s="38"/>
      <c r="AK253" s="38"/>
      <c r="AL253" s="38"/>
      <c r="AM253" s="38"/>
      <c r="AN253" s="38"/>
      <c r="AO253" s="38"/>
      <c r="AP253" s="38"/>
      <c r="AQ253" s="38"/>
      <c r="AR253" s="38"/>
      <c r="AS253" s="38"/>
      <c r="AT253" s="38"/>
      <c r="AU253" s="38"/>
      <c r="AV253" s="38"/>
      <c r="AW253" s="38"/>
      <c r="AX253" s="38"/>
      <c r="AY253" s="38"/>
      <c r="AZ253" s="38"/>
      <c r="BA253" s="38"/>
      <c r="BB253" s="38"/>
      <c r="BC253" s="38"/>
      <c r="BD253" s="38"/>
      <c r="BE253" s="38"/>
      <c r="BF253" s="38"/>
      <c r="BG253" s="38"/>
      <c r="BH253" s="38"/>
      <c r="BI253" s="38"/>
      <c r="BJ253" s="41"/>
    </row>
    <row r="254" spans="1:62" ht="15.75" customHeight="1">
      <c r="A254" s="583"/>
      <c r="B254" s="583"/>
      <c r="C254" s="583"/>
      <c r="D254" s="583"/>
      <c r="E254" s="583"/>
      <c r="F254" s="583"/>
      <c r="G254" s="583"/>
      <c r="H254" s="583"/>
      <c r="I254" s="583"/>
      <c r="J254" s="583"/>
      <c r="K254" s="583"/>
      <c r="L254" s="38"/>
      <c r="M254" s="38"/>
      <c r="N254" s="38"/>
      <c r="O254" s="38"/>
      <c r="P254" s="38"/>
      <c r="Q254" s="45"/>
      <c r="R254" s="38"/>
      <c r="S254" s="38"/>
      <c r="T254" s="38"/>
      <c r="U254" s="38"/>
      <c r="V254" s="38"/>
      <c r="W254" s="38"/>
      <c r="X254" s="99"/>
      <c r="Y254" s="38"/>
      <c r="Z254" s="38"/>
      <c r="AA254" s="38"/>
      <c r="AB254" s="38"/>
      <c r="AC254" s="38"/>
      <c r="AD254" s="453"/>
      <c r="AE254" s="38"/>
      <c r="AF254" s="38"/>
      <c r="AG254" s="38"/>
      <c r="AH254" s="38"/>
      <c r="AI254" s="38"/>
      <c r="AJ254" s="38"/>
      <c r="AK254" s="38"/>
      <c r="AL254" s="38"/>
      <c r="AM254" s="38"/>
      <c r="AN254" s="38"/>
      <c r="AO254" s="38"/>
      <c r="AP254" s="38"/>
      <c r="AQ254" s="38"/>
      <c r="AR254" s="38"/>
      <c r="AS254" s="38"/>
      <c r="AT254" s="38"/>
      <c r="AU254" s="38"/>
      <c r="AV254" s="38"/>
      <c r="AW254" s="38"/>
      <c r="AX254" s="38"/>
      <c r="AY254" s="38"/>
      <c r="AZ254" s="38"/>
      <c r="BA254" s="38"/>
      <c r="BB254" s="38"/>
      <c r="BC254" s="38"/>
      <c r="BD254" s="38"/>
      <c r="BE254" s="38"/>
      <c r="BF254" s="38"/>
      <c r="BG254" s="38"/>
      <c r="BH254" s="38"/>
      <c r="BI254" s="38"/>
      <c r="BJ254" s="41"/>
    </row>
    <row r="255" spans="1:62" ht="15.75" customHeight="1">
      <c r="A255" s="583"/>
      <c r="B255" s="583"/>
      <c r="C255" s="583"/>
      <c r="D255" s="583"/>
      <c r="E255" s="583"/>
      <c r="F255" s="583"/>
      <c r="G255" s="583"/>
      <c r="H255" s="583"/>
      <c r="I255" s="583"/>
      <c r="J255" s="583"/>
      <c r="K255" s="583"/>
      <c r="L255" s="38"/>
      <c r="M255" s="38"/>
      <c r="N255" s="38"/>
      <c r="O255" s="38"/>
      <c r="P255" s="38"/>
      <c r="Q255" s="45"/>
      <c r="R255" s="38"/>
      <c r="S255" s="38"/>
      <c r="T255" s="38"/>
      <c r="U255" s="38"/>
      <c r="V255" s="38"/>
      <c r="W255" s="38"/>
      <c r="X255" s="99"/>
      <c r="Y255" s="38"/>
      <c r="Z255" s="38"/>
      <c r="AA255" s="38"/>
      <c r="AB255" s="38"/>
      <c r="AC255" s="38"/>
      <c r="AD255" s="453"/>
      <c r="AE255" s="38"/>
      <c r="AF255" s="38"/>
      <c r="AG255" s="38"/>
      <c r="AH255" s="38"/>
      <c r="AI255" s="38"/>
      <c r="AJ255" s="38"/>
      <c r="AK255" s="38"/>
      <c r="AL255" s="38"/>
      <c r="AM255" s="38"/>
      <c r="AN255" s="38"/>
      <c r="AO255" s="38"/>
      <c r="AP255" s="38"/>
      <c r="AQ255" s="38"/>
      <c r="AR255" s="38"/>
      <c r="AS255" s="38"/>
      <c r="AT255" s="38"/>
      <c r="AU255" s="38"/>
      <c r="AV255" s="38"/>
      <c r="AW255" s="38"/>
      <c r="AX255" s="38"/>
      <c r="AY255" s="38"/>
      <c r="AZ255" s="38"/>
      <c r="BA255" s="38"/>
      <c r="BB255" s="38"/>
      <c r="BC255" s="38"/>
      <c r="BD255" s="38"/>
      <c r="BE255" s="38"/>
      <c r="BF255" s="38"/>
      <c r="BG255" s="38"/>
      <c r="BH255" s="38"/>
      <c r="BI255" s="38"/>
      <c r="BJ255" s="41"/>
    </row>
    <row r="256" spans="1:62" ht="15.75" customHeight="1">
      <c r="A256" s="583"/>
      <c r="B256" s="583"/>
      <c r="C256" s="583"/>
      <c r="D256" s="583"/>
      <c r="E256" s="583"/>
      <c r="F256" s="583"/>
      <c r="G256" s="583"/>
      <c r="H256" s="583"/>
      <c r="I256" s="583"/>
      <c r="J256" s="583"/>
      <c r="K256" s="583"/>
      <c r="L256" s="38"/>
      <c r="M256" s="38"/>
      <c r="N256" s="38"/>
      <c r="O256" s="38"/>
      <c r="P256" s="38"/>
      <c r="Q256" s="45"/>
      <c r="R256" s="38"/>
      <c r="S256" s="38"/>
      <c r="T256" s="38"/>
      <c r="U256" s="38"/>
      <c r="V256" s="38"/>
      <c r="W256" s="38"/>
      <c r="X256" s="99"/>
      <c r="Y256" s="38"/>
      <c r="Z256" s="38"/>
      <c r="AA256" s="38"/>
      <c r="AB256" s="38"/>
      <c r="AC256" s="38"/>
      <c r="AD256" s="453"/>
      <c r="AE256" s="38"/>
      <c r="AF256" s="38"/>
      <c r="AG256" s="38"/>
      <c r="AH256" s="38"/>
      <c r="AI256" s="38"/>
      <c r="AJ256" s="38"/>
      <c r="AK256" s="38"/>
      <c r="AL256" s="38"/>
      <c r="AM256" s="38"/>
      <c r="AN256" s="38"/>
      <c r="AO256" s="38"/>
      <c r="AP256" s="38"/>
      <c r="AQ256" s="38"/>
      <c r="AR256" s="38"/>
      <c r="AS256" s="38"/>
      <c r="AT256" s="38"/>
      <c r="AU256" s="38"/>
      <c r="AV256" s="38"/>
      <c r="AW256" s="38"/>
      <c r="AX256" s="38"/>
      <c r="AY256" s="38"/>
      <c r="AZ256" s="38"/>
      <c r="BA256" s="38"/>
      <c r="BB256" s="38"/>
      <c r="BC256" s="38"/>
      <c r="BD256" s="38"/>
      <c r="BE256" s="38"/>
      <c r="BF256" s="38"/>
      <c r="BG256" s="38"/>
      <c r="BH256" s="38"/>
      <c r="BI256" s="38"/>
      <c r="BJ256" s="41"/>
    </row>
    <row r="257" spans="7:62" ht="15.75" customHeight="1">
      <c r="G257" s="614"/>
      <c r="Q257" s="33"/>
      <c r="X257" s="410"/>
      <c r="AC257" s="194"/>
      <c r="AD257" s="411"/>
      <c r="AG257" s="5"/>
      <c r="AH257" s="5"/>
      <c r="AI257" s="5"/>
      <c r="AJ257" s="5"/>
      <c r="AK257" s="5"/>
      <c r="AL257" s="5"/>
      <c r="AM257" s="5"/>
      <c r="AO257" s="5"/>
      <c r="AP257" s="5"/>
      <c r="AQ257" s="5"/>
      <c r="AR257" s="5"/>
      <c r="BJ257" s="32"/>
    </row>
    <row r="258" spans="7:62" ht="15.75" customHeight="1">
      <c r="G258" s="614"/>
      <c r="Q258" s="33"/>
      <c r="X258" s="410"/>
      <c r="AC258" s="194"/>
      <c r="AD258" s="411"/>
      <c r="AG258" s="5"/>
      <c r="AH258" s="5"/>
      <c r="AI258" s="5"/>
      <c r="AJ258" s="5"/>
      <c r="AK258" s="5"/>
      <c r="AL258" s="5"/>
      <c r="AM258" s="5"/>
      <c r="AO258" s="5"/>
      <c r="AP258" s="5"/>
      <c r="AQ258" s="5"/>
      <c r="AR258" s="5"/>
      <c r="BJ258" s="32"/>
    </row>
    <row r="259" spans="7:62" ht="15.75" customHeight="1">
      <c r="G259" s="614"/>
      <c r="Q259" s="33"/>
      <c r="X259" s="410"/>
      <c r="AC259" s="194"/>
      <c r="AD259" s="411"/>
      <c r="AG259" s="5"/>
      <c r="AH259" s="5"/>
      <c r="AI259" s="5"/>
      <c r="AJ259" s="5"/>
      <c r="AK259" s="5"/>
      <c r="AL259" s="5"/>
      <c r="AM259" s="5"/>
      <c r="AO259" s="5"/>
      <c r="AP259" s="5"/>
      <c r="AQ259" s="5"/>
      <c r="AR259" s="5"/>
      <c r="BJ259" s="32"/>
    </row>
    <row r="260" spans="7:62" ht="15.75" customHeight="1">
      <c r="G260" s="614"/>
      <c r="Q260" s="33"/>
      <c r="X260" s="410"/>
      <c r="AC260" s="194"/>
      <c r="AD260" s="411"/>
      <c r="AG260" s="5"/>
      <c r="AH260" s="5"/>
      <c r="AI260" s="5"/>
      <c r="AJ260" s="5"/>
      <c r="AK260" s="5"/>
      <c r="AL260" s="5"/>
      <c r="AM260" s="5"/>
      <c r="AO260" s="5"/>
      <c r="AP260" s="5"/>
      <c r="AQ260" s="5"/>
      <c r="AR260" s="5"/>
      <c r="BJ260" s="32"/>
    </row>
    <row r="261" spans="7:62" ht="15.75" customHeight="1">
      <c r="G261" s="614"/>
      <c r="Q261" s="33"/>
      <c r="X261" s="410"/>
      <c r="AC261" s="194"/>
      <c r="AD261" s="411"/>
      <c r="AG261" s="5"/>
      <c r="AH261" s="5"/>
      <c r="AI261" s="5"/>
      <c r="AJ261" s="5"/>
      <c r="AK261" s="5"/>
      <c r="AL261" s="5"/>
      <c r="AM261" s="5"/>
      <c r="AO261" s="5"/>
      <c r="AP261" s="5"/>
      <c r="AQ261" s="5"/>
      <c r="AR261" s="5"/>
      <c r="BJ261" s="32"/>
    </row>
    <row r="262" spans="7:62" ht="15.75" customHeight="1">
      <c r="G262" s="614"/>
      <c r="Q262" s="33"/>
      <c r="X262" s="410"/>
      <c r="AC262" s="194"/>
      <c r="AD262" s="411"/>
      <c r="AG262" s="5"/>
      <c r="AH262" s="5"/>
      <c r="AI262" s="5"/>
      <c r="AJ262" s="5"/>
      <c r="AK262" s="5"/>
      <c r="AL262" s="5"/>
      <c r="AM262" s="5"/>
      <c r="AO262" s="5"/>
      <c r="AP262" s="5"/>
      <c r="AQ262" s="5"/>
      <c r="AR262" s="5"/>
      <c r="BJ262" s="32"/>
    </row>
    <row r="263" spans="7:62" ht="15.75" customHeight="1">
      <c r="G263" s="614"/>
      <c r="Q263" s="33"/>
      <c r="X263" s="410"/>
      <c r="AC263" s="194"/>
      <c r="AD263" s="411"/>
      <c r="AG263" s="5"/>
      <c r="AH263" s="5"/>
      <c r="AI263" s="5"/>
      <c r="AJ263" s="5"/>
      <c r="AK263" s="5"/>
      <c r="AL263" s="5"/>
      <c r="AM263" s="5"/>
      <c r="AO263" s="5"/>
      <c r="AP263" s="5"/>
      <c r="AQ263" s="5"/>
      <c r="AR263" s="5"/>
      <c r="BJ263" s="32"/>
    </row>
    <row r="264" spans="7:62" ht="15.75" customHeight="1">
      <c r="G264" s="614"/>
      <c r="Q264" s="33"/>
      <c r="X264" s="410"/>
      <c r="AC264" s="194"/>
      <c r="AD264" s="411"/>
      <c r="AG264" s="5"/>
      <c r="AH264" s="5"/>
      <c r="AI264" s="5"/>
      <c r="AJ264" s="5"/>
      <c r="AK264" s="5"/>
      <c r="AL264" s="5"/>
      <c r="AM264" s="5"/>
      <c r="AO264" s="5"/>
      <c r="AP264" s="5"/>
      <c r="AQ264" s="5"/>
      <c r="AR264" s="5"/>
      <c r="BJ264" s="32"/>
    </row>
    <row r="265" spans="7:62" ht="15.75" customHeight="1">
      <c r="G265" s="614"/>
      <c r="Q265" s="33"/>
      <c r="X265" s="410"/>
      <c r="AC265" s="194"/>
      <c r="AD265" s="411"/>
      <c r="AG265" s="5"/>
      <c r="AH265" s="5"/>
      <c r="AI265" s="5"/>
      <c r="AJ265" s="5"/>
      <c r="AK265" s="5"/>
      <c r="AL265" s="5"/>
      <c r="AM265" s="5"/>
      <c r="AO265" s="5"/>
      <c r="AP265" s="5"/>
      <c r="AQ265" s="5"/>
      <c r="AR265" s="5"/>
      <c r="BJ265" s="32"/>
    </row>
    <row r="266" spans="7:62" ht="15.75" customHeight="1">
      <c r="G266" s="614"/>
      <c r="Q266" s="33"/>
      <c r="X266" s="410"/>
      <c r="AC266" s="194"/>
      <c r="AD266" s="411"/>
      <c r="AG266" s="5"/>
      <c r="AH266" s="5"/>
      <c r="AI266" s="5"/>
      <c r="AJ266" s="5"/>
      <c r="AK266" s="5"/>
      <c r="AL266" s="5"/>
      <c r="AM266" s="5"/>
      <c r="AO266" s="5"/>
      <c r="AP266" s="5"/>
      <c r="AQ266" s="5"/>
      <c r="AR266" s="5"/>
      <c r="BJ266" s="32"/>
    </row>
    <row r="267" spans="7:62" ht="15.75" customHeight="1">
      <c r="G267" s="614"/>
      <c r="Q267" s="33"/>
      <c r="X267" s="410"/>
      <c r="AC267" s="194"/>
      <c r="AD267" s="411"/>
      <c r="AG267" s="5"/>
      <c r="AH267" s="5"/>
      <c r="AI267" s="5"/>
      <c r="AJ267" s="5"/>
      <c r="AK267" s="5"/>
      <c r="AL267" s="5"/>
      <c r="AM267" s="5"/>
      <c r="AO267" s="5"/>
      <c r="AP267" s="5"/>
      <c r="AQ267" s="5"/>
      <c r="AR267" s="5"/>
      <c r="BJ267" s="32"/>
    </row>
    <row r="268" spans="7:62" ht="15.75" customHeight="1">
      <c r="G268" s="614"/>
      <c r="Q268" s="33"/>
      <c r="X268" s="410"/>
      <c r="AC268" s="194"/>
      <c r="AD268" s="411"/>
      <c r="AG268" s="5"/>
      <c r="AH268" s="5"/>
      <c r="AI268" s="5"/>
      <c r="AJ268" s="5"/>
      <c r="AK268" s="5"/>
      <c r="AL268" s="5"/>
      <c r="AM268" s="5"/>
      <c r="AO268" s="5"/>
      <c r="AP268" s="5"/>
      <c r="AQ268" s="5"/>
      <c r="AR268" s="5"/>
      <c r="BJ268" s="32"/>
    </row>
    <row r="269" spans="7:62" ht="15.75" customHeight="1">
      <c r="G269" s="614"/>
      <c r="Q269" s="33"/>
      <c r="X269" s="410"/>
      <c r="AC269" s="194"/>
      <c r="AD269" s="411"/>
      <c r="AG269" s="5"/>
      <c r="AH269" s="5"/>
      <c r="AI269" s="5"/>
      <c r="AJ269" s="5"/>
      <c r="AK269" s="5"/>
      <c r="AL269" s="5"/>
      <c r="AM269" s="5"/>
      <c r="AO269" s="5"/>
      <c r="AP269" s="5"/>
      <c r="AQ269" s="5"/>
      <c r="AR269" s="5"/>
      <c r="BJ269" s="32"/>
    </row>
    <row r="270" spans="7:62" ht="15.75" customHeight="1">
      <c r="G270" s="614"/>
      <c r="Q270" s="33"/>
      <c r="X270" s="410"/>
      <c r="AC270" s="194"/>
      <c r="AD270" s="411"/>
      <c r="AG270" s="5"/>
      <c r="AH270" s="5"/>
      <c r="AI270" s="5"/>
      <c r="AJ270" s="5"/>
      <c r="AK270" s="5"/>
      <c r="AL270" s="5"/>
      <c r="AM270" s="5"/>
      <c r="AO270" s="5"/>
      <c r="AP270" s="5"/>
      <c r="AQ270" s="5"/>
      <c r="AR270" s="5"/>
      <c r="BJ270" s="32"/>
    </row>
    <row r="271" spans="7:62" ht="15.75" customHeight="1">
      <c r="G271" s="614"/>
      <c r="Q271" s="33"/>
      <c r="X271" s="410"/>
      <c r="AC271" s="194"/>
      <c r="AD271" s="411"/>
      <c r="AG271" s="5"/>
      <c r="AH271" s="5"/>
      <c r="AI271" s="5"/>
      <c r="AJ271" s="5"/>
      <c r="AK271" s="5"/>
      <c r="AL271" s="5"/>
      <c r="AM271" s="5"/>
      <c r="AO271" s="5"/>
      <c r="AP271" s="5"/>
      <c r="AQ271" s="5"/>
      <c r="AR271" s="5"/>
      <c r="BJ271" s="32"/>
    </row>
    <row r="272" spans="7:62" ht="15.75" customHeight="1">
      <c r="G272" s="614"/>
      <c r="Q272" s="33"/>
      <c r="X272" s="410"/>
      <c r="AC272" s="194"/>
      <c r="AD272" s="411"/>
      <c r="AG272" s="5"/>
      <c r="AH272" s="5"/>
      <c r="AI272" s="5"/>
      <c r="AJ272" s="5"/>
      <c r="AK272" s="5"/>
      <c r="AL272" s="5"/>
      <c r="AM272" s="5"/>
      <c r="AO272" s="5"/>
      <c r="AP272" s="5"/>
      <c r="AQ272" s="5"/>
      <c r="AR272" s="5"/>
      <c r="BJ272" s="32"/>
    </row>
    <row r="273" spans="7:62" ht="15.75" customHeight="1">
      <c r="G273" s="614"/>
      <c r="Q273" s="33"/>
      <c r="X273" s="410"/>
      <c r="AC273" s="194"/>
      <c r="AD273" s="411"/>
      <c r="AG273" s="5"/>
      <c r="AH273" s="5"/>
      <c r="AI273" s="5"/>
      <c r="AJ273" s="5"/>
      <c r="AK273" s="5"/>
      <c r="AL273" s="5"/>
      <c r="AM273" s="5"/>
      <c r="AO273" s="5"/>
      <c r="AP273" s="5"/>
      <c r="AQ273" s="5"/>
      <c r="AR273" s="5"/>
      <c r="BJ273" s="32"/>
    </row>
    <row r="274" spans="7:62" ht="15.75" customHeight="1">
      <c r="G274" s="614"/>
      <c r="Q274" s="33"/>
      <c r="X274" s="410"/>
      <c r="AC274" s="194"/>
      <c r="AD274" s="411"/>
      <c r="AG274" s="5"/>
      <c r="AH274" s="5"/>
      <c r="AI274" s="5"/>
      <c r="AJ274" s="5"/>
      <c r="AK274" s="5"/>
      <c r="AL274" s="5"/>
      <c r="AM274" s="5"/>
      <c r="AO274" s="5"/>
      <c r="AP274" s="5"/>
      <c r="AQ274" s="5"/>
      <c r="AR274" s="5"/>
      <c r="BJ274" s="32"/>
    </row>
    <row r="275" spans="7:62" ht="15.75" customHeight="1">
      <c r="G275" s="614"/>
      <c r="Q275" s="33"/>
      <c r="X275" s="410"/>
      <c r="AC275" s="194"/>
      <c r="AD275" s="411"/>
      <c r="AG275" s="5"/>
      <c r="AH275" s="5"/>
      <c r="AI275" s="5"/>
      <c r="AJ275" s="5"/>
      <c r="AK275" s="5"/>
      <c r="AL275" s="5"/>
      <c r="AM275" s="5"/>
      <c r="AO275" s="5"/>
      <c r="AP275" s="5"/>
      <c r="AQ275" s="5"/>
      <c r="AR275" s="5"/>
      <c r="BJ275" s="32"/>
    </row>
    <row r="276" spans="7:62" ht="15.75" customHeight="1">
      <c r="G276" s="614"/>
      <c r="Q276" s="33"/>
      <c r="X276" s="410"/>
      <c r="AC276" s="194"/>
      <c r="AD276" s="411"/>
      <c r="AG276" s="5"/>
      <c r="AH276" s="5"/>
      <c r="AI276" s="5"/>
      <c r="AJ276" s="5"/>
      <c r="AK276" s="5"/>
      <c r="AL276" s="5"/>
      <c r="AM276" s="5"/>
      <c r="AO276" s="5"/>
      <c r="AP276" s="5"/>
      <c r="AQ276" s="5"/>
      <c r="AR276" s="5"/>
      <c r="BJ276" s="32"/>
    </row>
    <row r="277" spans="7:62" ht="15.75" customHeight="1">
      <c r="G277" s="614"/>
      <c r="Q277" s="33"/>
      <c r="X277" s="410"/>
      <c r="AC277" s="194"/>
      <c r="AD277" s="411"/>
      <c r="AG277" s="5"/>
      <c r="AH277" s="5"/>
      <c r="AI277" s="5"/>
      <c r="AJ277" s="5"/>
      <c r="AK277" s="5"/>
      <c r="AL277" s="5"/>
      <c r="AM277" s="5"/>
      <c r="AO277" s="5"/>
      <c r="AP277" s="5"/>
      <c r="AQ277" s="5"/>
      <c r="AR277" s="5"/>
      <c r="BJ277" s="32"/>
    </row>
    <row r="278" spans="7:62" ht="15.75" customHeight="1">
      <c r="G278" s="614"/>
      <c r="Q278" s="33"/>
      <c r="X278" s="410"/>
      <c r="AC278" s="194"/>
      <c r="AD278" s="411"/>
      <c r="AG278" s="5"/>
      <c r="AH278" s="5"/>
      <c r="AI278" s="5"/>
      <c r="AJ278" s="5"/>
      <c r="AK278" s="5"/>
      <c r="AL278" s="5"/>
      <c r="AM278" s="5"/>
      <c r="AO278" s="5"/>
      <c r="AP278" s="5"/>
      <c r="AQ278" s="5"/>
      <c r="AR278" s="5"/>
      <c r="BJ278" s="32"/>
    </row>
    <row r="279" spans="7:62" ht="15.75" customHeight="1">
      <c r="G279" s="614"/>
      <c r="Q279" s="33"/>
      <c r="X279" s="410"/>
      <c r="AC279" s="194"/>
      <c r="AD279" s="411"/>
      <c r="AG279" s="5"/>
      <c r="AH279" s="5"/>
      <c r="AI279" s="5"/>
      <c r="AJ279" s="5"/>
      <c r="AK279" s="5"/>
      <c r="AL279" s="5"/>
      <c r="AM279" s="5"/>
      <c r="AO279" s="5"/>
      <c r="AP279" s="5"/>
      <c r="AQ279" s="5"/>
      <c r="AR279" s="5"/>
      <c r="BJ279" s="32"/>
    </row>
    <row r="280" spans="7:62" ht="15.75" customHeight="1">
      <c r="G280" s="614"/>
      <c r="Q280" s="33"/>
      <c r="X280" s="410"/>
      <c r="AC280" s="194"/>
      <c r="AD280" s="411"/>
      <c r="AG280" s="5"/>
      <c r="AH280" s="5"/>
      <c r="AI280" s="5"/>
      <c r="AJ280" s="5"/>
      <c r="AK280" s="5"/>
      <c r="AL280" s="5"/>
      <c r="AM280" s="5"/>
      <c r="AO280" s="5"/>
      <c r="AP280" s="5"/>
      <c r="AQ280" s="5"/>
      <c r="AR280" s="5"/>
      <c r="BJ280" s="32"/>
    </row>
    <row r="281" spans="7:62" ht="15.75" customHeight="1">
      <c r="G281" s="614"/>
      <c r="Q281" s="33"/>
      <c r="X281" s="410"/>
      <c r="AC281" s="194"/>
      <c r="AD281" s="411"/>
      <c r="AG281" s="5"/>
      <c r="AH281" s="5"/>
      <c r="AI281" s="5"/>
      <c r="AJ281" s="5"/>
      <c r="AK281" s="5"/>
      <c r="AL281" s="5"/>
      <c r="AM281" s="5"/>
      <c r="AO281" s="5"/>
      <c r="AP281" s="5"/>
      <c r="AQ281" s="5"/>
      <c r="AR281" s="5"/>
      <c r="BJ281" s="32"/>
    </row>
    <row r="282" spans="7:62" ht="15.75" customHeight="1">
      <c r="G282" s="614"/>
      <c r="Q282" s="33"/>
      <c r="X282" s="410"/>
      <c r="AC282" s="194"/>
      <c r="AD282" s="411"/>
      <c r="AG282" s="5"/>
      <c r="AH282" s="5"/>
      <c r="AI282" s="5"/>
      <c r="AJ282" s="5"/>
      <c r="AK282" s="5"/>
      <c r="AL282" s="5"/>
      <c r="AM282" s="5"/>
      <c r="AO282" s="5"/>
      <c r="AP282" s="5"/>
      <c r="AQ282" s="5"/>
      <c r="AR282" s="5"/>
      <c r="BJ282" s="32"/>
    </row>
    <row r="283" spans="7:62" ht="15.75" customHeight="1">
      <c r="G283" s="614"/>
      <c r="Q283" s="33"/>
      <c r="X283" s="410"/>
      <c r="AC283" s="194"/>
      <c r="AD283" s="411"/>
      <c r="AG283" s="5"/>
      <c r="AH283" s="5"/>
      <c r="AI283" s="5"/>
      <c r="AJ283" s="5"/>
      <c r="AK283" s="5"/>
      <c r="AL283" s="5"/>
      <c r="AM283" s="5"/>
      <c r="AO283" s="5"/>
      <c r="AP283" s="5"/>
      <c r="AQ283" s="5"/>
      <c r="AR283" s="5"/>
      <c r="BJ283" s="32"/>
    </row>
    <row r="284" spans="7:62" ht="15.75" customHeight="1">
      <c r="G284" s="614"/>
      <c r="Q284" s="33"/>
      <c r="X284" s="410"/>
      <c r="AC284" s="194"/>
      <c r="AD284" s="411"/>
      <c r="AG284" s="5"/>
      <c r="AH284" s="5"/>
      <c r="AI284" s="5"/>
      <c r="AJ284" s="5"/>
      <c r="AK284" s="5"/>
      <c r="AL284" s="5"/>
      <c r="AM284" s="5"/>
      <c r="AO284" s="5"/>
      <c r="AP284" s="5"/>
      <c r="AQ284" s="5"/>
      <c r="AR284" s="5"/>
      <c r="BJ284" s="32"/>
    </row>
    <row r="285" spans="7:62" ht="15.75" customHeight="1">
      <c r="G285" s="614"/>
      <c r="Q285" s="33"/>
      <c r="X285" s="410"/>
      <c r="AC285" s="194"/>
      <c r="AD285" s="411"/>
      <c r="AG285" s="5"/>
      <c r="AH285" s="5"/>
      <c r="AI285" s="5"/>
      <c r="AJ285" s="5"/>
      <c r="AK285" s="5"/>
      <c r="AL285" s="5"/>
      <c r="AM285" s="5"/>
      <c r="AO285" s="5"/>
      <c r="AP285" s="5"/>
      <c r="AQ285" s="5"/>
      <c r="AR285" s="5"/>
      <c r="BJ285" s="32"/>
    </row>
    <row r="286" spans="7:62" ht="15.75" customHeight="1">
      <c r="G286" s="614"/>
      <c r="Q286" s="33"/>
      <c r="X286" s="410"/>
      <c r="AC286" s="194"/>
      <c r="AD286" s="411"/>
      <c r="AG286" s="5"/>
      <c r="AH286" s="5"/>
      <c r="AI286" s="5"/>
      <c r="AJ286" s="5"/>
      <c r="AK286" s="5"/>
      <c r="AL286" s="5"/>
      <c r="AM286" s="5"/>
      <c r="AO286" s="5"/>
      <c r="AP286" s="5"/>
      <c r="AQ286" s="5"/>
      <c r="AR286" s="5"/>
      <c r="BJ286" s="32"/>
    </row>
    <row r="287" spans="7:62" ht="15.75" customHeight="1">
      <c r="G287" s="614"/>
      <c r="Q287" s="33"/>
      <c r="X287" s="410"/>
      <c r="AC287" s="194"/>
      <c r="AD287" s="411"/>
      <c r="AG287" s="5"/>
      <c r="AH287" s="5"/>
      <c r="AI287" s="5"/>
      <c r="AJ287" s="5"/>
      <c r="AK287" s="5"/>
      <c r="AL287" s="5"/>
      <c r="AM287" s="5"/>
      <c r="AO287" s="5"/>
      <c r="AP287" s="5"/>
      <c r="AQ287" s="5"/>
      <c r="AR287" s="5"/>
      <c r="BJ287" s="32"/>
    </row>
    <row r="288" spans="7:62" ht="15.75" customHeight="1">
      <c r="G288" s="614"/>
      <c r="Q288" s="33"/>
      <c r="X288" s="410"/>
      <c r="AC288" s="194"/>
      <c r="AD288" s="411"/>
      <c r="AG288" s="5"/>
      <c r="AH288" s="5"/>
      <c r="AI288" s="5"/>
      <c r="AJ288" s="5"/>
      <c r="AK288" s="5"/>
      <c r="AL288" s="5"/>
      <c r="AM288" s="5"/>
      <c r="AO288" s="5"/>
      <c r="AP288" s="5"/>
      <c r="AQ288" s="5"/>
      <c r="AR288" s="5"/>
      <c r="BJ288" s="32"/>
    </row>
    <row r="289" spans="7:62" ht="15.75" customHeight="1">
      <c r="G289" s="614"/>
      <c r="Q289" s="33"/>
      <c r="X289" s="410"/>
      <c r="AC289" s="194"/>
      <c r="AD289" s="411"/>
      <c r="AG289" s="5"/>
      <c r="AH289" s="5"/>
      <c r="AI289" s="5"/>
      <c r="AJ289" s="5"/>
      <c r="AK289" s="5"/>
      <c r="AL289" s="5"/>
      <c r="AM289" s="5"/>
      <c r="AO289" s="5"/>
      <c r="AP289" s="5"/>
      <c r="AQ289" s="5"/>
      <c r="AR289" s="5"/>
      <c r="BJ289" s="32"/>
    </row>
    <row r="290" spans="7:62" ht="15.75" customHeight="1">
      <c r="G290" s="614"/>
      <c r="Q290" s="33"/>
      <c r="X290" s="410"/>
      <c r="AC290" s="194"/>
      <c r="AD290" s="411"/>
      <c r="AG290" s="5"/>
      <c r="AH290" s="5"/>
      <c r="AI290" s="5"/>
      <c r="AJ290" s="5"/>
      <c r="AK290" s="5"/>
      <c r="AL290" s="5"/>
      <c r="AM290" s="5"/>
      <c r="AO290" s="5"/>
      <c r="AP290" s="5"/>
      <c r="AQ290" s="5"/>
      <c r="AR290" s="5"/>
      <c r="BJ290" s="32"/>
    </row>
    <row r="291" spans="7:62" ht="15.75" customHeight="1">
      <c r="G291" s="614"/>
      <c r="Q291" s="33"/>
      <c r="X291" s="410"/>
      <c r="AC291" s="194"/>
      <c r="AD291" s="411"/>
      <c r="AG291" s="5"/>
      <c r="AH291" s="5"/>
      <c r="AI291" s="5"/>
      <c r="AJ291" s="5"/>
      <c r="AK291" s="5"/>
      <c r="AL291" s="5"/>
      <c r="AM291" s="5"/>
      <c r="AO291" s="5"/>
      <c r="AP291" s="5"/>
      <c r="AQ291" s="5"/>
      <c r="AR291" s="5"/>
      <c r="BJ291" s="32"/>
    </row>
    <row r="292" spans="7:62" ht="15.75" customHeight="1">
      <c r="G292" s="614"/>
      <c r="Q292" s="33"/>
      <c r="X292" s="410"/>
      <c r="AC292" s="194"/>
      <c r="AD292" s="411"/>
      <c r="AG292" s="5"/>
      <c r="AH292" s="5"/>
      <c r="AI292" s="5"/>
      <c r="AJ292" s="5"/>
      <c r="AK292" s="5"/>
      <c r="AL292" s="5"/>
      <c r="AM292" s="5"/>
      <c r="AO292" s="5"/>
      <c r="AP292" s="5"/>
      <c r="AQ292" s="5"/>
      <c r="AR292" s="5"/>
      <c r="BJ292" s="32"/>
    </row>
    <row r="293" spans="7:62" ht="15.75" customHeight="1">
      <c r="G293" s="614"/>
      <c r="Q293" s="33"/>
      <c r="X293" s="410"/>
      <c r="AC293" s="194"/>
      <c r="AD293" s="411"/>
      <c r="AG293" s="5"/>
      <c r="AH293" s="5"/>
      <c r="AI293" s="5"/>
      <c r="AJ293" s="5"/>
      <c r="AK293" s="5"/>
      <c r="AL293" s="5"/>
      <c r="AM293" s="5"/>
      <c r="AO293" s="5"/>
      <c r="AP293" s="5"/>
      <c r="AQ293" s="5"/>
      <c r="AR293" s="5"/>
      <c r="BJ293" s="32"/>
    </row>
    <row r="294" spans="7:62" ht="15.75" customHeight="1">
      <c r="G294" s="614"/>
      <c r="Q294" s="33"/>
      <c r="X294" s="410"/>
      <c r="AC294" s="194"/>
      <c r="AD294" s="411"/>
      <c r="AG294" s="5"/>
      <c r="AH294" s="5"/>
      <c r="AI294" s="5"/>
      <c r="AJ294" s="5"/>
      <c r="AK294" s="5"/>
      <c r="AL294" s="5"/>
      <c r="AM294" s="5"/>
      <c r="AO294" s="5"/>
      <c r="AP294" s="5"/>
      <c r="AQ294" s="5"/>
      <c r="AR294" s="5"/>
      <c r="BJ294" s="32"/>
    </row>
    <row r="295" spans="7:62" ht="15.75" customHeight="1">
      <c r="G295" s="614"/>
      <c r="Q295" s="33"/>
      <c r="X295" s="410"/>
      <c r="AC295" s="194"/>
      <c r="AD295" s="411"/>
      <c r="AG295" s="5"/>
      <c r="AH295" s="5"/>
      <c r="AI295" s="5"/>
      <c r="AJ295" s="5"/>
      <c r="AK295" s="5"/>
      <c r="AL295" s="5"/>
      <c r="AM295" s="5"/>
      <c r="AO295" s="5"/>
      <c r="AP295" s="5"/>
      <c r="AQ295" s="5"/>
      <c r="AR295" s="5"/>
      <c r="BJ295" s="32"/>
    </row>
    <row r="296" spans="7:62" ht="15.75" customHeight="1">
      <c r="G296" s="614"/>
      <c r="Q296" s="33"/>
      <c r="X296" s="410"/>
      <c r="AC296" s="194"/>
      <c r="AD296" s="411"/>
      <c r="AG296" s="5"/>
      <c r="AH296" s="5"/>
      <c r="AI296" s="5"/>
      <c r="AJ296" s="5"/>
      <c r="AK296" s="5"/>
      <c r="AL296" s="5"/>
      <c r="AM296" s="5"/>
      <c r="AO296" s="5"/>
      <c r="AP296" s="5"/>
      <c r="AQ296" s="5"/>
      <c r="AR296" s="5"/>
      <c r="BJ296" s="32"/>
    </row>
    <row r="297" spans="7:62" ht="15.75" customHeight="1">
      <c r="G297" s="614"/>
      <c r="Q297" s="33"/>
      <c r="X297" s="410"/>
      <c r="AC297" s="194"/>
      <c r="AD297" s="411"/>
      <c r="AG297" s="5"/>
      <c r="AH297" s="5"/>
      <c r="AI297" s="5"/>
      <c r="AJ297" s="5"/>
      <c r="AK297" s="5"/>
      <c r="AL297" s="5"/>
      <c r="AM297" s="5"/>
      <c r="AO297" s="5"/>
      <c r="AP297" s="5"/>
      <c r="AQ297" s="5"/>
      <c r="AR297" s="5"/>
      <c r="BJ297" s="32"/>
    </row>
    <row r="298" spans="7:62" ht="15.75" customHeight="1">
      <c r="G298" s="614"/>
      <c r="Q298" s="33"/>
      <c r="X298" s="410"/>
      <c r="AC298" s="194"/>
      <c r="AD298" s="411"/>
      <c r="AG298" s="5"/>
      <c r="AH298" s="5"/>
      <c r="AI298" s="5"/>
      <c r="AJ298" s="5"/>
      <c r="AK298" s="5"/>
      <c r="AL298" s="5"/>
      <c r="AM298" s="5"/>
      <c r="AO298" s="5"/>
      <c r="AP298" s="5"/>
      <c r="AQ298" s="5"/>
      <c r="AR298" s="5"/>
      <c r="BJ298" s="32"/>
    </row>
    <row r="299" spans="7:62" ht="15.75" customHeight="1">
      <c r="G299" s="614"/>
      <c r="Q299" s="33"/>
      <c r="X299" s="410"/>
      <c r="AC299" s="194"/>
      <c r="AD299" s="411"/>
      <c r="AG299" s="5"/>
      <c r="AH299" s="5"/>
      <c r="AI299" s="5"/>
      <c r="AJ299" s="5"/>
      <c r="AK299" s="5"/>
      <c r="AL299" s="5"/>
      <c r="AM299" s="5"/>
      <c r="AO299" s="5"/>
      <c r="AP299" s="5"/>
      <c r="AQ299" s="5"/>
      <c r="AR299" s="5"/>
      <c r="BJ299" s="32"/>
    </row>
    <row r="300" spans="7:62" ht="15.75" customHeight="1">
      <c r="G300" s="614"/>
      <c r="Q300" s="33"/>
      <c r="X300" s="410"/>
      <c r="AC300" s="194"/>
      <c r="AD300" s="411"/>
      <c r="AG300" s="5"/>
      <c r="AH300" s="5"/>
      <c r="AI300" s="5"/>
      <c r="AJ300" s="5"/>
      <c r="AK300" s="5"/>
      <c r="AL300" s="5"/>
      <c r="AM300" s="5"/>
      <c r="AO300" s="5"/>
      <c r="AP300" s="5"/>
      <c r="AQ300" s="5"/>
      <c r="AR300" s="5"/>
      <c r="BJ300" s="32"/>
    </row>
    <row r="301" spans="7:62" ht="15.75" customHeight="1">
      <c r="G301" s="614"/>
      <c r="Q301" s="33"/>
      <c r="X301" s="410"/>
      <c r="AC301" s="194"/>
      <c r="AD301" s="411"/>
      <c r="AG301" s="5"/>
      <c r="AH301" s="5"/>
      <c r="AI301" s="5"/>
      <c r="AJ301" s="5"/>
      <c r="AK301" s="5"/>
      <c r="AL301" s="5"/>
      <c r="AM301" s="5"/>
      <c r="AO301" s="5"/>
      <c r="AP301" s="5"/>
      <c r="AQ301" s="5"/>
      <c r="AR301" s="5"/>
      <c r="BJ301" s="32"/>
    </row>
    <row r="302" spans="7:62" ht="15.75" customHeight="1">
      <c r="G302" s="614"/>
      <c r="Q302" s="33"/>
      <c r="X302" s="410"/>
      <c r="AC302" s="194"/>
      <c r="AD302" s="411"/>
      <c r="AG302" s="5"/>
      <c r="AH302" s="5"/>
      <c r="AI302" s="5"/>
      <c r="AJ302" s="5"/>
      <c r="AK302" s="5"/>
      <c r="AL302" s="5"/>
      <c r="AM302" s="5"/>
      <c r="AO302" s="5"/>
      <c r="AP302" s="5"/>
      <c r="AQ302" s="5"/>
      <c r="AR302" s="5"/>
      <c r="BJ302" s="32"/>
    </row>
    <row r="303" spans="7:62" ht="15.75" customHeight="1">
      <c r="G303" s="614"/>
      <c r="Q303" s="33"/>
      <c r="X303" s="410"/>
      <c r="AC303" s="194"/>
      <c r="AD303" s="411"/>
      <c r="AG303" s="5"/>
      <c r="AH303" s="5"/>
      <c r="AI303" s="5"/>
      <c r="AJ303" s="5"/>
      <c r="AK303" s="5"/>
      <c r="AL303" s="5"/>
      <c r="AM303" s="5"/>
      <c r="AO303" s="5"/>
      <c r="AP303" s="5"/>
      <c r="AQ303" s="5"/>
      <c r="AR303" s="5"/>
      <c r="BJ303" s="32"/>
    </row>
    <row r="304" spans="7:62" ht="15.75" customHeight="1">
      <c r="G304" s="614"/>
      <c r="Q304" s="33"/>
      <c r="X304" s="410"/>
      <c r="AC304" s="194"/>
      <c r="AD304" s="411"/>
      <c r="AG304" s="5"/>
      <c r="AH304" s="5"/>
      <c r="AI304" s="5"/>
      <c r="AJ304" s="5"/>
      <c r="AK304" s="5"/>
      <c r="AL304" s="5"/>
      <c r="AM304" s="5"/>
      <c r="AO304" s="5"/>
      <c r="AP304" s="5"/>
      <c r="AQ304" s="5"/>
      <c r="AR304" s="5"/>
      <c r="BJ304" s="32"/>
    </row>
    <row r="305" spans="7:62" ht="15.75" customHeight="1">
      <c r="G305" s="614"/>
      <c r="Q305" s="33"/>
      <c r="X305" s="410"/>
      <c r="AC305" s="194"/>
      <c r="AD305" s="411"/>
      <c r="AG305" s="5"/>
      <c r="AH305" s="5"/>
      <c r="AI305" s="5"/>
      <c r="AJ305" s="5"/>
      <c r="AK305" s="5"/>
      <c r="AL305" s="5"/>
      <c r="AM305" s="5"/>
      <c r="AO305" s="5"/>
      <c r="AP305" s="5"/>
      <c r="AQ305" s="5"/>
      <c r="AR305" s="5"/>
      <c r="BJ305" s="32"/>
    </row>
    <row r="306" spans="7:62" ht="15.75" customHeight="1">
      <c r="G306" s="614"/>
      <c r="Q306" s="33"/>
      <c r="X306" s="410"/>
      <c r="AC306" s="194"/>
      <c r="AD306" s="411"/>
      <c r="AG306" s="5"/>
      <c r="AH306" s="5"/>
      <c r="AI306" s="5"/>
      <c r="AJ306" s="5"/>
      <c r="AK306" s="5"/>
      <c r="AL306" s="5"/>
      <c r="AM306" s="5"/>
      <c r="AO306" s="5"/>
      <c r="AP306" s="5"/>
      <c r="AQ306" s="5"/>
      <c r="AR306" s="5"/>
      <c r="BJ306" s="32"/>
    </row>
    <row r="307" spans="7:62" ht="15.75" customHeight="1">
      <c r="G307" s="614"/>
      <c r="Q307" s="33"/>
      <c r="X307" s="410"/>
      <c r="AC307" s="194"/>
      <c r="AD307" s="411"/>
      <c r="AG307" s="5"/>
      <c r="AH307" s="5"/>
      <c r="AI307" s="5"/>
      <c r="AJ307" s="5"/>
      <c r="AK307" s="5"/>
      <c r="AL307" s="5"/>
      <c r="AM307" s="5"/>
      <c r="AO307" s="5"/>
      <c r="AP307" s="5"/>
      <c r="AQ307" s="5"/>
      <c r="AR307" s="5"/>
      <c r="BJ307" s="32"/>
    </row>
    <row r="308" spans="7:62" ht="15.75" customHeight="1">
      <c r="G308" s="614"/>
      <c r="Q308" s="33"/>
      <c r="X308" s="410"/>
      <c r="AC308" s="194"/>
      <c r="AD308" s="411"/>
      <c r="AG308" s="5"/>
      <c r="AH308" s="5"/>
      <c r="AI308" s="5"/>
      <c r="AJ308" s="5"/>
      <c r="AK308" s="5"/>
      <c r="AL308" s="5"/>
      <c r="AM308" s="5"/>
      <c r="AO308" s="5"/>
      <c r="AP308" s="5"/>
      <c r="AQ308" s="5"/>
      <c r="AR308" s="5"/>
      <c r="BJ308" s="32"/>
    </row>
    <row r="309" spans="7:62" ht="15.75" customHeight="1">
      <c r="G309" s="614"/>
      <c r="Q309" s="33"/>
      <c r="X309" s="410"/>
      <c r="AC309" s="194"/>
      <c r="AD309" s="411"/>
      <c r="AG309" s="5"/>
      <c r="AH309" s="5"/>
      <c r="AI309" s="5"/>
      <c r="AJ309" s="5"/>
      <c r="AK309" s="5"/>
      <c r="AL309" s="5"/>
      <c r="AM309" s="5"/>
      <c r="AO309" s="5"/>
      <c r="AP309" s="5"/>
      <c r="AQ309" s="5"/>
      <c r="AR309" s="5"/>
      <c r="BJ309" s="32"/>
    </row>
    <row r="310" spans="7:62" ht="15.75" customHeight="1">
      <c r="G310" s="614"/>
      <c r="Q310" s="33"/>
      <c r="X310" s="410"/>
      <c r="AC310" s="194"/>
      <c r="AD310" s="411"/>
      <c r="AG310" s="5"/>
      <c r="AH310" s="5"/>
      <c r="AI310" s="5"/>
      <c r="AJ310" s="5"/>
      <c r="AK310" s="5"/>
      <c r="AL310" s="5"/>
      <c r="AM310" s="5"/>
      <c r="AO310" s="5"/>
      <c r="AP310" s="5"/>
      <c r="AQ310" s="5"/>
      <c r="AR310" s="5"/>
      <c r="BJ310" s="32"/>
    </row>
    <row r="311" spans="7:62" ht="15.75" customHeight="1">
      <c r="G311" s="614"/>
      <c r="Q311" s="33"/>
      <c r="X311" s="410"/>
      <c r="AC311" s="194"/>
      <c r="AD311" s="411"/>
      <c r="AG311" s="5"/>
      <c r="AH311" s="5"/>
      <c r="AI311" s="5"/>
      <c r="AJ311" s="5"/>
      <c r="AK311" s="5"/>
      <c r="AL311" s="5"/>
      <c r="AM311" s="5"/>
      <c r="AO311" s="5"/>
      <c r="AP311" s="5"/>
      <c r="AQ311" s="5"/>
      <c r="AR311" s="5"/>
      <c r="BJ311" s="32"/>
    </row>
    <row r="312" spans="7:62" ht="15.75" customHeight="1">
      <c r="G312" s="614"/>
      <c r="Q312" s="33"/>
      <c r="X312" s="410"/>
      <c r="AC312" s="194"/>
      <c r="AD312" s="411"/>
      <c r="AG312" s="5"/>
      <c r="AH312" s="5"/>
      <c r="AI312" s="5"/>
      <c r="AJ312" s="5"/>
      <c r="AK312" s="5"/>
      <c r="AL312" s="5"/>
      <c r="AM312" s="5"/>
      <c r="AO312" s="5"/>
      <c r="AP312" s="5"/>
      <c r="AQ312" s="5"/>
      <c r="AR312" s="5"/>
      <c r="BJ312" s="32"/>
    </row>
    <row r="313" spans="7:62" ht="15.75" customHeight="1">
      <c r="G313" s="614"/>
      <c r="Q313" s="33"/>
      <c r="X313" s="410"/>
      <c r="AC313" s="194"/>
      <c r="AD313" s="411"/>
      <c r="AG313" s="5"/>
      <c r="AH313" s="5"/>
      <c r="AI313" s="5"/>
      <c r="AJ313" s="5"/>
      <c r="AK313" s="5"/>
      <c r="AL313" s="5"/>
      <c r="AM313" s="5"/>
      <c r="AO313" s="5"/>
      <c r="AP313" s="5"/>
      <c r="AQ313" s="5"/>
      <c r="AR313" s="5"/>
      <c r="BJ313" s="32"/>
    </row>
    <row r="314" spans="7:62" ht="15.75" customHeight="1">
      <c r="G314" s="614"/>
      <c r="Q314" s="33"/>
      <c r="X314" s="410"/>
      <c r="AC314" s="194"/>
      <c r="AD314" s="411"/>
      <c r="AG314" s="5"/>
      <c r="AH314" s="5"/>
      <c r="AI314" s="5"/>
      <c r="AJ314" s="5"/>
      <c r="AK314" s="5"/>
      <c r="AL314" s="5"/>
      <c r="AM314" s="5"/>
      <c r="AO314" s="5"/>
      <c r="AP314" s="5"/>
      <c r="AQ314" s="5"/>
      <c r="AR314" s="5"/>
      <c r="BJ314" s="32"/>
    </row>
    <row r="315" spans="7:62" ht="15.75" customHeight="1">
      <c r="G315" s="614"/>
      <c r="Q315" s="33"/>
      <c r="X315" s="410"/>
      <c r="AC315" s="194"/>
      <c r="AD315" s="411"/>
      <c r="AG315" s="5"/>
      <c r="AH315" s="5"/>
      <c r="AI315" s="5"/>
      <c r="AJ315" s="5"/>
      <c r="AK315" s="5"/>
      <c r="AL315" s="5"/>
      <c r="AM315" s="5"/>
      <c r="AO315" s="5"/>
      <c r="AP315" s="5"/>
      <c r="AQ315" s="5"/>
      <c r="AR315" s="5"/>
      <c r="BJ315" s="32"/>
    </row>
    <row r="316" spans="7:62" ht="15.75" customHeight="1">
      <c r="G316" s="614"/>
      <c r="Q316" s="33"/>
      <c r="X316" s="410"/>
      <c r="AC316" s="194"/>
      <c r="AD316" s="411"/>
      <c r="AG316" s="5"/>
      <c r="AH316" s="5"/>
      <c r="AI316" s="5"/>
      <c r="AJ316" s="5"/>
      <c r="AK316" s="5"/>
      <c r="AL316" s="5"/>
      <c r="AM316" s="5"/>
      <c r="AO316" s="5"/>
      <c r="AP316" s="5"/>
      <c r="AQ316" s="5"/>
      <c r="AR316" s="5"/>
      <c r="BJ316" s="32"/>
    </row>
    <row r="317" spans="7:62" ht="15.75" customHeight="1">
      <c r="G317" s="614"/>
      <c r="Q317" s="33"/>
      <c r="X317" s="410"/>
      <c r="AC317" s="194"/>
      <c r="AD317" s="411"/>
      <c r="AG317" s="5"/>
      <c r="AH317" s="5"/>
      <c r="AI317" s="5"/>
      <c r="AJ317" s="5"/>
      <c r="AK317" s="5"/>
      <c r="AL317" s="5"/>
      <c r="AM317" s="5"/>
      <c r="AO317" s="5"/>
      <c r="AP317" s="5"/>
      <c r="AQ317" s="5"/>
      <c r="AR317" s="5"/>
      <c r="BJ317" s="32"/>
    </row>
    <row r="318" spans="7:62" ht="15.75" customHeight="1">
      <c r="G318" s="614"/>
      <c r="Q318" s="33"/>
      <c r="X318" s="410"/>
      <c r="AC318" s="194"/>
      <c r="AD318" s="411"/>
      <c r="AG318" s="5"/>
      <c r="AH318" s="5"/>
      <c r="AI318" s="5"/>
      <c r="AJ318" s="5"/>
      <c r="AK318" s="5"/>
      <c r="AL318" s="5"/>
      <c r="AM318" s="5"/>
      <c r="AO318" s="5"/>
      <c r="AP318" s="5"/>
      <c r="AQ318" s="5"/>
      <c r="AR318" s="5"/>
      <c r="BJ318" s="32"/>
    </row>
    <row r="319" spans="7:62" ht="15.75" customHeight="1">
      <c r="G319" s="614"/>
      <c r="Q319" s="33"/>
      <c r="X319" s="410"/>
      <c r="AC319" s="194"/>
      <c r="AD319" s="411"/>
      <c r="AG319" s="5"/>
      <c r="AH319" s="5"/>
      <c r="AI319" s="5"/>
      <c r="AJ319" s="5"/>
      <c r="AK319" s="5"/>
      <c r="AL319" s="5"/>
      <c r="AM319" s="5"/>
      <c r="AO319" s="5"/>
      <c r="AP319" s="5"/>
      <c r="AQ319" s="5"/>
      <c r="AR319" s="5"/>
      <c r="BJ319" s="32"/>
    </row>
    <row r="320" spans="7:62" ht="15.75" customHeight="1">
      <c r="G320" s="614"/>
      <c r="Q320" s="33"/>
      <c r="X320" s="410"/>
      <c r="AC320" s="194"/>
      <c r="AD320" s="411"/>
      <c r="AG320" s="5"/>
      <c r="AH320" s="5"/>
      <c r="AI320" s="5"/>
      <c r="AJ320" s="5"/>
      <c r="AK320" s="5"/>
      <c r="AL320" s="5"/>
      <c r="AM320" s="5"/>
      <c r="AO320" s="5"/>
      <c r="AP320" s="5"/>
      <c r="AQ320" s="5"/>
      <c r="AR320" s="5"/>
      <c r="BJ320" s="32"/>
    </row>
    <row r="321" spans="7:62" ht="15.75" customHeight="1">
      <c r="G321" s="614"/>
      <c r="Q321" s="33"/>
      <c r="X321" s="410"/>
      <c r="AC321" s="194"/>
      <c r="AD321" s="411"/>
      <c r="AG321" s="5"/>
      <c r="AH321" s="5"/>
      <c r="AI321" s="5"/>
      <c r="AJ321" s="5"/>
      <c r="AK321" s="5"/>
      <c r="AL321" s="5"/>
      <c r="AM321" s="5"/>
      <c r="AO321" s="5"/>
      <c r="AP321" s="5"/>
      <c r="AQ321" s="5"/>
      <c r="AR321" s="5"/>
      <c r="BJ321" s="32"/>
    </row>
    <row r="322" spans="7:62" ht="15.75" customHeight="1">
      <c r="G322" s="614"/>
      <c r="Q322" s="33"/>
      <c r="X322" s="410"/>
      <c r="AC322" s="194"/>
      <c r="AD322" s="411"/>
      <c r="AG322" s="5"/>
      <c r="AH322" s="5"/>
      <c r="AI322" s="5"/>
      <c r="AJ322" s="5"/>
      <c r="AK322" s="5"/>
      <c r="AL322" s="5"/>
      <c r="AM322" s="5"/>
      <c r="AO322" s="5"/>
      <c r="AP322" s="5"/>
      <c r="AQ322" s="5"/>
      <c r="AR322" s="5"/>
      <c r="BJ322" s="32"/>
    </row>
    <row r="323" spans="7:62" ht="15.75" customHeight="1">
      <c r="G323" s="614"/>
      <c r="Q323" s="33"/>
      <c r="X323" s="410"/>
      <c r="AC323" s="194"/>
      <c r="AD323" s="411"/>
      <c r="AG323" s="5"/>
      <c r="AH323" s="5"/>
      <c r="AI323" s="5"/>
      <c r="AJ323" s="5"/>
      <c r="AK323" s="5"/>
      <c r="AL323" s="5"/>
      <c r="AM323" s="5"/>
      <c r="AO323" s="5"/>
      <c r="AP323" s="5"/>
      <c r="AQ323" s="5"/>
      <c r="AR323" s="5"/>
      <c r="BJ323" s="32"/>
    </row>
    <row r="324" spans="7:62" ht="15.75" customHeight="1">
      <c r="G324" s="614"/>
      <c r="Q324" s="33"/>
      <c r="X324" s="410"/>
      <c r="AC324" s="194"/>
      <c r="AD324" s="411"/>
      <c r="AG324" s="5"/>
      <c r="AH324" s="5"/>
      <c r="AI324" s="5"/>
      <c r="AJ324" s="5"/>
      <c r="AK324" s="5"/>
      <c r="AL324" s="5"/>
      <c r="AM324" s="5"/>
      <c r="AO324" s="5"/>
      <c r="AP324" s="5"/>
      <c r="AQ324" s="5"/>
      <c r="AR324" s="5"/>
      <c r="BJ324" s="32"/>
    </row>
    <row r="325" spans="7:62" ht="15.75" customHeight="1">
      <c r="G325" s="614"/>
      <c r="Q325" s="33"/>
      <c r="X325" s="410"/>
      <c r="AC325" s="194"/>
      <c r="AD325" s="411"/>
      <c r="AG325" s="5"/>
      <c r="AH325" s="5"/>
      <c r="AI325" s="5"/>
      <c r="AJ325" s="5"/>
      <c r="AK325" s="5"/>
      <c r="AL325" s="5"/>
      <c r="AM325" s="5"/>
      <c r="AO325" s="5"/>
      <c r="AP325" s="5"/>
      <c r="AQ325" s="5"/>
      <c r="AR325" s="5"/>
      <c r="BJ325" s="32"/>
    </row>
    <row r="326" spans="7:62" ht="15.75" customHeight="1">
      <c r="G326" s="614"/>
      <c r="Q326" s="33"/>
      <c r="X326" s="410"/>
      <c r="AC326" s="194"/>
      <c r="AD326" s="411"/>
      <c r="AG326" s="5"/>
      <c r="AH326" s="5"/>
      <c r="AI326" s="5"/>
      <c r="AJ326" s="5"/>
      <c r="AK326" s="5"/>
      <c r="AL326" s="5"/>
      <c r="AM326" s="5"/>
      <c r="AO326" s="5"/>
      <c r="AP326" s="5"/>
      <c r="AQ326" s="5"/>
      <c r="AR326" s="5"/>
      <c r="BJ326" s="32"/>
    </row>
    <row r="327" spans="7:62" ht="15.75" customHeight="1">
      <c r="G327" s="614"/>
      <c r="Q327" s="33"/>
      <c r="X327" s="410"/>
      <c r="AC327" s="194"/>
      <c r="AD327" s="411"/>
      <c r="AG327" s="5"/>
      <c r="AH327" s="5"/>
      <c r="AI327" s="5"/>
      <c r="AJ327" s="5"/>
      <c r="AK327" s="5"/>
      <c r="AL327" s="5"/>
      <c r="AM327" s="5"/>
      <c r="AO327" s="5"/>
      <c r="AP327" s="5"/>
      <c r="AQ327" s="5"/>
      <c r="AR327" s="5"/>
      <c r="BJ327" s="32"/>
    </row>
    <row r="328" spans="7:62" ht="15.75" customHeight="1">
      <c r="G328" s="614"/>
      <c r="Q328" s="33"/>
      <c r="X328" s="410"/>
      <c r="AC328" s="194"/>
      <c r="AD328" s="411"/>
      <c r="AG328" s="5"/>
      <c r="AH328" s="5"/>
      <c r="AI328" s="5"/>
      <c r="AJ328" s="5"/>
      <c r="AK328" s="5"/>
      <c r="AL328" s="5"/>
      <c r="AM328" s="5"/>
      <c r="AO328" s="5"/>
      <c r="AP328" s="5"/>
      <c r="AQ328" s="5"/>
      <c r="AR328" s="5"/>
      <c r="BJ328" s="32"/>
    </row>
    <row r="329" spans="7:62" ht="15.75" customHeight="1">
      <c r="G329" s="614"/>
      <c r="Q329" s="33"/>
      <c r="X329" s="410"/>
      <c r="AC329" s="194"/>
      <c r="AD329" s="411"/>
      <c r="AG329" s="5"/>
      <c r="AH329" s="5"/>
      <c r="AI329" s="5"/>
      <c r="AJ329" s="5"/>
      <c r="AK329" s="5"/>
      <c r="AL329" s="5"/>
      <c r="AM329" s="5"/>
      <c r="AO329" s="5"/>
      <c r="AP329" s="5"/>
      <c r="AQ329" s="5"/>
      <c r="AR329" s="5"/>
      <c r="BJ329" s="32"/>
    </row>
    <row r="330" spans="7:62" ht="15.75" customHeight="1">
      <c r="G330" s="614"/>
      <c r="Q330" s="33"/>
      <c r="X330" s="410"/>
      <c r="AC330" s="194"/>
      <c r="AD330" s="411"/>
      <c r="AG330" s="5"/>
      <c r="AH330" s="5"/>
      <c r="AI330" s="5"/>
      <c r="AJ330" s="5"/>
      <c r="AK330" s="5"/>
      <c r="AL330" s="5"/>
      <c r="AM330" s="5"/>
      <c r="AO330" s="5"/>
      <c r="AP330" s="5"/>
      <c r="AQ330" s="5"/>
      <c r="AR330" s="5"/>
      <c r="BJ330" s="32"/>
    </row>
    <row r="331" spans="7:62" ht="15.75" customHeight="1">
      <c r="G331" s="614"/>
      <c r="Q331" s="33"/>
      <c r="X331" s="410"/>
      <c r="AC331" s="194"/>
      <c r="AD331" s="411"/>
      <c r="AG331" s="5"/>
      <c r="AH331" s="5"/>
      <c r="AI331" s="5"/>
      <c r="AJ331" s="5"/>
      <c r="AK331" s="5"/>
      <c r="AL331" s="5"/>
      <c r="AM331" s="5"/>
      <c r="AO331" s="5"/>
      <c r="AP331" s="5"/>
      <c r="AQ331" s="5"/>
      <c r="AR331" s="5"/>
      <c r="BJ331" s="32"/>
    </row>
    <row r="332" spans="7:62" ht="15.75" customHeight="1">
      <c r="G332" s="614"/>
      <c r="Q332" s="33"/>
      <c r="X332" s="410"/>
      <c r="AC332" s="194"/>
      <c r="AD332" s="411"/>
      <c r="AG332" s="5"/>
      <c r="AH332" s="5"/>
      <c r="AI332" s="5"/>
      <c r="AJ332" s="5"/>
      <c r="AK332" s="5"/>
      <c r="AL332" s="5"/>
      <c r="AM332" s="5"/>
      <c r="AO332" s="5"/>
      <c r="AP332" s="5"/>
      <c r="AQ332" s="5"/>
      <c r="AR332" s="5"/>
      <c r="BJ332" s="32"/>
    </row>
    <row r="333" spans="7:62" ht="15.75" customHeight="1">
      <c r="G333" s="614"/>
      <c r="Q333" s="33"/>
      <c r="X333" s="410"/>
      <c r="AC333" s="194"/>
      <c r="AD333" s="411"/>
      <c r="AG333" s="5"/>
      <c r="AH333" s="5"/>
      <c r="AI333" s="5"/>
      <c r="AJ333" s="5"/>
      <c r="AK333" s="5"/>
      <c r="AL333" s="5"/>
      <c r="AM333" s="5"/>
      <c r="AO333" s="5"/>
      <c r="AP333" s="5"/>
      <c r="AQ333" s="5"/>
      <c r="AR333" s="5"/>
      <c r="BJ333" s="32"/>
    </row>
    <row r="334" spans="7:62" ht="15.75" customHeight="1">
      <c r="G334" s="614"/>
      <c r="Q334" s="33"/>
      <c r="X334" s="410"/>
      <c r="AC334" s="194"/>
      <c r="AD334" s="411"/>
      <c r="AG334" s="5"/>
      <c r="AH334" s="5"/>
      <c r="AI334" s="5"/>
      <c r="AJ334" s="5"/>
      <c r="AK334" s="5"/>
      <c r="AL334" s="5"/>
      <c r="AM334" s="5"/>
      <c r="AO334" s="5"/>
      <c r="AP334" s="5"/>
      <c r="AQ334" s="5"/>
      <c r="AR334" s="5"/>
      <c r="BJ334" s="32"/>
    </row>
    <row r="335" spans="7:62" ht="15.75" customHeight="1">
      <c r="G335" s="614"/>
      <c r="Q335" s="33"/>
      <c r="X335" s="410"/>
      <c r="AC335" s="194"/>
      <c r="AD335" s="411"/>
      <c r="AG335" s="5"/>
      <c r="AH335" s="5"/>
      <c r="AI335" s="5"/>
      <c r="AJ335" s="5"/>
      <c r="AK335" s="5"/>
      <c r="AL335" s="5"/>
      <c r="AM335" s="5"/>
      <c r="AO335" s="5"/>
      <c r="AP335" s="5"/>
      <c r="AQ335" s="5"/>
      <c r="AR335" s="5"/>
      <c r="BJ335" s="32"/>
    </row>
    <row r="336" spans="7:62" ht="15.75" customHeight="1">
      <c r="G336" s="614"/>
      <c r="Q336" s="33"/>
      <c r="X336" s="410"/>
      <c r="AC336" s="194"/>
      <c r="AD336" s="411"/>
      <c r="AG336" s="5"/>
      <c r="AH336" s="5"/>
      <c r="AI336" s="5"/>
      <c r="AJ336" s="5"/>
      <c r="AK336" s="5"/>
      <c r="AL336" s="5"/>
      <c r="AM336" s="5"/>
      <c r="AO336" s="5"/>
      <c r="AP336" s="5"/>
      <c r="AQ336" s="5"/>
      <c r="AR336" s="5"/>
      <c r="BJ336" s="32"/>
    </row>
    <row r="337" spans="7:62" ht="15.75" customHeight="1">
      <c r="G337" s="614"/>
      <c r="Q337" s="33"/>
      <c r="X337" s="410"/>
      <c r="AC337" s="194"/>
      <c r="AD337" s="411"/>
      <c r="AG337" s="5"/>
      <c r="AH337" s="5"/>
      <c r="AI337" s="5"/>
      <c r="AJ337" s="5"/>
      <c r="AK337" s="5"/>
      <c r="AL337" s="5"/>
      <c r="AM337" s="5"/>
      <c r="AO337" s="5"/>
      <c r="AP337" s="5"/>
      <c r="AQ337" s="5"/>
      <c r="AR337" s="5"/>
      <c r="BJ337" s="32"/>
    </row>
    <row r="338" spans="7:62" ht="15.75" customHeight="1">
      <c r="G338" s="614"/>
      <c r="Q338" s="33"/>
      <c r="X338" s="410"/>
      <c r="AC338" s="194"/>
      <c r="AD338" s="411"/>
      <c r="AG338" s="5"/>
      <c r="AH338" s="5"/>
      <c r="AI338" s="5"/>
      <c r="AJ338" s="5"/>
      <c r="AK338" s="5"/>
      <c r="AL338" s="5"/>
      <c r="AM338" s="5"/>
      <c r="AO338" s="5"/>
      <c r="AP338" s="5"/>
      <c r="AQ338" s="5"/>
      <c r="AR338" s="5"/>
      <c r="BJ338" s="32"/>
    </row>
    <row r="339" spans="7:62" ht="15.75" customHeight="1">
      <c r="G339" s="614"/>
      <c r="Q339" s="33"/>
      <c r="X339" s="410"/>
      <c r="AC339" s="194"/>
      <c r="AD339" s="411"/>
      <c r="AG339" s="5"/>
      <c r="AH339" s="5"/>
      <c r="AI339" s="5"/>
      <c r="AJ339" s="5"/>
      <c r="AK339" s="5"/>
      <c r="AL339" s="5"/>
      <c r="AM339" s="5"/>
      <c r="AO339" s="5"/>
      <c r="AP339" s="5"/>
      <c r="AQ339" s="5"/>
      <c r="AR339" s="5"/>
      <c r="BJ339" s="32"/>
    </row>
    <row r="340" spans="7:62" ht="15.75" customHeight="1">
      <c r="G340" s="614"/>
      <c r="Q340" s="33"/>
      <c r="X340" s="410"/>
      <c r="AC340" s="194"/>
      <c r="AD340" s="411"/>
      <c r="AG340" s="5"/>
      <c r="AH340" s="5"/>
      <c r="AI340" s="5"/>
      <c r="AJ340" s="5"/>
      <c r="AK340" s="5"/>
      <c r="AL340" s="5"/>
      <c r="AM340" s="5"/>
      <c r="AO340" s="5"/>
      <c r="AP340" s="5"/>
      <c r="AQ340" s="5"/>
      <c r="AR340" s="5"/>
      <c r="BJ340" s="32"/>
    </row>
    <row r="341" spans="7:62" ht="15.75" customHeight="1">
      <c r="G341" s="614"/>
      <c r="Q341" s="33"/>
      <c r="X341" s="410"/>
      <c r="AC341" s="194"/>
      <c r="AD341" s="411"/>
      <c r="AG341" s="5"/>
      <c r="AH341" s="5"/>
      <c r="AI341" s="5"/>
      <c r="AJ341" s="5"/>
      <c r="AK341" s="5"/>
      <c r="AL341" s="5"/>
      <c r="AM341" s="5"/>
      <c r="AO341" s="5"/>
      <c r="AP341" s="5"/>
      <c r="AQ341" s="5"/>
      <c r="AR341" s="5"/>
      <c r="BJ341" s="32"/>
    </row>
    <row r="342" spans="7:62" ht="15.75" customHeight="1">
      <c r="G342" s="614"/>
      <c r="Q342" s="33"/>
      <c r="X342" s="410"/>
      <c r="AC342" s="194"/>
      <c r="AD342" s="411"/>
      <c r="AG342" s="5"/>
      <c r="AH342" s="5"/>
      <c r="AI342" s="5"/>
      <c r="AJ342" s="5"/>
      <c r="AK342" s="5"/>
      <c r="AL342" s="5"/>
      <c r="AM342" s="5"/>
      <c r="AO342" s="5"/>
      <c r="AP342" s="5"/>
      <c r="AQ342" s="5"/>
      <c r="AR342" s="5"/>
      <c r="BJ342" s="32"/>
    </row>
    <row r="343" spans="7:62" ht="15.75" customHeight="1">
      <c r="G343" s="614"/>
      <c r="Q343" s="33"/>
      <c r="X343" s="410"/>
      <c r="AC343" s="194"/>
      <c r="AD343" s="411"/>
      <c r="AG343" s="5"/>
      <c r="AH343" s="5"/>
      <c r="AI343" s="5"/>
      <c r="AJ343" s="5"/>
      <c r="AK343" s="5"/>
      <c r="AL343" s="5"/>
      <c r="AM343" s="5"/>
      <c r="AO343" s="5"/>
      <c r="AP343" s="5"/>
      <c r="AQ343" s="5"/>
      <c r="AR343" s="5"/>
      <c r="BJ343" s="32"/>
    </row>
    <row r="344" spans="7:62" ht="15.75" customHeight="1">
      <c r="G344" s="614"/>
      <c r="Q344" s="33"/>
      <c r="X344" s="410"/>
      <c r="AC344" s="194"/>
      <c r="AD344" s="411"/>
      <c r="AG344" s="5"/>
      <c r="AH344" s="5"/>
      <c r="AI344" s="5"/>
      <c r="AJ344" s="5"/>
      <c r="AK344" s="5"/>
      <c r="AL344" s="5"/>
      <c r="AM344" s="5"/>
      <c r="AO344" s="5"/>
      <c r="AP344" s="5"/>
      <c r="AQ344" s="5"/>
      <c r="AR344" s="5"/>
      <c r="BJ344" s="32"/>
    </row>
    <row r="345" spans="7:62" ht="15.75" customHeight="1">
      <c r="G345" s="614"/>
      <c r="Q345" s="33"/>
      <c r="X345" s="410"/>
      <c r="AC345" s="194"/>
      <c r="AD345" s="411"/>
      <c r="AG345" s="5"/>
      <c r="AH345" s="5"/>
      <c r="AI345" s="5"/>
      <c r="AJ345" s="5"/>
      <c r="AK345" s="5"/>
      <c r="AL345" s="5"/>
      <c r="AM345" s="5"/>
      <c r="AO345" s="5"/>
      <c r="AP345" s="5"/>
      <c r="AQ345" s="5"/>
      <c r="AR345" s="5"/>
      <c r="BJ345" s="32"/>
    </row>
    <row r="346" spans="7:62" ht="15.75" customHeight="1">
      <c r="G346" s="614"/>
      <c r="Q346" s="33"/>
      <c r="X346" s="410"/>
      <c r="AC346" s="194"/>
      <c r="AD346" s="411"/>
      <c r="AG346" s="5"/>
      <c r="AH346" s="5"/>
      <c r="AI346" s="5"/>
      <c r="AJ346" s="5"/>
      <c r="AK346" s="5"/>
      <c r="AL346" s="5"/>
      <c r="AM346" s="5"/>
      <c r="AO346" s="5"/>
      <c r="AP346" s="5"/>
      <c r="AQ346" s="5"/>
      <c r="AR346" s="5"/>
      <c r="BJ346" s="32"/>
    </row>
    <row r="347" spans="7:62" ht="15.75" customHeight="1">
      <c r="G347" s="614"/>
      <c r="Q347" s="33"/>
      <c r="X347" s="410"/>
      <c r="AC347" s="194"/>
      <c r="AD347" s="411"/>
      <c r="AG347" s="5"/>
      <c r="AH347" s="5"/>
      <c r="AI347" s="5"/>
      <c r="AJ347" s="5"/>
      <c r="AK347" s="5"/>
      <c r="AL347" s="5"/>
      <c r="AM347" s="5"/>
      <c r="AO347" s="5"/>
      <c r="AP347" s="5"/>
      <c r="AQ347" s="5"/>
      <c r="AR347" s="5"/>
      <c r="BJ347" s="32"/>
    </row>
    <row r="348" spans="7:62" ht="15.75" customHeight="1">
      <c r="G348" s="614"/>
      <c r="Q348" s="33"/>
      <c r="X348" s="410"/>
      <c r="AC348" s="194"/>
      <c r="AD348" s="411"/>
      <c r="AG348" s="5"/>
      <c r="AH348" s="5"/>
      <c r="AI348" s="5"/>
      <c r="AJ348" s="5"/>
      <c r="AK348" s="5"/>
      <c r="AL348" s="5"/>
      <c r="AM348" s="5"/>
      <c r="AO348" s="5"/>
      <c r="AP348" s="5"/>
      <c r="AQ348" s="5"/>
      <c r="AR348" s="5"/>
      <c r="BJ348" s="32"/>
    </row>
    <row r="349" spans="7:62" ht="15.75" customHeight="1">
      <c r="G349" s="614"/>
      <c r="Q349" s="33"/>
      <c r="X349" s="410"/>
      <c r="AC349" s="194"/>
      <c r="AD349" s="411"/>
      <c r="AG349" s="5"/>
      <c r="AH349" s="5"/>
      <c r="AI349" s="5"/>
      <c r="AJ349" s="5"/>
      <c r="AK349" s="5"/>
      <c r="AL349" s="5"/>
      <c r="AM349" s="5"/>
      <c r="AO349" s="5"/>
      <c r="AP349" s="5"/>
      <c r="AQ349" s="5"/>
      <c r="AR349" s="5"/>
      <c r="BJ349" s="32"/>
    </row>
    <row r="350" spans="7:62" ht="15.75" customHeight="1">
      <c r="G350" s="614"/>
      <c r="Q350" s="33"/>
      <c r="X350" s="410"/>
      <c r="AC350" s="194"/>
      <c r="AD350" s="411"/>
      <c r="AG350" s="5"/>
      <c r="AH350" s="5"/>
      <c r="AI350" s="5"/>
      <c r="AJ350" s="5"/>
      <c r="AK350" s="5"/>
      <c r="AL350" s="5"/>
      <c r="AM350" s="5"/>
      <c r="AO350" s="5"/>
      <c r="AP350" s="5"/>
      <c r="AQ350" s="5"/>
      <c r="AR350" s="5"/>
      <c r="BJ350" s="32"/>
    </row>
    <row r="351" spans="7:62" ht="15.75" customHeight="1">
      <c r="G351" s="614"/>
      <c r="Q351" s="33"/>
      <c r="X351" s="410"/>
      <c r="AC351" s="194"/>
      <c r="AD351" s="411"/>
      <c r="AG351" s="5"/>
      <c r="AH351" s="5"/>
      <c r="AI351" s="5"/>
      <c r="AJ351" s="5"/>
      <c r="AK351" s="5"/>
      <c r="AL351" s="5"/>
      <c r="AM351" s="5"/>
      <c r="AO351" s="5"/>
      <c r="AP351" s="5"/>
      <c r="AQ351" s="5"/>
      <c r="AR351" s="5"/>
      <c r="BJ351" s="32"/>
    </row>
    <row r="352" spans="7:62" ht="15.75" customHeight="1">
      <c r="G352" s="614"/>
      <c r="Q352" s="33"/>
      <c r="X352" s="410"/>
      <c r="AC352" s="194"/>
      <c r="AD352" s="411"/>
      <c r="AG352" s="5"/>
      <c r="AH352" s="5"/>
      <c r="AI352" s="5"/>
      <c r="AJ352" s="5"/>
      <c r="AK352" s="5"/>
      <c r="AL352" s="5"/>
      <c r="AM352" s="5"/>
      <c r="AO352" s="5"/>
      <c r="AP352" s="5"/>
      <c r="AQ352" s="5"/>
      <c r="AR352" s="5"/>
      <c r="BJ352" s="32"/>
    </row>
    <row r="353" spans="7:62" ht="15.75" customHeight="1">
      <c r="G353" s="614"/>
      <c r="Q353" s="33"/>
      <c r="X353" s="410"/>
      <c r="AC353" s="194"/>
      <c r="AD353" s="411"/>
      <c r="AG353" s="5"/>
      <c r="AH353" s="5"/>
      <c r="AI353" s="5"/>
      <c r="AJ353" s="5"/>
      <c r="AK353" s="5"/>
      <c r="AL353" s="5"/>
      <c r="AM353" s="5"/>
      <c r="AO353" s="5"/>
      <c r="AP353" s="5"/>
      <c r="AQ353" s="5"/>
      <c r="AR353" s="5"/>
      <c r="BJ353" s="32"/>
    </row>
    <row r="354" spans="7:62" ht="15.75" customHeight="1">
      <c r="G354" s="614"/>
      <c r="Q354" s="33"/>
      <c r="X354" s="410"/>
      <c r="AC354" s="194"/>
      <c r="AD354" s="411"/>
      <c r="AG354" s="5"/>
      <c r="AH354" s="5"/>
      <c r="AI354" s="5"/>
      <c r="AJ354" s="5"/>
      <c r="AK354" s="5"/>
      <c r="AL354" s="5"/>
      <c r="AM354" s="5"/>
      <c r="AO354" s="5"/>
      <c r="AP354" s="5"/>
      <c r="AQ354" s="5"/>
      <c r="AR354" s="5"/>
      <c r="BJ354" s="32"/>
    </row>
    <row r="355" spans="7:62" ht="15.75" customHeight="1">
      <c r="G355" s="614"/>
      <c r="Q355" s="33"/>
      <c r="X355" s="410"/>
      <c r="AC355" s="194"/>
      <c r="AD355" s="411"/>
      <c r="AG355" s="5"/>
      <c r="AH355" s="5"/>
      <c r="AI355" s="5"/>
      <c r="AJ355" s="5"/>
      <c r="AK355" s="5"/>
      <c r="AL355" s="5"/>
      <c r="AM355" s="5"/>
      <c r="AO355" s="5"/>
      <c r="AP355" s="5"/>
      <c r="AQ355" s="5"/>
      <c r="AR355" s="5"/>
      <c r="BJ355" s="32"/>
    </row>
    <row r="356" spans="7:62" ht="15.75" customHeight="1">
      <c r="G356" s="614"/>
      <c r="Q356" s="33"/>
      <c r="X356" s="410"/>
      <c r="AC356" s="194"/>
      <c r="AD356" s="411"/>
      <c r="AG356" s="5"/>
      <c r="AH356" s="5"/>
      <c r="AI356" s="5"/>
      <c r="AJ356" s="5"/>
      <c r="AK356" s="5"/>
      <c r="AL356" s="5"/>
      <c r="AM356" s="5"/>
      <c r="AO356" s="5"/>
      <c r="AP356" s="5"/>
      <c r="AQ356" s="5"/>
      <c r="AR356" s="5"/>
      <c r="BJ356" s="32"/>
    </row>
    <row r="357" spans="7:62" ht="15.75" customHeight="1">
      <c r="G357" s="614"/>
      <c r="Q357" s="33"/>
      <c r="X357" s="410"/>
      <c r="AC357" s="194"/>
      <c r="AD357" s="411"/>
      <c r="AG357" s="5"/>
      <c r="AH357" s="5"/>
      <c r="AI357" s="5"/>
      <c r="AJ357" s="5"/>
      <c r="AK357" s="5"/>
      <c r="AL357" s="5"/>
      <c r="AM357" s="5"/>
      <c r="AO357" s="5"/>
      <c r="AP357" s="5"/>
      <c r="AQ357" s="5"/>
      <c r="AR357" s="5"/>
      <c r="BJ357" s="32"/>
    </row>
    <row r="358" spans="7:62" ht="15.75" customHeight="1">
      <c r="G358" s="614"/>
      <c r="Q358" s="33"/>
      <c r="X358" s="410"/>
      <c r="AC358" s="194"/>
      <c r="AD358" s="411"/>
      <c r="AG358" s="5"/>
      <c r="AH358" s="5"/>
      <c r="AI358" s="5"/>
      <c r="AJ358" s="5"/>
      <c r="AK358" s="5"/>
      <c r="AL358" s="5"/>
      <c r="AM358" s="5"/>
      <c r="AO358" s="5"/>
      <c r="AP358" s="5"/>
      <c r="AQ358" s="5"/>
      <c r="AR358" s="5"/>
      <c r="BJ358" s="32"/>
    </row>
    <row r="359" spans="7:62" ht="15.75" customHeight="1">
      <c r="G359" s="614"/>
      <c r="Q359" s="33"/>
      <c r="X359" s="410"/>
      <c r="AC359" s="194"/>
      <c r="AD359" s="411"/>
      <c r="AG359" s="5"/>
      <c r="AH359" s="5"/>
      <c r="AI359" s="5"/>
      <c r="AJ359" s="5"/>
      <c r="AK359" s="5"/>
      <c r="AL359" s="5"/>
      <c r="AM359" s="5"/>
      <c r="AO359" s="5"/>
      <c r="AP359" s="5"/>
      <c r="AQ359" s="5"/>
      <c r="AR359" s="5"/>
      <c r="BJ359" s="32"/>
    </row>
    <row r="360" spans="7:62" ht="15.75" customHeight="1">
      <c r="G360" s="614"/>
      <c r="Q360" s="33"/>
      <c r="X360" s="410"/>
      <c r="AC360" s="194"/>
      <c r="AD360" s="411"/>
      <c r="AG360" s="5"/>
      <c r="AH360" s="5"/>
      <c r="AI360" s="5"/>
      <c r="AJ360" s="5"/>
      <c r="AK360" s="5"/>
      <c r="AL360" s="5"/>
      <c r="AM360" s="5"/>
      <c r="AO360" s="5"/>
      <c r="AP360" s="5"/>
      <c r="AQ360" s="5"/>
      <c r="AR360" s="5"/>
      <c r="BJ360" s="32"/>
    </row>
    <row r="361" spans="7:62" ht="15.75" customHeight="1">
      <c r="G361" s="614"/>
      <c r="Q361" s="33"/>
      <c r="X361" s="410"/>
      <c r="AC361" s="194"/>
      <c r="AD361" s="411"/>
      <c r="AG361" s="5"/>
      <c r="AH361" s="5"/>
      <c r="AI361" s="5"/>
      <c r="AJ361" s="5"/>
      <c r="AK361" s="5"/>
      <c r="AL361" s="5"/>
      <c r="AM361" s="5"/>
      <c r="AO361" s="5"/>
      <c r="AP361" s="5"/>
      <c r="AQ361" s="5"/>
      <c r="AR361" s="5"/>
      <c r="BJ361" s="32"/>
    </row>
    <row r="362" spans="7:62" ht="15.75" customHeight="1">
      <c r="G362" s="614"/>
      <c r="Q362" s="33"/>
      <c r="X362" s="410"/>
      <c r="AC362" s="194"/>
      <c r="AD362" s="411"/>
      <c r="AG362" s="5"/>
      <c r="AH362" s="5"/>
      <c r="AI362" s="5"/>
      <c r="AJ362" s="5"/>
      <c r="AK362" s="5"/>
      <c r="AL362" s="5"/>
      <c r="AM362" s="5"/>
      <c r="AO362" s="5"/>
      <c r="AP362" s="5"/>
      <c r="AQ362" s="5"/>
      <c r="AR362" s="5"/>
      <c r="BJ362" s="32"/>
    </row>
    <row r="363" spans="7:62" ht="15.75" customHeight="1">
      <c r="G363" s="614"/>
      <c r="Q363" s="33"/>
      <c r="X363" s="410"/>
      <c r="AC363" s="194"/>
      <c r="AD363" s="411"/>
      <c r="AG363" s="5"/>
      <c r="AH363" s="5"/>
      <c r="AI363" s="5"/>
      <c r="AJ363" s="5"/>
      <c r="AK363" s="5"/>
      <c r="AL363" s="5"/>
      <c r="AM363" s="5"/>
      <c r="AO363" s="5"/>
      <c r="AP363" s="5"/>
      <c r="AQ363" s="5"/>
      <c r="AR363" s="5"/>
      <c r="BJ363" s="32"/>
    </row>
    <row r="364" spans="7:62" ht="15.75" customHeight="1">
      <c r="G364" s="614"/>
      <c r="Q364" s="33"/>
      <c r="X364" s="410"/>
      <c r="AC364" s="194"/>
      <c r="AD364" s="411"/>
      <c r="AG364" s="5"/>
      <c r="AH364" s="5"/>
      <c r="AI364" s="5"/>
      <c r="AJ364" s="5"/>
      <c r="AK364" s="5"/>
      <c r="AL364" s="5"/>
      <c r="AM364" s="5"/>
      <c r="AO364" s="5"/>
      <c r="AP364" s="5"/>
      <c r="AQ364" s="5"/>
      <c r="AR364" s="5"/>
      <c r="BJ364" s="32"/>
    </row>
    <row r="365" spans="7:62" ht="15.75" customHeight="1">
      <c r="G365" s="614"/>
      <c r="Q365" s="33"/>
      <c r="X365" s="410"/>
      <c r="AC365" s="194"/>
      <c r="AD365" s="411"/>
      <c r="AG365" s="5"/>
      <c r="AH365" s="5"/>
      <c r="AI365" s="5"/>
      <c r="AJ365" s="5"/>
      <c r="AK365" s="5"/>
      <c r="AL365" s="5"/>
      <c r="AM365" s="5"/>
      <c r="AO365" s="5"/>
      <c r="AP365" s="5"/>
      <c r="AQ365" s="5"/>
      <c r="AR365" s="5"/>
      <c r="BJ365" s="32"/>
    </row>
    <row r="366" spans="7:62" ht="15.75" customHeight="1">
      <c r="G366" s="614"/>
      <c r="Q366" s="33"/>
      <c r="X366" s="410"/>
      <c r="AC366" s="194"/>
      <c r="AD366" s="411"/>
      <c r="AG366" s="5"/>
      <c r="AH366" s="5"/>
      <c r="AI366" s="5"/>
      <c r="AJ366" s="5"/>
      <c r="AK366" s="5"/>
      <c r="AL366" s="5"/>
      <c r="AM366" s="5"/>
      <c r="AO366" s="5"/>
      <c r="AP366" s="5"/>
      <c r="AQ366" s="5"/>
      <c r="AR366" s="5"/>
      <c r="BJ366" s="32"/>
    </row>
    <row r="367" spans="7:62" ht="15.75" customHeight="1">
      <c r="G367" s="614"/>
      <c r="Q367" s="33"/>
      <c r="X367" s="410"/>
      <c r="AC367" s="194"/>
      <c r="AD367" s="411"/>
      <c r="AG367" s="5"/>
      <c r="AH367" s="5"/>
      <c r="AI367" s="5"/>
      <c r="AJ367" s="5"/>
      <c r="AK367" s="5"/>
      <c r="AL367" s="5"/>
      <c r="AM367" s="5"/>
      <c r="AO367" s="5"/>
      <c r="AP367" s="5"/>
      <c r="AQ367" s="5"/>
      <c r="AR367" s="5"/>
      <c r="BJ367" s="32"/>
    </row>
    <row r="368" spans="7:62" ht="15.75" customHeight="1">
      <c r="G368" s="614"/>
      <c r="Q368" s="33"/>
      <c r="X368" s="410"/>
      <c r="AC368" s="194"/>
      <c r="AD368" s="411"/>
      <c r="AG368" s="5"/>
      <c r="AH368" s="5"/>
      <c r="AI368" s="5"/>
      <c r="AJ368" s="5"/>
      <c r="AK368" s="5"/>
      <c r="AL368" s="5"/>
      <c r="AM368" s="5"/>
      <c r="AO368" s="5"/>
      <c r="AP368" s="5"/>
      <c r="AQ368" s="5"/>
      <c r="AR368" s="5"/>
      <c r="BJ368" s="32"/>
    </row>
    <row r="369" spans="7:62" ht="15.75" customHeight="1">
      <c r="G369" s="614"/>
      <c r="Q369" s="33"/>
      <c r="X369" s="410"/>
      <c r="AC369" s="194"/>
      <c r="AD369" s="411"/>
      <c r="AG369" s="5"/>
      <c r="AH369" s="5"/>
      <c r="AI369" s="5"/>
      <c r="AJ369" s="5"/>
      <c r="AK369" s="5"/>
      <c r="AL369" s="5"/>
      <c r="AM369" s="5"/>
      <c r="AO369" s="5"/>
      <c r="AP369" s="5"/>
      <c r="AQ369" s="5"/>
      <c r="AR369" s="5"/>
      <c r="BJ369" s="32"/>
    </row>
    <row r="370" spans="7:62" ht="15.75" customHeight="1">
      <c r="G370" s="614"/>
      <c r="Q370" s="33"/>
      <c r="X370" s="410"/>
      <c r="AC370" s="194"/>
      <c r="AD370" s="411"/>
      <c r="AG370" s="5"/>
      <c r="AH370" s="5"/>
      <c r="AI370" s="5"/>
      <c r="AJ370" s="5"/>
      <c r="AK370" s="5"/>
      <c r="AL370" s="5"/>
      <c r="AM370" s="5"/>
      <c r="AO370" s="5"/>
      <c r="AP370" s="5"/>
      <c r="AQ370" s="5"/>
      <c r="AR370" s="5"/>
      <c r="BJ370" s="32"/>
    </row>
    <row r="371" spans="7:62" ht="15.75" customHeight="1">
      <c r="G371" s="614"/>
      <c r="Q371" s="33"/>
      <c r="X371" s="410"/>
      <c r="AC371" s="194"/>
      <c r="AD371" s="411"/>
      <c r="AG371" s="5"/>
      <c r="AH371" s="5"/>
      <c r="AI371" s="5"/>
      <c r="AJ371" s="5"/>
      <c r="AK371" s="5"/>
      <c r="AL371" s="5"/>
      <c r="AM371" s="5"/>
      <c r="AO371" s="5"/>
      <c r="AP371" s="5"/>
      <c r="AQ371" s="5"/>
      <c r="AR371" s="5"/>
      <c r="BJ371" s="32"/>
    </row>
    <row r="372" spans="7:62" ht="15.75" customHeight="1">
      <c r="G372" s="614"/>
      <c r="Q372" s="33"/>
      <c r="X372" s="410"/>
      <c r="AC372" s="194"/>
      <c r="AD372" s="411"/>
      <c r="AG372" s="5"/>
      <c r="AH372" s="5"/>
      <c r="AI372" s="5"/>
      <c r="AJ372" s="5"/>
      <c r="AK372" s="5"/>
      <c r="AL372" s="5"/>
      <c r="AM372" s="5"/>
      <c r="AO372" s="5"/>
      <c r="AP372" s="5"/>
      <c r="AQ372" s="5"/>
      <c r="AR372" s="5"/>
      <c r="BJ372" s="32"/>
    </row>
    <row r="373" spans="7:62" ht="15.75" customHeight="1">
      <c r="G373" s="614"/>
      <c r="Q373" s="33"/>
      <c r="X373" s="410"/>
      <c r="AC373" s="194"/>
      <c r="AD373" s="411"/>
      <c r="AG373" s="5"/>
      <c r="AH373" s="5"/>
      <c r="AI373" s="5"/>
      <c r="AJ373" s="5"/>
      <c r="AK373" s="5"/>
      <c r="AL373" s="5"/>
      <c r="AM373" s="5"/>
      <c r="AO373" s="5"/>
      <c r="AP373" s="5"/>
      <c r="AQ373" s="5"/>
      <c r="AR373" s="5"/>
      <c r="BJ373" s="32"/>
    </row>
    <row r="374" spans="7:62" ht="15.75" customHeight="1">
      <c r="G374" s="614"/>
      <c r="Q374" s="33"/>
      <c r="X374" s="410"/>
      <c r="AC374" s="194"/>
      <c r="AD374" s="411"/>
      <c r="AG374" s="5"/>
      <c r="AH374" s="5"/>
      <c r="AI374" s="5"/>
      <c r="AJ374" s="5"/>
      <c r="AK374" s="5"/>
      <c r="AL374" s="5"/>
      <c r="AM374" s="5"/>
      <c r="AO374" s="5"/>
      <c r="AP374" s="5"/>
      <c r="AQ374" s="5"/>
      <c r="AR374" s="5"/>
      <c r="BJ374" s="32"/>
    </row>
    <row r="375" spans="7:62" ht="15.75" customHeight="1">
      <c r="G375" s="614"/>
      <c r="Q375" s="33"/>
      <c r="X375" s="410"/>
      <c r="AC375" s="194"/>
      <c r="AD375" s="411"/>
      <c r="AG375" s="5"/>
      <c r="AH375" s="5"/>
      <c r="AI375" s="5"/>
      <c r="AJ375" s="5"/>
      <c r="AK375" s="5"/>
      <c r="AL375" s="5"/>
      <c r="AM375" s="5"/>
      <c r="AO375" s="5"/>
      <c r="AP375" s="5"/>
      <c r="AQ375" s="5"/>
      <c r="AR375" s="5"/>
      <c r="BJ375" s="32"/>
    </row>
    <row r="376" spans="7:62" ht="15.75" customHeight="1">
      <c r="G376" s="614"/>
      <c r="Q376" s="33"/>
      <c r="X376" s="410"/>
      <c r="AC376" s="194"/>
      <c r="AD376" s="411"/>
      <c r="AG376" s="5"/>
      <c r="AH376" s="5"/>
      <c r="AI376" s="5"/>
      <c r="AJ376" s="5"/>
      <c r="AK376" s="5"/>
      <c r="AL376" s="5"/>
      <c r="AM376" s="5"/>
      <c r="AO376" s="5"/>
      <c r="AP376" s="5"/>
      <c r="AQ376" s="5"/>
      <c r="AR376" s="5"/>
      <c r="BJ376" s="32"/>
    </row>
    <row r="377" spans="7:62" ht="15.75" customHeight="1">
      <c r="G377" s="614"/>
      <c r="Q377" s="33"/>
      <c r="X377" s="410"/>
      <c r="AC377" s="194"/>
      <c r="AD377" s="411"/>
      <c r="AG377" s="5"/>
      <c r="AH377" s="5"/>
      <c r="AI377" s="5"/>
      <c r="AJ377" s="5"/>
      <c r="AK377" s="5"/>
      <c r="AL377" s="5"/>
      <c r="AM377" s="5"/>
      <c r="AO377" s="5"/>
      <c r="AP377" s="5"/>
      <c r="AQ377" s="5"/>
      <c r="AR377" s="5"/>
      <c r="BJ377" s="32"/>
    </row>
    <row r="378" spans="7:62" ht="15.75" customHeight="1">
      <c r="G378" s="614"/>
      <c r="Q378" s="33"/>
      <c r="X378" s="410"/>
      <c r="AC378" s="194"/>
      <c r="AD378" s="411"/>
      <c r="AG378" s="5"/>
      <c r="AH378" s="5"/>
      <c r="AI378" s="5"/>
      <c r="AJ378" s="5"/>
      <c r="AK378" s="5"/>
      <c r="AL378" s="5"/>
      <c r="AM378" s="5"/>
      <c r="AO378" s="5"/>
      <c r="AP378" s="5"/>
      <c r="AQ378" s="5"/>
      <c r="AR378" s="5"/>
      <c r="BJ378" s="32"/>
    </row>
    <row r="379" spans="7:62" ht="15.75" customHeight="1">
      <c r="G379" s="614"/>
      <c r="Q379" s="33"/>
      <c r="X379" s="410"/>
      <c r="AC379" s="194"/>
      <c r="AD379" s="411"/>
      <c r="AG379" s="5"/>
      <c r="AH379" s="5"/>
      <c r="AI379" s="5"/>
      <c r="AJ379" s="5"/>
      <c r="AK379" s="5"/>
      <c r="AL379" s="5"/>
      <c r="AM379" s="5"/>
      <c r="AO379" s="5"/>
      <c r="AP379" s="5"/>
      <c r="AQ379" s="5"/>
      <c r="AR379" s="5"/>
      <c r="BJ379" s="32"/>
    </row>
    <row r="380" spans="7:62" ht="15.75" customHeight="1">
      <c r="G380" s="614"/>
      <c r="Q380" s="33"/>
      <c r="X380" s="410"/>
      <c r="AC380" s="194"/>
      <c r="AD380" s="411"/>
      <c r="AG380" s="5"/>
      <c r="AH380" s="5"/>
      <c r="AI380" s="5"/>
      <c r="AJ380" s="5"/>
      <c r="AK380" s="5"/>
      <c r="AL380" s="5"/>
      <c r="AM380" s="5"/>
      <c r="AO380" s="5"/>
      <c r="AP380" s="5"/>
      <c r="AQ380" s="5"/>
      <c r="AR380" s="5"/>
      <c r="BJ380" s="32"/>
    </row>
    <row r="381" spans="7:62" ht="15.75" customHeight="1">
      <c r="G381" s="614"/>
      <c r="Q381" s="33"/>
      <c r="X381" s="410"/>
      <c r="AC381" s="194"/>
      <c r="AD381" s="411"/>
      <c r="AG381" s="5"/>
      <c r="AH381" s="5"/>
      <c r="AI381" s="5"/>
      <c r="AJ381" s="5"/>
      <c r="AK381" s="5"/>
      <c r="AL381" s="5"/>
      <c r="AM381" s="5"/>
      <c r="AO381" s="5"/>
      <c r="AP381" s="5"/>
      <c r="AQ381" s="5"/>
      <c r="AR381" s="5"/>
      <c r="BJ381" s="32"/>
    </row>
    <row r="382" spans="7:62" ht="15.75" customHeight="1">
      <c r="G382" s="614"/>
      <c r="Q382" s="33"/>
      <c r="X382" s="410"/>
      <c r="AC382" s="194"/>
      <c r="AD382" s="411"/>
      <c r="AG382" s="5"/>
      <c r="AH382" s="5"/>
      <c r="AI382" s="5"/>
      <c r="AJ382" s="5"/>
      <c r="AK382" s="5"/>
      <c r="AL382" s="5"/>
      <c r="AM382" s="5"/>
      <c r="AO382" s="5"/>
      <c r="AP382" s="5"/>
      <c r="AQ382" s="5"/>
      <c r="AR382" s="5"/>
      <c r="BJ382" s="32"/>
    </row>
    <row r="383" spans="7:62" ht="15.75" customHeight="1">
      <c r="G383" s="614"/>
      <c r="Q383" s="33"/>
      <c r="X383" s="410"/>
      <c r="AC383" s="194"/>
      <c r="AD383" s="411"/>
      <c r="AG383" s="5"/>
      <c r="AH383" s="5"/>
      <c r="AI383" s="5"/>
      <c r="AJ383" s="5"/>
      <c r="AK383" s="5"/>
      <c r="AL383" s="5"/>
      <c r="AM383" s="5"/>
      <c r="AO383" s="5"/>
      <c r="AP383" s="5"/>
      <c r="AQ383" s="5"/>
      <c r="AR383" s="5"/>
      <c r="BJ383" s="32"/>
    </row>
    <row r="384" spans="7:62" ht="15.75" customHeight="1">
      <c r="G384" s="614"/>
      <c r="Q384" s="33"/>
      <c r="X384" s="410"/>
      <c r="AC384" s="194"/>
      <c r="AD384" s="411"/>
      <c r="AG384" s="5"/>
      <c r="AH384" s="5"/>
      <c r="AI384" s="5"/>
      <c r="AJ384" s="5"/>
      <c r="AK384" s="5"/>
      <c r="AL384" s="5"/>
      <c r="AM384" s="5"/>
      <c r="AO384" s="5"/>
      <c r="AP384" s="5"/>
      <c r="AQ384" s="5"/>
      <c r="AR384" s="5"/>
      <c r="BJ384" s="32"/>
    </row>
    <row r="385" spans="7:62" ht="15.75" customHeight="1">
      <c r="G385" s="614"/>
      <c r="Q385" s="33"/>
      <c r="X385" s="410"/>
      <c r="AC385" s="194"/>
      <c r="AD385" s="411"/>
      <c r="AG385" s="5"/>
      <c r="AH385" s="5"/>
      <c r="AI385" s="5"/>
      <c r="AJ385" s="5"/>
      <c r="AK385" s="5"/>
      <c r="AL385" s="5"/>
      <c r="AM385" s="5"/>
      <c r="AO385" s="5"/>
      <c r="AP385" s="5"/>
      <c r="AQ385" s="5"/>
      <c r="AR385" s="5"/>
      <c r="BJ385" s="32"/>
    </row>
    <row r="386" spans="7:62" ht="15.75" customHeight="1">
      <c r="G386" s="614"/>
      <c r="Q386" s="33"/>
      <c r="X386" s="410"/>
      <c r="AC386" s="194"/>
      <c r="AD386" s="411"/>
      <c r="AG386" s="5"/>
      <c r="AH386" s="5"/>
      <c r="AI386" s="5"/>
      <c r="AJ386" s="5"/>
      <c r="AK386" s="5"/>
      <c r="AL386" s="5"/>
      <c r="AM386" s="5"/>
      <c r="AO386" s="5"/>
      <c r="AP386" s="5"/>
      <c r="AQ386" s="5"/>
      <c r="AR386" s="5"/>
      <c r="BJ386" s="32"/>
    </row>
    <row r="387" spans="7:62" ht="15.75" customHeight="1">
      <c r="G387" s="614"/>
      <c r="Q387" s="33"/>
      <c r="X387" s="410"/>
      <c r="AC387" s="194"/>
      <c r="AD387" s="411"/>
      <c r="AG387" s="5"/>
      <c r="AH387" s="5"/>
      <c r="AI387" s="5"/>
      <c r="AJ387" s="5"/>
      <c r="AK387" s="5"/>
      <c r="AL387" s="5"/>
      <c r="AM387" s="5"/>
      <c r="AO387" s="5"/>
      <c r="AP387" s="5"/>
      <c r="AQ387" s="5"/>
      <c r="AR387" s="5"/>
      <c r="BJ387" s="32"/>
    </row>
    <row r="388" spans="7:62" ht="15.75" customHeight="1">
      <c r="G388" s="614"/>
      <c r="Q388" s="33"/>
      <c r="X388" s="410"/>
      <c r="AC388" s="194"/>
      <c r="AD388" s="411"/>
      <c r="AG388" s="5"/>
      <c r="AH388" s="5"/>
      <c r="AI388" s="5"/>
      <c r="AJ388" s="5"/>
      <c r="AK388" s="5"/>
      <c r="AL388" s="5"/>
      <c r="AM388" s="5"/>
      <c r="AO388" s="5"/>
      <c r="AP388" s="5"/>
      <c r="AQ388" s="5"/>
      <c r="AR388" s="5"/>
      <c r="BJ388" s="32"/>
    </row>
    <row r="389" spans="7:62" ht="15.75" customHeight="1">
      <c r="G389" s="614"/>
      <c r="Q389" s="33"/>
      <c r="X389" s="410"/>
      <c r="AC389" s="194"/>
      <c r="AD389" s="411"/>
      <c r="AG389" s="5"/>
      <c r="AH389" s="5"/>
      <c r="AI389" s="5"/>
      <c r="AJ389" s="5"/>
      <c r="AK389" s="5"/>
      <c r="AL389" s="5"/>
      <c r="AM389" s="5"/>
      <c r="AO389" s="5"/>
      <c r="AP389" s="5"/>
      <c r="AQ389" s="5"/>
      <c r="AR389" s="5"/>
      <c r="BJ389" s="32"/>
    </row>
    <row r="390" spans="7:62" ht="15.75" customHeight="1">
      <c r="G390" s="614"/>
      <c r="Q390" s="33"/>
      <c r="X390" s="410"/>
      <c r="AC390" s="194"/>
      <c r="AD390" s="411"/>
      <c r="AG390" s="5"/>
      <c r="AH390" s="5"/>
      <c r="AI390" s="5"/>
      <c r="AJ390" s="5"/>
      <c r="AK390" s="5"/>
      <c r="AL390" s="5"/>
      <c r="AM390" s="5"/>
      <c r="AO390" s="5"/>
      <c r="AP390" s="5"/>
      <c r="AQ390" s="5"/>
      <c r="AR390" s="5"/>
      <c r="BJ390" s="32"/>
    </row>
    <row r="391" spans="7:62" ht="15.75" customHeight="1">
      <c r="G391" s="614"/>
      <c r="Q391" s="33"/>
      <c r="X391" s="410"/>
      <c r="AC391" s="194"/>
      <c r="AD391" s="411"/>
      <c r="AG391" s="5"/>
      <c r="AH391" s="5"/>
      <c r="AI391" s="5"/>
      <c r="AJ391" s="5"/>
      <c r="AK391" s="5"/>
      <c r="AL391" s="5"/>
      <c r="AM391" s="5"/>
      <c r="AO391" s="5"/>
      <c r="AP391" s="5"/>
      <c r="AQ391" s="5"/>
      <c r="AR391" s="5"/>
      <c r="BJ391" s="32"/>
    </row>
    <row r="392" spans="7:62" ht="15.75" customHeight="1">
      <c r="G392" s="614"/>
      <c r="Q392" s="33"/>
      <c r="X392" s="410"/>
      <c r="AC392" s="194"/>
      <c r="AD392" s="411"/>
      <c r="AG392" s="5"/>
      <c r="AH392" s="5"/>
      <c r="AI392" s="5"/>
      <c r="AJ392" s="5"/>
      <c r="AK392" s="5"/>
      <c r="AL392" s="5"/>
      <c r="AM392" s="5"/>
      <c r="AO392" s="5"/>
      <c r="AP392" s="5"/>
      <c r="AQ392" s="5"/>
      <c r="AR392" s="5"/>
      <c r="BJ392" s="32"/>
    </row>
    <row r="393" spans="7:62" ht="15.75" customHeight="1">
      <c r="G393" s="614"/>
      <c r="Q393" s="33"/>
      <c r="X393" s="410"/>
      <c r="AC393" s="194"/>
      <c r="AD393" s="411"/>
      <c r="AG393" s="5"/>
      <c r="AH393" s="5"/>
      <c r="AI393" s="5"/>
      <c r="AJ393" s="5"/>
      <c r="AK393" s="5"/>
      <c r="AL393" s="5"/>
      <c r="AM393" s="5"/>
      <c r="AO393" s="5"/>
      <c r="AP393" s="5"/>
      <c r="AQ393" s="5"/>
      <c r="AR393" s="5"/>
      <c r="BJ393" s="32"/>
    </row>
    <row r="394" spans="7:62" ht="15.75" customHeight="1">
      <c r="G394" s="614"/>
      <c r="Q394" s="33"/>
      <c r="X394" s="410"/>
      <c r="AC394" s="194"/>
      <c r="AD394" s="411"/>
      <c r="AG394" s="5"/>
      <c r="AH394" s="5"/>
      <c r="AI394" s="5"/>
      <c r="AJ394" s="5"/>
      <c r="AK394" s="5"/>
      <c r="AL394" s="5"/>
      <c r="AM394" s="5"/>
      <c r="AO394" s="5"/>
      <c r="AP394" s="5"/>
      <c r="AQ394" s="5"/>
      <c r="AR394" s="5"/>
      <c r="BJ394" s="32"/>
    </row>
    <row r="395" spans="7:62" ht="15.75" customHeight="1">
      <c r="G395" s="614"/>
      <c r="Q395" s="33"/>
      <c r="X395" s="410"/>
      <c r="AC395" s="194"/>
      <c r="AD395" s="411"/>
      <c r="AG395" s="5"/>
      <c r="AH395" s="5"/>
      <c r="AI395" s="5"/>
      <c r="AJ395" s="5"/>
      <c r="AK395" s="5"/>
      <c r="AL395" s="5"/>
      <c r="AM395" s="5"/>
      <c r="AO395" s="5"/>
      <c r="AP395" s="5"/>
      <c r="AQ395" s="5"/>
      <c r="AR395" s="5"/>
      <c r="BJ395" s="32"/>
    </row>
    <row r="396" spans="7:62" ht="15.75" customHeight="1">
      <c r="G396" s="614"/>
      <c r="Q396" s="33"/>
      <c r="X396" s="410"/>
      <c r="AC396" s="194"/>
      <c r="AD396" s="411"/>
      <c r="AG396" s="5"/>
      <c r="AH396" s="5"/>
      <c r="AI396" s="5"/>
      <c r="AJ396" s="5"/>
      <c r="AK396" s="5"/>
      <c r="AL396" s="5"/>
      <c r="AM396" s="5"/>
      <c r="AO396" s="5"/>
      <c r="AP396" s="5"/>
      <c r="AQ396" s="5"/>
      <c r="AR396" s="5"/>
      <c r="BJ396" s="32"/>
    </row>
    <row r="397" spans="7:62" ht="15.75" customHeight="1">
      <c r="G397" s="614"/>
      <c r="Q397" s="33"/>
      <c r="X397" s="410"/>
      <c r="AC397" s="194"/>
      <c r="AD397" s="411"/>
      <c r="AG397" s="5"/>
      <c r="AH397" s="5"/>
      <c r="AI397" s="5"/>
      <c r="AJ397" s="5"/>
      <c r="AK397" s="5"/>
      <c r="AL397" s="5"/>
      <c r="AM397" s="5"/>
      <c r="AO397" s="5"/>
      <c r="AP397" s="5"/>
      <c r="AQ397" s="5"/>
      <c r="AR397" s="5"/>
      <c r="BJ397" s="32"/>
    </row>
    <row r="398" spans="7:62" ht="15.75" customHeight="1">
      <c r="G398" s="614"/>
      <c r="Q398" s="33"/>
      <c r="X398" s="410"/>
      <c r="AC398" s="194"/>
      <c r="AD398" s="411"/>
      <c r="AG398" s="5"/>
      <c r="AH398" s="5"/>
      <c r="AI398" s="5"/>
      <c r="AJ398" s="5"/>
      <c r="AK398" s="5"/>
      <c r="AL398" s="5"/>
      <c r="AM398" s="5"/>
      <c r="AO398" s="5"/>
      <c r="AP398" s="5"/>
      <c r="AQ398" s="5"/>
      <c r="AR398" s="5"/>
      <c r="BJ398" s="32"/>
    </row>
    <row r="399" spans="7:62" ht="15.75" customHeight="1">
      <c r="G399" s="614"/>
      <c r="Q399" s="33"/>
      <c r="X399" s="410"/>
      <c r="AC399" s="194"/>
      <c r="AD399" s="411"/>
      <c r="AG399" s="5"/>
      <c r="AH399" s="5"/>
      <c r="AI399" s="5"/>
      <c r="AJ399" s="5"/>
      <c r="AK399" s="5"/>
      <c r="AL399" s="5"/>
      <c r="AM399" s="5"/>
      <c r="AO399" s="5"/>
      <c r="AP399" s="5"/>
      <c r="AQ399" s="5"/>
      <c r="AR399" s="5"/>
      <c r="BJ399" s="32"/>
    </row>
    <row r="400" spans="7:62" ht="15.75" customHeight="1">
      <c r="G400" s="614"/>
      <c r="Q400" s="33"/>
      <c r="X400" s="410"/>
      <c r="AC400" s="194"/>
      <c r="AD400" s="411"/>
      <c r="AG400" s="5"/>
      <c r="AH400" s="5"/>
      <c r="AI400" s="5"/>
      <c r="AJ400" s="5"/>
      <c r="AK400" s="5"/>
      <c r="AL400" s="5"/>
      <c r="AM400" s="5"/>
      <c r="AO400" s="5"/>
      <c r="AP400" s="5"/>
      <c r="AQ400" s="5"/>
      <c r="AR400" s="5"/>
      <c r="BJ400" s="32"/>
    </row>
    <row r="401" spans="7:62" ht="15.75" customHeight="1">
      <c r="G401" s="614"/>
      <c r="Q401" s="33"/>
      <c r="X401" s="410"/>
      <c r="AC401" s="194"/>
      <c r="AD401" s="411"/>
      <c r="AG401" s="5"/>
      <c r="AH401" s="5"/>
      <c r="AI401" s="5"/>
      <c r="AJ401" s="5"/>
      <c r="AK401" s="5"/>
      <c r="AL401" s="5"/>
      <c r="AM401" s="5"/>
      <c r="AO401" s="5"/>
      <c r="AP401" s="5"/>
      <c r="AQ401" s="5"/>
      <c r="AR401" s="5"/>
      <c r="BJ401" s="32"/>
    </row>
    <row r="402" spans="7:62" ht="15.75" customHeight="1">
      <c r="G402" s="614"/>
      <c r="Q402" s="33"/>
      <c r="X402" s="410"/>
      <c r="AC402" s="194"/>
      <c r="AD402" s="411"/>
      <c r="AG402" s="5"/>
      <c r="AH402" s="5"/>
      <c r="AI402" s="5"/>
      <c r="AJ402" s="5"/>
      <c r="AK402" s="5"/>
      <c r="AL402" s="5"/>
      <c r="AM402" s="5"/>
      <c r="AO402" s="5"/>
      <c r="AP402" s="5"/>
      <c r="AQ402" s="5"/>
      <c r="AR402" s="5"/>
      <c r="BJ402" s="32"/>
    </row>
    <row r="403" spans="7:62" ht="15.75" customHeight="1">
      <c r="G403" s="614"/>
      <c r="Q403" s="33"/>
      <c r="X403" s="410"/>
      <c r="AC403" s="194"/>
      <c r="AD403" s="411"/>
      <c r="AG403" s="5"/>
      <c r="AH403" s="5"/>
      <c r="AI403" s="5"/>
      <c r="AJ403" s="5"/>
      <c r="AK403" s="5"/>
      <c r="AL403" s="5"/>
      <c r="AM403" s="5"/>
      <c r="AO403" s="5"/>
      <c r="AP403" s="5"/>
      <c r="AQ403" s="5"/>
      <c r="AR403" s="5"/>
      <c r="BJ403" s="32"/>
    </row>
    <row r="404" spans="7:62" ht="15.75" customHeight="1">
      <c r="G404" s="614"/>
      <c r="Q404" s="33"/>
      <c r="X404" s="410"/>
      <c r="AC404" s="194"/>
      <c r="AD404" s="411"/>
      <c r="AG404" s="5"/>
      <c r="AH404" s="5"/>
      <c r="AI404" s="5"/>
      <c r="AJ404" s="5"/>
      <c r="AK404" s="5"/>
      <c r="AL404" s="5"/>
      <c r="AM404" s="5"/>
      <c r="AO404" s="5"/>
      <c r="AP404" s="5"/>
      <c r="AQ404" s="5"/>
      <c r="AR404" s="5"/>
      <c r="BJ404" s="32"/>
    </row>
    <row r="405" spans="7:62" ht="15.75" customHeight="1">
      <c r="G405" s="614"/>
      <c r="Q405" s="33"/>
      <c r="X405" s="410"/>
      <c r="AC405" s="194"/>
      <c r="AD405" s="411"/>
      <c r="AG405" s="5"/>
      <c r="AH405" s="5"/>
      <c r="AI405" s="5"/>
      <c r="AJ405" s="5"/>
      <c r="AK405" s="5"/>
      <c r="AL405" s="5"/>
      <c r="AM405" s="5"/>
      <c r="AO405" s="5"/>
      <c r="AP405" s="5"/>
      <c r="AQ405" s="5"/>
      <c r="AR405" s="5"/>
      <c r="BJ405" s="32"/>
    </row>
    <row r="406" spans="7:62" ht="15.75" customHeight="1">
      <c r="G406" s="614"/>
      <c r="Q406" s="33"/>
      <c r="X406" s="410"/>
      <c r="AC406" s="194"/>
      <c r="AD406" s="411"/>
      <c r="AG406" s="5"/>
      <c r="AH406" s="5"/>
      <c r="AI406" s="5"/>
      <c r="AJ406" s="5"/>
      <c r="AK406" s="5"/>
      <c r="AL406" s="5"/>
      <c r="AM406" s="5"/>
      <c r="AO406" s="5"/>
      <c r="AP406" s="5"/>
      <c r="AQ406" s="5"/>
      <c r="AR406" s="5"/>
      <c r="BJ406" s="32"/>
    </row>
    <row r="407" spans="7:62" ht="15.75" customHeight="1">
      <c r="G407" s="614"/>
      <c r="Q407" s="33"/>
      <c r="X407" s="410"/>
      <c r="AC407" s="194"/>
      <c r="AD407" s="411"/>
      <c r="AG407" s="5"/>
      <c r="AH407" s="5"/>
      <c r="AI407" s="5"/>
      <c r="AJ407" s="5"/>
      <c r="AK407" s="5"/>
      <c r="AL407" s="5"/>
      <c r="AM407" s="5"/>
      <c r="AO407" s="5"/>
      <c r="AP407" s="5"/>
      <c r="AQ407" s="5"/>
      <c r="AR407" s="5"/>
      <c r="BJ407" s="32"/>
    </row>
    <row r="408" spans="7:62" ht="15.75" customHeight="1">
      <c r="G408" s="614"/>
      <c r="Q408" s="33"/>
      <c r="X408" s="410"/>
      <c r="AC408" s="194"/>
      <c r="AD408" s="411"/>
      <c r="AG408" s="5"/>
      <c r="AH408" s="5"/>
      <c r="AI408" s="5"/>
      <c r="AJ408" s="5"/>
      <c r="AK408" s="5"/>
      <c r="AL408" s="5"/>
      <c r="AM408" s="5"/>
      <c r="AO408" s="5"/>
      <c r="AP408" s="5"/>
      <c r="AQ408" s="5"/>
      <c r="AR408" s="5"/>
      <c r="BJ408" s="32"/>
    </row>
    <row r="409" spans="7:62" ht="15.75" customHeight="1">
      <c r="G409" s="614"/>
      <c r="Q409" s="33"/>
      <c r="X409" s="410"/>
      <c r="AC409" s="194"/>
      <c r="AD409" s="411"/>
      <c r="AG409" s="5"/>
      <c r="AH409" s="5"/>
      <c r="AI409" s="5"/>
      <c r="AJ409" s="5"/>
      <c r="AK409" s="5"/>
      <c r="AL409" s="5"/>
      <c r="AM409" s="5"/>
      <c r="AO409" s="5"/>
      <c r="AP409" s="5"/>
      <c r="AQ409" s="5"/>
      <c r="AR409" s="5"/>
      <c r="BJ409" s="32"/>
    </row>
    <row r="410" spans="7:62" ht="15.75" customHeight="1">
      <c r="G410" s="614"/>
      <c r="Q410" s="33"/>
      <c r="X410" s="410"/>
      <c r="AC410" s="194"/>
      <c r="AD410" s="411"/>
      <c r="AG410" s="5"/>
      <c r="AH410" s="5"/>
      <c r="AI410" s="5"/>
      <c r="AJ410" s="5"/>
      <c r="AK410" s="5"/>
      <c r="AL410" s="5"/>
      <c r="AM410" s="5"/>
      <c r="AO410" s="5"/>
      <c r="AP410" s="5"/>
      <c r="AQ410" s="5"/>
      <c r="AR410" s="5"/>
      <c r="BJ410" s="32"/>
    </row>
    <row r="411" spans="7:62" ht="15.75" customHeight="1">
      <c r="G411" s="614"/>
      <c r="Q411" s="33"/>
      <c r="X411" s="410"/>
      <c r="AC411" s="194"/>
      <c r="AD411" s="411"/>
      <c r="AG411" s="5"/>
      <c r="AH411" s="5"/>
      <c r="AI411" s="5"/>
      <c r="AJ411" s="5"/>
      <c r="AK411" s="5"/>
      <c r="AL411" s="5"/>
      <c r="AM411" s="5"/>
      <c r="AO411" s="5"/>
      <c r="AP411" s="5"/>
      <c r="AQ411" s="5"/>
      <c r="AR411" s="5"/>
      <c r="BJ411" s="32"/>
    </row>
    <row r="412" spans="7:62" ht="15.75" customHeight="1">
      <c r="G412" s="614"/>
      <c r="Q412" s="33"/>
      <c r="X412" s="410"/>
      <c r="AC412" s="194"/>
      <c r="AD412" s="411"/>
      <c r="AG412" s="5"/>
      <c r="AH412" s="5"/>
      <c r="AI412" s="5"/>
      <c r="AJ412" s="5"/>
      <c r="AK412" s="5"/>
      <c r="AL412" s="5"/>
      <c r="AM412" s="5"/>
      <c r="AO412" s="5"/>
      <c r="AP412" s="5"/>
      <c r="AQ412" s="5"/>
      <c r="AR412" s="5"/>
      <c r="BJ412" s="32"/>
    </row>
    <row r="413" spans="7:62" ht="15.75" customHeight="1">
      <c r="G413" s="614"/>
      <c r="Q413" s="33"/>
      <c r="X413" s="410"/>
      <c r="AC413" s="194"/>
      <c r="AD413" s="411"/>
      <c r="AG413" s="5"/>
      <c r="AH413" s="5"/>
      <c r="AI413" s="5"/>
      <c r="AJ413" s="5"/>
      <c r="AK413" s="5"/>
      <c r="AL413" s="5"/>
      <c r="AM413" s="5"/>
      <c r="AO413" s="5"/>
      <c r="AP413" s="5"/>
      <c r="AQ413" s="5"/>
      <c r="AR413" s="5"/>
      <c r="BJ413" s="32"/>
    </row>
    <row r="414" spans="7:62" ht="15.75" customHeight="1">
      <c r="G414" s="614"/>
      <c r="Q414" s="33"/>
      <c r="X414" s="410"/>
      <c r="AC414" s="194"/>
      <c r="AD414" s="411"/>
      <c r="AG414" s="5"/>
      <c r="AH414" s="5"/>
      <c r="AI414" s="5"/>
      <c r="AJ414" s="5"/>
      <c r="AK414" s="5"/>
      <c r="AL414" s="5"/>
      <c r="AM414" s="5"/>
      <c r="AO414" s="5"/>
      <c r="AP414" s="5"/>
      <c r="AQ414" s="5"/>
      <c r="AR414" s="5"/>
      <c r="BJ414" s="32"/>
    </row>
    <row r="415" spans="7:62" ht="15.75" customHeight="1">
      <c r="G415" s="614"/>
      <c r="Q415" s="33"/>
      <c r="X415" s="410"/>
      <c r="AC415" s="194"/>
      <c r="AD415" s="411"/>
      <c r="AG415" s="5"/>
      <c r="AH415" s="5"/>
      <c r="AI415" s="5"/>
      <c r="AJ415" s="5"/>
      <c r="AK415" s="5"/>
      <c r="AL415" s="5"/>
      <c r="AM415" s="5"/>
      <c r="AO415" s="5"/>
      <c r="AP415" s="5"/>
      <c r="AQ415" s="5"/>
      <c r="AR415" s="5"/>
      <c r="BJ415" s="32"/>
    </row>
    <row r="416" spans="7:62" ht="15.75" customHeight="1">
      <c r="G416" s="614"/>
      <c r="Q416" s="33"/>
      <c r="X416" s="410"/>
      <c r="AC416" s="194"/>
      <c r="AD416" s="411"/>
      <c r="AG416" s="5"/>
      <c r="AH416" s="5"/>
      <c r="AI416" s="5"/>
      <c r="AJ416" s="5"/>
      <c r="AK416" s="5"/>
      <c r="AL416" s="5"/>
      <c r="AM416" s="5"/>
      <c r="AO416" s="5"/>
      <c r="AP416" s="5"/>
      <c r="AQ416" s="5"/>
      <c r="AR416" s="5"/>
      <c r="BJ416" s="32"/>
    </row>
    <row r="417" spans="7:62" ht="15.75" customHeight="1">
      <c r="G417" s="614"/>
      <c r="Q417" s="33"/>
      <c r="X417" s="410"/>
      <c r="AC417" s="194"/>
      <c r="AD417" s="411"/>
      <c r="AG417" s="5"/>
      <c r="AH417" s="5"/>
      <c r="AI417" s="5"/>
      <c r="AJ417" s="5"/>
      <c r="AK417" s="5"/>
      <c r="AL417" s="5"/>
      <c r="AM417" s="5"/>
      <c r="AO417" s="5"/>
      <c r="AP417" s="5"/>
      <c r="AQ417" s="5"/>
      <c r="AR417" s="5"/>
      <c r="BJ417" s="32"/>
    </row>
    <row r="418" spans="7:62" ht="15.75" customHeight="1">
      <c r="G418" s="614"/>
      <c r="Q418" s="33"/>
      <c r="X418" s="410"/>
      <c r="AC418" s="194"/>
      <c r="AD418" s="411"/>
      <c r="AG418" s="5"/>
      <c r="AH418" s="5"/>
      <c r="AI418" s="5"/>
      <c r="AJ418" s="5"/>
      <c r="AK418" s="5"/>
      <c r="AL418" s="5"/>
      <c r="AM418" s="5"/>
      <c r="AO418" s="5"/>
      <c r="AP418" s="5"/>
      <c r="AQ418" s="5"/>
      <c r="AR418" s="5"/>
      <c r="BJ418" s="32"/>
    </row>
    <row r="419" spans="7:62" ht="15.75" customHeight="1">
      <c r="G419" s="614"/>
      <c r="Q419" s="33"/>
      <c r="X419" s="410"/>
      <c r="AC419" s="194"/>
      <c r="AD419" s="411"/>
      <c r="AG419" s="5"/>
      <c r="AH419" s="5"/>
      <c r="AI419" s="5"/>
      <c r="AJ419" s="5"/>
      <c r="AK419" s="5"/>
      <c r="AL419" s="5"/>
      <c r="AM419" s="5"/>
      <c r="AO419" s="5"/>
      <c r="AP419" s="5"/>
      <c r="AQ419" s="5"/>
      <c r="AR419" s="5"/>
      <c r="BJ419" s="32"/>
    </row>
    <row r="420" spans="7:62" ht="15.75" customHeight="1">
      <c r="G420" s="614"/>
      <c r="Q420" s="33"/>
      <c r="X420" s="410"/>
      <c r="AC420" s="194"/>
      <c r="AD420" s="411"/>
      <c r="AG420" s="5"/>
      <c r="AH420" s="5"/>
      <c r="AI420" s="5"/>
      <c r="AJ420" s="5"/>
      <c r="AK420" s="5"/>
      <c r="AL420" s="5"/>
      <c r="AM420" s="5"/>
      <c r="AO420" s="5"/>
      <c r="AP420" s="5"/>
      <c r="AQ420" s="5"/>
      <c r="AR420" s="5"/>
      <c r="BJ420" s="32"/>
    </row>
    <row r="421" spans="7:62" ht="15.75" customHeight="1">
      <c r="G421" s="614"/>
      <c r="Q421" s="33"/>
      <c r="X421" s="410"/>
      <c r="AC421" s="194"/>
      <c r="AD421" s="411"/>
      <c r="AG421" s="5"/>
      <c r="AH421" s="5"/>
      <c r="AI421" s="5"/>
      <c r="AJ421" s="5"/>
      <c r="AK421" s="5"/>
      <c r="AL421" s="5"/>
      <c r="AM421" s="5"/>
      <c r="AO421" s="5"/>
      <c r="AP421" s="5"/>
      <c r="AQ421" s="5"/>
      <c r="AR421" s="5"/>
      <c r="BJ421" s="32"/>
    </row>
    <row r="422" spans="7:62" ht="15.75" customHeight="1">
      <c r="G422" s="614"/>
      <c r="Q422" s="33"/>
      <c r="X422" s="410"/>
      <c r="AC422" s="194"/>
      <c r="AD422" s="411"/>
      <c r="AG422" s="5"/>
      <c r="AH422" s="5"/>
      <c r="AI422" s="5"/>
      <c r="AJ422" s="5"/>
      <c r="AK422" s="5"/>
      <c r="AL422" s="5"/>
      <c r="AM422" s="5"/>
      <c r="AO422" s="5"/>
      <c r="AP422" s="5"/>
      <c r="AQ422" s="5"/>
      <c r="AR422" s="5"/>
      <c r="BJ422" s="32"/>
    </row>
    <row r="423" spans="7:62" ht="15.75" customHeight="1">
      <c r="G423" s="614"/>
      <c r="Q423" s="33"/>
      <c r="X423" s="410"/>
      <c r="AC423" s="194"/>
      <c r="AD423" s="411"/>
      <c r="AG423" s="5"/>
      <c r="AH423" s="5"/>
      <c r="AI423" s="5"/>
      <c r="AJ423" s="5"/>
      <c r="AK423" s="5"/>
      <c r="AL423" s="5"/>
      <c r="AM423" s="5"/>
      <c r="AO423" s="5"/>
      <c r="AP423" s="5"/>
      <c r="AQ423" s="5"/>
      <c r="AR423" s="5"/>
      <c r="BJ423" s="32"/>
    </row>
    <row r="424" spans="7:62" ht="15.75" customHeight="1">
      <c r="G424" s="614"/>
      <c r="Q424" s="33"/>
      <c r="X424" s="410"/>
      <c r="AC424" s="194"/>
      <c r="AD424" s="411"/>
      <c r="AG424" s="5"/>
      <c r="AH424" s="5"/>
      <c r="AI424" s="5"/>
      <c r="AJ424" s="5"/>
      <c r="AK424" s="5"/>
      <c r="AL424" s="5"/>
      <c r="AM424" s="5"/>
      <c r="AO424" s="5"/>
      <c r="AP424" s="5"/>
      <c r="AQ424" s="5"/>
      <c r="AR424" s="5"/>
      <c r="BJ424" s="32"/>
    </row>
    <row r="425" spans="7:62" ht="15.75" customHeight="1">
      <c r="G425" s="614"/>
      <c r="Q425" s="33"/>
      <c r="X425" s="410"/>
      <c r="AC425" s="194"/>
      <c r="AD425" s="411"/>
      <c r="AG425" s="5"/>
      <c r="AH425" s="5"/>
      <c r="AI425" s="5"/>
      <c r="AJ425" s="5"/>
      <c r="AK425" s="5"/>
      <c r="AL425" s="5"/>
      <c r="AM425" s="5"/>
      <c r="AO425" s="5"/>
      <c r="AP425" s="5"/>
      <c r="AQ425" s="5"/>
      <c r="AR425" s="5"/>
      <c r="BJ425" s="32"/>
    </row>
    <row r="426" spans="7:62" ht="15.75" customHeight="1">
      <c r="G426" s="614"/>
      <c r="Q426" s="33"/>
      <c r="X426" s="410"/>
      <c r="AC426" s="194"/>
      <c r="AD426" s="411"/>
      <c r="AG426" s="5"/>
      <c r="AH426" s="5"/>
      <c r="AI426" s="5"/>
      <c r="AJ426" s="5"/>
      <c r="AK426" s="5"/>
      <c r="AL426" s="5"/>
      <c r="AM426" s="5"/>
      <c r="AO426" s="5"/>
      <c r="AP426" s="5"/>
      <c r="AQ426" s="5"/>
      <c r="AR426" s="5"/>
      <c r="BJ426" s="32"/>
    </row>
    <row r="427" spans="7:62" ht="15.75" customHeight="1">
      <c r="G427" s="614"/>
      <c r="Q427" s="33"/>
      <c r="X427" s="410"/>
      <c r="AC427" s="194"/>
      <c r="AD427" s="411"/>
      <c r="AG427" s="5"/>
      <c r="AH427" s="5"/>
      <c r="AI427" s="5"/>
      <c r="AJ427" s="5"/>
      <c r="AK427" s="5"/>
      <c r="AL427" s="5"/>
      <c r="AM427" s="5"/>
      <c r="AO427" s="5"/>
      <c r="AP427" s="5"/>
      <c r="AQ427" s="5"/>
      <c r="AR427" s="5"/>
      <c r="BJ427" s="32"/>
    </row>
    <row r="428" spans="7:62" ht="15.75" customHeight="1">
      <c r="G428" s="614"/>
      <c r="Q428" s="33"/>
      <c r="X428" s="410"/>
      <c r="AC428" s="194"/>
      <c r="AD428" s="411"/>
      <c r="AG428" s="5"/>
      <c r="AH428" s="5"/>
      <c r="AI428" s="5"/>
      <c r="AJ428" s="5"/>
      <c r="AK428" s="5"/>
      <c r="AL428" s="5"/>
      <c r="AM428" s="5"/>
      <c r="AO428" s="5"/>
      <c r="AP428" s="5"/>
      <c r="AQ428" s="5"/>
      <c r="AR428" s="5"/>
      <c r="BJ428" s="32"/>
    </row>
    <row r="429" spans="7:62" ht="15.75" customHeight="1">
      <c r="G429" s="614"/>
      <c r="Q429" s="33"/>
      <c r="X429" s="410"/>
      <c r="AC429" s="194"/>
      <c r="AD429" s="411"/>
      <c r="AG429" s="5"/>
      <c r="AH429" s="5"/>
      <c r="AI429" s="5"/>
      <c r="AJ429" s="5"/>
      <c r="AK429" s="5"/>
      <c r="AL429" s="5"/>
      <c r="AM429" s="5"/>
      <c r="AO429" s="5"/>
      <c r="AP429" s="5"/>
      <c r="AQ429" s="5"/>
      <c r="AR429" s="5"/>
      <c r="BJ429" s="32"/>
    </row>
    <row r="430" spans="7:62" ht="15.75" customHeight="1">
      <c r="G430" s="614"/>
      <c r="Q430" s="33"/>
      <c r="X430" s="410"/>
      <c r="AC430" s="194"/>
      <c r="AD430" s="411"/>
      <c r="AG430" s="5"/>
      <c r="AH430" s="5"/>
      <c r="AI430" s="5"/>
      <c r="AJ430" s="5"/>
      <c r="AK430" s="5"/>
      <c r="AL430" s="5"/>
      <c r="AM430" s="5"/>
      <c r="AO430" s="5"/>
      <c r="AP430" s="5"/>
      <c r="AQ430" s="5"/>
      <c r="AR430" s="5"/>
      <c r="BJ430" s="32"/>
    </row>
    <row r="431" spans="7:62" ht="15.75" customHeight="1">
      <c r="G431" s="614"/>
      <c r="Q431" s="33"/>
      <c r="X431" s="410"/>
      <c r="AC431" s="194"/>
      <c r="AD431" s="411"/>
      <c r="AG431" s="5"/>
      <c r="AH431" s="5"/>
      <c r="AI431" s="5"/>
      <c r="AJ431" s="5"/>
      <c r="AK431" s="5"/>
      <c r="AL431" s="5"/>
      <c r="AM431" s="5"/>
      <c r="AO431" s="5"/>
      <c r="AP431" s="5"/>
      <c r="AQ431" s="5"/>
      <c r="AR431" s="5"/>
      <c r="BJ431" s="32"/>
    </row>
    <row r="432" spans="7:62" ht="15.75" customHeight="1">
      <c r="G432" s="614"/>
      <c r="Q432" s="33"/>
      <c r="X432" s="410"/>
      <c r="AC432" s="194"/>
      <c r="AD432" s="411"/>
      <c r="AG432" s="5"/>
      <c r="AH432" s="5"/>
      <c r="AI432" s="5"/>
      <c r="AJ432" s="5"/>
      <c r="AK432" s="5"/>
      <c r="AL432" s="5"/>
      <c r="AM432" s="5"/>
      <c r="AO432" s="5"/>
      <c r="AP432" s="5"/>
      <c r="AQ432" s="5"/>
      <c r="AR432" s="5"/>
      <c r="BJ432" s="32"/>
    </row>
    <row r="433" spans="7:62" ht="15.75" customHeight="1">
      <c r="G433" s="614"/>
      <c r="Q433" s="33"/>
      <c r="X433" s="410"/>
      <c r="AC433" s="194"/>
      <c r="AD433" s="411"/>
      <c r="AG433" s="5"/>
      <c r="AH433" s="5"/>
      <c r="AI433" s="5"/>
      <c r="AJ433" s="5"/>
      <c r="AK433" s="5"/>
      <c r="AL433" s="5"/>
      <c r="AM433" s="5"/>
      <c r="AO433" s="5"/>
      <c r="AP433" s="5"/>
      <c r="AQ433" s="5"/>
      <c r="AR433" s="5"/>
      <c r="BJ433" s="32"/>
    </row>
    <row r="434" spans="7:62" ht="15.75" customHeight="1">
      <c r="G434" s="614"/>
      <c r="Q434" s="33"/>
      <c r="X434" s="410"/>
      <c r="AC434" s="194"/>
      <c r="AD434" s="411"/>
      <c r="AG434" s="5"/>
      <c r="AH434" s="5"/>
      <c r="AI434" s="5"/>
      <c r="AJ434" s="5"/>
      <c r="AK434" s="5"/>
      <c r="AL434" s="5"/>
      <c r="AM434" s="5"/>
      <c r="AO434" s="5"/>
      <c r="AP434" s="5"/>
      <c r="AQ434" s="5"/>
      <c r="AR434" s="5"/>
      <c r="BJ434" s="32"/>
    </row>
    <row r="435" spans="7:62" ht="15.75" customHeight="1">
      <c r="G435" s="614"/>
      <c r="Q435" s="33"/>
      <c r="X435" s="410"/>
      <c r="AC435" s="194"/>
      <c r="AD435" s="411"/>
      <c r="AG435" s="5"/>
      <c r="AH435" s="5"/>
      <c r="AI435" s="5"/>
      <c r="AJ435" s="5"/>
      <c r="AK435" s="5"/>
      <c r="AL435" s="5"/>
      <c r="AM435" s="5"/>
      <c r="AO435" s="5"/>
      <c r="AP435" s="5"/>
      <c r="AQ435" s="5"/>
      <c r="AR435" s="5"/>
      <c r="BJ435" s="32"/>
    </row>
    <row r="436" spans="7:62" ht="15.75" customHeight="1">
      <c r="G436" s="614"/>
      <c r="Q436" s="33"/>
      <c r="X436" s="410"/>
      <c r="AC436" s="194"/>
      <c r="AD436" s="411"/>
      <c r="AG436" s="5"/>
      <c r="AH436" s="5"/>
      <c r="AI436" s="5"/>
      <c r="AJ436" s="5"/>
      <c r="AK436" s="5"/>
      <c r="AL436" s="5"/>
      <c r="AM436" s="5"/>
      <c r="AO436" s="5"/>
      <c r="AP436" s="5"/>
      <c r="AQ436" s="5"/>
      <c r="AR436" s="5"/>
      <c r="BJ436" s="32"/>
    </row>
    <row r="437" spans="7:62" ht="15.75" customHeight="1">
      <c r="G437" s="614"/>
      <c r="Q437" s="33"/>
      <c r="X437" s="410"/>
      <c r="AC437" s="194"/>
      <c r="AD437" s="411"/>
      <c r="AG437" s="5"/>
      <c r="AH437" s="5"/>
      <c r="AI437" s="5"/>
      <c r="AJ437" s="5"/>
      <c r="AK437" s="5"/>
      <c r="AL437" s="5"/>
      <c r="AM437" s="5"/>
      <c r="AO437" s="5"/>
      <c r="AP437" s="5"/>
      <c r="AQ437" s="5"/>
      <c r="AR437" s="5"/>
      <c r="BJ437" s="32"/>
    </row>
    <row r="438" spans="7:62" ht="15.75" customHeight="1">
      <c r="G438" s="614"/>
      <c r="Q438" s="33"/>
      <c r="X438" s="410"/>
      <c r="AC438" s="194"/>
      <c r="AD438" s="411"/>
      <c r="AG438" s="5"/>
      <c r="AH438" s="5"/>
      <c r="AI438" s="5"/>
      <c r="AJ438" s="5"/>
      <c r="AK438" s="5"/>
      <c r="AL438" s="5"/>
      <c r="AM438" s="5"/>
      <c r="AO438" s="5"/>
      <c r="AP438" s="5"/>
      <c r="AQ438" s="5"/>
      <c r="AR438" s="5"/>
      <c r="BJ438" s="32"/>
    </row>
    <row r="439" spans="7:62" ht="15.75" customHeight="1">
      <c r="G439" s="614"/>
      <c r="Q439" s="33"/>
      <c r="X439" s="410"/>
      <c r="AC439" s="194"/>
      <c r="AD439" s="411"/>
      <c r="AG439" s="5"/>
      <c r="AH439" s="5"/>
      <c r="AI439" s="5"/>
      <c r="AJ439" s="5"/>
      <c r="AK439" s="5"/>
      <c r="AL439" s="5"/>
      <c r="AM439" s="5"/>
      <c r="AO439" s="5"/>
      <c r="AP439" s="5"/>
      <c r="AQ439" s="5"/>
      <c r="AR439" s="5"/>
      <c r="BJ439" s="32"/>
    </row>
    <row r="440" spans="7:62" ht="15.75" customHeight="1">
      <c r="G440" s="614"/>
      <c r="Q440" s="33"/>
      <c r="X440" s="410"/>
      <c r="AC440" s="194"/>
      <c r="AD440" s="411"/>
      <c r="AG440" s="5"/>
      <c r="AH440" s="5"/>
      <c r="AI440" s="5"/>
      <c r="AJ440" s="5"/>
      <c r="AK440" s="5"/>
      <c r="AL440" s="5"/>
      <c r="AM440" s="5"/>
      <c r="AO440" s="5"/>
      <c r="AP440" s="5"/>
      <c r="AQ440" s="5"/>
      <c r="AR440" s="5"/>
      <c r="BJ440" s="32"/>
    </row>
    <row r="441" spans="7:62" ht="15.75" customHeight="1">
      <c r="G441" s="614"/>
      <c r="Q441" s="33"/>
      <c r="X441" s="410"/>
      <c r="AC441" s="194"/>
      <c r="AD441" s="411"/>
      <c r="AG441" s="5"/>
      <c r="AH441" s="5"/>
      <c r="AI441" s="5"/>
      <c r="AJ441" s="5"/>
      <c r="AK441" s="5"/>
      <c r="AL441" s="5"/>
      <c r="AM441" s="5"/>
      <c r="AO441" s="5"/>
      <c r="AP441" s="5"/>
      <c r="AQ441" s="5"/>
      <c r="AR441" s="5"/>
      <c r="BJ441" s="32"/>
    </row>
    <row r="442" spans="7:62" ht="15.75" customHeight="1">
      <c r="G442" s="614"/>
      <c r="Q442" s="33"/>
      <c r="X442" s="410"/>
      <c r="AC442" s="194"/>
      <c r="AD442" s="411"/>
      <c r="AG442" s="5"/>
      <c r="AH442" s="5"/>
      <c r="AI442" s="5"/>
      <c r="AJ442" s="5"/>
      <c r="AK442" s="5"/>
      <c r="AL442" s="5"/>
      <c r="AM442" s="5"/>
      <c r="AO442" s="5"/>
      <c r="AP442" s="5"/>
      <c r="AQ442" s="5"/>
      <c r="AR442" s="5"/>
      <c r="BJ442" s="32"/>
    </row>
    <row r="443" spans="7:62" ht="15.75" customHeight="1">
      <c r="G443" s="614"/>
      <c r="Q443" s="33"/>
      <c r="X443" s="410"/>
      <c r="AC443" s="194"/>
      <c r="AD443" s="411"/>
      <c r="AG443" s="5"/>
      <c r="AH443" s="5"/>
      <c r="AI443" s="5"/>
      <c r="AJ443" s="5"/>
      <c r="AK443" s="5"/>
      <c r="AL443" s="5"/>
      <c r="AM443" s="5"/>
      <c r="AO443" s="5"/>
      <c r="AP443" s="5"/>
      <c r="AQ443" s="5"/>
      <c r="AR443" s="5"/>
      <c r="BJ443" s="32"/>
    </row>
    <row r="444" spans="7:62" ht="15.75" customHeight="1">
      <c r="G444" s="614"/>
      <c r="Q444" s="33"/>
      <c r="X444" s="410"/>
      <c r="AC444" s="194"/>
      <c r="AD444" s="411"/>
      <c r="AG444" s="5"/>
      <c r="AH444" s="5"/>
      <c r="AI444" s="5"/>
      <c r="AJ444" s="5"/>
      <c r="AK444" s="5"/>
      <c r="AL444" s="5"/>
      <c r="AM444" s="5"/>
      <c r="AO444" s="5"/>
      <c r="AP444" s="5"/>
      <c r="AQ444" s="5"/>
      <c r="AR444" s="5"/>
      <c r="BJ444" s="32"/>
    </row>
    <row r="445" spans="7:62" ht="15.75" customHeight="1">
      <c r="G445" s="614"/>
      <c r="Q445" s="33"/>
      <c r="X445" s="410"/>
      <c r="AC445" s="194"/>
      <c r="AD445" s="411"/>
      <c r="AG445" s="5"/>
      <c r="AH445" s="5"/>
      <c r="AI445" s="5"/>
      <c r="AJ445" s="5"/>
      <c r="AK445" s="5"/>
      <c r="AL445" s="5"/>
      <c r="AM445" s="5"/>
      <c r="AO445" s="5"/>
      <c r="AP445" s="5"/>
      <c r="AQ445" s="5"/>
      <c r="AR445" s="5"/>
      <c r="BJ445" s="32"/>
    </row>
    <row r="446" spans="7:62" ht="15.75" customHeight="1">
      <c r="G446" s="614"/>
      <c r="Q446" s="33"/>
      <c r="X446" s="410"/>
      <c r="AC446" s="194"/>
      <c r="AD446" s="411"/>
      <c r="AG446" s="5"/>
      <c r="AH446" s="5"/>
      <c r="AI446" s="5"/>
      <c r="AJ446" s="5"/>
      <c r="AK446" s="5"/>
      <c r="AL446" s="5"/>
      <c r="AM446" s="5"/>
      <c r="AO446" s="5"/>
      <c r="AP446" s="5"/>
      <c r="AQ446" s="5"/>
      <c r="AR446" s="5"/>
      <c r="BJ446" s="32"/>
    </row>
    <row r="447" spans="7:62" ht="15.75" customHeight="1">
      <c r="G447" s="614"/>
      <c r="Q447" s="33"/>
      <c r="X447" s="410"/>
      <c r="AC447" s="194"/>
      <c r="AD447" s="411"/>
      <c r="AG447" s="5"/>
      <c r="AH447" s="5"/>
      <c r="AI447" s="5"/>
      <c r="AJ447" s="5"/>
      <c r="AK447" s="5"/>
      <c r="AL447" s="5"/>
      <c r="AM447" s="5"/>
      <c r="AO447" s="5"/>
      <c r="AP447" s="5"/>
      <c r="AQ447" s="5"/>
      <c r="AR447" s="5"/>
      <c r="BJ447" s="32"/>
    </row>
    <row r="448" spans="7:62" ht="15.75" customHeight="1">
      <c r="G448" s="614"/>
      <c r="Q448" s="33"/>
      <c r="X448" s="410"/>
      <c r="AC448" s="194"/>
      <c r="AD448" s="411"/>
      <c r="AG448" s="5"/>
      <c r="AH448" s="5"/>
      <c r="AI448" s="5"/>
      <c r="AJ448" s="5"/>
      <c r="AK448" s="5"/>
      <c r="AL448" s="5"/>
      <c r="AM448" s="5"/>
      <c r="AO448" s="5"/>
      <c r="AP448" s="5"/>
      <c r="AQ448" s="5"/>
      <c r="AR448" s="5"/>
      <c r="BJ448" s="32"/>
    </row>
    <row r="449" spans="7:62" ht="15.75" customHeight="1">
      <c r="G449" s="614"/>
      <c r="Q449" s="33"/>
      <c r="X449" s="410"/>
      <c r="AC449" s="194"/>
      <c r="AD449" s="411"/>
      <c r="AG449" s="5"/>
      <c r="AH449" s="5"/>
      <c r="AI449" s="5"/>
      <c r="AJ449" s="5"/>
      <c r="AK449" s="5"/>
      <c r="AL449" s="5"/>
      <c r="AM449" s="5"/>
      <c r="AO449" s="5"/>
      <c r="AP449" s="5"/>
      <c r="AQ449" s="5"/>
      <c r="AR449" s="5"/>
      <c r="BJ449" s="32"/>
    </row>
    <row r="450" spans="7:62" ht="15.75" customHeight="1">
      <c r="G450" s="614"/>
      <c r="Q450" s="33"/>
      <c r="X450" s="410"/>
      <c r="AC450" s="194"/>
      <c r="AD450" s="411"/>
      <c r="AG450" s="5"/>
      <c r="AH450" s="5"/>
      <c r="AI450" s="5"/>
      <c r="AJ450" s="5"/>
      <c r="AK450" s="5"/>
      <c r="AL450" s="5"/>
      <c r="AM450" s="5"/>
      <c r="AO450" s="5"/>
      <c r="AP450" s="5"/>
      <c r="AQ450" s="5"/>
      <c r="AR450" s="5"/>
      <c r="BJ450" s="32"/>
    </row>
    <row r="451" spans="7:62" ht="15.75" customHeight="1">
      <c r="G451" s="614"/>
      <c r="Q451" s="33"/>
      <c r="X451" s="410"/>
      <c r="AC451" s="194"/>
      <c r="AD451" s="411"/>
      <c r="AG451" s="5"/>
      <c r="AH451" s="5"/>
      <c r="AI451" s="5"/>
      <c r="AJ451" s="5"/>
      <c r="AK451" s="5"/>
      <c r="AL451" s="5"/>
      <c r="AM451" s="5"/>
      <c r="AO451" s="5"/>
      <c r="AP451" s="5"/>
      <c r="AQ451" s="5"/>
      <c r="AR451" s="5"/>
      <c r="BJ451" s="32"/>
    </row>
    <row r="452" spans="7:62" ht="15.75" customHeight="1">
      <c r="G452" s="614"/>
      <c r="Q452" s="33"/>
      <c r="X452" s="410"/>
      <c r="AC452" s="194"/>
      <c r="AD452" s="411"/>
      <c r="AG452" s="5"/>
      <c r="AH452" s="5"/>
      <c r="AI452" s="5"/>
      <c r="AJ452" s="5"/>
      <c r="AK452" s="5"/>
      <c r="AL452" s="5"/>
      <c r="AM452" s="5"/>
      <c r="AO452" s="5"/>
      <c r="AP452" s="5"/>
      <c r="AQ452" s="5"/>
      <c r="AR452" s="5"/>
      <c r="BJ452" s="32"/>
    </row>
    <row r="453" spans="7:62" ht="15.75" customHeight="1">
      <c r="G453" s="614"/>
      <c r="Q453" s="33"/>
      <c r="X453" s="410"/>
      <c r="AC453" s="194"/>
      <c r="AD453" s="411"/>
      <c r="AG453" s="5"/>
      <c r="AH453" s="5"/>
      <c r="AI453" s="5"/>
      <c r="AJ453" s="5"/>
      <c r="AK453" s="5"/>
      <c r="AL453" s="5"/>
      <c r="AM453" s="5"/>
      <c r="AO453" s="5"/>
      <c r="AP453" s="5"/>
      <c r="AQ453" s="5"/>
      <c r="AR453" s="5"/>
      <c r="BJ453" s="32"/>
    </row>
    <row r="454" spans="7:62" ht="15.75" customHeight="1">
      <c r="G454" s="614"/>
      <c r="Q454" s="33"/>
      <c r="X454" s="410"/>
      <c r="AC454" s="194"/>
      <c r="AD454" s="411"/>
      <c r="AG454" s="5"/>
      <c r="AH454" s="5"/>
      <c r="AI454" s="5"/>
      <c r="AJ454" s="5"/>
      <c r="AK454" s="5"/>
      <c r="AL454" s="5"/>
      <c r="AM454" s="5"/>
      <c r="AO454" s="5"/>
      <c r="AP454" s="5"/>
      <c r="AQ454" s="5"/>
      <c r="AR454" s="5"/>
      <c r="BJ454" s="32"/>
    </row>
    <row r="455" spans="7:62" ht="15.75" customHeight="1">
      <c r="G455" s="614"/>
      <c r="Q455" s="33"/>
      <c r="X455" s="410"/>
      <c r="AC455" s="194"/>
      <c r="AD455" s="411"/>
      <c r="AG455" s="5"/>
      <c r="AH455" s="5"/>
      <c r="AI455" s="5"/>
      <c r="AJ455" s="5"/>
      <c r="AK455" s="5"/>
      <c r="AL455" s="5"/>
      <c r="AM455" s="5"/>
      <c r="AO455" s="5"/>
      <c r="AP455" s="5"/>
      <c r="AQ455" s="5"/>
      <c r="AR455" s="5"/>
      <c r="BJ455" s="32"/>
    </row>
    <row r="456" spans="7:62" ht="15.75" customHeight="1">
      <c r="G456" s="614"/>
      <c r="Q456" s="33"/>
      <c r="X456" s="410"/>
      <c r="AC456" s="194"/>
      <c r="AD456" s="411"/>
      <c r="AG456" s="5"/>
      <c r="AH456" s="5"/>
      <c r="AI456" s="5"/>
      <c r="AJ456" s="5"/>
      <c r="AK456" s="5"/>
      <c r="AL456" s="5"/>
      <c r="AM456" s="5"/>
      <c r="AO456" s="5"/>
      <c r="AP456" s="5"/>
      <c r="AQ456" s="5"/>
      <c r="AR456" s="5"/>
      <c r="BJ456" s="32"/>
    </row>
    <row r="457" spans="7:62" ht="15.75" customHeight="1">
      <c r="G457" s="614"/>
      <c r="Q457" s="33"/>
      <c r="X457" s="410"/>
      <c r="AC457" s="194"/>
      <c r="AD457" s="411"/>
      <c r="AG457" s="5"/>
      <c r="AH457" s="5"/>
      <c r="AI457" s="5"/>
      <c r="AJ457" s="5"/>
      <c r="AK457" s="5"/>
      <c r="AL457" s="5"/>
      <c r="AM457" s="5"/>
      <c r="AO457" s="5"/>
      <c r="AP457" s="5"/>
      <c r="AQ457" s="5"/>
      <c r="AR457" s="5"/>
      <c r="BJ457" s="32"/>
    </row>
    <row r="458" spans="7:62" ht="15.75" customHeight="1">
      <c r="G458" s="614"/>
      <c r="Q458" s="33"/>
      <c r="X458" s="410"/>
      <c r="AC458" s="194"/>
      <c r="AD458" s="411"/>
      <c r="AG458" s="5"/>
      <c r="AH458" s="5"/>
      <c r="AI458" s="5"/>
      <c r="AJ458" s="5"/>
      <c r="AK458" s="5"/>
      <c r="AL458" s="5"/>
      <c r="AM458" s="5"/>
      <c r="AO458" s="5"/>
      <c r="AP458" s="5"/>
      <c r="AQ458" s="5"/>
      <c r="AR458" s="5"/>
      <c r="BJ458" s="32"/>
    </row>
    <row r="459" spans="7:62" ht="15.75" customHeight="1">
      <c r="G459" s="614"/>
      <c r="Q459" s="33"/>
      <c r="X459" s="410"/>
      <c r="AC459" s="194"/>
      <c r="AD459" s="411"/>
      <c r="AG459" s="5"/>
      <c r="AH459" s="5"/>
      <c r="AI459" s="5"/>
      <c r="AJ459" s="5"/>
      <c r="AK459" s="5"/>
      <c r="AL459" s="5"/>
      <c r="AM459" s="5"/>
      <c r="AO459" s="5"/>
      <c r="AP459" s="5"/>
      <c r="AQ459" s="5"/>
      <c r="AR459" s="5"/>
      <c r="BJ459" s="32"/>
    </row>
    <row r="460" spans="7:62" ht="15.75" customHeight="1">
      <c r="G460" s="614"/>
      <c r="Q460" s="33"/>
      <c r="X460" s="410"/>
      <c r="AC460" s="194"/>
      <c r="AD460" s="411"/>
      <c r="AG460" s="5"/>
      <c r="AH460" s="5"/>
      <c r="AI460" s="5"/>
      <c r="AJ460" s="5"/>
      <c r="AK460" s="5"/>
      <c r="AL460" s="5"/>
      <c r="AM460" s="5"/>
      <c r="AO460" s="5"/>
      <c r="AP460" s="5"/>
      <c r="AQ460" s="5"/>
      <c r="AR460" s="5"/>
      <c r="BJ460" s="32"/>
    </row>
    <row r="461" spans="7:62" ht="15.75" customHeight="1">
      <c r="G461" s="614"/>
      <c r="Q461" s="33"/>
      <c r="X461" s="410"/>
      <c r="AC461" s="194"/>
      <c r="AD461" s="411"/>
      <c r="AG461" s="5"/>
      <c r="AH461" s="5"/>
      <c r="AI461" s="5"/>
      <c r="AJ461" s="5"/>
      <c r="AK461" s="5"/>
      <c r="AL461" s="5"/>
      <c r="AM461" s="5"/>
      <c r="AO461" s="5"/>
      <c r="AP461" s="5"/>
      <c r="AQ461" s="5"/>
      <c r="AR461" s="5"/>
      <c r="BJ461" s="32"/>
    </row>
    <row r="462" spans="7:62" ht="15.75" customHeight="1">
      <c r="G462" s="614"/>
      <c r="Q462" s="33"/>
      <c r="X462" s="410"/>
      <c r="AC462" s="194"/>
      <c r="AD462" s="411"/>
      <c r="AG462" s="5"/>
      <c r="AH462" s="5"/>
      <c r="AI462" s="5"/>
      <c r="AJ462" s="5"/>
      <c r="AK462" s="5"/>
      <c r="AL462" s="5"/>
      <c r="AM462" s="5"/>
      <c r="AO462" s="5"/>
      <c r="AP462" s="5"/>
      <c r="AQ462" s="5"/>
      <c r="AR462" s="5"/>
      <c r="BJ462" s="32"/>
    </row>
    <row r="463" spans="7:62" ht="15.75" customHeight="1">
      <c r="G463" s="614"/>
      <c r="Q463" s="33"/>
      <c r="X463" s="410"/>
      <c r="AC463" s="194"/>
      <c r="AD463" s="411"/>
      <c r="AG463" s="5"/>
      <c r="AH463" s="5"/>
      <c r="AI463" s="5"/>
      <c r="AJ463" s="5"/>
      <c r="AK463" s="5"/>
      <c r="AL463" s="5"/>
      <c r="AM463" s="5"/>
      <c r="AO463" s="5"/>
      <c r="AP463" s="5"/>
      <c r="AQ463" s="5"/>
      <c r="AR463" s="5"/>
      <c r="BJ463" s="32"/>
    </row>
    <row r="464" spans="7:62" ht="15.75" customHeight="1">
      <c r="G464" s="614"/>
      <c r="Q464" s="33"/>
      <c r="X464" s="410"/>
      <c r="AC464" s="194"/>
      <c r="AD464" s="411"/>
      <c r="AG464" s="5"/>
      <c r="AH464" s="5"/>
      <c r="AI464" s="5"/>
      <c r="AJ464" s="5"/>
      <c r="AK464" s="5"/>
      <c r="AL464" s="5"/>
      <c r="AM464" s="5"/>
      <c r="AO464" s="5"/>
      <c r="AP464" s="5"/>
      <c r="AQ464" s="5"/>
      <c r="AR464" s="5"/>
      <c r="BJ464" s="32"/>
    </row>
    <row r="465" spans="7:62" ht="15.75" customHeight="1">
      <c r="G465" s="614"/>
      <c r="Q465" s="33"/>
      <c r="X465" s="410"/>
      <c r="AC465" s="194"/>
      <c r="AD465" s="411"/>
      <c r="AG465" s="5"/>
      <c r="AH465" s="5"/>
      <c r="AI465" s="5"/>
      <c r="AJ465" s="5"/>
      <c r="AK465" s="5"/>
      <c r="AL465" s="5"/>
      <c r="AM465" s="5"/>
      <c r="AO465" s="5"/>
      <c r="AP465" s="5"/>
      <c r="AQ465" s="5"/>
      <c r="AR465" s="5"/>
      <c r="BJ465" s="32"/>
    </row>
    <row r="466" spans="7:62" ht="15.75" customHeight="1">
      <c r="G466" s="614"/>
      <c r="Q466" s="33"/>
      <c r="X466" s="410"/>
      <c r="AC466" s="194"/>
      <c r="AD466" s="411"/>
      <c r="AG466" s="5"/>
      <c r="AH466" s="5"/>
      <c r="AI466" s="5"/>
      <c r="AJ466" s="5"/>
      <c r="AK466" s="5"/>
      <c r="AL466" s="5"/>
      <c r="AM466" s="5"/>
      <c r="AO466" s="5"/>
      <c r="AP466" s="5"/>
      <c r="AQ466" s="5"/>
      <c r="AR466" s="5"/>
      <c r="BJ466" s="32"/>
    </row>
    <row r="467" spans="7:62" ht="15.75" customHeight="1">
      <c r="G467" s="614"/>
      <c r="Q467" s="33"/>
      <c r="X467" s="410"/>
      <c r="AC467" s="194"/>
      <c r="AD467" s="411"/>
      <c r="AG467" s="5"/>
      <c r="AH467" s="5"/>
      <c r="AI467" s="5"/>
      <c r="AJ467" s="5"/>
      <c r="AK467" s="5"/>
      <c r="AL467" s="5"/>
      <c r="AM467" s="5"/>
      <c r="AO467" s="5"/>
      <c r="AP467" s="5"/>
      <c r="AQ467" s="5"/>
      <c r="AR467" s="5"/>
      <c r="BJ467" s="32"/>
    </row>
    <row r="468" spans="7:62" ht="15.75" customHeight="1">
      <c r="G468" s="614"/>
      <c r="Q468" s="33"/>
      <c r="X468" s="410"/>
      <c r="AC468" s="194"/>
      <c r="AD468" s="411"/>
      <c r="AG468" s="5"/>
      <c r="AH468" s="5"/>
      <c r="AI468" s="5"/>
      <c r="AJ468" s="5"/>
      <c r="AK468" s="5"/>
      <c r="AL468" s="5"/>
      <c r="AM468" s="5"/>
      <c r="AO468" s="5"/>
      <c r="AP468" s="5"/>
      <c r="AQ468" s="5"/>
      <c r="AR468" s="5"/>
      <c r="BJ468" s="32"/>
    </row>
    <row r="469" spans="7:62" ht="15.75" customHeight="1">
      <c r="G469" s="614"/>
      <c r="Q469" s="33"/>
      <c r="X469" s="410"/>
      <c r="AC469" s="194"/>
      <c r="AD469" s="411"/>
      <c r="AG469" s="5"/>
      <c r="AH469" s="5"/>
      <c r="AI469" s="5"/>
      <c r="AJ469" s="5"/>
      <c r="AK469" s="5"/>
      <c r="AL469" s="5"/>
      <c r="AM469" s="5"/>
      <c r="AO469" s="5"/>
      <c r="AP469" s="5"/>
      <c r="AQ469" s="5"/>
      <c r="AR469" s="5"/>
      <c r="BJ469" s="32"/>
    </row>
    <row r="470" spans="7:62" ht="15.75" customHeight="1">
      <c r="G470" s="614"/>
      <c r="Q470" s="33"/>
      <c r="X470" s="410"/>
      <c r="AC470" s="194"/>
      <c r="AD470" s="411"/>
      <c r="AG470" s="5"/>
      <c r="AH470" s="5"/>
      <c r="AI470" s="5"/>
      <c r="AJ470" s="5"/>
      <c r="AK470" s="5"/>
      <c r="AL470" s="5"/>
      <c r="AM470" s="5"/>
      <c r="AO470" s="5"/>
      <c r="AP470" s="5"/>
      <c r="AQ470" s="5"/>
      <c r="AR470" s="5"/>
      <c r="BJ470" s="32"/>
    </row>
    <row r="471" spans="7:62" ht="15.75" customHeight="1">
      <c r="G471" s="614"/>
      <c r="Q471" s="33"/>
      <c r="X471" s="410"/>
      <c r="AC471" s="194"/>
      <c r="AD471" s="411"/>
      <c r="AG471" s="5"/>
      <c r="AH471" s="5"/>
      <c r="AI471" s="5"/>
      <c r="AJ471" s="5"/>
      <c r="AK471" s="5"/>
      <c r="AL471" s="5"/>
      <c r="AM471" s="5"/>
      <c r="AO471" s="5"/>
      <c r="AP471" s="5"/>
      <c r="AQ471" s="5"/>
      <c r="AR471" s="5"/>
      <c r="BJ471" s="32"/>
    </row>
    <row r="472" spans="7:62" ht="15.75" customHeight="1">
      <c r="G472" s="614"/>
      <c r="Q472" s="33"/>
      <c r="X472" s="410"/>
      <c r="AC472" s="194"/>
      <c r="AD472" s="411"/>
      <c r="AG472" s="5"/>
      <c r="AH472" s="5"/>
      <c r="AI472" s="5"/>
      <c r="AJ472" s="5"/>
      <c r="AK472" s="5"/>
      <c r="AL472" s="5"/>
      <c r="AM472" s="5"/>
      <c r="AO472" s="5"/>
      <c r="AP472" s="5"/>
      <c r="AQ472" s="5"/>
      <c r="AR472" s="5"/>
      <c r="BJ472" s="32"/>
    </row>
    <row r="473" spans="7:62" ht="15.75" customHeight="1">
      <c r="G473" s="614"/>
      <c r="Q473" s="33"/>
      <c r="X473" s="410"/>
      <c r="AC473" s="194"/>
      <c r="AD473" s="411"/>
      <c r="AG473" s="5"/>
      <c r="AH473" s="5"/>
      <c r="AI473" s="5"/>
      <c r="AJ473" s="5"/>
      <c r="AK473" s="5"/>
      <c r="AL473" s="5"/>
      <c r="AM473" s="5"/>
      <c r="AO473" s="5"/>
      <c r="AP473" s="5"/>
      <c r="AQ473" s="5"/>
      <c r="AR473" s="5"/>
      <c r="BJ473" s="32"/>
    </row>
    <row r="474" spans="7:62" ht="15.75" customHeight="1">
      <c r="G474" s="614"/>
      <c r="Q474" s="33"/>
      <c r="X474" s="410"/>
      <c r="AC474" s="194"/>
      <c r="AD474" s="411"/>
      <c r="AG474" s="5"/>
      <c r="AH474" s="5"/>
      <c r="AI474" s="5"/>
      <c r="AJ474" s="5"/>
      <c r="AK474" s="5"/>
      <c r="AL474" s="5"/>
      <c r="AM474" s="5"/>
      <c r="AO474" s="5"/>
      <c r="AP474" s="5"/>
      <c r="AQ474" s="5"/>
      <c r="AR474" s="5"/>
      <c r="BJ474" s="32"/>
    </row>
    <row r="475" spans="7:62" ht="15.75" customHeight="1">
      <c r="G475" s="614"/>
      <c r="Q475" s="33"/>
      <c r="X475" s="410"/>
      <c r="AC475" s="194"/>
      <c r="AD475" s="411"/>
      <c r="AG475" s="5"/>
      <c r="AH475" s="5"/>
      <c r="AI475" s="5"/>
      <c r="AJ475" s="5"/>
      <c r="AK475" s="5"/>
      <c r="AL475" s="5"/>
      <c r="AM475" s="5"/>
      <c r="AO475" s="5"/>
      <c r="AP475" s="5"/>
      <c r="AQ475" s="5"/>
      <c r="AR475" s="5"/>
      <c r="BJ475" s="32"/>
    </row>
    <row r="476" spans="7:62" ht="15.75" customHeight="1">
      <c r="G476" s="614"/>
      <c r="Q476" s="33"/>
      <c r="X476" s="410"/>
      <c r="AC476" s="194"/>
      <c r="AD476" s="411"/>
      <c r="AG476" s="5"/>
      <c r="AH476" s="5"/>
      <c r="AI476" s="5"/>
      <c r="AJ476" s="5"/>
      <c r="AK476" s="5"/>
      <c r="AL476" s="5"/>
      <c r="AM476" s="5"/>
      <c r="AO476" s="5"/>
      <c r="AP476" s="5"/>
      <c r="AQ476" s="5"/>
      <c r="AR476" s="5"/>
      <c r="BJ476" s="32"/>
    </row>
    <row r="477" spans="7:62" ht="15.75" customHeight="1">
      <c r="G477" s="614"/>
      <c r="Q477" s="33"/>
      <c r="X477" s="410"/>
      <c r="AC477" s="194"/>
      <c r="AD477" s="411"/>
      <c r="AG477" s="5"/>
      <c r="AH477" s="5"/>
      <c r="AI477" s="5"/>
      <c r="AJ477" s="5"/>
      <c r="AK477" s="5"/>
      <c r="AL477" s="5"/>
      <c r="AM477" s="5"/>
      <c r="AO477" s="5"/>
      <c r="AP477" s="5"/>
      <c r="AQ477" s="5"/>
      <c r="AR477" s="5"/>
      <c r="BJ477" s="32"/>
    </row>
    <row r="478" spans="7:62" ht="15.75" customHeight="1">
      <c r="G478" s="614"/>
      <c r="Q478" s="33"/>
      <c r="X478" s="410"/>
      <c r="AC478" s="194"/>
      <c r="AD478" s="411"/>
      <c r="AG478" s="5"/>
      <c r="AH478" s="5"/>
      <c r="AI478" s="5"/>
      <c r="AJ478" s="5"/>
      <c r="AK478" s="5"/>
      <c r="AL478" s="5"/>
      <c r="AM478" s="5"/>
      <c r="AO478" s="5"/>
      <c r="AP478" s="5"/>
      <c r="AQ478" s="5"/>
      <c r="AR478" s="5"/>
      <c r="BJ478" s="32"/>
    </row>
    <row r="479" spans="7:62" ht="15.75" customHeight="1">
      <c r="G479" s="614"/>
      <c r="Q479" s="33"/>
      <c r="X479" s="410"/>
      <c r="AC479" s="194"/>
      <c r="AD479" s="411"/>
      <c r="AG479" s="5"/>
      <c r="AH479" s="5"/>
      <c r="AI479" s="5"/>
      <c r="AJ479" s="5"/>
      <c r="AK479" s="5"/>
      <c r="AL479" s="5"/>
      <c r="AM479" s="5"/>
      <c r="AO479" s="5"/>
      <c r="AP479" s="5"/>
      <c r="AQ479" s="5"/>
      <c r="AR479" s="5"/>
      <c r="BJ479" s="32"/>
    </row>
    <row r="480" spans="7:62" ht="15.75" customHeight="1">
      <c r="G480" s="614"/>
      <c r="Q480" s="33"/>
      <c r="X480" s="410"/>
      <c r="AC480" s="194"/>
      <c r="AD480" s="411"/>
      <c r="AG480" s="5"/>
      <c r="AH480" s="5"/>
      <c r="AI480" s="5"/>
      <c r="AJ480" s="5"/>
      <c r="AK480" s="5"/>
      <c r="AL480" s="5"/>
      <c r="AM480" s="5"/>
      <c r="AO480" s="5"/>
      <c r="AP480" s="5"/>
      <c r="AQ480" s="5"/>
      <c r="AR480" s="5"/>
      <c r="BJ480" s="32"/>
    </row>
    <row r="481" spans="7:62" ht="15.75" customHeight="1">
      <c r="G481" s="614"/>
      <c r="Q481" s="33"/>
      <c r="X481" s="410"/>
      <c r="AC481" s="194"/>
      <c r="AD481" s="411"/>
      <c r="AG481" s="5"/>
      <c r="AH481" s="5"/>
      <c r="AI481" s="5"/>
      <c r="AJ481" s="5"/>
      <c r="AK481" s="5"/>
      <c r="AL481" s="5"/>
      <c r="AM481" s="5"/>
      <c r="AO481" s="5"/>
      <c r="AP481" s="5"/>
      <c r="AQ481" s="5"/>
      <c r="AR481" s="5"/>
      <c r="BJ481" s="32"/>
    </row>
    <row r="482" spans="7:62" ht="15.75" customHeight="1">
      <c r="G482" s="614"/>
      <c r="Q482" s="33"/>
      <c r="X482" s="410"/>
      <c r="AC482" s="194"/>
      <c r="AD482" s="411"/>
      <c r="AG482" s="5"/>
      <c r="AH482" s="5"/>
      <c r="AI482" s="5"/>
      <c r="AJ482" s="5"/>
      <c r="AK482" s="5"/>
      <c r="AL482" s="5"/>
      <c r="AM482" s="5"/>
      <c r="AO482" s="5"/>
      <c r="AP482" s="5"/>
      <c r="AQ482" s="5"/>
      <c r="AR482" s="5"/>
      <c r="BJ482" s="32"/>
    </row>
    <row r="483" spans="7:62" ht="15.75" customHeight="1">
      <c r="G483" s="614"/>
      <c r="Q483" s="33"/>
      <c r="X483" s="410"/>
      <c r="AC483" s="194"/>
      <c r="AD483" s="411"/>
      <c r="AG483" s="5"/>
      <c r="AH483" s="5"/>
      <c r="AI483" s="5"/>
      <c r="AJ483" s="5"/>
      <c r="AK483" s="5"/>
      <c r="AL483" s="5"/>
      <c r="AM483" s="5"/>
      <c r="AO483" s="5"/>
      <c r="AP483" s="5"/>
      <c r="AQ483" s="5"/>
      <c r="AR483" s="5"/>
      <c r="BJ483" s="32"/>
    </row>
    <row r="484" spans="7:62" ht="15.75" customHeight="1">
      <c r="G484" s="614"/>
      <c r="Q484" s="33"/>
      <c r="X484" s="410"/>
      <c r="AC484" s="194"/>
      <c r="AD484" s="411"/>
      <c r="AG484" s="5"/>
      <c r="AH484" s="5"/>
      <c r="AI484" s="5"/>
      <c r="AJ484" s="5"/>
      <c r="AK484" s="5"/>
      <c r="AL484" s="5"/>
      <c r="AM484" s="5"/>
      <c r="AO484" s="5"/>
      <c r="AP484" s="5"/>
      <c r="AQ484" s="5"/>
      <c r="AR484" s="5"/>
      <c r="BJ484" s="32"/>
    </row>
    <row r="485" spans="7:62" ht="15.75" customHeight="1">
      <c r="G485" s="614"/>
      <c r="Q485" s="33"/>
      <c r="X485" s="410"/>
      <c r="AC485" s="194"/>
      <c r="AD485" s="411"/>
      <c r="AG485" s="5"/>
      <c r="AH485" s="5"/>
      <c r="AI485" s="5"/>
      <c r="AJ485" s="5"/>
      <c r="AK485" s="5"/>
      <c r="AL485" s="5"/>
      <c r="AM485" s="5"/>
      <c r="AO485" s="5"/>
      <c r="AP485" s="5"/>
      <c r="AQ485" s="5"/>
      <c r="AR485" s="5"/>
      <c r="BJ485" s="32"/>
    </row>
    <row r="486" spans="7:62" ht="15.75" customHeight="1">
      <c r="G486" s="614"/>
      <c r="Q486" s="33"/>
      <c r="X486" s="410"/>
      <c r="AC486" s="194"/>
      <c r="AD486" s="411"/>
      <c r="AG486" s="5"/>
      <c r="AH486" s="5"/>
      <c r="AI486" s="5"/>
      <c r="AJ486" s="5"/>
      <c r="AK486" s="5"/>
      <c r="AL486" s="5"/>
      <c r="AM486" s="5"/>
      <c r="AO486" s="5"/>
      <c r="AP486" s="5"/>
      <c r="AQ486" s="5"/>
      <c r="AR486" s="5"/>
      <c r="BJ486" s="32"/>
    </row>
    <row r="487" spans="7:62" ht="15.75" customHeight="1">
      <c r="G487" s="614"/>
      <c r="Q487" s="33"/>
      <c r="X487" s="410"/>
      <c r="AC487" s="194"/>
      <c r="AD487" s="411"/>
      <c r="AG487" s="5"/>
      <c r="AH487" s="5"/>
      <c r="AI487" s="5"/>
      <c r="AJ487" s="5"/>
      <c r="AK487" s="5"/>
      <c r="AL487" s="5"/>
      <c r="AM487" s="5"/>
      <c r="AO487" s="5"/>
      <c r="AP487" s="5"/>
      <c r="AQ487" s="5"/>
      <c r="AR487" s="5"/>
      <c r="BJ487" s="32"/>
    </row>
    <row r="488" spans="7:62" ht="15.75" customHeight="1">
      <c r="G488" s="614"/>
      <c r="Q488" s="33"/>
      <c r="X488" s="410"/>
      <c r="AC488" s="194"/>
      <c r="AD488" s="411"/>
      <c r="AG488" s="5"/>
      <c r="AH488" s="5"/>
      <c r="AI488" s="5"/>
      <c r="AJ488" s="5"/>
      <c r="AK488" s="5"/>
      <c r="AL488" s="5"/>
      <c r="AM488" s="5"/>
      <c r="AO488" s="5"/>
      <c r="AP488" s="5"/>
      <c r="AQ488" s="5"/>
      <c r="AR488" s="5"/>
      <c r="BJ488" s="32"/>
    </row>
    <row r="489" spans="7:62" ht="15.75" customHeight="1">
      <c r="G489" s="614"/>
      <c r="Q489" s="33"/>
      <c r="X489" s="410"/>
      <c r="AC489" s="194"/>
      <c r="AD489" s="411"/>
      <c r="AG489" s="5"/>
      <c r="AH489" s="5"/>
      <c r="AI489" s="5"/>
      <c r="AJ489" s="5"/>
      <c r="AK489" s="5"/>
      <c r="AL489" s="5"/>
      <c r="AM489" s="5"/>
      <c r="AO489" s="5"/>
      <c r="AP489" s="5"/>
      <c r="AQ489" s="5"/>
      <c r="AR489" s="5"/>
      <c r="BJ489" s="32"/>
    </row>
    <row r="490" spans="7:62" ht="15.75" customHeight="1">
      <c r="G490" s="614"/>
      <c r="Q490" s="33"/>
      <c r="X490" s="410"/>
      <c r="AC490" s="194"/>
      <c r="AD490" s="411"/>
      <c r="AG490" s="5"/>
      <c r="AH490" s="5"/>
      <c r="AI490" s="5"/>
      <c r="AJ490" s="5"/>
      <c r="AK490" s="5"/>
      <c r="AL490" s="5"/>
      <c r="AM490" s="5"/>
      <c r="AO490" s="5"/>
      <c r="AP490" s="5"/>
      <c r="AQ490" s="5"/>
      <c r="AR490" s="5"/>
      <c r="BJ490" s="32"/>
    </row>
    <row r="491" spans="7:62" ht="15.75" customHeight="1">
      <c r="G491" s="614"/>
      <c r="Q491" s="33"/>
      <c r="X491" s="410"/>
      <c r="AC491" s="194"/>
      <c r="AD491" s="411"/>
      <c r="AG491" s="5"/>
      <c r="AH491" s="5"/>
      <c r="AI491" s="5"/>
      <c r="AJ491" s="5"/>
      <c r="AK491" s="5"/>
      <c r="AL491" s="5"/>
      <c r="AM491" s="5"/>
      <c r="AO491" s="5"/>
      <c r="AP491" s="5"/>
      <c r="AQ491" s="5"/>
      <c r="AR491" s="5"/>
      <c r="BJ491" s="32"/>
    </row>
    <row r="492" spans="7:62" ht="15.75" customHeight="1">
      <c r="G492" s="614"/>
      <c r="Q492" s="33"/>
      <c r="X492" s="410"/>
      <c r="AC492" s="194"/>
      <c r="AD492" s="411"/>
      <c r="AG492" s="5"/>
      <c r="AH492" s="5"/>
      <c r="AI492" s="5"/>
      <c r="AJ492" s="5"/>
      <c r="AK492" s="5"/>
      <c r="AL492" s="5"/>
      <c r="AM492" s="5"/>
      <c r="AO492" s="5"/>
      <c r="AP492" s="5"/>
      <c r="AQ492" s="5"/>
      <c r="AR492" s="5"/>
      <c r="BJ492" s="32"/>
    </row>
    <row r="493" spans="7:62" ht="15.75" customHeight="1">
      <c r="G493" s="614"/>
      <c r="Q493" s="33"/>
      <c r="X493" s="410"/>
      <c r="AC493" s="194"/>
      <c r="AD493" s="411"/>
      <c r="AG493" s="5"/>
      <c r="AH493" s="5"/>
      <c r="AI493" s="5"/>
      <c r="AJ493" s="5"/>
      <c r="AK493" s="5"/>
      <c r="AL493" s="5"/>
      <c r="AM493" s="5"/>
      <c r="AO493" s="5"/>
      <c r="AP493" s="5"/>
      <c r="AQ493" s="5"/>
      <c r="AR493" s="5"/>
      <c r="BJ493" s="32"/>
    </row>
    <row r="494" spans="7:62" ht="15.75" customHeight="1">
      <c r="G494" s="614"/>
      <c r="Q494" s="33"/>
      <c r="X494" s="410"/>
      <c r="AC494" s="194"/>
      <c r="AD494" s="411"/>
      <c r="AG494" s="5"/>
      <c r="AH494" s="5"/>
      <c r="AI494" s="5"/>
      <c r="AJ494" s="5"/>
      <c r="AK494" s="5"/>
      <c r="AL494" s="5"/>
      <c r="AM494" s="5"/>
      <c r="AO494" s="5"/>
      <c r="AP494" s="5"/>
      <c r="AQ494" s="5"/>
      <c r="AR494" s="5"/>
      <c r="BJ494" s="32"/>
    </row>
    <row r="495" spans="7:62" ht="15.75" customHeight="1">
      <c r="G495" s="614"/>
      <c r="Q495" s="33"/>
      <c r="X495" s="410"/>
      <c r="AC495" s="194"/>
      <c r="AD495" s="411"/>
      <c r="AG495" s="5"/>
      <c r="AH495" s="5"/>
      <c r="AI495" s="5"/>
      <c r="AJ495" s="5"/>
      <c r="AK495" s="5"/>
      <c r="AL495" s="5"/>
      <c r="AM495" s="5"/>
      <c r="AO495" s="5"/>
      <c r="AP495" s="5"/>
      <c r="AQ495" s="5"/>
      <c r="AR495" s="5"/>
      <c r="BJ495" s="32"/>
    </row>
    <row r="496" spans="7:62" ht="15.75" customHeight="1">
      <c r="G496" s="614"/>
      <c r="Q496" s="33"/>
      <c r="X496" s="410"/>
      <c r="AC496" s="194"/>
      <c r="AD496" s="411"/>
      <c r="AG496" s="5"/>
      <c r="AH496" s="5"/>
      <c r="AI496" s="5"/>
      <c r="AJ496" s="5"/>
      <c r="AK496" s="5"/>
      <c r="AL496" s="5"/>
      <c r="AM496" s="5"/>
      <c r="AO496" s="5"/>
      <c r="AP496" s="5"/>
      <c r="AQ496" s="5"/>
      <c r="AR496" s="5"/>
      <c r="BJ496" s="32"/>
    </row>
    <row r="497" spans="7:62" ht="15.75" customHeight="1">
      <c r="G497" s="614"/>
      <c r="Q497" s="33"/>
      <c r="X497" s="410"/>
      <c r="AC497" s="194"/>
      <c r="AD497" s="411"/>
      <c r="AG497" s="5"/>
      <c r="AH497" s="5"/>
      <c r="AI497" s="5"/>
      <c r="AJ497" s="5"/>
      <c r="AK497" s="5"/>
      <c r="AL497" s="5"/>
      <c r="AM497" s="5"/>
      <c r="AO497" s="5"/>
      <c r="AP497" s="5"/>
      <c r="AQ497" s="5"/>
      <c r="AR497" s="5"/>
      <c r="BJ497" s="32"/>
    </row>
    <row r="498" spans="7:62" ht="15.75" customHeight="1">
      <c r="G498" s="614"/>
      <c r="Q498" s="33"/>
      <c r="X498" s="410"/>
      <c r="AC498" s="194"/>
      <c r="AD498" s="411"/>
      <c r="AG498" s="5"/>
      <c r="AH498" s="5"/>
      <c r="AI498" s="5"/>
      <c r="AJ498" s="5"/>
      <c r="AK498" s="5"/>
      <c r="AL498" s="5"/>
      <c r="AM498" s="5"/>
      <c r="AO498" s="5"/>
      <c r="AP498" s="5"/>
      <c r="AQ498" s="5"/>
      <c r="AR498" s="5"/>
      <c r="BJ498" s="32"/>
    </row>
    <row r="499" spans="7:62" ht="15.75" customHeight="1">
      <c r="G499" s="614"/>
      <c r="Q499" s="33"/>
      <c r="X499" s="410"/>
      <c r="AC499" s="194"/>
      <c r="AD499" s="411"/>
      <c r="AG499" s="5"/>
      <c r="AH499" s="5"/>
      <c r="AI499" s="5"/>
      <c r="AJ499" s="5"/>
      <c r="AK499" s="5"/>
      <c r="AL499" s="5"/>
      <c r="AM499" s="5"/>
      <c r="AO499" s="5"/>
      <c r="AP499" s="5"/>
      <c r="AQ499" s="5"/>
      <c r="AR499" s="5"/>
      <c r="BJ499" s="32"/>
    </row>
    <row r="500" spans="7:62" ht="15.75" customHeight="1">
      <c r="G500" s="614"/>
      <c r="Q500" s="33"/>
      <c r="X500" s="410"/>
      <c r="AC500" s="194"/>
      <c r="AD500" s="411"/>
      <c r="AG500" s="5"/>
      <c r="AH500" s="5"/>
      <c r="AI500" s="5"/>
      <c r="AJ500" s="5"/>
      <c r="AK500" s="5"/>
      <c r="AL500" s="5"/>
      <c r="AM500" s="5"/>
      <c r="AO500" s="5"/>
      <c r="AP500" s="5"/>
      <c r="AQ500" s="5"/>
      <c r="AR500" s="5"/>
      <c r="BJ500" s="32"/>
    </row>
    <row r="501" spans="7:62" ht="15.75" customHeight="1">
      <c r="G501" s="614"/>
      <c r="Q501" s="33"/>
      <c r="X501" s="410"/>
      <c r="AC501" s="194"/>
      <c r="AD501" s="411"/>
      <c r="AG501" s="5"/>
      <c r="AH501" s="5"/>
      <c r="AI501" s="5"/>
      <c r="AJ501" s="5"/>
      <c r="AK501" s="5"/>
      <c r="AL501" s="5"/>
      <c r="AM501" s="5"/>
      <c r="AO501" s="5"/>
      <c r="AP501" s="5"/>
      <c r="AQ501" s="5"/>
      <c r="AR501" s="5"/>
      <c r="BJ501" s="32"/>
    </row>
    <row r="502" spans="7:62" ht="15.75" customHeight="1">
      <c r="G502" s="614"/>
      <c r="Q502" s="33"/>
      <c r="X502" s="410"/>
      <c r="AC502" s="194"/>
      <c r="AD502" s="411"/>
      <c r="AG502" s="5"/>
      <c r="AH502" s="5"/>
      <c r="AI502" s="5"/>
      <c r="AJ502" s="5"/>
      <c r="AK502" s="5"/>
      <c r="AL502" s="5"/>
      <c r="AM502" s="5"/>
      <c r="AO502" s="5"/>
      <c r="AP502" s="5"/>
      <c r="AQ502" s="5"/>
      <c r="AR502" s="5"/>
      <c r="BJ502" s="32"/>
    </row>
    <row r="503" spans="7:62" ht="15.75" customHeight="1">
      <c r="G503" s="614"/>
      <c r="Q503" s="33"/>
      <c r="X503" s="410"/>
      <c r="AC503" s="194"/>
      <c r="AD503" s="411"/>
      <c r="AG503" s="5"/>
      <c r="AH503" s="5"/>
      <c r="AI503" s="5"/>
      <c r="AJ503" s="5"/>
      <c r="AK503" s="5"/>
      <c r="AL503" s="5"/>
      <c r="AM503" s="5"/>
      <c r="AO503" s="5"/>
      <c r="AP503" s="5"/>
      <c r="AQ503" s="5"/>
      <c r="AR503" s="5"/>
      <c r="BJ503" s="32"/>
    </row>
    <row r="504" spans="7:62" ht="15.75" customHeight="1">
      <c r="G504" s="614"/>
      <c r="Q504" s="33"/>
      <c r="X504" s="410"/>
      <c r="AC504" s="194"/>
      <c r="AD504" s="411"/>
      <c r="AG504" s="5"/>
      <c r="AH504" s="5"/>
      <c r="AI504" s="5"/>
      <c r="AJ504" s="5"/>
      <c r="AK504" s="5"/>
      <c r="AL504" s="5"/>
      <c r="AM504" s="5"/>
      <c r="AO504" s="5"/>
      <c r="AP504" s="5"/>
      <c r="AQ504" s="5"/>
      <c r="AR504" s="5"/>
      <c r="BJ504" s="32"/>
    </row>
    <row r="505" spans="7:62" ht="15.75" customHeight="1">
      <c r="G505" s="614"/>
      <c r="Q505" s="33"/>
      <c r="X505" s="410"/>
      <c r="AC505" s="194"/>
      <c r="AD505" s="411"/>
      <c r="AG505" s="5"/>
      <c r="AH505" s="5"/>
      <c r="AI505" s="5"/>
      <c r="AJ505" s="5"/>
      <c r="AK505" s="5"/>
      <c r="AL505" s="5"/>
      <c r="AM505" s="5"/>
      <c r="AO505" s="5"/>
      <c r="AP505" s="5"/>
      <c r="AQ505" s="5"/>
      <c r="AR505" s="5"/>
      <c r="BJ505" s="32"/>
    </row>
    <row r="506" spans="7:62" ht="15.75" customHeight="1">
      <c r="G506" s="614"/>
      <c r="Q506" s="33"/>
      <c r="X506" s="410"/>
      <c r="AC506" s="194"/>
      <c r="AD506" s="411"/>
      <c r="AG506" s="5"/>
      <c r="AH506" s="5"/>
      <c r="AI506" s="5"/>
      <c r="AJ506" s="5"/>
      <c r="AK506" s="5"/>
      <c r="AL506" s="5"/>
      <c r="AM506" s="5"/>
      <c r="AO506" s="5"/>
      <c r="AP506" s="5"/>
      <c r="AQ506" s="5"/>
      <c r="AR506" s="5"/>
      <c r="BJ506" s="32"/>
    </row>
    <row r="507" spans="7:62" ht="15.75" customHeight="1">
      <c r="G507" s="614"/>
      <c r="Q507" s="33"/>
      <c r="X507" s="410"/>
      <c r="AC507" s="194"/>
      <c r="AD507" s="411"/>
      <c r="AG507" s="5"/>
      <c r="AH507" s="5"/>
      <c r="AI507" s="5"/>
      <c r="AJ507" s="5"/>
      <c r="AK507" s="5"/>
      <c r="AL507" s="5"/>
      <c r="AM507" s="5"/>
      <c r="AO507" s="5"/>
      <c r="AP507" s="5"/>
      <c r="AQ507" s="5"/>
      <c r="AR507" s="5"/>
      <c r="BJ507" s="32"/>
    </row>
    <row r="508" spans="7:62" ht="15.75" customHeight="1">
      <c r="G508" s="614"/>
      <c r="Q508" s="33"/>
      <c r="X508" s="410"/>
      <c r="AC508" s="194"/>
      <c r="AD508" s="411"/>
      <c r="AG508" s="5"/>
      <c r="AH508" s="5"/>
      <c r="AI508" s="5"/>
      <c r="AJ508" s="5"/>
      <c r="AK508" s="5"/>
      <c r="AL508" s="5"/>
      <c r="AM508" s="5"/>
      <c r="AO508" s="5"/>
      <c r="AP508" s="5"/>
      <c r="AQ508" s="5"/>
      <c r="AR508" s="5"/>
      <c r="BJ508" s="32"/>
    </row>
    <row r="509" spans="7:62" ht="15.75" customHeight="1">
      <c r="G509" s="614"/>
      <c r="Q509" s="33"/>
      <c r="X509" s="410"/>
      <c r="AC509" s="194"/>
      <c r="AD509" s="411"/>
      <c r="AG509" s="5"/>
      <c r="AH509" s="5"/>
      <c r="AI509" s="5"/>
      <c r="AJ509" s="5"/>
      <c r="AK509" s="5"/>
      <c r="AL509" s="5"/>
      <c r="AM509" s="5"/>
      <c r="AO509" s="5"/>
      <c r="AP509" s="5"/>
      <c r="AQ509" s="5"/>
      <c r="AR509" s="5"/>
      <c r="BJ509" s="32"/>
    </row>
    <row r="510" spans="7:62" ht="15.75" customHeight="1">
      <c r="G510" s="614"/>
      <c r="Q510" s="33"/>
      <c r="X510" s="410"/>
      <c r="AC510" s="194"/>
      <c r="AD510" s="411"/>
      <c r="AG510" s="5"/>
      <c r="AH510" s="5"/>
      <c r="AI510" s="5"/>
      <c r="AJ510" s="5"/>
      <c r="AK510" s="5"/>
      <c r="AL510" s="5"/>
      <c r="AM510" s="5"/>
      <c r="AO510" s="5"/>
      <c r="AP510" s="5"/>
      <c r="AQ510" s="5"/>
      <c r="AR510" s="5"/>
      <c r="BJ510" s="32"/>
    </row>
    <row r="511" spans="7:62" ht="15.75" customHeight="1">
      <c r="G511" s="614"/>
      <c r="Q511" s="33"/>
      <c r="X511" s="410"/>
      <c r="AC511" s="194"/>
      <c r="AD511" s="411"/>
      <c r="AG511" s="5"/>
      <c r="AH511" s="5"/>
      <c r="AI511" s="5"/>
      <c r="AJ511" s="5"/>
      <c r="AK511" s="5"/>
      <c r="AL511" s="5"/>
      <c r="AM511" s="5"/>
      <c r="AO511" s="5"/>
      <c r="AP511" s="5"/>
      <c r="AQ511" s="5"/>
      <c r="AR511" s="5"/>
      <c r="BJ511" s="32"/>
    </row>
    <row r="512" spans="7:62" ht="15.75" customHeight="1">
      <c r="G512" s="614"/>
      <c r="Q512" s="33"/>
      <c r="X512" s="410"/>
      <c r="AC512" s="194"/>
      <c r="AD512" s="411"/>
      <c r="AG512" s="5"/>
      <c r="AH512" s="5"/>
      <c r="AI512" s="5"/>
      <c r="AJ512" s="5"/>
      <c r="AK512" s="5"/>
      <c r="AL512" s="5"/>
      <c r="AM512" s="5"/>
      <c r="AO512" s="5"/>
      <c r="AP512" s="5"/>
      <c r="AQ512" s="5"/>
      <c r="AR512" s="5"/>
      <c r="BJ512" s="32"/>
    </row>
    <row r="513" spans="7:62" ht="15.75" customHeight="1">
      <c r="G513" s="614"/>
      <c r="Q513" s="33"/>
      <c r="X513" s="410"/>
      <c r="AC513" s="194"/>
      <c r="AD513" s="411"/>
      <c r="AG513" s="5"/>
      <c r="AH513" s="5"/>
      <c r="AI513" s="5"/>
      <c r="AJ513" s="5"/>
      <c r="AK513" s="5"/>
      <c r="AL513" s="5"/>
      <c r="AM513" s="5"/>
      <c r="AO513" s="5"/>
      <c r="AP513" s="5"/>
      <c r="AQ513" s="5"/>
      <c r="AR513" s="5"/>
      <c r="BJ513" s="32"/>
    </row>
    <row r="514" spans="7:62" ht="15.75" customHeight="1">
      <c r="G514" s="614"/>
      <c r="Q514" s="33"/>
      <c r="X514" s="410"/>
      <c r="AC514" s="194"/>
      <c r="AD514" s="411"/>
      <c r="AG514" s="5"/>
      <c r="AH514" s="5"/>
      <c r="AI514" s="5"/>
      <c r="AJ514" s="5"/>
      <c r="AK514" s="5"/>
      <c r="AL514" s="5"/>
      <c r="AM514" s="5"/>
      <c r="AO514" s="5"/>
      <c r="AP514" s="5"/>
      <c r="AQ514" s="5"/>
      <c r="AR514" s="5"/>
      <c r="BJ514" s="32"/>
    </row>
    <row r="515" spans="7:62" ht="15.75" customHeight="1">
      <c r="G515" s="614"/>
      <c r="Q515" s="33"/>
      <c r="X515" s="410"/>
      <c r="AC515" s="194"/>
      <c r="AD515" s="411"/>
      <c r="AG515" s="5"/>
      <c r="AH515" s="5"/>
      <c r="AI515" s="5"/>
      <c r="AJ515" s="5"/>
      <c r="AK515" s="5"/>
      <c r="AL515" s="5"/>
      <c r="AM515" s="5"/>
      <c r="AO515" s="5"/>
      <c r="AP515" s="5"/>
      <c r="AQ515" s="5"/>
      <c r="AR515" s="5"/>
      <c r="BJ515" s="32"/>
    </row>
    <row r="516" spans="7:62" ht="15.75" customHeight="1">
      <c r="G516" s="614"/>
      <c r="Q516" s="33"/>
      <c r="X516" s="410"/>
      <c r="AC516" s="194"/>
      <c r="AD516" s="411"/>
      <c r="AG516" s="5"/>
      <c r="AH516" s="5"/>
      <c r="AI516" s="5"/>
      <c r="AJ516" s="5"/>
      <c r="AK516" s="5"/>
      <c r="AL516" s="5"/>
      <c r="AM516" s="5"/>
      <c r="AO516" s="5"/>
      <c r="AP516" s="5"/>
      <c r="AQ516" s="5"/>
      <c r="AR516" s="5"/>
      <c r="BJ516" s="32"/>
    </row>
    <row r="517" spans="7:62" ht="15.75" customHeight="1">
      <c r="G517" s="614"/>
      <c r="Q517" s="33"/>
      <c r="X517" s="410"/>
      <c r="AC517" s="194"/>
      <c r="AD517" s="411"/>
      <c r="AG517" s="5"/>
      <c r="AH517" s="5"/>
      <c r="AI517" s="5"/>
      <c r="AJ517" s="5"/>
      <c r="AK517" s="5"/>
      <c r="AL517" s="5"/>
      <c r="AM517" s="5"/>
      <c r="AO517" s="5"/>
      <c r="AP517" s="5"/>
      <c r="AQ517" s="5"/>
      <c r="AR517" s="5"/>
      <c r="BJ517" s="32"/>
    </row>
    <row r="518" spans="7:62" ht="15.75" customHeight="1">
      <c r="G518" s="614"/>
      <c r="Q518" s="33"/>
      <c r="X518" s="410"/>
      <c r="AC518" s="194"/>
      <c r="AD518" s="411"/>
      <c r="AG518" s="5"/>
      <c r="AH518" s="5"/>
      <c r="AI518" s="5"/>
      <c r="AJ518" s="5"/>
      <c r="AK518" s="5"/>
      <c r="AL518" s="5"/>
      <c r="AM518" s="5"/>
      <c r="AO518" s="5"/>
      <c r="AP518" s="5"/>
      <c r="AQ518" s="5"/>
      <c r="AR518" s="5"/>
      <c r="BJ518" s="32"/>
    </row>
    <row r="519" spans="7:62" ht="15.75" customHeight="1">
      <c r="G519" s="614"/>
      <c r="Q519" s="33"/>
      <c r="X519" s="410"/>
      <c r="AC519" s="194"/>
      <c r="AD519" s="411"/>
      <c r="AG519" s="5"/>
      <c r="AH519" s="5"/>
      <c r="AI519" s="5"/>
      <c r="AJ519" s="5"/>
      <c r="AK519" s="5"/>
      <c r="AL519" s="5"/>
      <c r="AM519" s="5"/>
      <c r="AO519" s="5"/>
      <c r="AP519" s="5"/>
      <c r="AQ519" s="5"/>
      <c r="AR519" s="5"/>
      <c r="BJ519" s="32"/>
    </row>
    <row r="520" spans="7:62" ht="15.75" customHeight="1">
      <c r="G520" s="614"/>
      <c r="Q520" s="33"/>
      <c r="X520" s="410"/>
      <c r="AC520" s="194"/>
      <c r="AD520" s="411"/>
      <c r="AG520" s="5"/>
      <c r="AH520" s="5"/>
      <c r="AI520" s="5"/>
      <c r="AJ520" s="5"/>
      <c r="AK520" s="5"/>
      <c r="AL520" s="5"/>
      <c r="AM520" s="5"/>
      <c r="AO520" s="5"/>
      <c r="AP520" s="5"/>
      <c r="AQ520" s="5"/>
      <c r="AR520" s="5"/>
      <c r="BJ520" s="32"/>
    </row>
    <row r="521" spans="7:62" ht="15.75" customHeight="1">
      <c r="G521" s="614"/>
      <c r="Q521" s="33"/>
      <c r="X521" s="410"/>
      <c r="AC521" s="194"/>
      <c r="AD521" s="411"/>
      <c r="AG521" s="5"/>
      <c r="AH521" s="5"/>
      <c r="AI521" s="5"/>
      <c r="AJ521" s="5"/>
      <c r="AK521" s="5"/>
      <c r="AL521" s="5"/>
      <c r="AM521" s="5"/>
      <c r="AO521" s="5"/>
      <c r="AP521" s="5"/>
      <c r="AQ521" s="5"/>
      <c r="AR521" s="5"/>
      <c r="BJ521" s="32"/>
    </row>
    <row r="522" spans="7:62" ht="15.75" customHeight="1">
      <c r="G522" s="614"/>
      <c r="Q522" s="33"/>
      <c r="X522" s="410"/>
      <c r="AC522" s="194"/>
      <c r="AD522" s="411"/>
      <c r="AG522" s="5"/>
      <c r="AH522" s="5"/>
      <c r="AI522" s="5"/>
      <c r="AJ522" s="5"/>
      <c r="AK522" s="5"/>
      <c r="AL522" s="5"/>
      <c r="AM522" s="5"/>
      <c r="AO522" s="5"/>
      <c r="AP522" s="5"/>
      <c r="AQ522" s="5"/>
      <c r="AR522" s="5"/>
      <c r="BJ522" s="32"/>
    </row>
    <row r="523" spans="7:62" ht="15.75" customHeight="1">
      <c r="G523" s="614"/>
      <c r="Q523" s="33"/>
      <c r="X523" s="410"/>
      <c r="AC523" s="194"/>
      <c r="AD523" s="411"/>
      <c r="AG523" s="5"/>
      <c r="AH523" s="5"/>
      <c r="AI523" s="5"/>
      <c r="AJ523" s="5"/>
      <c r="AK523" s="5"/>
      <c r="AL523" s="5"/>
      <c r="AM523" s="5"/>
      <c r="AO523" s="5"/>
      <c r="AP523" s="5"/>
      <c r="AQ523" s="5"/>
      <c r="AR523" s="5"/>
      <c r="BJ523" s="32"/>
    </row>
    <row r="524" spans="7:62" ht="15.75" customHeight="1">
      <c r="G524" s="614"/>
      <c r="Q524" s="33"/>
      <c r="X524" s="410"/>
      <c r="AC524" s="194"/>
      <c r="AD524" s="411"/>
      <c r="AG524" s="5"/>
      <c r="AH524" s="5"/>
      <c r="AI524" s="5"/>
      <c r="AJ524" s="5"/>
      <c r="AK524" s="5"/>
      <c r="AL524" s="5"/>
      <c r="AM524" s="5"/>
      <c r="AO524" s="5"/>
      <c r="AP524" s="5"/>
      <c r="AQ524" s="5"/>
      <c r="AR524" s="5"/>
      <c r="BJ524" s="32"/>
    </row>
    <row r="525" spans="7:62" ht="15.75" customHeight="1">
      <c r="G525" s="614"/>
      <c r="Q525" s="33"/>
      <c r="X525" s="410"/>
      <c r="AC525" s="194"/>
      <c r="AD525" s="411"/>
      <c r="AG525" s="5"/>
      <c r="AH525" s="5"/>
      <c r="AI525" s="5"/>
      <c r="AJ525" s="5"/>
      <c r="AK525" s="5"/>
      <c r="AL525" s="5"/>
      <c r="AM525" s="5"/>
      <c r="AO525" s="5"/>
      <c r="AP525" s="5"/>
      <c r="AQ525" s="5"/>
      <c r="AR525" s="5"/>
      <c r="BJ525" s="32"/>
    </row>
    <row r="526" spans="7:62" ht="15.75" customHeight="1">
      <c r="G526" s="614"/>
      <c r="Q526" s="33"/>
      <c r="X526" s="410"/>
      <c r="AC526" s="194"/>
      <c r="AD526" s="411"/>
      <c r="AG526" s="5"/>
      <c r="AH526" s="5"/>
      <c r="AI526" s="5"/>
      <c r="AJ526" s="5"/>
      <c r="AK526" s="5"/>
      <c r="AL526" s="5"/>
      <c r="AM526" s="5"/>
      <c r="AO526" s="5"/>
      <c r="AP526" s="5"/>
      <c r="AQ526" s="5"/>
      <c r="AR526" s="5"/>
      <c r="BJ526" s="32"/>
    </row>
    <row r="527" spans="7:62" ht="15.75" customHeight="1">
      <c r="G527" s="614"/>
      <c r="Q527" s="33"/>
      <c r="X527" s="410"/>
      <c r="AC527" s="194"/>
      <c r="AD527" s="411"/>
      <c r="AG527" s="5"/>
      <c r="AH527" s="5"/>
      <c r="AI527" s="5"/>
      <c r="AJ527" s="5"/>
      <c r="AK527" s="5"/>
      <c r="AL527" s="5"/>
      <c r="AM527" s="5"/>
      <c r="AO527" s="5"/>
      <c r="AP527" s="5"/>
      <c r="AQ527" s="5"/>
      <c r="AR527" s="5"/>
      <c r="BJ527" s="32"/>
    </row>
    <row r="528" spans="7:62" ht="15.75" customHeight="1">
      <c r="G528" s="614"/>
      <c r="Q528" s="33"/>
      <c r="X528" s="410"/>
      <c r="AC528" s="194"/>
      <c r="AD528" s="411"/>
      <c r="AG528" s="5"/>
      <c r="AH528" s="5"/>
      <c r="AI528" s="5"/>
      <c r="AJ528" s="5"/>
      <c r="AK528" s="5"/>
      <c r="AL528" s="5"/>
      <c r="AM528" s="5"/>
      <c r="AO528" s="5"/>
      <c r="AP528" s="5"/>
      <c r="AQ528" s="5"/>
      <c r="AR528" s="5"/>
      <c r="BJ528" s="32"/>
    </row>
    <row r="529" spans="7:62" ht="15.75" customHeight="1">
      <c r="G529" s="614"/>
      <c r="Q529" s="33"/>
      <c r="X529" s="410"/>
      <c r="AC529" s="194"/>
      <c r="AD529" s="411"/>
      <c r="AG529" s="5"/>
      <c r="AH529" s="5"/>
      <c r="AI529" s="5"/>
      <c r="AJ529" s="5"/>
      <c r="AK529" s="5"/>
      <c r="AL529" s="5"/>
      <c r="AM529" s="5"/>
      <c r="AO529" s="5"/>
      <c r="AP529" s="5"/>
      <c r="AQ529" s="5"/>
      <c r="AR529" s="5"/>
      <c r="BJ529" s="32"/>
    </row>
    <row r="530" spans="7:62" ht="15.75" customHeight="1">
      <c r="G530" s="614"/>
      <c r="Q530" s="33"/>
      <c r="X530" s="410"/>
      <c r="AC530" s="194"/>
      <c r="AD530" s="411"/>
      <c r="AG530" s="5"/>
      <c r="AH530" s="5"/>
      <c r="AI530" s="5"/>
      <c r="AJ530" s="5"/>
      <c r="AK530" s="5"/>
      <c r="AL530" s="5"/>
      <c r="AM530" s="5"/>
      <c r="AO530" s="5"/>
      <c r="AP530" s="5"/>
      <c r="AQ530" s="5"/>
      <c r="AR530" s="5"/>
      <c r="BJ530" s="32"/>
    </row>
    <row r="531" spans="7:62" ht="15.75" customHeight="1">
      <c r="G531" s="614"/>
      <c r="Q531" s="33"/>
      <c r="X531" s="410"/>
      <c r="AC531" s="194"/>
      <c r="AD531" s="411"/>
      <c r="AG531" s="5"/>
      <c r="AH531" s="5"/>
      <c r="AI531" s="5"/>
      <c r="AJ531" s="5"/>
      <c r="AK531" s="5"/>
      <c r="AL531" s="5"/>
      <c r="AM531" s="5"/>
      <c r="AO531" s="5"/>
      <c r="AP531" s="5"/>
      <c r="AQ531" s="5"/>
      <c r="AR531" s="5"/>
      <c r="BJ531" s="32"/>
    </row>
    <row r="532" spans="7:62" ht="15.75" customHeight="1">
      <c r="G532" s="614"/>
      <c r="Q532" s="33"/>
      <c r="X532" s="410"/>
      <c r="AC532" s="194"/>
      <c r="AD532" s="411"/>
      <c r="AG532" s="5"/>
      <c r="AH532" s="5"/>
      <c r="AI532" s="5"/>
      <c r="AJ532" s="5"/>
      <c r="AK532" s="5"/>
      <c r="AL532" s="5"/>
      <c r="AM532" s="5"/>
      <c r="AO532" s="5"/>
      <c r="AP532" s="5"/>
      <c r="AQ532" s="5"/>
      <c r="AR532" s="5"/>
      <c r="BJ532" s="32"/>
    </row>
    <row r="533" spans="7:62" ht="15.75" customHeight="1">
      <c r="G533" s="614"/>
      <c r="Q533" s="33"/>
      <c r="X533" s="410"/>
      <c r="AC533" s="194"/>
      <c r="AD533" s="411"/>
      <c r="AG533" s="5"/>
      <c r="AH533" s="5"/>
      <c r="AI533" s="5"/>
      <c r="AJ533" s="5"/>
      <c r="AK533" s="5"/>
      <c r="AL533" s="5"/>
      <c r="AM533" s="5"/>
      <c r="AO533" s="5"/>
      <c r="AP533" s="5"/>
      <c r="AQ533" s="5"/>
      <c r="AR533" s="5"/>
      <c r="BJ533" s="32"/>
    </row>
    <row r="534" spans="7:62" ht="15.75" customHeight="1">
      <c r="G534" s="614"/>
      <c r="Q534" s="33"/>
      <c r="X534" s="410"/>
      <c r="AC534" s="194"/>
      <c r="AD534" s="411"/>
      <c r="AG534" s="5"/>
      <c r="AH534" s="5"/>
      <c r="AI534" s="5"/>
      <c r="AJ534" s="5"/>
      <c r="AK534" s="5"/>
      <c r="AL534" s="5"/>
      <c r="AM534" s="5"/>
      <c r="AO534" s="5"/>
      <c r="AP534" s="5"/>
      <c r="AQ534" s="5"/>
      <c r="AR534" s="5"/>
      <c r="BJ534" s="32"/>
    </row>
    <row r="535" spans="7:62" ht="15.75" customHeight="1">
      <c r="G535" s="614"/>
      <c r="Q535" s="33"/>
      <c r="X535" s="410"/>
      <c r="AC535" s="194"/>
      <c r="AD535" s="411"/>
      <c r="AG535" s="5"/>
      <c r="AH535" s="5"/>
      <c r="AI535" s="5"/>
      <c r="AJ535" s="5"/>
      <c r="AK535" s="5"/>
      <c r="AL535" s="5"/>
      <c r="AM535" s="5"/>
      <c r="AO535" s="5"/>
      <c r="AP535" s="5"/>
      <c r="AQ535" s="5"/>
      <c r="AR535" s="5"/>
      <c r="BJ535" s="32"/>
    </row>
    <row r="536" spans="7:62" ht="15.75" customHeight="1">
      <c r="G536" s="614"/>
      <c r="Q536" s="33"/>
      <c r="X536" s="410"/>
      <c r="AC536" s="194"/>
      <c r="AD536" s="411"/>
      <c r="AG536" s="5"/>
      <c r="AH536" s="5"/>
      <c r="AI536" s="5"/>
      <c r="AJ536" s="5"/>
      <c r="AK536" s="5"/>
      <c r="AL536" s="5"/>
      <c r="AM536" s="5"/>
      <c r="AO536" s="5"/>
      <c r="AP536" s="5"/>
      <c r="AQ536" s="5"/>
      <c r="AR536" s="5"/>
      <c r="BJ536" s="32"/>
    </row>
    <row r="537" spans="7:62" ht="15.75" customHeight="1">
      <c r="G537" s="614"/>
      <c r="Q537" s="33"/>
      <c r="X537" s="410"/>
      <c r="AC537" s="194"/>
      <c r="AD537" s="411"/>
      <c r="AG537" s="5"/>
      <c r="AH537" s="5"/>
      <c r="AI537" s="5"/>
      <c r="AJ537" s="5"/>
      <c r="AK537" s="5"/>
      <c r="AL537" s="5"/>
      <c r="AM537" s="5"/>
      <c r="AO537" s="5"/>
      <c r="AP537" s="5"/>
      <c r="AQ537" s="5"/>
      <c r="AR537" s="5"/>
      <c r="BJ537" s="32"/>
    </row>
    <row r="538" spans="7:62" ht="15.75" customHeight="1">
      <c r="G538" s="614"/>
      <c r="Q538" s="33"/>
      <c r="X538" s="410"/>
      <c r="AC538" s="194"/>
      <c r="AD538" s="411"/>
      <c r="AG538" s="5"/>
      <c r="AH538" s="5"/>
      <c r="AI538" s="5"/>
      <c r="AJ538" s="5"/>
      <c r="AK538" s="5"/>
      <c r="AL538" s="5"/>
      <c r="AM538" s="5"/>
      <c r="AO538" s="5"/>
      <c r="AP538" s="5"/>
      <c r="AQ538" s="5"/>
      <c r="AR538" s="5"/>
      <c r="BJ538" s="32"/>
    </row>
    <row r="539" spans="7:62" ht="15.75" customHeight="1">
      <c r="G539" s="614"/>
      <c r="Q539" s="33"/>
      <c r="X539" s="410"/>
      <c r="AC539" s="194"/>
      <c r="AD539" s="411"/>
      <c r="AG539" s="5"/>
      <c r="AH539" s="5"/>
      <c r="AI539" s="5"/>
      <c r="AJ539" s="5"/>
      <c r="AK539" s="5"/>
      <c r="AL539" s="5"/>
      <c r="AM539" s="5"/>
      <c r="AO539" s="5"/>
      <c r="AP539" s="5"/>
      <c r="AQ539" s="5"/>
      <c r="AR539" s="5"/>
      <c r="BJ539" s="32"/>
    </row>
    <row r="540" spans="7:62" ht="15.75" customHeight="1">
      <c r="G540" s="614"/>
      <c r="Q540" s="33"/>
      <c r="X540" s="410"/>
      <c r="AC540" s="194"/>
      <c r="AD540" s="411"/>
      <c r="AG540" s="5"/>
      <c r="AH540" s="5"/>
      <c r="AI540" s="5"/>
      <c r="AJ540" s="5"/>
      <c r="AK540" s="5"/>
      <c r="AL540" s="5"/>
      <c r="AM540" s="5"/>
      <c r="AO540" s="5"/>
      <c r="AP540" s="5"/>
      <c r="AQ540" s="5"/>
      <c r="AR540" s="5"/>
      <c r="BJ540" s="32"/>
    </row>
    <row r="541" spans="7:62" ht="15.75" customHeight="1">
      <c r="G541" s="614"/>
      <c r="Q541" s="33"/>
      <c r="X541" s="410"/>
      <c r="AC541" s="194"/>
      <c r="AD541" s="411"/>
      <c r="AG541" s="5"/>
      <c r="AH541" s="5"/>
      <c r="AI541" s="5"/>
      <c r="AJ541" s="5"/>
      <c r="AK541" s="5"/>
      <c r="AL541" s="5"/>
      <c r="AM541" s="5"/>
      <c r="AO541" s="5"/>
      <c r="AP541" s="5"/>
      <c r="AQ541" s="5"/>
      <c r="AR541" s="5"/>
      <c r="BJ541" s="32"/>
    </row>
    <row r="542" spans="7:62" ht="15.75" customHeight="1">
      <c r="G542" s="614"/>
      <c r="Q542" s="33"/>
      <c r="X542" s="410"/>
      <c r="AC542" s="194"/>
      <c r="AD542" s="411"/>
      <c r="AG542" s="5"/>
      <c r="AH542" s="5"/>
      <c r="AI542" s="5"/>
      <c r="AJ542" s="5"/>
      <c r="AK542" s="5"/>
      <c r="AL542" s="5"/>
      <c r="AM542" s="5"/>
      <c r="AO542" s="5"/>
      <c r="AP542" s="5"/>
      <c r="AQ542" s="5"/>
      <c r="AR542" s="5"/>
      <c r="BJ542" s="32"/>
    </row>
    <row r="543" spans="7:62" ht="15.75" customHeight="1">
      <c r="G543" s="614"/>
      <c r="Q543" s="33"/>
      <c r="X543" s="410"/>
      <c r="AC543" s="194"/>
      <c r="AD543" s="411"/>
      <c r="AG543" s="5"/>
      <c r="AH543" s="5"/>
      <c r="AI543" s="5"/>
      <c r="AJ543" s="5"/>
      <c r="AK543" s="5"/>
      <c r="AL543" s="5"/>
      <c r="AM543" s="5"/>
      <c r="AO543" s="5"/>
      <c r="AP543" s="5"/>
      <c r="AQ543" s="5"/>
      <c r="AR543" s="5"/>
      <c r="BJ543" s="32"/>
    </row>
    <row r="544" spans="7:62" ht="15.75" customHeight="1">
      <c r="G544" s="614"/>
      <c r="Q544" s="33"/>
      <c r="X544" s="410"/>
      <c r="AC544" s="194"/>
      <c r="AD544" s="411"/>
      <c r="AG544" s="5"/>
      <c r="AH544" s="5"/>
      <c r="AI544" s="5"/>
      <c r="AJ544" s="5"/>
      <c r="AK544" s="5"/>
      <c r="AL544" s="5"/>
      <c r="AM544" s="5"/>
      <c r="AO544" s="5"/>
      <c r="AP544" s="5"/>
      <c r="AQ544" s="5"/>
      <c r="AR544" s="5"/>
      <c r="BJ544" s="32"/>
    </row>
    <row r="545" spans="7:62" ht="15.75" customHeight="1">
      <c r="G545" s="614"/>
      <c r="Q545" s="33"/>
      <c r="X545" s="410"/>
      <c r="AC545" s="194"/>
      <c r="AD545" s="411"/>
      <c r="AG545" s="5"/>
      <c r="AH545" s="5"/>
      <c r="AI545" s="5"/>
      <c r="AJ545" s="5"/>
      <c r="AK545" s="5"/>
      <c r="AL545" s="5"/>
      <c r="AM545" s="5"/>
      <c r="AO545" s="5"/>
      <c r="AP545" s="5"/>
      <c r="AQ545" s="5"/>
      <c r="AR545" s="5"/>
      <c r="BJ545" s="32"/>
    </row>
    <row r="546" spans="7:62" ht="15.75" customHeight="1">
      <c r="G546" s="614"/>
      <c r="Q546" s="33"/>
      <c r="X546" s="410"/>
      <c r="AC546" s="194"/>
      <c r="AD546" s="411"/>
      <c r="AG546" s="5"/>
      <c r="AH546" s="5"/>
      <c r="AI546" s="5"/>
      <c r="AJ546" s="5"/>
      <c r="AK546" s="5"/>
      <c r="AL546" s="5"/>
      <c r="AM546" s="5"/>
      <c r="AO546" s="5"/>
      <c r="AP546" s="5"/>
      <c r="AQ546" s="5"/>
      <c r="AR546" s="5"/>
      <c r="BJ546" s="32"/>
    </row>
    <row r="547" spans="7:62" ht="15.75" customHeight="1">
      <c r="G547" s="614"/>
      <c r="Q547" s="33"/>
      <c r="X547" s="410"/>
      <c r="AC547" s="194"/>
      <c r="AD547" s="411"/>
      <c r="AG547" s="5"/>
      <c r="AH547" s="5"/>
      <c r="AI547" s="5"/>
      <c r="AJ547" s="5"/>
      <c r="AK547" s="5"/>
      <c r="AL547" s="5"/>
      <c r="AM547" s="5"/>
      <c r="AO547" s="5"/>
      <c r="AP547" s="5"/>
      <c r="AQ547" s="5"/>
      <c r="AR547" s="5"/>
      <c r="BJ547" s="32"/>
    </row>
    <row r="548" spans="7:62" ht="15.75" customHeight="1">
      <c r="G548" s="614"/>
      <c r="Q548" s="33"/>
      <c r="X548" s="410"/>
      <c r="AC548" s="194"/>
      <c r="AD548" s="411"/>
      <c r="AG548" s="5"/>
      <c r="AH548" s="5"/>
      <c r="AI548" s="5"/>
      <c r="AJ548" s="5"/>
      <c r="AK548" s="5"/>
      <c r="AL548" s="5"/>
      <c r="AM548" s="5"/>
      <c r="AO548" s="5"/>
      <c r="AP548" s="5"/>
      <c r="AQ548" s="5"/>
      <c r="AR548" s="5"/>
      <c r="BJ548" s="32"/>
    </row>
    <row r="549" spans="7:62" ht="15.75" customHeight="1">
      <c r="G549" s="614"/>
      <c r="Q549" s="33"/>
      <c r="X549" s="410"/>
      <c r="AC549" s="194"/>
      <c r="AD549" s="411"/>
      <c r="AG549" s="5"/>
      <c r="AH549" s="5"/>
      <c r="AI549" s="5"/>
      <c r="AJ549" s="5"/>
      <c r="AK549" s="5"/>
      <c r="AL549" s="5"/>
      <c r="AM549" s="5"/>
      <c r="AO549" s="5"/>
      <c r="AP549" s="5"/>
      <c r="AQ549" s="5"/>
      <c r="AR549" s="5"/>
      <c r="BJ549" s="32"/>
    </row>
    <row r="550" spans="7:62" ht="15.75" customHeight="1">
      <c r="G550" s="614"/>
      <c r="Q550" s="33"/>
      <c r="X550" s="410"/>
      <c r="AC550" s="194"/>
      <c r="AD550" s="411"/>
      <c r="AG550" s="5"/>
      <c r="AH550" s="5"/>
      <c r="AI550" s="5"/>
      <c r="AJ550" s="5"/>
      <c r="AK550" s="5"/>
      <c r="AL550" s="5"/>
      <c r="AM550" s="5"/>
      <c r="AO550" s="5"/>
      <c r="AP550" s="5"/>
      <c r="AQ550" s="5"/>
      <c r="AR550" s="5"/>
      <c r="BJ550" s="32"/>
    </row>
    <row r="551" spans="7:62" ht="15.75" customHeight="1">
      <c r="G551" s="614"/>
      <c r="Q551" s="33"/>
      <c r="X551" s="410"/>
      <c r="AC551" s="194"/>
      <c r="AD551" s="411"/>
      <c r="AG551" s="5"/>
      <c r="AH551" s="5"/>
      <c r="AI551" s="5"/>
      <c r="AJ551" s="5"/>
      <c r="AK551" s="5"/>
      <c r="AL551" s="5"/>
      <c r="AM551" s="5"/>
      <c r="AO551" s="5"/>
      <c r="AP551" s="5"/>
      <c r="AQ551" s="5"/>
      <c r="AR551" s="5"/>
      <c r="BJ551" s="32"/>
    </row>
    <row r="552" spans="7:62" ht="15.75" customHeight="1">
      <c r="G552" s="614"/>
      <c r="Q552" s="33"/>
      <c r="X552" s="410"/>
      <c r="AC552" s="194"/>
      <c r="AD552" s="411"/>
      <c r="AG552" s="5"/>
      <c r="AH552" s="5"/>
      <c r="AI552" s="5"/>
      <c r="AJ552" s="5"/>
      <c r="AK552" s="5"/>
      <c r="AL552" s="5"/>
      <c r="AM552" s="5"/>
      <c r="AO552" s="5"/>
      <c r="AP552" s="5"/>
      <c r="AQ552" s="5"/>
      <c r="AR552" s="5"/>
      <c r="BJ552" s="32"/>
    </row>
    <row r="553" spans="7:62" ht="15.75" customHeight="1">
      <c r="G553" s="614"/>
      <c r="Q553" s="33"/>
      <c r="X553" s="410"/>
      <c r="AC553" s="194"/>
      <c r="AD553" s="411"/>
      <c r="AG553" s="5"/>
      <c r="AH553" s="5"/>
      <c r="AI553" s="5"/>
      <c r="AJ553" s="5"/>
      <c r="AK553" s="5"/>
      <c r="AL553" s="5"/>
      <c r="AM553" s="5"/>
      <c r="AO553" s="5"/>
      <c r="AP553" s="5"/>
      <c r="AQ553" s="5"/>
      <c r="AR553" s="5"/>
      <c r="BJ553" s="32"/>
    </row>
    <row r="554" spans="7:62" ht="15.75" customHeight="1">
      <c r="G554" s="614"/>
      <c r="Q554" s="33"/>
      <c r="X554" s="410"/>
      <c r="AC554" s="194"/>
      <c r="AD554" s="411"/>
      <c r="AG554" s="5"/>
      <c r="AH554" s="5"/>
      <c r="AI554" s="5"/>
      <c r="AJ554" s="5"/>
      <c r="AK554" s="5"/>
      <c r="AL554" s="5"/>
      <c r="AM554" s="5"/>
      <c r="AO554" s="5"/>
      <c r="AP554" s="5"/>
      <c r="AQ554" s="5"/>
      <c r="AR554" s="5"/>
      <c r="BJ554" s="32"/>
    </row>
    <row r="555" spans="7:62" ht="15.75" customHeight="1">
      <c r="G555" s="614"/>
      <c r="Q555" s="33"/>
      <c r="X555" s="410"/>
      <c r="AC555" s="194"/>
      <c r="AD555" s="411"/>
      <c r="AG555" s="5"/>
      <c r="AH555" s="5"/>
      <c r="AI555" s="5"/>
      <c r="AJ555" s="5"/>
      <c r="AK555" s="5"/>
      <c r="AL555" s="5"/>
      <c r="AM555" s="5"/>
      <c r="AO555" s="5"/>
      <c r="AP555" s="5"/>
      <c r="AQ555" s="5"/>
      <c r="AR555" s="5"/>
      <c r="BJ555" s="32"/>
    </row>
    <row r="556" spans="7:62" ht="15.75" customHeight="1">
      <c r="G556" s="614"/>
      <c r="Q556" s="33"/>
      <c r="X556" s="410"/>
      <c r="AC556" s="194"/>
      <c r="AD556" s="411"/>
      <c r="AG556" s="5"/>
      <c r="AH556" s="5"/>
      <c r="AI556" s="5"/>
      <c r="AJ556" s="5"/>
      <c r="AK556" s="5"/>
      <c r="AL556" s="5"/>
      <c r="AM556" s="5"/>
      <c r="AO556" s="5"/>
      <c r="AP556" s="5"/>
      <c r="AQ556" s="5"/>
      <c r="AR556" s="5"/>
      <c r="BJ556" s="32"/>
    </row>
    <row r="557" spans="7:62" ht="15.75" customHeight="1">
      <c r="G557" s="614"/>
      <c r="Q557" s="33"/>
      <c r="X557" s="410"/>
      <c r="AC557" s="194"/>
      <c r="AD557" s="411"/>
      <c r="AG557" s="5"/>
      <c r="AH557" s="5"/>
      <c r="AI557" s="5"/>
      <c r="AJ557" s="5"/>
      <c r="AK557" s="5"/>
      <c r="AL557" s="5"/>
      <c r="AM557" s="5"/>
      <c r="AO557" s="5"/>
      <c r="AP557" s="5"/>
      <c r="AQ557" s="5"/>
      <c r="AR557" s="5"/>
      <c r="BJ557" s="32"/>
    </row>
    <row r="558" spans="7:62" ht="15.75" customHeight="1">
      <c r="G558" s="614"/>
      <c r="Q558" s="33"/>
      <c r="X558" s="410"/>
      <c r="AC558" s="194"/>
      <c r="AD558" s="411"/>
      <c r="AG558" s="5"/>
      <c r="AH558" s="5"/>
      <c r="AI558" s="5"/>
      <c r="AJ558" s="5"/>
      <c r="AK558" s="5"/>
      <c r="AL558" s="5"/>
      <c r="AM558" s="5"/>
      <c r="AO558" s="5"/>
      <c r="AP558" s="5"/>
      <c r="AQ558" s="5"/>
      <c r="AR558" s="5"/>
      <c r="BJ558" s="32"/>
    </row>
    <row r="559" spans="7:62" ht="15.75" customHeight="1">
      <c r="G559" s="614"/>
      <c r="Q559" s="33"/>
      <c r="X559" s="410"/>
      <c r="AC559" s="194"/>
      <c r="AD559" s="411"/>
      <c r="AG559" s="5"/>
      <c r="AH559" s="5"/>
      <c r="AI559" s="5"/>
      <c r="AJ559" s="5"/>
      <c r="AK559" s="5"/>
      <c r="AL559" s="5"/>
      <c r="AM559" s="5"/>
      <c r="AO559" s="5"/>
      <c r="AP559" s="5"/>
      <c r="AQ559" s="5"/>
      <c r="AR559" s="5"/>
      <c r="BJ559" s="32"/>
    </row>
    <row r="560" spans="7:62" ht="15.75" customHeight="1">
      <c r="G560" s="614"/>
      <c r="Q560" s="33"/>
      <c r="X560" s="410"/>
      <c r="AC560" s="194"/>
      <c r="AD560" s="411"/>
      <c r="AG560" s="5"/>
      <c r="AH560" s="5"/>
      <c r="AI560" s="5"/>
      <c r="AJ560" s="5"/>
      <c r="AK560" s="5"/>
      <c r="AL560" s="5"/>
      <c r="AM560" s="5"/>
      <c r="AO560" s="5"/>
      <c r="AP560" s="5"/>
      <c r="AQ560" s="5"/>
      <c r="AR560" s="5"/>
      <c r="BJ560" s="32"/>
    </row>
    <row r="561" spans="7:62" ht="15.75" customHeight="1">
      <c r="G561" s="614"/>
      <c r="Q561" s="33"/>
      <c r="X561" s="410"/>
      <c r="AC561" s="194"/>
      <c r="AD561" s="411"/>
      <c r="AG561" s="5"/>
      <c r="AH561" s="5"/>
      <c r="AI561" s="5"/>
      <c r="AJ561" s="5"/>
      <c r="AK561" s="5"/>
      <c r="AL561" s="5"/>
      <c r="AM561" s="5"/>
      <c r="AO561" s="5"/>
      <c r="AP561" s="5"/>
      <c r="AQ561" s="5"/>
      <c r="AR561" s="5"/>
      <c r="BJ561" s="32"/>
    </row>
    <row r="562" spans="7:62" ht="15.75" customHeight="1">
      <c r="G562" s="614"/>
      <c r="Q562" s="33"/>
      <c r="X562" s="410"/>
      <c r="AC562" s="194"/>
      <c r="AD562" s="411"/>
      <c r="AG562" s="5"/>
      <c r="AH562" s="5"/>
      <c r="AI562" s="5"/>
      <c r="AJ562" s="5"/>
      <c r="AK562" s="5"/>
      <c r="AL562" s="5"/>
      <c r="AM562" s="5"/>
      <c r="AO562" s="5"/>
      <c r="AP562" s="5"/>
      <c r="AQ562" s="5"/>
      <c r="AR562" s="5"/>
      <c r="BJ562" s="32"/>
    </row>
    <row r="563" spans="7:62" ht="15.75" customHeight="1">
      <c r="G563" s="614"/>
      <c r="Q563" s="33"/>
      <c r="X563" s="410"/>
      <c r="AC563" s="194"/>
      <c r="AD563" s="411"/>
      <c r="AG563" s="5"/>
      <c r="AH563" s="5"/>
      <c r="AI563" s="5"/>
      <c r="AJ563" s="5"/>
      <c r="AK563" s="5"/>
      <c r="AL563" s="5"/>
      <c r="AM563" s="5"/>
      <c r="AO563" s="5"/>
      <c r="AP563" s="5"/>
      <c r="AQ563" s="5"/>
      <c r="AR563" s="5"/>
      <c r="BJ563" s="32"/>
    </row>
    <row r="564" spans="7:62" ht="15.75" customHeight="1">
      <c r="G564" s="614"/>
      <c r="Q564" s="33"/>
      <c r="X564" s="410"/>
      <c r="AC564" s="194"/>
      <c r="AD564" s="411"/>
      <c r="AG564" s="5"/>
      <c r="AH564" s="5"/>
      <c r="AI564" s="5"/>
      <c r="AJ564" s="5"/>
      <c r="AK564" s="5"/>
      <c r="AL564" s="5"/>
      <c r="AM564" s="5"/>
      <c r="AO564" s="5"/>
      <c r="AP564" s="5"/>
      <c r="AQ564" s="5"/>
      <c r="AR564" s="5"/>
      <c r="BJ564" s="32"/>
    </row>
    <row r="565" spans="7:62" ht="15.75" customHeight="1">
      <c r="G565" s="614"/>
      <c r="Q565" s="33"/>
      <c r="X565" s="410"/>
      <c r="AC565" s="194"/>
      <c r="AD565" s="411"/>
      <c r="AG565" s="5"/>
      <c r="AH565" s="5"/>
      <c r="AI565" s="5"/>
      <c r="AJ565" s="5"/>
      <c r="AK565" s="5"/>
      <c r="AL565" s="5"/>
      <c r="AM565" s="5"/>
      <c r="AO565" s="5"/>
      <c r="AP565" s="5"/>
      <c r="AQ565" s="5"/>
      <c r="AR565" s="5"/>
      <c r="BJ565" s="32"/>
    </row>
    <row r="566" spans="7:62" ht="15.75" customHeight="1">
      <c r="G566" s="614"/>
      <c r="Q566" s="33"/>
      <c r="X566" s="410"/>
      <c r="AC566" s="194"/>
      <c r="AD566" s="411"/>
      <c r="AG566" s="5"/>
      <c r="AH566" s="5"/>
      <c r="AI566" s="5"/>
      <c r="AJ566" s="5"/>
      <c r="AK566" s="5"/>
      <c r="AL566" s="5"/>
      <c r="AM566" s="5"/>
      <c r="AO566" s="5"/>
      <c r="AP566" s="5"/>
      <c r="AQ566" s="5"/>
      <c r="AR566" s="5"/>
      <c r="BJ566" s="32"/>
    </row>
    <row r="567" spans="7:62" ht="15.75" customHeight="1">
      <c r="G567" s="614"/>
      <c r="Q567" s="33"/>
      <c r="X567" s="410"/>
      <c r="AC567" s="194"/>
      <c r="AD567" s="411"/>
      <c r="AG567" s="5"/>
      <c r="AH567" s="5"/>
      <c r="AI567" s="5"/>
      <c r="AJ567" s="5"/>
      <c r="AK567" s="5"/>
      <c r="AL567" s="5"/>
      <c r="AM567" s="5"/>
      <c r="AO567" s="5"/>
      <c r="AP567" s="5"/>
      <c r="AQ567" s="5"/>
      <c r="AR567" s="5"/>
      <c r="BJ567" s="32"/>
    </row>
    <row r="568" spans="7:62" ht="15.75" customHeight="1">
      <c r="G568" s="614"/>
      <c r="Q568" s="33"/>
      <c r="X568" s="410"/>
      <c r="AC568" s="194"/>
      <c r="AD568" s="411"/>
      <c r="AG568" s="5"/>
      <c r="AH568" s="5"/>
      <c r="AI568" s="5"/>
      <c r="AJ568" s="5"/>
      <c r="AK568" s="5"/>
      <c r="AL568" s="5"/>
      <c r="AM568" s="5"/>
      <c r="AO568" s="5"/>
      <c r="AP568" s="5"/>
      <c r="AQ568" s="5"/>
      <c r="AR568" s="5"/>
      <c r="BJ568" s="32"/>
    </row>
    <row r="569" spans="7:62" ht="15.75" customHeight="1">
      <c r="G569" s="614"/>
      <c r="Q569" s="33"/>
      <c r="X569" s="410"/>
      <c r="AC569" s="194"/>
      <c r="AD569" s="411"/>
      <c r="AG569" s="5"/>
      <c r="AH569" s="5"/>
      <c r="AI569" s="5"/>
      <c r="AJ569" s="5"/>
      <c r="AK569" s="5"/>
      <c r="AL569" s="5"/>
      <c r="AM569" s="5"/>
      <c r="AO569" s="5"/>
      <c r="AP569" s="5"/>
      <c r="AQ569" s="5"/>
      <c r="AR569" s="5"/>
      <c r="BJ569" s="32"/>
    </row>
    <row r="570" spans="7:62" ht="15.75" customHeight="1">
      <c r="G570" s="614"/>
      <c r="Q570" s="33"/>
      <c r="X570" s="410"/>
      <c r="AC570" s="194"/>
      <c r="AD570" s="411"/>
      <c r="AG570" s="5"/>
      <c r="AH570" s="5"/>
      <c r="AI570" s="5"/>
      <c r="AJ570" s="5"/>
      <c r="AK570" s="5"/>
      <c r="AL570" s="5"/>
      <c r="AM570" s="5"/>
      <c r="AO570" s="5"/>
      <c r="AP570" s="5"/>
      <c r="AQ570" s="5"/>
      <c r="AR570" s="5"/>
      <c r="BJ570" s="32"/>
    </row>
    <row r="571" spans="7:62" ht="15.75" customHeight="1">
      <c r="G571" s="614"/>
      <c r="Q571" s="33"/>
      <c r="X571" s="410"/>
      <c r="AC571" s="194"/>
      <c r="AD571" s="411"/>
      <c r="AG571" s="5"/>
      <c r="AH571" s="5"/>
      <c r="AI571" s="5"/>
      <c r="AJ571" s="5"/>
      <c r="AK571" s="5"/>
      <c r="AL571" s="5"/>
      <c r="AM571" s="5"/>
      <c r="AO571" s="5"/>
      <c r="AP571" s="5"/>
      <c r="AQ571" s="5"/>
      <c r="AR571" s="5"/>
      <c r="BJ571" s="32"/>
    </row>
    <row r="572" spans="7:62" ht="15.75" customHeight="1">
      <c r="G572" s="614"/>
      <c r="Q572" s="33"/>
      <c r="X572" s="410"/>
      <c r="AC572" s="194"/>
      <c r="AD572" s="411"/>
      <c r="AG572" s="5"/>
      <c r="AH572" s="5"/>
      <c r="AI572" s="5"/>
      <c r="AJ572" s="5"/>
      <c r="AK572" s="5"/>
      <c r="AL572" s="5"/>
      <c r="AM572" s="5"/>
      <c r="AO572" s="5"/>
      <c r="AP572" s="5"/>
      <c r="AQ572" s="5"/>
      <c r="AR572" s="5"/>
      <c r="BJ572" s="32"/>
    </row>
    <row r="573" spans="7:62" ht="15.75" customHeight="1">
      <c r="G573" s="614"/>
      <c r="Q573" s="33"/>
      <c r="X573" s="410"/>
      <c r="AC573" s="194"/>
      <c r="AD573" s="411"/>
      <c r="AG573" s="5"/>
      <c r="AH573" s="5"/>
      <c r="AI573" s="5"/>
      <c r="AJ573" s="5"/>
      <c r="AK573" s="5"/>
      <c r="AL573" s="5"/>
      <c r="AM573" s="5"/>
      <c r="AO573" s="5"/>
      <c r="AP573" s="5"/>
      <c r="AQ573" s="5"/>
      <c r="AR573" s="5"/>
      <c r="BJ573" s="32"/>
    </row>
    <row r="574" spans="7:62" ht="15.75" customHeight="1">
      <c r="G574" s="614"/>
      <c r="Q574" s="33"/>
      <c r="X574" s="410"/>
      <c r="AC574" s="194"/>
      <c r="AD574" s="411"/>
      <c r="AG574" s="5"/>
      <c r="AH574" s="5"/>
      <c r="AI574" s="5"/>
      <c r="AJ574" s="5"/>
      <c r="AK574" s="5"/>
      <c r="AL574" s="5"/>
      <c r="AM574" s="5"/>
      <c r="AO574" s="5"/>
      <c r="AP574" s="5"/>
      <c r="AQ574" s="5"/>
      <c r="AR574" s="5"/>
      <c r="BJ574" s="32"/>
    </row>
    <row r="575" spans="7:62" ht="15.75" customHeight="1">
      <c r="G575" s="614"/>
      <c r="Q575" s="33"/>
      <c r="X575" s="410"/>
      <c r="AC575" s="194"/>
      <c r="AD575" s="411"/>
      <c r="AG575" s="5"/>
      <c r="AH575" s="5"/>
      <c r="AI575" s="5"/>
      <c r="AJ575" s="5"/>
      <c r="AK575" s="5"/>
      <c r="AL575" s="5"/>
      <c r="AM575" s="5"/>
      <c r="AO575" s="5"/>
      <c r="AP575" s="5"/>
      <c r="AQ575" s="5"/>
      <c r="AR575" s="5"/>
      <c r="BJ575" s="32"/>
    </row>
    <row r="576" spans="7:62" ht="15.75" customHeight="1">
      <c r="G576" s="614"/>
      <c r="Q576" s="33"/>
      <c r="X576" s="410"/>
      <c r="AC576" s="194"/>
      <c r="AD576" s="411"/>
      <c r="AG576" s="5"/>
      <c r="AH576" s="5"/>
      <c r="AI576" s="5"/>
      <c r="AJ576" s="5"/>
      <c r="AK576" s="5"/>
      <c r="AL576" s="5"/>
      <c r="AM576" s="5"/>
      <c r="AO576" s="5"/>
      <c r="AP576" s="5"/>
      <c r="AQ576" s="5"/>
      <c r="AR576" s="5"/>
      <c r="BJ576" s="32"/>
    </row>
    <row r="577" spans="7:62" ht="15.75" customHeight="1">
      <c r="G577" s="614"/>
      <c r="Q577" s="33"/>
      <c r="X577" s="410"/>
      <c r="AC577" s="194"/>
      <c r="AD577" s="411"/>
      <c r="AG577" s="5"/>
      <c r="AH577" s="5"/>
      <c r="AI577" s="5"/>
      <c r="AJ577" s="5"/>
      <c r="AK577" s="5"/>
      <c r="AL577" s="5"/>
      <c r="AM577" s="5"/>
      <c r="AO577" s="5"/>
      <c r="AP577" s="5"/>
      <c r="AQ577" s="5"/>
      <c r="AR577" s="5"/>
      <c r="BJ577" s="32"/>
    </row>
    <row r="578" spans="7:62" ht="15.75" customHeight="1">
      <c r="G578" s="614"/>
      <c r="Q578" s="33"/>
      <c r="X578" s="410"/>
      <c r="AC578" s="194"/>
      <c r="AD578" s="411"/>
      <c r="AG578" s="5"/>
      <c r="AH578" s="5"/>
      <c r="AI578" s="5"/>
      <c r="AJ578" s="5"/>
      <c r="AK578" s="5"/>
      <c r="AL578" s="5"/>
      <c r="AM578" s="5"/>
      <c r="AO578" s="5"/>
      <c r="AP578" s="5"/>
      <c r="AQ578" s="5"/>
      <c r="AR578" s="5"/>
      <c r="BJ578" s="32"/>
    </row>
    <row r="579" spans="7:62" ht="15.75" customHeight="1">
      <c r="G579" s="614"/>
      <c r="Q579" s="33"/>
      <c r="X579" s="410"/>
      <c r="AC579" s="194"/>
      <c r="AD579" s="411"/>
      <c r="AG579" s="5"/>
      <c r="AH579" s="5"/>
      <c r="AI579" s="5"/>
      <c r="AJ579" s="5"/>
      <c r="AK579" s="5"/>
      <c r="AL579" s="5"/>
      <c r="AM579" s="5"/>
      <c r="AO579" s="5"/>
      <c r="AP579" s="5"/>
      <c r="AQ579" s="5"/>
      <c r="AR579" s="5"/>
      <c r="BJ579" s="32"/>
    </row>
    <row r="580" spans="7:62" ht="15.75" customHeight="1">
      <c r="G580" s="614"/>
      <c r="Q580" s="33"/>
      <c r="X580" s="410"/>
      <c r="AC580" s="194"/>
      <c r="AD580" s="411"/>
      <c r="AG580" s="5"/>
      <c r="AH580" s="5"/>
      <c r="AI580" s="5"/>
      <c r="AJ580" s="5"/>
      <c r="AK580" s="5"/>
      <c r="AL580" s="5"/>
      <c r="AM580" s="5"/>
      <c r="AO580" s="5"/>
      <c r="AP580" s="5"/>
      <c r="AQ580" s="5"/>
      <c r="AR580" s="5"/>
      <c r="BJ580" s="32"/>
    </row>
    <row r="581" spans="7:62" ht="15.75" customHeight="1">
      <c r="G581" s="614"/>
      <c r="Q581" s="33"/>
      <c r="X581" s="410"/>
      <c r="AC581" s="194"/>
      <c r="AD581" s="411"/>
      <c r="AG581" s="5"/>
      <c r="AH581" s="5"/>
      <c r="AI581" s="5"/>
      <c r="AJ581" s="5"/>
      <c r="AK581" s="5"/>
      <c r="AL581" s="5"/>
      <c r="AM581" s="5"/>
      <c r="AO581" s="5"/>
      <c r="AP581" s="5"/>
      <c r="AQ581" s="5"/>
      <c r="AR581" s="5"/>
      <c r="BJ581" s="32"/>
    </row>
    <row r="582" spans="7:62" ht="15.75" customHeight="1">
      <c r="G582" s="614"/>
      <c r="Q582" s="33"/>
      <c r="X582" s="410"/>
      <c r="AC582" s="194"/>
      <c r="AD582" s="411"/>
      <c r="AG582" s="5"/>
      <c r="AH582" s="5"/>
      <c r="AI582" s="5"/>
      <c r="AJ582" s="5"/>
      <c r="AK582" s="5"/>
      <c r="AL582" s="5"/>
      <c r="AM582" s="5"/>
      <c r="AO582" s="5"/>
      <c r="AP582" s="5"/>
      <c r="AQ582" s="5"/>
      <c r="AR582" s="5"/>
      <c r="BJ582" s="32"/>
    </row>
    <row r="583" spans="7:62" ht="15.75" customHeight="1">
      <c r="G583" s="614"/>
      <c r="Q583" s="33"/>
      <c r="X583" s="410"/>
      <c r="AC583" s="194"/>
      <c r="AD583" s="411"/>
      <c r="AG583" s="5"/>
      <c r="AH583" s="5"/>
      <c r="AI583" s="5"/>
      <c r="AJ583" s="5"/>
      <c r="AK583" s="5"/>
      <c r="AL583" s="5"/>
      <c r="AM583" s="5"/>
      <c r="AO583" s="5"/>
      <c r="AP583" s="5"/>
      <c r="AQ583" s="5"/>
      <c r="AR583" s="5"/>
      <c r="BJ583" s="32"/>
    </row>
    <row r="584" spans="7:62" ht="15.75" customHeight="1">
      <c r="G584" s="614"/>
      <c r="Q584" s="33"/>
      <c r="X584" s="410"/>
      <c r="AC584" s="194"/>
      <c r="AD584" s="411"/>
      <c r="AG584" s="5"/>
      <c r="AH584" s="5"/>
      <c r="AI584" s="5"/>
      <c r="AJ584" s="5"/>
      <c r="AK584" s="5"/>
      <c r="AL584" s="5"/>
      <c r="AM584" s="5"/>
      <c r="AO584" s="5"/>
      <c r="AP584" s="5"/>
      <c r="AQ584" s="5"/>
      <c r="AR584" s="5"/>
      <c r="BJ584" s="32"/>
    </row>
    <row r="585" spans="7:62" ht="15.75" customHeight="1">
      <c r="G585" s="614"/>
      <c r="Q585" s="33"/>
      <c r="X585" s="410"/>
      <c r="AC585" s="194"/>
      <c r="AD585" s="411"/>
      <c r="AG585" s="5"/>
      <c r="AH585" s="5"/>
      <c r="AI585" s="5"/>
      <c r="AJ585" s="5"/>
      <c r="AK585" s="5"/>
      <c r="AL585" s="5"/>
      <c r="AM585" s="5"/>
      <c r="AO585" s="5"/>
      <c r="AP585" s="5"/>
      <c r="AQ585" s="5"/>
      <c r="AR585" s="5"/>
      <c r="BJ585" s="32"/>
    </row>
    <row r="586" spans="7:62" ht="15.75" customHeight="1">
      <c r="G586" s="614"/>
      <c r="Q586" s="33"/>
      <c r="X586" s="410"/>
      <c r="AC586" s="194"/>
      <c r="AD586" s="411"/>
      <c r="AG586" s="5"/>
      <c r="AH586" s="5"/>
      <c r="AI586" s="5"/>
      <c r="AJ586" s="5"/>
      <c r="AK586" s="5"/>
      <c r="AL586" s="5"/>
      <c r="AM586" s="5"/>
      <c r="AO586" s="5"/>
      <c r="AP586" s="5"/>
      <c r="AQ586" s="5"/>
      <c r="AR586" s="5"/>
      <c r="BJ586" s="32"/>
    </row>
    <row r="587" spans="7:62" ht="15.75" customHeight="1">
      <c r="G587" s="614"/>
      <c r="Q587" s="33"/>
      <c r="X587" s="410"/>
      <c r="AC587" s="194"/>
      <c r="AD587" s="411"/>
      <c r="AG587" s="5"/>
      <c r="AH587" s="5"/>
      <c r="AI587" s="5"/>
      <c r="AJ587" s="5"/>
      <c r="AK587" s="5"/>
      <c r="AL587" s="5"/>
      <c r="AM587" s="5"/>
      <c r="AO587" s="5"/>
      <c r="AP587" s="5"/>
      <c r="AQ587" s="5"/>
      <c r="AR587" s="5"/>
      <c r="BJ587" s="32"/>
    </row>
    <row r="588" spans="7:62" ht="15.75" customHeight="1">
      <c r="G588" s="614"/>
      <c r="Q588" s="33"/>
      <c r="X588" s="410"/>
      <c r="AC588" s="194"/>
      <c r="AD588" s="411"/>
      <c r="AG588" s="5"/>
      <c r="AH588" s="5"/>
      <c r="AI588" s="5"/>
      <c r="AJ588" s="5"/>
      <c r="AK588" s="5"/>
      <c r="AL588" s="5"/>
      <c r="AM588" s="5"/>
      <c r="AO588" s="5"/>
      <c r="AP588" s="5"/>
      <c r="AQ588" s="5"/>
      <c r="AR588" s="5"/>
      <c r="BJ588" s="32"/>
    </row>
    <row r="589" spans="7:62" ht="15.75" customHeight="1">
      <c r="G589" s="614"/>
      <c r="Q589" s="33"/>
      <c r="X589" s="410"/>
      <c r="AC589" s="194"/>
      <c r="AD589" s="411"/>
      <c r="AG589" s="5"/>
      <c r="AH589" s="5"/>
      <c r="AI589" s="5"/>
      <c r="AJ589" s="5"/>
      <c r="AK589" s="5"/>
      <c r="AL589" s="5"/>
      <c r="AM589" s="5"/>
      <c r="AO589" s="5"/>
      <c r="AP589" s="5"/>
      <c r="AQ589" s="5"/>
      <c r="AR589" s="5"/>
      <c r="BJ589" s="32"/>
    </row>
    <row r="590" spans="7:62" ht="15.75" customHeight="1">
      <c r="G590" s="614"/>
      <c r="Q590" s="33"/>
      <c r="X590" s="410"/>
      <c r="AC590" s="194"/>
      <c r="AD590" s="411"/>
      <c r="AG590" s="5"/>
      <c r="AH590" s="5"/>
      <c r="AI590" s="5"/>
      <c r="AJ590" s="5"/>
      <c r="AK590" s="5"/>
      <c r="AL590" s="5"/>
      <c r="AM590" s="5"/>
      <c r="AO590" s="5"/>
      <c r="AP590" s="5"/>
      <c r="AQ590" s="5"/>
      <c r="AR590" s="5"/>
      <c r="BJ590" s="32"/>
    </row>
    <row r="591" spans="7:62" ht="15.75" customHeight="1">
      <c r="G591" s="614"/>
      <c r="Q591" s="33"/>
      <c r="X591" s="410"/>
      <c r="AC591" s="194"/>
      <c r="AD591" s="411"/>
      <c r="AG591" s="5"/>
      <c r="AH591" s="5"/>
      <c r="AI591" s="5"/>
      <c r="AJ591" s="5"/>
      <c r="AK591" s="5"/>
      <c r="AL591" s="5"/>
      <c r="AM591" s="5"/>
      <c r="AO591" s="5"/>
      <c r="AP591" s="5"/>
      <c r="AQ591" s="5"/>
      <c r="AR591" s="5"/>
      <c r="BJ591" s="32"/>
    </row>
    <row r="592" spans="7:62" ht="15.75" customHeight="1">
      <c r="G592" s="614"/>
      <c r="Q592" s="33"/>
      <c r="X592" s="410"/>
      <c r="AC592" s="194"/>
      <c r="AD592" s="411"/>
      <c r="AG592" s="5"/>
      <c r="AH592" s="5"/>
      <c r="AI592" s="5"/>
      <c r="AJ592" s="5"/>
      <c r="AK592" s="5"/>
      <c r="AL592" s="5"/>
      <c r="AM592" s="5"/>
      <c r="AO592" s="5"/>
      <c r="AP592" s="5"/>
      <c r="AQ592" s="5"/>
      <c r="AR592" s="5"/>
      <c r="BJ592" s="32"/>
    </row>
    <row r="593" spans="7:62" ht="15.75" customHeight="1">
      <c r="G593" s="614"/>
      <c r="Q593" s="33"/>
      <c r="X593" s="410"/>
      <c r="AC593" s="194"/>
      <c r="AD593" s="411"/>
      <c r="AG593" s="5"/>
      <c r="AH593" s="5"/>
      <c r="AI593" s="5"/>
      <c r="AJ593" s="5"/>
      <c r="AK593" s="5"/>
      <c r="AL593" s="5"/>
      <c r="AM593" s="5"/>
      <c r="AO593" s="5"/>
      <c r="AP593" s="5"/>
      <c r="AQ593" s="5"/>
      <c r="AR593" s="5"/>
      <c r="BJ593" s="32"/>
    </row>
    <row r="594" spans="7:62" ht="15.75" customHeight="1">
      <c r="G594" s="614"/>
      <c r="Q594" s="33"/>
      <c r="X594" s="410"/>
      <c r="AC594" s="194"/>
      <c r="AD594" s="411"/>
      <c r="AG594" s="5"/>
      <c r="AH594" s="5"/>
      <c r="AI594" s="5"/>
      <c r="AJ594" s="5"/>
      <c r="AK594" s="5"/>
      <c r="AL594" s="5"/>
      <c r="AM594" s="5"/>
      <c r="AO594" s="5"/>
      <c r="AP594" s="5"/>
      <c r="AQ594" s="5"/>
      <c r="AR594" s="5"/>
      <c r="BJ594" s="32"/>
    </row>
    <row r="595" spans="7:62" ht="15.75" customHeight="1">
      <c r="G595" s="614"/>
      <c r="Q595" s="33"/>
      <c r="X595" s="410"/>
      <c r="AC595" s="194"/>
      <c r="AD595" s="411"/>
      <c r="AG595" s="5"/>
      <c r="AH595" s="5"/>
      <c r="AI595" s="5"/>
      <c r="AJ595" s="5"/>
      <c r="AK595" s="5"/>
      <c r="AL595" s="5"/>
      <c r="AM595" s="5"/>
      <c r="AO595" s="5"/>
      <c r="AP595" s="5"/>
      <c r="AQ595" s="5"/>
      <c r="AR595" s="5"/>
      <c r="BJ595" s="32"/>
    </row>
    <row r="596" spans="7:62" ht="15.75" customHeight="1">
      <c r="G596" s="614"/>
      <c r="Q596" s="33"/>
      <c r="X596" s="410"/>
      <c r="AC596" s="194"/>
      <c r="AD596" s="411"/>
      <c r="AG596" s="5"/>
      <c r="AH596" s="5"/>
      <c r="AI596" s="5"/>
      <c r="AJ596" s="5"/>
      <c r="AK596" s="5"/>
      <c r="AL596" s="5"/>
      <c r="AM596" s="5"/>
      <c r="AO596" s="5"/>
      <c r="AP596" s="5"/>
      <c r="AQ596" s="5"/>
      <c r="AR596" s="5"/>
      <c r="BJ596" s="32"/>
    </row>
    <row r="597" spans="7:62" ht="15.75" customHeight="1">
      <c r="G597" s="614"/>
      <c r="Q597" s="33"/>
      <c r="X597" s="410"/>
      <c r="AC597" s="194"/>
      <c r="AD597" s="411"/>
      <c r="AG597" s="5"/>
      <c r="AH597" s="5"/>
      <c r="AI597" s="5"/>
      <c r="AJ597" s="5"/>
      <c r="AK597" s="5"/>
      <c r="AL597" s="5"/>
      <c r="AM597" s="5"/>
      <c r="AO597" s="5"/>
      <c r="AP597" s="5"/>
      <c r="AQ597" s="5"/>
      <c r="AR597" s="5"/>
      <c r="BJ597" s="32"/>
    </row>
    <row r="598" spans="7:62" ht="15.75" customHeight="1">
      <c r="G598" s="614"/>
      <c r="Q598" s="33"/>
      <c r="X598" s="410"/>
      <c r="AC598" s="194"/>
      <c r="AD598" s="411"/>
      <c r="AG598" s="5"/>
      <c r="AH598" s="5"/>
      <c r="AI598" s="5"/>
      <c r="AJ598" s="5"/>
      <c r="AK598" s="5"/>
      <c r="AL598" s="5"/>
      <c r="AM598" s="5"/>
      <c r="AO598" s="5"/>
      <c r="AP598" s="5"/>
      <c r="AQ598" s="5"/>
      <c r="AR598" s="5"/>
      <c r="BJ598" s="32"/>
    </row>
    <row r="599" spans="7:62" ht="15.75" customHeight="1">
      <c r="G599" s="614"/>
      <c r="Q599" s="33"/>
      <c r="X599" s="410"/>
      <c r="AC599" s="194"/>
      <c r="AD599" s="411"/>
      <c r="AG599" s="5"/>
      <c r="AH599" s="5"/>
      <c r="AI599" s="5"/>
      <c r="AJ599" s="5"/>
      <c r="AK599" s="5"/>
      <c r="AL599" s="5"/>
      <c r="AM599" s="5"/>
      <c r="AO599" s="5"/>
      <c r="AP599" s="5"/>
      <c r="AQ599" s="5"/>
      <c r="AR599" s="5"/>
      <c r="BJ599" s="32"/>
    </row>
    <row r="600" spans="7:62" ht="15.75" customHeight="1">
      <c r="G600" s="614"/>
      <c r="Q600" s="33"/>
      <c r="X600" s="410"/>
      <c r="AC600" s="194"/>
      <c r="AD600" s="411"/>
      <c r="AG600" s="5"/>
      <c r="AH600" s="5"/>
      <c r="AI600" s="5"/>
      <c r="AJ600" s="5"/>
      <c r="AK600" s="5"/>
      <c r="AL600" s="5"/>
      <c r="AM600" s="5"/>
      <c r="AO600" s="5"/>
      <c r="AP600" s="5"/>
      <c r="AQ600" s="5"/>
      <c r="AR600" s="5"/>
      <c r="BJ600" s="32"/>
    </row>
    <row r="601" spans="7:62" ht="15.75" customHeight="1">
      <c r="G601" s="614"/>
      <c r="Q601" s="33"/>
      <c r="X601" s="410"/>
      <c r="AC601" s="194"/>
      <c r="AD601" s="411"/>
      <c r="AG601" s="5"/>
      <c r="AH601" s="5"/>
      <c r="AI601" s="5"/>
      <c r="AJ601" s="5"/>
      <c r="AK601" s="5"/>
      <c r="AL601" s="5"/>
      <c r="AM601" s="5"/>
      <c r="AO601" s="5"/>
      <c r="AP601" s="5"/>
      <c r="AQ601" s="5"/>
      <c r="AR601" s="5"/>
      <c r="BJ601" s="32"/>
    </row>
    <row r="602" spans="7:62" ht="15.75" customHeight="1">
      <c r="G602" s="614"/>
      <c r="Q602" s="33"/>
      <c r="X602" s="410"/>
      <c r="AC602" s="194"/>
      <c r="AD602" s="411"/>
      <c r="AG602" s="5"/>
      <c r="AH602" s="5"/>
      <c r="AI602" s="5"/>
      <c r="AJ602" s="5"/>
      <c r="AK602" s="5"/>
      <c r="AL602" s="5"/>
      <c r="AM602" s="5"/>
      <c r="AO602" s="5"/>
      <c r="AP602" s="5"/>
      <c r="AQ602" s="5"/>
      <c r="AR602" s="5"/>
      <c r="BJ602" s="32"/>
    </row>
    <row r="603" spans="7:62" ht="15.75" customHeight="1">
      <c r="G603" s="614"/>
      <c r="Q603" s="33"/>
      <c r="X603" s="410"/>
      <c r="AC603" s="194"/>
      <c r="AD603" s="411"/>
      <c r="AG603" s="5"/>
      <c r="AH603" s="5"/>
      <c r="AI603" s="5"/>
      <c r="AJ603" s="5"/>
      <c r="AK603" s="5"/>
      <c r="AL603" s="5"/>
      <c r="AM603" s="5"/>
      <c r="AO603" s="5"/>
      <c r="AP603" s="5"/>
      <c r="AQ603" s="5"/>
      <c r="AR603" s="5"/>
      <c r="BJ603" s="32"/>
    </row>
    <row r="604" spans="7:62" ht="15.75" customHeight="1">
      <c r="G604" s="614"/>
      <c r="Q604" s="33"/>
      <c r="X604" s="410"/>
      <c r="AC604" s="194"/>
      <c r="AD604" s="411"/>
      <c r="AG604" s="5"/>
      <c r="AH604" s="5"/>
      <c r="AI604" s="5"/>
      <c r="AJ604" s="5"/>
      <c r="AK604" s="5"/>
      <c r="AL604" s="5"/>
      <c r="AM604" s="5"/>
      <c r="AO604" s="5"/>
      <c r="AP604" s="5"/>
      <c r="AQ604" s="5"/>
      <c r="AR604" s="5"/>
      <c r="BJ604" s="32"/>
    </row>
    <row r="605" spans="7:62" ht="15.75" customHeight="1">
      <c r="G605" s="614"/>
      <c r="Q605" s="33"/>
      <c r="X605" s="410"/>
      <c r="AC605" s="194"/>
      <c r="AD605" s="411"/>
      <c r="AG605" s="5"/>
      <c r="AH605" s="5"/>
      <c r="AI605" s="5"/>
      <c r="AJ605" s="5"/>
      <c r="AK605" s="5"/>
      <c r="AL605" s="5"/>
      <c r="AM605" s="5"/>
      <c r="AO605" s="5"/>
      <c r="AP605" s="5"/>
      <c r="AQ605" s="5"/>
      <c r="AR605" s="5"/>
      <c r="BJ605" s="32"/>
    </row>
    <row r="606" spans="7:62" ht="15.75" customHeight="1">
      <c r="G606" s="614"/>
      <c r="Q606" s="33"/>
      <c r="X606" s="410"/>
      <c r="AC606" s="194"/>
      <c r="AD606" s="411"/>
      <c r="AG606" s="5"/>
      <c r="AH606" s="5"/>
      <c r="AI606" s="5"/>
      <c r="AJ606" s="5"/>
      <c r="AK606" s="5"/>
      <c r="AL606" s="5"/>
      <c r="AM606" s="5"/>
      <c r="AO606" s="5"/>
      <c r="AP606" s="5"/>
      <c r="AQ606" s="5"/>
      <c r="AR606" s="5"/>
      <c r="BJ606" s="32"/>
    </row>
    <row r="607" spans="7:62" ht="15.75" customHeight="1">
      <c r="G607" s="614"/>
      <c r="Q607" s="33"/>
      <c r="X607" s="410"/>
      <c r="AC607" s="194"/>
      <c r="AD607" s="411"/>
      <c r="AG607" s="5"/>
      <c r="AH607" s="5"/>
      <c r="AI607" s="5"/>
      <c r="AJ607" s="5"/>
      <c r="AK607" s="5"/>
      <c r="AL607" s="5"/>
      <c r="AM607" s="5"/>
      <c r="AO607" s="5"/>
      <c r="AP607" s="5"/>
      <c r="AQ607" s="5"/>
      <c r="AR607" s="5"/>
      <c r="BJ607" s="32"/>
    </row>
    <row r="608" spans="7:62" ht="15.75" customHeight="1">
      <c r="G608" s="614"/>
      <c r="Q608" s="33"/>
      <c r="X608" s="410"/>
      <c r="AC608" s="194"/>
      <c r="AD608" s="411"/>
      <c r="AG608" s="5"/>
      <c r="AH608" s="5"/>
      <c r="AI608" s="5"/>
      <c r="AJ608" s="5"/>
      <c r="AK608" s="5"/>
      <c r="AL608" s="5"/>
      <c r="AM608" s="5"/>
      <c r="AO608" s="5"/>
      <c r="AP608" s="5"/>
      <c r="AQ608" s="5"/>
      <c r="AR608" s="5"/>
      <c r="BJ608" s="32"/>
    </row>
    <row r="609" spans="7:62" ht="15.75" customHeight="1">
      <c r="G609" s="614"/>
      <c r="Q609" s="33"/>
      <c r="X609" s="410"/>
      <c r="AC609" s="194"/>
      <c r="AD609" s="411"/>
      <c r="AG609" s="5"/>
      <c r="AH609" s="5"/>
      <c r="AI609" s="5"/>
      <c r="AJ609" s="5"/>
      <c r="AK609" s="5"/>
      <c r="AL609" s="5"/>
      <c r="AM609" s="5"/>
      <c r="AO609" s="5"/>
      <c r="AP609" s="5"/>
      <c r="AQ609" s="5"/>
      <c r="AR609" s="5"/>
      <c r="BJ609" s="32"/>
    </row>
    <row r="610" spans="7:62" ht="15.75" customHeight="1">
      <c r="G610" s="614"/>
      <c r="Q610" s="33"/>
      <c r="X610" s="410"/>
      <c r="AC610" s="194"/>
      <c r="AD610" s="411"/>
      <c r="AG610" s="5"/>
      <c r="AH610" s="5"/>
      <c r="AI610" s="5"/>
      <c r="AJ610" s="5"/>
      <c r="AK610" s="5"/>
      <c r="AL610" s="5"/>
      <c r="AM610" s="5"/>
      <c r="AO610" s="5"/>
      <c r="AP610" s="5"/>
      <c r="AQ610" s="5"/>
      <c r="AR610" s="5"/>
      <c r="BJ610" s="32"/>
    </row>
    <row r="611" spans="7:62" ht="15.75" customHeight="1">
      <c r="G611" s="614"/>
      <c r="Q611" s="33"/>
      <c r="X611" s="410"/>
      <c r="AC611" s="194"/>
      <c r="AD611" s="411"/>
      <c r="AG611" s="5"/>
      <c r="AH611" s="5"/>
      <c r="AI611" s="5"/>
      <c r="AJ611" s="5"/>
      <c r="AK611" s="5"/>
      <c r="AL611" s="5"/>
      <c r="AM611" s="5"/>
      <c r="AO611" s="5"/>
      <c r="AP611" s="5"/>
      <c r="AQ611" s="5"/>
      <c r="AR611" s="5"/>
      <c r="BJ611" s="32"/>
    </row>
    <row r="612" spans="7:62" ht="15.75" customHeight="1">
      <c r="G612" s="614"/>
      <c r="Q612" s="33"/>
      <c r="X612" s="410"/>
      <c r="AC612" s="194"/>
      <c r="AD612" s="411"/>
      <c r="AG612" s="5"/>
      <c r="AH612" s="5"/>
      <c r="AI612" s="5"/>
      <c r="AJ612" s="5"/>
      <c r="AK612" s="5"/>
      <c r="AL612" s="5"/>
      <c r="AM612" s="5"/>
      <c r="AO612" s="5"/>
      <c r="AP612" s="5"/>
      <c r="AQ612" s="5"/>
      <c r="AR612" s="5"/>
      <c r="BJ612" s="32"/>
    </row>
    <row r="613" spans="7:62" ht="15.75" customHeight="1">
      <c r="G613" s="614"/>
      <c r="Q613" s="33"/>
      <c r="X613" s="410"/>
      <c r="AC613" s="194"/>
      <c r="AD613" s="411"/>
      <c r="AG613" s="5"/>
      <c r="AH613" s="5"/>
      <c r="AI613" s="5"/>
      <c r="AJ613" s="5"/>
      <c r="AK613" s="5"/>
      <c r="AL613" s="5"/>
      <c r="AM613" s="5"/>
      <c r="AO613" s="5"/>
      <c r="AP613" s="5"/>
      <c r="AQ613" s="5"/>
      <c r="AR613" s="5"/>
      <c r="BJ613" s="32"/>
    </row>
    <row r="614" spans="7:62" ht="15.75" customHeight="1">
      <c r="G614" s="614"/>
      <c r="Q614" s="33"/>
      <c r="X614" s="410"/>
      <c r="AC614" s="194"/>
      <c r="AD614" s="411"/>
      <c r="AG614" s="5"/>
      <c r="AH614" s="5"/>
      <c r="AI614" s="5"/>
      <c r="AJ614" s="5"/>
      <c r="AK614" s="5"/>
      <c r="AL614" s="5"/>
      <c r="AM614" s="5"/>
      <c r="AO614" s="5"/>
      <c r="AP614" s="5"/>
      <c r="AQ614" s="5"/>
      <c r="AR614" s="5"/>
      <c r="BJ614" s="32"/>
    </row>
    <row r="615" spans="7:62" ht="15.75" customHeight="1">
      <c r="G615" s="614"/>
      <c r="Q615" s="33"/>
      <c r="X615" s="410"/>
      <c r="AC615" s="194"/>
      <c r="AD615" s="411"/>
      <c r="AG615" s="5"/>
      <c r="AH615" s="5"/>
      <c r="AI615" s="5"/>
      <c r="AJ615" s="5"/>
      <c r="AK615" s="5"/>
      <c r="AL615" s="5"/>
      <c r="AM615" s="5"/>
      <c r="AO615" s="5"/>
      <c r="AP615" s="5"/>
      <c r="AQ615" s="5"/>
      <c r="AR615" s="5"/>
      <c r="BJ615" s="32"/>
    </row>
    <row r="616" spans="7:62" ht="15.75" customHeight="1">
      <c r="G616" s="614"/>
      <c r="Q616" s="33"/>
      <c r="X616" s="410"/>
      <c r="AC616" s="194"/>
      <c r="AD616" s="411"/>
      <c r="AG616" s="5"/>
      <c r="AH616" s="5"/>
      <c r="AI616" s="5"/>
      <c r="AJ616" s="5"/>
      <c r="AK616" s="5"/>
      <c r="AL616" s="5"/>
      <c r="AM616" s="5"/>
      <c r="AO616" s="5"/>
      <c r="AP616" s="5"/>
      <c r="AQ616" s="5"/>
      <c r="AR616" s="5"/>
      <c r="BJ616" s="32"/>
    </row>
    <row r="617" spans="7:62" ht="15.75" customHeight="1">
      <c r="G617" s="614"/>
      <c r="Q617" s="33"/>
      <c r="X617" s="410"/>
      <c r="AC617" s="194"/>
      <c r="AD617" s="411"/>
      <c r="AG617" s="5"/>
      <c r="AH617" s="5"/>
      <c r="AI617" s="5"/>
      <c r="AJ617" s="5"/>
      <c r="AK617" s="5"/>
      <c r="AL617" s="5"/>
      <c r="AM617" s="5"/>
      <c r="AO617" s="5"/>
      <c r="AP617" s="5"/>
      <c r="AQ617" s="5"/>
      <c r="AR617" s="5"/>
      <c r="BJ617" s="32"/>
    </row>
    <row r="618" spans="7:62" ht="15.75" customHeight="1">
      <c r="G618" s="614"/>
      <c r="Q618" s="33"/>
      <c r="X618" s="410"/>
      <c r="AC618" s="194"/>
      <c r="AD618" s="411"/>
      <c r="AG618" s="5"/>
      <c r="AH618" s="5"/>
      <c r="AI618" s="5"/>
      <c r="AJ618" s="5"/>
      <c r="AK618" s="5"/>
      <c r="AL618" s="5"/>
      <c r="AM618" s="5"/>
      <c r="AO618" s="5"/>
      <c r="AP618" s="5"/>
      <c r="AQ618" s="5"/>
      <c r="AR618" s="5"/>
      <c r="BJ618" s="32"/>
    </row>
    <row r="619" spans="7:62" ht="15.75" customHeight="1">
      <c r="G619" s="614"/>
      <c r="Q619" s="33"/>
      <c r="X619" s="410"/>
      <c r="AC619" s="194"/>
      <c r="AD619" s="411"/>
      <c r="AG619" s="5"/>
      <c r="AH619" s="5"/>
      <c r="AI619" s="5"/>
      <c r="AJ619" s="5"/>
      <c r="AK619" s="5"/>
      <c r="AL619" s="5"/>
      <c r="AM619" s="5"/>
      <c r="AO619" s="5"/>
      <c r="AP619" s="5"/>
      <c r="AQ619" s="5"/>
      <c r="AR619" s="5"/>
      <c r="BJ619" s="32"/>
    </row>
    <row r="620" spans="7:62" ht="15.75" customHeight="1">
      <c r="G620" s="614"/>
      <c r="Q620" s="33"/>
      <c r="X620" s="410"/>
      <c r="AC620" s="194"/>
      <c r="AD620" s="411"/>
      <c r="AG620" s="5"/>
      <c r="AH620" s="5"/>
      <c r="AI620" s="5"/>
      <c r="AJ620" s="5"/>
      <c r="AK620" s="5"/>
      <c r="AL620" s="5"/>
      <c r="AM620" s="5"/>
      <c r="AO620" s="5"/>
      <c r="AP620" s="5"/>
      <c r="AQ620" s="5"/>
      <c r="AR620" s="5"/>
      <c r="BJ620" s="32"/>
    </row>
    <row r="621" spans="7:62" ht="15.75" customHeight="1">
      <c r="G621" s="614"/>
      <c r="Q621" s="33"/>
      <c r="X621" s="410"/>
      <c r="AC621" s="194"/>
      <c r="AD621" s="411"/>
      <c r="AG621" s="5"/>
      <c r="AH621" s="5"/>
      <c r="AI621" s="5"/>
      <c r="AJ621" s="5"/>
      <c r="AK621" s="5"/>
      <c r="AL621" s="5"/>
      <c r="AM621" s="5"/>
      <c r="AO621" s="5"/>
      <c r="AP621" s="5"/>
      <c r="AQ621" s="5"/>
      <c r="AR621" s="5"/>
      <c r="BJ621" s="32"/>
    </row>
    <row r="622" spans="7:62" ht="15.75" customHeight="1">
      <c r="G622" s="614"/>
      <c r="Q622" s="33"/>
      <c r="X622" s="410"/>
      <c r="AC622" s="194"/>
      <c r="AD622" s="411"/>
      <c r="AG622" s="5"/>
      <c r="AH622" s="5"/>
      <c r="AI622" s="5"/>
      <c r="AJ622" s="5"/>
      <c r="AK622" s="5"/>
      <c r="AL622" s="5"/>
      <c r="AM622" s="5"/>
      <c r="AO622" s="5"/>
      <c r="AP622" s="5"/>
      <c r="AQ622" s="5"/>
      <c r="AR622" s="5"/>
      <c r="BJ622" s="32"/>
    </row>
    <row r="623" spans="7:62" ht="15.75" customHeight="1">
      <c r="G623" s="614"/>
      <c r="Q623" s="33"/>
      <c r="X623" s="410"/>
      <c r="AC623" s="194"/>
      <c r="AD623" s="411"/>
      <c r="AG623" s="5"/>
      <c r="AH623" s="5"/>
      <c r="AI623" s="5"/>
      <c r="AJ623" s="5"/>
      <c r="AK623" s="5"/>
      <c r="AL623" s="5"/>
      <c r="AM623" s="5"/>
      <c r="AO623" s="5"/>
      <c r="AP623" s="5"/>
      <c r="AQ623" s="5"/>
      <c r="AR623" s="5"/>
      <c r="BJ623" s="32"/>
    </row>
    <row r="624" spans="7:62" ht="15.75" customHeight="1">
      <c r="G624" s="614"/>
      <c r="Q624" s="33"/>
      <c r="X624" s="410"/>
      <c r="AC624" s="194"/>
      <c r="AD624" s="411"/>
      <c r="AG624" s="5"/>
      <c r="AH624" s="5"/>
      <c r="AI624" s="5"/>
      <c r="AJ624" s="5"/>
      <c r="AK624" s="5"/>
      <c r="AL624" s="5"/>
      <c r="AM624" s="5"/>
      <c r="AO624" s="5"/>
      <c r="AP624" s="5"/>
      <c r="AQ624" s="5"/>
      <c r="AR624" s="5"/>
      <c r="BJ624" s="32"/>
    </row>
    <row r="625" spans="7:62" ht="15.75" customHeight="1">
      <c r="G625" s="614"/>
      <c r="Q625" s="33"/>
      <c r="X625" s="410"/>
      <c r="AC625" s="194"/>
      <c r="AD625" s="411"/>
      <c r="AG625" s="5"/>
      <c r="AH625" s="5"/>
      <c r="AI625" s="5"/>
      <c r="AJ625" s="5"/>
      <c r="AK625" s="5"/>
      <c r="AL625" s="5"/>
      <c r="AM625" s="5"/>
      <c r="AO625" s="5"/>
      <c r="AP625" s="5"/>
      <c r="AQ625" s="5"/>
      <c r="AR625" s="5"/>
      <c r="BJ625" s="32"/>
    </row>
    <row r="626" spans="7:62" ht="15.75" customHeight="1">
      <c r="G626" s="614"/>
      <c r="Q626" s="33"/>
      <c r="X626" s="410"/>
      <c r="AC626" s="194"/>
      <c r="AD626" s="411"/>
      <c r="AG626" s="5"/>
      <c r="AH626" s="5"/>
      <c r="AI626" s="5"/>
      <c r="AJ626" s="5"/>
      <c r="AK626" s="5"/>
      <c r="AL626" s="5"/>
      <c r="AM626" s="5"/>
      <c r="AO626" s="5"/>
      <c r="AP626" s="5"/>
      <c r="AQ626" s="5"/>
      <c r="AR626" s="5"/>
      <c r="BJ626" s="32"/>
    </row>
    <row r="627" spans="7:62" ht="15.75" customHeight="1">
      <c r="G627" s="614"/>
      <c r="Q627" s="33"/>
      <c r="X627" s="410"/>
      <c r="AC627" s="194"/>
      <c r="AD627" s="411"/>
      <c r="AG627" s="5"/>
      <c r="AH627" s="5"/>
      <c r="AI627" s="5"/>
      <c r="AJ627" s="5"/>
      <c r="AK627" s="5"/>
      <c r="AL627" s="5"/>
      <c r="AM627" s="5"/>
      <c r="AO627" s="5"/>
      <c r="AP627" s="5"/>
      <c r="AQ627" s="5"/>
      <c r="AR627" s="5"/>
      <c r="BJ627" s="32"/>
    </row>
    <row r="628" spans="7:62" ht="15.75" customHeight="1">
      <c r="G628" s="614"/>
      <c r="Q628" s="33"/>
      <c r="X628" s="410"/>
      <c r="AC628" s="194"/>
      <c r="AD628" s="411"/>
      <c r="AG628" s="5"/>
      <c r="AH628" s="5"/>
      <c r="AI628" s="5"/>
      <c r="AJ628" s="5"/>
      <c r="AK628" s="5"/>
      <c r="AL628" s="5"/>
      <c r="AM628" s="5"/>
      <c r="AO628" s="5"/>
      <c r="AP628" s="5"/>
      <c r="AQ628" s="5"/>
      <c r="AR628" s="5"/>
      <c r="BJ628" s="32"/>
    </row>
    <row r="629" spans="7:62" ht="15.75" customHeight="1">
      <c r="G629" s="614"/>
      <c r="Q629" s="33"/>
      <c r="X629" s="410"/>
      <c r="AC629" s="194"/>
      <c r="AD629" s="411"/>
      <c r="AG629" s="5"/>
      <c r="AH629" s="5"/>
      <c r="AI629" s="5"/>
      <c r="AJ629" s="5"/>
      <c r="AK629" s="5"/>
      <c r="AL629" s="5"/>
      <c r="AM629" s="5"/>
      <c r="AO629" s="5"/>
      <c r="AP629" s="5"/>
      <c r="AQ629" s="5"/>
      <c r="AR629" s="5"/>
      <c r="BJ629" s="32"/>
    </row>
    <row r="630" spans="7:62" ht="15.75" customHeight="1">
      <c r="G630" s="614"/>
      <c r="Q630" s="33"/>
      <c r="X630" s="410"/>
      <c r="AC630" s="194"/>
      <c r="AD630" s="411"/>
      <c r="AG630" s="5"/>
      <c r="AH630" s="5"/>
      <c r="AI630" s="5"/>
      <c r="AJ630" s="5"/>
      <c r="AK630" s="5"/>
      <c r="AL630" s="5"/>
      <c r="AM630" s="5"/>
      <c r="AO630" s="5"/>
      <c r="AP630" s="5"/>
      <c r="AQ630" s="5"/>
      <c r="AR630" s="5"/>
      <c r="BJ630" s="32"/>
    </row>
    <row r="631" spans="7:62" ht="15.75" customHeight="1">
      <c r="G631" s="614"/>
      <c r="Q631" s="33"/>
      <c r="X631" s="410"/>
      <c r="AC631" s="194"/>
      <c r="AD631" s="411"/>
      <c r="AG631" s="5"/>
      <c r="AH631" s="5"/>
      <c r="AI631" s="5"/>
      <c r="AJ631" s="5"/>
      <c r="AK631" s="5"/>
      <c r="AL631" s="5"/>
      <c r="AM631" s="5"/>
      <c r="AO631" s="5"/>
      <c r="AP631" s="5"/>
      <c r="AQ631" s="5"/>
      <c r="AR631" s="5"/>
      <c r="BJ631" s="32"/>
    </row>
    <row r="632" spans="7:62" ht="15.75" customHeight="1">
      <c r="G632" s="614"/>
      <c r="Q632" s="33"/>
      <c r="X632" s="410"/>
      <c r="AC632" s="194"/>
      <c r="AD632" s="411"/>
      <c r="AG632" s="5"/>
      <c r="AH632" s="5"/>
      <c r="AI632" s="5"/>
      <c r="AJ632" s="5"/>
      <c r="AK632" s="5"/>
      <c r="AL632" s="5"/>
      <c r="AM632" s="5"/>
      <c r="AO632" s="5"/>
      <c r="AP632" s="5"/>
      <c r="AQ632" s="5"/>
      <c r="AR632" s="5"/>
      <c r="BJ632" s="32"/>
    </row>
    <row r="633" spans="7:62" ht="15.75" customHeight="1">
      <c r="G633" s="614"/>
      <c r="Q633" s="33"/>
      <c r="X633" s="410"/>
      <c r="AC633" s="194"/>
      <c r="AD633" s="411"/>
      <c r="AG633" s="5"/>
      <c r="AH633" s="5"/>
      <c r="AI633" s="5"/>
      <c r="AJ633" s="5"/>
      <c r="AK633" s="5"/>
      <c r="AL633" s="5"/>
      <c r="AM633" s="5"/>
      <c r="AO633" s="5"/>
      <c r="AP633" s="5"/>
      <c r="AQ633" s="5"/>
      <c r="AR633" s="5"/>
      <c r="BJ633" s="32"/>
    </row>
    <row r="634" spans="7:62" ht="15.75" customHeight="1">
      <c r="G634" s="614"/>
      <c r="Q634" s="33"/>
      <c r="X634" s="410"/>
      <c r="AC634" s="194"/>
      <c r="AD634" s="411"/>
      <c r="AG634" s="5"/>
      <c r="AH634" s="5"/>
      <c r="AI634" s="5"/>
      <c r="AJ634" s="5"/>
      <c r="AK634" s="5"/>
      <c r="AL634" s="5"/>
      <c r="AM634" s="5"/>
      <c r="AO634" s="5"/>
      <c r="AP634" s="5"/>
      <c r="AQ634" s="5"/>
      <c r="AR634" s="5"/>
      <c r="BJ634" s="32"/>
    </row>
    <row r="635" spans="7:62" ht="15.75" customHeight="1">
      <c r="G635" s="614"/>
      <c r="Q635" s="33"/>
      <c r="X635" s="410"/>
      <c r="AC635" s="194"/>
      <c r="AD635" s="411"/>
      <c r="AG635" s="5"/>
      <c r="AH635" s="5"/>
      <c r="AI635" s="5"/>
      <c r="AJ635" s="5"/>
      <c r="AK635" s="5"/>
      <c r="AL635" s="5"/>
      <c r="AM635" s="5"/>
      <c r="AO635" s="5"/>
      <c r="AP635" s="5"/>
      <c r="AQ635" s="5"/>
      <c r="AR635" s="5"/>
      <c r="BJ635" s="32"/>
    </row>
    <row r="636" spans="7:62" ht="15.75" customHeight="1">
      <c r="G636" s="614"/>
      <c r="Q636" s="33"/>
      <c r="X636" s="410"/>
      <c r="AC636" s="194"/>
      <c r="AD636" s="411"/>
      <c r="AG636" s="5"/>
      <c r="AH636" s="5"/>
      <c r="AI636" s="5"/>
      <c r="AJ636" s="5"/>
      <c r="AK636" s="5"/>
      <c r="AL636" s="5"/>
      <c r="AM636" s="5"/>
      <c r="AO636" s="5"/>
      <c r="AP636" s="5"/>
      <c r="AQ636" s="5"/>
      <c r="AR636" s="5"/>
      <c r="BJ636" s="32"/>
    </row>
    <row r="637" spans="7:62" ht="15.75" customHeight="1">
      <c r="G637" s="614"/>
      <c r="Q637" s="33"/>
      <c r="X637" s="410"/>
      <c r="AC637" s="194"/>
      <c r="AD637" s="411"/>
      <c r="AG637" s="5"/>
      <c r="AH637" s="5"/>
      <c r="AI637" s="5"/>
      <c r="AJ637" s="5"/>
      <c r="AK637" s="5"/>
      <c r="AL637" s="5"/>
      <c r="AM637" s="5"/>
      <c r="AO637" s="5"/>
      <c r="AP637" s="5"/>
      <c r="AQ637" s="5"/>
      <c r="AR637" s="5"/>
      <c r="BJ637" s="32"/>
    </row>
    <row r="638" spans="7:62" ht="15.75" customHeight="1">
      <c r="G638" s="614"/>
      <c r="Q638" s="33"/>
      <c r="X638" s="410"/>
      <c r="AC638" s="194"/>
      <c r="AD638" s="411"/>
      <c r="AG638" s="5"/>
      <c r="AH638" s="5"/>
      <c r="AI638" s="5"/>
      <c r="AJ638" s="5"/>
      <c r="AK638" s="5"/>
      <c r="AL638" s="5"/>
      <c r="AM638" s="5"/>
      <c r="AO638" s="5"/>
      <c r="AP638" s="5"/>
      <c r="AQ638" s="5"/>
      <c r="AR638" s="5"/>
      <c r="BJ638" s="32"/>
    </row>
    <row r="639" spans="7:62" ht="15.75" customHeight="1">
      <c r="G639" s="614"/>
      <c r="Q639" s="33"/>
      <c r="X639" s="410"/>
      <c r="AC639" s="194"/>
      <c r="AD639" s="411"/>
      <c r="AG639" s="5"/>
      <c r="AH639" s="5"/>
      <c r="AI639" s="5"/>
      <c r="AJ639" s="5"/>
      <c r="AK639" s="5"/>
      <c r="AL639" s="5"/>
      <c r="AM639" s="5"/>
      <c r="AO639" s="5"/>
      <c r="AP639" s="5"/>
      <c r="AQ639" s="5"/>
      <c r="AR639" s="5"/>
      <c r="BJ639" s="32"/>
    </row>
    <row r="640" spans="7:62" ht="15.75" customHeight="1">
      <c r="G640" s="614"/>
      <c r="Q640" s="33"/>
      <c r="X640" s="410"/>
      <c r="AC640" s="194"/>
      <c r="AD640" s="411"/>
      <c r="AG640" s="5"/>
      <c r="AH640" s="5"/>
      <c r="AI640" s="5"/>
      <c r="AJ640" s="5"/>
      <c r="AK640" s="5"/>
      <c r="AL640" s="5"/>
      <c r="AM640" s="5"/>
      <c r="AO640" s="5"/>
      <c r="AP640" s="5"/>
      <c r="AQ640" s="5"/>
      <c r="AR640" s="5"/>
      <c r="BJ640" s="32"/>
    </row>
    <row r="641" spans="7:62" ht="15.75" customHeight="1">
      <c r="G641" s="614"/>
      <c r="Q641" s="33"/>
      <c r="X641" s="410"/>
      <c r="AC641" s="194"/>
      <c r="AD641" s="411"/>
      <c r="AG641" s="5"/>
      <c r="AH641" s="5"/>
      <c r="AI641" s="5"/>
      <c r="AJ641" s="5"/>
      <c r="AK641" s="5"/>
      <c r="AL641" s="5"/>
      <c r="AM641" s="5"/>
      <c r="AO641" s="5"/>
      <c r="AP641" s="5"/>
      <c r="AQ641" s="5"/>
      <c r="AR641" s="5"/>
      <c r="BJ641" s="32"/>
    </row>
    <row r="642" spans="7:62" ht="15.75" customHeight="1">
      <c r="G642" s="614"/>
      <c r="Q642" s="33"/>
      <c r="X642" s="410"/>
      <c r="AC642" s="194"/>
      <c r="AD642" s="411"/>
      <c r="AG642" s="5"/>
      <c r="AH642" s="5"/>
      <c r="AI642" s="5"/>
      <c r="AJ642" s="5"/>
      <c r="AK642" s="5"/>
      <c r="AL642" s="5"/>
      <c r="AM642" s="5"/>
      <c r="AO642" s="5"/>
      <c r="AP642" s="5"/>
      <c r="AQ642" s="5"/>
      <c r="AR642" s="5"/>
      <c r="BJ642" s="32"/>
    </row>
    <row r="643" spans="7:62" ht="15.75" customHeight="1">
      <c r="G643" s="614"/>
      <c r="Q643" s="33"/>
      <c r="X643" s="410"/>
      <c r="AC643" s="194"/>
      <c r="AD643" s="411"/>
      <c r="AG643" s="5"/>
      <c r="AH643" s="5"/>
      <c r="AI643" s="5"/>
      <c r="AJ643" s="5"/>
      <c r="AK643" s="5"/>
      <c r="AL643" s="5"/>
      <c r="AM643" s="5"/>
      <c r="AO643" s="5"/>
      <c r="AP643" s="5"/>
      <c r="AQ643" s="5"/>
      <c r="AR643" s="5"/>
      <c r="BJ643" s="32"/>
    </row>
    <row r="644" spans="7:62" ht="15.75" customHeight="1">
      <c r="G644" s="614"/>
      <c r="Q644" s="33"/>
      <c r="X644" s="410"/>
      <c r="AC644" s="194"/>
      <c r="AD644" s="411"/>
      <c r="AG644" s="5"/>
      <c r="AH644" s="5"/>
      <c r="AI644" s="5"/>
      <c r="AJ644" s="5"/>
      <c r="AK644" s="5"/>
      <c r="AL644" s="5"/>
      <c r="AM644" s="5"/>
      <c r="AO644" s="5"/>
      <c r="AP644" s="5"/>
      <c r="AQ644" s="5"/>
      <c r="AR644" s="5"/>
      <c r="BJ644" s="32"/>
    </row>
    <row r="645" spans="7:62" ht="15.75" customHeight="1">
      <c r="G645" s="614"/>
      <c r="Q645" s="33"/>
      <c r="X645" s="410"/>
      <c r="AC645" s="194"/>
      <c r="AD645" s="411"/>
      <c r="AG645" s="5"/>
      <c r="AH645" s="5"/>
      <c r="AI645" s="5"/>
      <c r="AJ645" s="5"/>
      <c r="AK645" s="5"/>
      <c r="AL645" s="5"/>
      <c r="AM645" s="5"/>
      <c r="AO645" s="5"/>
      <c r="AP645" s="5"/>
      <c r="AQ645" s="5"/>
      <c r="AR645" s="5"/>
      <c r="BJ645" s="32"/>
    </row>
    <row r="646" spans="7:62" ht="15.75" customHeight="1">
      <c r="G646" s="614"/>
      <c r="Q646" s="33"/>
      <c r="X646" s="410"/>
      <c r="AC646" s="194"/>
      <c r="AD646" s="411"/>
      <c r="AG646" s="5"/>
      <c r="AH646" s="5"/>
      <c r="AI646" s="5"/>
      <c r="AJ646" s="5"/>
      <c r="AK646" s="5"/>
      <c r="AL646" s="5"/>
      <c r="AM646" s="5"/>
      <c r="AO646" s="5"/>
      <c r="AP646" s="5"/>
      <c r="AQ646" s="5"/>
      <c r="AR646" s="5"/>
      <c r="BJ646" s="32"/>
    </row>
    <row r="647" spans="7:62" ht="15.75" customHeight="1">
      <c r="G647" s="614"/>
      <c r="Q647" s="33"/>
      <c r="X647" s="410"/>
      <c r="AC647" s="194"/>
      <c r="AD647" s="411"/>
      <c r="AG647" s="5"/>
      <c r="AH647" s="5"/>
      <c r="AI647" s="5"/>
      <c r="AJ647" s="5"/>
      <c r="AK647" s="5"/>
      <c r="AL647" s="5"/>
      <c r="AM647" s="5"/>
      <c r="AO647" s="5"/>
      <c r="AP647" s="5"/>
      <c r="AQ647" s="5"/>
      <c r="AR647" s="5"/>
      <c r="BJ647" s="32"/>
    </row>
    <row r="648" spans="7:62" ht="15.75" customHeight="1">
      <c r="G648" s="614"/>
      <c r="Q648" s="33"/>
      <c r="X648" s="410"/>
      <c r="AC648" s="194"/>
      <c r="AD648" s="411"/>
      <c r="AG648" s="5"/>
      <c r="AH648" s="5"/>
      <c r="AI648" s="5"/>
      <c r="AJ648" s="5"/>
      <c r="AK648" s="5"/>
      <c r="AL648" s="5"/>
      <c r="AM648" s="5"/>
      <c r="AO648" s="5"/>
      <c r="AP648" s="5"/>
      <c r="AQ648" s="5"/>
      <c r="AR648" s="5"/>
      <c r="BJ648" s="32"/>
    </row>
    <row r="649" spans="7:62" ht="15.75" customHeight="1">
      <c r="G649" s="614"/>
      <c r="Q649" s="33"/>
      <c r="X649" s="410"/>
      <c r="AC649" s="194"/>
      <c r="AD649" s="411"/>
      <c r="AG649" s="5"/>
      <c r="AH649" s="5"/>
      <c r="AI649" s="5"/>
      <c r="AJ649" s="5"/>
      <c r="AK649" s="5"/>
      <c r="AL649" s="5"/>
      <c r="AM649" s="5"/>
      <c r="AO649" s="5"/>
      <c r="AP649" s="5"/>
      <c r="AQ649" s="5"/>
      <c r="AR649" s="5"/>
      <c r="BJ649" s="32"/>
    </row>
    <row r="650" spans="7:62" ht="15.75" customHeight="1">
      <c r="G650" s="614"/>
      <c r="Q650" s="33"/>
      <c r="X650" s="410"/>
      <c r="AC650" s="194"/>
      <c r="AD650" s="411"/>
      <c r="AG650" s="5"/>
      <c r="AH650" s="5"/>
      <c r="AI650" s="5"/>
      <c r="AJ650" s="5"/>
      <c r="AK650" s="5"/>
      <c r="AL650" s="5"/>
      <c r="AM650" s="5"/>
      <c r="AO650" s="5"/>
      <c r="AP650" s="5"/>
      <c r="AQ650" s="5"/>
      <c r="AR650" s="5"/>
      <c r="BJ650" s="32"/>
    </row>
    <row r="651" spans="7:62" ht="15.75" customHeight="1">
      <c r="G651" s="614"/>
      <c r="Q651" s="33"/>
      <c r="X651" s="410"/>
      <c r="AC651" s="194"/>
      <c r="AD651" s="411"/>
      <c r="AG651" s="5"/>
      <c r="AH651" s="5"/>
      <c r="AI651" s="5"/>
      <c r="AJ651" s="5"/>
      <c r="AK651" s="5"/>
      <c r="AL651" s="5"/>
      <c r="AM651" s="5"/>
      <c r="AO651" s="5"/>
      <c r="AP651" s="5"/>
      <c r="AQ651" s="5"/>
      <c r="AR651" s="5"/>
      <c r="BJ651" s="32"/>
    </row>
    <row r="652" spans="7:62" ht="15.75" customHeight="1">
      <c r="G652" s="614"/>
      <c r="Q652" s="33"/>
      <c r="X652" s="410"/>
      <c r="AC652" s="194"/>
      <c r="AD652" s="411"/>
      <c r="AG652" s="5"/>
      <c r="AH652" s="5"/>
      <c r="AI652" s="5"/>
      <c r="AJ652" s="5"/>
      <c r="AK652" s="5"/>
      <c r="AL652" s="5"/>
      <c r="AM652" s="5"/>
      <c r="AO652" s="5"/>
      <c r="AP652" s="5"/>
      <c r="AQ652" s="5"/>
      <c r="AR652" s="5"/>
      <c r="BJ652" s="32"/>
    </row>
    <row r="653" spans="7:62" ht="15.75" customHeight="1">
      <c r="G653" s="614"/>
      <c r="Q653" s="33"/>
      <c r="X653" s="410"/>
      <c r="AC653" s="194"/>
      <c r="AD653" s="411"/>
      <c r="AG653" s="5"/>
      <c r="AH653" s="5"/>
      <c r="AI653" s="5"/>
      <c r="AJ653" s="5"/>
      <c r="AK653" s="5"/>
      <c r="AL653" s="5"/>
      <c r="AM653" s="5"/>
      <c r="AO653" s="5"/>
      <c r="AP653" s="5"/>
      <c r="AQ653" s="5"/>
      <c r="AR653" s="5"/>
      <c r="BJ653" s="32"/>
    </row>
    <row r="654" spans="7:62" ht="15.75" customHeight="1">
      <c r="G654" s="614"/>
      <c r="Q654" s="33"/>
      <c r="X654" s="410"/>
      <c r="AC654" s="194"/>
      <c r="AD654" s="411"/>
      <c r="AG654" s="5"/>
      <c r="AH654" s="5"/>
      <c r="AI654" s="5"/>
      <c r="AJ654" s="5"/>
      <c r="AK654" s="5"/>
      <c r="AL654" s="5"/>
      <c r="AM654" s="5"/>
      <c r="AO654" s="5"/>
      <c r="AP654" s="5"/>
      <c r="AQ654" s="5"/>
      <c r="AR654" s="5"/>
      <c r="BJ654" s="32"/>
    </row>
    <row r="655" spans="7:62" ht="15.75" customHeight="1">
      <c r="G655" s="614"/>
      <c r="Q655" s="33"/>
      <c r="X655" s="410"/>
      <c r="AC655" s="194"/>
      <c r="AD655" s="411"/>
      <c r="AG655" s="5"/>
      <c r="AH655" s="5"/>
      <c r="AI655" s="5"/>
      <c r="AJ655" s="5"/>
      <c r="AK655" s="5"/>
      <c r="AL655" s="5"/>
      <c r="AM655" s="5"/>
      <c r="AO655" s="5"/>
      <c r="AP655" s="5"/>
      <c r="AQ655" s="5"/>
      <c r="AR655" s="5"/>
      <c r="BJ655" s="32"/>
    </row>
    <row r="656" spans="7:62" ht="15.75" customHeight="1">
      <c r="G656" s="614"/>
      <c r="Q656" s="33"/>
      <c r="X656" s="410"/>
      <c r="AC656" s="194"/>
      <c r="AD656" s="411"/>
      <c r="AG656" s="5"/>
      <c r="AH656" s="5"/>
      <c r="AI656" s="5"/>
      <c r="AJ656" s="5"/>
      <c r="AK656" s="5"/>
      <c r="AL656" s="5"/>
      <c r="AM656" s="5"/>
      <c r="AO656" s="5"/>
      <c r="AP656" s="5"/>
      <c r="AQ656" s="5"/>
      <c r="AR656" s="5"/>
      <c r="BJ656" s="32"/>
    </row>
    <row r="657" spans="7:62" ht="15.75" customHeight="1">
      <c r="G657" s="614"/>
      <c r="Q657" s="33"/>
      <c r="X657" s="410"/>
      <c r="AC657" s="194"/>
      <c r="AD657" s="411"/>
      <c r="AG657" s="5"/>
      <c r="AH657" s="5"/>
      <c r="AI657" s="5"/>
      <c r="AJ657" s="5"/>
      <c r="AK657" s="5"/>
      <c r="AL657" s="5"/>
      <c r="AM657" s="5"/>
      <c r="AO657" s="5"/>
      <c r="AP657" s="5"/>
      <c r="AQ657" s="5"/>
      <c r="AR657" s="5"/>
      <c r="BJ657" s="32"/>
    </row>
    <row r="658" spans="7:62" ht="15.75" customHeight="1">
      <c r="G658" s="614"/>
      <c r="Q658" s="33"/>
      <c r="X658" s="410"/>
      <c r="AC658" s="194"/>
      <c r="AD658" s="411"/>
      <c r="AG658" s="5"/>
      <c r="AH658" s="5"/>
      <c r="AI658" s="5"/>
      <c r="AJ658" s="5"/>
      <c r="AK658" s="5"/>
      <c r="AL658" s="5"/>
      <c r="AM658" s="5"/>
      <c r="AO658" s="5"/>
      <c r="AP658" s="5"/>
      <c r="AQ658" s="5"/>
      <c r="AR658" s="5"/>
      <c r="BJ658" s="32"/>
    </row>
    <row r="659" spans="7:62" ht="15.75" customHeight="1">
      <c r="G659" s="614"/>
      <c r="Q659" s="33"/>
      <c r="X659" s="410"/>
      <c r="AC659" s="194"/>
      <c r="AD659" s="411"/>
      <c r="AG659" s="5"/>
      <c r="AH659" s="5"/>
      <c r="AI659" s="5"/>
      <c r="AJ659" s="5"/>
      <c r="AK659" s="5"/>
      <c r="AL659" s="5"/>
      <c r="AM659" s="5"/>
      <c r="AO659" s="5"/>
      <c r="AP659" s="5"/>
      <c r="AQ659" s="5"/>
      <c r="AR659" s="5"/>
      <c r="BJ659" s="32"/>
    </row>
    <row r="660" spans="7:62" ht="15.75" customHeight="1">
      <c r="G660" s="614"/>
      <c r="Q660" s="33"/>
      <c r="X660" s="410"/>
      <c r="AC660" s="194"/>
      <c r="AD660" s="411"/>
      <c r="AG660" s="5"/>
      <c r="AH660" s="5"/>
      <c r="AI660" s="5"/>
      <c r="AJ660" s="5"/>
      <c r="AK660" s="5"/>
      <c r="AL660" s="5"/>
      <c r="AM660" s="5"/>
      <c r="AO660" s="5"/>
      <c r="AP660" s="5"/>
      <c r="AQ660" s="5"/>
      <c r="AR660" s="5"/>
      <c r="BJ660" s="32"/>
    </row>
    <row r="661" spans="7:62" ht="15.75" customHeight="1">
      <c r="G661" s="614"/>
      <c r="Q661" s="33"/>
      <c r="X661" s="410"/>
      <c r="AC661" s="194"/>
      <c r="AD661" s="411"/>
      <c r="AG661" s="5"/>
      <c r="AH661" s="5"/>
      <c r="AI661" s="5"/>
      <c r="AJ661" s="5"/>
      <c r="AK661" s="5"/>
      <c r="AL661" s="5"/>
      <c r="AM661" s="5"/>
      <c r="AO661" s="5"/>
      <c r="AP661" s="5"/>
      <c r="AQ661" s="5"/>
      <c r="AR661" s="5"/>
      <c r="BJ661" s="32"/>
    </row>
    <row r="662" spans="7:62" ht="15.75" customHeight="1">
      <c r="G662" s="614"/>
      <c r="Q662" s="33"/>
      <c r="X662" s="410"/>
      <c r="AC662" s="194"/>
      <c r="AD662" s="411"/>
      <c r="AG662" s="5"/>
      <c r="AH662" s="5"/>
      <c r="AI662" s="5"/>
      <c r="AJ662" s="5"/>
      <c r="AK662" s="5"/>
      <c r="AL662" s="5"/>
      <c r="AM662" s="5"/>
      <c r="AO662" s="5"/>
      <c r="AP662" s="5"/>
      <c r="AQ662" s="5"/>
      <c r="AR662" s="5"/>
      <c r="BJ662" s="32"/>
    </row>
    <row r="663" spans="7:62" ht="15.75" customHeight="1">
      <c r="G663" s="614"/>
      <c r="Q663" s="33"/>
      <c r="X663" s="410"/>
      <c r="AC663" s="194"/>
      <c r="AD663" s="411"/>
      <c r="AG663" s="5"/>
      <c r="AH663" s="5"/>
      <c r="AI663" s="5"/>
      <c r="AJ663" s="5"/>
      <c r="AK663" s="5"/>
      <c r="AL663" s="5"/>
      <c r="AM663" s="5"/>
      <c r="AO663" s="5"/>
      <c r="AP663" s="5"/>
      <c r="AQ663" s="5"/>
      <c r="AR663" s="5"/>
      <c r="BJ663" s="32"/>
    </row>
    <row r="664" spans="7:62" ht="15.75" customHeight="1">
      <c r="G664" s="614"/>
      <c r="Q664" s="33"/>
      <c r="X664" s="410"/>
      <c r="AC664" s="194"/>
      <c r="AD664" s="411"/>
      <c r="AG664" s="5"/>
      <c r="AH664" s="5"/>
      <c r="AI664" s="5"/>
      <c r="AJ664" s="5"/>
      <c r="AK664" s="5"/>
      <c r="AL664" s="5"/>
      <c r="AM664" s="5"/>
      <c r="AO664" s="5"/>
      <c r="AP664" s="5"/>
      <c r="AQ664" s="5"/>
      <c r="AR664" s="5"/>
      <c r="BJ664" s="32"/>
    </row>
    <row r="665" spans="7:62" ht="15.75" customHeight="1">
      <c r="G665" s="614"/>
      <c r="Q665" s="33"/>
      <c r="X665" s="410"/>
      <c r="AC665" s="194"/>
      <c r="AD665" s="411"/>
      <c r="AG665" s="5"/>
      <c r="AH665" s="5"/>
      <c r="AI665" s="5"/>
      <c r="AJ665" s="5"/>
      <c r="AK665" s="5"/>
      <c r="AL665" s="5"/>
      <c r="AM665" s="5"/>
      <c r="AO665" s="5"/>
      <c r="AP665" s="5"/>
      <c r="AQ665" s="5"/>
      <c r="AR665" s="5"/>
      <c r="BJ665" s="32"/>
    </row>
    <row r="666" spans="7:62" ht="15.75" customHeight="1">
      <c r="G666" s="614"/>
      <c r="Q666" s="33"/>
      <c r="X666" s="410"/>
      <c r="AC666" s="194"/>
      <c r="AD666" s="411"/>
      <c r="AG666" s="5"/>
      <c r="AH666" s="5"/>
      <c r="AI666" s="5"/>
      <c r="AJ666" s="5"/>
      <c r="AK666" s="5"/>
      <c r="AL666" s="5"/>
      <c r="AM666" s="5"/>
      <c r="AO666" s="5"/>
      <c r="AP666" s="5"/>
      <c r="AQ666" s="5"/>
      <c r="AR666" s="5"/>
      <c r="BJ666" s="32"/>
    </row>
    <row r="667" spans="7:62" ht="15.75" customHeight="1">
      <c r="G667" s="614"/>
      <c r="Q667" s="33"/>
      <c r="X667" s="410"/>
      <c r="AC667" s="194"/>
      <c r="AD667" s="411"/>
      <c r="AG667" s="5"/>
      <c r="AH667" s="5"/>
      <c r="AI667" s="5"/>
      <c r="AJ667" s="5"/>
      <c r="AK667" s="5"/>
      <c r="AL667" s="5"/>
      <c r="AM667" s="5"/>
      <c r="AO667" s="5"/>
      <c r="AP667" s="5"/>
      <c r="AQ667" s="5"/>
      <c r="AR667" s="5"/>
      <c r="BJ667" s="32"/>
    </row>
    <row r="668" spans="7:62" ht="15.75" customHeight="1">
      <c r="G668" s="614"/>
      <c r="Q668" s="33"/>
      <c r="X668" s="410"/>
      <c r="AC668" s="194"/>
      <c r="AD668" s="411"/>
      <c r="AG668" s="5"/>
      <c r="AH668" s="5"/>
      <c r="AI668" s="5"/>
      <c r="AJ668" s="5"/>
      <c r="AK668" s="5"/>
      <c r="AL668" s="5"/>
      <c r="AM668" s="5"/>
      <c r="AO668" s="5"/>
      <c r="AP668" s="5"/>
      <c r="AQ668" s="5"/>
      <c r="AR668" s="5"/>
      <c r="BJ668" s="32"/>
    </row>
    <row r="669" spans="7:62" ht="15.75" customHeight="1">
      <c r="G669" s="614"/>
      <c r="Q669" s="33"/>
      <c r="X669" s="410"/>
      <c r="AC669" s="194"/>
      <c r="AD669" s="411"/>
      <c r="AG669" s="5"/>
      <c r="AH669" s="5"/>
      <c r="AI669" s="5"/>
      <c r="AJ669" s="5"/>
      <c r="AK669" s="5"/>
      <c r="AL669" s="5"/>
      <c r="AM669" s="5"/>
      <c r="AO669" s="5"/>
      <c r="AP669" s="5"/>
      <c r="AQ669" s="5"/>
      <c r="AR669" s="5"/>
      <c r="BJ669" s="32"/>
    </row>
    <row r="670" spans="7:62" ht="15.75" customHeight="1">
      <c r="G670" s="614"/>
      <c r="Q670" s="33"/>
      <c r="X670" s="410"/>
      <c r="AC670" s="194"/>
      <c r="AD670" s="411"/>
      <c r="AG670" s="5"/>
      <c r="AH670" s="5"/>
      <c r="AI670" s="5"/>
      <c r="AJ670" s="5"/>
      <c r="AK670" s="5"/>
      <c r="AL670" s="5"/>
      <c r="AM670" s="5"/>
      <c r="AO670" s="5"/>
      <c r="AP670" s="5"/>
      <c r="AQ670" s="5"/>
      <c r="AR670" s="5"/>
      <c r="BJ670" s="32"/>
    </row>
    <row r="671" spans="7:62" ht="15.75" customHeight="1">
      <c r="G671" s="614"/>
      <c r="Q671" s="33"/>
      <c r="X671" s="410"/>
      <c r="AC671" s="194"/>
      <c r="AD671" s="411"/>
      <c r="AG671" s="5"/>
      <c r="AH671" s="5"/>
      <c r="AI671" s="5"/>
      <c r="AJ671" s="5"/>
      <c r="AK671" s="5"/>
      <c r="AL671" s="5"/>
      <c r="AM671" s="5"/>
      <c r="AO671" s="5"/>
      <c r="AP671" s="5"/>
      <c r="AQ671" s="5"/>
      <c r="AR671" s="5"/>
      <c r="BJ671" s="32"/>
    </row>
    <row r="672" spans="7:62" ht="15.75" customHeight="1">
      <c r="G672" s="614"/>
      <c r="Q672" s="33"/>
      <c r="X672" s="410"/>
      <c r="AC672" s="194"/>
      <c r="AD672" s="411"/>
      <c r="AG672" s="5"/>
      <c r="AH672" s="5"/>
      <c r="AI672" s="5"/>
      <c r="AJ672" s="5"/>
      <c r="AK672" s="5"/>
      <c r="AL672" s="5"/>
      <c r="AM672" s="5"/>
      <c r="AO672" s="5"/>
      <c r="AP672" s="5"/>
      <c r="AQ672" s="5"/>
      <c r="AR672" s="5"/>
      <c r="BJ672" s="32"/>
    </row>
    <row r="673" spans="7:62" ht="15.75" customHeight="1">
      <c r="G673" s="614"/>
      <c r="Q673" s="33"/>
      <c r="X673" s="410"/>
      <c r="AC673" s="194"/>
      <c r="AD673" s="411"/>
      <c r="AG673" s="5"/>
      <c r="AH673" s="5"/>
      <c r="AI673" s="5"/>
      <c r="AJ673" s="5"/>
      <c r="AK673" s="5"/>
      <c r="AL673" s="5"/>
      <c r="AM673" s="5"/>
      <c r="AO673" s="5"/>
      <c r="AP673" s="5"/>
      <c r="AQ673" s="5"/>
      <c r="AR673" s="5"/>
      <c r="BJ673" s="32"/>
    </row>
    <row r="674" spans="7:62" ht="15.75" customHeight="1">
      <c r="G674" s="614"/>
      <c r="Q674" s="33"/>
      <c r="X674" s="410"/>
      <c r="AC674" s="194"/>
      <c r="AD674" s="411"/>
      <c r="AG674" s="5"/>
      <c r="AH674" s="5"/>
      <c r="AI674" s="5"/>
      <c r="AJ674" s="5"/>
      <c r="AK674" s="5"/>
      <c r="AL674" s="5"/>
      <c r="AM674" s="5"/>
      <c r="AO674" s="5"/>
      <c r="AP674" s="5"/>
      <c r="AQ674" s="5"/>
      <c r="AR674" s="5"/>
      <c r="BJ674" s="32"/>
    </row>
    <row r="675" spans="7:62" ht="15.75" customHeight="1">
      <c r="G675" s="614"/>
      <c r="Q675" s="33"/>
      <c r="X675" s="410"/>
      <c r="AC675" s="194"/>
      <c r="AD675" s="411"/>
      <c r="AG675" s="5"/>
      <c r="AH675" s="5"/>
      <c r="AI675" s="5"/>
      <c r="AJ675" s="5"/>
      <c r="AK675" s="5"/>
      <c r="AL675" s="5"/>
      <c r="AM675" s="5"/>
      <c r="AO675" s="5"/>
      <c r="AP675" s="5"/>
      <c r="AQ675" s="5"/>
      <c r="AR675" s="5"/>
      <c r="BJ675" s="32"/>
    </row>
    <row r="676" spans="7:62" ht="15.75" customHeight="1">
      <c r="G676" s="614"/>
      <c r="Q676" s="33"/>
      <c r="X676" s="410"/>
      <c r="AC676" s="194"/>
      <c r="AD676" s="411"/>
      <c r="AG676" s="5"/>
      <c r="AH676" s="5"/>
      <c r="AI676" s="5"/>
      <c r="AJ676" s="5"/>
      <c r="AK676" s="5"/>
      <c r="AL676" s="5"/>
      <c r="AM676" s="5"/>
      <c r="AO676" s="5"/>
      <c r="AP676" s="5"/>
      <c r="AQ676" s="5"/>
      <c r="AR676" s="5"/>
      <c r="BJ676" s="32"/>
    </row>
    <row r="677" spans="7:62" ht="15.75" customHeight="1">
      <c r="G677" s="614"/>
      <c r="Q677" s="33"/>
      <c r="X677" s="410"/>
      <c r="AC677" s="194"/>
      <c r="AD677" s="411"/>
      <c r="AG677" s="5"/>
      <c r="AH677" s="5"/>
      <c r="AI677" s="5"/>
      <c r="AJ677" s="5"/>
      <c r="AK677" s="5"/>
      <c r="AL677" s="5"/>
      <c r="AM677" s="5"/>
      <c r="AO677" s="5"/>
      <c r="AP677" s="5"/>
      <c r="AQ677" s="5"/>
      <c r="AR677" s="5"/>
      <c r="BJ677" s="32"/>
    </row>
    <row r="678" spans="7:62" ht="15.75" customHeight="1">
      <c r="G678" s="614"/>
      <c r="Q678" s="33"/>
      <c r="X678" s="410"/>
      <c r="AC678" s="194"/>
      <c r="AD678" s="411"/>
      <c r="AG678" s="5"/>
      <c r="AH678" s="5"/>
      <c r="AI678" s="5"/>
      <c r="AJ678" s="5"/>
      <c r="AK678" s="5"/>
      <c r="AL678" s="5"/>
      <c r="AM678" s="5"/>
      <c r="AO678" s="5"/>
      <c r="AP678" s="5"/>
      <c r="AQ678" s="5"/>
      <c r="AR678" s="5"/>
      <c r="BJ678" s="32"/>
    </row>
    <row r="679" spans="7:62" ht="15.75" customHeight="1">
      <c r="G679" s="614"/>
      <c r="Q679" s="33"/>
      <c r="X679" s="410"/>
      <c r="AC679" s="194"/>
      <c r="AD679" s="411"/>
      <c r="AG679" s="5"/>
      <c r="AH679" s="5"/>
      <c r="AI679" s="5"/>
      <c r="AJ679" s="5"/>
      <c r="AK679" s="5"/>
      <c r="AL679" s="5"/>
      <c r="AM679" s="5"/>
      <c r="AO679" s="5"/>
      <c r="AP679" s="5"/>
      <c r="AQ679" s="5"/>
      <c r="AR679" s="5"/>
      <c r="BJ679" s="32"/>
    </row>
    <row r="680" spans="7:62" ht="15.75" customHeight="1">
      <c r="G680" s="614"/>
      <c r="Q680" s="33"/>
      <c r="X680" s="410"/>
      <c r="AC680" s="194"/>
      <c r="AD680" s="411"/>
      <c r="AG680" s="5"/>
      <c r="AH680" s="5"/>
      <c r="AI680" s="5"/>
      <c r="AJ680" s="5"/>
      <c r="AK680" s="5"/>
      <c r="AL680" s="5"/>
      <c r="AM680" s="5"/>
      <c r="AO680" s="5"/>
      <c r="AP680" s="5"/>
      <c r="AQ680" s="5"/>
      <c r="AR680" s="5"/>
      <c r="BJ680" s="32"/>
    </row>
    <row r="681" spans="7:62" ht="15.75" customHeight="1">
      <c r="G681" s="614"/>
      <c r="Q681" s="33"/>
      <c r="X681" s="410"/>
      <c r="AC681" s="194"/>
      <c r="AD681" s="411"/>
      <c r="AG681" s="5"/>
      <c r="AH681" s="5"/>
      <c r="AI681" s="5"/>
      <c r="AJ681" s="5"/>
      <c r="AK681" s="5"/>
      <c r="AL681" s="5"/>
      <c r="AM681" s="5"/>
      <c r="AO681" s="5"/>
      <c r="AP681" s="5"/>
      <c r="AQ681" s="5"/>
      <c r="AR681" s="5"/>
      <c r="BJ681" s="32"/>
    </row>
    <row r="682" spans="7:62" ht="15.75" customHeight="1">
      <c r="G682" s="614"/>
      <c r="Q682" s="33"/>
      <c r="X682" s="410"/>
      <c r="AC682" s="194"/>
      <c r="AD682" s="411"/>
      <c r="AG682" s="5"/>
      <c r="AH682" s="5"/>
      <c r="AI682" s="5"/>
      <c r="AJ682" s="5"/>
      <c r="AK682" s="5"/>
      <c r="AL682" s="5"/>
      <c r="AM682" s="5"/>
      <c r="AO682" s="5"/>
      <c r="AP682" s="5"/>
      <c r="AQ682" s="5"/>
      <c r="AR682" s="5"/>
      <c r="BJ682" s="32"/>
    </row>
    <row r="683" spans="7:62" ht="15.75" customHeight="1">
      <c r="G683" s="614"/>
      <c r="Q683" s="33"/>
      <c r="X683" s="410"/>
      <c r="AC683" s="194"/>
      <c r="AD683" s="411"/>
      <c r="AG683" s="5"/>
      <c r="AH683" s="5"/>
      <c r="AI683" s="5"/>
      <c r="AJ683" s="5"/>
      <c r="AK683" s="5"/>
      <c r="AL683" s="5"/>
      <c r="AM683" s="5"/>
      <c r="AO683" s="5"/>
      <c r="AP683" s="5"/>
      <c r="AQ683" s="5"/>
      <c r="AR683" s="5"/>
      <c r="BJ683" s="32"/>
    </row>
    <row r="684" spans="7:62" ht="15.75" customHeight="1">
      <c r="G684" s="614"/>
      <c r="Q684" s="33"/>
      <c r="X684" s="410"/>
      <c r="AC684" s="194"/>
      <c r="AD684" s="411"/>
      <c r="AG684" s="5"/>
      <c r="AH684" s="5"/>
      <c r="AI684" s="5"/>
      <c r="AJ684" s="5"/>
      <c r="AK684" s="5"/>
      <c r="AL684" s="5"/>
      <c r="AM684" s="5"/>
      <c r="AO684" s="5"/>
      <c r="AP684" s="5"/>
      <c r="AQ684" s="5"/>
      <c r="AR684" s="5"/>
      <c r="BJ684" s="32"/>
    </row>
    <row r="685" spans="7:62" ht="15.75" customHeight="1">
      <c r="G685" s="614"/>
      <c r="Q685" s="33"/>
      <c r="X685" s="410"/>
      <c r="AC685" s="194"/>
      <c r="AD685" s="411"/>
      <c r="AG685" s="5"/>
      <c r="AH685" s="5"/>
      <c r="AI685" s="5"/>
      <c r="AJ685" s="5"/>
      <c r="AK685" s="5"/>
      <c r="AL685" s="5"/>
      <c r="AM685" s="5"/>
      <c r="AO685" s="5"/>
      <c r="AP685" s="5"/>
      <c r="AQ685" s="5"/>
      <c r="AR685" s="5"/>
      <c r="BJ685" s="32"/>
    </row>
    <row r="686" spans="7:62" ht="15.75" customHeight="1">
      <c r="G686" s="614"/>
      <c r="Q686" s="33"/>
      <c r="X686" s="410"/>
      <c r="AC686" s="194"/>
      <c r="AD686" s="411"/>
      <c r="AG686" s="5"/>
      <c r="AH686" s="5"/>
      <c r="AI686" s="5"/>
      <c r="AJ686" s="5"/>
      <c r="AK686" s="5"/>
      <c r="AL686" s="5"/>
      <c r="AM686" s="5"/>
      <c r="AO686" s="5"/>
      <c r="AP686" s="5"/>
      <c r="AQ686" s="5"/>
      <c r="AR686" s="5"/>
      <c r="BJ686" s="32"/>
    </row>
    <row r="687" spans="7:62" ht="15.75" customHeight="1">
      <c r="G687" s="614"/>
      <c r="Q687" s="33"/>
      <c r="X687" s="410"/>
      <c r="AC687" s="194"/>
      <c r="AD687" s="411"/>
      <c r="AG687" s="5"/>
      <c r="AH687" s="5"/>
      <c r="AI687" s="5"/>
      <c r="AJ687" s="5"/>
      <c r="AK687" s="5"/>
      <c r="AL687" s="5"/>
      <c r="AM687" s="5"/>
      <c r="AO687" s="5"/>
      <c r="AP687" s="5"/>
      <c r="AQ687" s="5"/>
      <c r="AR687" s="5"/>
      <c r="BJ687" s="32"/>
    </row>
    <row r="688" spans="7:62" ht="15.75" customHeight="1">
      <c r="G688" s="614"/>
      <c r="Q688" s="33"/>
      <c r="X688" s="410"/>
      <c r="AC688" s="194"/>
      <c r="AD688" s="411"/>
      <c r="AG688" s="5"/>
      <c r="AH688" s="5"/>
      <c r="AI688" s="5"/>
      <c r="AJ688" s="5"/>
      <c r="AK688" s="5"/>
      <c r="AL688" s="5"/>
      <c r="AM688" s="5"/>
      <c r="AO688" s="5"/>
      <c r="AP688" s="5"/>
      <c r="AQ688" s="5"/>
      <c r="AR688" s="5"/>
      <c r="BJ688" s="32"/>
    </row>
    <row r="689" spans="7:62" ht="15.75" customHeight="1">
      <c r="G689" s="614"/>
      <c r="Q689" s="33"/>
      <c r="X689" s="410"/>
      <c r="AC689" s="194"/>
      <c r="AD689" s="411"/>
      <c r="AG689" s="5"/>
      <c r="AH689" s="5"/>
      <c r="AI689" s="5"/>
      <c r="AJ689" s="5"/>
      <c r="AK689" s="5"/>
      <c r="AL689" s="5"/>
      <c r="AM689" s="5"/>
      <c r="AO689" s="5"/>
      <c r="AP689" s="5"/>
      <c r="AQ689" s="5"/>
      <c r="AR689" s="5"/>
      <c r="BJ689" s="32"/>
    </row>
    <row r="690" spans="7:62" ht="15.75" customHeight="1">
      <c r="G690" s="614"/>
      <c r="Q690" s="33"/>
      <c r="X690" s="410"/>
      <c r="AC690" s="194"/>
      <c r="AD690" s="411"/>
      <c r="AG690" s="5"/>
      <c r="AH690" s="5"/>
      <c r="AI690" s="5"/>
      <c r="AJ690" s="5"/>
      <c r="AK690" s="5"/>
      <c r="AL690" s="5"/>
      <c r="AM690" s="5"/>
      <c r="AO690" s="5"/>
      <c r="AP690" s="5"/>
      <c r="AQ690" s="5"/>
      <c r="AR690" s="5"/>
      <c r="BJ690" s="32"/>
    </row>
    <row r="691" spans="7:62" ht="15.75" customHeight="1">
      <c r="G691" s="614"/>
      <c r="Q691" s="33"/>
      <c r="X691" s="410"/>
      <c r="AC691" s="194"/>
      <c r="AD691" s="411"/>
      <c r="AG691" s="5"/>
      <c r="AH691" s="5"/>
      <c r="AI691" s="5"/>
      <c r="AJ691" s="5"/>
      <c r="AK691" s="5"/>
      <c r="AL691" s="5"/>
      <c r="AM691" s="5"/>
      <c r="AO691" s="5"/>
      <c r="AP691" s="5"/>
      <c r="AQ691" s="5"/>
      <c r="AR691" s="5"/>
      <c r="BJ691" s="32"/>
    </row>
    <row r="692" spans="7:62" ht="15.75" customHeight="1">
      <c r="G692" s="614"/>
      <c r="Q692" s="33"/>
      <c r="X692" s="410"/>
      <c r="AC692" s="194"/>
      <c r="AD692" s="411"/>
      <c r="AG692" s="5"/>
      <c r="AH692" s="5"/>
      <c r="AI692" s="5"/>
      <c r="AJ692" s="5"/>
      <c r="AK692" s="5"/>
      <c r="AL692" s="5"/>
      <c r="AM692" s="5"/>
      <c r="AO692" s="5"/>
      <c r="AP692" s="5"/>
      <c r="AQ692" s="5"/>
      <c r="AR692" s="5"/>
      <c r="BJ692" s="32"/>
    </row>
    <row r="693" spans="7:62" ht="15.75" customHeight="1">
      <c r="G693" s="614"/>
      <c r="Q693" s="33"/>
      <c r="X693" s="410"/>
      <c r="AC693" s="194"/>
      <c r="AD693" s="411"/>
      <c r="AG693" s="5"/>
      <c r="AH693" s="5"/>
      <c r="AI693" s="5"/>
      <c r="AJ693" s="5"/>
      <c r="AK693" s="5"/>
      <c r="AL693" s="5"/>
      <c r="AM693" s="5"/>
      <c r="AO693" s="5"/>
      <c r="AP693" s="5"/>
      <c r="AQ693" s="5"/>
      <c r="AR693" s="5"/>
      <c r="BJ693" s="32"/>
    </row>
    <row r="694" spans="7:62" ht="15.75" customHeight="1">
      <c r="G694" s="614"/>
      <c r="Q694" s="33"/>
      <c r="X694" s="410"/>
      <c r="AC694" s="194"/>
      <c r="AD694" s="411"/>
      <c r="AG694" s="5"/>
      <c r="AH694" s="5"/>
      <c r="AI694" s="5"/>
      <c r="AJ694" s="5"/>
      <c r="AK694" s="5"/>
      <c r="AL694" s="5"/>
      <c r="AM694" s="5"/>
      <c r="AO694" s="5"/>
      <c r="AP694" s="5"/>
      <c r="AQ694" s="5"/>
      <c r="AR694" s="5"/>
      <c r="BJ694" s="32"/>
    </row>
    <row r="695" spans="7:62" ht="15.75" customHeight="1">
      <c r="G695" s="614"/>
      <c r="Q695" s="33"/>
      <c r="X695" s="410"/>
      <c r="AC695" s="194"/>
      <c r="AD695" s="411"/>
      <c r="AG695" s="5"/>
      <c r="AH695" s="5"/>
      <c r="AI695" s="5"/>
      <c r="AJ695" s="5"/>
      <c r="AK695" s="5"/>
      <c r="AL695" s="5"/>
      <c r="AM695" s="5"/>
      <c r="AO695" s="5"/>
      <c r="AP695" s="5"/>
      <c r="AQ695" s="5"/>
      <c r="AR695" s="5"/>
      <c r="BJ695" s="32"/>
    </row>
    <row r="696" spans="7:62" ht="15.75" customHeight="1">
      <c r="G696" s="614"/>
      <c r="Q696" s="33"/>
      <c r="X696" s="410"/>
      <c r="AC696" s="194"/>
      <c r="AD696" s="411"/>
      <c r="AG696" s="5"/>
      <c r="AH696" s="5"/>
      <c r="AI696" s="5"/>
      <c r="AJ696" s="5"/>
      <c r="AK696" s="5"/>
      <c r="AL696" s="5"/>
      <c r="AM696" s="5"/>
      <c r="AO696" s="5"/>
      <c r="AP696" s="5"/>
      <c r="AQ696" s="5"/>
      <c r="AR696" s="5"/>
      <c r="BJ696" s="32"/>
    </row>
    <row r="697" spans="7:62" ht="15.75" customHeight="1">
      <c r="G697" s="614"/>
      <c r="Q697" s="33"/>
      <c r="X697" s="410"/>
      <c r="AC697" s="194"/>
      <c r="AD697" s="411"/>
      <c r="AG697" s="5"/>
      <c r="AH697" s="5"/>
      <c r="AI697" s="5"/>
      <c r="AJ697" s="5"/>
      <c r="AK697" s="5"/>
      <c r="AL697" s="5"/>
      <c r="AM697" s="5"/>
      <c r="AO697" s="5"/>
      <c r="AP697" s="5"/>
      <c r="AQ697" s="5"/>
      <c r="AR697" s="5"/>
      <c r="BJ697" s="32"/>
    </row>
    <row r="698" spans="7:62" ht="15.75" customHeight="1">
      <c r="G698" s="614"/>
      <c r="Q698" s="33"/>
      <c r="X698" s="410"/>
      <c r="AC698" s="194"/>
      <c r="AD698" s="411"/>
      <c r="AG698" s="5"/>
      <c r="AH698" s="5"/>
      <c r="AI698" s="5"/>
      <c r="AJ698" s="5"/>
      <c r="AK698" s="5"/>
      <c r="AL698" s="5"/>
      <c r="AM698" s="5"/>
      <c r="AO698" s="5"/>
      <c r="AP698" s="5"/>
      <c r="AQ698" s="5"/>
      <c r="AR698" s="5"/>
      <c r="BJ698" s="32"/>
    </row>
    <row r="699" spans="7:62" ht="15.75" customHeight="1">
      <c r="G699" s="614"/>
      <c r="Q699" s="33"/>
      <c r="X699" s="410"/>
      <c r="AC699" s="194"/>
      <c r="AD699" s="411"/>
      <c r="AG699" s="5"/>
      <c r="AH699" s="5"/>
      <c r="AI699" s="5"/>
      <c r="AJ699" s="5"/>
      <c r="AK699" s="5"/>
      <c r="AL699" s="5"/>
      <c r="AM699" s="5"/>
      <c r="AO699" s="5"/>
      <c r="AP699" s="5"/>
      <c r="AQ699" s="5"/>
      <c r="AR699" s="5"/>
      <c r="BJ699" s="32"/>
    </row>
    <row r="700" spans="7:62" ht="15.75" customHeight="1">
      <c r="G700" s="614"/>
      <c r="Q700" s="33"/>
      <c r="X700" s="410"/>
      <c r="AC700" s="194"/>
      <c r="AD700" s="411"/>
      <c r="AG700" s="5"/>
      <c r="AH700" s="5"/>
      <c r="AI700" s="5"/>
      <c r="AJ700" s="5"/>
      <c r="AK700" s="5"/>
      <c r="AL700" s="5"/>
      <c r="AM700" s="5"/>
      <c r="AO700" s="5"/>
      <c r="AP700" s="5"/>
      <c r="AQ700" s="5"/>
      <c r="AR700" s="5"/>
      <c r="BJ700" s="32"/>
    </row>
    <row r="701" spans="7:62" ht="15.75" customHeight="1">
      <c r="G701" s="614"/>
      <c r="Q701" s="33"/>
      <c r="X701" s="410"/>
      <c r="AC701" s="194"/>
      <c r="AD701" s="411"/>
      <c r="AG701" s="5"/>
      <c r="AH701" s="5"/>
      <c r="AI701" s="5"/>
      <c r="AJ701" s="5"/>
      <c r="AK701" s="5"/>
      <c r="AL701" s="5"/>
      <c r="AM701" s="5"/>
      <c r="AO701" s="5"/>
      <c r="AP701" s="5"/>
      <c r="AQ701" s="5"/>
      <c r="AR701" s="5"/>
      <c r="BJ701" s="32"/>
    </row>
    <row r="702" spans="7:62" ht="15.75" customHeight="1">
      <c r="G702" s="614"/>
      <c r="Q702" s="33"/>
      <c r="X702" s="410"/>
      <c r="AC702" s="194"/>
      <c r="AD702" s="411"/>
      <c r="AG702" s="5"/>
      <c r="AH702" s="5"/>
      <c r="AI702" s="5"/>
      <c r="AJ702" s="5"/>
      <c r="AK702" s="5"/>
      <c r="AL702" s="5"/>
      <c r="AM702" s="5"/>
      <c r="AO702" s="5"/>
      <c r="AP702" s="5"/>
      <c r="AQ702" s="5"/>
      <c r="AR702" s="5"/>
      <c r="BJ702" s="32"/>
    </row>
    <row r="703" spans="7:62" ht="15.75" customHeight="1">
      <c r="G703" s="614"/>
      <c r="Q703" s="33"/>
      <c r="X703" s="410"/>
      <c r="AC703" s="194"/>
      <c r="AD703" s="411"/>
      <c r="AG703" s="5"/>
      <c r="AH703" s="5"/>
      <c r="AI703" s="5"/>
      <c r="AJ703" s="5"/>
      <c r="AK703" s="5"/>
      <c r="AL703" s="5"/>
      <c r="AM703" s="5"/>
      <c r="AO703" s="5"/>
      <c r="AP703" s="5"/>
      <c r="AQ703" s="5"/>
      <c r="AR703" s="5"/>
      <c r="BJ703" s="32"/>
    </row>
    <row r="704" spans="7:62" ht="15.75" customHeight="1">
      <c r="G704" s="614"/>
      <c r="Q704" s="33"/>
      <c r="X704" s="410"/>
      <c r="AC704" s="194"/>
      <c r="AD704" s="411"/>
      <c r="AG704" s="5"/>
      <c r="AH704" s="5"/>
      <c r="AI704" s="5"/>
      <c r="AJ704" s="5"/>
      <c r="AK704" s="5"/>
      <c r="AL704" s="5"/>
      <c r="AM704" s="5"/>
      <c r="AO704" s="5"/>
      <c r="AP704" s="5"/>
      <c r="AQ704" s="5"/>
      <c r="AR704" s="5"/>
      <c r="BJ704" s="32"/>
    </row>
    <row r="705" spans="7:62" ht="15.75" customHeight="1">
      <c r="G705" s="614"/>
      <c r="Q705" s="33"/>
      <c r="X705" s="410"/>
      <c r="AC705" s="194"/>
      <c r="AD705" s="411"/>
      <c r="AG705" s="5"/>
      <c r="AH705" s="5"/>
      <c r="AI705" s="5"/>
      <c r="AJ705" s="5"/>
      <c r="AK705" s="5"/>
      <c r="AL705" s="5"/>
      <c r="AM705" s="5"/>
      <c r="AO705" s="5"/>
      <c r="AP705" s="5"/>
      <c r="AQ705" s="5"/>
      <c r="AR705" s="5"/>
      <c r="BJ705" s="32"/>
    </row>
    <row r="706" spans="7:62" ht="15.75" customHeight="1">
      <c r="G706" s="614"/>
      <c r="Q706" s="33"/>
      <c r="X706" s="410"/>
      <c r="AC706" s="194"/>
      <c r="AD706" s="411"/>
      <c r="AG706" s="5"/>
      <c r="AH706" s="5"/>
      <c r="AI706" s="5"/>
      <c r="AJ706" s="5"/>
      <c r="AK706" s="5"/>
      <c r="AL706" s="5"/>
      <c r="AM706" s="5"/>
      <c r="AO706" s="5"/>
      <c r="AP706" s="5"/>
      <c r="AQ706" s="5"/>
      <c r="AR706" s="5"/>
      <c r="BJ706" s="32"/>
    </row>
    <row r="707" spans="7:62" ht="15.75" customHeight="1">
      <c r="G707" s="614"/>
      <c r="Q707" s="33"/>
      <c r="X707" s="410"/>
      <c r="AC707" s="194"/>
      <c r="AD707" s="411"/>
      <c r="AG707" s="5"/>
      <c r="AH707" s="5"/>
      <c r="AI707" s="5"/>
      <c r="AJ707" s="5"/>
      <c r="AK707" s="5"/>
      <c r="AL707" s="5"/>
      <c r="AM707" s="5"/>
      <c r="AO707" s="5"/>
      <c r="AP707" s="5"/>
      <c r="AQ707" s="5"/>
      <c r="AR707" s="5"/>
      <c r="BJ707" s="32"/>
    </row>
    <row r="708" spans="7:62" ht="15.75" customHeight="1">
      <c r="G708" s="614"/>
      <c r="Q708" s="33"/>
      <c r="X708" s="410"/>
      <c r="AC708" s="194"/>
      <c r="AD708" s="411"/>
      <c r="AG708" s="5"/>
      <c r="AH708" s="5"/>
      <c r="AI708" s="5"/>
      <c r="AJ708" s="5"/>
      <c r="AK708" s="5"/>
      <c r="AL708" s="5"/>
      <c r="AM708" s="5"/>
      <c r="AO708" s="5"/>
      <c r="AP708" s="5"/>
      <c r="AQ708" s="5"/>
      <c r="AR708" s="5"/>
      <c r="BJ708" s="32"/>
    </row>
    <row r="709" spans="7:62" ht="15.75" customHeight="1">
      <c r="G709" s="614"/>
      <c r="Q709" s="33"/>
      <c r="X709" s="410"/>
      <c r="AC709" s="194"/>
      <c r="AD709" s="411"/>
      <c r="AG709" s="5"/>
      <c r="AH709" s="5"/>
      <c r="AI709" s="5"/>
      <c r="AJ709" s="5"/>
      <c r="AK709" s="5"/>
      <c r="AL709" s="5"/>
      <c r="AM709" s="5"/>
      <c r="AO709" s="5"/>
      <c r="AP709" s="5"/>
      <c r="AQ709" s="5"/>
      <c r="AR709" s="5"/>
      <c r="BJ709" s="32"/>
    </row>
    <row r="710" spans="7:62" ht="15.75" customHeight="1">
      <c r="G710" s="614"/>
      <c r="Q710" s="33"/>
      <c r="X710" s="410"/>
      <c r="AC710" s="194"/>
      <c r="AD710" s="411"/>
      <c r="AG710" s="5"/>
      <c r="AH710" s="5"/>
      <c r="AI710" s="5"/>
      <c r="AJ710" s="5"/>
      <c r="AK710" s="5"/>
      <c r="AL710" s="5"/>
      <c r="AM710" s="5"/>
      <c r="AO710" s="5"/>
      <c r="AP710" s="5"/>
      <c r="AQ710" s="5"/>
      <c r="AR710" s="5"/>
      <c r="BJ710" s="32"/>
    </row>
    <row r="711" spans="7:62" ht="15.75" customHeight="1">
      <c r="G711" s="614"/>
      <c r="Q711" s="33"/>
      <c r="X711" s="410"/>
      <c r="AC711" s="194"/>
      <c r="AD711" s="411"/>
      <c r="AG711" s="5"/>
      <c r="AH711" s="5"/>
      <c r="AI711" s="5"/>
      <c r="AJ711" s="5"/>
      <c r="AK711" s="5"/>
      <c r="AL711" s="5"/>
      <c r="AM711" s="5"/>
      <c r="AO711" s="5"/>
      <c r="AP711" s="5"/>
      <c r="AQ711" s="5"/>
      <c r="AR711" s="5"/>
      <c r="BJ711" s="32"/>
    </row>
    <row r="712" spans="7:62" ht="15.75" customHeight="1">
      <c r="G712" s="614"/>
      <c r="Q712" s="33"/>
      <c r="X712" s="410"/>
      <c r="AC712" s="194"/>
      <c r="AD712" s="411"/>
      <c r="AG712" s="5"/>
      <c r="AH712" s="5"/>
      <c r="AI712" s="5"/>
      <c r="AJ712" s="5"/>
      <c r="AK712" s="5"/>
      <c r="AL712" s="5"/>
      <c r="AM712" s="5"/>
      <c r="AO712" s="5"/>
      <c r="AP712" s="5"/>
      <c r="AQ712" s="5"/>
      <c r="AR712" s="5"/>
      <c r="BJ712" s="32"/>
    </row>
    <row r="713" spans="7:62" ht="15.75" customHeight="1">
      <c r="G713" s="614"/>
      <c r="Q713" s="33"/>
      <c r="X713" s="410"/>
      <c r="AC713" s="194"/>
      <c r="AD713" s="411"/>
      <c r="AG713" s="5"/>
      <c r="AH713" s="5"/>
      <c r="AI713" s="5"/>
      <c r="AJ713" s="5"/>
      <c r="AK713" s="5"/>
      <c r="AL713" s="5"/>
      <c r="AM713" s="5"/>
      <c r="AO713" s="5"/>
      <c r="AP713" s="5"/>
      <c r="AQ713" s="5"/>
      <c r="AR713" s="5"/>
      <c r="BJ713" s="32"/>
    </row>
    <row r="714" spans="7:62" ht="15.75" customHeight="1">
      <c r="G714" s="614"/>
      <c r="Q714" s="33"/>
      <c r="X714" s="410"/>
      <c r="AC714" s="194"/>
      <c r="AD714" s="411"/>
      <c r="AG714" s="5"/>
      <c r="AH714" s="5"/>
      <c r="AI714" s="5"/>
      <c r="AJ714" s="5"/>
      <c r="AK714" s="5"/>
      <c r="AL714" s="5"/>
      <c r="AM714" s="5"/>
      <c r="AO714" s="5"/>
      <c r="AP714" s="5"/>
      <c r="AQ714" s="5"/>
      <c r="AR714" s="5"/>
      <c r="BJ714" s="32"/>
    </row>
    <row r="715" spans="7:62" ht="15.75" customHeight="1">
      <c r="G715" s="614"/>
      <c r="Q715" s="33"/>
      <c r="X715" s="410"/>
      <c r="AC715" s="194"/>
      <c r="AD715" s="411"/>
      <c r="AG715" s="5"/>
      <c r="AH715" s="5"/>
      <c r="AI715" s="5"/>
      <c r="AJ715" s="5"/>
      <c r="AK715" s="5"/>
      <c r="AL715" s="5"/>
      <c r="AM715" s="5"/>
      <c r="AO715" s="5"/>
      <c r="AP715" s="5"/>
      <c r="AQ715" s="5"/>
      <c r="AR715" s="5"/>
      <c r="BJ715" s="32"/>
    </row>
    <row r="716" spans="7:62" ht="15.75" customHeight="1">
      <c r="G716" s="614"/>
      <c r="Q716" s="33"/>
      <c r="X716" s="410"/>
      <c r="AC716" s="194"/>
      <c r="AD716" s="411"/>
      <c r="AG716" s="5"/>
      <c r="AH716" s="5"/>
      <c r="AI716" s="5"/>
      <c r="AJ716" s="5"/>
      <c r="AK716" s="5"/>
      <c r="AL716" s="5"/>
      <c r="AM716" s="5"/>
      <c r="AO716" s="5"/>
      <c r="AP716" s="5"/>
      <c r="AQ716" s="5"/>
      <c r="AR716" s="5"/>
      <c r="BJ716" s="32"/>
    </row>
    <row r="717" spans="7:62" ht="15.75" customHeight="1">
      <c r="G717" s="614"/>
      <c r="Q717" s="33"/>
      <c r="X717" s="410"/>
      <c r="AC717" s="194"/>
      <c r="AD717" s="411"/>
      <c r="AG717" s="5"/>
      <c r="AH717" s="5"/>
      <c r="AI717" s="5"/>
      <c r="AJ717" s="5"/>
      <c r="AK717" s="5"/>
      <c r="AL717" s="5"/>
      <c r="AM717" s="5"/>
      <c r="AO717" s="5"/>
      <c r="AP717" s="5"/>
      <c r="AQ717" s="5"/>
      <c r="AR717" s="5"/>
      <c r="BJ717" s="32"/>
    </row>
    <row r="718" spans="7:62" ht="15.75" customHeight="1">
      <c r="G718" s="614"/>
      <c r="Q718" s="33"/>
      <c r="X718" s="410"/>
      <c r="AC718" s="194"/>
      <c r="AD718" s="411"/>
      <c r="AG718" s="5"/>
      <c r="AH718" s="5"/>
      <c r="AI718" s="5"/>
      <c r="AJ718" s="5"/>
      <c r="AK718" s="5"/>
      <c r="AL718" s="5"/>
      <c r="AM718" s="5"/>
      <c r="AO718" s="5"/>
      <c r="AP718" s="5"/>
      <c r="AQ718" s="5"/>
      <c r="AR718" s="5"/>
      <c r="BJ718" s="32"/>
    </row>
    <row r="719" spans="7:62" ht="15.75" customHeight="1">
      <c r="G719" s="614"/>
      <c r="Q719" s="33"/>
      <c r="X719" s="410"/>
      <c r="AC719" s="194"/>
      <c r="AD719" s="411"/>
      <c r="AG719" s="5"/>
      <c r="AH719" s="5"/>
      <c r="AI719" s="5"/>
      <c r="AJ719" s="5"/>
      <c r="AK719" s="5"/>
      <c r="AL719" s="5"/>
      <c r="AM719" s="5"/>
      <c r="AO719" s="5"/>
      <c r="AP719" s="5"/>
      <c r="AQ719" s="5"/>
      <c r="AR719" s="5"/>
      <c r="BJ719" s="32"/>
    </row>
    <row r="720" spans="7:62" ht="15.75" customHeight="1">
      <c r="G720" s="614"/>
      <c r="Q720" s="33"/>
      <c r="X720" s="410"/>
      <c r="AC720" s="194"/>
      <c r="AD720" s="411"/>
      <c r="AG720" s="5"/>
      <c r="AH720" s="5"/>
      <c r="AI720" s="5"/>
      <c r="AJ720" s="5"/>
      <c r="AK720" s="5"/>
      <c r="AL720" s="5"/>
      <c r="AM720" s="5"/>
      <c r="AO720" s="5"/>
      <c r="AP720" s="5"/>
      <c r="AQ720" s="5"/>
      <c r="AR720" s="5"/>
      <c r="BJ720" s="32"/>
    </row>
    <row r="721" spans="7:62" ht="15.75" customHeight="1">
      <c r="G721" s="614"/>
      <c r="Q721" s="33"/>
      <c r="X721" s="410"/>
      <c r="AC721" s="194"/>
      <c r="AD721" s="411"/>
      <c r="AG721" s="5"/>
      <c r="AH721" s="5"/>
      <c r="AI721" s="5"/>
      <c r="AJ721" s="5"/>
      <c r="AK721" s="5"/>
      <c r="AL721" s="5"/>
      <c r="AM721" s="5"/>
      <c r="AO721" s="5"/>
      <c r="AP721" s="5"/>
      <c r="AQ721" s="5"/>
      <c r="AR721" s="5"/>
      <c r="BJ721" s="32"/>
    </row>
    <row r="722" spans="7:62" ht="15.75" customHeight="1">
      <c r="G722" s="614"/>
      <c r="Q722" s="33"/>
      <c r="X722" s="410"/>
      <c r="AC722" s="194"/>
      <c r="AD722" s="411"/>
      <c r="AG722" s="5"/>
      <c r="AH722" s="5"/>
      <c r="AI722" s="5"/>
      <c r="AJ722" s="5"/>
      <c r="AK722" s="5"/>
      <c r="AL722" s="5"/>
      <c r="AM722" s="5"/>
      <c r="AO722" s="5"/>
      <c r="AP722" s="5"/>
      <c r="AQ722" s="5"/>
      <c r="AR722" s="5"/>
      <c r="BJ722" s="32"/>
    </row>
    <row r="723" spans="7:62" ht="15.75" customHeight="1">
      <c r="G723" s="614"/>
      <c r="Q723" s="33"/>
      <c r="X723" s="410"/>
      <c r="AC723" s="194"/>
      <c r="AD723" s="411"/>
      <c r="AG723" s="5"/>
      <c r="AH723" s="5"/>
      <c r="AI723" s="5"/>
      <c r="AJ723" s="5"/>
      <c r="AK723" s="5"/>
      <c r="AL723" s="5"/>
      <c r="AM723" s="5"/>
      <c r="AO723" s="5"/>
      <c r="AP723" s="5"/>
      <c r="AQ723" s="5"/>
      <c r="AR723" s="5"/>
      <c r="BJ723" s="32"/>
    </row>
    <row r="724" spans="7:62" ht="15.75" customHeight="1">
      <c r="G724" s="614"/>
      <c r="Q724" s="33"/>
      <c r="X724" s="410"/>
      <c r="AC724" s="194"/>
      <c r="AD724" s="411"/>
      <c r="AG724" s="5"/>
      <c r="AH724" s="5"/>
      <c r="AI724" s="5"/>
      <c r="AJ724" s="5"/>
      <c r="AK724" s="5"/>
      <c r="AL724" s="5"/>
      <c r="AM724" s="5"/>
      <c r="AO724" s="5"/>
      <c r="AP724" s="5"/>
      <c r="AQ724" s="5"/>
      <c r="AR724" s="5"/>
      <c r="BJ724" s="32"/>
    </row>
    <row r="725" spans="7:62" ht="15.75" customHeight="1">
      <c r="G725" s="614"/>
      <c r="Q725" s="33"/>
      <c r="X725" s="410"/>
      <c r="AC725" s="194"/>
      <c r="AD725" s="411"/>
      <c r="AG725" s="5"/>
      <c r="AH725" s="5"/>
      <c r="AI725" s="5"/>
      <c r="AJ725" s="5"/>
      <c r="AK725" s="5"/>
      <c r="AL725" s="5"/>
      <c r="AM725" s="5"/>
      <c r="AO725" s="5"/>
      <c r="AP725" s="5"/>
      <c r="AQ725" s="5"/>
      <c r="AR725" s="5"/>
      <c r="BJ725" s="32"/>
    </row>
    <row r="726" spans="7:62" ht="15.75" customHeight="1">
      <c r="G726" s="614"/>
      <c r="Q726" s="33"/>
      <c r="X726" s="410"/>
      <c r="AC726" s="194"/>
      <c r="AD726" s="411"/>
      <c r="AG726" s="5"/>
      <c r="AH726" s="5"/>
      <c r="AI726" s="5"/>
      <c r="AJ726" s="5"/>
      <c r="AK726" s="5"/>
      <c r="AL726" s="5"/>
      <c r="AM726" s="5"/>
      <c r="AO726" s="5"/>
      <c r="AP726" s="5"/>
      <c r="AQ726" s="5"/>
      <c r="AR726" s="5"/>
      <c r="BJ726" s="32"/>
    </row>
    <row r="727" spans="7:62" ht="15.75" customHeight="1">
      <c r="G727" s="614"/>
      <c r="Q727" s="33"/>
      <c r="X727" s="410"/>
      <c r="AC727" s="194"/>
      <c r="AD727" s="411"/>
      <c r="AG727" s="5"/>
      <c r="AH727" s="5"/>
      <c r="AI727" s="5"/>
      <c r="AJ727" s="5"/>
      <c r="AK727" s="5"/>
      <c r="AL727" s="5"/>
      <c r="AM727" s="5"/>
      <c r="AO727" s="5"/>
      <c r="AP727" s="5"/>
      <c r="AQ727" s="5"/>
      <c r="AR727" s="5"/>
      <c r="BJ727" s="32"/>
    </row>
    <row r="728" spans="7:62" ht="15.75" customHeight="1">
      <c r="G728" s="614"/>
      <c r="Q728" s="33"/>
      <c r="X728" s="410"/>
      <c r="AC728" s="194"/>
      <c r="AD728" s="411"/>
      <c r="AG728" s="5"/>
      <c r="AH728" s="5"/>
      <c r="AI728" s="5"/>
      <c r="AJ728" s="5"/>
      <c r="AK728" s="5"/>
      <c r="AL728" s="5"/>
      <c r="AM728" s="5"/>
      <c r="AO728" s="5"/>
      <c r="AP728" s="5"/>
      <c r="AQ728" s="5"/>
      <c r="AR728" s="5"/>
      <c r="BJ728" s="32"/>
    </row>
    <row r="729" spans="7:62" ht="15.75" customHeight="1">
      <c r="G729" s="614"/>
      <c r="Q729" s="33"/>
      <c r="X729" s="410"/>
      <c r="AC729" s="194"/>
      <c r="AD729" s="411"/>
      <c r="AG729" s="5"/>
      <c r="AH729" s="5"/>
      <c r="AI729" s="5"/>
      <c r="AJ729" s="5"/>
      <c r="AK729" s="5"/>
      <c r="AL729" s="5"/>
      <c r="AM729" s="5"/>
      <c r="AO729" s="5"/>
      <c r="AP729" s="5"/>
      <c r="AQ729" s="5"/>
      <c r="AR729" s="5"/>
      <c r="BJ729" s="32"/>
    </row>
    <row r="730" spans="7:62" ht="15.75" customHeight="1">
      <c r="G730" s="614"/>
      <c r="Q730" s="33"/>
      <c r="X730" s="410"/>
      <c r="AC730" s="194"/>
      <c r="AD730" s="411"/>
      <c r="AG730" s="5"/>
      <c r="AH730" s="5"/>
      <c r="AI730" s="5"/>
      <c r="AJ730" s="5"/>
      <c r="AK730" s="5"/>
      <c r="AL730" s="5"/>
      <c r="AM730" s="5"/>
      <c r="AO730" s="5"/>
      <c r="AP730" s="5"/>
      <c r="AQ730" s="5"/>
      <c r="AR730" s="5"/>
      <c r="BJ730" s="32"/>
    </row>
    <row r="731" spans="7:62" ht="15.75" customHeight="1">
      <c r="G731" s="614"/>
      <c r="Q731" s="33"/>
      <c r="X731" s="410"/>
      <c r="AC731" s="194"/>
      <c r="AD731" s="411"/>
      <c r="AG731" s="5"/>
      <c r="AH731" s="5"/>
      <c r="AI731" s="5"/>
      <c r="AJ731" s="5"/>
      <c r="AK731" s="5"/>
      <c r="AL731" s="5"/>
      <c r="AM731" s="5"/>
      <c r="AO731" s="5"/>
      <c r="AP731" s="5"/>
      <c r="AQ731" s="5"/>
      <c r="AR731" s="5"/>
      <c r="BJ731" s="32"/>
    </row>
    <row r="732" spans="7:62" ht="15.75" customHeight="1">
      <c r="G732" s="614"/>
      <c r="Q732" s="33"/>
      <c r="X732" s="410"/>
      <c r="AC732" s="194"/>
      <c r="AD732" s="411"/>
      <c r="AG732" s="5"/>
      <c r="AH732" s="5"/>
      <c r="AI732" s="5"/>
      <c r="AJ732" s="5"/>
      <c r="AK732" s="5"/>
      <c r="AL732" s="5"/>
      <c r="AM732" s="5"/>
      <c r="AO732" s="5"/>
      <c r="AP732" s="5"/>
      <c r="AQ732" s="5"/>
      <c r="AR732" s="5"/>
      <c r="BJ732" s="32"/>
    </row>
    <row r="733" spans="7:62" ht="15.75" customHeight="1">
      <c r="G733" s="614"/>
      <c r="Q733" s="33"/>
      <c r="X733" s="410"/>
      <c r="AC733" s="194"/>
      <c r="AD733" s="411"/>
      <c r="AG733" s="5"/>
      <c r="AH733" s="5"/>
      <c r="AI733" s="5"/>
      <c r="AJ733" s="5"/>
      <c r="AK733" s="5"/>
      <c r="AL733" s="5"/>
      <c r="AM733" s="5"/>
      <c r="AO733" s="5"/>
      <c r="AP733" s="5"/>
      <c r="AQ733" s="5"/>
      <c r="AR733" s="5"/>
      <c r="BJ733" s="32"/>
    </row>
    <row r="734" spans="7:62" ht="15.75" customHeight="1">
      <c r="G734" s="614"/>
      <c r="Q734" s="33"/>
      <c r="X734" s="410"/>
      <c r="AC734" s="194"/>
      <c r="AD734" s="411"/>
      <c r="AG734" s="5"/>
      <c r="AH734" s="5"/>
      <c r="AI734" s="5"/>
      <c r="AJ734" s="5"/>
      <c r="AK734" s="5"/>
      <c r="AL734" s="5"/>
      <c r="AM734" s="5"/>
      <c r="AO734" s="5"/>
      <c r="AP734" s="5"/>
      <c r="AQ734" s="5"/>
      <c r="AR734" s="5"/>
      <c r="BJ734" s="32"/>
    </row>
    <row r="735" spans="7:62" ht="15.75" customHeight="1">
      <c r="G735" s="614"/>
      <c r="Q735" s="33"/>
      <c r="X735" s="410"/>
      <c r="AC735" s="194"/>
      <c r="AD735" s="411"/>
      <c r="AG735" s="5"/>
      <c r="AH735" s="5"/>
      <c r="AI735" s="5"/>
      <c r="AJ735" s="5"/>
      <c r="AK735" s="5"/>
      <c r="AL735" s="5"/>
      <c r="AM735" s="5"/>
      <c r="AO735" s="5"/>
      <c r="AP735" s="5"/>
      <c r="AQ735" s="5"/>
      <c r="AR735" s="5"/>
      <c r="BJ735" s="32"/>
    </row>
    <row r="736" spans="7:62" ht="15.75" customHeight="1">
      <c r="G736" s="614"/>
      <c r="Q736" s="33"/>
      <c r="X736" s="410"/>
      <c r="AC736" s="194"/>
      <c r="AD736" s="411"/>
      <c r="AG736" s="5"/>
      <c r="AH736" s="5"/>
      <c r="AI736" s="5"/>
      <c r="AJ736" s="5"/>
      <c r="AK736" s="5"/>
      <c r="AL736" s="5"/>
      <c r="AM736" s="5"/>
      <c r="AO736" s="5"/>
      <c r="AP736" s="5"/>
      <c r="AQ736" s="5"/>
      <c r="AR736" s="5"/>
      <c r="BJ736" s="32"/>
    </row>
    <row r="737" spans="7:62" ht="15.75" customHeight="1">
      <c r="G737" s="614"/>
      <c r="Q737" s="33"/>
      <c r="X737" s="410"/>
      <c r="AC737" s="194"/>
      <c r="AD737" s="411"/>
      <c r="AG737" s="5"/>
      <c r="AH737" s="5"/>
      <c r="AI737" s="5"/>
      <c r="AJ737" s="5"/>
      <c r="AK737" s="5"/>
      <c r="AL737" s="5"/>
      <c r="AM737" s="5"/>
      <c r="AO737" s="5"/>
      <c r="AP737" s="5"/>
      <c r="AQ737" s="5"/>
      <c r="AR737" s="5"/>
      <c r="BJ737" s="32"/>
    </row>
    <row r="738" spans="7:62" ht="15.75" customHeight="1">
      <c r="G738" s="614"/>
      <c r="Q738" s="33"/>
      <c r="X738" s="410"/>
      <c r="AC738" s="194"/>
      <c r="AD738" s="411"/>
      <c r="AG738" s="5"/>
      <c r="AH738" s="5"/>
      <c r="AI738" s="5"/>
      <c r="AJ738" s="5"/>
      <c r="AK738" s="5"/>
      <c r="AL738" s="5"/>
      <c r="AM738" s="5"/>
      <c r="AO738" s="5"/>
      <c r="AP738" s="5"/>
      <c r="AQ738" s="5"/>
      <c r="AR738" s="5"/>
      <c r="BJ738" s="32"/>
    </row>
    <row r="739" spans="7:62" ht="15.75" customHeight="1">
      <c r="G739" s="614"/>
      <c r="Q739" s="33"/>
      <c r="X739" s="410"/>
      <c r="AC739" s="194"/>
      <c r="AD739" s="411"/>
      <c r="AG739" s="5"/>
      <c r="AH739" s="5"/>
      <c r="AI739" s="5"/>
      <c r="AJ739" s="5"/>
      <c r="AK739" s="5"/>
      <c r="AL739" s="5"/>
      <c r="AM739" s="5"/>
      <c r="AO739" s="5"/>
      <c r="AP739" s="5"/>
      <c r="AQ739" s="5"/>
      <c r="AR739" s="5"/>
      <c r="BJ739" s="32"/>
    </row>
    <row r="740" spans="7:62" ht="15.75" customHeight="1">
      <c r="G740" s="614"/>
      <c r="Q740" s="33"/>
      <c r="X740" s="410"/>
      <c r="AC740" s="194"/>
      <c r="AD740" s="411"/>
      <c r="AG740" s="5"/>
      <c r="AH740" s="5"/>
      <c r="AI740" s="5"/>
      <c r="AJ740" s="5"/>
      <c r="AK740" s="5"/>
      <c r="AL740" s="5"/>
      <c r="AM740" s="5"/>
      <c r="AO740" s="5"/>
      <c r="AP740" s="5"/>
      <c r="AQ740" s="5"/>
      <c r="AR740" s="5"/>
      <c r="BJ740" s="32"/>
    </row>
    <row r="741" spans="7:62" ht="15.75" customHeight="1">
      <c r="G741" s="614"/>
      <c r="Q741" s="33"/>
      <c r="X741" s="410"/>
      <c r="AC741" s="194"/>
      <c r="AD741" s="411"/>
      <c r="AG741" s="5"/>
      <c r="AH741" s="5"/>
      <c r="AI741" s="5"/>
      <c r="AJ741" s="5"/>
      <c r="AK741" s="5"/>
      <c r="AL741" s="5"/>
      <c r="AM741" s="5"/>
      <c r="AO741" s="5"/>
      <c r="AP741" s="5"/>
      <c r="AQ741" s="5"/>
      <c r="AR741" s="5"/>
      <c r="BJ741" s="32"/>
    </row>
    <row r="742" spans="7:62" ht="15.75" customHeight="1">
      <c r="G742" s="614"/>
      <c r="Q742" s="33"/>
      <c r="X742" s="410"/>
      <c r="AC742" s="194"/>
      <c r="AD742" s="411"/>
      <c r="AG742" s="5"/>
      <c r="AH742" s="5"/>
      <c r="AI742" s="5"/>
      <c r="AJ742" s="5"/>
      <c r="AK742" s="5"/>
      <c r="AL742" s="5"/>
      <c r="AM742" s="5"/>
      <c r="AO742" s="5"/>
      <c r="AP742" s="5"/>
      <c r="AQ742" s="5"/>
      <c r="AR742" s="5"/>
      <c r="BJ742" s="32"/>
    </row>
    <row r="743" spans="7:62" ht="15.75" customHeight="1">
      <c r="G743" s="614"/>
      <c r="Q743" s="33"/>
      <c r="X743" s="410"/>
      <c r="AC743" s="194"/>
      <c r="AD743" s="411"/>
      <c r="AG743" s="5"/>
      <c r="AH743" s="5"/>
      <c r="AI743" s="5"/>
      <c r="AJ743" s="5"/>
      <c r="AK743" s="5"/>
      <c r="AL743" s="5"/>
      <c r="AM743" s="5"/>
      <c r="AO743" s="5"/>
      <c r="AP743" s="5"/>
      <c r="AQ743" s="5"/>
      <c r="AR743" s="5"/>
      <c r="BJ743" s="32"/>
    </row>
    <row r="744" spans="7:62" ht="15.75" customHeight="1">
      <c r="G744" s="614"/>
      <c r="Q744" s="33"/>
      <c r="X744" s="410"/>
      <c r="AC744" s="194"/>
      <c r="AD744" s="411"/>
      <c r="AG744" s="5"/>
      <c r="AH744" s="5"/>
      <c r="AI744" s="5"/>
      <c r="AJ744" s="5"/>
      <c r="AK744" s="5"/>
      <c r="AL744" s="5"/>
      <c r="AM744" s="5"/>
      <c r="AO744" s="5"/>
      <c r="AP744" s="5"/>
      <c r="AQ744" s="5"/>
      <c r="AR744" s="5"/>
      <c r="BJ744" s="32"/>
    </row>
    <row r="745" spans="7:62" ht="15.75" customHeight="1">
      <c r="G745" s="614"/>
      <c r="Q745" s="33"/>
      <c r="X745" s="410"/>
      <c r="AC745" s="194"/>
      <c r="AD745" s="411"/>
      <c r="AG745" s="5"/>
      <c r="AH745" s="5"/>
      <c r="AI745" s="5"/>
      <c r="AJ745" s="5"/>
      <c r="AK745" s="5"/>
      <c r="AL745" s="5"/>
      <c r="AM745" s="5"/>
      <c r="AO745" s="5"/>
      <c r="AP745" s="5"/>
      <c r="AQ745" s="5"/>
      <c r="AR745" s="5"/>
      <c r="BJ745" s="32"/>
    </row>
    <row r="746" spans="7:62" ht="15.75" customHeight="1">
      <c r="G746" s="614"/>
      <c r="Q746" s="33"/>
      <c r="X746" s="410"/>
      <c r="AC746" s="194"/>
      <c r="AD746" s="411"/>
      <c r="AG746" s="5"/>
      <c r="AH746" s="5"/>
      <c r="AI746" s="5"/>
      <c r="AJ746" s="5"/>
      <c r="AK746" s="5"/>
      <c r="AL746" s="5"/>
      <c r="AM746" s="5"/>
      <c r="AO746" s="5"/>
      <c r="AP746" s="5"/>
      <c r="AQ746" s="5"/>
      <c r="AR746" s="5"/>
      <c r="BJ746" s="32"/>
    </row>
    <row r="747" spans="7:62" ht="15.75" customHeight="1">
      <c r="G747" s="614"/>
      <c r="Q747" s="33"/>
      <c r="X747" s="410"/>
      <c r="AC747" s="194"/>
      <c r="AD747" s="411"/>
      <c r="AG747" s="5"/>
      <c r="AH747" s="5"/>
      <c r="AI747" s="5"/>
      <c r="AJ747" s="5"/>
      <c r="AK747" s="5"/>
      <c r="AL747" s="5"/>
      <c r="AM747" s="5"/>
      <c r="AO747" s="5"/>
      <c r="AP747" s="5"/>
      <c r="AQ747" s="5"/>
      <c r="AR747" s="5"/>
      <c r="BJ747" s="32"/>
    </row>
    <row r="748" spans="7:62" ht="15.75" customHeight="1">
      <c r="G748" s="614"/>
      <c r="Q748" s="33"/>
      <c r="X748" s="410"/>
      <c r="AC748" s="194"/>
      <c r="AD748" s="411"/>
      <c r="AG748" s="5"/>
      <c r="AH748" s="5"/>
      <c r="AI748" s="5"/>
      <c r="AJ748" s="5"/>
      <c r="AK748" s="5"/>
      <c r="AL748" s="5"/>
      <c r="AM748" s="5"/>
      <c r="AO748" s="5"/>
      <c r="AP748" s="5"/>
      <c r="AQ748" s="5"/>
      <c r="AR748" s="5"/>
      <c r="BJ748" s="32"/>
    </row>
    <row r="749" spans="7:62" ht="15.75" customHeight="1">
      <c r="G749" s="614"/>
      <c r="Q749" s="33"/>
      <c r="X749" s="410"/>
      <c r="AC749" s="194"/>
      <c r="AD749" s="411"/>
      <c r="AG749" s="5"/>
      <c r="AH749" s="5"/>
      <c r="AI749" s="5"/>
      <c r="AJ749" s="5"/>
      <c r="AK749" s="5"/>
      <c r="AL749" s="5"/>
      <c r="AM749" s="5"/>
      <c r="AO749" s="5"/>
      <c r="AP749" s="5"/>
      <c r="AQ749" s="5"/>
      <c r="AR749" s="5"/>
      <c r="BJ749" s="32"/>
    </row>
    <row r="750" spans="7:62" ht="15.75" customHeight="1">
      <c r="G750" s="614"/>
      <c r="Q750" s="33"/>
      <c r="X750" s="410"/>
      <c r="AC750" s="194"/>
      <c r="AD750" s="411"/>
      <c r="AG750" s="5"/>
      <c r="AH750" s="5"/>
      <c r="AI750" s="5"/>
      <c r="AJ750" s="5"/>
      <c r="AK750" s="5"/>
      <c r="AL750" s="5"/>
      <c r="AM750" s="5"/>
      <c r="AO750" s="5"/>
      <c r="AP750" s="5"/>
      <c r="AQ750" s="5"/>
      <c r="AR750" s="5"/>
      <c r="BJ750" s="32"/>
    </row>
    <row r="751" spans="7:62" ht="15.75" customHeight="1">
      <c r="G751" s="614"/>
      <c r="Q751" s="33"/>
      <c r="X751" s="410"/>
      <c r="AC751" s="194"/>
      <c r="AD751" s="411"/>
      <c r="AG751" s="5"/>
      <c r="AH751" s="5"/>
      <c r="AI751" s="5"/>
      <c r="AJ751" s="5"/>
      <c r="AK751" s="5"/>
      <c r="AL751" s="5"/>
      <c r="AM751" s="5"/>
      <c r="AO751" s="5"/>
      <c r="AP751" s="5"/>
      <c r="AQ751" s="5"/>
      <c r="AR751" s="5"/>
      <c r="BJ751" s="32"/>
    </row>
    <row r="752" spans="7:62" ht="15.75" customHeight="1">
      <c r="G752" s="614"/>
      <c r="Q752" s="33"/>
      <c r="X752" s="410"/>
      <c r="AC752" s="194"/>
      <c r="AD752" s="411"/>
      <c r="AG752" s="5"/>
      <c r="AH752" s="5"/>
      <c r="AI752" s="5"/>
      <c r="AJ752" s="5"/>
      <c r="AK752" s="5"/>
      <c r="AL752" s="5"/>
      <c r="AM752" s="5"/>
      <c r="AO752" s="5"/>
      <c r="AP752" s="5"/>
      <c r="AQ752" s="5"/>
      <c r="AR752" s="5"/>
      <c r="BJ752" s="32"/>
    </row>
    <row r="753" spans="7:62" ht="15.75" customHeight="1">
      <c r="G753" s="614"/>
      <c r="Q753" s="33"/>
      <c r="X753" s="410"/>
      <c r="AC753" s="194"/>
      <c r="AD753" s="411"/>
      <c r="AG753" s="5"/>
      <c r="AH753" s="5"/>
      <c r="AI753" s="5"/>
      <c r="AJ753" s="5"/>
      <c r="AK753" s="5"/>
      <c r="AL753" s="5"/>
      <c r="AM753" s="5"/>
      <c r="AO753" s="5"/>
      <c r="AP753" s="5"/>
      <c r="AQ753" s="5"/>
      <c r="AR753" s="5"/>
      <c r="BJ753" s="32"/>
    </row>
    <row r="754" spans="7:62" ht="15.75" customHeight="1">
      <c r="G754" s="614"/>
      <c r="Q754" s="33"/>
      <c r="X754" s="410"/>
      <c r="AC754" s="194"/>
      <c r="AD754" s="411"/>
      <c r="AG754" s="5"/>
      <c r="AH754" s="5"/>
      <c r="AI754" s="5"/>
      <c r="AJ754" s="5"/>
      <c r="AK754" s="5"/>
      <c r="AL754" s="5"/>
      <c r="AM754" s="5"/>
      <c r="AO754" s="5"/>
      <c r="AP754" s="5"/>
      <c r="AQ754" s="5"/>
      <c r="AR754" s="5"/>
      <c r="BJ754" s="32"/>
    </row>
    <row r="755" spans="7:62" ht="15.75" customHeight="1">
      <c r="G755" s="614"/>
      <c r="Q755" s="33"/>
      <c r="X755" s="410"/>
      <c r="AC755" s="194"/>
      <c r="AD755" s="411"/>
      <c r="AG755" s="5"/>
      <c r="AH755" s="5"/>
      <c r="AI755" s="5"/>
      <c r="AJ755" s="5"/>
      <c r="AK755" s="5"/>
      <c r="AL755" s="5"/>
      <c r="AM755" s="5"/>
      <c r="AO755" s="5"/>
      <c r="AP755" s="5"/>
      <c r="AQ755" s="5"/>
      <c r="AR755" s="5"/>
      <c r="BJ755" s="32"/>
    </row>
    <row r="756" spans="7:62" ht="15.75" customHeight="1">
      <c r="G756" s="614"/>
      <c r="Q756" s="33"/>
      <c r="X756" s="410"/>
      <c r="AC756" s="194"/>
      <c r="AD756" s="411"/>
      <c r="AG756" s="5"/>
      <c r="AH756" s="5"/>
      <c r="AI756" s="5"/>
      <c r="AJ756" s="5"/>
      <c r="AK756" s="5"/>
      <c r="AL756" s="5"/>
      <c r="AM756" s="5"/>
      <c r="AO756" s="5"/>
      <c r="AP756" s="5"/>
      <c r="AQ756" s="5"/>
      <c r="AR756" s="5"/>
      <c r="BJ756" s="32"/>
    </row>
    <row r="757" spans="7:62" ht="15.75" customHeight="1">
      <c r="G757" s="614"/>
      <c r="Q757" s="33"/>
      <c r="X757" s="410"/>
      <c r="AC757" s="194"/>
      <c r="AD757" s="411"/>
      <c r="AG757" s="5"/>
      <c r="AH757" s="5"/>
      <c r="AI757" s="5"/>
      <c r="AJ757" s="5"/>
      <c r="AK757" s="5"/>
      <c r="AL757" s="5"/>
      <c r="AM757" s="5"/>
      <c r="AO757" s="5"/>
      <c r="AP757" s="5"/>
      <c r="AQ757" s="5"/>
      <c r="AR757" s="5"/>
      <c r="BJ757" s="32"/>
    </row>
    <row r="758" spans="7:62" ht="15.75" customHeight="1">
      <c r="G758" s="614"/>
      <c r="Q758" s="33"/>
      <c r="X758" s="410"/>
      <c r="AC758" s="194"/>
      <c r="AD758" s="411"/>
      <c r="AG758" s="5"/>
      <c r="AH758" s="5"/>
      <c r="AI758" s="5"/>
      <c r="AJ758" s="5"/>
      <c r="AK758" s="5"/>
      <c r="AL758" s="5"/>
      <c r="AM758" s="5"/>
      <c r="AO758" s="5"/>
      <c r="AP758" s="5"/>
      <c r="AQ758" s="5"/>
      <c r="AR758" s="5"/>
      <c r="BJ758" s="32"/>
    </row>
    <row r="759" spans="7:62" ht="15.75" customHeight="1">
      <c r="G759" s="614"/>
      <c r="Q759" s="33"/>
      <c r="X759" s="410"/>
      <c r="AC759" s="194"/>
      <c r="AD759" s="411"/>
      <c r="AG759" s="5"/>
      <c r="AH759" s="5"/>
      <c r="AI759" s="5"/>
      <c r="AJ759" s="5"/>
      <c r="AK759" s="5"/>
      <c r="AL759" s="5"/>
      <c r="AM759" s="5"/>
      <c r="AO759" s="5"/>
      <c r="AP759" s="5"/>
      <c r="AQ759" s="5"/>
      <c r="AR759" s="5"/>
      <c r="BJ759" s="32"/>
    </row>
    <row r="760" spans="7:62" ht="15.75" customHeight="1">
      <c r="G760" s="614"/>
      <c r="Q760" s="33"/>
      <c r="X760" s="410"/>
      <c r="AC760" s="194"/>
      <c r="AD760" s="411"/>
      <c r="AG760" s="5"/>
      <c r="AH760" s="5"/>
      <c r="AI760" s="5"/>
      <c r="AJ760" s="5"/>
      <c r="AK760" s="5"/>
      <c r="AL760" s="5"/>
      <c r="AM760" s="5"/>
      <c r="AO760" s="5"/>
      <c r="AP760" s="5"/>
      <c r="AQ760" s="5"/>
      <c r="AR760" s="5"/>
      <c r="BJ760" s="32"/>
    </row>
    <row r="761" spans="7:62" ht="15.75" customHeight="1">
      <c r="G761" s="614"/>
      <c r="Q761" s="33"/>
      <c r="X761" s="410"/>
      <c r="AC761" s="194"/>
      <c r="AD761" s="411"/>
      <c r="AG761" s="5"/>
      <c r="AH761" s="5"/>
      <c r="AI761" s="5"/>
      <c r="AJ761" s="5"/>
      <c r="AK761" s="5"/>
      <c r="AL761" s="5"/>
      <c r="AM761" s="5"/>
      <c r="AO761" s="5"/>
      <c r="AP761" s="5"/>
      <c r="AQ761" s="5"/>
      <c r="AR761" s="5"/>
      <c r="BJ761" s="32"/>
    </row>
    <row r="762" spans="7:62" ht="15.75" customHeight="1">
      <c r="G762" s="614"/>
      <c r="Q762" s="33"/>
      <c r="X762" s="410"/>
      <c r="AC762" s="194"/>
      <c r="AD762" s="411"/>
      <c r="AG762" s="5"/>
      <c r="AH762" s="5"/>
      <c r="AI762" s="5"/>
      <c r="AJ762" s="5"/>
      <c r="AK762" s="5"/>
      <c r="AL762" s="5"/>
      <c r="AM762" s="5"/>
      <c r="AO762" s="5"/>
      <c r="AP762" s="5"/>
      <c r="AQ762" s="5"/>
      <c r="AR762" s="5"/>
      <c r="BJ762" s="32"/>
    </row>
    <row r="763" spans="7:62" ht="15.75" customHeight="1">
      <c r="G763" s="614"/>
      <c r="Q763" s="33"/>
      <c r="X763" s="410"/>
      <c r="AC763" s="194"/>
      <c r="AD763" s="411"/>
      <c r="AG763" s="5"/>
      <c r="AH763" s="5"/>
      <c r="AI763" s="5"/>
      <c r="AJ763" s="5"/>
      <c r="AK763" s="5"/>
      <c r="AL763" s="5"/>
      <c r="AM763" s="5"/>
      <c r="AO763" s="5"/>
      <c r="AP763" s="5"/>
      <c r="AQ763" s="5"/>
      <c r="AR763" s="5"/>
      <c r="BJ763" s="32"/>
    </row>
    <row r="764" spans="7:62" ht="15.75" customHeight="1">
      <c r="G764" s="614"/>
      <c r="Q764" s="33"/>
      <c r="X764" s="410"/>
      <c r="AC764" s="194"/>
      <c r="AD764" s="411"/>
      <c r="AG764" s="5"/>
      <c r="AH764" s="5"/>
      <c r="AI764" s="5"/>
      <c r="AJ764" s="5"/>
      <c r="AK764" s="5"/>
      <c r="AL764" s="5"/>
      <c r="AM764" s="5"/>
      <c r="AO764" s="5"/>
      <c r="AP764" s="5"/>
      <c r="AQ764" s="5"/>
      <c r="AR764" s="5"/>
      <c r="BJ764" s="32"/>
    </row>
    <row r="765" spans="7:62" ht="15.75" customHeight="1">
      <c r="G765" s="614"/>
      <c r="Q765" s="33"/>
      <c r="X765" s="410"/>
      <c r="AC765" s="194"/>
      <c r="AD765" s="411"/>
      <c r="AG765" s="5"/>
      <c r="AH765" s="5"/>
      <c r="AI765" s="5"/>
      <c r="AJ765" s="5"/>
      <c r="AK765" s="5"/>
      <c r="AL765" s="5"/>
      <c r="AM765" s="5"/>
      <c r="AO765" s="5"/>
      <c r="AP765" s="5"/>
      <c r="AQ765" s="5"/>
      <c r="AR765" s="5"/>
      <c r="BJ765" s="32"/>
    </row>
    <row r="766" spans="7:62" ht="15.75" customHeight="1">
      <c r="G766" s="614"/>
      <c r="Q766" s="33"/>
      <c r="X766" s="410"/>
      <c r="AC766" s="194"/>
      <c r="AD766" s="411"/>
      <c r="AG766" s="5"/>
      <c r="AH766" s="5"/>
      <c r="AI766" s="5"/>
      <c r="AJ766" s="5"/>
      <c r="AK766" s="5"/>
      <c r="AL766" s="5"/>
      <c r="AM766" s="5"/>
      <c r="AO766" s="5"/>
      <c r="AP766" s="5"/>
      <c r="AQ766" s="5"/>
      <c r="AR766" s="5"/>
      <c r="BJ766" s="32"/>
    </row>
    <row r="767" spans="7:62" ht="15.75" customHeight="1">
      <c r="G767" s="614"/>
      <c r="Q767" s="33"/>
      <c r="X767" s="410"/>
      <c r="AC767" s="194"/>
      <c r="AD767" s="411"/>
      <c r="AG767" s="5"/>
      <c r="AH767" s="5"/>
      <c r="AI767" s="5"/>
      <c r="AJ767" s="5"/>
      <c r="AK767" s="5"/>
      <c r="AL767" s="5"/>
      <c r="AM767" s="5"/>
      <c r="AO767" s="5"/>
      <c r="AP767" s="5"/>
      <c r="AQ767" s="5"/>
      <c r="AR767" s="5"/>
      <c r="BJ767" s="32"/>
    </row>
    <row r="768" spans="7:62" ht="15.75" customHeight="1">
      <c r="G768" s="614"/>
      <c r="Q768" s="33"/>
      <c r="X768" s="410"/>
      <c r="AC768" s="194"/>
      <c r="AD768" s="411"/>
      <c r="AG768" s="5"/>
      <c r="AH768" s="5"/>
      <c r="AI768" s="5"/>
      <c r="AJ768" s="5"/>
      <c r="AK768" s="5"/>
      <c r="AL768" s="5"/>
      <c r="AM768" s="5"/>
      <c r="AO768" s="5"/>
      <c r="AP768" s="5"/>
      <c r="AQ768" s="5"/>
      <c r="AR768" s="5"/>
      <c r="BJ768" s="32"/>
    </row>
    <row r="769" spans="7:62" ht="15.75" customHeight="1">
      <c r="G769" s="614"/>
      <c r="Q769" s="33"/>
      <c r="X769" s="410"/>
      <c r="AC769" s="194"/>
      <c r="AD769" s="411"/>
      <c r="AG769" s="5"/>
      <c r="AH769" s="5"/>
      <c r="AI769" s="5"/>
      <c r="AJ769" s="5"/>
      <c r="AK769" s="5"/>
      <c r="AL769" s="5"/>
      <c r="AM769" s="5"/>
      <c r="AO769" s="5"/>
      <c r="AP769" s="5"/>
      <c r="AQ769" s="5"/>
      <c r="AR769" s="5"/>
      <c r="BJ769" s="32"/>
    </row>
    <row r="770" spans="7:62" ht="15.75" customHeight="1">
      <c r="G770" s="614"/>
      <c r="Q770" s="33"/>
      <c r="X770" s="410"/>
      <c r="AC770" s="194"/>
      <c r="AD770" s="411"/>
      <c r="AG770" s="5"/>
      <c r="AH770" s="5"/>
      <c r="AI770" s="5"/>
      <c r="AJ770" s="5"/>
      <c r="AK770" s="5"/>
      <c r="AL770" s="5"/>
      <c r="AM770" s="5"/>
      <c r="AO770" s="5"/>
      <c r="AP770" s="5"/>
      <c r="AQ770" s="5"/>
      <c r="AR770" s="5"/>
      <c r="BJ770" s="32"/>
    </row>
    <row r="771" spans="7:62" ht="15.75" customHeight="1">
      <c r="G771" s="614"/>
      <c r="Q771" s="33"/>
      <c r="X771" s="410"/>
      <c r="AC771" s="194"/>
      <c r="AD771" s="411"/>
      <c r="AG771" s="5"/>
      <c r="AH771" s="5"/>
      <c r="AI771" s="5"/>
      <c r="AJ771" s="5"/>
      <c r="AK771" s="5"/>
      <c r="AL771" s="5"/>
      <c r="AM771" s="5"/>
      <c r="AO771" s="5"/>
      <c r="AP771" s="5"/>
      <c r="AQ771" s="5"/>
      <c r="AR771" s="5"/>
      <c r="BJ771" s="32"/>
    </row>
    <row r="772" spans="7:62" ht="15.75" customHeight="1">
      <c r="G772" s="614"/>
      <c r="Q772" s="33"/>
      <c r="X772" s="410"/>
      <c r="AC772" s="194"/>
      <c r="AD772" s="411"/>
      <c r="AG772" s="5"/>
      <c r="AH772" s="5"/>
      <c r="AI772" s="5"/>
      <c r="AJ772" s="5"/>
      <c r="AK772" s="5"/>
      <c r="AL772" s="5"/>
      <c r="AM772" s="5"/>
      <c r="AO772" s="5"/>
      <c r="AP772" s="5"/>
      <c r="AQ772" s="5"/>
      <c r="AR772" s="5"/>
      <c r="BJ772" s="32"/>
    </row>
    <row r="773" spans="7:62" ht="15.75" customHeight="1">
      <c r="G773" s="614"/>
      <c r="Q773" s="33"/>
      <c r="X773" s="410"/>
      <c r="AC773" s="194"/>
      <c r="AD773" s="411"/>
      <c r="AG773" s="5"/>
      <c r="AH773" s="5"/>
      <c r="AI773" s="5"/>
      <c r="AJ773" s="5"/>
      <c r="AK773" s="5"/>
      <c r="AL773" s="5"/>
      <c r="AM773" s="5"/>
      <c r="AO773" s="5"/>
      <c r="AP773" s="5"/>
      <c r="AQ773" s="5"/>
      <c r="AR773" s="5"/>
      <c r="BJ773" s="32"/>
    </row>
    <row r="774" spans="7:62" ht="15.75" customHeight="1">
      <c r="G774" s="614"/>
      <c r="Q774" s="33"/>
      <c r="X774" s="410"/>
      <c r="AC774" s="194"/>
      <c r="AD774" s="411"/>
      <c r="AG774" s="5"/>
      <c r="AH774" s="5"/>
      <c r="AI774" s="5"/>
      <c r="AJ774" s="5"/>
      <c r="AK774" s="5"/>
      <c r="AL774" s="5"/>
      <c r="AM774" s="5"/>
      <c r="AO774" s="5"/>
      <c r="AP774" s="5"/>
      <c r="AQ774" s="5"/>
      <c r="AR774" s="5"/>
      <c r="BJ774" s="32"/>
    </row>
    <row r="775" spans="7:62" ht="15.75" customHeight="1">
      <c r="G775" s="614"/>
      <c r="Q775" s="33"/>
      <c r="X775" s="410"/>
      <c r="AC775" s="194"/>
      <c r="AD775" s="411"/>
      <c r="AG775" s="5"/>
      <c r="AH775" s="5"/>
      <c r="AI775" s="5"/>
      <c r="AJ775" s="5"/>
      <c r="AK775" s="5"/>
      <c r="AL775" s="5"/>
      <c r="AM775" s="5"/>
      <c r="AO775" s="5"/>
      <c r="AP775" s="5"/>
      <c r="AQ775" s="5"/>
      <c r="AR775" s="5"/>
      <c r="BJ775" s="32"/>
    </row>
    <row r="776" spans="7:62" ht="15.75" customHeight="1">
      <c r="G776" s="614"/>
      <c r="Q776" s="33"/>
      <c r="X776" s="410"/>
      <c r="AC776" s="194"/>
      <c r="AD776" s="411"/>
      <c r="AG776" s="5"/>
      <c r="AH776" s="5"/>
      <c r="AI776" s="5"/>
      <c r="AJ776" s="5"/>
      <c r="AK776" s="5"/>
      <c r="AL776" s="5"/>
      <c r="AM776" s="5"/>
      <c r="AO776" s="5"/>
      <c r="AP776" s="5"/>
      <c r="AQ776" s="5"/>
      <c r="AR776" s="5"/>
      <c r="BJ776" s="32"/>
    </row>
    <row r="777" spans="7:62" ht="15.75" customHeight="1">
      <c r="G777" s="614"/>
      <c r="Q777" s="33"/>
      <c r="X777" s="410"/>
      <c r="AC777" s="194"/>
      <c r="AD777" s="411"/>
      <c r="AG777" s="5"/>
      <c r="AH777" s="5"/>
      <c r="AI777" s="5"/>
      <c r="AJ777" s="5"/>
      <c r="AK777" s="5"/>
      <c r="AL777" s="5"/>
      <c r="AM777" s="5"/>
      <c r="AO777" s="5"/>
      <c r="AP777" s="5"/>
      <c r="AQ777" s="5"/>
      <c r="AR777" s="5"/>
      <c r="BJ777" s="32"/>
    </row>
    <row r="778" spans="7:62" ht="15.75" customHeight="1">
      <c r="G778" s="614"/>
      <c r="Q778" s="33"/>
      <c r="X778" s="410"/>
      <c r="AC778" s="194"/>
      <c r="AD778" s="411"/>
      <c r="AG778" s="5"/>
      <c r="AH778" s="5"/>
      <c r="AI778" s="5"/>
      <c r="AJ778" s="5"/>
      <c r="AK778" s="5"/>
      <c r="AL778" s="5"/>
      <c r="AM778" s="5"/>
      <c r="AO778" s="5"/>
      <c r="AP778" s="5"/>
      <c r="AQ778" s="5"/>
      <c r="AR778" s="5"/>
      <c r="BJ778" s="32"/>
    </row>
    <row r="779" spans="7:62" ht="15.75" customHeight="1">
      <c r="G779" s="614"/>
      <c r="Q779" s="33"/>
      <c r="X779" s="410"/>
      <c r="AC779" s="194"/>
      <c r="AD779" s="411"/>
      <c r="AG779" s="5"/>
      <c r="AH779" s="5"/>
      <c r="AI779" s="5"/>
      <c r="AJ779" s="5"/>
      <c r="AK779" s="5"/>
      <c r="AL779" s="5"/>
      <c r="AM779" s="5"/>
      <c r="AO779" s="5"/>
      <c r="AP779" s="5"/>
      <c r="AQ779" s="5"/>
      <c r="AR779" s="5"/>
      <c r="BJ779" s="32"/>
    </row>
    <row r="780" spans="7:62" ht="15.75" customHeight="1">
      <c r="G780" s="614"/>
      <c r="Q780" s="33"/>
      <c r="X780" s="410"/>
      <c r="AC780" s="194"/>
      <c r="AD780" s="411"/>
      <c r="AG780" s="5"/>
      <c r="AH780" s="5"/>
      <c r="AI780" s="5"/>
      <c r="AJ780" s="5"/>
      <c r="AK780" s="5"/>
      <c r="AL780" s="5"/>
      <c r="AM780" s="5"/>
      <c r="AO780" s="5"/>
      <c r="AP780" s="5"/>
      <c r="AQ780" s="5"/>
      <c r="AR780" s="5"/>
      <c r="BJ780" s="32"/>
    </row>
    <row r="781" spans="7:62" ht="15.75" customHeight="1">
      <c r="G781" s="614"/>
      <c r="Q781" s="33"/>
      <c r="X781" s="410"/>
      <c r="AC781" s="194"/>
      <c r="AD781" s="411"/>
      <c r="AG781" s="5"/>
      <c r="AH781" s="5"/>
      <c r="AI781" s="5"/>
      <c r="AJ781" s="5"/>
      <c r="AK781" s="5"/>
      <c r="AL781" s="5"/>
      <c r="AM781" s="5"/>
      <c r="AO781" s="5"/>
      <c r="AP781" s="5"/>
      <c r="AQ781" s="5"/>
      <c r="AR781" s="5"/>
      <c r="BJ781" s="32"/>
    </row>
    <row r="782" spans="7:62" ht="15.75" customHeight="1">
      <c r="G782" s="614"/>
      <c r="Q782" s="33"/>
      <c r="X782" s="410"/>
      <c r="AC782" s="194"/>
      <c r="AD782" s="411"/>
      <c r="AG782" s="5"/>
      <c r="AH782" s="5"/>
      <c r="AI782" s="5"/>
      <c r="AJ782" s="5"/>
      <c r="AK782" s="5"/>
      <c r="AL782" s="5"/>
      <c r="AM782" s="5"/>
      <c r="AO782" s="5"/>
      <c r="AP782" s="5"/>
      <c r="AQ782" s="5"/>
      <c r="AR782" s="5"/>
      <c r="BJ782" s="32"/>
    </row>
    <row r="783" spans="7:62" ht="15.75" customHeight="1">
      <c r="G783" s="614"/>
      <c r="Q783" s="33"/>
      <c r="X783" s="410"/>
      <c r="AC783" s="194"/>
      <c r="AD783" s="411"/>
      <c r="AG783" s="5"/>
      <c r="AH783" s="5"/>
      <c r="AI783" s="5"/>
      <c r="AJ783" s="5"/>
      <c r="AK783" s="5"/>
      <c r="AL783" s="5"/>
      <c r="AM783" s="5"/>
      <c r="AO783" s="5"/>
      <c r="AP783" s="5"/>
      <c r="AQ783" s="5"/>
      <c r="AR783" s="5"/>
      <c r="BJ783" s="32"/>
    </row>
    <row r="784" spans="7:62" ht="15.75" customHeight="1">
      <c r="G784" s="614"/>
      <c r="Q784" s="33"/>
      <c r="X784" s="410"/>
      <c r="AC784" s="194"/>
      <c r="AD784" s="411"/>
      <c r="AG784" s="5"/>
      <c r="AH784" s="5"/>
      <c r="AI784" s="5"/>
      <c r="AJ784" s="5"/>
      <c r="AK784" s="5"/>
      <c r="AL784" s="5"/>
      <c r="AM784" s="5"/>
      <c r="AO784" s="5"/>
      <c r="AP784" s="5"/>
      <c r="AQ784" s="5"/>
      <c r="AR784" s="5"/>
      <c r="BJ784" s="32"/>
    </row>
    <row r="785" spans="7:62" ht="15.75" customHeight="1">
      <c r="G785" s="614"/>
      <c r="Q785" s="33"/>
      <c r="X785" s="410"/>
      <c r="AC785" s="194"/>
      <c r="AD785" s="411"/>
      <c r="AG785" s="5"/>
      <c r="AH785" s="5"/>
      <c r="AI785" s="5"/>
      <c r="AJ785" s="5"/>
      <c r="AK785" s="5"/>
      <c r="AL785" s="5"/>
      <c r="AM785" s="5"/>
      <c r="AO785" s="5"/>
      <c r="AP785" s="5"/>
      <c r="AQ785" s="5"/>
      <c r="AR785" s="5"/>
      <c r="BJ785" s="32"/>
    </row>
    <row r="786" spans="7:62" ht="15.75" customHeight="1">
      <c r="G786" s="614"/>
      <c r="Q786" s="33"/>
      <c r="X786" s="410"/>
      <c r="AC786" s="194"/>
      <c r="AD786" s="411"/>
      <c r="AG786" s="5"/>
      <c r="AH786" s="5"/>
      <c r="AI786" s="5"/>
      <c r="AJ786" s="5"/>
      <c r="AK786" s="5"/>
      <c r="AL786" s="5"/>
      <c r="AM786" s="5"/>
      <c r="AO786" s="5"/>
      <c r="AP786" s="5"/>
      <c r="AQ786" s="5"/>
      <c r="AR786" s="5"/>
      <c r="BJ786" s="32"/>
    </row>
    <row r="787" spans="7:62" ht="15.75" customHeight="1">
      <c r="G787" s="614"/>
      <c r="Q787" s="33"/>
      <c r="X787" s="410"/>
      <c r="AC787" s="194"/>
      <c r="AD787" s="411"/>
      <c r="AG787" s="5"/>
      <c r="AH787" s="5"/>
      <c r="AI787" s="5"/>
      <c r="AJ787" s="5"/>
      <c r="AK787" s="5"/>
      <c r="AL787" s="5"/>
      <c r="AM787" s="5"/>
      <c r="AO787" s="5"/>
      <c r="AP787" s="5"/>
      <c r="AQ787" s="5"/>
      <c r="AR787" s="5"/>
      <c r="BJ787" s="32"/>
    </row>
    <row r="788" spans="7:62" ht="15.75" customHeight="1">
      <c r="G788" s="614"/>
      <c r="Q788" s="33"/>
      <c r="X788" s="410"/>
      <c r="AC788" s="194"/>
      <c r="AD788" s="411"/>
      <c r="AG788" s="5"/>
      <c r="AH788" s="5"/>
      <c r="AI788" s="5"/>
      <c r="AJ788" s="5"/>
      <c r="AK788" s="5"/>
      <c r="AL788" s="5"/>
      <c r="AM788" s="5"/>
      <c r="AO788" s="5"/>
      <c r="AP788" s="5"/>
      <c r="AQ788" s="5"/>
      <c r="AR788" s="5"/>
      <c r="BJ788" s="32"/>
    </row>
    <row r="789" spans="7:62" ht="15.75" customHeight="1">
      <c r="G789" s="614"/>
      <c r="Q789" s="33"/>
      <c r="X789" s="410"/>
      <c r="AC789" s="194"/>
      <c r="AD789" s="411"/>
      <c r="AG789" s="5"/>
      <c r="AH789" s="5"/>
      <c r="AI789" s="5"/>
      <c r="AJ789" s="5"/>
      <c r="AK789" s="5"/>
      <c r="AL789" s="5"/>
      <c r="AM789" s="5"/>
      <c r="AO789" s="5"/>
      <c r="AP789" s="5"/>
      <c r="AQ789" s="5"/>
      <c r="AR789" s="5"/>
      <c r="BJ789" s="32"/>
    </row>
    <row r="790" spans="7:62" ht="15.75" customHeight="1">
      <c r="G790" s="614"/>
      <c r="Q790" s="33"/>
      <c r="X790" s="410"/>
      <c r="AC790" s="194"/>
      <c r="AD790" s="411"/>
      <c r="AG790" s="5"/>
      <c r="AH790" s="5"/>
      <c r="AI790" s="5"/>
      <c r="AJ790" s="5"/>
      <c r="AK790" s="5"/>
      <c r="AL790" s="5"/>
      <c r="AM790" s="5"/>
      <c r="AO790" s="5"/>
      <c r="AP790" s="5"/>
      <c r="AQ790" s="5"/>
      <c r="AR790" s="5"/>
      <c r="BJ790" s="32"/>
    </row>
    <row r="791" spans="7:62" ht="15.75" customHeight="1">
      <c r="G791" s="614"/>
      <c r="Q791" s="33"/>
      <c r="X791" s="410"/>
      <c r="AC791" s="194"/>
      <c r="AD791" s="411"/>
      <c r="AG791" s="5"/>
      <c r="AH791" s="5"/>
      <c r="AI791" s="5"/>
      <c r="AJ791" s="5"/>
      <c r="AK791" s="5"/>
      <c r="AL791" s="5"/>
      <c r="AM791" s="5"/>
      <c r="AO791" s="5"/>
      <c r="AP791" s="5"/>
      <c r="AQ791" s="5"/>
      <c r="AR791" s="5"/>
      <c r="BJ791" s="32"/>
    </row>
    <row r="792" spans="7:62" ht="15.75" customHeight="1">
      <c r="G792" s="614"/>
      <c r="Q792" s="33"/>
      <c r="X792" s="410"/>
      <c r="AC792" s="194"/>
      <c r="AD792" s="411"/>
      <c r="AG792" s="5"/>
      <c r="AH792" s="5"/>
      <c r="AI792" s="5"/>
      <c r="AJ792" s="5"/>
      <c r="AK792" s="5"/>
      <c r="AL792" s="5"/>
      <c r="AM792" s="5"/>
      <c r="AO792" s="5"/>
      <c r="AP792" s="5"/>
      <c r="AQ792" s="5"/>
      <c r="AR792" s="5"/>
      <c r="BJ792" s="32"/>
    </row>
    <row r="793" spans="7:62" ht="15.75" customHeight="1">
      <c r="G793" s="614"/>
      <c r="Q793" s="33"/>
      <c r="X793" s="410"/>
      <c r="AC793" s="194"/>
      <c r="AD793" s="411"/>
      <c r="AG793" s="5"/>
      <c r="AH793" s="5"/>
      <c r="AI793" s="5"/>
      <c r="AJ793" s="5"/>
      <c r="AK793" s="5"/>
      <c r="AL793" s="5"/>
      <c r="AM793" s="5"/>
      <c r="AO793" s="5"/>
      <c r="AP793" s="5"/>
      <c r="AQ793" s="5"/>
      <c r="AR793" s="5"/>
      <c r="BJ793" s="32"/>
    </row>
    <row r="794" spans="7:62" ht="15.75" customHeight="1">
      <c r="G794" s="614"/>
      <c r="Q794" s="33"/>
      <c r="X794" s="410"/>
      <c r="AC794" s="194"/>
      <c r="AD794" s="411"/>
      <c r="AG794" s="5"/>
      <c r="AH794" s="5"/>
      <c r="AI794" s="5"/>
      <c r="AJ794" s="5"/>
      <c r="AK794" s="5"/>
      <c r="AL794" s="5"/>
      <c r="AM794" s="5"/>
      <c r="AO794" s="5"/>
      <c r="AP794" s="5"/>
      <c r="AQ794" s="5"/>
      <c r="AR794" s="5"/>
      <c r="BJ794" s="32"/>
    </row>
    <row r="795" spans="7:62" ht="15.75" customHeight="1">
      <c r="G795" s="614"/>
      <c r="Q795" s="33"/>
      <c r="X795" s="410"/>
      <c r="AC795" s="194"/>
      <c r="AD795" s="411"/>
      <c r="AG795" s="5"/>
      <c r="AH795" s="5"/>
      <c r="AI795" s="5"/>
      <c r="AJ795" s="5"/>
      <c r="AK795" s="5"/>
      <c r="AL795" s="5"/>
      <c r="AM795" s="5"/>
      <c r="AO795" s="5"/>
      <c r="AP795" s="5"/>
      <c r="AQ795" s="5"/>
      <c r="AR795" s="5"/>
      <c r="BJ795" s="32"/>
    </row>
    <row r="796" spans="7:62" ht="15.75" customHeight="1">
      <c r="G796" s="614"/>
      <c r="Q796" s="33"/>
      <c r="X796" s="410"/>
      <c r="AC796" s="194"/>
      <c r="AD796" s="411"/>
      <c r="AG796" s="5"/>
      <c r="AH796" s="5"/>
      <c r="AI796" s="5"/>
      <c r="AJ796" s="5"/>
      <c r="AK796" s="5"/>
      <c r="AL796" s="5"/>
      <c r="AM796" s="5"/>
      <c r="AO796" s="5"/>
      <c r="AP796" s="5"/>
      <c r="AQ796" s="5"/>
      <c r="AR796" s="5"/>
      <c r="BJ796" s="32"/>
    </row>
    <row r="797" spans="7:62" ht="15.75" customHeight="1">
      <c r="G797" s="614"/>
      <c r="Q797" s="33"/>
      <c r="X797" s="410"/>
      <c r="AC797" s="194"/>
      <c r="AD797" s="411"/>
      <c r="AG797" s="5"/>
      <c r="AH797" s="5"/>
      <c r="AI797" s="5"/>
      <c r="AJ797" s="5"/>
      <c r="AK797" s="5"/>
      <c r="AL797" s="5"/>
      <c r="AM797" s="5"/>
      <c r="AO797" s="5"/>
      <c r="AP797" s="5"/>
      <c r="AQ797" s="5"/>
      <c r="AR797" s="5"/>
      <c r="BJ797" s="32"/>
    </row>
    <row r="798" spans="7:62" ht="15.75" customHeight="1">
      <c r="G798" s="614"/>
      <c r="Q798" s="33"/>
      <c r="X798" s="410"/>
      <c r="AC798" s="194"/>
      <c r="AD798" s="411"/>
      <c r="AG798" s="5"/>
      <c r="AH798" s="5"/>
      <c r="AI798" s="5"/>
      <c r="AJ798" s="5"/>
      <c r="AK798" s="5"/>
      <c r="AL798" s="5"/>
      <c r="AM798" s="5"/>
      <c r="AO798" s="5"/>
      <c r="AP798" s="5"/>
      <c r="AQ798" s="5"/>
      <c r="AR798" s="5"/>
      <c r="BJ798" s="32"/>
    </row>
    <row r="799" spans="7:62" ht="15.75" customHeight="1">
      <c r="G799" s="614"/>
      <c r="Q799" s="33"/>
      <c r="X799" s="410"/>
      <c r="AC799" s="194"/>
      <c r="AD799" s="411"/>
      <c r="AG799" s="5"/>
      <c r="AH799" s="5"/>
      <c r="AI799" s="5"/>
      <c r="AJ799" s="5"/>
      <c r="AK799" s="5"/>
      <c r="AL799" s="5"/>
      <c r="AM799" s="5"/>
      <c r="AO799" s="5"/>
      <c r="AP799" s="5"/>
      <c r="AQ799" s="5"/>
      <c r="AR799" s="5"/>
      <c r="BJ799" s="32"/>
    </row>
    <row r="800" spans="7:62" ht="15.75" customHeight="1">
      <c r="G800" s="614"/>
      <c r="Q800" s="33"/>
      <c r="X800" s="410"/>
      <c r="AC800" s="194"/>
      <c r="AD800" s="411"/>
      <c r="AG800" s="5"/>
      <c r="AH800" s="5"/>
      <c r="AI800" s="5"/>
      <c r="AJ800" s="5"/>
      <c r="AK800" s="5"/>
      <c r="AL800" s="5"/>
      <c r="AM800" s="5"/>
      <c r="AO800" s="5"/>
      <c r="AP800" s="5"/>
      <c r="AQ800" s="5"/>
      <c r="AR800" s="5"/>
      <c r="BJ800" s="32"/>
    </row>
    <row r="801" spans="7:62" ht="15.75" customHeight="1">
      <c r="G801" s="614"/>
      <c r="Q801" s="33"/>
      <c r="X801" s="410"/>
      <c r="AC801" s="194"/>
      <c r="AD801" s="411"/>
      <c r="AG801" s="5"/>
      <c r="AH801" s="5"/>
      <c r="AI801" s="5"/>
      <c r="AJ801" s="5"/>
      <c r="AK801" s="5"/>
      <c r="AL801" s="5"/>
      <c r="AM801" s="5"/>
      <c r="AO801" s="5"/>
      <c r="AP801" s="5"/>
      <c r="AQ801" s="5"/>
      <c r="AR801" s="5"/>
      <c r="BJ801" s="32"/>
    </row>
    <row r="802" spans="7:62" ht="15.75" customHeight="1">
      <c r="G802" s="614"/>
      <c r="Q802" s="33"/>
      <c r="X802" s="410"/>
      <c r="AC802" s="194"/>
      <c r="AD802" s="411"/>
      <c r="AG802" s="5"/>
      <c r="AH802" s="5"/>
      <c r="AI802" s="5"/>
      <c r="AJ802" s="5"/>
      <c r="AK802" s="5"/>
      <c r="AL802" s="5"/>
      <c r="AM802" s="5"/>
      <c r="AO802" s="5"/>
      <c r="AP802" s="5"/>
      <c r="AQ802" s="5"/>
      <c r="AR802" s="5"/>
      <c r="BJ802" s="32"/>
    </row>
    <row r="803" spans="7:62" ht="15.75" customHeight="1">
      <c r="G803" s="614"/>
      <c r="Q803" s="33"/>
      <c r="X803" s="410"/>
      <c r="AC803" s="194"/>
      <c r="AD803" s="411"/>
      <c r="AG803" s="5"/>
      <c r="AH803" s="5"/>
      <c r="AI803" s="5"/>
      <c r="AJ803" s="5"/>
      <c r="AK803" s="5"/>
      <c r="AL803" s="5"/>
      <c r="AM803" s="5"/>
      <c r="AO803" s="5"/>
      <c r="AP803" s="5"/>
      <c r="AQ803" s="5"/>
      <c r="AR803" s="5"/>
      <c r="BJ803" s="32"/>
    </row>
    <row r="804" spans="7:62" ht="15.75" customHeight="1">
      <c r="G804" s="614"/>
      <c r="Q804" s="33"/>
      <c r="X804" s="410"/>
      <c r="AC804" s="194"/>
      <c r="AD804" s="411"/>
      <c r="AG804" s="5"/>
      <c r="AH804" s="5"/>
      <c r="AI804" s="5"/>
      <c r="AJ804" s="5"/>
      <c r="AK804" s="5"/>
      <c r="AL804" s="5"/>
      <c r="AM804" s="5"/>
      <c r="AO804" s="5"/>
      <c r="AP804" s="5"/>
      <c r="AQ804" s="5"/>
      <c r="AR804" s="5"/>
      <c r="BJ804" s="32"/>
    </row>
    <row r="805" spans="7:62" ht="15.75" customHeight="1">
      <c r="G805" s="614"/>
      <c r="Q805" s="33"/>
      <c r="X805" s="410"/>
      <c r="AC805" s="194"/>
      <c r="AD805" s="411"/>
      <c r="AG805" s="5"/>
      <c r="AH805" s="5"/>
      <c r="AI805" s="5"/>
      <c r="AJ805" s="5"/>
      <c r="AK805" s="5"/>
      <c r="AL805" s="5"/>
      <c r="AM805" s="5"/>
      <c r="AO805" s="5"/>
      <c r="AP805" s="5"/>
      <c r="AQ805" s="5"/>
      <c r="AR805" s="5"/>
      <c r="BJ805" s="32"/>
    </row>
    <row r="806" spans="7:62" ht="15.75" customHeight="1">
      <c r="G806" s="614"/>
      <c r="Q806" s="33"/>
      <c r="X806" s="410"/>
      <c r="AC806" s="194"/>
      <c r="AD806" s="411"/>
      <c r="AG806" s="5"/>
      <c r="AH806" s="5"/>
      <c r="AI806" s="5"/>
      <c r="AJ806" s="5"/>
      <c r="AK806" s="5"/>
      <c r="AL806" s="5"/>
      <c r="AM806" s="5"/>
      <c r="AO806" s="5"/>
      <c r="AP806" s="5"/>
      <c r="AQ806" s="5"/>
      <c r="AR806" s="5"/>
      <c r="BJ806" s="32"/>
    </row>
    <row r="807" spans="7:62" ht="15.75" customHeight="1">
      <c r="G807" s="614"/>
      <c r="Q807" s="33"/>
      <c r="X807" s="410"/>
      <c r="AC807" s="194"/>
      <c r="AD807" s="411"/>
      <c r="AG807" s="5"/>
      <c r="AH807" s="5"/>
      <c r="AI807" s="5"/>
      <c r="AJ807" s="5"/>
      <c r="AK807" s="5"/>
      <c r="AL807" s="5"/>
      <c r="AM807" s="5"/>
      <c r="AO807" s="5"/>
      <c r="AP807" s="5"/>
      <c r="AQ807" s="5"/>
      <c r="AR807" s="5"/>
      <c r="BJ807" s="32"/>
    </row>
    <row r="808" spans="7:62" ht="15.75" customHeight="1">
      <c r="G808" s="614"/>
      <c r="Q808" s="33"/>
      <c r="X808" s="410"/>
      <c r="AC808" s="194"/>
      <c r="AD808" s="411"/>
      <c r="AG808" s="5"/>
      <c r="AH808" s="5"/>
      <c r="AI808" s="5"/>
      <c r="AJ808" s="5"/>
      <c r="AK808" s="5"/>
      <c r="AL808" s="5"/>
      <c r="AM808" s="5"/>
      <c r="AO808" s="5"/>
      <c r="AP808" s="5"/>
      <c r="AQ808" s="5"/>
      <c r="AR808" s="5"/>
      <c r="BJ808" s="32"/>
    </row>
    <row r="809" spans="7:62" ht="15.75" customHeight="1">
      <c r="G809" s="614"/>
      <c r="Q809" s="33"/>
      <c r="X809" s="410"/>
      <c r="AC809" s="194"/>
      <c r="AD809" s="411"/>
      <c r="AG809" s="5"/>
      <c r="AH809" s="5"/>
      <c r="AI809" s="5"/>
      <c r="AJ809" s="5"/>
      <c r="AK809" s="5"/>
      <c r="AL809" s="5"/>
      <c r="AM809" s="5"/>
      <c r="AO809" s="5"/>
      <c r="AP809" s="5"/>
      <c r="AQ809" s="5"/>
      <c r="AR809" s="5"/>
      <c r="BJ809" s="32"/>
    </row>
    <row r="810" spans="7:62" ht="15.75" customHeight="1">
      <c r="G810" s="614"/>
      <c r="Q810" s="33"/>
      <c r="X810" s="410"/>
      <c r="AC810" s="194"/>
      <c r="AD810" s="411"/>
      <c r="AG810" s="5"/>
      <c r="AH810" s="5"/>
      <c r="AI810" s="5"/>
      <c r="AJ810" s="5"/>
      <c r="AK810" s="5"/>
      <c r="AL810" s="5"/>
      <c r="AM810" s="5"/>
      <c r="AO810" s="5"/>
      <c r="AP810" s="5"/>
      <c r="AQ810" s="5"/>
      <c r="AR810" s="5"/>
      <c r="BJ810" s="32"/>
    </row>
    <row r="811" spans="7:62" ht="15.75" customHeight="1">
      <c r="G811" s="614"/>
      <c r="Q811" s="33"/>
      <c r="X811" s="410"/>
      <c r="AC811" s="194"/>
      <c r="AD811" s="411"/>
      <c r="AG811" s="5"/>
      <c r="AH811" s="5"/>
      <c r="AI811" s="5"/>
      <c r="AJ811" s="5"/>
      <c r="AK811" s="5"/>
      <c r="AL811" s="5"/>
      <c r="AM811" s="5"/>
      <c r="AO811" s="5"/>
      <c r="AP811" s="5"/>
      <c r="AQ811" s="5"/>
      <c r="AR811" s="5"/>
      <c r="BJ811" s="32"/>
    </row>
    <row r="812" spans="7:62" ht="15.75" customHeight="1">
      <c r="G812" s="614"/>
      <c r="Q812" s="33"/>
      <c r="X812" s="410"/>
      <c r="AC812" s="194"/>
      <c r="AD812" s="411"/>
      <c r="AG812" s="5"/>
      <c r="AH812" s="5"/>
      <c r="AI812" s="5"/>
      <c r="AJ812" s="5"/>
      <c r="AK812" s="5"/>
      <c r="AL812" s="5"/>
      <c r="AM812" s="5"/>
      <c r="AO812" s="5"/>
      <c r="AP812" s="5"/>
      <c r="AQ812" s="5"/>
      <c r="AR812" s="5"/>
      <c r="BJ812" s="32"/>
    </row>
    <row r="813" spans="7:62" ht="15.75" customHeight="1">
      <c r="G813" s="614"/>
      <c r="Q813" s="33"/>
      <c r="X813" s="410"/>
      <c r="AC813" s="194"/>
      <c r="AD813" s="411"/>
      <c r="AG813" s="5"/>
      <c r="AH813" s="5"/>
      <c r="AI813" s="5"/>
      <c r="AJ813" s="5"/>
      <c r="AK813" s="5"/>
      <c r="AL813" s="5"/>
      <c r="AM813" s="5"/>
      <c r="AO813" s="5"/>
      <c r="AP813" s="5"/>
      <c r="AQ813" s="5"/>
      <c r="AR813" s="5"/>
      <c r="BJ813" s="32"/>
    </row>
    <row r="814" spans="7:62" ht="15.75" customHeight="1">
      <c r="G814" s="614"/>
      <c r="Q814" s="33"/>
      <c r="X814" s="410"/>
      <c r="AC814" s="194"/>
      <c r="AD814" s="411"/>
      <c r="AG814" s="5"/>
      <c r="AH814" s="5"/>
      <c r="AI814" s="5"/>
      <c r="AJ814" s="5"/>
      <c r="AK814" s="5"/>
      <c r="AL814" s="5"/>
      <c r="AM814" s="5"/>
      <c r="AO814" s="5"/>
      <c r="AP814" s="5"/>
      <c r="AQ814" s="5"/>
      <c r="AR814" s="5"/>
      <c r="BJ814" s="32"/>
    </row>
    <row r="815" spans="7:62" ht="15.75" customHeight="1">
      <c r="G815" s="614"/>
      <c r="Q815" s="33"/>
      <c r="X815" s="410"/>
      <c r="AC815" s="194"/>
      <c r="AD815" s="411"/>
      <c r="AG815" s="5"/>
      <c r="AH815" s="5"/>
      <c r="AI815" s="5"/>
      <c r="AJ815" s="5"/>
      <c r="AK815" s="5"/>
      <c r="AL815" s="5"/>
      <c r="AM815" s="5"/>
      <c r="AO815" s="5"/>
      <c r="AP815" s="5"/>
      <c r="AQ815" s="5"/>
      <c r="AR815" s="5"/>
      <c r="BJ815" s="32"/>
    </row>
    <row r="816" spans="7:62" ht="15.75" customHeight="1">
      <c r="G816" s="614"/>
      <c r="Q816" s="33"/>
      <c r="X816" s="410"/>
      <c r="AC816" s="194"/>
      <c r="AD816" s="411"/>
      <c r="AG816" s="5"/>
      <c r="AH816" s="5"/>
      <c r="AI816" s="5"/>
      <c r="AJ816" s="5"/>
      <c r="AK816" s="5"/>
      <c r="AL816" s="5"/>
      <c r="AM816" s="5"/>
      <c r="AO816" s="5"/>
      <c r="AP816" s="5"/>
      <c r="AQ816" s="5"/>
      <c r="AR816" s="5"/>
      <c r="BJ816" s="32"/>
    </row>
    <row r="817" spans="7:62" ht="15.75" customHeight="1">
      <c r="G817" s="614"/>
      <c r="Q817" s="33"/>
      <c r="X817" s="410"/>
      <c r="AC817" s="194"/>
      <c r="AD817" s="411"/>
      <c r="AG817" s="5"/>
      <c r="AH817" s="5"/>
      <c r="AI817" s="5"/>
      <c r="AJ817" s="5"/>
      <c r="AK817" s="5"/>
      <c r="AL817" s="5"/>
      <c r="AM817" s="5"/>
      <c r="AO817" s="5"/>
      <c r="AP817" s="5"/>
      <c r="AQ817" s="5"/>
      <c r="AR817" s="5"/>
      <c r="BJ817" s="32"/>
    </row>
    <row r="818" spans="7:62" ht="15.75" customHeight="1">
      <c r="G818" s="614"/>
      <c r="Q818" s="33"/>
      <c r="X818" s="410"/>
      <c r="AC818" s="194"/>
      <c r="AD818" s="411"/>
      <c r="AG818" s="5"/>
      <c r="AH818" s="5"/>
      <c r="AI818" s="5"/>
      <c r="AJ818" s="5"/>
      <c r="AK818" s="5"/>
      <c r="AL818" s="5"/>
      <c r="AM818" s="5"/>
      <c r="AO818" s="5"/>
      <c r="AP818" s="5"/>
      <c r="AQ818" s="5"/>
      <c r="AR818" s="5"/>
      <c r="BJ818" s="32"/>
    </row>
    <row r="819" spans="7:62" ht="15.75" customHeight="1">
      <c r="G819" s="614"/>
      <c r="Q819" s="33"/>
      <c r="X819" s="410"/>
      <c r="AC819" s="194"/>
      <c r="AD819" s="411"/>
      <c r="AG819" s="5"/>
      <c r="AH819" s="5"/>
      <c r="AI819" s="5"/>
      <c r="AJ819" s="5"/>
      <c r="AK819" s="5"/>
      <c r="AL819" s="5"/>
      <c r="AM819" s="5"/>
      <c r="AO819" s="5"/>
      <c r="AP819" s="5"/>
      <c r="AQ819" s="5"/>
      <c r="AR819" s="5"/>
      <c r="BJ819" s="32"/>
    </row>
    <row r="820" spans="7:62" ht="15.75" customHeight="1">
      <c r="G820" s="614"/>
      <c r="Q820" s="33"/>
      <c r="X820" s="410"/>
      <c r="AC820" s="194"/>
      <c r="AD820" s="411"/>
      <c r="AG820" s="5"/>
      <c r="AH820" s="5"/>
      <c r="AI820" s="5"/>
      <c r="AJ820" s="5"/>
      <c r="AK820" s="5"/>
      <c r="AL820" s="5"/>
      <c r="AM820" s="5"/>
      <c r="AO820" s="5"/>
      <c r="AP820" s="5"/>
      <c r="AQ820" s="5"/>
      <c r="AR820" s="5"/>
      <c r="BJ820" s="32"/>
    </row>
    <row r="821" spans="7:62" ht="15.75" customHeight="1">
      <c r="G821" s="614"/>
      <c r="Q821" s="33"/>
      <c r="X821" s="410"/>
      <c r="AC821" s="194"/>
      <c r="AD821" s="411"/>
      <c r="AG821" s="5"/>
      <c r="AH821" s="5"/>
      <c r="AI821" s="5"/>
      <c r="AJ821" s="5"/>
      <c r="AK821" s="5"/>
      <c r="AL821" s="5"/>
      <c r="AM821" s="5"/>
      <c r="AO821" s="5"/>
      <c r="AP821" s="5"/>
      <c r="AQ821" s="5"/>
      <c r="AR821" s="5"/>
      <c r="BJ821" s="32"/>
    </row>
    <row r="822" spans="7:62" ht="15.75" customHeight="1">
      <c r="G822" s="614"/>
      <c r="Q822" s="33"/>
      <c r="X822" s="410"/>
      <c r="AC822" s="194"/>
      <c r="AD822" s="411"/>
      <c r="AG822" s="5"/>
      <c r="AH822" s="5"/>
      <c r="AI822" s="5"/>
      <c r="AJ822" s="5"/>
      <c r="AK822" s="5"/>
      <c r="AL822" s="5"/>
      <c r="AM822" s="5"/>
      <c r="AO822" s="5"/>
      <c r="AP822" s="5"/>
      <c r="AQ822" s="5"/>
      <c r="AR822" s="5"/>
      <c r="BJ822" s="32"/>
    </row>
    <row r="823" spans="7:62" ht="15.75" customHeight="1">
      <c r="G823" s="614"/>
      <c r="Q823" s="33"/>
      <c r="X823" s="410"/>
      <c r="AC823" s="194"/>
      <c r="AD823" s="411"/>
      <c r="AG823" s="5"/>
      <c r="AH823" s="5"/>
      <c r="AI823" s="5"/>
      <c r="AJ823" s="5"/>
      <c r="AK823" s="5"/>
      <c r="AL823" s="5"/>
      <c r="AM823" s="5"/>
      <c r="AO823" s="5"/>
      <c r="AP823" s="5"/>
      <c r="AQ823" s="5"/>
      <c r="AR823" s="5"/>
      <c r="BJ823" s="32"/>
    </row>
    <row r="824" spans="7:62" ht="15.75" customHeight="1">
      <c r="G824" s="614"/>
      <c r="Q824" s="33"/>
      <c r="X824" s="410"/>
      <c r="AC824" s="194"/>
      <c r="AD824" s="411"/>
      <c r="AG824" s="5"/>
      <c r="AH824" s="5"/>
      <c r="AI824" s="5"/>
      <c r="AJ824" s="5"/>
      <c r="AK824" s="5"/>
      <c r="AL824" s="5"/>
      <c r="AM824" s="5"/>
      <c r="AO824" s="5"/>
      <c r="AP824" s="5"/>
      <c r="AQ824" s="5"/>
      <c r="AR824" s="5"/>
      <c r="BJ824" s="32"/>
    </row>
    <row r="825" spans="7:62" ht="15.75" customHeight="1">
      <c r="G825" s="614"/>
      <c r="Q825" s="33"/>
      <c r="X825" s="410"/>
      <c r="AC825" s="194"/>
      <c r="AD825" s="411"/>
      <c r="AG825" s="5"/>
      <c r="AH825" s="5"/>
      <c r="AI825" s="5"/>
      <c r="AJ825" s="5"/>
      <c r="AK825" s="5"/>
      <c r="AL825" s="5"/>
      <c r="AM825" s="5"/>
      <c r="AO825" s="5"/>
      <c r="AP825" s="5"/>
      <c r="AQ825" s="5"/>
      <c r="AR825" s="5"/>
      <c r="BJ825" s="32"/>
    </row>
    <row r="826" spans="7:62" ht="15.75" customHeight="1">
      <c r="G826" s="614"/>
      <c r="Q826" s="33"/>
      <c r="X826" s="410"/>
      <c r="AC826" s="194"/>
      <c r="AD826" s="411"/>
      <c r="AG826" s="5"/>
      <c r="AH826" s="5"/>
      <c r="AI826" s="5"/>
      <c r="AJ826" s="5"/>
      <c r="AK826" s="5"/>
      <c r="AL826" s="5"/>
      <c r="AM826" s="5"/>
      <c r="AO826" s="5"/>
      <c r="AP826" s="5"/>
      <c r="AQ826" s="5"/>
      <c r="AR826" s="5"/>
      <c r="BJ826" s="32"/>
    </row>
    <row r="827" spans="7:62" ht="15.75" customHeight="1">
      <c r="G827" s="614"/>
      <c r="Q827" s="33"/>
      <c r="X827" s="410"/>
      <c r="AC827" s="194"/>
      <c r="AD827" s="411"/>
      <c r="AG827" s="5"/>
      <c r="AH827" s="5"/>
      <c r="AI827" s="5"/>
      <c r="AJ827" s="5"/>
      <c r="AK827" s="5"/>
      <c r="AL827" s="5"/>
      <c r="AM827" s="5"/>
      <c r="AO827" s="5"/>
      <c r="AP827" s="5"/>
      <c r="AQ827" s="5"/>
      <c r="AR827" s="5"/>
      <c r="BJ827" s="32"/>
    </row>
    <row r="828" spans="7:62" ht="15.75" customHeight="1">
      <c r="G828" s="614"/>
      <c r="Q828" s="33"/>
      <c r="X828" s="410"/>
      <c r="AC828" s="194"/>
      <c r="AD828" s="411"/>
      <c r="AG828" s="5"/>
      <c r="AH828" s="5"/>
      <c r="AI828" s="5"/>
      <c r="AJ828" s="5"/>
      <c r="AK828" s="5"/>
      <c r="AL828" s="5"/>
      <c r="AM828" s="5"/>
      <c r="AO828" s="5"/>
      <c r="AP828" s="5"/>
      <c r="AQ828" s="5"/>
      <c r="AR828" s="5"/>
      <c r="BJ828" s="32"/>
    </row>
    <row r="829" spans="7:62" ht="15.75" customHeight="1">
      <c r="G829" s="614"/>
      <c r="Q829" s="33"/>
      <c r="X829" s="410"/>
      <c r="AC829" s="194"/>
      <c r="AD829" s="411"/>
      <c r="AG829" s="5"/>
      <c r="AH829" s="5"/>
      <c r="AI829" s="5"/>
      <c r="AJ829" s="5"/>
      <c r="AK829" s="5"/>
      <c r="AL829" s="5"/>
      <c r="AM829" s="5"/>
      <c r="AO829" s="5"/>
      <c r="AP829" s="5"/>
      <c r="AQ829" s="5"/>
      <c r="AR829" s="5"/>
      <c r="BJ829" s="32"/>
    </row>
    <row r="830" spans="7:62" ht="15.75" customHeight="1">
      <c r="G830" s="614"/>
      <c r="Q830" s="33"/>
      <c r="X830" s="410"/>
      <c r="AC830" s="194"/>
      <c r="AD830" s="411"/>
      <c r="AG830" s="5"/>
      <c r="AH830" s="5"/>
      <c r="AI830" s="5"/>
      <c r="AJ830" s="5"/>
      <c r="AK830" s="5"/>
      <c r="AL830" s="5"/>
      <c r="AM830" s="5"/>
      <c r="AO830" s="5"/>
      <c r="AP830" s="5"/>
      <c r="AQ830" s="5"/>
      <c r="AR830" s="5"/>
      <c r="BJ830" s="32"/>
    </row>
    <row r="831" spans="7:62" ht="15.75" customHeight="1">
      <c r="G831" s="614"/>
      <c r="Q831" s="33"/>
      <c r="X831" s="410"/>
      <c r="AC831" s="194"/>
      <c r="AD831" s="411"/>
      <c r="AG831" s="5"/>
      <c r="AH831" s="5"/>
      <c r="AI831" s="5"/>
      <c r="AJ831" s="5"/>
      <c r="AK831" s="5"/>
      <c r="AL831" s="5"/>
      <c r="AM831" s="5"/>
      <c r="AO831" s="5"/>
      <c r="AP831" s="5"/>
      <c r="AQ831" s="5"/>
      <c r="AR831" s="5"/>
      <c r="BJ831" s="32"/>
    </row>
    <row r="832" spans="7:62" ht="15.75" customHeight="1">
      <c r="G832" s="614"/>
      <c r="Q832" s="33"/>
      <c r="X832" s="410"/>
      <c r="AC832" s="194"/>
      <c r="AD832" s="411"/>
      <c r="AG832" s="5"/>
      <c r="AH832" s="5"/>
      <c r="AI832" s="5"/>
      <c r="AJ832" s="5"/>
      <c r="AK832" s="5"/>
      <c r="AL832" s="5"/>
      <c r="AM832" s="5"/>
      <c r="AO832" s="5"/>
      <c r="AP832" s="5"/>
      <c r="AQ832" s="5"/>
      <c r="AR832" s="5"/>
      <c r="BJ832" s="32"/>
    </row>
    <row r="833" spans="7:62" ht="15.75" customHeight="1">
      <c r="G833" s="614"/>
      <c r="Q833" s="33"/>
      <c r="X833" s="410"/>
      <c r="AC833" s="194"/>
      <c r="AD833" s="411"/>
      <c r="AG833" s="5"/>
      <c r="AH833" s="5"/>
      <c r="AI833" s="5"/>
      <c r="AJ833" s="5"/>
      <c r="AK833" s="5"/>
      <c r="AL833" s="5"/>
      <c r="AM833" s="5"/>
      <c r="AO833" s="5"/>
      <c r="AP833" s="5"/>
      <c r="AQ833" s="5"/>
      <c r="AR833" s="5"/>
      <c r="BJ833" s="32"/>
    </row>
    <row r="834" spans="7:62" ht="15.75" customHeight="1">
      <c r="G834" s="614"/>
      <c r="Q834" s="33"/>
      <c r="X834" s="410"/>
      <c r="AC834" s="194"/>
      <c r="AD834" s="411"/>
      <c r="AG834" s="5"/>
      <c r="AH834" s="5"/>
      <c r="AI834" s="5"/>
      <c r="AJ834" s="5"/>
      <c r="AK834" s="5"/>
      <c r="AL834" s="5"/>
      <c r="AM834" s="5"/>
      <c r="AO834" s="5"/>
      <c r="AP834" s="5"/>
      <c r="AQ834" s="5"/>
      <c r="AR834" s="5"/>
      <c r="BJ834" s="32"/>
    </row>
    <row r="835" spans="7:62" ht="15.75" customHeight="1">
      <c r="G835" s="614"/>
      <c r="Q835" s="33"/>
      <c r="X835" s="410"/>
      <c r="AC835" s="194"/>
      <c r="AD835" s="411"/>
      <c r="AG835" s="5"/>
      <c r="AH835" s="5"/>
      <c r="AI835" s="5"/>
      <c r="AJ835" s="5"/>
      <c r="AK835" s="5"/>
      <c r="AL835" s="5"/>
      <c r="AM835" s="5"/>
      <c r="AO835" s="5"/>
      <c r="AP835" s="5"/>
      <c r="AQ835" s="5"/>
      <c r="AR835" s="5"/>
      <c r="BJ835" s="32"/>
    </row>
    <row r="836" spans="7:62" ht="15.75" customHeight="1">
      <c r="G836" s="614"/>
      <c r="Q836" s="33"/>
      <c r="X836" s="410"/>
      <c r="AC836" s="194"/>
      <c r="AD836" s="411"/>
      <c r="AG836" s="5"/>
      <c r="AH836" s="5"/>
      <c r="AI836" s="5"/>
      <c r="AJ836" s="5"/>
      <c r="AK836" s="5"/>
      <c r="AL836" s="5"/>
      <c r="AM836" s="5"/>
      <c r="AO836" s="5"/>
      <c r="AP836" s="5"/>
      <c r="AQ836" s="5"/>
      <c r="AR836" s="5"/>
      <c r="BJ836" s="32"/>
    </row>
    <row r="837" spans="7:62" ht="15.75" customHeight="1">
      <c r="G837" s="614"/>
      <c r="Q837" s="33"/>
      <c r="X837" s="410"/>
      <c r="AC837" s="194"/>
      <c r="AD837" s="411"/>
      <c r="AG837" s="5"/>
      <c r="AH837" s="5"/>
      <c r="AI837" s="5"/>
      <c r="AJ837" s="5"/>
      <c r="AK837" s="5"/>
      <c r="AL837" s="5"/>
      <c r="AM837" s="5"/>
      <c r="AO837" s="5"/>
      <c r="AP837" s="5"/>
      <c r="AQ837" s="5"/>
      <c r="AR837" s="5"/>
      <c r="BJ837" s="32"/>
    </row>
    <row r="838" spans="7:62" ht="15.75" customHeight="1">
      <c r="G838" s="614"/>
      <c r="Q838" s="33"/>
      <c r="X838" s="410"/>
      <c r="AC838" s="194"/>
      <c r="AD838" s="411"/>
      <c r="AG838" s="5"/>
      <c r="AH838" s="5"/>
      <c r="AI838" s="5"/>
      <c r="AJ838" s="5"/>
      <c r="AK838" s="5"/>
      <c r="AL838" s="5"/>
      <c r="AM838" s="5"/>
      <c r="AO838" s="5"/>
      <c r="AP838" s="5"/>
      <c r="AQ838" s="5"/>
      <c r="AR838" s="5"/>
      <c r="BJ838" s="32"/>
    </row>
    <row r="839" spans="7:62" ht="15.75" customHeight="1">
      <c r="G839" s="614"/>
      <c r="Q839" s="33"/>
      <c r="X839" s="410"/>
      <c r="AC839" s="194"/>
      <c r="AD839" s="411"/>
      <c r="AG839" s="5"/>
      <c r="AH839" s="5"/>
      <c r="AI839" s="5"/>
      <c r="AJ839" s="5"/>
      <c r="AK839" s="5"/>
      <c r="AL839" s="5"/>
      <c r="AM839" s="5"/>
      <c r="AO839" s="5"/>
      <c r="AP839" s="5"/>
      <c r="AQ839" s="5"/>
      <c r="AR839" s="5"/>
      <c r="BJ839" s="32"/>
    </row>
    <row r="840" spans="7:62" ht="15.75" customHeight="1">
      <c r="G840" s="614"/>
      <c r="Q840" s="33"/>
      <c r="X840" s="410"/>
      <c r="AC840" s="194"/>
      <c r="AD840" s="411"/>
      <c r="AG840" s="5"/>
      <c r="AH840" s="5"/>
      <c r="AI840" s="5"/>
      <c r="AJ840" s="5"/>
      <c r="AK840" s="5"/>
      <c r="AL840" s="5"/>
      <c r="AM840" s="5"/>
      <c r="AO840" s="5"/>
      <c r="AP840" s="5"/>
      <c r="AQ840" s="5"/>
      <c r="AR840" s="5"/>
      <c r="BJ840" s="32"/>
    </row>
    <row r="841" spans="7:62" ht="15.75" customHeight="1">
      <c r="G841" s="614"/>
      <c r="Q841" s="33"/>
      <c r="X841" s="410"/>
      <c r="AC841" s="194"/>
      <c r="AD841" s="411"/>
      <c r="AG841" s="5"/>
      <c r="AH841" s="5"/>
      <c r="AI841" s="5"/>
      <c r="AJ841" s="5"/>
      <c r="AK841" s="5"/>
      <c r="AL841" s="5"/>
      <c r="AM841" s="5"/>
      <c r="AO841" s="5"/>
      <c r="AP841" s="5"/>
      <c r="AQ841" s="5"/>
      <c r="AR841" s="5"/>
      <c r="BJ841" s="32"/>
    </row>
    <row r="842" spans="7:62" ht="15.75" customHeight="1">
      <c r="G842" s="614"/>
      <c r="Q842" s="33"/>
      <c r="X842" s="410"/>
      <c r="AC842" s="194"/>
      <c r="AD842" s="411"/>
      <c r="AG842" s="5"/>
      <c r="AH842" s="5"/>
      <c r="AI842" s="5"/>
      <c r="AJ842" s="5"/>
      <c r="AK842" s="5"/>
      <c r="AL842" s="5"/>
      <c r="AM842" s="5"/>
      <c r="AO842" s="5"/>
      <c r="AP842" s="5"/>
      <c r="AQ842" s="5"/>
      <c r="AR842" s="5"/>
      <c r="BJ842" s="32"/>
    </row>
    <row r="843" spans="7:62" ht="15.75" customHeight="1">
      <c r="G843" s="614"/>
      <c r="Q843" s="33"/>
      <c r="X843" s="410"/>
      <c r="AC843" s="194"/>
      <c r="AD843" s="411"/>
      <c r="AG843" s="5"/>
      <c r="AH843" s="5"/>
      <c r="AI843" s="5"/>
      <c r="AJ843" s="5"/>
      <c r="AK843" s="5"/>
      <c r="AL843" s="5"/>
      <c r="AM843" s="5"/>
      <c r="AO843" s="5"/>
      <c r="AP843" s="5"/>
      <c r="AQ843" s="5"/>
      <c r="AR843" s="5"/>
      <c r="BJ843" s="32"/>
    </row>
    <row r="844" spans="7:62" ht="15.75" customHeight="1">
      <c r="G844" s="614"/>
      <c r="Q844" s="33"/>
      <c r="X844" s="410"/>
      <c r="AC844" s="194"/>
      <c r="AD844" s="411"/>
      <c r="AG844" s="5"/>
      <c r="AH844" s="5"/>
      <c r="AI844" s="5"/>
      <c r="AJ844" s="5"/>
      <c r="AK844" s="5"/>
      <c r="AL844" s="5"/>
      <c r="AM844" s="5"/>
      <c r="AO844" s="5"/>
      <c r="AP844" s="5"/>
      <c r="AQ844" s="5"/>
      <c r="AR844" s="5"/>
      <c r="BJ844" s="32"/>
    </row>
    <row r="845" spans="7:62" ht="15.75" customHeight="1">
      <c r="G845" s="614"/>
      <c r="Q845" s="33"/>
      <c r="X845" s="410"/>
      <c r="AC845" s="194"/>
      <c r="AD845" s="411"/>
      <c r="AG845" s="5"/>
      <c r="AH845" s="5"/>
      <c r="AI845" s="5"/>
      <c r="AJ845" s="5"/>
      <c r="AK845" s="5"/>
      <c r="AL845" s="5"/>
      <c r="AM845" s="5"/>
      <c r="AO845" s="5"/>
      <c r="AP845" s="5"/>
      <c r="AQ845" s="5"/>
      <c r="AR845" s="5"/>
      <c r="BJ845" s="32"/>
    </row>
    <row r="846" spans="7:62" ht="15.75" customHeight="1">
      <c r="G846" s="614"/>
      <c r="Q846" s="33"/>
      <c r="X846" s="410"/>
      <c r="AC846" s="194"/>
      <c r="AD846" s="411"/>
      <c r="AG846" s="5"/>
      <c r="AH846" s="5"/>
      <c r="AI846" s="5"/>
      <c r="AJ846" s="5"/>
      <c r="AK846" s="5"/>
      <c r="AL846" s="5"/>
      <c r="AM846" s="5"/>
      <c r="AO846" s="5"/>
      <c r="AP846" s="5"/>
      <c r="AQ846" s="5"/>
      <c r="AR846" s="5"/>
      <c r="BJ846" s="32"/>
    </row>
    <row r="847" spans="7:62" ht="15.75" customHeight="1">
      <c r="G847" s="614"/>
      <c r="Q847" s="33"/>
      <c r="X847" s="410"/>
      <c r="AC847" s="194"/>
      <c r="AD847" s="411"/>
      <c r="AG847" s="5"/>
      <c r="AH847" s="5"/>
      <c r="AI847" s="5"/>
      <c r="AJ847" s="5"/>
      <c r="AK847" s="5"/>
      <c r="AL847" s="5"/>
      <c r="AM847" s="5"/>
      <c r="AO847" s="5"/>
      <c r="AP847" s="5"/>
      <c r="AQ847" s="5"/>
      <c r="AR847" s="5"/>
      <c r="BJ847" s="32"/>
    </row>
    <row r="848" spans="7:62" ht="15.75" customHeight="1">
      <c r="G848" s="614"/>
      <c r="Q848" s="33"/>
      <c r="X848" s="410"/>
      <c r="AC848" s="194"/>
      <c r="AD848" s="411"/>
      <c r="AG848" s="5"/>
      <c r="AH848" s="5"/>
      <c r="AI848" s="5"/>
      <c r="AJ848" s="5"/>
      <c r="AK848" s="5"/>
      <c r="AL848" s="5"/>
      <c r="AM848" s="5"/>
      <c r="AO848" s="5"/>
      <c r="AP848" s="5"/>
      <c r="AQ848" s="5"/>
      <c r="AR848" s="5"/>
      <c r="BJ848" s="32"/>
    </row>
    <row r="849" spans="7:62" ht="15.75" customHeight="1">
      <c r="G849" s="614"/>
      <c r="Q849" s="33"/>
      <c r="X849" s="410"/>
      <c r="AC849" s="194"/>
      <c r="AD849" s="411"/>
      <c r="AG849" s="5"/>
      <c r="AH849" s="5"/>
      <c r="AI849" s="5"/>
      <c r="AJ849" s="5"/>
      <c r="AK849" s="5"/>
      <c r="AL849" s="5"/>
      <c r="AM849" s="5"/>
      <c r="AO849" s="5"/>
      <c r="AP849" s="5"/>
      <c r="AQ849" s="5"/>
      <c r="AR849" s="5"/>
      <c r="BJ849" s="32"/>
    </row>
    <row r="850" spans="7:62" ht="15.75" customHeight="1">
      <c r="G850" s="614"/>
      <c r="Q850" s="33"/>
      <c r="X850" s="410"/>
      <c r="AC850" s="194"/>
      <c r="AD850" s="411"/>
      <c r="AG850" s="5"/>
      <c r="AH850" s="5"/>
      <c r="AI850" s="5"/>
      <c r="AJ850" s="5"/>
      <c r="AK850" s="5"/>
      <c r="AL850" s="5"/>
      <c r="AM850" s="5"/>
      <c r="AO850" s="5"/>
      <c r="AP850" s="5"/>
      <c r="AQ850" s="5"/>
      <c r="AR850" s="5"/>
      <c r="BJ850" s="32"/>
    </row>
    <row r="851" spans="7:62" ht="15.75" customHeight="1">
      <c r="G851" s="614"/>
      <c r="Q851" s="33"/>
      <c r="X851" s="410"/>
      <c r="AC851" s="194"/>
      <c r="AD851" s="411"/>
      <c r="AG851" s="5"/>
      <c r="AH851" s="5"/>
      <c r="AI851" s="5"/>
      <c r="AJ851" s="5"/>
      <c r="AK851" s="5"/>
      <c r="AL851" s="5"/>
      <c r="AM851" s="5"/>
      <c r="AO851" s="5"/>
      <c r="AP851" s="5"/>
      <c r="AQ851" s="5"/>
      <c r="AR851" s="5"/>
      <c r="BJ851" s="32"/>
    </row>
    <row r="852" spans="7:62" ht="15.75" customHeight="1">
      <c r="G852" s="614"/>
      <c r="Q852" s="33"/>
      <c r="X852" s="410"/>
      <c r="AC852" s="194"/>
      <c r="AD852" s="411"/>
      <c r="AG852" s="5"/>
      <c r="AH852" s="5"/>
      <c r="AI852" s="5"/>
      <c r="AJ852" s="5"/>
      <c r="AK852" s="5"/>
      <c r="AL852" s="5"/>
      <c r="AM852" s="5"/>
      <c r="AO852" s="5"/>
      <c r="AP852" s="5"/>
      <c r="AQ852" s="5"/>
      <c r="AR852" s="5"/>
      <c r="BJ852" s="32"/>
    </row>
    <row r="853" spans="7:62" ht="15.75" customHeight="1">
      <c r="G853" s="614"/>
      <c r="Q853" s="33"/>
      <c r="X853" s="410"/>
      <c r="AC853" s="194"/>
      <c r="AD853" s="411"/>
      <c r="AG853" s="5"/>
      <c r="AH853" s="5"/>
      <c r="AI853" s="5"/>
      <c r="AJ853" s="5"/>
      <c r="AK853" s="5"/>
      <c r="AL853" s="5"/>
      <c r="AM853" s="5"/>
      <c r="AO853" s="5"/>
      <c r="AP853" s="5"/>
      <c r="AQ853" s="5"/>
      <c r="AR853" s="5"/>
      <c r="BJ853" s="32"/>
    </row>
    <row r="854" spans="7:62" ht="15.75" customHeight="1">
      <c r="G854" s="614"/>
      <c r="Q854" s="33"/>
      <c r="X854" s="410"/>
      <c r="AC854" s="194"/>
      <c r="AD854" s="411"/>
      <c r="AG854" s="5"/>
      <c r="AH854" s="5"/>
      <c r="AI854" s="5"/>
      <c r="AJ854" s="5"/>
      <c r="AK854" s="5"/>
      <c r="AL854" s="5"/>
      <c r="AM854" s="5"/>
      <c r="AO854" s="5"/>
      <c r="AP854" s="5"/>
      <c r="AQ854" s="5"/>
      <c r="AR854" s="5"/>
      <c r="BJ854" s="32"/>
    </row>
    <row r="855" spans="7:62" ht="15.75" customHeight="1">
      <c r="G855" s="614"/>
      <c r="Q855" s="33"/>
      <c r="X855" s="410"/>
      <c r="AC855" s="194"/>
      <c r="AD855" s="411"/>
      <c r="AG855" s="5"/>
      <c r="AH855" s="5"/>
      <c r="AI855" s="5"/>
      <c r="AJ855" s="5"/>
      <c r="AK855" s="5"/>
      <c r="AL855" s="5"/>
      <c r="AM855" s="5"/>
      <c r="AO855" s="5"/>
      <c r="AP855" s="5"/>
      <c r="AQ855" s="5"/>
      <c r="AR855" s="5"/>
      <c r="BJ855" s="32"/>
    </row>
    <row r="856" spans="7:62" ht="15.75" customHeight="1">
      <c r="G856" s="614"/>
      <c r="Q856" s="33"/>
      <c r="X856" s="410"/>
      <c r="AC856" s="194"/>
      <c r="AD856" s="411"/>
      <c r="AG856" s="5"/>
      <c r="AH856" s="5"/>
      <c r="AI856" s="5"/>
      <c r="AJ856" s="5"/>
      <c r="AK856" s="5"/>
      <c r="AL856" s="5"/>
      <c r="AM856" s="5"/>
      <c r="AO856" s="5"/>
      <c r="AP856" s="5"/>
      <c r="AQ856" s="5"/>
      <c r="AR856" s="5"/>
      <c r="BJ856" s="32"/>
    </row>
    <row r="857" spans="7:62" ht="15.75" customHeight="1">
      <c r="G857" s="614"/>
      <c r="Q857" s="33"/>
      <c r="X857" s="410"/>
      <c r="AC857" s="194"/>
      <c r="AD857" s="411"/>
      <c r="AG857" s="5"/>
      <c r="AH857" s="5"/>
      <c r="AI857" s="5"/>
      <c r="AJ857" s="5"/>
      <c r="AK857" s="5"/>
      <c r="AL857" s="5"/>
      <c r="AM857" s="5"/>
      <c r="AO857" s="5"/>
      <c r="AP857" s="5"/>
      <c r="AQ857" s="5"/>
      <c r="AR857" s="5"/>
      <c r="BJ857" s="32"/>
    </row>
    <row r="858" spans="7:62" ht="15.75" customHeight="1">
      <c r="G858" s="614"/>
      <c r="Q858" s="33"/>
      <c r="X858" s="410"/>
      <c r="AC858" s="194"/>
      <c r="AD858" s="411"/>
      <c r="AG858" s="5"/>
      <c r="AH858" s="5"/>
      <c r="AI858" s="5"/>
      <c r="AJ858" s="5"/>
      <c r="AK858" s="5"/>
      <c r="AL858" s="5"/>
      <c r="AM858" s="5"/>
      <c r="AO858" s="5"/>
      <c r="AP858" s="5"/>
      <c r="AQ858" s="5"/>
      <c r="AR858" s="5"/>
      <c r="BJ858" s="32"/>
    </row>
    <row r="859" spans="7:62" ht="15.75" customHeight="1">
      <c r="G859" s="614"/>
      <c r="Q859" s="33"/>
      <c r="X859" s="410"/>
      <c r="AC859" s="194"/>
      <c r="AD859" s="411"/>
      <c r="AG859" s="5"/>
      <c r="AH859" s="5"/>
      <c r="AI859" s="5"/>
      <c r="AJ859" s="5"/>
      <c r="AK859" s="5"/>
      <c r="AL859" s="5"/>
      <c r="AM859" s="5"/>
      <c r="AO859" s="5"/>
      <c r="AP859" s="5"/>
      <c r="AQ859" s="5"/>
      <c r="AR859" s="5"/>
      <c r="BJ859" s="32"/>
    </row>
    <row r="860" spans="7:62" ht="15.75" customHeight="1">
      <c r="G860" s="614"/>
      <c r="Q860" s="33"/>
      <c r="X860" s="410"/>
      <c r="AC860" s="194"/>
      <c r="AD860" s="411"/>
      <c r="AG860" s="5"/>
      <c r="AH860" s="5"/>
      <c r="AI860" s="5"/>
      <c r="AJ860" s="5"/>
      <c r="AK860" s="5"/>
      <c r="AL860" s="5"/>
      <c r="AM860" s="5"/>
      <c r="AO860" s="5"/>
      <c r="AP860" s="5"/>
      <c r="AQ860" s="5"/>
      <c r="AR860" s="5"/>
      <c r="BJ860" s="32"/>
    </row>
    <row r="861" spans="7:62" ht="15.75" customHeight="1">
      <c r="G861" s="614"/>
      <c r="Q861" s="33"/>
      <c r="X861" s="410"/>
      <c r="AC861" s="194"/>
      <c r="AD861" s="411"/>
      <c r="AG861" s="5"/>
      <c r="AH861" s="5"/>
      <c r="AI861" s="5"/>
      <c r="AJ861" s="5"/>
      <c r="AK861" s="5"/>
      <c r="AL861" s="5"/>
      <c r="AM861" s="5"/>
      <c r="AO861" s="5"/>
      <c r="AP861" s="5"/>
      <c r="AQ861" s="5"/>
      <c r="AR861" s="5"/>
      <c r="BJ861" s="32"/>
    </row>
    <row r="862" spans="7:62" ht="15.75" customHeight="1">
      <c r="G862" s="614"/>
      <c r="Q862" s="33"/>
      <c r="X862" s="410"/>
      <c r="AC862" s="194"/>
      <c r="AD862" s="411"/>
      <c r="AG862" s="5"/>
      <c r="AH862" s="5"/>
      <c r="AI862" s="5"/>
      <c r="AJ862" s="5"/>
      <c r="AK862" s="5"/>
      <c r="AL862" s="5"/>
      <c r="AM862" s="5"/>
      <c r="AO862" s="5"/>
      <c r="AP862" s="5"/>
      <c r="AQ862" s="5"/>
      <c r="AR862" s="5"/>
      <c r="BJ862" s="32"/>
    </row>
    <row r="863" spans="7:62" ht="15.75" customHeight="1">
      <c r="G863" s="614"/>
      <c r="Q863" s="33"/>
      <c r="X863" s="410"/>
      <c r="AC863" s="194"/>
      <c r="AD863" s="411"/>
      <c r="AG863" s="5"/>
      <c r="AH863" s="5"/>
      <c r="AI863" s="5"/>
      <c r="AJ863" s="5"/>
      <c r="AK863" s="5"/>
      <c r="AL863" s="5"/>
      <c r="AM863" s="5"/>
      <c r="AO863" s="5"/>
      <c r="AP863" s="5"/>
      <c r="AQ863" s="5"/>
      <c r="AR863" s="5"/>
      <c r="BJ863" s="32"/>
    </row>
    <row r="864" spans="7:62" ht="15.75" customHeight="1">
      <c r="G864" s="614"/>
      <c r="Q864" s="33"/>
      <c r="X864" s="410"/>
      <c r="AC864" s="194"/>
      <c r="AD864" s="411"/>
      <c r="AG864" s="5"/>
      <c r="AH864" s="5"/>
      <c r="AI864" s="5"/>
      <c r="AJ864" s="5"/>
      <c r="AK864" s="5"/>
      <c r="AL864" s="5"/>
      <c r="AM864" s="5"/>
      <c r="AO864" s="5"/>
      <c r="AP864" s="5"/>
      <c r="AQ864" s="5"/>
      <c r="AR864" s="5"/>
      <c r="BJ864" s="32"/>
    </row>
    <row r="865" spans="7:62" ht="15.75" customHeight="1">
      <c r="G865" s="614"/>
      <c r="Q865" s="33"/>
      <c r="X865" s="410"/>
      <c r="AC865" s="194"/>
      <c r="AD865" s="411"/>
      <c r="AG865" s="5"/>
      <c r="AH865" s="5"/>
      <c r="AI865" s="5"/>
      <c r="AJ865" s="5"/>
      <c r="AK865" s="5"/>
      <c r="AL865" s="5"/>
      <c r="AM865" s="5"/>
      <c r="AO865" s="5"/>
      <c r="AP865" s="5"/>
      <c r="AQ865" s="5"/>
      <c r="AR865" s="5"/>
      <c r="BJ865" s="32"/>
    </row>
    <row r="866" spans="7:62" ht="15.75" customHeight="1">
      <c r="G866" s="614"/>
      <c r="Q866" s="33"/>
      <c r="X866" s="410"/>
      <c r="AC866" s="194"/>
      <c r="AD866" s="411"/>
      <c r="AG866" s="5"/>
      <c r="AH866" s="5"/>
      <c r="AI866" s="5"/>
      <c r="AJ866" s="5"/>
      <c r="AK866" s="5"/>
      <c r="AL866" s="5"/>
      <c r="AM866" s="5"/>
      <c r="AO866" s="5"/>
      <c r="AP866" s="5"/>
      <c r="AQ866" s="5"/>
      <c r="AR866" s="5"/>
      <c r="BJ866" s="32"/>
    </row>
    <row r="867" spans="7:62" ht="15.75" customHeight="1">
      <c r="G867" s="614"/>
      <c r="Q867" s="33"/>
      <c r="X867" s="410"/>
      <c r="AC867" s="194"/>
      <c r="AD867" s="411"/>
      <c r="AG867" s="5"/>
      <c r="AH867" s="5"/>
      <c r="AI867" s="5"/>
      <c r="AJ867" s="5"/>
      <c r="AK867" s="5"/>
      <c r="AL867" s="5"/>
      <c r="AM867" s="5"/>
      <c r="AO867" s="5"/>
      <c r="AP867" s="5"/>
      <c r="AQ867" s="5"/>
      <c r="AR867" s="5"/>
      <c r="BJ867" s="32"/>
    </row>
    <row r="868" spans="7:62" ht="15.75" customHeight="1">
      <c r="G868" s="614"/>
      <c r="Q868" s="33"/>
      <c r="X868" s="410"/>
      <c r="AC868" s="194"/>
      <c r="AD868" s="411"/>
      <c r="AG868" s="5"/>
      <c r="AH868" s="5"/>
      <c r="AI868" s="5"/>
      <c r="AJ868" s="5"/>
      <c r="AK868" s="5"/>
      <c r="AL868" s="5"/>
      <c r="AM868" s="5"/>
      <c r="AO868" s="5"/>
      <c r="AP868" s="5"/>
      <c r="AQ868" s="5"/>
      <c r="AR868" s="5"/>
      <c r="BJ868" s="32"/>
    </row>
    <row r="869" spans="7:62" ht="15.75" customHeight="1">
      <c r="G869" s="614"/>
      <c r="Q869" s="33"/>
      <c r="X869" s="410"/>
      <c r="AC869" s="194"/>
      <c r="AD869" s="411"/>
      <c r="AG869" s="5"/>
      <c r="AH869" s="5"/>
      <c r="AI869" s="5"/>
      <c r="AJ869" s="5"/>
      <c r="AK869" s="5"/>
      <c r="AL869" s="5"/>
      <c r="AM869" s="5"/>
      <c r="AO869" s="5"/>
      <c r="AP869" s="5"/>
      <c r="AQ869" s="5"/>
      <c r="AR869" s="5"/>
      <c r="BJ869" s="32"/>
    </row>
    <row r="870" spans="7:62" ht="15.75" customHeight="1">
      <c r="G870" s="614"/>
      <c r="Q870" s="33"/>
      <c r="X870" s="410"/>
      <c r="AC870" s="194"/>
      <c r="AD870" s="411"/>
      <c r="AG870" s="5"/>
      <c r="AH870" s="5"/>
      <c r="AI870" s="5"/>
      <c r="AJ870" s="5"/>
      <c r="AK870" s="5"/>
      <c r="AL870" s="5"/>
      <c r="AM870" s="5"/>
      <c r="AO870" s="5"/>
      <c r="AP870" s="5"/>
      <c r="AQ870" s="5"/>
      <c r="AR870" s="5"/>
      <c r="BJ870" s="32"/>
    </row>
    <row r="871" spans="7:62" ht="15.75" customHeight="1">
      <c r="G871" s="614"/>
      <c r="Q871" s="33"/>
      <c r="X871" s="410"/>
      <c r="AC871" s="194"/>
      <c r="AD871" s="411"/>
      <c r="AG871" s="5"/>
      <c r="AH871" s="5"/>
      <c r="AI871" s="5"/>
      <c r="AJ871" s="5"/>
      <c r="AK871" s="5"/>
      <c r="AL871" s="5"/>
      <c r="AM871" s="5"/>
      <c r="AO871" s="5"/>
      <c r="AP871" s="5"/>
      <c r="AQ871" s="5"/>
      <c r="AR871" s="5"/>
      <c r="BJ871" s="32"/>
    </row>
    <row r="872" spans="7:62" ht="15.75" customHeight="1">
      <c r="G872" s="614"/>
      <c r="Q872" s="33"/>
      <c r="X872" s="410"/>
      <c r="AC872" s="194"/>
      <c r="AD872" s="411"/>
      <c r="AG872" s="5"/>
      <c r="AH872" s="5"/>
      <c r="AI872" s="5"/>
      <c r="AJ872" s="5"/>
      <c r="AK872" s="5"/>
      <c r="AL872" s="5"/>
      <c r="AM872" s="5"/>
      <c r="AO872" s="5"/>
      <c r="AP872" s="5"/>
      <c r="AQ872" s="5"/>
      <c r="AR872" s="5"/>
      <c r="BJ872" s="32"/>
    </row>
    <row r="873" spans="7:62" ht="15.75" customHeight="1">
      <c r="G873" s="614"/>
      <c r="Q873" s="33"/>
      <c r="X873" s="410"/>
      <c r="AC873" s="194"/>
      <c r="AD873" s="411"/>
      <c r="AG873" s="5"/>
      <c r="AH873" s="5"/>
      <c r="AI873" s="5"/>
      <c r="AJ873" s="5"/>
      <c r="AK873" s="5"/>
      <c r="AL873" s="5"/>
      <c r="AM873" s="5"/>
      <c r="AO873" s="5"/>
      <c r="AP873" s="5"/>
      <c r="AQ873" s="5"/>
      <c r="AR873" s="5"/>
      <c r="BJ873" s="32"/>
    </row>
    <row r="874" spans="7:62" ht="15.75" customHeight="1">
      <c r="G874" s="614"/>
      <c r="Q874" s="33"/>
      <c r="X874" s="410"/>
      <c r="AC874" s="194"/>
      <c r="AD874" s="411"/>
      <c r="AG874" s="5"/>
      <c r="AH874" s="5"/>
      <c r="AI874" s="5"/>
      <c r="AJ874" s="5"/>
      <c r="AK874" s="5"/>
      <c r="AL874" s="5"/>
      <c r="AM874" s="5"/>
      <c r="AO874" s="5"/>
      <c r="AP874" s="5"/>
      <c r="AQ874" s="5"/>
      <c r="AR874" s="5"/>
      <c r="BJ874" s="32"/>
    </row>
    <row r="875" spans="7:62" ht="15.75" customHeight="1">
      <c r="G875" s="614"/>
      <c r="Q875" s="33"/>
      <c r="X875" s="410"/>
      <c r="AC875" s="194"/>
      <c r="AD875" s="411"/>
      <c r="AG875" s="5"/>
      <c r="AH875" s="5"/>
      <c r="AI875" s="5"/>
      <c r="AJ875" s="5"/>
      <c r="AK875" s="5"/>
      <c r="AL875" s="5"/>
      <c r="AM875" s="5"/>
      <c r="AO875" s="5"/>
      <c r="AP875" s="5"/>
      <c r="AQ875" s="5"/>
      <c r="AR875" s="5"/>
      <c r="BJ875" s="32"/>
    </row>
    <row r="876" spans="7:62" ht="15.75" customHeight="1">
      <c r="G876" s="614"/>
      <c r="Q876" s="33"/>
      <c r="X876" s="410"/>
      <c r="AC876" s="194"/>
      <c r="AD876" s="411"/>
      <c r="AG876" s="5"/>
      <c r="AH876" s="5"/>
      <c r="AI876" s="5"/>
      <c r="AJ876" s="5"/>
      <c r="AK876" s="5"/>
      <c r="AL876" s="5"/>
      <c r="AM876" s="5"/>
      <c r="AO876" s="5"/>
      <c r="AP876" s="5"/>
      <c r="AQ876" s="5"/>
      <c r="AR876" s="5"/>
      <c r="BJ876" s="32"/>
    </row>
    <row r="877" spans="7:62" ht="15.75" customHeight="1">
      <c r="G877" s="614"/>
      <c r="Q877" s="33"/>
      <c r="X877" s="410"/>
      <c r="AC877" s="194"/>
      <c r="AD877" s="411"/>
      <c r="AG877" s="5"/>
      <c r="AH877" s="5"/>
      <c r="AI877" s="5"/>
      <c r="AJ877" s="5"/>
      <c r="AK877" s="5"/>
      <c r="AL877" s="5"/>
      <c r="AM877" s="5"/>
      <c r="AO877" s="5"/>
      <c r="AP877" s="5"/>
      <c r="AQ877" s="5"/>
      <c r="AR877" s="5"/>
      <c r="BJ877" s="32"/>
    </row>
    <row r="878" spans="7:62" ht="15.75" customHeight="1">
      <c r="G878" s="614"/>
      <c r="Q878" s="33"/>
      <c r="X878" s="410"/>
      <c r="AC878" s="194"/>
      <c r="AD878" s="411"/>
      <c r="AG878" s="5"/>
      <c r="AH878" s="5"/>
      <c r="AI878" s="5"/>
      <c r="AJ878" s="5"/>
      <c r="AK878" s="5"/>
      <c r="AL878" s="5"/>
      <c r="AM878" s="5"/>
      <c r="AO878" s="5"/>
      <c r="AP878" s="5"/>
      <c r="AQ878" s="5"/>
      <c r="AR878" s="5"/>
      <c r="BJ878" s="32"/>
    </row>
    <row r="879" spans="7:62" ht="15.75" customHeight="1">
      <c r="G879" s="614"/>
      <c r="Q879" s="33"/>
      <c r="X879" s="410"/>
      <c r="AC879" s="194"/>
      <c r="AD879" s="411"/>
      <c r="AG879" s="5"/>
      <c r="AH879" s="5"/>
      <c r="AI879" s="5"/>
      <c r="AJ879" s="5"/>
      <c r="AK879" s="5"/>
      <c r="AL879" s="5"/>
      <c r="AM879" s="5"/>
      <c r="AO879" s="5"/>
      <c r="AP879" s="5"/>
      <c r="AQ879" s="5"/>
      <c r="AR879" s="5"/>
      <c r="BJ879" s="32"/>
    </row>
    <row r="880" spans="7:62" ht="15.75" customHeight="1">
      <c r="G880" s="614"/>
      <c r="Q880" s="33"/>
      <c r="X880" s="410"/>
      <c r="AC880" s="194"/>
      <c r="AD880" s="411"/>
      <c r="AG880" s="5"/>
      <c r="AH880" s="5"/>
      <c r="AI880" s="5"/>
      <c r="AJ880" s="5"/>
      <c r="AK880" s="5"/>
      <c r="AL880" s="5"/>
      <c r="AM880" s="5"/>
      <c r="AO880" s="5"/>
      <c r="AP880" s="5"/>
      <c r="AQ880" s="5"/>
      <c r="AR880" s="5"/>
      <c r="BJ880" s="32"/>
    </row>
    <row r="881" spans="7:62" ht="15.75" customHeight="1">
      <c r="G881" s="614"/>
      <c r="Q881" s="33"/>
      <c r="X881" s="410"/>
      <c r="AC881" s="194"/>
      <c r="AD881" s="411"/>
      <c r="AG881" s="5"/>
      <c r="AH881" s="5"/>
      <c r="AI881" s="5"/>
      <c r="AJ881" s="5"/>
      <c r="AK881" s="5"/>
      <c r="AL881" s="5"/>
      <c r="AM881" s="5"/>
      <c r="AO881" s="5"/>
      <c r="AP881" s="5"/>
      <c r="AQ881" s="5"/>
      <c r="AR881" s="5"/>
      <c r="BJ881" s="32"/>
    </row>
    <row r="882" spans="7:62" ht="15.75" customHeight="1">
      <c r="G882" s="614"/>
      <c r="Q882" s="33"/>
      <c r="X882" s="410"/>
      <c r="AC882" s="194"/>
      <c r="AD882" s="411"/>
      <c r="AG882" s="5"/>
      <c r="AH882" s="5"/>
      <c r="AI882" s="5"/>
      <c r="AJ882" s="5"/>
      <c r="AK882" s="5"/>
      <c r="AL882" s="5"/>
      <c r="AM882" s="5"/>
      <c r="AO882" s="5"/>
      <c r="AP882" s="5"/>
      <c r="AQ882" s="5"/>
      <c r="AR882" s="5"/>
      <c r="BJ882" s="32"/>
    </row>
    <row r="883" spans="7:62" ht="15.75" customHeight="1">
      <c r="G883" s="614"/>
      <c r="Q883" s="33"/>
      <c r="X883" s="410"/>
      <c r="AC883" s="194"/>
      <c r="AD883" s="411"/>
      <c r="AG883" s="5"/>
      <c r="AH883" s="5"/>
      <c r="AI883" s="5"/>
      <c r="AJ883" s="5"/>
      <c r="AK883" s="5"/>
      <c r="AL883" s="5"/>
      <c r="AM883" s="5"/>
      <c r="AO883" s="5"/>
      <c r="AP883" s="5"/>
      <c r="AQ883" s="5"/>
      <c r="AR883" s="5"/>
      <c r="BJ883" s="32"/>
    </row>
    <row r="884" spans="7:62" ht="15.75" customHeight="1">
      <c r="G884" s="614"/>
      <c r="Q884" s="33"/>
      <c r="X884" s="410"/>
      <c r="AC884" s="194"/>
      <c r="AD884" s="411"/>
      <c r="AG884" s="5"/>
      <c r="AH884" s="5"/>
      <c r="AI884" s="5"/>
      <c r="AJ884" s="5"/>
      <c r="AK884" s="5"/>
      <c r="AL884" s="5"/>
      <c r="AM884" s="5"/>
      <c r="AO884" s="5"/>
      <c r="AP884" s="5"/>
      <c r="AQ884" s="5"/>
      <c r="AR884" s="5"/>
      <c r="BJ884" s="32"/>
    </row>
    <row r="885" spans="7:62" ht="15.75" customHeight="1">
      <c r="G885" s="614"/>
      <c r="Q885" s="33"/>
      <c r="X885" s="410"/>
      <c r="AC885" s="194"/>
      <c r="AD885" s="411"/>
      <c r="AG885" s="5"/>
      <c r="AH885" s="5"/>
      <c r="AI885" s="5"/>
      <c r="AJ885" s="5"/>
      <c r="AK885" s="5"/>
      <c r="AL885" s="5"/>
      <c r="AM885" s="5"/>
      <c r="AO885" s="5"/>
      <c r="AP885" s="5"/>
      <c r="AQ885" s="5"/>
      <c r="AR885" s="5"/>
      <c r="BJ885" s="32"/>
    </row>
    <row r="886" spans="7:62" ht="15.75" customHeight="1">
      <c r="G886" s="614"/>
      <c r="Q886" s="33"/>
      <c r="X886" s="410"/>
      <c r="AC886" s="194"/>
      <c r="AD886" s="411"/>
      <c r="AG886" s="5"/>
      <c r="AH886" s="5"/>
      <c r="AI886" s="5"/>
      <c r="AJ886" s="5"/>
      <c r="AK886" s="5"/>
      <c r="AL886" s="5"/>
      <c r="AM886" s="5"/>
      <c r="AO886" s="5"/>
      <c r="AP886" s="5"/>
      <c r="AQ886" s="5"/>
      <c r="AR886" s="5"/>
      <c r="BJ886" s="32"/>
    </row>
    <row r="887" spans="7:62" ht="15.75" customHeight="1">
      <c r="G887" s="614"/>
      <c r="Q887" s="33"/>
      <c r="X887" s="410"/>
      <c r="AC887" s="194"/>
      <c r="AD887" s="411"/>
      <c r="AG887" s="5"/>
      <c r="AH887" s="5"/>
      <c r="AI887" s="5"/>
      <c r="AJ887" s="5"/>
      <c r="AK887" s="5"/>
      <c r="AL887" s="5"/>
      <c r="AM887" s="5"/>
      <c r="AO887" s="5"/>
      <c r="AP887" s="5"/>
      <c r="AQ887" s="5"/>
      <c r="AR887" s="5"/>
      <c r="BJ887" s="32"/>
    </row>
    <row r="888" spans="7:62" ht="15.75" customHeight="1">
      <c r="G888" s="614"/>
      <c r="Q888" s="33"/>
      <c r="X888" s="410"/>
      <c r="AC888" s="194"/>
      <c r="AD888" s="411"/>
      <c r="AG888" s="5"/>
      <c r="AH888" s="5"/>
      <c r="AI888" s="5"/>
      <c r="AJ888" s="5"/>
      <c r="AK888" s="5"/>
      <c r="AL888" s="5"/>
      <c r="AM888" s="5"/>
      <c r="AO888" s="5"/>
      <c r="AP888" s="5"/>
      <c r="AQ888" s="5"/>
      <c r="AR888" s="5"/>
      <c r="BJ888" s="32"/>
    </row>
    <row r="889" spans="7:62" ht="15.75" customHeight="1">
      <c r="G889" s="614"/>
      <c r="Q889" s="33"/>
      <c r="X889" s="410"/>
      <c r="AC889" s="194"/>
      <c r="AD889" s="411"/>
      <c r="AG889" s="5"/>
      <c r="AH889" s="5"/>
      <c r="AI889" s="5"/>
      <c r="AJ889" s="5"/>
      <c r="AK889" s="5"/>
      <c r="AL889" s="5"/>
      <c r="AM889" s="5"/>
      <c r="AO889" s="5"/>
      <c r="AP889" s="5"/>
      <c r="AQ889" s="5"/>
      <c r="AR889" s="5"/>
      <c r="BJ889" s="32"/>
    </row>
    <row r="890" spans="7:62" ht="15.75" customHeight="1">
      <c r="G890" s="614"/>
      <c r="Q890" s="33"/>
      <c r="X890" s="410"/>
      <c r="AC890" s="194"/>
      <c r="AD890" s="411"/>
      <c r="AG890" s="5"/>
      <c r="AH890" s="5"/>
      <c r="AI890" s="5"/>
      <c r="AJ890" s="5"/>
      <c r="AK890" s="5"/>
      <c r="AL890" s="5"/>
      <c r="AM890" s="5"/>
      <c r="AO890" s="5"/>
      <c r="AP890" s="5"/>
      <c r="AQ890" s="5"/>
      <c r="AR890" s="5"/>
      <c r="BJ890" s="32"/>
    </row>
    <row r="891" spans="7:62" ht="15.75" customHeight="1">
      <c r="G891" s="614"/>
      <c r="Q891" s="33"/>
      <c r="X891" s="410"/>
      <c r="AC891" s="194"/>
      <c r="AD891" s="411"/>
      <c r="AG891" s="5"/>
      <c r="AH891" s="5"/>
      <c r="AI891" s="5"/>
      <c r="AJ891" s="5"/>
      <c r="AK891" s="5"/>
      <c r="AL891" s="5"/>
      <c r="AM891" s="5"/>
      <c r="AO891" s="5"/>
      <c r="AP891" s="5"/>
      <c r="AQ891" s="5"/>
      <c r="AR891" s="5"/>
      <c r="BJ891" s="32"/>
    </row>
    <row r="892" spans="7:62" ht="15.75" customHeight="1">
      <c r="G892" s="614"/>
      <c r="Q892" s="33"/>
      <c r="X892" s="410"/>
      <c r="AC892" s="194"/>
      <c r="AD892" s="411"/>
      <c r="AG892" s="5"/>
      <c r="AH892" s="5"/>
      <c r="AI892" s="5"/>
      <c r="AJ892" s="5"/>
      <c r="AK892" s="5"/>
      <c r="AL892" s="5"/>
      <c r="AM892" s="5"/>
      <c r="AO892" s="5"/>
      <c r="AP892" s="5"/>
      <c r="AQ892" s="5"/>
      <c r="AR892" s="5"/>
      <c r="BJ892" s="32"/>
    </row>
    <row r="893" spans="7:62" ht="15.75" customHeight="1">
      <c r="G893" s="614"/>
      <c r="Q893" s="33"/>
      <c r="X893" s="410"/>
      <c r="AC893" s="194"/>
      <c r="AD893" s="411"/>
      <c r="AG893" s="5"/>
      <c r="AH893" s="5"/>
      <c r="AI893" s="5"/>
      <c r="AJ893" s="5"/>
      <c r="AK893" s="5"/>
      <c r="AL893" s="5"/>
      <c r="AM893" s="5"/>
      <c r="AO893" s="5"/>
      <c r="AP893" s="5"/>
      <c r="AQ893" s="5"/>
      <c r="AR893" s="5"/>
      <c r="BJ893" s="32"/>
    </row>
    <row r="894" spans="7:62" ht="15.75" customHeight="1">
      <c r="G894" s="614"/>
      <c r="Q894" s="33"/>
      <c r="X894" s="410"/>
      <c r="AC894" s="194"/>
      <c r="AD894" s="411"/>
      <c r="AG894" s="5"/>
      <c r="AH894" s="5"/>
      <c r="AI894" s="5"/>
      <c r="AJ894" s="5"/>
      <c r="AK894" s="5"/>
      <c r="AL894" s="5"/>
      <c r="AM894" s="5"/>
      <c r="AO894" s="5"/>
      <c r="AP894" s="5"/>
      <c r="AQ894" s="5"/>
      <c r="AR894" s="5"/>
      <c r="BJ894" s="32"/>
    </row>
    <row r="895" spans="7:62" ht="15.75" customHeight="1">
      <c r="G895" s="614"/>
      <c r="Q895" s="33"/>
      <c r="X895" s="410"/>
      <c r="AC895" s="194"/>
      <c r="AD895" s="411"/>
      <c r="AG895" s="5"/>
      <c r="AH895" s="5"/>
      <c r="AI895" s="5"/>
      <c r="AJ895" s="5"/>
      <c r="AK895" s="5"/>
      <c r="AL895" s="5"/>
      <c r="AM895" s="5"/>
      <c r="AO895" s="5"/>
      <c r="AP895" s="5"/>
      <c r="AQ895" s="5"/>
      <c r="AR895" s="5"/>
      <c r="BJ895" s="32"/>
    </row>
    <row r="896" spans="7:62" ht="15.75" customHeight="1">
      <c r="G896" s="614"/>
      <c r="Q896" s="33"/>
      <c r="X896" s="410"/>
      <c r="AC896" s="194"/>
      <c r="AD896" s="411"/>
      <c r="AG896" s="5"/>
      <c r="AH896" s="5"/>
      <c r="AI896" s="5"/>
      <c r="AJ896" s="5"/>
      <c r="AK896" s="5"/>
      <c r="AL896" s="5"/>
      <c r="AM896" s="5"/>
      <c r="AO896" s="5"/>
      <c r="AP896" s="5"/>
      <c r="AQ896" s="5"/>
      <c r="AR896" s="5"/>
      <c r="BJ896" s="32"/>
    </row>
    <row r="897" spans="7:62" ht="15.75" customHeight="1">
      <c r="G897" s="614"/>
      <c r="Q897" s="33"/>
      <c r="X897" s="410"/>
      <c r="AC897" s="194"/>
      <c r="AD897" s="411"/>
      <c r="AG897" s="5"/>
      <c r="AH897" s="5"/>
      <c r="AI897" s="5"/>
      <c r="AJ897" s="5"/>
      <c r="AK897" s="5"/>
      <c r="AL897" s="5"/>
      <c r="AM897" s="5"/>
      <c r="AO897" s="5"/>
      <c r="AP897" s="5"/>
      <c r="AQ897" s="5"/>
      <c r="AR897" s="5"/>
      <c r="BJ897" s="32"/>
    </row>
    <row r="898" spans="7:62" ht="15.75" customHeight="1">
      <c r="G898" s="614"/>
      <c r="Q898" s="33"/>
      <c r="X898" s="410"/>
      <c r="AC898" s="194"/>
      <c r="AD898" s="411"/>
      <c r="AG898" s="5"/>
      <c r="AH898" s="5"/>
      <c r="AI898" s="5"/>
      <c r="AJ898" s="5"/>
      <c r="AK898" s="5"/>
      <c r="AL898" s="5"/>
      <c r="AM898" s="5"/>
      <c r="AO898" s="5"/>
      <c r="AP898" s="5"/>
      <c r="AQ898" s="5"/>
      <c r="AR898" s="5"/>
      <c r="BJ898" s="32"/>
    </row>
    <row r="899" spans="7:62" ht="15.75" customHeight="1">
      <c r="G899" s="614"/>
      <c r="Q899" s="33"/>
      <c r="X899" s="410"/>
      <c r="AC899" s="194"/>
      <c r="AD899" s="411"/>
      <c r="AG899" s="5"/>
      <c r="AH899" s="5"/>
      <c r="AI899" s="5"/>
      <c r="AJ899" s="5"/>
      <c r="AK899" s="5"/>
      <c r="AL899" s="5"/>
      <c r="AM899" s="5"/>
      <c r="AO899" s="5"/>
      <c r="AP899" s="5"/>
      <c r="AQ899" s="5"/>
      <c r="AR899" s="5"/>
      <c r="BJ899" s="32"/>
    </row>
    <row r="900" spans="7:62" ht="15.75" customHeight="1">
      <c r="G900" s="614"/>
      <c r="Q900" s="33"/>
      <c r="X900" s="410"/>
      <c r="AC900" s="194"/>
      <c r="AD900" s="411"/>
      <c r="AG900" s="5"/>
      <c r="AH900" s="5"/>
      <c r="AI900" s="5"/>
      <c r="AJ900" s="5"/>
      <c r="AK900" s="5"/>
      <c r="AL900" s="5"/>
      <c r="AM900" s="5"/>
      <c r="AO900" s="5"/>
      <c r="AP900" s="5"/>
      <c r="AQ900" s="5"/>
      <c r="AR900" s="5"/>
      <c r="BJ900" s="32"/>
    </row>
    <row r="901" spans="7:62" ht="15.75" customHeight="1">
      <c r="G901" s="614"/>
      <c r="Q901" s="33"/>
      <c r="X901" s="410"/>
      <c r="AC901" s="194"/>
      <c r="AD901" s="411"/>
      <c r="AG901" s="5"/>
      <c r="AH901" s="5"/>
      <c r="AI901" s="5"/>
      <c r="AJ901" s="5"/>
      <c r="AK901" s="5"/>
      <c r="AL901" s="5"/>
      <c r="AM901" s="5"/>
      <c r="AO901" s="5"/>
      <c r="AP901" s="5"/>
      <c r="AQ901" s="5"/>
      <c r="AR901" s="5"/>
      <c r="BJ901" s="32"/>
    </row>
    <row r="902" spans="7:62" ht="15.75" customHeight="1">
      <c r="G902" s="614"/>
      <c r="Q902" s="33"/>
      <c r="X902" s="410"/>
      <c r="AC902" s="194"/>
      <c r="AD902" s="411"/>
      <c r="AG902" s="5"/>
      <c r="AH902" s="5"/>
      <c r="AI902" s="5"/>
      <c r="AJ902" s="5"/>
      <c r="AK902" s="5"/>
      <c r="AL902" s="5"/>
      <c r="AM902" s="5"/>
      <c r="AO902" s="5"/>
      <c r="AP902" s="5"/>
      <c r="AQ902" s="5"/>
      <c r="AR902" s="5"/>
      <c r="BJ902" s="32"/>
    </row>
    <row r="903" spans="7:62" ht="15.75" customHeight="1">
      <c r="G903" s="614"/>
      <c r="Q903" s="33"/>
      <c r="X903" s="410"/>
      <c r="AC903" s="194"/>
      <c r="AD903" s="411"/>
      <c r="AG903" s="5"/>
      <c r="AH903" s="5"/>
      <c r="AI903" s="5"/>
      <c r="AJ903" s="5"/>
      <c r="AK903" s="5"/>
      <c r="AL903" s="5"/>
      <c r="AM903" s="5"/>
      <c r="AO903" s="5"/>
      <c r="AP903" s="5"/>
      <c r="AQ903" s="5"/>
      <c r="AR903" s="5"/>
      <c r="BJ903" s="32"/>
    </row>
    <row r="904" spans="7:62" ht="15.75" customHeight="1">
      <c r="G904" s="614"/>
      <c r="Q904" s="33"/>
      <c r="X904" s="410"/>
      <c r="AC904" s="194"/>
      <c r="AD904" s="411"/>
      <c r="AG904" s="5"/>
      <c r="AH904" s="5"/>
      <c r="AI904" s="5"/>
      <c r="AJ904" s="5"/>
      <c r="AK904" s="5"/>
      <c r="AL904" s="5"/>
      <c r="AM904" s="5"/>
      <c r="AO904" s="5"/>
      <c r="AP904" s="5"/>
      <c r="AQ904" s="5"/>
      <c r="AR904" s="5"/>
      <c r="BJ904" s="32"/>
    </row>
    <row r="905" spans="7:62" ht="15.75" customHeight="1">
      <c r="G905" s="614"/>
      <c r="Q905" s="33"/>
      <c r="X905" s="410"/>
      <c r="AC905" s="194"/>
      <c r="AD905" s="411"/>
      <c r="AG905" s="5"/>
      <c r="AH905" s="5"/>
      <c r="AI905" s="5"/>
      <c r="AJ905" s="5"/>
      <c r="AK905" s="5"/>
      <c r="AL905" s="5"/>
      <c r="AM905" s="5"/>
      <c r="AO905" s="5"/>
      <c r="AP905" s="5"/>
      <c r="AQ905" s="5"/>
      <c r="AR905" s="5"/>
      <c r="BJ905" s="32"/>
    </row>
    <row r="906" spans="7:62" ht="15.75" customHeight="1">
      <c r="G906" s="614"/>
      <c r="Q906" s="33"/>
      <c r="X906" s="410"/>
      <c r="AC906" s="194"/>
      <c r="AD906" s="411"/>
      <c r="AG906" s="5"/>
      <c r="AH906" s="5"/>
      <c r="AI906" s="5"/>
      <c r="AJ906" s="5"/>
      <c r="AK906" s="5"/>
      <c r="AL906" s="5"/>
      <c r="AM906" s="5"/>
      <c r="AO906" s="5"/>
      <c r="AP906" s="5"/>
      <c r="AQ906" s="5"/>
      <c r="AR906" s="5"/>
      <c r="BJ906" s="32"/>
    </row>
    <row r="907" spans="7:62" ht="15.75" customHeight="1">
      <c r="G907" s="614"/>
      <c r="Q907" s="33"/>
      <c r="X907" s="410"/>
      <c r="AC907" s="194"/>
      <c r="AD907" s="411"/>
      <c r="AG907" s="5"/>
      <c r="AH907" s="5"/>
      <c r="AI907" s="5"/>
      <c r="AJ907" s="5"/>
      <c r="AK907" s="5"/>
      <c r="AL907" s="5"/>
      <c r="AM907" s="5"/>
      <c r="AO907" s="5"/>
      <c r="AP907" s="5"/>
      <c r="AQ907" s="5"/>
      <c r="AR907" s="5"/>
      <c r="BJ907" s="32"/>
    </row>
    <row r="908" spans="7:62" ht="15.75" customHeight="1">
      <c r="G908" s="614"/>
      <c r="Q908" s="33"/>
      <c r="X908" s="410"/>
      <c r="AC908" s="194"/>
      <c r="AD908" s="411"/>
      <c r="AG908" s="5"/>
      <c r="AH908" s="5"/>
      <c r="AI908" s="5"/>
      <c r="AJ908" s="5"/>
      <c r="AK908" s="5"/>
      <c r="AL908" s="5"/>
      <c r="AM908" s="5"/>
      <c r="AO908" s="5"/>
      <c r="AP908" s="5"/>
      <c r="AQ908" s="5"/>
      <c r="AR908" s="5"/>
      <c r="BJ908" s="32"/>
    </row>
    <row r="909" spans="7:62" ht="15.75" customHeight="1">
      <c r="G909" s="614"/>
      <c r="Q909" s="33"/>
      <c r="X909" s="410"/>
      <c r="AC909" s="194"/>
      <c r="AD909" s="411"/>
      <c r="AG909" s="5"/>
      <c r="AH909" s="5"/>
      <c r="AI909" s="5"/>
      <c r="AJ909" s="5"/>
      <c r="AK909" s="5"/>
      <c r="AL909" s="5"/>
      <c r="AM909" s="5"/>
      <c r="AO909" s="5"/>
      <c r="AP909" s="5"/>
      <c r="AQ909" s="5"/>
      <c r="AR909" s="5"/>
      <c r="BJ909" s="32"/>
    </row>
    <row r="910" spans="7:62" ht="15.75" customHeight="1">
      <c r="G910" s="614"/>
      <c r="Q910" s="33"/>
      <c r="X910" s="410"/>
      <c r="AC910" s="194"/>
      <c r="AD910" s="411"/>
      <c r="AG910" s="5"/>
      <c r="AH910" s="5"/>
      <c r="AI910" s="5"/>
      <c r="AJ910" s="5"/>
      <c r="AK910" s="5"/>
      <c r="AL910" s="5"/>
      <c r="AM910" s="5"/>
      <c r="AO910" s="5"/>
      <c r="AP910" s="5"/>
      <c r="AQ910" s="5"/>
      <c r="AR910" s="5"/>
      <c r="BJ910" s="32"/>
    </row>
    <row r="911" spans="7:62" ht="15.75" customHeight="1">
      <c r="G911" s="614"/>
      <c r="Q911" s="33"/>
      <c r="X911" s="410"/>
      <c r="AC911" s="194"/>
      <c r="AD911" s="411"/>
      <c r="AG911" s="5"/>
      <c r="AH911" s="5"/>
      <c r="AI911" s="5"/>
      <c r="AJ911" s="5"/>
      <c r="AK911" s="5"/>
      <c r="AL911" s="5"/>
      <c r="AM911" s="5"/>
      <c r="AO911" s="5"/>
      <c r="AP911" s="5"/>
      <c r="AQ911" s="5"/>
      <c r="AR911" s="5"/>
      <c r="BJ911" s="32"/>
    </row>
    <row r="912" spans="7:62" ht="15.75" customHeight="1">
      <c r="G912" s="614"/>
      <c r="Q912" s="33"/>
      <c r="X912" s="410"/>
      <c r="AC912" s="194"/>
      <c r="AD912" s="411"/>
      <c r="AG912" s="5"/>
      <c r="AH912" s="5"/>
      <c r="AI912" s="5"/>
      <c r="AJ912" s="5"/>
      <c r="AK912" s="5"/>
      <c r="AL912" s="5"/>
      <c r="AM912" s="5"/>
      <c r="AO912" s="5"/>
      <c r="AP912" s="5"/>
      <c r="AQ912" s="5"/>
      <c r="AR912" s="5"/>
      <c r="BJ912" s="32"/>
    </row>
    <row r="913" spans="7:62" ht="15.75" customHeight="1">
      <c r="G913" s="614"/>
      <c r="Q913" s="33"/>
      <c r="X913" s="410"/>
      <c r="AC913" s="194"/>
      <c r="AD913" s="411"/>
      <c r="AG913" s="5"/>
      <c r="AH913" s="5"/>
      <c r="AI913" s="5"/>
      <c r="AJ913" s="5"/>
      <c r="AK913" s="5"/>
      <c r="AL913" s="5"/>
      <c r="AM913" s="5"/>
      <c r="AO913" s="5"/>
      <c r="AP913" s="5"/>
      <c r="AQ913" s="5"/>
      <c r="AR913" s="5"/>
      <c r="BJ913" s="32"/>
    </row>
    <row r="914" spans="7:62" ht="15.75" customHeight="1">
      <c r="G914" s="614"/>
      <c r="Q914" s="33"/>
      <c r="X914" s="410"/>
      <c r="AC914" s="194"/>
      <c r="AD914" s="411"/>
      <c r="AG914" s="5"/>
      <c r="AH914" s="5"/>
      <c r="AI914" s="5"/>
      <c r="AJ914" s="5"/>
      <c r="AK914" s="5"/>
      <c r="AL914" s="5"/>
      <c r="AM914" s="5"/>
      <c r="AO914" s="5"/>
      <c r="AP914" s="5"/>
      <c r="AQ914" s="5"/>
      <c r="AR914" s="5"/>
      <c r="BJ914" s="32"/>
    </row>
    <row r="915" spans="7:62" ht="15.75" customHeight="1">
      <c r="G915" s="614"/>
      <c r="Q915" s="33"/>
      <c r="X915" s="410"/>
      <c r="AC915" s="194"/>
      <c r="AD915" s="411"/>
      <c r="AG915" s="5"/>
      <c r="AH915" s="5"/>
      <c r="AI915" s="5"/>
      <c r="AJ915" s="5"/>
      <c r="AK915" s="5"/>
      <c r="AL915" s="5"/>
      <c r="AM915" s="5"/>
      <c r="AO915" s="5"/>
      <c r="AP915" s="5"/>
      <c r="AQ915" s="5"/>
      <c r="AR915" s="5"/>
      <c r="BJ915" s="32"/>
    </row>
    <row r="916" spans="7:62" ht="15.75" customHeight="1">
      <c r="G916" s="614"/>
      <c r="Q916" s="33"/>
      <c r="X916" s="410"/>
      <c r="AC916" s="194"/>
      <c r="AD916" s="411"/>
      <c r="AG916" s="5"/>
      <c r="AH916" s="5"/>
      <c r="AI916" s="5"/>
      <c r="AJ916" s="5"/>
      <c r="AK916" s="5"/>
      <c r="AL916" s="5"/>
      <c r="AM916" s="5"/>
      <c r="AO916" s="5"/>
      <c r="AP916" s="5"/>
      <c r="AQ916" s="5"/>
      <c r="AR916" s="5"/>
      <c r="BJ916" s="32"/>
    </row>
    <row r="917" spans="7:62" ht="15.75" customHeight="1">
      <c r="G917" s="614"/>
      <c r="Q917" s="33"/>
      <c r="X917" s="410"/>
      <c r="AC917" s="194"/>
      <c r="AD917" s="411"/>
      <c r="AG917" s="5"/>
      <c r="AH917" s="5"/>
      <c r="AI917" s="5"/>
      <c r="AJ917" s="5"/>
      <c r="AK917" s="5"/>
      <c r="AL917" s="5"/>
      <c r="AM917" s="5"/>
      <c r="AO917" s="5"/>
      <c r="AP917" s="5"/>
      <c r="AQ917" s="5"/>
      <c r="AR917" s="5"/>
      <c r="BJ917" s="32"/>
    </row>
    <row r="918" spans="7:62" ht="15.75" customHeight="1">
      <c r="G918" s="614"/>
      <c r="Q918" s="33"/>
      <c r="X918" s="410"/>
      <c r="AC918" s="194"/>
      <c r="AD918" s="411"/>
      <c r="AG918" s="5"/>
      <c r="AH918" s="5"/>
      <c r="AI918" s="5"/>
      <c r="AJ918" s="5"/>
      <c r="AK918" s="5"/>
      <c r="AL918" s="5"/>
      <c r="AM918" s="5"/>
      <c r="AO918" s="5"/>
      <c r="AP918" s="5"/>
      <c r="AQ918" s="5"/>
      <c r="AR918" s="5"/>
      <c r="BJ918" s="32"/>
    </row>
    <row r="919" spans="7:62" ht="15.75" customHeight="1">
      <c r="G919" s="614"/>
      <c r="Q919" s="33"/>
      <c r="X919" s="410"/>
      <c r="AC919" s="194"/>
      <c r="AD919" s="411"/>
      <c r="AG919" s="5"/>
      <c r="AH919" s="5"/>
      <c r="AI919" s="5"/>
      <c r="AJ919" s="5"/>
      <c r="AK919" s="5"/>
      <c r="AL919" s="5"/>
      <c r="AM919" s="5"/>
      <c r="AO919" s="5"/>
      <c r="AP919" s="5"/>
      <c r="AQ919" s="5"/>
      <c r="AR919" s="5"/>
      <c r="BJ919" s="32"/>
    </row>
    <row r="920" spans="7:62" ht="15.75" customHeight="1">
      <c r="G920" s="614"/>
      <c r="Q920" s="33"/>
      <c r="X920" s="410"/>
      <c r="AC920" s="194"/>
      <c r="AD920" s="411"/>
      <c r="AG920" s="5"/>
      <c r="AH920" s="5"/>
      <c r="AI920" s="5"/>
      <c r="AJ920" s="5"/>
      <c r="AK920" s="5"/>
      <c r="AL920" s="5"/>
      <c r="AM920" s="5"/>
      <c r="AO920" s="5"/>
      <c r="AP920" s="5"/>
      <c r="AQ920" s="5"/>
      <c r="AR920" s="5"/>
      <c r="BJ920" s="32"/>
    </row>
    <row r="921" spans="7:62" ht="15.75" customHeight="1">
      <c r="G921" s="614"/>
      <c r="Q921" s="33"/>
      <c r="X921" s="410"/>
      <c r="AC921" s="194"/>
      <c r="AD921" s="411"/>
      <c r="AG921" s="5"/>
      <c r="AH921" s="5"/>
      <c r="AI921" s="5"/>
      <c r="AJ921" s="5"/>
      <c r="AK921" s="5"/>
      <c r="AL921" s="5"/>
      <c r="AM921" s="5"/>
      <c r="AO921" s="5"/>
      <c r="AP921" s="5"/>
      <c r="AQ921" s="5"/>
      <c r="AR921" s="5"/>
      <c r="BJ921" s="32"/>
    </row>
    <row r="922" spans="7:62" ht="15.75" customHeight="1">
      <c r="G922" s="614"/>
      <c r="Q922" s="33"/>
      <c r="X922" s="410"/>
      <c r="AC922" s="194"/>
      <c r="AD922" s="411"/>
      <c r="AG922" s="5"/>
      <c r="AH922" s="5"/>
      <c r="AI922" s="5"/>
      <c r="AJ922" s="5"/>
      <c r="AK922" s="5"/>
      <c r="AL922" s="5"/>
      <c r="AM922" s="5"/>
      <c r="AO922" s="5"/>
      <c r="AP922" s="5"/>
      <c r="AQ922" s="5"/>
      <c r="AR922" s="5"/>
      <c r="BJ922" s="32"/>
    </row>
    <row r="923" spans="7:62" ht="15.75" customHeight="1">
      <c r="G923" s="614"/>
      <c r="Q923" s="33"/>
      <c r="X923" s="410"/>
      <c r="AC923" s="194"/>
      <c r="AD923" s="411"/>
      <c r="AG923" s="5"/>
      <c r="AH923" s="5"/>
      <c r="AI923" s="5"/>
      <c r="AJ923" s="5"/>
      <c r="AK923" s="5"/>
      <c r="AL923" s="5"/>
      <c r="AM923" s="5"/>
      <c r="AO923" s="5"/>
      <c r="AP923" s="5"/>
      <c r="AQ923" s="5"/>
      <c r="AR923" s="5"/>
      <c r="BJ923" s="32"/>
    </row>
    <row r="924" spans="7:62" ht="15.75" customHeight="1">
      <c r="G924" s="614"/>
      <c r="Q924" s="33"/>
      <c r="X924" s="410"/>
      <c r="AC924" s="194"/>
      <c r="AD924" s="411"/>
      <c r="AG924" s="5"/>
      <c r="AH924" s="5"/>
      <c r="AI924" s="5"/>
      <c r="AJ924" s="5"/>
      <c r="AK924" s="5"/>
      <c r="AL924" s="5"/>
      <c r="AM924" s="5"/>
      <c r="AO924" s="5"/>
      <c r="AP924" s="5"/>
      <c r="AQ924" s="5"/>
      <c r="AR924" s="5"/>
      <c r="BJ924" s="32"/>
    </row>
    <row r="925" spans="7:62" ht="15.75" customHeight="1">
      <c r="G925" s="614"/>
      <c r="Q925" s="33"/>
      <c r="X925" s="410"/>
      <c r="AC925" s="194"/>
      <c r="AD925" s="411"/>
      <c r="AG925" s="5"/>
      <c r="AH925" s="5"/>
      <c r="AI925" s="5"/>
      <c r="AJ925" s="5"/>
      <c r="AK925" s="5"/>
      <c r="AL925" s="5"/>
      <c r="AM925" s="5"/>
      <c r="AO925" s="5"/>
      <c r="AP925" s="5"/>
      <c r="AQ925" s="5"/>
      <c r="AR925" s="5"/>
      <c r="BJ925" s="32"/>
    </row>
    <row r="926" spans="7:62" ht="15.75" customHeight="1">
      <c r="G926" s="614"/>
      <c r="Q926" s="33"/>
      <c r="X926" s="410"/>
      <c r="AC926" s="194"/>
      <c r="AD926" s="411"/>
      <c r="AG926" s="5"/>
      <c r="AH926" s="5"/>
      <c r="AI926" s="5"/>
      <c r="AJ926" s="5"/>
      <c r="AK926" s="5"/>
      <c r="AL926" s="5"/>
      <c r="AM926" s="5"/>
      <c r="AO926" s="5"/>
      <c r="AP926" s="5"/>
      <c r="AQ926" s="5"/>
      <c r="AR926" s="5"/>
      <c r="BJ926" s="32"/>
    </row>
    <row r="927" spans="7:62" ht="15.75" customHeight="1">
      <c r="G927" s="614"/>
      <c r="Q927" s="33"/>
      <c r="X927" s="410"/>
      <c r="AC927" s="194"/>
      <c r="AD927" s="411"/>
      <c r="AG927" s="5"/>
      <c r="AH927" s="5"/>
      <c r="AI927" s="5"/>
      <c r="AJ927" s="5"/>
      <c r="AK927" s="5"/>
      <c r="AL927" s="5"/>
      <c r="AM927" s="5"/>
      <c r="AO927" s="5"/>
      <c r="AP927" s="5"/>
      <c r="AQ927" s="5"/>
      <c r="AR927" s="5"/>
      <c r="BJ927" s="32"/>
    </row>
    <row r="928" spans="7:62" ht="15.75" customHeight="1">
      <c r="G928" s="614"/>
      <c r="Q928" s="33"/>
      <c r="X928" s="410"/>
      <c r="AC928" s="194"/>
      <c r="AD928" s="411"/>
      <c r="AG928" s="5"/>
      <c r="AH928" s="5"/>
      <c r="AI928" s="5"/>
      <c r="AJ928" s="5"/>
      <c r="AK928" s="5"/>
      <c r="AL928" s="5"/>
      <c r="AM928" s="5"/>
      <c r="AO928" s="5"/>
      <c r="AP928" s="5"/>
      <c r="AQ928" s="5"/>
      <c r="AR928" s="5"/>
      <c r="BJ928" s="32"/>
    </row>
    <row r="929" spans="7:62" ht="15.75" customHeight="1">
      <c r="G929" s="614"/>
      <c r="Q929" s="33"/>
      <c r="X929" s="410"/>
      <c r="AC929" s="194"/>
      <c r="AD929" s="411"/>
      <c r="AG929" s="5"/>
      <c r="AH929" s="5"/>
      <c r="AI929" s="5"/>
      <c r="AJ929" s="5"/>
      <c r="AK929" s="5"/>
      <c r="AL929" s="5"/>
      <c r="AM929" s="5"/>
      <c r="AO929" s="5"/>
      <c r="AP929" s="5"/>
      <c r="AQ929" s="5"/>
      <c r="AR929" s="5"/>
      <c r="BJ929" s="32"/>
    </row>
    <row r="930" spans="7:62" ht="15.75" customHeight="1">
      <c r="G930" s="614"/>
      <c r="Q930" s="33"/>
      <c r="X930" s="410"/>
      <c r="AC930" s="194"/>
      <c r="AD930" s="411"/>
      <c r="AG930" s="5"/>
      <c r="AH930" s="5"/>
      <c r="AI930" s="5"/>
      <c r="AJ930" s="5"/>
      <c r="AK930" s="5"/>
      <c r="AL930" s="5"/>
      <c r="AM930" s="5"/>
      <c r="AO930" s="5"/>
      <c r="AP930" s="5"/>
      <c r="AQ930" s="5"/>
      <c r="AR930" s="5"/>
      <c r="BJ930" s="32"/>
    </row>
    <row r="931" spans="7:62" ht="15.75" customHeight="1">
      <c r="G931" s="614"/>
      <c r="Q931" s="33"/>
      <c r="X931" s="410"/>
      <c r="AC931" s="194"/>
      <c r="AD931" s="411"/>
      <c r="AG931" s="5"/>
      <c r="AH931" s="5"/>
      <c r="AI931" s="5"/>
      <c r="AJ931" s="5"/>
      <c r="AK931" s="5"/>
      <c r="AL931" s="5"/>
      <c r="AM931" s="5"/>
      <c r="AO931" s="5"/>
      <c r="AP931" s="5"/>
      <c r="AQ931" s="5"/>
      <c r="AR931" s="5"/>
      <c r="BJ931" s="32"/>
    </row>
    <row r="932" spans="7:62" ht="15.75" customHeight="1">
      <c r="G932" s="614"/>
      <c r="Q932" s="33"/>
      <c r="X932" s="410"/>
      <c r="AC932" s="194"/>
      <c r="AD932" s="411"/>
      <c r="AG932" s="5"/>
      <c r="AH932" s="5"/>
      <c r="AI932" s="5"/>
      <c r="AJ932" s="5"/>
      <c r="AK932" s="5"/>
      <c r="AL932" s="5"/>
      <c r="AM932" s="5"/>
      <c r="AO932" s="5"/>
      <c r="AP932" s="5"/>
      <c r="AQ932" s="5"/>
      <c r="AR932" s="5"/>
      <c r="BJ932" s="32"/>
    </row>
    <row r="933" spans="7:62" ht="15.75" customHeight="1">
      <c r="G933" s="614"/>
      <c r="Q933" s="33"/>
      <c r="X933" s="410"/>
      <c r="AC933" s="194"/>
      <c r="AD933" s="411"/>
      <c r="AG933" s="5"/>
      <c r="AH933" s="5"/>
      <c r="AI933" s="5"/>
      <c r="AJ933" s="5"/>
      <c r="AK933" s="5"/>
      <c r="AL933" s="5"/>
      <c r="AM933" s="5"/>
      <c r="AO933" s="5"/>
      <c r="AP933" s="5"/>
      <c r="AQ933" s="5"/>
      <c r="AR933" s="5"/>
      <c r="BJ933" s="32"/>
    </row>
    <row r="934" spans="7:62" ht="15.75" customHeight="1">
      <c r="G934" s="614"/>
      <c r="Q934" s="33"/>
      <c r="X934" s="410"/>
      <c r="AC934" s="194"/>
      <c r="AD934" s="411"/>
      <c r="AG934" s="5"/>
      <c r="AH934" s="5"/>
      <c r="AI934" s="5"/>
      <c r="AJ934" s="5"/>
      <c r="AK934" s="5"/>
      <c r="AL934" s="5"/>
      <c r="AM934" s="5"/>
      <c r="AO934" s="5"/>
      <c r="AP934" s="5"/>
      <c r="AQ934" s="5"/>
      <c r="AR934" s="5"/>
      <c r="BJ934" s="32"/>
    </row>
    <row r="935" spans="7:62" ht="15.75" customHeight="1">
      <c r="G935" s="614"/>
      <c r="Q935" s="33"/>
      <c r="X935" s="410"/>
      <c r="AC935" s="194"/>
      <c r="AD935" s="411"/>
      <c r="AG935" s="5"/>
      <c r="AH935" s="5"/>
      <c r="AI935" s="5"/>
      <c r="AJ935" s="5"/>
      <c r="AK935" s="5"/>
      <c r="AL935" s="5"/>
      <c r="AM935" s="5"/>
      <c r="AO935" s="5"/>
      <c r="AP935" s="5"/>
      <c r="AQ935" s="5"/>
      <c r="AR935" s="5"/>
      <c r="BJ935" s="32"/>
    </row>
    <row r="936" spans="7:62" ht="15.75" customHeight="1">
      <c r="G936" s="614"/>
      <c r="Q936" s="33"/>
      <c r="X936" s="410"/>
      <c r="AC936" s="194"/>
      <c r="AD936" s="411"/>
      <c r="AG936" s="5"/>
      <c r="AH936" s="5"/>
      <c r="AI936" s="5"/>
      <c r="AJ936" s="5"/>
      <c r="AK936" s="5"/>
      <c r="AL936" s="5"/>
      <c r="AM936" s="5"/>
      <c r="AO936" s="5"/>
      <c r="AP936" s="5"/>
      <c r="AQ936" s="5"/>
      <c r="AR936" s="5"/>
      <c r="BJ936" s="32"/>
    </row>
    <row r="937" spans="7:62" ht="15.75" customHeight="1">
      <c r="G937" s="614"/>
      <c r="Q937" s="33"/>
      <c r="X937" s="410"/>
      <c r="AC937" s="194"/>
      <c r="AD937" s="411"/>
      <c r="AG937" s="5"/>
      <c r="AH937" s="5"/>
      <c r="AI937" s="5"/>
      <c r="AJ937" s="5"/>
      <c r="AK937" s="5"/>
      <c r="AL937" s="5"/>
      <c r="AM937" s="5"/>
      <c r="AO937" s="5"/>
      <c r="AP937" s="5"/>
      <c r="AQ937" s="5"/>
      <c r="AR937" s="5"/>
      <c r="BJ937" s="32"/>
    </row>
    <row r="938" spans="7:62" ht="15.75" customHeight="1">
      <c r="G938" s="614"/>
      <c r="Q938" s="33"/>
      <c r="X938" s="410"/>
      <c r="AC938" s="194"/>
      <c r="AD938" s="411"/>
      <c r="AG938" s="5"/>
      <c r="AH938" s="5"/>
      <c r="AI938" s="5"/>
      <c r="AJ938" s="5"/>
      <c r="AK938" s="5"/>
      <c r="AL938" s="5"/>
      <c r="AM938" s="5"/>
      <c r="AO938" s="5"/>
      <c r="AP938" s="5"/>
      <c r="AQ938" s="5"/>
      <c r="AR938" s="5"/>
      <c r="BJ938" s="32"/>
    </row>
    <row r="939" spans="7:62" ht="15.75" customHeight="1">
      <c r="G939" s="614"/>
      <c r="Q939" s="33"/>
      <c r="X939" s="410"/>
      <c r="AC939" s="194"/>
      <c r="AD939" s="411"/>
      <c r="AG939" s="5"/>
      <c r="AH939" s="5"/>
      <c r="AI939" s="5"/>
      <c r="AJ939" s="5"/>
      <c r="AK939" s="5"/>
      <c r="AL939" s="5"/>
      <c r="AM939" s="5"/>
      <c r="AO939" s="5"/>
      <c r="AP939" s="5"/>
      <c r="AQ939" s="5"/>
      <c r="AR939" s="5"/>
      <c r="BJ939" s="32"/>
    </row>
    <row r="940" spans="7:62" ht="15.75" customHeight="1">
      <c r="G940" s="614"/>
      <c r="Q940" s="33"/>
      <c r="X940" s="410"/>
      <c r="AC940" s="194"/>
      <c r="AD940" s="411"/>
      <c r="AG940" s="5"/>
      <c r="AH940" s="5"/>
      <c r="AI940" s="5"/>
      <c r="AJ940" s="5"/>
      <c r="AK940" s="5"/>
      <c r="AL940" s="5"/>
      <c r="AM940" s="5"/>
      <c r="AO940" s="5"/>
      <c r="AP940" s="5"/>
      <c r="AQ940" s="5"/>
      <c r="AR940" s="5"/>
      <c r="BJ940" s="32"/>
    </row>
    <row r="941" spans="7:62" ht="15.75" customHeight="1">
      <c r="G941" s="614"/>
      <c r="Q941" s="33"/>
      <c r="X941" s="410"/>
      <c r="AC941" s="194"/>
      <c r="AD941" s="411"/>
      <c r="AG941" s="5"/>
      <c r="AH941" s="5"/>
      <c r="AI941" s="5"/>
      <c r="AJ941" s="5"/>
      <c r="AK941" s="5"/>
      <c r="AL941" s="5"/>
      <c r="AM941" s="5"/>
      <c r="AO941" s="5"/>
      <c r="AP941" s="5"/>
      <c r="AQ941" s="5"/>
      <c r="AR941" s="5"/>
      <c r="BJ941" s="32"/>
    </row>
    <row r="942" spans="7:62" ht="15.75" customHeight="1">
      <c r="G942" s="614"/>
      <c r="Q942" s="33"/>
      <c r="X942" s="410"/>
      <c r="AC942" s="194"/>
      <c r="AD942" s="411"/>
      <c r="AG942" s="5"/>
      <c r="AH942" s="5"/>
      <c r="AI942" s="5"/>
      <c r="AJ942" s="5"/>
      <c r="AK942" s="5"/>
      <c r="AL942" s="5"/>
      <c r="AM942" s="5"/>
      <c r="AO942" s="5"/>
      <c r="AP942" s="5"/>
      <c r="AQ942" s="5"/>
      <c r="AR942" s="5"/>
      <c r="BJ942" s="32"/>
    </row>
    <row r="943" spans="7:62" ht="15.75" customHeight="1">
      <c r="G943" s="614"/>
      <c r="Q943" s="33"/>
      <c r="X943" s="410"/>
      <c r="AC943" s="194"/>
      <c r="AD943" s="411"/>
      <c r="AG943" s="5"/>
      <c r="AH943" s="5"/>
      <c r="AI943" s="5"/>
      <c r="AJ943" s="5"/>
      <c r="AK943" s="5"/>
      <c r="AL943" s="5"/>
      <c r="AM943" s="5"/>
      <c r="AO943" s="5"/>
      <c r="AP943" s="5"/>
      <c r="AQ943" s="5"/>
      <c r="AR943" s="5"/>
      <c r="BJ943" s="32"/>
    </row>
    <row r="944" spans="7:62" ht="15.75" customHeight="1">
      <c r="G944" s="614"/>
      <c r="Q944" s="33"/>
      <c r="X944" s="410"/>
      <c r="AC944" s="194"/>
      <c r="AD944" s="411"/>
      <c r="AG944" s="5"/>
      <c r="AH944" s="5"/>
      <c r="AI944" s="5"/>
      <c r="AJ944" s="5"/>
      <c r="AK944" s="5"/>
      <c r="AL944" s="5"/>
      <c r="AM944" s="5"/>
      <c r="AO944" s="5"/>
      <c r="AP944" s="5"/>
      <c r="AQ944" s="5"/>
      <c r="AR944" s="5"/>
      <c r="BJ944" s="32"/>
    </row>
    <row r="945" spans="7:62" ht="15.75" customHeight="1">
      <c r="G945" s="614"/>
      <c r="Q945" s="33"/>
      <c r="X945" s="410"/>
      <c r="AC945" s="194"/>
      <c r="AD945" s="411"/>
      <c r="AG945" s="5"/>
      <c r="AH945" s="5"/>
      <c r="AI945" s="5"/>
      <c r="AJ945" s="5"/>
      <c r="AK945" s="5"/>
      <c r="AL945" s="5"/>
      <c r="AM945" s="5"/>
      <c r="AO945" s="5"/>
      <c r="AP945" s="5"/>
      <c r="AQ945" s="5"/>
      <c r="AR945" s="5"/>
      <c r="BJ945" s="32"/>
    </row>
    <row r="946" spans="7:62" ht="15.75" customHeight="1">
      <c r="G946" s="614"/>
      <c r="Q946" s="33"/>
      <c r="X946" s="410"/>
      <c r="AC946" s="194"/>
      <c r="AD946" s="411"/>
      <c r="AG946" s="5"/>
      <c r="AH946" s="5"/>
      <c r="AI946" s="5"/>
      <c r="AJ946" s="5"/>
      <c r="AK946" s="5"/>
      <c r="AL946" s="5"/>
      <c r="AM946" s="5"/>
      <c r="AO946" s="5"/>
      <c r="AP946" s="5"/>
      <c r="AQ946" s="5"/>
      <c r="AR946" s="5"/>
      <c r="BJ946" s="32"/>
    </row>
    <row r="947" spans="7:62" ht="15.75" customHeight="1">
      <c r="G947" s="614"/>
      <c r="Q947" s="33"/>
      <c r="X947" s="410"/>
      <c r="AC947" s="194"/>
      <c r="AD947" s="411"/>
      <c r="AG947" s="5"/>
      <c r="AH947" s="5"/>
      <c r="AI947" s="5"/>
      <c r="AJ947" s="5"/>
      <c r="AK947" s="5"/>
      <c r="AL947" s="5"/>
      <c r="AM947" s="5"/>
      <c r="AO947" s="5"/>
      <c r="AP947" s="5"/>
      <c r="AQ947" s="5"/>
      <c r="AR947" s="5"/>
      <c r="BJ947" s="32"/>
    </row>
    <row r="948" spans="7:62" ht="15.75" customHeight="1">
      <c r="G948" s="614"/>
      <c r="Q948" s="33"/>
      <c r="X948" s="410"/>
      <c r="AC948" s="194"/>
      <c r="AD948" s="411"/>
      <c r="AG948" s="5"/>
      <c r="AH948" s="5"/>
      <c r="AI948" s="5"/>
      <c r="AJ948" s="5"/>
      <c r="AK948" s="5"/>
      <c r="AL948" s="5"/>
      <c r="AM948" s="5"/>
      <c r="AO948" s="5"/>
      <c r="AP948" s="5"/>
      <c r="AQ948" s="5"/>
      <c r="AR948" s="5"/>
      <c r="BJ948" s="32"/>
    </row>
    <row r="949" spans="7:62" ht="15.75" customHeight="1">
      <c r="G949" s="614"/>
      <c r="Q949" s="33"/>
      <c r="X949" s="410"/>
      <c r="AC949" s="194"/>
      <c r="AD949" s="411"/>
      <c r="AG949" s="5"/>
      <c r="AH949" s="5"/>
      <c r="AI949" s="5"/>
      <c r="AJ949" s="5"/>
      <c r="AK949" s="5"/>
      <c r="AL949" s="5"/>
      <c r="AM949" s="5"/>
      <c r="AO949" s="5"/>
      <c r="AP949" s="5"/>
      <c r="AQ949" s="5"/>
      <c r="AR949" s="5"/>
      <c r="BJ949" s="32"/>
    </row>
    <row r="950" spans="7:62" ht="15.75" customHeight="1">
      <c r="G950" s="614"/>
      <c r="Q950" s="33"/>
      <c r="X950" s="410"/>
      <c r="AC950" s="194"/>
      <c r="AD950" s="411"/>
      <c r="AG950" s="5"/>
      <c r="AH950" s="5"/>
      <c r="AI950" s="5"/>
      <c r="AJ950" s="5"/>
      <c r="AK950" s="5"/>
      <c r="AL950" s="5"/>
      <c r="AM950" s="5"/>
      <c r="AO950" s="5"/>
      <c r="AP950" s="5"/>
      <c r="AQ950" s="5"/>
      <c r="AR950" s="5"/>
      <c r="BJ950" s="32"/>
    </row>
    <row r="951" spans="7:62" ht="15.75" customHeight="1">
      <c r="G951" s="614"/>
      <c r="Q951" s="33"/>
      <c r="X951" s="410"/>
      <c r="AC951" s="194"/>
      <c r="AD951" s="411"/>
      <c r="AG951" s="5"/>
      <c r="AH951" s="5"/>
      <c r="AI951" s="5"/>
      <c r="AJ951" s="5"/>
      <c r="AK951" s="5"/>
      <c r="AL951" s="5"/>
      <c r="AM951" s="5"/>
      <c r="AO951" s="5"/>
      <c r="AP951" s="5"/>
      <c r="AQ951" s="5"/>
      <c r="AR951" s="5"/>
      <c r="BJ951" s="32"/>
    </row>
    <row r="952" spans="7:62" ht="15.75" customHeight="1">
      <c r="G952" s="614"/>
      <c r="Q952" s="33"/>
      <c r="X952" s="410"/>
      <c r="AC952" s="194"/>
      <c r="AD952" s="411"/>
      <c r="AG952" s="5"/>
      <c r="AH952" s="5"/>
      <c r="AI952" s="5"/>
      <c r="AJ952" s="5"/>
      <c r="AK952" s="5"/>
      <c r="AL952" s="5"/>
      <c r="AM952" s="5"/>
      <c r="AO952" s="5"/>
      <c r="AP952" s="5"/>
      <c r="AQ952" s="5"/>
      <c r="AR952" s="5"/>
      <c r="BJ952" s="32"/>
    </row>
    <row r="953" spans="7:62" ht="15.75" customHeight="1">
      <c r="G953" s="614"/>
      <c r="Q953" s="33"/>
      <c r="X953" s="410"/>
      <c r="AC953" s="194"/>
      <c r="AD953" s="411"/>
      <c r="AG953" s="5"/>
      <c r="AH953" s="5"/>
      <c r="AI953" s="5"/>
      <c r="AJ953" s="5"/>
      <c r="AK953" s="5"/>
      <c r="AL953" s="5"/>
      <c r="AM953" s="5"/>
      <c r="AO953" s="5"/>
      <c r="AP953" s="5"/>
      <c r="AQ953" s="5"/>
      <c r="AR953" s="5"/>
      <c r="BJ953" s="32"/>
    </row>
    <row r="954" spans="7:62" ht="15.75" customHeight="1">
      <c r="G954" s="614"/>
      <c r="Q954" s="33"/>
      <c r="X954" s="410"/>
      <c r="AC954" s="194"/>
      <c r="AD954" s="411"/>
      <c r="AG954" s="5"/>
      <c r="AH954" s="5"/>
      <c r="AI954" s="5"/>
      <c r="AJ954" s="5"/>
      <c r="AK954" s="5"/>
      <c r="AL954" s="5"/>
      <c r="AM954" s="5"/>
      <c r="AO954" s="5"/>
      <c r="AP954" s="5"/>
      <c r="AQ954" s="5"/>
      <c r="AR954" s="5"/>
      <c r="BJ954" s="32"/>
    </row>
    <row r="955" spans="7:62" ht="15.75" customHeight="1">
      <c r="G955" s="614"/>
      <c r="Q955" s="33"/>
      <c r="X955" s="410"/>
      <c r="AC955" s="194"/>
      <c r="AD955" s="411"/>
      <c r="AG955" s="5"/>
      <c r="AH955" s="5"/>
      <c r="AI955" s="5"/>
      <c r="AJ955" s="5"/>
      <c r="AK955" s="5"/>
      <c r="AL955" s="5"/>
      <c r="AM955" s="5"/>
      <c r="AO955" s="5"/>
      <c r="AP955" s="5"/>
      <c r="AQ955" s="5"/>
      <c r="AR955" s="5"/>
      <c r="BJ955" s="32"/>
    </row>
    <row r="956" spans="7:62" ht="15.75" customHeight="1">
      <c r="G956" s="614"/>
      <c r="Q956" s="33"/>
      <c r="X956" s="410"/>
      <c r="AC956" s="194"/>
      <c r="AD956" s="411"/>
      <c r="AG956" s="5"/>
      <c r="AH956" s="5"/>
      <c r="AI956" s="5"/>
      <c r="AJ956" s="5"/>
      <c r="AK956" s="5"/>
      <c r="AL956" s="5"/>
      <c r="AM956" s="5"/>
      <c r="AO956" s="5"/>
      <c r="AP956" s="5"/>
      <c r="AQ956" s="5"/>
      <c r="AR956" s="5"/>
      <c r="BJ956" s="32"/>
    </row>
    <row r="957" spans="7:62" ht="15.75" customHeight="1">
      <c r="G957" s="614"/>
      <c r="Q957" s="33"/>
      <c r="X957" s="410"/>
      <c r="AC957" s="194"/>
      <c r="AD957" s="411"/>
      <c r="AG957" s="5"/>
      <c r="AH957" s="5"/>
      <c r="AI957" s="5"/>
      <c r="AJ957" s="5"/>
      <c r="AK957" s="5"/>
      <c r="AL957" s="5"/>
      <c r="AM957" s="5"/>
      <c r="AO957" s="5"/>
      <c r="AP957" s="5"/>
      <c r="AQ957" s="5"/>
      <c r="AR957" s="5"/>
      <c r="BJ957" s="32"/>
    </row>
    <row r="958" spans="7:62" ht="15.75" customHeight="1">
      <c r="G958" s="614"/>
      <c r="Q958" s="33"/>
      <c r="X958" s="410"/>
      <c r="AC958" s="194"/>
      <c r="AD958" s="411"/>
      <c r="AG958" s="5"/>
      <c r="AH958" s="5"/>
      <c r="AI958" s="5"/>
      <c r="AJ958" s="5"/>
      <c r="AK958" s="5"/>
      <c r="AL958" s="5"/>
      <c r="AM958" s="5"/>
      <c r="AO958" s="5"/>
      <c r="AP958" s="5"/>
      <c r="AQ958" s="5"/>
      <c r="AR958" s="5"/>
      <c r="BJ958" s="32"/>
    </row>
    <row r="959" spans="7:62" ht="15.75" customHeight="1">
      <c r="G959" s="614"/>
      <c r="Q959" s="33"/>
      <c r="X959" s="410"/>
      <c r="AC959" s="194"/>
      <c r="AD959" s="411"/>
      <c r="AG959" s="5"/>
      <c r="AH959" s="5"/>
      <c r="AI959" s="5"/>
      <c r="AJ959" s="5"/>
      <c r="AK959" s="5"/>
      <c r="AL959" s="5"/>
      <c r="AM959" s="5"/>
      <c r="AO959" s="5"/>
      <c r="AP959" s="5"/>
      <c r="AQ959" s="5"/>
      <c r="AR959" s="5"/>
      <c r="BJ959" s="32"/>
    </row>
    <row r="960" spans="7:62" ht="15.75" customHeight="1">
      <c r="G960" s="614"/>
      <c r="Q960" s="33"/>
      <c r="X960" s="410"/>
      <c r="AC960" s="194"/>
      <c r="AD960" s="411"/>
      <c r="AG960" s="5"/>
      <c r="AH960" s="5"/>
      <c r="AI960" s="5"/>
      <c r="AJ960" s="5"/>
      <c r="AK960" s="5"/>
      <c r="AL960" s="5"/>
      <c r="AM960" s="5"/>
      <c r="AO960" s="5"/>
      <c r="AP960" s="5"/>
      <c r="AQ960" s="5"/>
      <c r="AR960" s="5"/>
      <c r="BJ960" s="32"/>
    </row>
    <row r="961" spans="7:62" ht="15.75" customHeight="1">
      <c r="G961" s="614"/>
      <c r="Q961" s="33"/>
      <c r="X961" s="410"/>
      <c r="AC961" s="194"/>
      <c r="AD961" s="411"/>
      <c r="AG961" s="5"/>
      <c r="AH961" s="5"/>
      <c r="AI961" s="5"/>
      <c r="AJ961" s="5"/>
      <c r="AK961" s="5"/>
      <c r="AL961" s="5"/>
      <c r="AM961" s="5"/>
      <c r="AO961" s="5"/>
      <c r="AP961" s="5"/>
      <c r="AQ961" s="5"/>
      <c r="AR961" s="5"/>
      <c r="BJ961" s="32"/>
    </row>
    <row r="962" spans="7:62" ht="15.75" customHeight="1">
      <c r="G962" s="614"/>
      <c r="Q962" s="33"/>
      <c r="X962" s="410"/>
      <c r="AC962" s="194"/>
      <c r="AD962" s="411"/>
      <c r="AG962" s="5"/>
      <c r="AH962" s="5"/>
      <c r="AI962" s="5"/>
      <c r="AJ962" s="5"/>
      <c r="AK962" s="5"/>
      <c r="AL962" s="5"/>
      <c r="AM962" s="5"/>
      <c r="AO962" s="5"/>
      <c r="AP962" s="5"/>
      <c r="AQ962" s="5"/>
      <c r="AR962" s="5"/>
      <c r="BJ962" s="32"/>
    </row>
    <row r="963" spans="7:62" ht="15.75" customHeight="1">
      <c r="G963" s="614"/>
      <c r="Q963" s="33"/>
      <c r="X963" s="410"/>
      <c r="AC963" s="194"/>
      <c r="AD963" s="411"/>
      <c r="AG963" s="5"/>
      <c r="AH963" s="5"/>
      <c r="AI963" s="5"/>
      <c r="AJ963" s="5"/>
      <c r="AK963" s="5"/>
      <c r="AL963" s="5"/>
      <c r="AM963" s="5"/>
      <c r="AO963" s="5"/>
      <c r="AP963" s="5"/>
      <c r="AQ963" s="5"/>
      <c r="AR963" s="5"/>
      <c r="BJ963" s="32"/>
    </row>
    <row r="964" spans="7:62" ht="15.75" customHeight="1">
      <c r="G964" s="614"/>
      <c r="Q964" s="33"/>
      <c r="X964" s="410"/>
      <c r="AC964" s="194"/>
      <c r="AD964" s="411"/>
      <c r="AG964" s="5"/>
      <c r="AH964" s="5"/>
      <c r="AI964" s="5"/>
      <c r="AJ964" s="5"/>
      <c r="AK964" s="5"/>
      <c r="AL964" s="5"/>
      <c r="AM964" s="5"/>
      <c r="AO964" s="5"/>
      <c r="AP964" s="5"/>
      <c r="AQ964" s="5"/>
      <c r="AR964" s="5"/>
      <c r="BJ964" s="32"/>
    </row>
    <row r="965" spans="7:62" ht="15.75" customHeight="1">
      <c r="G965" s="614"/>
      <c r="Q965" s="33"/>
      <c r="X965" s="410"/>
      <c r="AC965" s="194"/>
      <c r="AD965" s="411"/>
      <c r="AG965" s="5"/>
      <c r="AH965" s="5"/>
      <c r="AI965" s="5"/>
      <c r="AJ965" s="5"/>
      <c r="AK965" s="5"/>
      <c r="AL965" s="5"/>
      <c r="AM965" s="5"/>
      <c r="AO965" s="5"/>
      <c r="AP965" s="5"/>
      <c r="AQ965" s="5"/>
      <c r="AR965" s="5"/>
      <c r="BJ965" s="32"/>
    </row>
    <row r="966" spans="7:62" ht="15.75" customHeight="1">
      <c r="G966" s="614"/>
      <c r="Q966" s="33"/>
      <c r="X966" s="410"/>
      <c r="AC966" s="194"/>
      <c r="AD966" s="411"/>
      <c r="AG966" s="5"/>
      <c r="AH966" s="5"/>
      <c r="AI966" s="5"/>
      <c r="AJ966" s="5"/>
      <c r="AK966" s="5"/>
      <c r="AL966" s="5"/>
      <c r="AM966" s="5"/>
      <c r="AO966" s="5"/>
      <c r="AP966" s="5"/>
      <c r="AQ966" s="5"/>
      <c r="AR966" s="5"/>
      <c r="BJ966" s="32"/>
    </row>
    <row r="967" spans="7:62" ht="15.75" customHeight="1">
      <c r="G967" s="614"/>
      <c r="Q967" s="33"/>
      <c r="X967" s="410"/>
      <c r="AC967" s="194"/>
      <c r="AD967" s="411"/>
      <c r="AG967" s="5"/>
      <c r="AH967" s="5"/>
      <c r="AI967" s="5"/>
      <c r="AJ967" s="5"/>
      <c r="AK967" s="5"/>
      <c r="AL967" s="5"/>
      <c r="AM967" s="5"/>
      <c r="AO967" s="5"/>
      <c r="AP967" s="5"/>
      <c r="AQ967" s="5"/>
      <c r="AR967" s="5"/>
      <c r="BJ967" s="32"/>
    </row>
    <row r="968" spans="7:62" ht="15.75" customHeight="1">
      <c r="G968" s="614"/>
      <c r="Q968" s="33"/>
      <c r="X968" s="410"/>
      <c r="AC968" s="194"/>
      <c r="AD968" s="411"/>
      <c r="AG968" s="5"/>
      <c r="AH968" s="5"/>
      <c r="AI968" s="5"/>
      <c r="AJ968" s="5"/>
      <c r="AK968" s="5"/>
      <c r="AL968" s="5"/>
      <c r="AM968" s="5"/>
      <c r="AO968" s="5"/>
      <c r="AP968" s="5"/>
      <c r="AQ968" s="5"/>
      <c r="AR968" s="5"/>
      <c r="BJ968" s="32"/>
    </row>
    <row r="969" spans="7:62" ht="15.75" customHeight="1">
      <c r="G969" s="614"/>
      <c r="Q969" s="33"/>
      <c r="X969" s="410"/>
      <c r="AC969" s="194"/>
      <c r="AD969" s="411"/>
      <c r="AG969" s="5"/>
      <c r="AH969" s="5"/>
      <c r="AI969" s="5"/>
      <c r="AJ969" s="5"/>
      <c r="AK969" s="5"/>
      <c r="AL969" s="5"/>
      <c r="AM969" s="5"/>
      <c r="AO969" s="5"/>
      <c r="AP969" s="5"/>
      <c r="AQ969" s="5"/>
      <c r="AR969" s="5"/>
      <c r="BJ969" s="32"/>
    </row>
    <row r="970" spans="7:62" ht="15.75" customHeight="1">
      <c r="G970" s="614"/>
      <c r="Q970" s="33"/>
      <c r="X970" s="410"/>
      <c r="AC970" s="194"/>
      <c r="AD970" s="411"/>
      <c r="AG970" s="5"/>
      <c r="AH970" s="5"/>
      <c r="AI970" s="5"/>
      <c r="AJ970" s="5"/>
      <c r="AK970" s="5"/>
      <c r="AL970" s="5"/>
      <c r="AM970" s="5"/>
      <c r="AO970" s="5"/>
      <c r="AP970" s="5"/>
      <c r="AQ970" s="5"/>
      <c r="AR970" s="5"/>
      <c r="BJ970" s="32"/>
    </row>
    <row r="971" spans="7:62" ht="15.75" customHeight="1">
      <c r="G971" s="614"/>
      <c r="Q971" s="33"/>
      <c r="X971" s="410"/>
      <c r="AC971" s="194"/>
      <c r="AD971" s="411"/>
      <c r="AG971" s="5"/>
      <c r="AH971" s="5"/>
      <c r="AI971" s="5"/>
      <c r="AJ971" s="5"/>
      <c r="AK971" s="5"/>
      <c r="AL971" s="5"/>
      <c r="AM971" s="5"/>
      <c r="AO971" s="5"/>
      <c r="AP971" s="5"/>
      <c r="AQ971" s="5"/>
      <c r="AR971" s="5"/>
      <c r="BJ971" s="32"/>
    </row>
    <row r="972" spans="7:62" ht="15.75" customHeight="1">
      <c r="G972" s="614"/>
      <c r="Q972" s="33"/>
      <c r="X972" s="410"/>
      <c r="AC972" s="194"/>
      <c r="AD972" s="411"/>
      <c r="AG972" s="5"/>
      <c r="AH972" s="5"/>
      <c r="AI972" s="5"/>
      <c r="AJ972" s="5"/>
      <c r="AK972" s="5"/>
      <c r="AL972" s="5"/>
      <c r="AM972" s="5"/>
      <c r="AO972" s="5"/>
      <c r="AP972" s="5"/>
      <c r="AQ972" s="5"/>
      <c r="AR972" s="5"/>
      <c r="BJ972" s="32"/>
    </row>
    <row r="973" spans="7:62" ht="15.75" customHeight="1">
      <c r="G973" s="614"/>
      <c r="Q973" s="33"/>
      <c r="X973" s="410"/>
      <c r="AC973" s="194"/>
      <c r="AD973" s="411"/>
      <c r="AG973" s="5"/>
      <c r="AH973" s="5"/>
      <c r="AI973" s="5"/>
      <c r="AJ973" s="5"/>
      <c r="AK973" s="5"/>
      <c r="AL973" s="5"/>
      <c r="AM973" s="5"/>
      <c r="AO973" s="5"/>
      <c r="AP973" s="5"/>
      <c r="AQ973" s="5"/>
      <c r="AR973" s="5"/>
      <c r="BJ973" s="32"/>
    </row>
    <row r="974" spans="7:62" ht="15.75" customHeight="1">
      <c r="G974" s="614"/>
      <c r="Q974" s="33"/>
      <c r="X974" s="410"/>
      <c r="AC974" s="194"/>
      <c r="AD974" s="411"/>
      <c r="AG974" s="5"/>
      <c r="AH974" s="5"/>
      <c r="AI974" s="5"/>
      <c r="AJ974" s="5"/>
      <c r="AK974" s="5"/>
      <c r="AL974" s="5"/>
      <c r="AM974" s="5"/>
      <c r="AO974" s="5"/>
      <c r="AP974" s="5"/>
      <c r="AQ974" s="5"/>
      <c r="AR974" s="5"/>
      <c r="BJ974" s="32"/>
    </row>
    <row r="975" spans="7:62" ht="15.75" customHeight="1">
      <c r="G975" s="614"/>
      <c r="Q975" s="33"/>
      <c r="X975" s="410"/>
      <c r="AC975" s="194"/>
      <c r="AD975" s="411"/>
      <c r="AG975" s="5"/>
      <c r="AH975" s="5"/>
      <c r="AI975" s="5"/>
      <c r="AJ975" s="5"/>
      <c r="AK975" s="5"/>
      <c r="AL975" s="5"/>
      <c r="AM975" s="5"/>
      <c r="AO975" s="5"/>
      <c r="AP975" s="5"/>
      <c r="AQ975" s="5"/>
      <c r="AR975" s="5"/>
      <c r="BJ975" s="32"/>
    </row>
    <row r="976" spans="7:62" ht="15.75" customHeight="1">
      <c r="G976" s="614"/>
      <c r="Q976" s="33"/>
      <c r="X976" s="410"/>
      <c r="AC976" s="194"/>
      <c r="AD976" s="411"/>
      <c r="AG976" s="5"/>
      <c r="AH976" s="5"/>
      <c r="AI976" s="5"/>
      <c r="AJ976" s="5"/>
      <c r="AK976" s="5"/>
      <c r="AL976" s="5"/>
      <c r="AM976" s="5"/>
      <c r="AO976" s="5"/>
      <c r="AP976" s="5"/>
      <c r="AQ976" s="5"/>
      <c r="AR976" s="5"/>
      <c r="BJ976" s="32"/>
    </row>
    <row r="977" spans="7:62" ht="15.75" customHeight="1">
      <c r="G977" s="614"/>
      <c r="Q977" s="33"/>
      <c r="X977" s="410"/>
      <c r="AC977" s="194"/>
      <c r="AD977" s="411"/>
      <c r="AG977" s="5"/>
      <c r="AH977" s="5"/>
      <c r="AI977" s="5"/>
      <c r="AJ977" s="5"/>
      <c r="AK977" s="5"/>
      <c r="AL977" s="5"/>
      <c r="AM977" s="5"/>
      <c r="AO977" s="5"/>
      <c r="AP977" s="5"/>
      <c r="AQ977" s="5"/>
      <c r="AR977" s="5"/>
      <c r="BJ977" s="32"/>
    </row>
    <row r="978" spans="7:62" ht="15.75" customHeight="1">
      <c r="G978" s="614"/>
      <c r="Q978" s="33"/>
      <c r="X978" s="410"/>
      <c r="AC978" s="194"/>
      <c r="AD978" s="411"/>
      <c r="AG978" s="5"/>
      <c r="AH978" s="5"/>
      <c r="AI978" s="5"/>
      <c r="AJ978" s="5"/>
      <c r="AK978" s="5"/>
      <c r="AL978" s="5"/>
      <c r="AM978" s="5"/>
      <c r="AO978" s="5"/>
      <c r="AP978" s="5"/>
      <c r="AQ978" s="5"/>
      <c r="AR978" s="5"/>
      <c r="BJ978" s="32"/>
    </row>
    <row r="979" spans="7:62" ht="15.75" customHeight="1">
      <c r="G979" s="614"/>
      <c r="Q979" s="33"/>
      <c r="X979" s="410"/>
      <c r="AC979" s="194"/>
      <c r="AD979" s="411"/>
      <c r="AG979" s="5"/>
      <c r="AH979" s="5"/>
      <c r="AI979" s="5"/>
      <c r="AJ979" s="5"/>
      <c r="AK979" s="5"/>
      <c r="AL979" s="5"/>
      <c r="AM979" s="5"/>
      <c r="AO979" s="5"/>
      <c r="AP979" s="5"/>
      <c r="AQ979" s="5"/>
      <c r="AR979" s="5"/>
      <c r="BJ979" s="32"/>
    </row>
    <row r="980" spans="7:62" ht="15.75" customHeight="1">
      <c r="G980" s="614"/>
      <c r="Q980" s="33"/>
      <c r="X980" s="410"/>
      <c r="AC980" s="194"/>
      <c r="AD980" s="411"/>
      <c r="AG980" s="5"/>
      <c r="AH980" s="5"/>
      <c r="AI980" s="5"/>
      <c r="AJ980" s="5"/>
      <c r="AK980" s="5"/>
      <c r="AL980" s="5"/>
      <c r="AM980" s="5"/>
      <c r="AO980" s="5"/>
      <c r="AP980" s="5"/>
      <c r="AQ980" s="5"/>
      <c r="AR980" s="5"/>
      <c r="BJ980" s="32"/>
    </row>
    <row r="981" spans="7:62" ht="15.75" customHeight="1">
      <c r="G981" s="614"/>
      <c r="Q981" s="33"/>
      <c r="X981" s="410"/>
      <c r="AC981" s="194"/>
      <c r="AD981" s="411"/>
      <c r="AG981" s="5"/>
      <c r="AH981" s="5"/>
      <c r="AI981" s="5"/>
      <c r="AJ981" s="5"/>
      <c r="AK981" s="5"/>
      <c r="AL981" s="5"/>
      <c r="AM981" s="5"/>
      <c r="AO981" s="5"/>
      <c r="AP981" s="5"/>
      <c r="AQ981" s="5"/>
      <c r="AR981" s="5"/>
      <c r="BJ981" s="32"/>
    </row>
    <row r="982" spans="7:62" ht="15.75" customHeight="1">
      <c r="G982" s="614"/>
      <c r="Q982" s="33"/>
      <c r="X982" s="410"/>
      <c r="AC982" s="194"/>
      <c r="AD982" s="411"/>
      <c r="AG982" s="5"/>
      <c r="AH982" s="5"/>
      <c r="AI982" s="5"/>
      <c r="AJ982" s="5"/>
      <c r="AK982" s="5"/>
      <c r="AL982" s="5"/>
      <c r="AM982" s="5"/>
      <c r="AO982" s="5"/>
      <c r="AP982" s="5"/>
      <c r="AQ982" s="5"/>
      <c r="AR982" s="5"/>
      <c r="BJ982" s="32"/>
    </row>
    <row r="983" spans="7:62" ht="15.75" customHeight="1">
      <c r="G983" s="614"/>
      <c r="Q983" s="33"/>
      <c r="X983" s="410"/>
      <c r="AC983" s="194"/>
      <c r="AD983" s="411"/>
      <c r="AG983" s="5"/>
      <c r="AH983" s="5"/>
      <c r="AI983" s="5"/>
      <c r="AJ983" s="5"/>
      <c r="AK983" s="5"/>
      <c r="AL983" s="5"/>
      <c r="AM983" s="5"/>
      <c r="AO983" s="5"/>
      <c r="AP983" s="5"/>
      <c r="AQ983" s="5"/>
      <c r="AR983" s="5"/>
      <c r="BJ983" s="32"/>
    </row>
    <row r="984" spans="7:62" ht="15.75" customHeight="1">
      <c r="G984" s="614"/>
      <c r="Q984" s="33"/>
      <c r="X984" s="410"/>
      <c r="AC984" s="194"/>
      <c r="AD984" s="411"/>
      <c r="AG984" s="5"/>
      <c r="AH984" s="5"/>
      <c r="AI984" s="5"/>
      <c r="AJ984" s="5"/>
      <c r="AK984" s="5"/>
      <c r="AL984" s="5"/>
      <c r="AM984" s="5"/>
      <c r="AO984" s="5"/>
      <c r="AP984" s="5"/>
      <c r="AQ984" s="5"/>
      <c r="AR984" s="5"/>
      <c r="BJ984" s="32"/>
    </row>
    <row r="985" spans="7:62" ht="15.75" customHeight="1">
      <c r="G985" s="614"/>
      <c r="Q985" s="33"/>
      <c r="X985" s="410"/>
      <c r="AC985" s="194"/>
      <c r="AD985" s="411"/>
      <c r="AG985" s="5"/>
      <c r="AH985" s="5"/>
      <c r="AI985" s="5"/>
      <c r="AJ985" s="5"/>
      <c r="AK985" s="5"/>
      <c r="AL985" s="5"/>
      <c r="AM985" s="5"/>
      <c r="AO985" s="5"/>
      <c r="AP985" s="5"/>
      <c r="AQ985" s="5"/>
      <c r="AR985" s="5"/>
      <c r="BJ985" s="32"/>
    </row>
    <row r="986" spans="7:62" ht="15.75" customHeight="1">
      <c r="G986" s="614"/>
      <c r="Q986" s="33"/>
      <c r="X986" s="410"/>
      <c r="AC986" s="194"/>
      <c r="AD986" s="411"/>
      <c r="AG986" s="5"/>
      <c r="AH986" s="5"/>
      <c r="AI986" s="5"/>
      <c r="AJ986" s="5"/>
      <c r="AK986" s="5"/>
      <c r="AL986" s="5"/>
      <c r="AM986" s="5"/>
      <c r="AO986" s="5"/>
      <c r="AP986" s="5"/>
      <c r="AQ986" s="5"/>
      <c r="AR986" s="5"/>
      <c r="BJ986" s="32"/>
    </row>
    <row r="987" spans="7:62" ht="15.75" customHeight="1">
      <c r="G987" s="614"/>
      <c r="Q987" s="33"/>
      <c r="X987" s="410"/>
      <c r="AC987" s="194"/>
      <c r="AD987" s="411"/>
      <c r="AG987" s="5"/>
      <c r="AH987" s="5"/>
      <c r="AI987" s="5"/>
      <c r="AJ987" s="5"/>
      <c r="AK987" s="5"/>
      <c r="AL987" s="5"/>
      <c r="AM987" s="5"/>
      <c r="AO987" s="5"/>
      <c r="AP987" s="5"/>
      <c r="AQ987" s="5"/>
      <c r="AR987" s="5"/>
      <c r="BJ987" s="32"/>
    </row>
    <row r="988" spans="7:62" ht="15.75" customHeight="1">
      <c r="G988" s="614"/>
      <c r="Q988" s="33"/>
      <c r="X988" s="410"/>
      <c r="AC988" s="194"/>
      <c r="AD988" s="411"/>
      <c r="AG988" s="5"/>
      <c r="AH988" s="5"/>
      <c r="AI988" s="5"/>
      <c r="AJ988" s="5"/>
      <c r="AK988" s="5"/>
      <c r="AL988" s="5"/>
      <c r="AM988" s="5"/>
      <c r="AO988" s="5"/>
      <c r="AP988" s="5"/>
      <c r="AQ988" s="5"/>
      <c r="AR988" s="5"/>
      <c r="BJ988" s="32"/>
    </row>
    <row r="989" spans="7:62" ht="15.75" customHeight="1">
      <c r="G989" s="614"/>
      <c r="Q989" s="33"/>
      <c r="X989" s="410"/>
      <c r="AC989" s="194"/>
      <c r="AD989" s="411"/>
      <c r="AG989" s="5"/>
      <c r="AH989" s="5"/>
      <c r="AI989" s="5"/>
      <c r="AJ989" s="5"/>
      <c r="AK989" s="5"/>
      <c r="AL989" s="5"/>
      <c r="AM989" s="5"/>
      <c r="AO989" s="5"/>
      <c r="AP989" s="5"/>
      <c r="AQ989" s="5"/>
      <c r="AR989" s="5"/>
      <c r="BJ989" s="32"/>
    </row>
    <row r="990" spans="7:62" ht="15.75" customHeight="1">
      <c r="G990" s="614"/>
      <c r="Q990" s="33"/>
      <c r="X990" s="410"/>
      <c r="AC990" s="194"/>
      <c r="AD990" s="411"/>
      <c r="AG990" s="5"/>
      <c r="AH990" s="5"/>
      <c r="AI990" s="5"/>
      <c r="AJ990" s="5"/>
      <c r="AK990" s="5"/>
      <c r="AL990" s="5"/>
      <c r="AM990" s="5"/>
      <c r="AO990" s="5"/>
      <c r="AP990" s="5"/>
      <c r="AQ990" s="5"/>
      <c r="AR990" s="5"/>
      <c r="BJ990" s="32"/>
    </row>
    <row r="991" spans="7:62" ht="15.75" customHeight="1">
      <c r="G991" s="614"/>
      <c r="Q991" s="33"/>
      <c r="X991" s="410"/>
      <c r="AC991" s="194"/>
      <c r="AD991" s="411"/>
      <c r="AG991" s="5"/>
      <c r="AH991" s="5"/>
      <c r="AI991" s="5"/>
      <c r="AJ991" s="5"/>
      <c r="AK991" s="5"/>
      <c r="AL991" s="5"/>
      <c r="AM991" s="5"/>
      <c r="AO991" s="5"/>
      <c r="AP991" s="5"/>
      <c r="AQ991" s="5"/>
      <c r="AR991" s="5"/>
      <c r="BJ991" s="32"/>
    </row>
    <row r="992" spans="7:62" ht="15.75" customHeight="1">
      <c r="G992" s="614"/>
      <c r="Q992" s="33"/>
      <c r="X992" s="410"/>
      <c r="AC992" s="194"/>
      <c r="AD992" s="411"/>
      <c r="AG992" s="5"/>
      <c r="AH992" s="5"/>
      <c r="AI992" s="5"/>
      <c r="AJ992" s="5"/>
      <c r="AK992" s="5"/>
      <c r="AL992" s="5"/>
      <c r="AM992" s="5"/>
      <c r="AO992" s="5"/>
      <c r="AP992" s="5"/>
      <c r="AQ992" s="5"/>
      <c r="AR992" s="5"/>
      <c r="BJ992" s="32"/>
    </row>
    <row r="993" spans="7:62" ht="15.75" customHeight="1">
      <c r="G993" s="614"/>
      <c r="Q993" s="33"/>
      <c r="X993" s="410"/>
      <c r="AC993" s="194"/>
      <c r="AD993" s="411"/>
      <c r="AG993" s="5"/>
      <c r="AH993" s="5"/>
      <c r="AI993" s="5"/>
      <c r="AJ993" s="5"/>
      <c r="AK993" s="5"/>
      <c r="AL993" s="5"/>
      <c r="AM993" s="5"/>
      <c r="AO993" s="5"/>
      <c r="AP993" s="5"/>
      <c r="AQ993" s="5"/>
      <c r="AR993" s="5"/>
      <c r="BJ993" s="32"/>
    </row>
    <row r="994" spans="7:62" ht="15.75" customHeight="1">
      <c r="G994" s="614"/>
      <c r="Q994" s="33"/>
      <c r="X994" s="410"/>
      <c r="AC994" s="194"/>
      <c r="AD994" s="411"/>
      <c r="AG994" s="5"/>
      <c r="AH994" s="5"/>
      <c r="AI994" s="5"/>
      <c r="AJ994" s="5"/>
      <c r="AK994" s="5"/>
      <c r="AL994" s="5"/>
      <c r="AM994" s="5"/>
      <c r="AO994" s="5"/>
      <c r="AP994" s="5"/>
      <c r="AQ994" s="5"/>
      <c r="AR994" s="5"/>
      <c r="BJ994" s="32"/>
    </row>
    <row r="995" spans="7:62" ht="15.75" customHeight="1">
      <c r="G995" s="614"/>
      <c r="Q995" s="33"/>
      <c r="X995" s="410"/>
      <c r="AC995" s="194"/>
      <c r="AD995" s="411"/>
      <c r="AG995" s="5"/>
      <c r="AH995" s="5"/>
      <c r="AI995" s="5"/>
      <c r="AJ995" s="5"/>
      <c r="AK995" s="5"/>
      <c r="AL995" s="5"/>
      <c r="AM995" s="5"/>
      <c r="AO995" s="5"/>
      <c r="AP995" s="5"/>
      <c r="AQ995" s="5"/>
      <c r="AR995" s="5"/>
      <c r="BJ995" s="32"/>
    </row>
  </sheetData>
  <mergeCells count="14">
    <mergeCell ref="BD2:BF2"/>
    <mergeCell ref="BG2:BJ2"/>
    <mergeCell ref="A1:B1"/>
    <mergeCell ref="C2:G2"/>
    <mergeCell ref="H2:J2"/>
    <mergeCell ref="L2:P2"/>
    <mergeCell ref="Q2:T2"/>
    <mergeCell ref="U2:X2"/>
    <mergeCell ref="Y2:AD2"/>
    <mergeCell ref="AE2:AI2"/>
    <mergeCell ref="AJ2:AN2"/>
    <mergeCell ref="AO2:AR2"/>
    <mergeCell ref="AT2:AX2"/>
    <mergeCell ref="AY2:BC2"/>
  </mergeCells>
  <conditionalFormatting sqref="AW6:AW17 AW4 AW19:AW28 AW31:AW32 AW34:AW39 AW41:AW44 AW51:AW54">
    <cfRule type="colorScale" priority="1">
      <colorScale>
        <cfvo type="min"/>
        <cfvo type="percentile" val="50"/>
        <cfvo type="max"/>
        <color rgb="FF57BB8A"/>
        <color rgb="FFFFD666"/>
        <color rgb="FFE67C73"/>
      </colorScale>
    </cfRule>
  </conditionalFormatting>
  <conditionalFormatting sqref="AX6:AX54 AX4">
    <cfRule type="colorScale" priority="2">
      <colorScale>
        <cfvo type="min"/>
        <cfvo type="percentile" val="50"/>
        <cfvo type="max"/>
        <color rgb="FF57BB8A"/>
        <color rgb="FFFFD666"/>
        <color rgb="FFE67C73"/>
      </colorScale>
    </cfRule>
  </conditionalFormatting>
  <conditionalFormatting sqref="AT6:AW54 AT4 AT56:AT59 AU56 BE123:BE130">
    <cfRule type="colorScale" priority="3">
      <colorScale>
        <cfvo type="min"/>
        <cfvo type="percentile" val="50"/>
        <cfvo type="max"/>
        <color rgb="FF57BB8A"/>
        <color rgb="FFFFD666"/>
        <color rgb="FFE67C73"/>
      </colorScale>
    </cfRule>
  </conditionalFormatting>
  <conditionalFormatting sqref="AU8:AU17 AU4 AU19:AU31 AU33:AU54 AU56:AU59">
    <cfRule type="colorScale" priority="4">
      <colorScale>
        <cfvo type="min"/>
        <cfvo type="percentile" val="50"/>
        <cfvo type="max"/>
        <color rgb="FF57BB8A"/>
        <color rgb="FFFFD666"/>
        <color rgb="FFE67C73"/>
      </colorScale>
    </cfRule>
  </conditionalFormatting>
  <conditionalFormatting sqref="AV4:AX4 AV8:AX17 AV19:AX54 AV56:AX59">
    <cfRule type="colorScale" priority="5">
      <colorScale>
        <cfvo type="min"/>
        <cfvo type="percentile" val="50"/>
        <cfvo type="max"/>
        <color rgb="FF57BB8A"/>
        <color rgb="FFFFD666"/>
        <color rgb="FFE67C73"/>
      </colorScale>
    </cfRule>
  </conditionalFormatting>
  <conditionalFormatting sqref="V5:V54 V56:V59">
    <cfRule type="colorScale" priority="6">
      <colorScale>
        <cfvo type="min"/>
        <cfvo type="percentile" val="50"/>
        <cfvo type="max"/>
        <color rgb="FF57BB8A"/>
        <color rgb="FFFFD666"/>
        <color rgb="FFE67C73"/>
      </colorScale>
    </cfRule>
  </conditionalFormatting>
  <conditionalFormatting sqref="Y5:Y54 Y56:Y59">
    <cfRule type="colorScale" priority="7">
      <colorScale>
        <cfvo type="min"/>
        <cfvo type="max"/>
        <color rgb="FFFFFFFF"/>
        <color rgb="FF57BB8A"/>
      </colorScale>
    </cfRule>
  </conditionalFormatting>
  <conditionalFormatting sqref="Z5:Z44 Z51:Z54">
    <cfRule type="colorScale" priority="8">
      <colorScale>
        <cfvo type="min"/>
        <cfvo type="percentile" val="50"/>
        <cfvo type="max"/>
        <color rgb="FF57BB8A"/>
        <color rgb="FFFFD666"/>
        <color rgb="FFE67C73"/>
      </colorScale>
    </cfRule>
  </conditionalFormatting>
  <conditionalFormatting sqref="AA5:AA54 AA56:AA59">
    <cfRule type="colorScale" priority="9">
      <colorScale>
        <cfvo type="min"/>
        <cfvo type="max"/>
        <color rgb="FFFFFFFF"/>
        <color rgb="FF57BB8A"/>
      </colorScale>
    </cfRule>
  </conditionalFormatting>
  <conditionalFormatting sqref="AB5:AB54 AB56:AB59">
    <cfRule type="colorScale" priority="10">
      <colorScale>
        <cfvo type="min"/>
        <cfvo type="max"/>
        <color rgb="FFFFFFFF"/>
        <color rgb="FF57BB8A"/>
      </colorScale>
    </cfRule>
  </conditionalFormatting>
  <conditionalFormatting sqref="AC5:AC54 AC56:AC59">
    <cfRule type="colorScale" priority="11">
      <colorScale>
        <cfvo type="min"/>
        <cfvo type="max"/>
        <color rgb="FF57BB8A"/>
        <color rgb="FFFFFFFF"/>
      </colorScale>
    </cfRule>
  </conditionalFormatting>
  <conditionalFormatting sqref="AD5:AD44 AD51:AD54">
    <cfRule type="colorScale" priority="12">
      <colorScale>
        <cfvo type="min"/>
        <cfvo type="max"/>
        <color rgb="FF57BB8A"/>
        <color rgb="FFFFFFFF"/>
      </colorScale>
    </cfRule>
  </conditionalFormatting>
  <conditionalFormatting sqref="U5:U54 U56:U59">
    <cfRule type="colorScale" priority="13">
      <colorScale>
        <cfvo type="min"/>
        <cfvo type="percent" val="80"/>
        <cfvo type="max"/>
        <color rgb="FFFFFFFF"/>
        <color rgb="FFABDDC5"/>
        <color rgb="FF57BB8A"/>
      </colorScale>
    </cfRule>
  </conditionalFormatting>
  <conditionalFormatting sqref="W5:W54 W56:W59">
    <cfRule type="colorScale" priority="14">
      <colorScale>
        <cfvo type="min"/>
        <cfvo type="percent" val="50"/>
        <cfvo type="max"/>
        <color rgb="FFFFFFFF"/>
        <color rgb="FFABDDC5"/>
        <color rgb="FF57BB8A"/>
      </colorScale>
    </cfRule>
  </conditionalFormatting>
  <conditionalFormatting sqref="X5:X54 X56:X59">
    <cfRule type="colorScale" priority="15">
      <colorScale>
        <cfvo type="min"/>
        <cfvo type="percent" val="50"/>
        <cfvo type="max"/>
        <color rgb="FFFFFFFF"/>
        <color rgb="FFABDDC5"/>
        <color rgb="FF57BB8A"/>
      </colorScale>
    </cfRule>
  </conditionalFormatting>
  <conditionalFormatting sqref="AS6:AS59">
    <cfRule type="colorScale" priority="16">
      <colorScale>
        <cfvo type="min"/>
        <cfvo type="max"/>
        <color rgb="FFFFFFFF"/>
        <color rgb="FF9900FF"/>
      </colorScale>
    </cfRule>
  </conditionalFormatting>
  <conditionalFormatting sqref="BD6:BD59">
    <cfRule type="colorScale" priority="17">
      <colorScale>
        <cfvo type="min"/>
        <cfvo type="percent" val="90"/>
        <cfvo type="max"/>
        <color rgb="FFFFFFFF"/>
        <color rgb="FFFDDE82"/>
        <color rgb="FFFF9900"/>
      </colorScale>
    </cfRule>
  </conditionalFormatting>
  <conditionalFormatting sqref="BE6:BE59">
    <cfRule type="colorScale" priority="18">
      <colorScale>
        <cfvo type="min"/>
        <cfvo type="max"/>
        <color rgb="FFFFFFFF"/>
        <color rgb="FFFBB279"/>
      </colorScale>
    </cfRule>
  </conditionalFormatting>
  <conditionalFormatting sqref="BF6:BF59">
    <cfRule type="colorScale" priority="19">
      <colorScale>
        <cfvo type="min"/>
        <cfvo type="max"/>
        <color rgb="FFFFFFFF"/>
        <color rgb="FFFBB279"/>
      </colorScale>
    </cfRule>
  </conditionalFormatting>
  <conditionalFormatting sqref="AY6:AY59">
    <cfRule type="colorScale" priority="20">
      <colorScale>
        <cfvo type="min"/>
        <cfvo type="percent" val="90"/>
        <cfvo type="max"/>
        <color rgb="FFFFFFFF"/>
        <color rgb="FFF5A19A"/>
        <color rgb="FFEA4335"/>
      </colorScale>
    </cfRule>
  </conditionalFormatting>
  <conditionalFormatting sqref="AZ6:AZ59">
    <cfRule type="colorScale" priority="21">
      <colorScale>
        <cfvo type="min"/>
        <cfvo type="percent" val="10"/>
        <cfvo type="max"/>
        <color rgb="FFEA4335"/>
        <color rgb="FFF3BEB9"/>
        <color rgb="FFFFFFFF"/>
      </colorScale>
    </cfRule>
  </conditionalFormatting>
  <conditionalFormatting sqref="BA6:BA58">
    <cfRule type="colorScale" priority="22">
      <colorScale>
        <cfvo type="min"/>
        <cfvo type="max"/>
        <color rgb="FFFFFFFF"/>
        <color rgb="FFEA4335"/>
      </colorScale>
    </cfRule>
  </conditionalFormatting>
  <conditionalFormatting sqref="BB6:BB59">
    <cfRule type="colorScale" priority="23">
      <colorScale>
        <cfvo type="min"/>
        <cfvo type="percent" val="20"/>
        <cfvo type="max"/>
        <color rgb="FFFFFFFF"/>
        <color rgb="FFF5A19A"/>
        <color rgb="FFEA4335"/>
      </colorScale>
    </cfRule>
  </conditionalFormatting>
  <conditionalFormatting sqref="BC6:BC59">
    <cfRule type="colorScale" priority="24">
      <colorScale>
        <cfvo type="min"/>
        <cfvo type="percent" val="5"/>
        <cfvo type="max"/>
        <color rgb="FFEA4335"/>
        <color rgb="FFFBC6C9"/>
        <color rgb="FFFFFFFF"/>
      </colorScale>
    </cfRule>
  </conditionalFormatting>
  <conditionalFormatting sqref="AE6:AE59">
    <cfRule type="colorScale" priority="25">
      <colorScale>
        <cfvo type="min"/>
        <cfvo type="percent" val="20"/>
        <cfvo type="max"/>
        <color rgb="FF46BDC6"/>
        <color rgb="FFA3DEE3"/>
        <color rgb="FFFFFFFF"/>
      </colorScale>
    </cfRule>
  </conditionalFormatting>
  <conditionalFormatting sqref="AF6:AF55 AI56:AI57 AF58:AF59">
    <cfRule type="colorScale" priority="26">
      <colorScale>
        <cfvo type="min"/>
        <cfvo type="percent" val="20"/>
        <cfvo type="max"/>
        <color rgb="FF46BDC6"/>
        <color rgb="FFA3DEE3"/>
        <color rgb="FFFFFFFF"/>
      </colorScale>
    </cfRule>
  </conditionalFormatting>
  <conditionalFormatting sqref="AJ6:AJ49">
    <cfRule type="colorScale" priority="27">
      <colorScale>
        <cfvo type="min"/>
        <cfvo type="max"/>
        <color rgb="FF7F7F7F"/>
        <color rgb="FFFFFFFF"/>
      </colorScale>
    </cfRule>
  </conditionalFormatting>
  <conditionalFormatting sqref="AK6:AK49">
    <cfRule type="colorScale" priority="28">
      <colorScale>
        <cfvo type="min"/>
        <cfvo type="max"/>
        <color rgb="FF7F7F7F"/>
        <color rgb="FFFFFFFF"/>
      </colorScale>
    </cfRule>
  </conditionalFormatting>
  <conditionalFormatting sqref="AL6:AL49">
    <cfRule type="colorScale" priority="29">
      <colorScale>
        <cfvo type="min"/>
        <cfvo type="percent" val="20"/>
        <cfvo type="max"/>
        <color rgb="FF7F7F7F"/>
        <color rgb="FFBFBFBF"/>
        <color rgb="FFFFFFFF"/>
      </colorScale>
    </cfRule>
  </conditionalFormatting>
  <conditionalFormatting sqref="AM6:AM49">
    <cfRule type="colorScale" priority="30">
      <colorScale>
        <cfvo type="min"/>
        <cfvo type="percent" val="50"/>
        <cfvo type="max"/>
        <color rgb="FF7F7F7F"/>
        <color rgb="FFBFBFBF"/>
        <color rgb="FFFFFFFF"/>
      </colorScale>
    </cfRule>
  </conditionalFormatting>
  <conditionalFormatting sqref="AN6:AN49">
    <cfRule type="colorScale" priority="31">
      <colorScale>
        <cfvo type="min"/>
        <cfvo type="percent" val="20"/>
        <cfvo type="max"/>
        <color rgb="FF7F7F7F"/>
        <color rgb="FFBFBFBF"/>
        <color rgb="FFFFFFFF"/>
      </colorScale>
    </cfRule>
  </conditionalFormatting>
  <conditionalFormatting sqref="AG6:AG54">
    <cfRule type="colorScale" priority="32">
      <colorScale>
        <cfvo type="min"/>
        <cfvo type="percent" val="90"/>
        <cfvo type="max"/>
        <color rgb="FFFFFFFF"/>
        <color rgb="FF80FFFF"/>
        <color rgb="FF4A86E8"/>
      </colorScale>
    </cfRule>
  </conditionalFormatting>
  <conditionalFormatting sqref="AH6:AH54">
    <cfRule type="colorScale" priority="33">
      <colorScale>
        <cfvo type="min"/>
        <cfvo type="percent" val="10"/>
        <cfvo type="max"/>
        <color rgb="FF4A86E8"/>
        <color rgb="FF00FFFF"/>
        <color rgb="FFFFFFFF"/>
      </colorScale>
    </cfRule>
  </conditionalFormatting>
  <conditionalFormatting sqref="AI6:AI54">
    <cfRule type="colorScale" priority="34">
      <colorScale>
        <cfvo type="min"/>
        <cfvo type="percent" val="10"/>
        <cfvo type="max"/>
        <color rgb="FF4A86E8"/>
        <color rgb="FF00FFFF"/>
        <color rgb="FFFFFFFF"/>
      </colorScale>
    </cfRule>
  </conditionalFormatting>
  <conditionalFormatting sqref="BI6:BI58 BG54:BH58">
    <cfRule type="colorScale" priority="35">
      <colorScale>
        <cfvo type="min"/>
        <cfvo type="max"/>
        <color rgb="FF57BB8A"/>
        <color rgb="FFFFFFFF"/>
      </colorScale>
    </cfRule>
  </conditionalFormatting>
  <conditionalFormatting sqref="BJ6:BJ58">
    <cfRule type="colorScale" priority="36">
      <colorScale>
        <cfvo type="min"/>
        <cfvo type="max"/>
        <color rgb="FF57BB8A"/>
        <color rgb="FFFFFFFF"/>
      </colorScale>
    </cfRule>
  </conditionalFormatting>
  <conditionalFormatting sqref="BG6:BG53">
    <cfRule type="colorScale" priority="37">
      <colorScale>
        <cfvo type="min"/>
        <cfvo type="max"/>
        <color rgb="FF57BB8A"/>
        <color rgb="FFFFFFFF"/>
      </colorScale>
    </cfRule>
  </conditionalFormatting>
  <conditionalFormatting sqref="BH6:BH53">
    <cfRule type="colorScale" priority="38">
      <colorScale>
        <cfvo type="min"/>
        <cfvo type="max"/>
        <color rgb="FF57BB8A"/>
        <color rgb="FFFFFFFF"/>
      </colorScale>
    </cfRule>
  </conditionalFormatting>
  <conditionalFormatting sqref="L6:L53">
    <cfRule type="colorScale" priority="39">
      <colorScale>
        <cfvo type="min"/>
        <cfvo type="max"/>
        <color rgb="FFFFFFFF"/>
        <color rgb="FFE67C73"/>
      </colorScale>
    </cfRule>
  </conditionalFormatting>
  <conditionalFormatting sqref="M6:M53">
    <cfRule type="colorScale" priority="40">
      <colorScale>
        <cfvo type="min"/>
        <cfvo type="max"/>
        <color rgb="FFFFFFFF"/>
        <color rgb="FFE67C73"/>
      </colorScale>
    </cfRule>
  </conditionalFormatting>
  <conditionalFormatting sqref="N6:N53">
    <cfRule type="colorScale" priority="41">
      <colorScale>
        <cfvo type="min"/>
        <cfvo type="max"/>
        <color rgb="FFFFFFFF"/>
        <color rgb="FFE67C73"/>
      </colorScale>
    </cfRule>
  </conditionalFormatting>
  <conditionalFormatting sqref="O6:O53">
    <cfRule type="colorScale" priority="42">
      <colorScale>
        <cfvo type="min"/>
        <cfvo type="max"/>
        <color rgb="FFFFFFFF"/>
        <color rgb="FFE67C73"/>
      </colorScale>
    </cfRule>
  </conditionalFormatting>
  <conditionalFormatting sqref="Q6:Q54">
    <cfRule type="colorScale" priority="43">
      <colorScale>
        <cfvo type="min"/>
        <cfvo type="formula" val="0.955678598"/>
        <cfvo type="max"/>
        <color rgb="FFE67C73"/>
        <color rgb="FFFFFFFF"/>
        <color rgb="FF57BB8A"/>
      </colorScale>
    </cfRule>
  </conditionalFormatting>
  <conditionalFormatting sqref="R6:R54">
    <cfRule type="colorScale" priority="44">
      <colorScale>
        <cfvo type="min"/>
        <cfvo type="percentile" val="50"/>
        <cfvo type="max"/>
        <color rgb="FFE67C73"/>
        <color rgb="FFFFFFFF"/>
        <color rgb="FF57BB8A"/>
      </colorScale>
    </cfRule>
  </conditionalFormatting>
  <conditionalFormatting sqref="AO6:AO53">
    <cfRule type="colorScale" priority="45">
      <colorScale>
        <cfvo type="min"/>
        <cfvo type="max"/>
        <color rgb="FF7F7F7F"/>
        <color rgb="FFFFFFFF"/>
      </colorScale>
    </cfRule>
  </conditionalFormatting>
  <conditionalFormatting sqref="AP6:AP53">
    <cfRule type="colorScale" priority="46">
      <colorScale>
        <cfvo type="min"/>
        <cfvo type="max"/>
        <color rgb="FF7F7F7F"/>
        <color rgb="FFFFFFFF"/>
      </colorScale>
    </cfRule>
  </conditionalFormatting>
  <conditionalFormatting sqref="AQ6:AQ53">
    <cfRule type="colorScale" priority="47">
      <colorScale>
        <cfvo type="min"/>
        <cfvo type="max"/>
        <color rgb="FF7F7F7F"/>
        <color rgb="FFFFFFFF"/>
      </colorScale>
    </cfRule>
  </conditionalFormatting>
  <conditionalFormatting sqref="AR6:AR53">
    <cfRule type="colorScale" priority="48">
      <colorScale>
        <cfvo type="min"/>
        <cfvo type="max"/>
        <color rgb="FF7F7F7F"/>
        <color rgb="FFFFFFFF"/>
      </colorScale>
    </cfRule>
  </conditionalFormatting>
  <pageMargins left="0.7" right="0.7" top="0.75" bottom="0.75" header="0" footer="0"/>
  <pageSetup orientation="portrait"/>
  <tableParts count="2">
    <tablePart r:id="rId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I37"/>
  <sheetViews>
    <sheetView workbookViewId="0">
      <selection activeCell="A4" sqref="A4"/>
    </sheetView>
  </sheetViews>
  <sheetFormatPr baseColWidth="10" defaultColWidth="14.5" defaultRowHeight="15" customHeight="1"/>
  <cols>
    <col min="2" max="2" width="19.33203125" customWidth="1"/>
  </cols>
  <sheetData>
    <row r="1" spans="1:9" ht="38" customHeight="1">
      <c r="A1" s="671" t="s">
        <v>442</v>
      </c>
      <c r="B1" s="672"/>
      <c r="C1" s="672"/>
      <c r="D1" s="672"/>
      <c r="E1" s="672"/>
      <c r="F1" s="672"/>
      <c r="G1" s="672"/>
      <c r="H1" s="672"/>
      <c r="I1" s="673"/>
    </row>
    <row r="2" spans="1:9" ht="15" customHeight="1">
      <c r="A2" s="668" t="s">
        <v>443</v>
      </c>
      <c r="B2" s="660"/>
      <c r="C2" s="669" t="s">
        <v>444</v>
      </c>
      <c r="D2" s="657"/>
      <c r="E2" s="657"/>
      <c r="F2" s="657"/>
      <c r="G2" s="657"/>
      <c r="H2" s="658"/>
      <c r="I2" s="460" t="s">
        <v>445</v>
      </c>
    </row>
    <row r="3" spans="1:9" ht="23" customHeight="1">
      <c r="A3" s="461" t="s">
        <v>446</v>
      </c>
      <c r="B3" s="462" t="s">
        <v>447</v>
      </c>
      <c r="C3" s="463" t="s">
        <v>448</v>
      </c>
      <c r="D3" s="463" t="s">
        <v>449</v>
      </c>
      <c r="E3" s="463" t="s">
        <v>450</v>
      </c>
      <c r="F3" s="463" t="s">
        <v>451</v>
      </c>
      <c r="G3" s="463" t="s">
        <v>452</v>
      </c>
      <c r="H3" s="463" t="s">
        <v>453</v>
      </c>
      <c r="I3" s="464" t="s">
        <v>454</v>
      </c>
    </row>
    <row r="4" spans="1:9" ht="15" customHeight="1">
      <c r="A4" s="7" t="s">
        <v>455</v>
      </c>
      <c r="B4" s="39"/>
      <c r="C4" s="465"/>
      <c r="D4" s="466"/>
      <c r="E4" s="466"/>
      <c r="I4" s="31"/>
    </row>
    <row r="5" spans="1:9" ht="15" customHeight="1">
      <c r="A5" s="39" t="s">
        <v>456</v>
      </c>
      <c r="B5" s="39" t="s">
        <v>457</v>
      </c>
      <c r="C5" s="467">
        <v>0.97583699999999995</v>
      </c>
      <c r="D5" s="468">
        <v>0.98254444600000002</v>
      </c>
      <c r="E5" s="468">
        <v>0.97545999999999999</v>
      </c>
      <c r="F5" s="468">
        <v>0.82061399999999995</v>
      </c>
      <c r="G5" s="468">
        <v>0.86288095499999995</v>
      </c>
      <c r="H5" s="45">
        <f t="shared" ref="H5:H10" si="0">C5-F5</f>
        <v>0.155223</v>
      </c>
      <c r="I5" s="469">
        <v>0.92900000000000005</v>
      </c>
    </row>
    <row r="6" spans="1:9" ht="15" customHeight="1">
      <c r="A6" s="39" t="s">
        <v>458</v>
      </c>
      <c r="B6" s="39" t="s">
        <v>459</v>
      </c>
      <c r="C6" s="467">
        <v>0.96219100000000002</v>
      </c>
      <c r="D6" s="468">
        <v>0.97663050200000001</v>
      </c>
      <c r="E6" s="468">
        <v>0.96150999999999998</v>
      </c>
      <c r="F6" s="468">
        <v>0.69384100000000004</v>
      </c>
      <c r="G6" s="468">
        <v>0.74195842400000001</v>
      </c>
      <c r="H6" s="45">
        <f t="shared" si="0"/>
        <v>0.26834999999999998</v>
      </c>
      <c r="I6" s="469">
        <v>0.96899999999999997</v>
      </c>
    </row>
    <row r="7" spans="1:9" ht="15" customHeight="1">
      <c r="A7" s="39" t="s">
        <v>460</v>
      </c>
      <c r="B7" s="39" t="s">
        <v>461</v>
      </c>
      <c r="C7" s="467">
        <v>0.970503</v>
      </c>
      <c r="D7" s="468">
        <v>0.98045053000000004</v>
      </c>
      <c r="E7" s="468">
        <v>0.96815300000000004</v>
      </c>
      <c r="F7" s="468">
        <v>0.65321600000000002</v>
      </c>
      <c r="G7" s="468">
        <v>0.73588728000000003</v>
      </c>
      <c r="H7" s="45">
        <f t="shared" si="0"/>
        <v>0.31728699999999999</v>
      </c>
      <c r="I7" s="469">
        <v>0.97399999999999998</v>
      </c>
    </row>
    <row r="8" spans="1:9" ht="15" customHeight="1">
      <c r="A8" s="39" t="s">
        <v>462</v>
      </c>
      <c r="B8" s="39" t="s">
        <v>463</v>
      </c>
      <c r="C8" s="467">
        <v>0.97464499999999998</v>
      </c>
      <c r="D8" s="468">
        <v>0.98376394899999997</v>
      </c>
      <c r="E8" s="468">
        <v>0.973221</v>
      </c>
      <c r="F8" s="468">
        <v>0.65444000000000002</v>
      </c>
      <c r="G8" s="468">
        <v>0.73710278900000004</v>
      </c>
      <c r="H8" s="45">
        <f t="shared" si="0"/>
        <v>0.32020499999999996</v>
      </c>
      <c r="I8" s="469">
        <v>0.97399999999999998</v>
      </c>
    </row>
    <row r="9" spans="1:9" ht="15" customHeight="1">
      <c r="A9" s="39" t="s">
        <v>464</v>
      </c>
      <c r="B9" s="39" t="s">
        <v>465</v>
      </c>
      <c r="C9" s="467">
        <v>0.98746299999999998</v>
      </c>
      <c r="D9" s="468">
        <v>0.98978285200000005</v>
      </c>
      <c r="E9" s="468">
        <v>0.98658000000000001</v>
      </c>
      <c r="F9" s="468">
        <v>0.73241400000000001</v>
      </c>
      <c r="G9" s="468">
        <v>0.76677580400000001</v>
      </c>
      <c r="H9" s="45">
        <f t="shared" si="0"/>
        <v>0.25504899999999997</v>
      </c>
      <c r="I9" s="469">
        <v>0.98199999999999998</v>
      </c>
    </row>
    <row r="10" spans="1:9" ht="15" customHeight="1">
      <c r="A10" s="157" t="s">
        <v>466</v>
      </c>
      <c r="B10" s="157" t="s">
        <v>467</v>
      </c>
      <c r="C10" s="467">
        <v>0.99364200000000003</v>
      </c>
      <c r="D10" s="468">
        <v>0.99423617600000003</v>
      </c>
      <c r="E10" s="468">
        <v>0.99363999999999997</v>
      </c>
      <c r="F10" s="468">
        <v>0.90218100000000001</v>
      </c>
      <c r="G10" s="468">
        <v>0.90736514899999998</v>
      </c>
      <c r="H10" s="45">
        <f t="shared" si="0"/>
        <v>9.1461000000000015E-2</v>
      </c>
      <c r="I10" s="469">
        <v>0.95399999999999996</v>
      </c>
    </row>
    <row r="11" spans="1:9" ht="15" customHeight="1">
      <c r="A11" s="429" t="s">
        <v>231</v>
      </c>
      <c r="B11" s="39"/>
      <c r="C11" s="30"/>
      <c r="H11" s="5"/>
      <c r="I11" s="469"/>
    </row>
    <row r="12" spans="1:9" ht="15" customHeight="1">
      <c r="A12" s="39" t="s">
        <v>468</v>
      </c>
      <c r="B12" s="39" t="s">
        <v>469</v>
      </c>
      <c r="C12" s="467">
        <v>0.946627</v>
      </c>
      <c r="D12" s="468">
        <v>0.962261645</v>
      </c>
      <c r="E12" s="468">
        <v>0.94583099999999998</v>
      </c>
      <c r="F12" s="468">
        <v>0.678311</v>
      </c>
      <c r="G12" s="468">
        <v>0.74250492000000001</v>
      </c>
      <c r="H12" s="45">
        <f t="shared" ref="H12:H21" si="1">C12-F12</f>
        <v>0.268316</v>
      </c>
      <c r="I12" s="469">
        <v>0.52500000000000002</v>
      </c>
    </row>
    <row r="13" spans="1:9" ht="15" customHeight="1">
      <c r="A13" s="39" t="s">
        <v>470</v>
      </c>
      <c r="B13" s="39" t="s">
        <v>471</v>
      </c>
      <c r="C13" s="467">
        <v>0.96541299999999997</v>
      </c>
      <c r="D13" s="468">
        <v>0.97301780500000001</v>
      </c>
      <c r="E13" s="468">
        <v>0.964758</v>
      </c>
      <c r="F13" s="468">
        <v>0.79463700000000004</v>
      </c>
      <c r="G13" s="468">
        <v>0.84068396400000001</v>
      </c>
      <c r="H13" s="45">
        <f t="shared" si="1"/>
        <v>0.17077599999999993</v>
      </c>
      <c r="I13" s="469">
        <v>0.58199999999999996</v>
      </c>
    </row>
    <row r="14" spans="1:9" ht="15" customHeight="1">
      <c r="A14" s="39" t="s">
        <v>472</v>
      </c>
      <c r="B14" s="39" t="s">
        <v>259</v>
      </c>
      <c r="C14" s="467">
        <v>0.97804599999999997</v>
      </c>
      <c r="D14" s="468">
        <v>0.98561447999999996</v>
      </c>
      <c r="E14" s="468">
        <v>0.97755899999999996</v>
      </c>
      <c r="F14" s="468">
        <v>0.91375600000000001</v>
      </c>
      <c r="G14" s="468">
        <v>0.92792770400000002</v>
      </c>
      <c r="H14" s="45">
        <f t="shared" si="1"/>
        <v>6.4289999999999958E-2</v>
      </c>
      <c r="I14" s="469">
        <v>0.97699999999999998</v>
      </c>
    </row>
    <row r="15" spans="1:9" ht="15" customHeight="1">
      <c r="A15" s="39" t="s">
        <v>473</v>
      </c>
      <c r="B15" s="39" t="s">
        <v>474</v>
      </c>
      <c r="C15" s="467">
        <v>0.97479700000000002</v>
      </c>
      <c r="D15" s="468">
        <v>0.98327106200000003</v>
      </c>
      <c r="E15" s="468">
        <v>0.97420600000000002</v>
      </c>
      <c r="F15" s="468">
        <v>0.71872199999999997</v>
      </c>
      <c r="G15" s="468">
        <v>0.78302245599999998</v>
      </c>
      <c r="H15" s="45">
        <f t="shared" si="1"/>
        <v>0.25607500000000005</v>
      </c>
      <c r="I15" s="469">
        <v>0.97099999999999997</v>
      </c>
    </row>
    <row r="16" spans="1:9" ht="15" customHeight="1">
      <c r="A16" s="39" t="s">
        <v>475</v>
      </c>
      <c r="B16" s="39" t="s">
        <v>476</v>
      </c>
      <c r="C16" s="467">
        <v>0.99472099999999997</v>
      </c>
      <c r="D16" s="468">
        <v>0.99557430300000005</v>
      </c>
      <c r="E16" s="468">
        <v>0.99432299999999996</v>
      </c>
      <c r="F16" s="468">
        <v>0.94102399999999997</v>
      </c>
      <c r="G16" s="468">
        <v>0.94939974199999999</v>
      </c>
      <c r="H16" s="45">
        <f t="shared" si="1"/>
        <v>5.3696999999999995E-2</v>
      </c>
      <c r="I16" s="469">
        <v>0.98299999999999998</v>
      </c>
    </row>
    <row r="17" spans="1:9" ht="15" customHeight="1">
      <c r="A17" s="39" t="s">
        <v>477</v>
      </c>
      <c r="B17" s="39" t="s">
        <v>461</v>
      </c>
      <c r="C17" s="467">
        <v>0.96219100000000002</v>
      </c>
      <c r="D17" s="468">
        <v>0.97663050200000001</v>
      </c>
      <c r="E17" s="468">
        <v>0.96150999999999998</v>
      </c>
      <c r="F17" s="468">
        <v>0.69384100000000004</v>
      </c>
      <c r="G17" s="468">
        <v>0.74195842400000001</v>
      </c>
      <c r="H17" s="45">
        <f t="shared" si="1"/>
        <v>0.26834999999999998</v>
      </c>
      <c r="I17" s="469">
        <v>0.98099999999999998</v>
      </c>
    </row>
    <row r="18" spans="1:9" ht="15" customHeight="1">
      <c r="A18" s="39" t="s">
        <v>478</v>
      </c>
      <c r="B18" s="39" t="s">
        <v>479</v>
      </c>
      <c r="C18" s="467">
        <v>0.94477999999999995</v>
      </c>
      <c r="D18" s="468">
        <v>0.96836665600000005</v>
      </c>
      <c r="E18" s="468">
        <v>0.94176899999999997</v>
      </c>
      <c r="F18" s="468">
        <v>0.73780500000000004</v>
      </c>
      <c r="G18" s="468">
        <v>0.79331613599999995</v>
      </c>
      <c r="H18" s="45">
        <f t="shared" si="1"/>
        <v>0.20697499999999991</v>
      </c>
      <c r="I18" s="469">
        <v>0.95299999999999996</v>
      </c>
    </row>
    <row r="19" spans="1:9" ht="15" customHeight="1">
      <c r="A19" s="39" t="s">
        <v>480</v>
      </c>
      <c r="B19" s="39" t="s">
        <v>481</v>
      </c>
      <c r="C19" s="467">
        <v>0.93325100000000005</v>
      </c>
      <c r="D19" s="468">
        <v>0.96177194300000002</v>
      </c>
      <c r="E19" s="468">
        <v>0.93075200000000002</v>
      </c>
      <c r="F19" s="468">
        <v>0.72354200000000002</v>
      </c>
      <c r="G19" s="468">
        <v>0.79279525100000003</v>
      </c>
      <c r="H19" s="45">
        <f t="shared" si="1"/>
        <v>0.20970900000000003</v>
      </c>
      <c r="I19" s="469">
        <v>0.94599999999999995</v>
      </c>
    </row>
    <row r="20" spans="1:9" ht="15" customHeight="1">
      <c r="A20" s="39" t="s">
        <v>482</v>
      </c>
      <c r="B20" s="39" t="s">
        <v>319</v>
      </c>
      <c r="C20" s="467">
        <v>0.92327999999999999</v>
      </c>
      <c r="D20" s="468">
        <v>0.95929060499999996</v>
      </c>
      <c r="E20" s="468">
        <v>0.74787599999999999</v>
      </c>
      <c r="F20" s="468">
        <v>0.73877199999999998</v>
      </c>
      <c r="G20" s="468">
        <v>0.80941396300000001</v>
      </c>
      <c r="H20" s="45">
        <f t="shared" si="1"/>
        <v>0.18450800000000001</v>
      </c>
      <c r="I20" s="469">
        <v>0.95899999999999996</v>
      </c>
    </row>
    <row r="21" spans="1:9" ht="15" customHeight="1">
      <c r="A21" s="39" t="s">
        <v>483</v>
      </c>
      <c r="B21" s="39" t="s">
        <v>433</v>
      </c>
      <c r="C21" s="467">
        <v>0.98545499999999997</v>
      </c>
      <c r="D21" s="468">
        <v>0.98982146299999996</v>
      </c>
      <c r="E21" s="468">
        <v>0.89893800000000001</v>
      </c>
      <c r="F21" s="468">
        <v>0.84884400000000004</v>
      </c>
      <c r="G21" s="468">
        <v>0.86664516999999996</v>
      </c>
      <c r="H21" s="45">
        <f t="shared" si="1"/>
        <v>0.13661099999999993</v>
      </c>
      <c r="I21" s="469">
        <v>0.98699999999999999</v>
      </c>
    </row>
    <row r="22" spans="1:9" ht="15" customHeight="1">
      <c r="A22" s="7" t="s">
        <v>484</v>
      </c>
      <c r="B22" s="39"/>
      <c r="C22" s="467"/>
      <c r="D22" s="470"/>
      <c r="E22" s="470"/>
      <c r="F22" s="470"/>
      <c r="G22" s="470"/>
      <c r="H22" s="5"/>
      <c r="I22" s="469"/>
    </row>
    <row r="23" spans="1:9" ht="15" customHeight="1">
      <c r="A23" s="39" t="s">
        <v>342</v>
      </c>
      <c r="B23" s="39" t="s">
        <v>485</v>
      </c>
      <c r="C23" s="467">
        <v>0.38488299999999998</v>
      </c>
      <c r="D23" s="468">
        <v>0.68599758600000005</v>
      </c>
      <c r="E23" s="468">
        <v>0.38488299999999998</v>
      </c>
      <c r="F23" s="468">
        <v>0.36599999999999999</v>
      </c>
      <c r="G23" s="468">
        <v>0.59760392900000003</v>
      </c>
      <c r="H23" s="45">
        <f t="shared" ref="H23:H27" si="2">C23-F23</f>
        <v>1.8882999999999983E-2</v>
      </c>
      <c r="I23" s="469">
        <v>0.59299999999999997</v>
      </c>
    </row>
    <row r="24" spans="1:9" ht="15" customHeight="1">
      <c r="A24" s="39" t="s">
        <v>352</v>
      </c>
      <c r="B24" s="39" t="s">
        <v>486</v>
      </c>
      <c r="C24" s="467">
        <v>0.37937399999999999</v>
      </c>
      <c r="D24" s="468">
        <v>0.65191607699999998</v>
      </c>
      <c r="E24" s="468">
        <v>0.37937399999999999</v>
      </c>
      <c r="F24" s="468">
        <v>0.353491</v>
      </c>
      <c r="G24" s="468">
        <v>0.57322981799999995</v>
      </c>
      <c r="H24" s="45">
        <f t="shared" si="2"/>
        <v>2.5882999999999989E-2</v>
      </c>
      <c r="I24" s="469">
        <v>0.46400000000000002</v>
      </c>
    </row>
    <row r="25" spans="1:9" ht="15" customHeight="1">
      <c r="A25" s="39" t="s">
        <v>362</v>
      </c>
      <c r="B25" s="39" t="s">
        <v>487</v>
      </c>
      <c r="C25" s="467">
        <v>0.37945299999999998</v>
      </c>
      <c r="D25" s="468">
        <v>0.65185248399999995</v>
      </c>
      <c r="E25" s="468">
        <v>0.37945299999999998</v>
      </c>
      <c r="F25" s="468">
        <v>0.35158899999999998</v>
      </c>
      <c r="G25" s="468">
        <v>0.57050137199999995</v>
      </c>
      <c r="H25" s="45">
        <f t="shared" si="2"/>
        <v>2.7864E-2</v>
      </c>
      <c r="I25" s="469">
        <v>0.46400000000000002</v>
      </c>
    </row>
    <row r="26" spans="1:9" ht="15" customHeight="1">
      <c r="A26" s="157" t="s">
        <v>368</v>
      </c>
      <c r="B26" s="157" t="s">
        <v>488</v>
      </c>
      <c r="C26" s="467">
        <v>0.382795</v>
      </c>
      <c r="D26" s="468">
        <v>0.68519940000000001</v>
      </c>
      <c r="E26" s="468">
        <v>0.382795</v>
      </c>
      <c r="F26" s="468">
        <v>0.38364399999999999</v>
      </c>
      <c r="G26" s="468">
        <v>0.63341270599999999</v>
      </c>
      <c r="H26" s="45">
        <f t="shared" si="2"/>
        <v>-8.4899999999998865E-4</v>
      </c>
      <c r="I26" s="469">
        <v>0.58099999999999996</v>
      </c>
    </row>
    <row r="27" spans="1:9" ht="15" customHeight="1">
      <c r="A27" s="157" t="s">
        <v>377</v>
      </c>
      <c r="B27" s="157" t="s">
        <v>489</v>
      </c>
      <c r="C27" s="467">
        <v>0.382608</v>
      </c>
      <c r="D27" s="468">
        <v>0.74902076500000003</v>
      </c>
      <c r="E27" s="468">
        <v>0.382608</v>
      </c>
      <c r="F27" s="468">
        <v>0.37301200000000001</v>
      </c>
      <c r="G27" s="468">
        <v>0.64936997699999999</v>
      </c>
      <c r="H27" s="45">
        <f t="shared" si="2"/>
        <v>9.5959999999999934E-3</v>
      </c>
      <c r="I27" s="469">
        <v>0.63800000000000001</v>
      </c>
    </row>
    <row r="28" spans="1:9" ht="15" customHeight="1">
      <c r="A28" s="7" t="s">
        <v>384</v>
      </c>
      <c r="B28" s="39"/>
      <c r="C28" s="467"/>
      <c r="D28" s="470"/>
      <c r="E28" s="470"/>
      <c r="F28" s="470"/>
      <c r="G28" s="470"/>
      <c r="H28" s="5"/>
      <c r="I28" s="469"/>
    </row>
    <row r="29" spans="1:9" ht="15" customHeight="1">
      <c r="A29" s="39" t="s">
        <v>385</v>
      </c>
      <c r="B29" s="38" t="s">
        <v>386</v>
      </c>
      <c r="C29" s="467">
        <v>0.38478499999999999</v>
      </c>
      <c r="D29" s="468">
        <v>0.68439863199999995</v>
      </c>
      <c r="E29" s="468">
        <v>0.38478499999999999</v>
      </c>
      <c r="F29" s="468">
        <v>0.36970399999999998</v>
      </c>
      <c r="G29" s="468">
        <v>0.60739326000000005</v>
      </c>
      <c r="H29" s="45">
        <f t="shared" ref="H29:H32" si="3">C29-F29</f>
        <v>1.5081000000000011E-2</v>
      </c>
      <c r="I29" s="469">
        <v>0.63100000000000001</v>
      </c>
    </row>
    <row r="30" spans="1:9" ht="15" customHeight="1">
      <c r="A30" s="39" t="s">
        <v>390</v>
      </c>
      <c r="B30" s="38" t="s">
        <v>391</v>
      </c>
      <c r="C30" s="467">
        <v>0.38388</v>
      </c>
      <c r="D30" s="468">
        <v>0.68318372500000002</v>
      </c>
      <c r="E30" s="468">
        <v>0.38388</v>
      </c>
      <c r="F30" s="468">
        <v>0.34587600000000002</v>
      </c>
      <c r="G30" s="468">
        <v>0.571336442</v>
      </c>
      <c r="H30" s="45">
        <f t="shared" si="3"/>
        <v>3.8003999999999982E-2</v>
      </c>
      <c r="I30" s="469">
        <v>0.627</v>
      </c>
    </row>
    <row r="31" spans="1:9" ht="15" customHeight="1">
      <c r="A31" s="39" t="s">
        <v>393</v>
      </c>
      <c r="B31" s="39" t="s">
        <v>394</v>
      </c>
      <c r="C31" s="467">
        <v>0.377722</v>
      </c>
      <c r="D31" s="468">
        <v>0.66648311800000004</v>
      </c>
      <c r="E31" s="468">
        <v>0.377722</v>
      </c>
      <c r="F31" s="468">
        <v>0.28482000000000002</v>
      </c>
      <c r="G31" s="468">
        <v>0.47479950399999998</v>
      </c>
      <c r="H31" s="45">
        <f t="shared" si="3"/>
        <v>9.2901999999999985E-2</v>
      </c>
      <c r="I31" s="469">
        <v>0.38200000000000001</v>
      </c>
    </row>
    <row r="32" spans="1:9" ht="15" customHeight="1">
      <c r="A32" s="39" t="s">
        <v>401</v>
      </c>
      <c r="B32" s="39" t="s">
        <v>402</v>
      </c>
      <c r="C32" s="467">
        <v>0.376114</v>
      </c>
      <c r="D32" s="468">
        <v>0.674846744</v>
      </c>
      <c r="E32" s="468">
        <v>0.376114</v>
      </c>
      <c r="F32" s="468">
        <v>0.38404899999999997</v>
      </c>
      <c r="G32" s="468">
        <v>0.63564507100000001</v>
      </c>
      <c r="H32" s="45">
        <f t="shared" si="3"/>
        <v>-7.9349999999999699E-3</v>
      </c>
      <c r="I32" s="469">
        <v>0.59599999999999997</v>
      </c>
    </row>
    <row r="33" spans="1:9" ht="15" customHeight="1">
      <c r="A33" s="471" t="s">
        <v>84</v>
      </c>
      <c r="B33" s="32"/>
      <c r="C33" s="30"/>
      <c r="H33" s="5"/>
      <c r="I33" s="31"/>
    </row>
    <row r="34" spans="1:9" ht="15" customHeight="1">
      <c r="A34" s="64" t="s">
        <v>490</v>
      </c>
      <c r="B34" s="41" t="s">
        <v>421</v>
      </c>
      <c r="C34" s="467">
        <v>0.99674399999999996</v>
      </c>
      <c r="D34" s="468">
        <v>0.99721258099999999</v>
      </c>
      <c r="E34" s="468">
        <v>0.996533</v>
      </c>
      <c r="F34" s="468">
        <v>0.94574499999999995</v>
      </c>
      <c r="G34" s="468">
        <v>0.95263253599999997</v>
      </c>
      <c r="H34" s="45">
        <f>C34-F34</f>
        <v>5.0999000000000017E-2</v>
      </c>
      <c r="I34" s="472">
        <v>0.98599999999999999</v>
      </c>
    </row>
    <row r="36" spans="1:9" ht="15" customHeight="1">
      <c r="A36" s="39"/>
      <c r="B36" s="38"/>
      <c r="C36" s="466"/>
      <c r="D36" s="466"/>
      <c r="E36" s="466"/>
      <c r="F36" s="466"/>
      <c r="G36" s="466"/>
      <c r="H36" s="466"/>
      <c r="I36" s="194"/>
    </row>
    <row r="37" spans="1:9" ht="15" customHeight="1">
      <c r="A37" s="39"/>
      <c r="B37" s="38"/>
      <c r="C37" s="466"/>
      <c r="D37" s="466"/>
      <c r="E37" s="466"/>
      <c r="F37" s="466"/>
      <c r="G37" s="466"/>
      <c r="H37" s="466"/>
      <c r="I37" s="194"/>
    </row>
  </sheetData>
  <mergeCells count="3">
    <mergeCell ref="A1:I1"/>
    <mergeCell ref="A2:B2"/>
    <mergeCell ref="C2:H2"/>
  </mergeCells>
  <conditionalFormatting sqref="A20:B23 A26:B30 A32:B32 A37:D37">
    <cfRule type="colorScale" priority="1">
      <colorScale>
        <cfvo type="min"/>
        <cfvo type="percentile" val="50"/>
        <cfvo type="max"/>
        <color rgb="FF57BB8A"/>
        <color rgb="FFFFD666"/>
        <color rgb="FFE67C73"/>
      </colorScale>
    </cfRule>
  </conditionalFormatting>
  <conditionalFormatting sqref="A20:B30 A32:B32 A36:B37 C37:D37">
    <cfRule type="colorScale" priority="2">
      <colorScale>
        <cfvo type="min"/>
        <cfvo type="percentile" val="50"/>
        <cfvo type="max"/>
        <color rgb="FF57BB8A"/>
        <color rgb="FFFFD666"/>
        <color rgb="FFE67C73"/>
      </colorScale>
    </cfRule>
  </conditionalFormatting>
  <conditionalFormatting sqref="I5:I37">
    <cfRule type="colorScale" priority="3">
      <colorScale>
        <cfvo type="min"/>
        <cfvo type="percentile" val="60"/>
        <cfvo type="max"/>
        <color rgb="FFEA4335"/>
        <color rgb="FFFFEB84"/>
        <color rgb="FF34A853"/>
      </colorScale>
    </cfRule>
  </conditionalFormatting>
  <conditionalFormatting sqref="C5:G37 H36:H37">
    <cfRule type="colorScale" priority="4">
      <colorScale>
        <cfvo type="min"/>
        <cfvo type="percentile" val="80"/>
        <cfvo type="max"/>
        <color rgb="FFEA4335"/>
        <color rgb="FFFFD666"/>
        <color rgb="FF34A853"/>
      </colorScale>
    </cfRule>
  </conditionalFormatting>
  <conditionalFormatting sqref="H5:H34">
    <cfRule type="colorScale" priority="5">
      <colorScale>
        <cfvo type="min"/>
        <cfvo type="percentile" val="50"/>
        <cfvo type="max"/>
        <color rgb="FF57BB8A"/>
        <color rgb="FFFFD666"/>
        <color rgb="FFE67C73"/>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D26"/>
  <sheetViews>
    <sheetView workbookViewId="0">
      <selection activeCell="E4" sqref="E4"/>
    </sheetView>
  </sheetViews>
  <sheetFormatPr baseColWidth="10" defaultColWidth="14.5" defaultRowHeight="15" customHeight="1"/>
  <cols>
    <col min="1" max="1" width="13.83203125" style="578" customWidth="1"/>
    <col min="2" max="2" width="13" style="578" customWidth="1"/>
    <col min="3" max="3" width="11.6640625" style="578" customWidth="1"/>
    <col min="4" max="4" width="21.33203125" style="578" customWidth="1"/>
  </cols>
  <sheetData>
    <row r="1" spans="1:4" ht="120" customHeight="1">
      <c r="A1" s="674" t="s">
        <v>1361</v>
      </c>
      <c r="B1" s="655"/>
      <c r="C1" s="655"/>
      <c r="D1" s="655"/>
    </row>
    <row r="2" spans="1:4" ht="15" customHeight="1">
      <c r="A2" s="628" t="s">
        <v>491</v>
      </c>
      <c r="B2" s="628" t="s">
        <v>492</v>
      </c>
      <c r="C2" s="628" t="s">
        <v>493</v>
      </c>
      <c r="D2" s="628" t="s">
        <v>494</v>
      </c>
    </row>
    <row r="3" spans="1:4" ht="15" customHeight="1">
      <c r="A3" s="627" t="s">
        <v>495</v>
      </c>
      <c r="B3" s="579" t="s">
        <v>496</v>
      </c>
      <c r="C3" s="629">
        <v>5.16E-2</v>
      </c>
      <c r="D3" s="479">
        <v>9.6648385144548019</v>
      </c>
    </row>
    <row r="4" spans="1:4" ht="15" customHeight="1">
      <c r="A4" s="627" t="s">
        <v>497</v>
      </c>
      <c r="B4" s="579" t="s">
        <v>496</v>
      </c>
      <c r="C4" s="629">
        <v>5.2200000000000003E-2</v>
      </c>
      <c r="D4" s="479">
        <v>1.2393146927687706</v>
      </c>
    </row>
    <row r="5" spans="1:4" ht="15" customHeight="1">
      <c r="A5" s="627" t="s">
        <v>498</v>
      </c>
      <c r="B5" s="579" t="s">
        <v>499</v>
      </c>
      <c r="C5" s="629">
        <v>9.2100000000000001E-2</v>
      </c>
      <c r="D5" s="479">
        <v>1.9663899560692859</v>
      </c>
    </row>
    <row r="6" spans="1:4" ht="15" customHeight="1">
      <c r="A6" s="627" t="s">
        <v>500</v>
      </c>
      <c r="B6" s="579" t="s">
        <v>499</v>
      </c>
      <c r="C6" s="629">
        <v>0.1118</v>
      </c>
      <c r="D6" s="479">
        <v>1.8587602602561406</v>
      </c>
    </row>
    <row r="7" spans="1:4" ht="15" customHeight="1">
      <c r="A7" s="627" t="s">
        <v>501</v>
      </c>
      <c r="B7" s="579" t="s">
        <v>499</v>
      </c>
      <c r="C7" s="629">
        <v>7.7100000000000002E-2</v>
      </c>
      <c r="D7" s="479">
        <v>2.6748715352757859</v>
      </c>
    </row>
    <row r="8" spans="1:4" ht="15" customHeight="1">
      <c r="A8" s="627" t="s">
        <v>502</v>
      </c>
      <c r="B8" s="579" t="s">
        <v>499</v>
      </c>
      <c r="C8" s="629">
        <v>0.1159</v>
      </c>
      <c r="D8" s="479">
        <v>1.7260473765559565</v>
      </c>
    </row>
    <row r="9" spans="1:4" ht="15" customHeight="1">
      <c r="A9" s="627" t="s">
        <v>503</v>
      </c>
      <c r="B9" s="579" t="s">
        <v>499</v>
      </c>
      <c r="C9" s="629">
        <v>7.6100000000000001E-2</v>
      </c>
      <c r="D9" s="479">
        <v>1.851551830535983</v>
      </c>
    </row>
    <row r="10" spans="1:4" ht="15" customHeight="1">
      <c r="A10" s="627" t="s">
        <v>504</v>
      </c>
      <c r="B10" s="579" t="s">
        <v>505</v>
      </c>
      <c r="C10" s="629">
        <v>7.1499999999999994E-2</v>
      </c>
      <c r="D10" s="479">
        <v>1.6561645327287882</v>
      </c>
    </row>
    <row r="11" spans="1:4" ht="15" customHeight="1">
      <c r="A11" s="627" t="s">
        <v>506</v>
      </c>
      <c r="B11" s="579" t="s">
        <v>507</v>
      </c>
      <c r="C11" s="629">
        <v>4.6300000000000001E-2</v>
      </c>
      <c r="D11" s="479">
        <v>17.111822384117385</v>
      </c>
    </row>
    <row r="12" spans="1:4" ht="15" customHeight="1">
      <c r="A12" s="627" t="s">
        <v>508</v>
      </c>
      <c r="B12" s="579" t="s">
        <v>499</v>
      </c>
      <c r="C12" s="629">
        <v>9.7900000000000001E-2</v>
      </c>
      <c r="D12" s="479">
        <v>2.3372432609903133</v>
      </c>
    </row>
    <row r="13" spans="1:4" ht="15" customHeight="1">
      <c r="A13" s="627" t="s">
        <v>509</v>
      </c>
      <c r="B13" s="579" t="s">
        <v>499</v>
      </c>
      <c r="C13" s="629">
        <v>8.2400000000000001E-2</v>
      </c>
      <c r="D13" s="479">
        <v>2.2782971139486512</v>
      </c>
    </row>
    <row r="14" spans="1:4" ht="15" customHeight="1">
      <c r="A14" s="627" t="s">
        <v>510</v>
      </c>
      <c r="B14" s="579" t="s">
        <v>499</v>
      </c>
      <c r="C14" s="629">
        <v>8.6900000000000005E-2</v>
      </c>
      <c r="D14" s="479">
        <v>2.1048511616292354</v>
      </c>
    </row>
    <row r="15" spans="1:4" ht="15" customHeight="1">
      <c r="A15" s="627" t="s">
        <v>511</v>
      </c>
      <c r="B15" s="579" t="s">
        <v>499</v>
      </c>
      <c r="C15" s="629">
        <v>8.09E-2</v>
      </c>
      <c r="D15" s="479">
        <v>9.0343456372620228</v>
      </c>
    </row>
    <row r="16" spans="1:4" ht="15" customHeight="1">
      <c r="A16" s="627" t="s">
        <v>512</v>
      </c>
      <c r="B16" s="579" t="s">
        <v>513</v>
      </c>
      <c r="C16" s="629">
        <v>0.1389</v>
      </c>
      <c r="D16" s="479">
        <v>8.906448143315739</v>
      </c>
    </row>
    <row r="17" spans="1:4" ht="15" customHeight="1">
      <c r="A17" s="627" t="s">
        <v>514</v>
      </c>
      <c r="B17" s="579" t="s">
        <v>505</v>
      </c>
      <c r="C17" s="629">
        <v>6.5799999999999997E-2</v>
      </c>
      <c r="D17" s="479">
        <v>10.872470598959978</v>
      </c>
    </row>
    <row r="18" spans="1:4" ht="15" customHeight="1">
      <c r="A18" s="627" t="s">
        <v>515</v>
      </c>
      <c r="B18" s="579" t="s">
        <v>516</v>
      </c>
      <c r="C18" s="629">
        <v>5.8299999999999998E-2</v>
      </c>
      <c r="D18" s="479">
        <v>10.926222016517618</v>
      </c>
    </row>
    <row r="19" spans="1:4" ht="15" customHeight="1">
      <c r="A19" s="627" t="s">
        <v>517</v>
      </c>
      <c r="B19" s="579" t="s">
        <v>518</v>
      </c>
      <c r="C19" s="629">
        <v>4.6699999999999998E-2</v>
      </c>
      <c r="D19" s="479">
        <v>4.9572027330805</v>
      </c>
    </row>
    <row r="20" spans="1:4" ht="15" customHeight="1">
      <c r="A20" s="627" t="s">
        <v>519</v>
      </c>
      <c r="B20" s="579" t="s">
        <v>520</v>
      </c>
      <c r="C20" s="629">
        <v>4.4499999999999998E-2</v>
      </c>
      <c r="D20" s="479">
        <v>4.8112038243137967</v>
      </c>
    </row>
    <row r="21" spans="1:4" ht="15" customHeight="1">
      <c r="A21" s="627" t="s">
        <v>521</v>
      </c>
      <c r="B21" s="579" t="s">
        <v>499</v>
      </c>
      <c r="C21" s="629">
        <v>8.1000000000000003E-2</v>
      </c>
      <c r="D21" s="479">
        <v>7.9571211455808841</v>
      </c>
    </row>
    <row r="22" spans="1:4" ht="15" customHeight="1">
      <c r="A22" s="627" t="s">
        <v>522</v>
      </c>
      <c r="B22" s="579" t="s">
        <v>505</v>
      </c>
      <c r="C22" s="629">
        <v>5.8000000000000003E-2</v>
      </c>
      <c r="D22" s="479">
        <v>10.108910763962751</v>
      </c>
    </row>
    <row r="23" spans="1:4" ht="15" customHeight="1">
      <c r="A23" s="627" t="s">
        <v>523</v>
      </c>
      <c r="B23" s="579" t="s">
        <v>524</v>
      </c>
      <c r="C23" s="629">
        <v>0.1022</v>
      </c>
      <c r="D23" s="479">
        <v>7.2751869622668854</v>
      </c>
    </row>
    <row r="24" spans="1:4" ht="15" customHeight="1">
      <c r="A24" s="627" t="s">
        <v>525</v>
      </c>
      <c r="B24" s="579" t="s">
        <v>526</v>
      </c>
      <c r="C24" s="629">
        <v>2.76E-2</v>
      </c>
      <c r="D24" s="479">
        <v>14.230917465493521</v>
      </c>
    </row>
    <row r="25" spans="1:4" ht="15" customHeight="1">
      <c r="A25" s="627" t="s">
        <v>527</v>
      </c>
      <c r="B25" s="579" t="s">
        <v>513</v>
      </c>
      <c r="C25" s="629">
        <v>0.51280000000000003</v>
      </c>
      <c r="D25" s="410" t="s">
        <v>242</v>
      </c>
    </row>
    <row r="26" spans="1:4" ht="15" customHeight="1">
      <c r="A26" s="579" t="s">
        <v>528</v>
      </c>
      <c r="B26" s="579" t="s">
        <v>513</v>
      </c>
      <c r="C26" s="629">
        <v>0.1613</v>
      </c>
      <c r="D26" s="410" t="s">
        <v>242</v>
      </c>
    </row>
  </sheetData>
  <mergeCells count="1">
    <mergeCell ref="A1:D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X967"/>
  <sheetViews>
    <sheetView workbookViewId="0">
      <selection activeCell="A42" sqref="A42"/>
    </sheetView>
  </sheetViews>
  <sheetFormatPr baseColWidth="10" defaultColWidth="14.5" defaultRowHeight="15" customHeight="1"/>
  <cols>
    <col min="2" max="2" width="21.5" customWidth="1"/>
    <col min="3" max="3" width="14.33203125" customWidth="1"/>
    <col min="4" max="4" width="19.6640625" customWidth="1"/>
    <col min="5" max="5" width="13.33203125" customWidth="1"/>
    <col min="6" max="6" width="37" customWidth="1"/>
    <col min="7" max="7" width="56.5" customWidth="1"/>
  </cols>
  <sheetData>
    <row r="1" spans="1:24" ht="56" customHeight="1">
      <c r="A1" s="676" t="s">
        <v>529</v>
      </c>
      <c r="B1" s="672"/>
      <c r="C1" s="672"/>
      <c r="D1" s="672"/>
      <c r="E1" s="672"/>
      <c r="F1" s="473"/>
      <c r="G1" s="473"/>
      <c r="H1" s="473"/>
      <c r="I1" s="473"/>
      <c r="J1" s="473"/>
      <c r="K1" s="473"/>
      <c r="L1" s="473"/>
      <c r="M1" s="473"/>
      <c r="N1" s="473"/>
      <c r="O1" s="473"/>
      <c r="P1" s="473"/>
      <c r="Q1" s="473"/>
      <c r="R1" s="473"/>
      <c r="S1" s="473"/>
      <c r="T1" s="473"/>
      <c r="U1" s="473"/>
      <c r="V1" s="473"/>
      <c r="W1" s="473"/>
      <c r="X1" s="473"/>
    </row>
    <row r="2" spans="1:24" ht="15" customHeight="1">
      <c r="A2" s="1" t="s">
        <v>1363</v>
      </c>
      <c r="B2" s="473"/>
      <c r="C2" s="473"/>
      <c r="D2" s="473"/>
      <c r="E2" s="473"/>
      <c r="F2" s="473"/>
      <c r="G2" s="473"/>
      <c r="H2" s="473"/>
      <c r="I2" s="473"/>
      <c r="J2" s="473"/>
      <c r="K2" s="473"/>
      <c r="L2" s="473"/>
      <c r="M2" s="473"/>
      <c r="N2" s="473"/>
      <c r="O2" s="473"/>
      <c r="P2" s="473"/>
      <c r="Q2" s="473"/>
      <c r="R2" s="473"/>
      <c r="S2" s="473"/>
      <c r="T2" s="473"/>
      <c r="U2" s="473"/>
      <c r="V2" s="473"/>
      <c r="W2" s="473"/>
      <c r="X2" s="473"/>
    </row>
    <row r="3" spans="1:24" ht="15" customHeight="1">
      <c r="A3" s="474" t="s">
        <v>446</v>
      </c>
      <c r="B3" s="474" t="s">
        <v>530</v>
      </c>
      <c r="C3" s="475" t="s">
        <v>531</v>
      </c>
      <c r="D3" s="474" t="s">
        <v>532</v>
      </c>
      <c r="E3" s="474" t="s">
        <v>533</v>
      </c>
      <c r="F3" s="474" t="s">
        <v>534</v>
      </c>
      <c r="G3" s="474" t="s">
        <v>535</v>
      </c>
      <c r="H3" s="474" t="s">
        <v>536</v>
      </c>
      <c r="I3" s="476"/>
      <c r="J3" s="476"/>
      <c r="K3" s="476"/>
      <c r="L3" s="476"/>
      <c r="M3" s="476"/>
      <c r="N3" s="476"/>
      <c r="O3" s="473"/>
      <c r="P3" s="473"/>
      <c r="Q3" s="473"/>
      <c r="R3" s="473"/>
      <c r="S3" s="473"/>
      <c r="T3" s="473"/>
      <c r="U3" s="473"/>
      <c r="V3" s="473"/>
      <c r="W3" s="473"/>
      <c r="X3" s="473"/>
    </row>
    <row r="4" spans="1:24" ht="15" customHeight="1">
      <c r="A4" s="477" t="s">
        <v>537</v>
      </c>
      <c r="B4" s="477"/>
      <c r="C4" s="478"/>
      <c r="D4" s="477"/>
      <c r="E4" s="477"/>
      <c r="F4" s="477"/>
      <c r="G4" s="477"/>
      <c r="H4" s="477"/>
      <c r="I4" s="477"/>
      <c r="J4" s="477"/>
      <c r="K4" s="477"/>
      <c r="L4" s="476"/>
      <c r="M4" s="476"/>
      <c r="N4" s="476"/>
      <c r="O4" s="473"/>
      <c r="P4" s="473"/>
      <c r="Q4" s="473"/>
      <c r="R4" s="473"/>
      <c r="S4" s="473"/>
      <c r="T4" s="473"/>
      <c r="U4" s="473"/>
      <c r="V4" s="473"/>
      <c r="W4" s="473"/>
      <c r="X4" s="473"/>
    </row>
    <row r="5" spans="1:24" ht="15" customHeight="1">
      <c r="A5" s="477" t="s">
        <v>146</v>
      </c>
      <c r="B5" s="477" t="s">
        <v>538</v>
      </c>
      <c r="C5" s="478">
        <v>2</v>
      </c>
      <c r="D5" s="477" t="s">
        <v>539</v>
      </c>
      <c r="E5" s="477" t="s">
        <v>540</v>
      </c>
      <c r="F5" s="479" t="s">
        <v>541</v>
      </c>
      <c r="G5" s="479"/>
      <c r="H5" s="479"/>
      <c r="I5" s="479"/>
      <c r="J5" s="479"/>
      <c r="K5" s="479"/>
      <c r="O5" s="473"/>
      <c r="P5" s="473"/>
      <c r="Q5" s="473"/>
      <c r="R5" s="473"/>
      <c r="S5" s="473"/>
      <c r="T5" s="473"/>
      <c r="U5" s="473"/>
      <c r="V5" s="473"/>
      <c r="W5" s="473"/>
      <c r="X5" s="473"/>
    </row>
    <row r="6" spans="1:24" ht="15" customHeight="1">
      <c r="A6" s="477" t="s">
        <v>146</v>
      </c>
      <c r="B6" s="477" t="s">
        <v>542</v>
      </c>
      <c r="C6" s="478">
        <v>9</v>
      </c>
      <c r="D6" s="477" t="s">
        <v>539</v>
      </c>
      <c r="E6" s="477" t="s">
        <v>543</v>
      </c>
      <c r="F6" s="479" t="s">
        <v>544</v>
      </c>
      <c r="G6" s="479" t="s">
        <v>545</v>
      </c>
      <c r="H6" s="479"/>
      <c r="I6" s="479"/>
      <c r="J6" s="479"/>
      <c r="K6" s="479"/>
      <c r="L6" s="479"/>
      <c r="M6" s="479"/>
      <c r="N6" s="479"/>
      <c r="O6" s="473"/>
      <c r="P6" s="473"/>
      <c r="Q6" s="473"/>
      <c r="R6" s="473"/>
      <c r="S6" s="473"/>
      <c r="T6" s="473"/>
      <c r="U6" s="473"/>
      <c r="V6" s="473"/>
      <c r="W6" s="473"/>
      <c r="X6" s="473"/>
    </row>
    <row r="7" spans="1:24" ht="15" customHeight="1">
      <c r="A7" s="477" t="s">
        <v>146</v>
      </c>
      <c r="B7" s="477" t="s">
        <v>546</v>
      </c>
      <c r="C7" s="478">
        <v>10</v>
      </c>
      <c r="D7" s="477" t="s">
        <v>547</v>
      </c>
      <c r="E7" s="477" t="s">
        <v>543</v>
      </c>
      <c r="F7" s="479" t="s">
        <v>548</v>
      </c>
      <c r="H7" s="479"/>
      <c r="I7" s="479"/>
      <c r="J7" s="479"/>
      <c r="K7" s="479"/>
      <c r="O7" s="473"/>
      <c r="P7" s="473"/>
      <c r="Q7" s="473"/>
      <c r="R7" s="473"/>
      <c r="S7" s="473"/>
      <c r="T7" s="473"/>
      <c r="U7" s="473"/>
      <c r="V7" s="473"/>
      <c r="W7" s="473"/>
      <c r="X7" s="473"/>
    </row>
    <row r="8" spans="1:24" ht="15" customHeight="1">
      <c r="A8" s="477" t="s">
        <v>146</v>
      </c>
      <c r="B8" s="477" t="s">
        <v>549</v>
      </c>
      <c r="C8" s="478">
        <v>14</v>
      </c>
      <c r="D8" s="477" t="s">
        <v>539</v>
      </c>
      <c r="E8" s="477" t="s">
        <v>540</v>
      </c>
      <c r="F8" s="457" t="s">
        <v>550</v>
      </c>
      <c r="I8" s="479"/>
      <c r="J8" s="479"/>
      <c r="K8" s="479"/>
      <c r="L8" s="479"/>
      <c r="O8" s="473"/>
      <c r="P8" s="473"/>
      <c r="Q8" s="473"/>
      <c r="R8" s="473"/>
      <c r="S8" s="473"/>
      <c r="T8" s="473"/>
      <c r="U8" s="473"/>
      <c r="V8" s="473"/>
      <c r="W8" s="473"/>
      <c r="X8" s="473"/>
    </row>
    <row r="9" spans="1:24" ht="15" customHeight="1">
      <c r="A9" s="477" t="s">
        <v>146</v>
      </c>
      <c r="B9" s="477" t="s">
        <v>551</v>
      </c>
      <c r="C9" s="478">
        <v>15</v>
      </c>
      <c r="D9" s="477" t="s">
        <v>552</v>
      </c>
      <c r="E9" s="477" t="s">
        <v>543</v>
      </c>
      <c r="F9" s="457" t="s">
        <v>553</v>
      </c>
      <c r="I9" s="479"/>
      <c r="J9" s="479"/>
      <c r="O9" s="473"/>
      <c r="P9" s="473"/>
      <c r="Q9" s="473"/>
      <c r="R9" s="473"/>
      <c r="S9" s="473"/>
      <c r="T9" s="473"/>
      <c r="U9" s="473"/>
      <c r="V9" s="473"/>
      <c r="W9" s="473"/>
      <c r="X9" s="473"/>
    </row>
    <row r="10" spans="1:24" ht="15" customHeight="1">
      <c r="A10" s="477" t="s">
        <v>146</v>
      </c>
      <c r="B10" s="477" t="s">
        <v>551</v>
      </c>
      <c r="C10" s="478">
        <v>15</v>
      </c>
      <c r="D10" s="477" t="s">
        <v>554</v>
      </c>
      <c r="E10" s="477" t="s">
        <v>543</v>
      </c>
      <c r="F10" s="479" t="s">
        <v>555</v>
      </c>
      <c r="G10" s="479"/>
      <c r="H10" s="479" t="s">
        <v>556</v>
      </c>
      <c r="I10" s="479"/>
      <c r="J10" s="479"/>
      <c r="O10" s="473"/>
      <c r="P10" s="473"/>
      <c r="Q10" s="473"/>
      <c r="R10" s="473"/>
      <c r="S10" s="473"/>
      <c r="T10" s="473"/>
      <c r="U10" s="473"/>
      <c r="V10" s="473"/>
      <c r="W10" s="473"/>
      <c r="X10" s="473"/>
    </row>
    <row r="11" spans="1:24" ht="15" customHeight="1">
      <c r="A11" s="477" t="s">
        <v>146</v>
      </c>
      <c r="B11" s="477" t="s">
        <v>551</v>
      </c>
      <c r="C11" s="478">
        <v>15</v>
      </c>
      <c r="D11" s="477" t="s">
        <v>557</v>
      </c>
      <c r="E11" s="477" t="s">
        <v>543</v>
      </c>
      <c r="F11" s="479" t="s">
        <v>558</v>
      </c>
      <c r="G11" s="479"/>
      <c r="H11" s="479" t="s">
        <v>559</v>
      </c>
      <c r="I11" s="479"/>
      <c r="J11" s="479"/>
      <c r="K11" s="479"/>
      <c r="O11" s="473"/>
      <c r="P11" s="473"/>
      <c r="Q11" s="473"/>
      <c r="R11" s="473"/>
      <c r="S11" s="473"/>
      <c r="T11" s="473"/>
      <c r="U11" s="473"/>
      <c r="V11" s="473"/>
      <c r="W11" s="473"/>
      <c r="X11" s="473"/>
    </row>
    <row r="12" spans="1:24" ht="15" customHeight="1">
      <c r="A12" s="477" t="s">
        <v>146</v>
      </c>
      <c r="B12" s="477" t="s">
        <v>560</v>
      </c>
      <c r="C12" s="478">
        <v>16</v>
      </c>
      <c r="D12" s="477" t="s">
        <v>561</v>
      </c>
      <c r="E12" s="477" t="s">
        <v>543</v>
      </c>
      <c r="F12" s="479" t="s">
        <v>562</v>
      </c>
      <c r="G12" s="479" t="s">
        <v>563</v>
      </c>
      <c r="H12" s="479" t="s">
        <v>556</v>
      </c>
      <c r="I12" s="479"/>
      <c r="J12" s="479"/>
      <c r="O12" s="473"/>
      <c r="P12" s="473"/>
      <c r="Q12" s="473"/>
      <c r="R12" s="473"/>
      <c r="S12" s="473"/>
      <c r="T12" s="473"/>
      <c r="U12" s="473"/>
      <c r="V12" s="473"/>
      <c r="W12" s="473"/>
      <c r="X12" s="473"/>
    </row>
    <row r="13" spans="1:24" ht="15" customHeight="1">
      <c r="A13" s="477" t="s">
        <v>146</v>
      </c>
      <c r="B13" s="477" t="s">
        <v>564</v>
      </c>
      <c r="C13" s="478">
        <v>16</v>
      </c>
      <c r="D13" s="477" t="s">
        <v>561</v>
      </c>
      <c r="E13" s="477" t="s">
        <v>543</v>
      </c>
      <c r="F13" s="479" t="s">
        <v>565</v>
      </c>
      <c r="G13" s="479" t="s">
        <v>566</v>
      </c>
      <c r="H13" s="479" t="s">
        <v>567</v>
      </c>
      <c r="I13" s="479"/>
      <c r="J13" s="479"/>
      <c r="K13" s="479"/>
      <c r="O13" s="473"/>
      <c r="P13" s="473"/>
      <c r="Q13" s="473"/>
      <c r="R13" s="473"/>
      <c r="S13" s="473"/>
      <c r="T13" s="473"/>
      <c r="U13" s="473"/>
      <c r="V13" s="473"/>
      <c r="W13" s="473"/>
      <c r="X13" s="473"/>
    </row>
    <row r="14" spans="1:24" ht="15" customHeight="1">
      <c r="A14" s="477" t="s">
        <v>146</v>
      </c>
      <c r="B14" s="477" t="s">
        <v>568</v>
      </c>
      <c r="C14" s="478">
        <v>16</v>
      </c>
      <c r="D14" s="477" t="s">
        <v>561</v>
      </c>
      <c r="E14" s="477" t="s">
        <v>543</v>
      </c>
      <c r="F14" s="479" t="s">
        <v>569</v>
      </c>
      <c r="G14" s="479" t="s">
        <v>570</v>
      </c>
      <c r="H14" s="479" t="s">
        <v>571</v>
      </c>
      <c r="I14" s="479"/>
      <c r="J14" s="479"/>
      <c r="K14" s="479"/>
      <c r="O14" s="473"/>
      <c r="P14" s="473"/>
      <c r="Q14" s="473"/>
      <c r="R14" s="473"/>
      <c r="S14" s="473"/>
      <c r="T14" s="473"/>
      <c r="U14" s="473"/>
      <c r="V14" s="473"/>
      <c r="W14" s="473"/>
      <c r="X14" s="473"/>
    </row>
    <row r="15" spans="1:24" ht="15" customHeight="1">
      <c r="A15" s="477" t="s">
        <v>146</v>
      </c>
      <c r="B15" s="477" t="s">
        <v>568</v>
      </c>
      <c r="C15" s="478">
        <v>16</v>
      </c>
      <c r="D15" s="477" t="s">
        <v>572</v>
      </c>
      <c r="E15" s="477" t="s">
        <v>543</v>
      </c>
      <c r="F15" s="479" t="s">
        <v>573</v>
      </c>
      <c r="G15" s="479"/>
      <c r="H15" s="479" t="s">
        <v>571</v>
      </c>
      <c r="I15" s="479"/>
      <c r="J15" s="479"/>
      <c r="K15" s="479"/>
      <c r="O15" s="473"/>
      <c r="P15" s="473"/>
      <c r="Q15" s="473"/>
      <c r="R15" s="473"/>
      <c r="S15" s="473"/>
      <c r="T15" s="473"/>
      <c r="U15" s="473"/>
      <c r="V15" s="473"/>
      <c r="W15" s="473"/>
      <c r="X15" s="473"/>
    </row>
    <row r="16" spans="1:24" ht="15" customHeight="1">
      <c r="A16" s="477" t="s">
        <v>146</v>
      </c>
      <c r="B16" s="477" t="s">
        <v>574</v>
      </c>
      <c r="C16" s="478">
        <v>17</v>
      </c>
      <c r="D16" s="477" t="s">
        <v>575</v>
      </c>
      <c r="E16" s="477" t="s">
        <v>540</v>
      </c>
      <c r="F16" s="479" t="s">
        <v>576</v>
      </c>
      <c r="G16" s="479" t="s">
        <v>577</v>
      </c>
      <c r="H16" s="479" t="s">
        <v>578</v>
      </c>
      <c r="I16" s="479"/>
      <c r="J16" s="479"/>
      <c r="K16" s="479"/>
      <c r="L16" s="479"/>
      <c r="M16" s="479"/>
      <c r="N16" s="479"/>
      <c r="O16" s="473"/>
      <c r="P16" s="473"/>
      <c r="Q16" s="473"/>
      <c r="R16" s="473"/>
      <c r="S16" s="473"/>
      <c r="T16" s="473"/>
      <c r="U16" s="473"/>
      <c r="V16" s="473"/>
      <c r="W16" s="473"/>
      <c r="X16" s="473"/>
    </row>
    <row r="17" spans="1:24" ht="15" customHeight="1">
      <c r="A17" s="477" t="s">
        <v>146</v>
      </c>
      <c r="B17" s="477" t="s">
        <v>579</v>
      </c>
      <c r="C17" s="478">
        <v>21</v>
      </c>
      <c r="D17" s="477" t="s">
        <v>580</v>
      </c>
      <c r="E17" s="477" t="s">
        <v>540</v>
      </c>
      <c r="F17" s="479" t="s">
        <v>581</v>
      </c>
      <c r="G17" s="479" t="s">
        <v>577</v>
      </c>
      <c r="H17" s="479" t="s">
        <v>582</v>
      </c>
      <c r="I17" s="479"/>
      <c r="J17" s="479"/>
      <c r="K17" s="479"/>
      <c r="L17" s="479"/>
      <c r="M17" s="479"/>
      <c r="N17" s="479"/>
      <c r="O17" s="473"/>
      <c r="P17" s="473"/>
      <c r="Q17" s="473"/>
      <c r="R17" s="473"/>
      <c r="S17" s="473"/>
      <c r="T17" s="473"/>
      <c r="U17" s="473"/>
      <c r="V17" s="473"/>
      <c r="W17" s="473"/>
      <c r="X17" s="473"/>
    </row>
    <row r="18" spans="1:24" ht="15" customHeight="1">
      <c r="A18" s="477" t="s">
        <v>146</v>
      </c>
      <c r="B18" s="477" t="s">
        <v>583</v>
      </c>
      <c r="C18" s="478">
        <v>21</v>
      </c>
      <c r="D18" s="477" t="s">
        <v>580</v>
      </c>
      <c r="E18" s="477" t="s">
        <v>540</v>
      </c>
      <c r="F18" s="479" t="s">
        <v>584</v>
      </c>
      <c r="G18" s="479" t="s">
        <v>585</v>
      </c>
      <c r="H18" s="479" t="s">
        <v>586</v>
      </c>
      <c r="I18" s="479"/>
      <c r="J18" s="479"/>
      <c r="K18" s="479"/>
      <c r="L18" s="479"/>
      <c r="O18" s="473"/>
      <c r="P18" s="473"/>
      <c r="Q18" s="473"/>
      <c r="R18" s="473"/>
      <c r="S18" s="473"/>
      <c r="T18" s="473"/>
      <c r="U18" s="473"/>
      <c r="V18" s="473"/>
      <c r="W18" s="473"/>
      <c r="X18" s="473"/>
    </row>
    <row r="19" spans="1:24" ht="15" customHeight="1">
      <c r="A19" s="480" t="s">
        <v>146</v>
      </c>
      <c r="B19" s="480" t="s">
        <v>587</v>
      </c>
      <c r="C19" s="481">
        <v>22</v>
      </c>
      <c r="D19" s="480" t="s">
        <v>588</v>
      </c>
      <c r="E19" s="480" t="s">
        <v>543</v>
      </c>
      <c r="F19" s="479" t="s">
        <v>589</v>
      </c>
      <c r="G19" s="479" t="s">
        <v>590</v>
      </c>
      <c r="H19" s="479" t="s">
        <v>591</v>
      </c>
      <c r="O19" s="473"/>
      <c r="P19" s="473"/>
      <c r="Q19" s="473"/>
      <c r="R19" s="473"/>
      <c r="S19" s="473"/>
      <c r="T19" s="473"/>
      <c r="U19" s="473"/>
      <c r="V19" s="473"/>
      <c r="W19" s="473"/>
      <c r="X19" s="473"/>
    </row>
    <row r="20" spans="1:24" ht="15" customHeight="1">
      <c r="A20" s="477" t="s">
        <v>592</v>
      </c>
      <c r="B20" s="477"/>
      <c r="C20" s="478"/>
      <c r="D20" s="477"/>
      <c r="E20" s="477"/>
      <c r="F20" s="479"/>
      <c r="G20" s="479"/>
      <c r="H20" s="479"/>
      <c r="I20" s="479"/>
      <c r="J20" s="479"/>
      <c r="O20" s="473"/>
      <c r="P20" s="473"/>
      <c r="Q20" s="473"/>
      <c r="R20" s="473"/>
      <c r="S20" s="473"/>
      <c r="T20" s="473"/>
      <c r="U20" s="473"/>
      <c r="V20" s="473"/>
      <c r="W20" s="473"/>
      <c r="X20" s="473"/>
    </row>
    <row r="21" spans="1:24" ht="15" customHeight="1">
      <c r="A21" s="477" t="s">
        <v>157</v>
      </c>
      <c r="B21" s="477" t="s">
        <v>593</v>
      </c>
      <c r="C21" s="478">
        <v>2</v>
      </c>
      <c r="D21" s="477" t="s">
        <v>594</v>
      </c>
      <c r="E21" s="477" t="s">
        <v>543</v>
      </c>
      <c r="F21" s="479" t="s">
        <v>595</v>
      </c>
      <c r="G21" s="479"/>
      <c r="H21" s="479" t="s">
        <v>596</v>
      </c>
      <c r="I21" s="479"/>
      <c r="J21" s="479"/>
      <c r="O21" s="473"/>
      <c r="P21" s="473"/>
      <c r="Q21" s="473"/>
      <c r="R21" s="473"/>
      <c r="S21" s="473"/>
      <c r="T21" s="473"/>
      <c r="U21" s="473"/>
      <c r="V21" s="473"/>
      <c r="W21" s="473"/>
      <c r="X21" s="473"/>
    </row>
    <row r="22" spans="1:24" ht="15" customHeight="1">
      <c r="A22" s="477" t="s">
        <v>157</v>
      </c>
      <c r="B22" s="477" t="s">
        <v>597</v>
      </c>
      <c r="C22" s="478">
        <v>2</v>
      </c>
      <c r="D22" s="477" t="s">
        <v>561</v>
      </c>
      <c r="E22" s="477" t="s">
        <v>543</v>
      </c>
      <c r="F22" s="479" t="s">
        <v>598</v>
      </c>
      <c r="G22" s="479"/>
      <c r="H22" s="479" t="s">
        <v>556</v>
      </c>
      <c r="I22" s="479"/>
      <c r="J22" s="479"/>
      <c r="O22" s="473"/>
      <c r="P22" s="473"/>
      <c r="Q22" s="473"/>
      <c r="R22" s="473"/>
      <c r="S22" s="473"/>
      <c r="T22" s="473"/>
      <c r="U22" s="473"/>
      <c r="V22" s="473"/>
      <c r="W22" s="473"/>
      <c r="X22" s="473"/>
    </row>
    <row r="23" spans="1:24" ht="15" customHeight="1">
      <c r="A23" s="477" t="s">
        <v>157</v>
      </c>
      <c r="B23" s="477" t="s">
        <v>599</v>
      </c>
      <c r="C23" s="478">
        <v>8</v>
      </c>
      <c r="D23" s="477" t="s">
        <v>600</v>
      </c>
      <c r="E23" s="477" t="s">
        <v>540</v>
      </c>
      <c r="F23" s="479" t="s">
        <v>601</v>
      </c>
      <c r="G23" s="479"/>
      <c r="H23" s="479" t="s">
        <v>602</v>
      </c>
      <c r="I23" s="479"/>
      <c r="J23" s="479"/>
      <c r="K23" s="479"/>
      <c r="L23" s="479"/>
      <c r="M23" s="479"/>
      <c r="N23" s="479"/>
      <c r="O23" s="473"/>
      <c r="P23" s="473"/>
      <c r="Q23" s="473"/>
      <c r="R23" s="473"/>
      <c r="S23" s="473"/>
      <c r="T23" s="473"/>
      <c r="U23" s="473"/>
      <c r="V23" s="473"/>
      <c r="W23" s="473"/>
      <c r="X23" s="473"/>
    </row>
    <row r="24" spans="1:24" ht="15" customHeight="1">
      <c r="A24" s="477" t="s">
        <v>157</v>
      </c>
      <c r="B24" s="477" t="s">
        <v>603</v>
      </c>
      <c r="C24" s="478">
        <v>9</v>
      </c>
      <c r="D24" s="477" t="s">
        <v>588</v>
      </c>
      <c r="E24" s="477" t="s">
        <v>543</v>
      </c>
      <c r="F24" s="479" t="s">
        <v>604</v>
      </c>
      <c r="G24" s="479"/>
      <c r="H24" s="479" t="s">
        <v>605</v>
      </c>
      <c r="I24" s="479"/>
      <c r="J24" s="479"/>
      <c r="K24" s="479"/>
      <c r="L24" s="479"/>
      <c r="M24" s="479"/>
      <c r="N24" s="479"/>
      <c r="O24" s="473"/>
      <c r="P24" s="473"/>
      <c r="Q24" s="473"/>
      <c r="R24" s="473"/>
      <c r="S24" s="473"/>
      <c r="T24" s="473"/>
      <c r="U24" s="473"/>
      <c r="V24" s="473"/>
      <c r="W24" s="473"/>
      <c r="X24" s="473"/>
    </row>
    <row r="25" spans="1:24" ht="15" customHeight="1">
      <c r="A25" s="477" t="s">
        <v>157</v>
      </c>
      <c r="B25" s="477" t="s">
        <v>606</v>
      </c>
      <c r="C25" s="478">
        <v>14</v>
      </c>
      <c r="D25" s="477" t="s">
        <v>607</v>
      </c>
      <c r="E25" s="477" t="s">
        <v>540</v>
      </c>
      <c r="F25" s="479" t="s">
        <v>608</v>
      </c>
      <c r="G25" s="479"/>
      <c r="H25" s="479" t="s">
        <v>609</v>
      </c>
      <c r="I25" s="479"/>
      <c r="J25" s="479"/>
      <c r="K25" s="479"/>
      <c r="L25" s="479"/>
      <c r="M25" s="479"/>
      <c r="O25" s="473"/>
      <c r="P25" s="473"/>
      <c r="Q25" s="473"/>
      <c r="R25" s="473"/>
      <c r="S25" s="473"/>
      <c r="T25" s="473"/>
      <c r="U25" s="473"/>
      <c r="V25" s="473"/>
      <c r="W25" s="473"/>
      <c r="X25" s="473"/>
    </row>
    <row r="26" spans="1:24" ht="15" customHeight="1">
      <c r="A26" s="477" t="s">
        <v>157</v>
      </c>
      <c r="B26" s="477" t="s">
        <v>610</v>
      </c>
      <c r="C26" s="478">
        <v>15</v>
      </c>
      <c r="D26" s="477" t="s">
        <v>611</v>
      </c>
      <c r="E26" s="477" t="s">
        <v>540</v>
      </c>
      <c r="F26" s="479" t="s">
        <v>612</v>
      </c>
      <c r="G26" s="479"/>
      <c r="H26" s="479" t="s">
        <v>556</v>
      </c>
      <c r="I26" s="479"/>
      <c r="J26" s="479"/>
      <c r="O26" s="473"/>
      <c r="P26" s="473"/>
      <c r="Q26" s="473"/>
      <c r="R26" s="473"/>
      <c r="S26" s="473"/>
      <c r="T26" s="473"/>
      <c r="U26" s="473"/>
      <c r="V26" s="473"/>
      <c r="W26" s="473"/>
      <c r="X26" s="473"/>
    </row>
    <row r="27" spans="1:24" ht="15" customHeight="1">
      <c r="A27" s="477" t="s">
        <v>157</v>
      </c>
      <c r="B27" s="477" t="s">
        <v>613</v>
      </c>
      <c r="C27" s="478">
        <v>15</v>
      </c>
      <c r="D27" s="477" t="s">
        <v>539</v>
      </c>
      <c r="E27" s="477" t="s">
        <v>543</v>
      </c>
      <c r="F27" s="479" t="s">
        <v>614</v>
      </c>
      <c r="G27" s="479"/>
      <c r="H27" s="479" t="s">
        <v>615</v>
      </c>
      <c r="I27" s="479"/>
      <c r="J27" s="479"/>
      <c r="O27" s="473"/>
      <c r="P27" s="473"/>
      <c r="Q27" s="473"/>
      <c r="R27" s="473"/>
      <c r="S27" s="473"/>
      <c r="T27" s="473"/>
      <c r="U27" s="473"/>
      <c r="V27" s="473"/>
      <c r="W27" s="473"/>
      <c r="X27" s="473"/>
    </row>
    <row r="28" spans="1:24" ht="15" customHeight="1">
      <c r="A28" s="477" t="s">
        <v>157</v>
      </c>
      <c r="B28" s="477" t="s">
        <v>616</v>
      </c>
      <c r="C28" s="478">
        <v>16</v>
      </c>
      <c r="D28" s="477" t="s">
        <v>617</v>
      </c>
      <c r="E28" s="477" t="s">
        <v>543</v>
      </c>
      <c r="F28" s="479" t="s">
        <v>618</v>
      </c>
      <c r="G28" s="479"/>
      <c r="H28" s="479" t="s">
        <v>619</v>
      </c>
      <c r="I28" s="479"/>
      <c r="J28" s="479"/>
      <c r="K28" s="479"/>
      <c r="L28" s="479"/>
      <c r="M28" s="479"/>
      <c r="N28" s="479"/>
      <c r="O28" s="473"/>
      <c r="P28" s="473"/>
      <c r="Q28" s="473"/>
      <c r="R28" s="473"/>
      <c r="S28" s="473"/>
      <c r="T28" s="473"/>
      <c r="U28" s="473"/>
      <c r="V28" s="473"/>
      <c r="W28" s="473"/>
      <c r="X28" s="473"/>
    </row>
    <row r="29" spans="1:24" ht="15" customHeight="1">
      <c r="A29" s="477" t="s">
        <v>157</v>
      </c>
      <c r="B29" s="477" t="s">
        <v>620</v>
      </c>
      <c r="C29" s="478">
        <v>17</v>
      </c>
      <c r="D29" s="477" t="s">
        <v>611</v>
      </c>
      <c r="E29" s="477" t="s">
        <v>543</v>
      </c>
      <c r="F29" s="479" t="s">
        <v>621</v>
      </c>
      <c r="G29" s="479"/>
      <c r="H29" s="479" t="s">
        <v>622</v>
      </c>
      <c r="I29" s="479"/>
      <c r="J29" s="479"/>
      <c r="K29" s="479"/>
      <c r="L29" s="479"/>
      <c r="M29" s="479"/>
      <c r="N29" s="479"/>
      <c r="O29" s="473"/>
      <c r="P29" s="473"/>
      <c r="Q29" s="473"/>
      <c r="R29" s="473"/>
      <c r="S29" s="473"/>
      <c r="T29" s="473"/>
      <c r="U29" s="473"/>
      <c r="V29" s="473"/>
      <c r="W29" s="473"/>
      <c r="X29" s="473"/>
    </row>
    <row r="30" spans="1:24" ht="15" customHeight="1">
      <c r="A30" s="477" t="s">
        <v>157</v>
      </c>
      <c r="B30" s="477" t="s">
        <v>623</v>
      </c>
      <c r="C30" s="478">
        <v>22</v>
      </c>
      <c r="D30" s="477" t="s">
        <v>539</v>
      </c>
      <c r="E30" s="477" t="s">
        <v>543</v>
      </c>
      <c r="F30" s="479" t="s">
        <v>624</v>
      </c>
      <c r="G30" s="479"/>
      <c r="H30" s="479" t="s">
        <v>591</v>
      </c>
      <c r="I30" s="479"/>
      <c r="J30" s="479"/>
      <c r="K30" s="479"/>
      <c r="L30" s="479"/>
      <c r="M30" s="479"/>
      <c r="N30" s="479"/>
      <c r="O30" s="473"/>
      <c r="P30" s="473"/>
      <c r="Q30" s="473"/>
      <c r="R30" s="473"/>
      <c r="S30" s="473"/>
      <c r="T30" s="473"/>
      <c r="U30" s="473"/>
      <c r="V30" s="473"/>
      <c r="W30" s="473"/>
      <c r="X30" s="473"/>
    </row>
    <row r="31" spans="1:24" ht="15" customHeight="1">
      <c r="A31" s="477" t="s">
        <v>157</v>
      </c>
      <c r="B31" s="477" t="s">
        <v>625</v>
      </c>
      <c r="C31" s="478">
        <v>5</v>
      </c>
      <c r="D31" s="477" t="s">
        <v>611</v>
      </c>
      <c r="E31" s="477" t="s">
        <v>543</v>
      </c>
      <c r="F31" s="479" t="s">
        <v>626</v>
      </c>
      <c r="G31" s="479"/>
      <c r="H31" s="479" t="s">
        <v>627</v>
      </c>
      <c r="I31" s="479"/>
      <c r="J31" s="479"/>
      <c r="K31" s="479"/>
      <c r="L31" s="479"/>
      <c r="O31" s="473"/>
      <c r="P31" s="473"/>
      <c r="Q31" s="473"/>
      <c r="R31" s="473"/>
      <c r="S31" s="473"/>
      <c r="T31" s="473"/>
      <c r="U31" s="473"/>
      <c r="V31" s="473"/>
      <c r="W31" s="473"/>
      <c r="X31" s="473"/>
    </row>
    <row r="32" spans="1:24" ht="15" customHeight="1">
      <c r="A32" s="477" t="s">
        <v>157</v>
      </c>
      <c r="B32" s="477" t="s">
        <v>628</v>
      </c>
      <c r="C32" s="478" t="s">
        <v>629</v>
      </c>
      <c r="D32" s="477" t="s">
        <v>630</v>
      </c>
      <c r="E32" s="477" t="s">
        <v>543</v>
      </c>
      <c r="F32" s="479" t="s">
        <v>631</v>
      </c>
      <c r="G32" s="479"/>
      <c r="H32" s="479" t="s">
        <v>632</v>
      </c>
      <c r="I32" s="479"/>
      <c r="J32" s="479"/>
      <c r="K32" s="479"/>
      <c r="L32" s="479"/>
      <c r="M32" s="479"/>
      <c r="O32" s="473"/>
      <c r="P32" s="473"/>
      <c r="Q32" s="473"/>
      <c r="R32" s="473"/>
      <c r="S32" s="473"/>
      <c r="T32" s="473"/>
      <c r="U32" s="473"/>
      <c r="V32" s="473"/>
      <c r="W32" s="473"/>
      <c r="X32" s="473"/>
    </row>
    <row r="33" spans="1:24" ht="15" customHeight="1">
      <c r="A33" s="477" t="s">
        <v>157</v>
      </c>
      <c r="B33" s="477" t="s">
        <v>633</v>
      </c>
      <c r="C33" s="478" t="s">
        <v>634</v>
      </c>
      <c r="D33" s="477" t="s">
        <v>635</v>
      </c>
      <c r="E33" s="477" t="s">
        <v>543</v>
      </c>
      <c r="F33" s="479" t="s">
        <v>636</v>
      </c>
      <c r="G33" s="479"/>
      <c r="H33" s="479" t="s">
        <v>637</v>
      </c>
      <c r="I33" s="479"/>
      <c r="J33" s="479"/>
      <c r="K33" s="479"/>
      <c r="L33" s="479"/>
      <c r="O33" s="473"/>
      <c r="P33" s="473"/>
      <c r="Q33" s="473"/>
      <c r="R33" s="473"/>
      <c r="S33" s="473"/>
      <c r="T33" s="473"/>
      <c r="U33" s="473"/>
      <c r="V33" s="473"/>
      <c r="W33" s="473"/>
      <c r="X33" s="473"/>
    </row>
    <row r="34" spans="1:24" ht="15" customHeight="1">
      <c r="A34" s="476"/>
      <c r="B34" s="476"/>
      <c r="C34" s="476"/>
      <c r="D34" s="476"/>
      <c r="E34" s="476"/>
      <c r="F34" s="476"/>
      <c r="G34" s="476"/>
      <c r="H34" s="476"/>
      <c r="I34" s="476"/>
      <c r="J34" s="476"/>
      <c r="K34" s="476"/>
      <c r="L34" s="476"/>
      <c r="M34" s="476"/>
      <c r="N34" s="476"/>
      <c r="O34" s="482"/>
      <c r="P34" s="482"/>
      <c r="Q34" s="482"/>
      <c r="R34" s="482"/>
      <c r="S34" s="482"/>
      <c r="T34" s="482"/>
      <c r="U34" s="482"/>
      <c r="V34" s="482"/>
      <c r="W34" s="482"/>
      <c r="X34" s="482"/>
    </row>
    <row r="35" spans="1:24" ht="15" customHeight="1">
      <c r="A35" s="476"/>
      <c r="B35" s="476"/>
      <c r="C35" s="476"/>
      <c r="D35" s="477"/>
      <c r="E35" s="477"/>
      <c r="F35" s="672" t="s">
        <v>638</v>
      </c>
      <c r="G35" s="672"/>
      <c r="H35" s="476"/>
      <c r="I35" s="476"/>
      <c r="J35" s="476"/>
      <c r="K35" s="476"/>
      <c r="L35" s="476"/>
      <c r="M35" s="476"/>
      <c r="N35" s="476"/>
      <c r="O35" s="482"/>
      <c r="P35" s="482"/>
      <c r="Q35" s="482"/>
      <c r="R35" s="482"/>
      <c r="S35" s="482"/>
      <c r="T35" s="482"/>
      <c r="U35" s="482"/>
      <c r="V35" s="482"/>
      <c r="W35" s="482"/>
      <c r="X35" s="482"/>
    </row>
    <row r="36" spans="1:24" ht="15" customHeight="1">
      <c r="A36" s="476"/>
      <c r="B36" s="476"/>
      <c r="C36" s="476"/>
      <c r="D36" s="477"/>
      <c r="E36" s="477"/>
      <c r="F36" s="672" t="s">
        <v>639</v>
      </c>
      <c r="G36" s="672"/>
      <c r="H36" s="476"/>
      <c r="I36" s="476"/>
      <c r="J36" s="476"/>
      <c r="K36" s="476"/>
      <c r="L36" s="476"/>
      <c r="M36" s="476"/>
      <c r="N36" s="476"/>
      <c r="O36" s="482"/>
      <c r="P36" s="482"/>
      <c r="Q36" s="482"/>
      <c r="R36" s="482"/>
      <c r="S36" s="482"/>
      <c r="T36" s="482"/>
      <c r="U36" s="482"/>
      <c r="V36" s="482"/>
      <c r="W36" s="482"/>
      <c r="X36" s="482"/>
    </row>
    <row r="37" spans="1:24" ht="15" customHeight="1">
      <c r="A37" s="476"/>
      <c r="B37" s="476"/>
      <c r="C37" s="476"/>
      <c r="D37" s="477"/>
      <c r="E37" s="477"/>
      <c r="F37" s="672" t="s">
        <v>640</v>
      </c>
      <c r="G37" s="672"/>
      <c r="H37" s="476"/>
      <c r="I37" s="476"/>
      <c r="J37" s="476"/>
      <c r="K37" s="476"/>
      <c r="L37" s="476"/>
      <c r="M37" s="476"/>
      <c r="N37" s="476"/>
      <c r="O37" s="482"/>
      <c r="P37" s="482"/>
      <c r="Q37" s="482"/>
      <c r="R37" s="482"/>
      <c r="S37" s="482"/>
      <c r="T37" s="482"/>
      <c r="U37" s="482"/>
      <c r="V37" s="482"/>
      <c r="W37" s="482"/>
      <c r="X37" s="482"/>
    </row>
    <row r="38" spans="1:24" s="641" customFormat="1" ht="15" customHeight="1">
      <c r="A38" s="642" t="s">
        <v>1404</v>
      </c>
      <c r="O38" s="482"/>
      <c r="P38" s="482"/>
      <c r="Q38" s="482"/>
      <c r="R38" s="482"/>
      <c r="S38" s="482"/>
      <c r="T38" s="482"/>
      <c r="U38" s="482"/>
      <c r="V38" s="482"/>
      <c r="W38" s="482"/>
      <c r="X38" s="482"/>
    </row>
    <row r="39" spans="1:24" s="641" customFormat="1" ht="15" customHeight="1">
      <c r="A39" s="640" t="s">
        <v>1402</v>
      </c>
      <c r="B39" s="640" t="s">
        <v>1405</v>
      </c>
      <c r="O39" s="482"/>
      <c r="P39" s="482"/>
      <c r="Q39" s="482"/>
      <c r="R39" s="482"/>
      <c r="S39" s="482"/>
      <c r="T39" s="482"/>
      <c r="U39" s="482"/>
      <c r="V39" s="482"/>
      <c r="W39" s="482"/>
      <c r="X39" s="482"/>
    </row>
    <row r="40" spans="1:24" s="641" customFormat="1" ht="15" customHeight="1">
      <c r="A40" s="640" t="s">
        <v>1403</v>
      </c>
      <c r="B40" s="640" t="s">
        <v>1406</v>
      </c>
      <c r="O40" s="482"/>
      <c r="P40" s="482"/>
      <c r="Q40" s="482"/>
      <c r="R40" s="482"/>
      <c r="S40" s="482"/>
      <c r="T40" s="482"/>
      <c r="U40" s="482"/>
      <c r="V40" s="482"/>
      <c r="W40" s="482"/>
      <c r="X40" s="482"/>
    </row>
    <row r="41" spans="1:24" s="641" customFormat="1" ht="15" customHeight="1">
      <c r="O41" s="482"/>
      <c r="P41" s="482"/>
      <c r="Q41" s="482"/>
      <c r="R41" s="482"/>
      <c r="S41" s="482"/>
      <c r="T41" s="482"/>
      <c r="U41" s="482"/>
      <c r="V41" s="482"/>
      <c r="W41" s="482"/>
      <c r="X41" s="482"/>
    </row>
    <row r="42" spans="1:24" s="641" customFormat="1" ht="15" customHeight="1">
      <c r="O42" s="482"/>
      <c r="P42" s="482"/>
      <c r="Q42" s="482"/>
      <c r="R42" s="482"/>
      <c r="S42" s="482"/>
      <c r="T42" s="482"/>
      <c r="U42" s="482"/>
      <c r="V42" s="482"/>
      <c r="W42" s="482"/>
      <c r="X42" s="482"/>
    </row>
    <row r="43" spans="1:24" s="641" customFormat="1" ht="15" customHeight="1">
      <c r="O43" s="482"/>
      <c r="P43" s="482"/>
      <c r="Q43" s="482"/>
      <c r="R43" s="482"/>
      <c r="S43" s="482"/>
      <c r="T43" s="482"/>
      <c r="U43" s="482"/>
      <c r="V43" s="482"/>
      <c r="W43" s="482"/>
      <c r="X43" s="482"/>
    </row>
    <row r="44" spans="1:24" ht="15" customHeight="1">
      <c r="A44" s="474" t="s">
        <v>1407</v>
      </c>
      <c r="B44" s="476"/>
      <c r="C44" s="476"/>
      <c r="D44" s="482"/>
      <c r="E44" s="482"/>
      <c r="F44" s="482"/>
      <c r="G44" s="482"/>
      <c r="H44" s="476"/>
      <c r="I44" s="476"/>
      <c r="J44" s="476"/>
      <c r="K44" s="476"/>
      <c r="L44" s="476"/>
      <c r="M44" s="476"/>
      <c r="N44" s="476"/>
      <c r="O44" s="482"/>
      <c r="P44" s="482"/>
      <c r="Q44" s="482"/>
      <c r="R44" s="482"/>
      <c r="S44" s="482"/>
      <c r="T44" s="482"/>
      <c r="U44" s="482"/>
      <c r="V44" s="482"/>
      <c r="W44" s="482"/>
      <c r="X44" s="482"/>
    </row>
    <row r="45" spans="1:24" ht="15" customHeight="1">
      <c r="A45" s="672" t="s">
        <v>641</v>
      </c>
      <c r="B45" s="672"/>
      <c r="C45" s="672"/>
      <c r="D45" s="672"/>
      <c r="E45" s="672"/>
      <c r="F45" s="672"/>
      <c r="G45" s="672"/>
      <c r="H45" s="483"/>
      <c r="I45" s="483"/>
      <c r="J45" s="483"/>
      <c r="K45" s="483"/>
      <c r="L45" s="483"/>
      <c r="M45" s="483"/>
      <c r="N45" s="483"/>
      <c r="O45" s="483"/>
      <c r="P45" s="483"/>
      <c r="Q45" s="483"/>
      <c r="R45" s="483"/>
      <c r="S45" s="483"/>
      <c r="T45" s="483"/>
      <c r="U45" s="483"/>
      <c r="V45" s="483"/>
      <c r="W45" s="483"/>
      <c r="X45" s="483"/>
    </row>
    <row r="46" spans="1:24" ht="15" customHeight="1">
      <c r="A46" s="672" t="s">
        <v>642</v>
      </c>
      <c r="B46" s="672"/>
      <c r="C46" s="672"/>
      <c r="D46" s="672"/>
      <c r="E46" s="672"/>
      <c r="F46" s="672"/>
      <c r="G46" s="476"/>
      <c r="H46" s="483"/>
      <c r="I46" s="483"/>
      <c r="J46" s="483"/>
      <c r="K46" s="483"/>
      <c r="L46" s="483"/>
      <c r="M46" s="483"/>
      <c r="N46" s="483"/>
      <c r="O46" s="483"/>
      <c r="P46" s="483"/>
      <c r="Q46" s="483"/>
      <c r="R46" s="483"/>
      <c r="S46" s="483"/>
      <c r="T46" s="483"/>
      <c r="U46" s="483"/>
      <c r="V46" s="483"/>
      <c r="W46" s="483"/>
      <c r="X46" s="483"/>
    </row>
    <row r="47" spans="1:24" ht="15" customHeight="1">
      <c r="A47" s="672" t="s">
        <v>643</v>
      </c>
      <c r="B47" s="672"/>
      <c r="C47" s="672"/>
      <c r="D47" s="672"/>
      <c r="E47" s="672"/>
      <c r="F47" s="672"/>
      <c r="G47" s="672"/>
      <c r="H47" s="483"/>
      <c r="I47" s="483"/>
      <c r="J47" s="483"/>
      <c r="K47" s="483"/>
      <c r="L47" s="483"/>
      <c r="M47" s="483"/>
      <c r="N47" s="483"/>
      <c r="O47" s="483"/>
      <c r="P47" s="483"/>
      <c r="Q47" s="483"/>
      <c r="R47" s="483"/>
      <c r="S47" s="483"/>
      <c r="T47" s="483"/>
      <c r="U47" s="483"/>
      <c r="V47" s="483"/>
      <c r="W47" s="483"/>
      <c r="X47" s="483"/>
    </row>
    <row r="48" spans="1:24" ht="15" customHeight="1">
      <c r="A48" s="476"/>
      <c r="B48" s="476"/>
      <c r="C48" s="476"/>
      <c r="D48" s="476"/>
      <c r="E48" s="476"/>
      <c r="F48" s="476"/>
      <c r="G48" s="476"/>
      <c r="H48" s="483"/>
      <c r="I48" s="483"/>
      <c r="J48" s="483"/>
      <c r="K48" s="483"/>
      <c r="L48" s="483"/>
      <c r="M48" s="483"/>
      <c r="N48" s="483"/>
      <c r="O48" s="483"/>
      <c r="P48" s="483"/>
      <c r="Q48" s="483"/>
      <c r="R48" s="483"/>
      <c r="S48" s="483"/>
      <c r="T48" s="483"/>
      <c r="U48" s="483"/>
      <c r="V48" s="483"/>
      <c r="W48" s="483"/>
      <c r="X48" s="483"/>
    </row>
    <row r="49" spans="1:24" ht="15" customHeight="1">
      <c r="A49" s="675" t="s">
        <v>644</v>
      </c>
      <c r="B49" s="672"/>
      <c r="C49" s="476"/>
      <c r="D49" s="476"/>
      <c r="E49" s="476"/>
      <c r="F49" s="476"/>
      <c r="G49" s="476"/>
      <c r="H49" s="483"/>
      <c r="I49" s="483"/>
      <c r="J49" s="483"/>
      <c r="K49" s="483"/>
      <c r="L49" s="483"/>
      <c r="M49" s="483"/>
      <c r="N49" s="483"/>
      <c r="O49" s="483"/>
      <c r="P49" s="483"/>
      <c r="Q49" s="483"/>
      <c r="R49" s="483"/>
      <c r="S49" s="483"/>
      <c r="T49" s="483"/>
      <c r="U49" s="483"/>
      <c r="V49" s="483"/>
      <c r="W49" s="483"/>
      <c r="X49" s="483"/>
    </row>
    <row r="50" spans="1:24" ht="15" customHeight="1">
      <c r="A50" s="484" t="s">
        <v>495</v>
      </c>
      <c r="B50" s="457" t="s">
        <v>645</v>
      </c>
      <c r="C50" s="485" t="s">
        <v>646</v>
      </c>
      <c r="D50" s="482"/>
      <c r="E50" s="482"/>
      <c r="F50" s="482"/>
      <c r="G50" s="482"/>
      <c r="H50" s="482"/>
      <c r="I50" s="482"/>
      <c r="J50" s="482"/>
      <c r="K50" s="482"/>
      <c r="L50" s="482"/>
      <c r="M50" s="482"/>
      <c r="N50" s="482"/>
      <c r="O50" s="482"/>
      <c r="P50" s="482"/>
      <c r="Q50" s="482"/>
      <c r="R50" s="482"/>
      <c r="S50" s="482"/>
      <c r="T50" s="482"/>
      <c r="U50" s="482"/>
      <c r="V50" s="482"/>
      <c r="W50" s="482"/>
      <c r="X50" s="482"/>
    </row>
    <row r="51" spans="1:24" ht="15" customHeight="1">
      <c r="A51" s="486" t="s">
        <v>495</v>
      </c>
      <c r="B51" s="457" t="s">
        <v>647</v>
      </c>
      <c r="C51" s="487" t="s">
        <v>648</v>
      </c>
      <c r="D51" s="488"/>
      <c r="E51" s="488"/>
      <c r="F51" s="488"/>
      <c r="G51" s="488"/>
      <c r="H51" s="488"/>
      <c r="I51" s="488"/>
      <c r="J51" s="488"/>
      <c r="K51" s="488"/>
      <c r="L51" s="488"/>
      <c r="M51" s="488"/>
      <c r="N51" s="488"/>
      <c r="O51" s="488"/>
      <c r="P51" s="488"/>
      <c r="Q51" s="488"/>
      <c r="R51" s="488"/>
      <c r="S51" s="488"/>
      <c r="T51" s="488"/>
      <c r="U51" s="488"/>
      <c r="V51" s="488"/>
      <c r="W51" s="488"/>
      <c r="X51" s="488"/>
    </row>
    <row r="52" spans="1:24" ht="15" customHeight="1">
      <c r="A52" s="484" t="s">
        <v>497</v>
      </c>
      <c r="B52" s="457" t="s">
        <v>649</v>
      </c>
      <c r="C52" s="485" t="s">
        <v>650</v>
      </c>
      <c r="D52" s="489"/>
      <c r="E52" s="489"/>
      <c r="F52" s="489"/>
      <c r="G52" s="489"/>
      <c r="H52" s="489"/>
      <c r="I52" s="489"/>
      <c r="J52" s="489"/>
      <c r="K52" s="489"/>
      <c r="L52" s="489"/>
      <c r="M52" s="489"/>
      <c r="N52" s="489"/>
      <c r="O52" s="489"/>
      <c r="P52" s="489"/>
      <c r="Q52" s="489"/>
      <c r="R52" s="489"/>
      <c r="S52" s="489"/>
      <c r="T52" s="489"/>
      <c r="U52" s="489"/>
      <c r="V52" s="489"/>
      <c r="W52" s="489"/>
      <c r="X52" s="489"/>
    </row>
    <row r="53" spans="1:24" ht="15" customHeight="1">
      <c r="A53" s="484" t="s">
        <v>497</v>
      </c>
      <c r="B53" s="457" t="s">
        <v>651</v>
      </c>
      <c r="C53" s="485" t="s">
        <v>652</v>
      </c>
      <c r="D53" s="489"/>
      <c r="E53" s="489"/>
      <c r="F53" s="489"/>
      <c r="G53" s="489"/>
      <c r="H53" s="489"/>
      <c r="I53" s="489"/>
      <c r="J53" s="489"/>
      <c r="K53" s="489"/>
      <c r="L53" s="489"/>
      <c r="M53" s="489"/>
      <c r="N53" s="489"/>
      <c r="O53" s="489"/>
      <c r="P53" s="489"/>
      <c r="Q53" s="489"/>
      <c r="R53" s="489"/>
      <c r="S53" s="489"/>
      <c r="T53" s="489"/>
      <c r="U53" s="489"/>
      <c r="V53" s="489"/>
      <c r="W53" s="489"/>
      <c r="X53" s="489"/>
    </row>
    <row r="54" spans="1:24" ht="15" customHeight="1">
      <c r="A54" s="486" t="s">
        <v>501</v>
      </c>
      <c r="B54" s="457" t="s">
        <v>653</v>
      </c>
      <c r="C54" s="487" t="s">
        <v>654</v>
      </c>
      <c r="D54" s="488"/>
      <c r="E54" s="488"/>
      <c r="F54" s="488"/>
      <c r="G54" s="488"/>
      <c r="H54" s="488"/>
      <c r="I54" s="488"/>
      <c r="J54" s="488"/>
      <c r="K54" s="488"/>
      <c r="L54" s="488"/>
      <c r="M54" s="488"/>
      <c r="N54" s="488"/>
      <c r="O54" s="488"/>
      <c r="P54" s="488"/>
      <c r="Q54" s="488"/>
      <c r="R54" s="488"/>
      <c r="S54" s="488"/>
      <c r="T54" s="488"/>
      <c r="U54" s="488"/>
      <c r="V54" s="488"/>
      <c r="W54" s="488"/>
      <c r="X54" s="488"/>
    </row>
    <row r="55" spans="1:24" ht="15" customHeight="1">
      <c r="A55" s="488"/>
      <c r="C55" s="486" t="s">
        <v>655</v>
      </c>
      <c r="D55" s="488"/>
      <c r="E55" s="488"/>
      <c r="F55" s="488"/>
      <c r="G55" s="488"/>
      <c r="H55" s="488"/>
      <c r="I55" s="488"/>
      <c r="J55" s="488"/>
      <c r="K55" s="488"/>
      <c r="L55" s="488"/>
      <c r="M55" s="488"/>
      <c r="N55" s="488"/>
      <c r="O55" s="488"/>
      <c r="P55" s="488"/>
      <c r="Q55" s="488"/>
      <c r="R55" s="488"/>
      <c r="S55" s="488"/>
      <c r="T55" s="488"/>
      <c r="U55" s="488"/>
      <c r="V55" s="488"/>
      <c r="W55" s="488"/>
      <c r="X55" s="488"/>
    </row>
    <row r="56" spans="1:24" ht="15" customHeight="1">
      <c r="A56" s="484" t="s">
        <v>503</v>
      </c>
      <c r="B56" s="457" t="s">
        <v>656</v>
      </c>
      <c r="C56" s="485" t="s">
        <v>657</v>
      </c>
      <c r="D56" s="489"/>
      <c r="E56" s="489"/>
      <c r="F56" s="489"/>
      <c r="G56" s="489"/>
      <c r="H56" s="489"/>
      <c r="I56" s="489"/>
      <c r="J56" s="489"/>
      <c r="K56" s="489"/>
      <c r="L56" s="489"/>
      <c r="M56" s="489"/>
      <c r="N56" s="489"/>
      <c r="O56" s="489"/>
      <c r="P56" s="489"/>
      <c r="Q56" s="489"/>
      <c r="R56" s="489"/>
      <c r="S56" s="489"/>
      <c r="T56" s="489"/>
      <c r="U56" s="489"/>
      <c r="V56" s="489"/>
      <c r="W56" s="489"/>
      <c r="X56" s="489"/>
    </row>
    <row r="57" spans="1:24" ht="15" customHeight="1">
      <c r="A57" s="486" t="s">
        <v>503</v>
      </c>
      <c r="B57" s="457" t="s">
        <v>658</v>
      </c>
      <c r="C57" s="487" t="s">
        <v>659</v>
      </c>
      <c r="D57" s="488"/>
      <c r="E57" s="488"/>
      <c r="F57" s="488"/>
      <c r="G57" s="488"/>
      <c r="H57" s="488"/>
      <c r="I57" s="488"/>
      <c r="J57" s="488"/>
      <c r="K57" s="488"/>
      <c r="L57" s="488"/>
      <c r="M57" s="488"/>
      <c r="N57" s="488"/>
      <c r="O57" s="488"/>
      <c r="P57" s="488"/>
      <c r="Q57" s="488"/>
      <c r="R57" s="488"/>
      <c r="S57" s="488"/>
      <c r="T57" s="488"/>
      <c r="U57" s="488"/>
      <c r="V57" s="488"/>
      <c r="W57" s="488"/>
      <c r="X57" s="488"/>
    </row>
    <row r="58" spans="1:24" ht="15" customHeight="1">
      <c r="A58" s="490" t="s">
        <v>660</v>
      </c>
      <c r="B58" s="457" t="s">
        <v>661</v>
      </c>
      <c r="C58" s="491" t="s">
        <v>662</v>
      </c>
      <c r="D58" s="492"/>
      <c r="E58" s="492"/>
      <c r="F58" s="492"/>
      <c r="G58" s="492"/>
      <c r="H58" s="489"/>
      <c r="I58" s="489"/>
      <c r="J58" s="489"/>
      <c r="K58" s="489"/>
      <c r="L58" s="489"/>
      <c r="M58" s="489"/>
      <c r="N58" s="489"/>
      <c r="O58" s="489"/>
      <c r="P58" s="489"/>
      <c r="Q58" s="489"/>
      <c r="R58" s="489"/>
      <c r="S58" s="489"/>
      <c r="T58" s="489"/>
      <c r="U58" s="489"/>
      <c r="V58" s="489"/>
      <c r="W58" s="489"/>
      <c r="X58" s="489"/>
    </row>
    <row r="59" spans="1:24" ht="15" customHeight="1">
      <c r="A59" s="489"/>
      <c r="C59" s="484" t="s">
        <v>663</v>
      </c>
      <c r="D59" s="489"/>
      <c r="E59" s="489"/>
      <c r="F59" s="489"/>
      <c r="G59" s="489"/>
      <c r="H59" s="489"/>
      <c r="I59" s="489"/>
      <c r="J59" s="489"/>
      <c r="K59" s="489"/>
      <c r="L59" s="489"/>
      <c r="M59" s="489"/>
      <c r="N59" s="489"/>
      <c r="O59" s="489"/>
      <c r="P59" s="489"/>
      <c r="Q59" s="489"/>
      <c r="R59" s="489"/>
      <c r="S59" s="489"/>
      <c r="T59" s="489"/>
      <c r="U59" s="489"/>
      <c r="V59" s="489"/>
      <c r="W59" s="489"/>
      <c r="X59" s="489"/>
    </row>
    <row r="60" spans="1:24" ht="15" customHeight="1">
      <c r="A60" s="489"/>
      <c r="C60" s="484" t="s">
        <v>664</v>
      </c>
      <c r="D60" s="489"/>
      <c r="E60" s="489"/>
      <c r="F60" s="489"/>
      <c r="G60" s="489"/>
      <c r="H60" s="489"/>
      <c r="I60" s="489"/>
      <c r="J60" s="489"/>
      <c r="K60" s="489"/>
      <c r="L60" s="489"/>
      <c r="M60" s="489"/>
      <c r="N60" s="489"/>
      <c r="O60" s="489"/>
      <c r="P60" s="489"/>
      <c r="Q60" s="489"/>
      <c r="R60" s="489"/>
      <c r="S60" s="489"/>
      <c r="T60" s="489"/>
      <c r="U60" s="489"/>
      <c r="V60" s="489"/>
      <c r="W60" s="489"/>
      <c r="X60" s="489"/>
    </row>
    <row r="61" spans="1:24" ht="15" customHeight="1">
      <c r="A61" s="484" t="s">
        <v>508</v>
      </c>
      <c r="B61" s="457" t="s">
        <v>665</v>
      </c>
      <c r="C61" s="485" t="s">
        <v>666</v>
      </c>
      <c r="D61" s="489"/>
      <c r="E61" s="489"/>
      <c r="F61" s="489"/>
      <c r="G61" s="489"/>
      <c r="H61" s="489"/>
      <c r="I61" s="489"/>
      <c r="J61" s="489"/>
      <c r="K61" s="489"/>
      <c r="L61" s="489"/>
      <c r="M61" s="489"/>
      <c r="N61" s="489"/>
      <c r="O61" s="489"/>
      <c r="P61" s="489"/>
      <c r="Q61" s="489"/>
      <c r="R61" s="489"/>
      <c r="S61" s="489"/>
      <c r="T61" s="489"/>
      <c r="U61" s="489"/>
      <c r="V61" s="489"/>
      <c r="W61" s="489"/>
      <c r="X61" s="489"/>
    </row>
    <row r="62" spans="1:24" ht="15" customHeight="1">
      <c r="A62" s="484" t="s">
        <v>511</v>
      </c>
      <c r="B62" s="457" t="s">
        <v>667</v>
      </c>
      <c r="C62" s="485" t="s">
        <v>668</v>
      </c>
      <c r="D62" s="489"/>
      <c r="E62" s="489"/>
      <c r="F62" s="489"/>
      <c r="G62" s="489"/>
      <c r="H62" s="489"/>
      <c r="I62" s="489"/>
      <c r="J62" s="489"/>
      <c r="K62" s="489"/>
      <c r="L62" s="489"/>
      <c r="M62" s="489"/>
      <c r="N62" s="489"/>
      <c r="O62" s="489"/>
      <c r="P62" s="489"/>
      <c r="Q62" s="489"/>
      <c r="R62" s="489"/>
      <c r="S62" s="489"/>
      <c r="T62" s="489"/>
      <c r="U62" s="489"/>
      <c r="V62" s="489"/>
      <c r="W62" s="489"/>
      <c r="X62" s="489"/>
    </row>
    <row r="63" spans="1:24" ht="15" customHeight="1">
      <c r="A63" s="486" t="s">
        <v>512</v>
      </c>
      <c r="B63" s="457" t="s">
        <v>669</v>
      </c>
      <c r="C63" s="487" t="s">
        <v>670</v>
      </c>
      <c r="D63" s="488"/>
      <c r="E63" s="488"/>
      <c r="F63" s="488"/>
      <c r="G63" s="488"/>
      <c r="H63" s="488"/>
      <c r="I63" s="488"/>
      <c r="J63" s="488"/>
      <c r="K63" s="488"/>
      <c r="L63" s="488"/>
      <c r="M63" s="488"/>
      <c r="N63" s="488"/>
      <c r="O63" s="488"/>
      <c r="P63" s="488"/>
      <c r="Q63" s="488"/>
      <c r="R63" s="488"/>
      <c r="S63" s="488"/>
      <c r="T63" s="488"/>
      <c r="U63" s="488"/>
      <c r="V63" s="488"/>
      <c r="W63" s="488"/>
      <c r="X63" s="488"/>
    </row>
    <row r="64" spans="1:24" ht="15" customHeight="1">
      <c r="A64" s="486" t="s">
        <v>514</v>
      </c>
      <c r="B64" s="457" t="s">
        <v>671</v>
      </c>
      <c r="C64" s="487" t="s">
        <v>672</v>
      </c>
      <c r="D64" s="488"/>
      <c r="E64" s="488"/>
      <c r="F64" s="488"/>
      <c r="G64" s="488"/>
      <c r="H64" s="488"/>
      <c r="I64" s="488"/>
      <c r="J64" s="488"/>
      <c r="K64" s="488"/>
      <c r="L64" s="488"/>
      <c r="M64" s="488"/>
      <c r="N64" s="488"/>
      <c r="O64" s="488"/>
      <c r="P64" s="488"/>
      <c r="Q64" s="488"/>
      <c r="R64" s="488"/>
      <c r="S64" s="488"/>
      <c r="T64" s="488"/>
      <c r="U64" s="488"/>
      <c r="V64" s="488"/>
      <c r="W64" s="488"/>
      <c r="X64" s="488"/>
    </row>
    <row r="65" spans="1:24" ht="15" customHeight="1">
      <c r="A65" s="486" t="s">
        <v>515</v>
      </c>
      <c r="B65" s="457" t="s">
        <v>673</v>
      </c>
      <c r="C65" s="487" t="s">
        <v>674</v>
      </c>
      <c r="D65" s="488"/>
      <c r="E65" s="488"/>
      <c r="F65" s="488"/>
      <c r="G65" s="488"/>
      <c r="H65" s="488"/>
      <c r="I65" s="488"/>
      <c r="J65" s="488"/>
      <c r="K65" s="488"/>
      <c r="L65" s="488"/>
      <c r="M65" s="488"/>
      <c r="N65" s="488"/>
      <c r="O65" s="488"/>
      <c r="P65" s="488"/>
      <c r="Q65" s="488"/>
      <c r="R65" s="488"/>
      <c r="S65" s="488"/>
      <c r="T65" s="488"/>
      <c r="U65" s="488"/>
      <c r="V65" s="488"/>
      <c r="W65" s="488"/>
      <c r="X65" s="488"/>
    </row>
    <row r="66" spans="1:24" ht="15" customHeight="1">
      <c r="A66" s="486" t="s">
        <v>517</v>
      </c>
      <c r="B66" s="457" t="s">
        <v>675</v>
      </c>
      <c r="C66" s="487" t="s">
        <v>676</v>
      </c>
      <c r="D66" s="488"/>
      <c r="E66" s="488"/>
      <c r="F66" s="488"/>
      <c r="G66" s="488"/>
      <c r="H66" s="488"/>
      <c r="I66" s="488"/>
      <c r="J66" s="488"/>
      <c r="K66" s="488"/>
      <c r="L66" s="488"/>
      <c r="M66" s="488"/>
      <c r="N66" s="488"/>
      <c r="O66" s="488"/>
      <c r="P66" s="488"/>
      <c r="Q66" s="488"/>
      <c r="R66" s="488"/>
      <c r="S66" s="488"/>
      <c r="T66" s="488"/>
      <c r="U66" s="488"/>
      <c r="V66" s="488"/>
      <c r="W66" s="488"/>
      <c r="X66" s="488"/>
    </row>
    <row r="67" spans="1:24" ht="15" customHeight="1">
      <c r="A67" s="484" t="s">
        <v>525</v>
      </c>
      <c r="B67" s="457" t="s">
        <v>677</v>
      </c>
      <c r="C67" s="485" t="s">
        <v>678</v>
      </c>
      <c r="D67" s="489"/>
      <c r="E67" s="489"/>
      <c r="F67" s="489"/>
      <c r="G67" s="489"/>
      <c r="H67" s="489"/>
      <c r="I67" s="489"/>
      <c r="J67" s="489"/>
      <c r="K67" s="489"/>
      <c r="L67" s="489"/>
      <c r="M67" s="489"/>
      <c r="N67" s="489"/>
      <c r="O67" s="489"/>
      <c r="P67" s="489"/>
      <c r="Q67" s="489"/>
      <c r="R67" s="489"/>
      <c r="S67" s="489"/>
      <c r="T67" s="489"/>
      <c r="U67" s="489"/>
      <c r="V67" s="489"/>
      <c r="W67" s="489"/>
      <c r="X67" s="489"/>
    </row>
    <row r="68" spans="1:24" ht="13">
      <c r="A68" s="486" t="s">
        <v>525</v>
      </c>
      <c r="B68" s="457" t="s">
        <v>679</v>
      </c>
      <c r="C68" s="487" t="s">
        <v>680</v>
      </c>
      <c r="D68" s="488"/>
      <c r="E68" s="488"/>
      <c r="F68" s="488"/>
      <c r="G68" s="488"/>
      <c r="H68" s="488"/>
      <c r="I68" s="488"/>
      <c r="J68" s="488"/>
      <c r="K68" s="488"/>
      <c r="L68" s="488"/>
      <c r="M68" s="488"/>
      <c r="N68" s="488"/>
      <c r="O68" s="488"/>
      <c r="P68" s="488"/>
      <c r="Q68" s="488"/>
      <c r="R68" s="488"/>
      <c r="S68" s="488"/>
      <c r="T68" s="488"/>
      <c r="U68" s="488"/>
      <c r="V68" s="488"/>
      <c r="W68" s="488"/>
      <c r="X68" s="488"/>
    </row>
    <row r="69" spans="1:24" ht="13">
      <c r="A69" s="484" t="s">
        <v>681</v>
      </c>
      <c r="B69" s="457" t="s">
        <v>682</v>
      </c>
      <c r="C69" s="485" t="s">
        <v>683</v>
      </c>
      <c r="D69" s="489"/>
      <c r="E69" s="489"/>
      <c r="F69" s="489"/>
      <c r="G69" s="489"/>
      <c r="H69" s="489"/>
      <c r="I69" s="489"/>
      <c r="J69" s="489"/>
      <c r="K69" s="489"/>
      <c r="L69" s="489"/>
      <c r="M69" s="489"/>
      <c r="N69" s="489"/>
      <c r="O69" s="489"/>
      <c r="P69" s="489"/>
      <c r="Q69" s="489"/>
      <c r="R69" s="489"/>
      <c r="S69" s="489"/>
      <c r="T69" s="489"/>
      <c r="U69" s="489"/>
      <c r="V69" s="489"/>
      <c r="W69" s="489"/>
      <c r="X69" s="489"/>
    </row>
    <row r="70" spans="1:24" ht="13">
      <c r="A70" s="482"/>
      <c r="B70" s="482"/>
      <c r="C70" s="482"/>
      <c r="D70" s="482"/>
      <c r="E70" s="482"/>
      <c r="F70" s="482"/>
      <c r="G70" s="482"/>
      <c r="H70" s="482"/>
      <c r="I70" s="482"/>
      <c r="J70" s="482"/>
      <c r="K70" s="482"/>
      <c r="L70" s="482"/>
      <c r="M70" s="482"/>
      <c r="N70" s="482"/>
      <c r="O70" s="482"/>
      <c r="P70" s="482"/>
      <c r="Q70" s="482"/>
      <c r="R70" s="482"/>
      <c r="S70" s="482"/>
      <c r="T70" s="482"/>
      <c r="U70" s="482"/>
      <c r="V70" s="482"/>
      <c r="W70" s="482"/>
      <c r="X70" s="482"/>
    </row>
    <row r="71" spans="1:24" ht="13">
      <c r="A71" s="474" t="s">
        <v>684</v>
      </c>
      <c r="B71" s="482"/>
      <c r="C71" s="482"/>
      <c r="D71" s="482"/>
      <c r="E71" s="482"/>
      <c r="F71" s="482"/>
      <c r="G71" s="482"/>
      <c r="H71" s="482"/>
      <c r="I71" s="482"/>
      <c r="J71" s="482"/>
      <c r="K71" s="482"/>
      <c r="L71" s="482"/>
      <c r="M71" s="482"/>
      <c r="N71" s="482"/>
      <c r="O71" s="482"/>
      <c r="P71" s="482"/>
      <c r="Q71" s="482"/>
      <c r="R71" s="482"/>
      <c r="S71" s="482"/>
      <c r="T71" s="482"/>
      <c r="U71" s="482"/>
      <c r="V71" s="482"/>
      <c r="W71" s="482"/>
      <c r="X71" s="482"/>
    </row>
    <row r="72" spans="1:24" ht="13">
      <c r="A72" s="484" t="s">
        <v>497</v>
      </c>
      <c r="B72" s="457" t="s">
        <v>685</v>
      </c>
      <c r="C72" s="485" t="s">
        <v>686</v>
      </c>
      <c r="D72" s="489"/>
      <c r="E72" s="489"/>
      <c r="F72" s="489"/>
      <c r="G72" s="489"/>
      <c r="H72" s="489"/>
      <c r="I72" s="489"/>
      <c r="J72" s="489"/>
      <c r="K72" s="489"/>
      <c r="L72" s="489"/>
      <c r="M72" s="489"/>
      <c r="N72" s="489"/>
      <c r="O72" s="489"/>
      <c r="P72" s="489"/>
      <c r="Q72" s="489"/>
      <c r="R72" s="489"/>
      <c r="S72" s="489"/>
      <c r="T72" s="489"/>
      <c r="U72" s="489"/>
      <c r="V72" s="489"/>
      <c r="W72" s="489"/>
      <c r="X72" s="489"/>
    </row>
    <row r="73" spans="1:24" ht="13">
      <c r="A73" s="484" t="s">
        <v>497</v>
      </c>
      <c r="B73" s="457" t="s">
        <v>687</v>
      </c>
      <c r="C73" s="485" t="s">
        <v>688</v>
      </c>
      <c r="D73" s="489"/>
      <c r="E73" s="489"/>
      <c r="F73" s="489"/>
      <c r="G73" s="489"/>
      <c r="H73" s="489"/>
      <c r="I73" s="489"/>
      <c r="J73" s="489"/>
      <c r="K73" s="489"/>
      <c r="L73" s="489"/>
      <c r="M73" s="489"/>
      <c r="N73" s="489"/>
      <c r="O73" s="489"/>
      <c r="P73" s="489"/>
      <c r="Q73" s="489"/>
      <c r="R73" s="489"/>
      <c r="S73" s="489"/>
      <c r="T73" s="489"/>
      <c r="U73" s="489"/>
      <c r="V73" s="489"/>
      <c r="W73" s="489"/>
      <c r="X73" s="489"/>
    </row>
    <row r="74" spans="1:24" ht="13">
      <c r="A74" s="484" t="s">
        <v>497</v>
      </c>
      <c r="B74" s="457" t="s">
        <v>689</v>
      </c>
      <c r="C74" s="485" t="s">
        <v>690</v>
      </c>
      <c r="D74" s="489"/>
      <c r="E74" s="489"/>
      <c r="F74" s="489"/>
      <c r="G74" s="489"/>
      <c r="H74" s="489"/>
      <c r="I74" s="489"/>
      <c r="J74" s="489"/>
      <c r="K74" s="489"/>
      <c r="L74" s="489"/>
      <c r="M74" s="489"/>
      <c r="N74" s="489"/>
      <c r="O74" s="489"/>
      <c r="P74" s="489"/>
      <c r="Q74" s="489"/>
      <c r="R74" s="489"/>
      <c r="S74" s="489"/>
      <c r="T74" s="489"/>
      <c r="U74" s="489"/>
      <c r="V74" s="489"/>
      <c r="W74" s="489"/>
      <c r="X74" s="489"/>
    </row>
    <row r="75" spans="1:24" ht="13">
      <c r="A75" s="484" t="s">
        <v>501</v>
      </c>
      <c r="B75" s="457" t="s">
        <v>691</v>
      </c>
      <c r="C75" s="485" t="s">
        <v>692</v>
      </c>
      <c r="D75" s="489"/>
      <c r="E75" s="489"/>
      <c r="F75" s="489"/>
      <c r="G75" s="489"/>
      <c r="H75" s="489"/>
      <c r="I75" s="489"/>
      <c r="J75" s="489"/>
      <c r="K75" s="489"/>
      <c r="L75" s="489"/>
      <c r="M75" s="489"/>
      <c r="N75" s="489"/>
      <c r="O75" s="489"/>
      <c r="P75" s="489"/>
      <c r="Q75" s="489"/>
      <c r="R75" s="489"/>
      <c r="S75" s="489"/>
      <c r="T75" s="489"/>
      <c r="U75" s="489"/>
      <c r="V75" s="489"/>
      <c r="W75" s="489"/>
      <c r="X75" s="489"/>
    </row>
    <row r="76" spans="1:24" ht="13">
      <c r="A76" s="484" t="s">
        <v>501</v>
      </c>
      <c r="B76" s="457" t="s">
        <v>693</v>
      </c>
      <c r="C76" s="485" t="s">
        <v>694</v>
      </c>
      <c r="D76" s="489"/>
      <c r="E76" s="489"/>
      <c r="F76" s="489"/>
      <c r="G76" s="489"/>
      <c r="H76" s="489"/>
      <c r="I76" s="489"/>
      <c r="J76" s="489"/>
      <c r="K76" s="489"/>
      <c r="L76" s="489"/>
      <c r="M76" s="489"/>
      <c r="N76" s="489"/>
      <c r="O76" s="489"/>
      <c r="P76" s="489"/>
      <c r="Q76" s="489"/>
      <c r="R76" s="489"/>
      <c r="S76" s="489"/>
      <c r="T76" s="489"/>
      <c r="U76" s="489"/>
      <c r="V76" s="489"/>
      <c r="W76" s="489"/>
      <c r="X76" s="489"/>
    </row>
    <row r="77" spans="1:24" ht="13">
      <c r="A77" s="484" t="s">
        <v>503</v>
      </c>
      <c r="B77" s="457" t="s">
        <v>695</v>
      </c>
      <c r="C77" s="485" t="s">
        <v>696</v>
      </c>
      <c r="D77" s="489"/>
      <c r="E77" s="489"/>
      <c r="F77" s="489"/>
      <c r="G77" s="489"/>
      <c r="H77" s="489"/>
      <c r="I77" s="489"/>
      <c r="J77" s="489"/>
      <c r="K77" s="489"/>
      <c r="L77" s="489"/>
      <c r="M77" s="489"/>
      <c r="N77" s="489"/>
      <c r="O77" s="489"/>
      <c r="P77" s="489"/>
      <c r="Q77" s="489"/>
      <c r="R77" s="489"/>
      <c r="S77" s="489"/>
      <c r="T77" s="489"/>
      <c r="U77" s="489"/>
      <c r="V77" s="489"/>
      <c r="W77" s="489"/>
      <c r="X77" s="489"/>
    </row>
    <row r="78" spans="1:24" ht="13">
      <c r="A78" s="484" t="s">
        <v>503</v>
      </c>
      <c r="B78" s="457" t="s">
        <v>697</v>
      </c>
      <c r="C78" s="485" t="s">
        <v>698</v>
      </c>
      <c r="D78" s="489"/>
      <c r="E78" s="489"/>
      <c r="F78" s="489"/>
      <c r="G78" s="489"/>
      <c r="H78" s="489"/>
      <c r="I78" s="489"/>
      <c r="J78" s="489"/>
      <c r="K78" s="489"/>
      <c r="L78" s="489"/>
      <c r="M78" s="489"/>
      <c r="N78" s="489"/>
      <c r="O78" s="489"/>
      <c r="P78" s="489"/>
      <c r="Q78" s="489"/>
      <c r="R78" s="489"/>
      <c r="S78" s="489"/>
      <c r="T78" s="489"/>
      <c r="U78" s="489"/>
      <c r="V78" s="489"/>
      <c r="W78" s="489"/>
      <c r="X78" s="489"/>
    </row>
    <row r="79" spans="1:24" ht="13">
      <c r="A79" s="484" t="s">
        <v>503</v>
      </c>
      <c r="B79" s="457" t="s">
        <v>699</v>
      </c>
      <c r="C79" s="491" t="s">
        <v>700</v>
      </c>
      <c r="D79" s="492"/>
      <c r="E79" s="492"/>
      <c r="F79" s="492"/>
      <c r="G79" s="492"/>
      <c r="H79" s="489"/>
      <c r="I79" s="489"/>
      <c r="J79" s="489"/>
      <c r="K79" s="489"/>
      <c r="L79" s="489"/>
      <c r="M79" s="489"/>
      <c r="N79" s="489"/>
      <c r="O79" s="489"/>
      <c r="P79" s="489"/>
      <c r="Q79" s="489"/>
      <c r="R79" s="489"/>
      <c r="S79" s="489"/>
      <c r="T79" s="489"/>
      <c r="U79" s="489"/>
      <c r="V79" s="489"/>
      <c r="W79" s="489"/>
      <c r="X79" s="489"/>
    </row>
    <row r="80" spans="1:24" ht="13">
      <c r="A80" s="484" t="s">
        <v>504</v>
      </c>
      <c r="B80" s="457" t="s">
        <v>701</v>
      </c>
      <c r="C80" s="485" t="s">
        <v>702</v>
      </c>
      <c r="D80" s="489"/>
      <c r="E80" s="489"/>
      <c r="F80" s="489"/>
      <c r="G80" s="489"/>
      <c r="H80" s="489"/>
      <c r="I80" s="489"/>
      <c r="J80" s="489"/>
      <c r="K80" s="489"/>
      <c r="L80" s="489"/>
      <c r="M80" s="489"/>
      <c r="N80" s="489"/>
      <c r="O80" s="489"/>
      <c r="P80" s="489"/>
      <c r="Q80" s="489"/>
      <c r="R80" s="489"/>
      <c r="S80" s="489"/>
      <c r="T80" s="489"/>
      <c r="U80" s="489"/>
      <c r="V80" s="489"/>
      <c r="W80" s="489"/>
      <c r="X80" s="489"/>
    </row>
    <row r="81" spans="1:24" ht="13">
      <c r="A81" s="486" t="s">
        <v>504</v>
      </c>
      <c r="B81" s="457" t="s">
        <v>703</v>
      </c>
      <c r="C81" s="487" t="s">
        <v>704</v>
      </c>
      <c r="D81" s="488"/>
      <c r="E81" s="488"/>
      <c r="F81" s="488"/>
      <c r="G81" s="488"/>
      <c r="H81" s="488"/>
      <c r="I81" s="488"/>
      <c r="J81" s="488"/>
      <c r="K81" s="488"/>
      <c r="L81" s="488"/>
      <c r="M81" s="488"/>
      <c r="N81" s="488"/>
      <c r="O81" s="488"/>
      <c r="P81" s="488"/>
      <c r="Q81" s="488"/>
      <c r="R81" s="488"/>
      <c r="S81" s="488"/>
      <c r="T81" s="488"/>
      <c r="U81" s="488"/>
      <c r="V81" s="488"/>
      <c r="W81" s="488"/>
      <c r="X81" s="488"/>
    </row>
    <row r="82" spans="1:24" ht="13">
      <c r="A82" s="486" t="s">
        <v>506</v>
      </c>
      <c r="B82" s="457" t="s">
        <v>705</v>
      </c>
      <c r="C82" s="487" t="s">
        <v>706</v>
      </c>
      <c r="D82" s="488"/>
      <c r="E82" s="488"/>
      <c r="F82" s="488"/>
      <c r="G82" s="488"/>
      <c r="H82" s="488"/>
      <c r="I82" s="488"/>
      <c r="J82" s="488"/>
      <c r="K82" s="488"/>
      <c r="L82" s="488"/>
      <c r="M82" s="488"/>
      <c r="N82" s="488"/>
      <c r="O82" s="488"/>
      <c r="P82" s="488"/>
      <c r="Q82" s="488"/>
      <c r="R82" s="488"/>
      <c r="S82" s="488"/>
      <c r="T82" s="488"/>
      <c r="U82" s="488"/>
      <c r="V82" s="488"/>
      <c r="W82" s="488"/>
      <c r="X82" s="488"/>
    </row>
    <row r="83" spans="1:24" ht="13">
      <c r="A83" s="484" t="s">
        <v>508</v>
      </c>
      <c r="B83" s="457" t="s">
        <v>707</v>
      </c>
      <c r="C83" s="485" t="s">
        <v>708</v>
      </c>
      <c r="D83" s="489"/>
      <c r="E83" s="489"/>
      <c r="F83" s="489"/>
      <c r="G83" s="489"/>
      <c r="H83" s="489"/>
      <c r="I83" s="489"/>
      <c r="J83" s="489"/>
      <c r="K83" s="489"/>
      <c r="L83" s="489"/>
      <c r="M83" s="489"/>
      <c r="N83" s="489"/>
      <c r="O83" s="489"/>
      <c r="P83" s="489"/>
      <c r="Q83" s="489"/>
      <c r="R83" s="489"/>
      <c r="S83" s="489"/>
      <c r="T83" s="489"/>
      <c r="U83" s="489"/>
      <c r="V83" s="489"/>
      <c r="W83" s="489"/>
      <c r="X83" s="489"/>
    </row>
    <row r="84" spans="1:24" ht="13">
      <c r="A84" s="493" t="s">
        <v>508</v>
      </c>
      <c r="B84" s="457" t="s">
        <v>709</v>
      </c>
      <c r="C84" s="487" t="s">
        <v>706</v>
      </c>
      <c r="D84" s="488"/>
      <c r="E84" s="488"/>
      <c r="F84" s="488"/>
      <c r="G84" s="488"/>
      <c r="H84" s="488"/>
      <c r="I84" s="488"/>
      <c r="J84" s="488"/>
      <c r="K84" s="488"/>
      <c r="L84" s="488"/>
      <c r="M84" s="488"/>
      <c r="N84" s="488"/>
      <c r="O84" s="488"/>
      <c r="P84" s="488"/>
      <c r="Q84" s="488"/>
      <c r="R84" s="488"/>
      <c r="S84" s="488"/>
      <c r="T84" s="488"/>
      <c r="U84" s="488"/>
      <c r="V84" s="488"/>
      <c r="W84" s="488"/>
      <c r="X84" s="488"/>
    </row>
    <row r="85" spans="1:24" ht="13">
      <c r="A85" s="486" t="s">
        <v>508</v>
      </c>
      <c r="B85" s="457" t="s">
        <v>710</v>
      </c>
      <c r="C85" s="487" t="s">
        <v>706</v>
      </c>
      <c r="D85" s="488"/>
      <c r="E85" s="488"/>
      <c r="F85" s="488"/>
      <c r="G85" s="488"/>
      <c r="H85" s="488"/>
      <c r="I85" s="488"/>
      <c r="J85" s="488"/>
      <c r="K85" s="488"/>
      <c r="L85" s="488"/>
      <c r="M85" s="488"/>
      <c r="N85" s="488"/>
      <c r="O85" s="488"/>
      <c r="P85" s="488"/>
      <c r="Q85" s="488"/>
      <c r="R85" s="488"/>
      <c r="S85" s="488"/>
      <c r="T85" s="488"/>
      <c r="U85" s="488"/>
      <c r="V85" s="488"/>
      <c r="W85" s="488"/>
      <c r="X85" s="488"/>
    </row>
    <row r="86" spans="1:24" ht="13">
      <c r="A86" s="486" t="s">
        <v>511</v>
      </c>
      <c r="B86" s="457" t="s">
        <v>711</v>
      </c>
      <c r="C86" s="487" t="s">
        <v>712</v>
      </c>
      <c r="D86" s="488"/>
      <c r="E86" s="488"/>
      <c r="F86" s="488"/>
      <c r="G86" s="488"/>
      <c r="H86" s="488"/>
      <c r="I86" s="488"/>
      <c r="J86" s="488"/>
      <c r="K86" s="488"/>
      <c r="L86" s="488"/>
      <c r="M86" s="488"/>
      <c r="N86" s="488"/>
      <c r="O86" s="488"/>
      <c r="P86" s="488"/>
      <c r="Q86" s="488"/>
      <c r="R86" s="488"/>
      <c r="S86" s="488"/>
      <c r="T86" s="488"/>
      <c r="U86" s="488"/>
      <c r="V86" s="488"/>
      <c r="W86" s="488"/>
      <c r="X86" s="488"/>
    </row>
    <row r="87" spans="1:24" ht="13">
      <c r="A87" s="486" t="s">
        <v>511</v>
      </c>
      <c r="B87" s="457" t="s">
        <v>713</v>
      </c>
      <c r="C87" s="487" t="s">
        <v>714</v>
      </c>
      <c r="D87" s="488"/>
      <c r="E87" s="488"/>
      <c r="F87" s="488"/>
      <c r="G87" s="488"/>
      <c r="H87" s="488"/>
      <c r="I87" s="488"/>
      <c r="J87" s="488"/>
      <c r="K87" s="488"/>
      <c r="L87" s="488"/>
      <c r="M87" s="488"/>
      <c r="N87" s="488"/>
      <c r="O87" s="488"/>
      <c r="P87" s="488"/>
      <c r="Q87" s="488"/>
      <c r="R87" s="488"/>
      <c r="S87" s="488"/>
      <c r="T87" s="488"/>
      <c r="U87" s="488"/>
      <c r="V87" s="488"/>
      <c r="W87" s="488"/>
      <c r="X87" s="488"/>
    </row>
    <row r="88" spans="1:24" ht="13">
      <c r="A88" s="486" t="s">
        <v>511</v>
      </c>
      <c r="B88" s="457" t="s">
        <v>715</v>
      </c>
      <c r="C88" s="487" t="s">
        <v>716</v>
      </c>
      <c r="D88" s="488"/>
      <c r="E88" s="488"/>
      <c r="F88" s="488"/>
      <c r="G88" s="488"/>
      <c r="H88" s="488"/>
      <c r="I88" s="488"/>
      <c r="J88" s="488"/>
      <c r="K88" s="488"/>
      <c r="L88" s="488"/>
      <c r="M88" s="488"/>
      <c r="N88" s="488"/>
      <c r="O88" s="488"/>
      <c r="P88" s="488"/>
      <c r="Q88" s="488"/>
      <c r="R88" s="488"/>
      <c r="S88" s="488"/>
      <c r="T88" s="488"/>
      <c r="U88" s="488"/>
      <c r="V88" s="488"/>
      <c r="W88" s="488"/>
      <c r="X88" s="488"/>
    </row>
    <row r="89" spans="1:24" ht="13">
      <c r="A89" s="486" t="s">
        <v>511</v>
      </c>
      <c r="B89" s="457" t="s">
        <v>715</v>
      </c>
      <c r="C89" s="487" t="s">
        <v>717</v>
      </c>
      <c r="D89" s="488"/>
      <c r="E89" s="488"/>
      <c r="F89" s="488"/>
      <c r="G89" s="488"/>
      <c r="H89" s="488"/>
      <c r="I89" s="488"/>
      <c r="J89" s="488"/>
      <c r="K89" s="488"/>
      <c r="L89" s="488"/>
      <c r="M89" s="488"/>
      <c r="N89" s="488"/>
      <c r="O89" s="488"/>
      <c r="P89" s="488"/>
      <c r="Q89" s="488"/>
      <c r="R89" s="488"/>
      <c r="S89" s="488"/>
      <c r="T89" s="488"/>
      <c r="U89" s="488"/>
      <c r="V89" s="488"/>
      <c r="W89" s="488"/>
      <c r="X89" s="488"/>
    </row>
    <row r="90" spans="1:24" ht="13">
      <c r="A90" s="484" t="s">
        <v>512</v>
      </c>
      <c r="B90" s="457" t="s">
        <v>718</v>
      </c>
      <c r="C90" s="485" t="s">
        <v>719</v>
      </c>
      <c r="D90" s="489"/>
      <c r="E90" s="489"/>
      <c r="F90" s="489"/>
      <c r="G90" s="489"/>
      <c r="H90" s="489"/>
      <c r="I90" s="489"/>
      <c r="J90" s="489"/>
      <c r="K90" s="489"/>
      <c r="L90" s="489"/>
      <c r="M90" s="489"/>
      <c r="N90" s="489"/>
      <c r="O90" s="489"/>
      <c r="P90" s="489"/>
      <c r="Q90" s="489"/>
      <c r="R90" s="489"/>
      <c r="S90" s="489"/>
      <c r="T90" s="489"/>
      <c r="U90" s="489"/>
      <c r="V90" s="489"/>
      <c r="W90" s="489"/>
      <c r="X90" s="489"/>
    </row>
    <row r="91" spans="1:24" ht="13">
      <c r="A91" s="484" t="s">
        <v>512</v>
      </c>
      <c r="B91" s="457" t="s">
        <v>720</v>
      </c>
      <c r="C91" s="485" t="s">
        <v>721</v>
      </c>
      <c r="D91" s="489"/>
      <c r="E91" s="489"/>
      <c r="F91" s="489"/>
      <c r="G91" s="489"/>
      <c r="H91" s="489"/>
      <c r="I91" s="489"/>
      <c r="J91" s="489"/>
      <c r="K91" s="489"/>
      <c r="L91" s="489"/>
      <c r="M91" s="489"/>
      <c r="N91" s="489"/>
      <c r="O91" s="489"/>
      <c r="P91" s="489"/>
      <c r="Q91" s="489"/>
      <c r="R91" s="489"/>
      <c r="S91" s="489"/>
      <c r="T91" s="489"/>
      <c r="U91" s="489"/>
      <c r="V91" s="489"/>
      <c r="W91" s="489"/>
      <c r="X91" s="489"/>
    </row>
    <row r="92" spans="1:24" ht="13">
      <c r="A92" s="484" t="s">
        <v>514</v>
      </c>
      <c r="B92" s="457" t="s">
        <v>722</v>
      </c>
      <c r="C92" s="485" t="s">
        <v>723</v>
      </c>
      <c r="D92" s="489"/>
      <c r="E92" s="489"/>
      <c r="F92" s="489"/>
      <c r="G92" s="489"/>
      <c r="H92" s="489"/>
      <c r="I92" s="489"/>
      <c r="J92" s="489"/>
      <c r="K92" s="489"/>
      <c r="L92" s="489"/>
      <c r="M92" s="489"/>
      <c r="N92" s="489"/>
      <c r="O92" s="489"/>
      <c r="P92" s="489"/>
      <c r="Q92" s="489"/>
      <c r="R92" s="489"/>
      <c r="S92" s="489"/>
      <c r="T92" s="489"/>
      <c r="U92" s="489"/>
      <c r="V92" s="489"/>
      <c r="W92" s="489"/>
      <c r="X92" s="489"/>
    </row>
    <row r="93" spans="1:24" ht="13">
      <c r="A93" s="493" t="s">
        <v>515</v>
      </c>
      <c r="B93" s="457" t="s">
        <v>724</v>
      </c>
      <c r="C93" s="487" t="s">
        <v>725</v>
      </c>
      <c r="D93" s="488"/>
      <c r="E93" s="488"/>
      <c r="F93" s="488"/>
      <c r="G93" s="488"/>
      <c r="H93" s="488"/>
      <c r="I93" s="488"/>
      <c r="J93" s="488"/>
      <c r="K93" s="488"/>
      <c r="L93" s="488"/>
      <c r="M93" s="488"/>
      <c r="N93" s="488"/>
      <c r="O93" s="488"/>
      <c r="P93" s="488"/>
      <c r="Q93" s="488"/>
      <c r="R93" s="488"/>
      <c r="S93" s="488"/>
      <c r="T93" s="488"/>
      <c r="U93" s="488"/>
      <c r="V93" s="488"/>
      <c r="W93" s="488"/>
      <c r="X93" s="488"/>
    </row>
    <row r="94" spans="1:24" ht="13">
      <c r="A94" s="486" t="s">
        <v>517</v>
      </c>
      <c r="B94" s="457" t="s">
        <v>726</v>
      </c>
      <c r="C94" s="487" t="s">
        <v>727</v>
      </c>
      <c r="D94" s="488"/>
      <c r="E94" s="488"/>
      <c r="F94" s="488"/>
      <c r="G94" s="488"/>
      <c r="H94" s="488"/>
      <c r="I94" s="488"/>
      <c r="J94" s="488"/>
      <c r="K94" s="488"/>
      <c r="L94" s="488"/>
      <c r="M94" s="488"/>
      <c r="N94" s="488"/>
      <c r="O94" s="488"/>
      <c r="P94" s="488"/>
      <c r="Q94" s="488"/>
      <c r="R94" s="488"/>
      <c r="S94" s="488"/>
      <c r="T94" s="488"/>
      <c r="U94" s="488"/>
      <c r="V94" s="488"/>
      <c r="W94" s="488"/>
      <c r="X94" s="488"/>
    </row>
    <row r="95" spans="1:24" ht="13">
      <c r="A95" s="484" t="s">
        <v>728</v>
      </c>
      <c r="B95" s="484" t="s">
        <v>729</v>
      </c>
      <c r="C95" s="484" t="s">
        <v>730</v>
      </c>
      <c r="D95" s="489"/>
      <c r="E95" s="489"/>
      <c r="F95" s="489"/>
      <c r="G95" s="489"/>
      <c r="H95" s="489"/>
      <c r="I95" s="489"/>
      <c r="J95" s="489"/>
      <c r="K95" s="489"/>
      <c r="L95" s="489"/>
      <c r="M95" s="489"/>
      <c r="N95" s="489"/>
      <c r="O95" s="489"/>
      <c r="P95" s="489"/>
      <c r="Q95" s="489"/>
      <c r="R95" s="489"/>
      <c r="S95" s="489"/>
      <c r="T95" s="489"/>
      <c r="U95" s="489"/>
      <c r="V95" s="489"/>
      <c r="W95" s="489"/>
      <c r="X95" s="489"/>
    </row>
    <row r="97" spans="1:24" ht="13">
      <c r="A97" s="482"/>
      <c r="B97" s="482"/>
      <c r="C97" s="482"/>
      <c r="D97" s="482"/>
      <c r="E97" s="482"/>
      <c r="F97" s="482"/>
      <c r="G97" s="482"/>
      <c r="H97" s="482"/>
      <c r="I97" s="482"/>
      <c r="J97" s="482"/>
      <c r="K97" s="482"/>
      <c r="L97" s="482"/>
      <c r="M97" s="482"/>
      <c r="N97" s="482"/>
      <c r="O97" s="482"/>
      <c r="P97" s="482"/>
      <c r="Q97" s="482"/>
      <c r="R97" s="482"/>
      <c r="S97" s="482"/>
      <c r="T97" s="482"/>
      <c r="U97" s="482"/>
      <c r="V97" s="482"/>
      <c r="W97" s="482"/>
      <c r="X97" s="482"/>
    </row>
    <row r="98" spans="1:24" ht="13">
      <c r="A98" s="482"/>
      <c r="B98" s="482"/>
      <c r="C98" s="482"/>
      <c r="D98" s="482"/>
      <c r="E98" s="482"/>
      <c r="F98" s="482"/>
      <c r="G98" s="482"/>
      <c r="H98" s="482"/>
      <c r="I98" s="482"/>
      <c r="J98" s="482"/>
      <c r="K98" s="482"/>
      <c r="L98" s="482"/>
      <c r="M98" s="482"/>
      <c r="N98" s="482"/>
      <c r="O98" s="482"/>
      <c r="P98" s="482"/>
      <c r="Q98" s="482"/>
      <c r="R98" s="482"/>
      <c r="S98" s="482"/>
      <c r="T98" s="482"/>
      <c r="U98" s="482"/>
      <c r="V98" s="482"/>
      <c r="W98" s="482"/>
      <c r="X98" s="482"/>
    </row>
    <row r="99" spans="1:24" ht="13">
      <c r="A99" s="482"/>
      <c r="B99" s="482"/>
      <c r="C99" s="482"/>
      <c r="D99" s="482"/>
      <c r="E99" s="482"/>
      <c r="F99" s="482"/>
      <c r="G99" s="482"/>
      <c r="H99" s="482"/>
      <c r="I99" s="482"/>
      <c r="J99" s="482"/>
      <c r="K99" s="482"/>
      <c r="L99" s="482"/>
      <c r="M99" s="482"/>
      <c r="N99" s="482"/>
      <c r="O99" s="482"/>
      <c r="P99" s="482"/>
      <c r="Q99" s="482"/>
      <c r="R99" s="482"/>
      <c r="S99" s="482"/>
      <c r="T99" s="482"/>
      <c r="U99" s="482"/>
      <c r="V99" s="482"/>
      <c r="W99" s="482"/>
      <c r="X99" s="482"/>
    </row>
    <row r="100" spans="1:24" ht="13">
      <c r="A100" s="482"/>
      <c r="B100" s="482"/>
      <c r="C100" s="482"/>
      <c r="D100" s="482"/>
      <c r="E100" s="482"/>
      <c r="F100" s="482"/>
      <c r="G100" s="482"/>
      <c r="H100" s="482"/>
      <c r="I100" s="482"/>
      <c r="J100" s="482"/>
      <c r="K100" s="482"/>
      <c r="L100" s="482"/>
      <c r="M100" s="482"/>
      <c r="N100" s="482"/>
      <c r="O100" s="482"/>
      <c r="P100" s="482"/>
      <c r="Q100" s="482"/>
      <c r="R100" s="482"/>
      <c r="S100" s="482"/>
      <c r="T100" s="482"/>
      <c r="U100" s="482"/>
      <c r="V100" s="482"/>
      <c r="W100" s="482"/>
      <c r="X100" s="482"/>
    </row>
    <row r="101" spans="1:24" ht="13">
      <c r="A101" s="482"/>
      <c r="B101" s="482"/>
      <c r="C101" s="482"/>
      <c r="D101" s="482"/>
      <c r="E101" s="482"/>
      <c r="F101" s="482"/>
      <c r="G101" s="482"/>
      <c r="H101" s="482"/>
      <c r="I101" s="482"/>
      <c r="J101" s="482"/>
      <c r="K101" s="482"/>
      <c r="L101" s="482"/>
      <c r="M101" s="482"/>
      <c r="N101" s="482"/>
      <c r="O101" s="482"/>
      <c r="P101" s="482"/>
      <c r="Q101" s="482"/>
      <c r="R101" s="482"/>
      <c r="S101" s="482"/>
      <c r="T101" s="482"/>
      <c r="U101" s="482"/>
      <c r="V101" s="482"/>
      <c r="W101" s="482"/>
      <c r="X101" s="482"/>
    </row>
    <row r="102" spans="1:24" ht="13">
      <c r="A102" s="482"/>
      <c r="B102" s="482"/>
      <c r="C102" s="482"/>
      <c r="D102" s="482"/>
      <c r="E102" s="482"/>
      <c r="F102" s="482"/>
      <c r="G102" s="482"/>
      <c r="H102" s="482"/>
      <c r="I102" s="482"/>
      <c r="J102" s="482"/>
      <c r="K102" s="482"/>
      <c r="L102" s="482"/>
      <c r="M102" s="482"/>
      <c r="N102" s="482"/>
      <c r="O102" s="482"/>
      <c r="P102" s="482"/>
      <c r="Q102" s="482"/>
      <c r="R102" s="482"/>
      <c r="S102" s="482"/>
      <c r="T102" s="482"/>
      <c r="U102" s="482"/>
      <c r="V102" s="482"/>
      <c r="W102" s="482"/>
      <c r="X102" s="482"/>
    </row>
    <row r="103" spans="1:24" ht="13">
      <c r="A103" s="482"/>
      <c r="B103" s="482"/>
      <c r="C103" s="482"/>
      <c r="D103" s="482"/>
      <c r="E103" s="482"/>
      <c r="F103" s="482"/>
      <c r="G103" s="482"/>
      <c r="H103" s="482"/>
      <c r="I103" s="482"/>
      <c r="J103" s="482"/>
      <c r="K103" s="482"/>
      <c r="L103" s="482"/>
      <c r="M103" s="482"/>
      <c r="N103" s="482"/>
      <c r="O103" s="482"/>
      <c r="P103" s="482"/>
      <c r="Q103" s="482"/>
      <c r="R103" s="482"/>
      <c r="S103" s="482"/>
      <c r="T103" s="482"/>
      <c r="U103" s="482"/>
      <c r="V103" s="482"/>
      <c r="W103" s="482"/>
      <c r="X103" s="482"/>
    </row>
    <row r="104" spans="1:24" ht="13">
      <c r="A104" s="482"/>
      <c r="B104" s="482"/>
      <c r="C104" s="482"/>
      <c r="D104" s="482"/>
      <c r="E104" s="482"/>
      <c r="F104" s="482"/>
      <c r="G104" s="482"/>
      <c r="H104" s="482"/>
      <c r="I104" s="482"/>
      <c r="J104" s="482"/>
      <c r="K104" s="482"/>
      <c r="L104" s="482"/>
      <c r="M104" s="482"/>
      <c r="N104" s="482"/>
      <c r="O104" s="482"/>
      <c r="P104" s="482"/>
      <c r="Q104" s="482"/>
      <c r="R104" s="482"/>
      <c r="S104" s="482"/>
      <c r="T104" s="482"/>
      <c r="U104" s="482"/>
      <c r="V104" s="482"/>
      <c r="W104" s="482"/>
      <c r="X104" s="482"/>
    </row>
    <row r="105" spans="1:24" ht="13">
      <c r="A105" s="482"/>
      <c r="B105" s="482"/>
      <c r="C105" s="482"/>
      <c r="D105" s="482"/>
      <c r="E105" s="482"/>
      <c r="F105" s="482"/>
      <c r="G105" s="482"/>
      <c r="H105" s="482"/>
      <c r="I105" s="482"/>
      <c r="J105" s="482"/>
      <c r="K105" s="482"/>
      <c r="L105" s="482"/>
      <c r="M105" s="482"/>
      <c r="N105" s="482"/>
      <c r="O105" s="482"/>
      <c r="P105" s="482"/>
      <c r="Q105" s="482"/>
      <c r="R105" s="482"/>
      <c r="S105" s="482"/>
      <c r="T105" s="482"/>
      <c r="U105" s="482"/>
      <c r="V105" s="482"/>
      <c r="W105" s="482"/>
      <c r="X105" s="482"/>
    </row>
    <row r="106" spans="1:24" ht="13">
      <c r="A106" s="482"/>
      <c r="B106" s="482"/>
      <c r="C106" s="482"/>
      <c r="D106" s="482"/>
      <c r="E106" s="482"/>
      <c r="F106" s="482"/>
      <c r="G106" s="482"/>
      <c r="H106" s="482"/>
      <c r="I106" s="482"/>
      <c r="J106" s="482"/>
      <c r="K106" s="482"/>
      <c r="L106" s="482"/>
      <c r="M106" s="482"/>
      <c r="N106" s="482"/>
      <c r="O106" s="482"/>
      <c r="P106" s="482"/>
      <c r="Q106" s="482"/>
      <c r="R106" s="482"/>
      <c r="S106" s="482"/>
      <c r="T106" s="482"/>
      <c r="U106" s="482"/>
      <c r="V106" s="482"/>
      <c r="W106" s="482"/>
      <c r="X106" s="482"/>
    </row>
    <row r="107" spans="1:24" ht="13">
      <c r="A107" s="482"/>
      <c r="B107" s="482"/>
      <c r="C107" s="482"/>
      <c r="D107" s="482"/>
      <c r="E107" s="482"/>
      <c r="F107" s="482"/>
      <c r="G107" s="482"/>
      <c r="H107" s="482"/>
      <c r="I107" s="482"/>
      <c r="J107" s="482"/>
      <c r="K107" s="482"/>
      <c r="L107" s="482"/>
      <c r="M107" s="482"/>
      <c r="N107" s="482"/>
      <c r="O107" s="482"/>
      <c r="P107" s="482"/>
      <c r="Q107" s="482"/>
      <c r="R107" s="482"/>
      <c r="S107" s="482"/>
      <c r="T107" s="482"/>
      <c r="U107" s="482"/>
      <c r="V107" s="482"/>
      <c r="W107" s="482"/>
      <c r="X107" s="482"/>
    </row>
    <row r="108" spans="1:24" ht="13">
      <c r="A108" s="482"/>
      <c r="B108" s="482"/>
      <c r="C108" s="482"/>
      <c r="D108" s="482"/>
      <c r="E108" s="482"/>
      <c r="F108" s="482"/>
      <c r="G108" s="482"/>
      <c r="H108" s="482"/>
      <c r="I108" s="482"/>
      <c r="J108" s="482"/>
      <c r="K108" s="482"/>
      <c r="L108" s="482"/>
      <c r="M108" s="482"/>
      <c r="N108" s="482"/>
      <c r="O108" s="482"/>
      <c r="P108" s="482"/>
      <c r="Q108" s="482"/>
      <c r="R108" s="482"/>
      <c r="S108" s="482"/>
      <c r="T108" s="482"/>
      <c r="U108" s="482"/>
      <c r="V108" s="482"/>
      <c r="W108" s="482"/>
      <c r="X108" s="482"/>
    </row>
    <row r="109" spans="1:24" ht="13">
      <c r="A109" s="482"/>
      <c r="B109" s="482"/>
      <c r="C109" s="482"/>
      <c r="D109" s="482"/>
      <c r="E109" s="482"/>
      <c r="F109" s="482"/>
      <c r="G109" s="482"/>
      <c r="H109" s="482"/>
      <c r="I109" s="482"/>
      <c r="J109" s="482"/>
      <c r="K109" s="482"/>
      <c r="L109" s="482"/>
      <c r="M109" s="482"/>
      <c r="N109" s="482"/>
      <c r="O109" s="482"/>
      <c r="P109" s="482"/>
      <c r="Q109" s="482"/>
      <c r="R109" s="482"/>
      <c r="S109" s="482"/>
      <c r="T109" s="482"/>
      <c r="U109" s="482"/>
      <c r="V109" s="482"/>
      <c r="W109" s="482"/>
      <c r="X109" s="482"/>
    </row>
    <row r="110" spans="1:24" ht="13">
      <c r="A110" s="482"/>
      <c r="B110" s="482"/>
      <c r="C110" s="482"/>
      <c r="D110" s="482"/>
      <c r="E110" s="482"/>
      <c r="F110" s="482"/>
      <c r="G110" s="482"/>
      <c r="H110" s="482"/>
      <c r="I110" s="482"/>
      <c r="J110" s="482"/>
      <c r="K110" s="482"/>
      <c r="L110" s="482"/>
      <c r="M110" s="482"/>
      <c r="N110" s="482"/>
      <c r="O110" s="482"/>
      <c r="P110" s="482"/>
      <c r="Q110" s="482"/>
      <c r="R110" s="482"/>
      <c r="S110" s="482"/>
      <c r="T110" s="482"/>
      <c r="U110" s="482"/>
      <c r="V110" s="482"/>
      <c r="W110" s="482"/>
      <c r="X110" s="482"/>
    </row>
    <row r="111" spans="1:24" ht="13">
      <c r="A111" s="482"/>
      <c r="B111" s="482"/>
      <c r="C111" s="482"/>
      <c r="D111" s="482"/>
      <c r="E111" s="482"/>
      <c r="F111" s="482"/>
      <c r="G111" s="482"/>
      <c r="H111" s="482"/>
      <c r="I111" s="482"/>
      <c r="J111" s="482"/>
      <c r="K111" s="482"/>
      <c r="L111" s="482"/>
      <c r="M111" s="482"/>
      <c r="N111" s="482"/>
      <c r="O111" s="482"/>
      <c r="P111" s="482"/>
      <c r="Q111" s="482"/>
      <c r="R111" s="482"/>
      <c r="S111" s="482"/>
      <c r="T111" s="482"/>
      <c r="U111" s="482"/>
      <c r="V111" s="482"/>
      <c r="W111" s="482"/>
      <c r="X111" s="482"/>
    </row>
    <row r="112" spans="1:24" ht="13">
      <c r="A112" s="482"/>
      <c r="B112" s="482"/>
      <c r="C112" s="482"/>
      <c r="D112" s="482"/>
      <c r="E112" s="482"/>
      <c r="F112" s="482"/>
      <c r="G112" s="482"/>
      <c r="H112" s="482"/>
      <c r="I112" s="482"/>
      <c r="J112" s="482"/>
      <c r="K112" s="482"/>
      <c r="L112" s="482"/>
      <c r="M112" s="482"/>
      <c r="N112" s="482"/>
      <c r="O112" s="482"/>
      <c r="P112" s="482"/>
      <c r="Q112" s="482"/>
      <c r="R112" s="482"/>
      <c r="S112" s="482"/>
      <c r="T112" s="482"/>
      <c r="U112" s="482"/>
      <c r="V112" s="482"/>
      <c r="W112" s="482"/>
      <c r="X112" s="482"/>
    </row>
    <row r="113" spans="1:24" ht="13">
      <c r="A113" s="482"/>
      <c r="B113" s="482"/>
      <c r="C113" s="482"/>
      <c r="D113" s="482"/>
      <c r="E113" s="482"/>
      <c r="F113" s="482"/>
      <c r="G113" s="482"/>
      <c r="H113" s="482"/>
      <c r="I113" s="482"/>
      <c r="J113" s="482"/>
      <c r="K113" s="482"/>
      <c r="L113" s="482"/>
      <c r="M113" s="482"/>
      <c r="N113" s="482"/>
      <c r="O113" s="482"/>
      <c r="P113" s="482"/>
      <c r="Q113" s="482"/>
      <c r="R113" s="482"/>
      <c r="S113" s="482"/>
      <c r="T113" s="482"/>
      <c r="U113" s="482"/>
      <c r="V113" s="482"/>
      <c r="W113" s="482"/>
      <c r="X113" s="482"/>
    </row>
    <row r="114" spans="1:24" ht="13">
      <c r="A114" s="482"/>
      <c r="B114" s="482"/>
      <c r="C114" s="482"/>
      <c r="D114" s="482"/>
      <c r="E114" s="482"/>
      <c r="F114" s="482"/>
      <c r="G114" s="482"/>
      <c r="H114" s="482"/>
      <c r="I114" s="482"/>
      <c r="J114" s="482"/>
      <c r="K114" s="482"/>
      <c r="L114" s="482"/>
      <c r="M114" s="482"/>
      <c r="N114" s="482"/>
      <c r="O114" s="482"/>
      <c r="P114" s="482"/>
      <c r="Q114" s="482"/>
      <c r="R114" s="482"/>
      <c r="S114" s="482"/>
      <c r="T114" s="482"/>
      <c r="U114" s="482"/>
      <c r="V114" s="482"/>
      <c r="W114" s="482"/>
      <c r="X114" s="482"/>
    </row>
    <row r="115" spans="1:24" ht="13">
      <c r="A115" s="482"/>
      <c r="B115" s="482"/>
      <c r="C115" s="482"/>
      <c r="D115" s="482"/>
      <c r="E115" s="482"/>
      <c r="F115" s="482"/>
      <c r="G115" s="482"/>
      <c r="H115" s="482"/>
      <c r="I115" s="482"/>
      <c r="J115" s="482"/>
      <c r="K115" s="482"/>
      <c r="L115" s="482"/>
      <c r="M115" s="482"/>
      <c r="N115" s="482"/>
      <c r="O115" s="482"/>
      <c r="P115" s="482"/>
      <c r="Q115" s="482"/>
      <c r="R115" s="482"/>
      <c r="S115" s="482"/>
      <c r="T115" s="482"/>
      <c r="U115" s="482"/>
      <c r="V115" s="482"/>
      <c r="W115" s="482"/>
      <c r="X115" s="482"/>
    </row>
    <row r="116" spans="1:24" ht="13">
      <c r="A116" s="482"/>
      <c r="B116" s="482"/>
      <c r="C116" s="482"/>
      <c r="D116" s="482"/>
      <c r="E116" s="482"/>
      <c r="F116" s="482"/>
      <c r="G116" s="482"/>
      <c r="H116" s="482"/>
      <c r="I116" s="482"/>
      <c r="J116" s="482"/>
      <c r="K116" s="482"/>
      <c r="L116" s="482"/>
      <c r="M116" s="482"/>
      <c r="N116" s="482"/>
      <c r="O116" s="482"/>
      <c r="P116" s="482"/>
      <c r="Q116" s="482"/>
      <c r="R116" s="482"/>
      <c r="S116" s="482"/>
      <c r="T116" s="482"/>
      <c r="U116" s="482"/>
      <c r="V116" s="482"/>
      <c r="W116" s="482"/>
      <c r="X116" s="482"/>
    </row>
    <row r="117" spans="1:24" ht="13">
      <c r="A117" s="482"/>
      <c r="B117" s="482"/>
      <c r="C117" s="482"/>
      <c r="D117" s="482"/>
      <c r="E117" s="482"/>
      <c r="F117" s="482"/>
      <c r="G117" s="482"/>
      <c r="H117" s="482"/>
      <c r="I117" s="482"/>
      <c r="J117" s="482"/>
      <c r="K117" s="482"/>
      <c r="L117" s="482"/>
      <c r="M117" s="482"/>
      <c r="N117" s="482"/>
      <c r="O117" s="482"/>
      <c r="P117" s="482"/>
      <c r="Q117" s="482"/>
      <c r="R117" s="482"/>
      <c r="S117" s="482"/>
      <c r="T117" s="482"/>
      <c r="U117" s="482"/>
      <c r="V117" s="482"/>
      <c r="W117" s="482"/>
      <c r="X117" s="482"/>
    </row>
    <row r="118" spans="1:24" ht="13">
      <c r="A118" s="482"/>
      <c r="B118" s="482"/>
      <c r="C118" s="482"/>
      <c r="D118" s="482"/>
      <c r="E118" s="482"/>
      <c r="F118" s="482"/>
      <c r="G118" s="482"/>
      <c r="H118" s="482"/>
      <c r="I118" s="482"/>
      <c r="J118" s="482"/>
      <c r="K118" s="482"/>
      <c r="L118" s="482"/>
      <c r="M118" s="482"/>
      <c r="N118" s="482"/>
      <c r="O118" s="482"/>
      <c r="P118" s="482"/>
      <c r="Q118" s="482"/>
      <c r="R118" s="482"/>
      <c r="S118" s="482"/>
      <c r="T118" s="482"/>
      <c r="U118" s="482"/>
      <c r="V118" s="482"/>
      <c r="W118" s="482"/>
      <c r="X118" s="482"/>
    </row>
    <row r="119" spans="1:24" ht="13">
      <c r="A119" s="482"/>
      <c r="B119" s="482"/>
      <c r="C119" s="482"/>
      <c r="D119" s="482"/>
      <c r="E119" s="482"/>
      <c r="F119" s="482"/>
      <c r="G119" s="482"/>
      <c r="H119" s="482"/>
      <c r="I119" s="482"/>
      <c r="J119" s="482"/>
      <c r="K119" s="482"/>
      <c r="L119" s="482"/>
      <c r="M119" s="482"/>
      <c r="N119" s="482"/>
      <c r="O119" s="482"/>
      <c r="P119" s="482"/>
      <c r="Q119" s="482"/>
      <c r="R119" s="482"/>
      <c r="S119" s="482"/>
      <c r="T119" s="482"/>
      <c r="U119" s="482"/>
      <c r="V119" s="482"/>
      <c r="W119" s="482"/>
      <c r="X119" s="482"/>
    </row>
    <row r="120" spans="1:24" ht="13">
      <c r="A120" s="482"/>
      <c r="B120" s="482"/>
      <c r="C120" s="482"/>
      <c r="D120" s="482"/>
      <c r="E120" s="482"/>
      <c r="F120" s="482"/>
      <c r="G120" s="482"/>
      <c r="H120" s="482"/>
      <c r="I120" s="482"/>
      <c r="J120" s="482"/>
      <c r="K120" s="482"/>
      <c r="L120" s="482"/>
      <c r="M120" s="482"/>
      <c r="N120" s="482"/>
      <c r="O120" s="482"/>
      <c r="P120" s="482"/>
      <c r="Q120" s="482"/>
      <c r="R120" s="482"/>
      <c r="S120" s="482"/>
      <c r="T120" s="482"/>
      <c r="U120" s="482"/>
      <c r="V120" s="482"/>
      <c r="W120" s="482"/>
      <c r="X120" s="482"/>
    </row>
    <row r="121" spans="1:24" ht="13">
      <c r="A121" s="482"/>
      <c r="B121" s="482"/>
      <c r="C121" s="482"/>
      <c r="D121" s="482"/>
      <c r="E121" s="482"/>
      <c r="F121" s="482"/>
      <c r="G121" s="482"/>
      <c r="H121" s="482"/>
      <c r="I121" s="482"/>
      <c r="J121" s="482"/>
      <c r="K121" s="482"/>
      <c r="L121" s="482"/>
      <c r="M121" s="482"/>
      <c r="N121" s="482"/>
      <c r="O121" s="482"/>
      <c r="P121" s="482"/>
      <c r="Q121" s="482"/>
      <c r="R121" s="482"/>
      <c r="S121" s="482"/>
      <c r="T121" s="482"/>
      <c r="U121" s="482"/>
      <c r="V121" s="482"/>
      <c r="W121" s="482"/>
      <c r="X121" s="482"/>
    </row>
    <row r="122" spans="1:24" ht="13">
      <c r="A122" s="482"/>
      <c r="B122" s="482"/>
      <c r="C122" s="482"/>
      <c r="D122" s="482"/>
      <c r="E122" s="482"/>
      <c r="F122" s="482"/>
      <c r="G122" s="482"/>
      <c r="H122" s="482"/>
      <c r="I122" s="482"/>
      <c r="J122" s="482"/>
      <c r="K122" s="482"/>
      <c r="L122" s="482"/>
      <c r="M122" s="482"/>
      <c r="N122" s="482"/>
      <c r="O122" s="482"/>
      <c r="P122" s="482"/>
      <c r="Q122" s="482"/>
      <c r="R122" s="482"/>
      <c r="S122" s="482"/>
      <c r="T122" s="482"/>
      <c r="U122" s="482"/>
      <c r="V122" s="482"/>
      <c r="W122" s="482"/>
      <c r="X122" s="482"/>
    </row>
    <row r="123" spans="1:24" ht="13">
      <c r="A123" s="482"/>
      <c r="B123" s="482"/>
      <c r="C123" s="482"/>
      <c r="D123" s="482"/>
      <c r="E123" s="482"/>
      <c r="F123" s="482"/>
      <c r="G123" s="482"/>
      <c r="H123" s="482"/>
      <c r="I123" s="482"/>
      <c r="J123" s="482"/>
      <c r="K123" s="482"/>
      <c r="L123" s="482"/>
      <c r="M123" s="482"/>
      <c r="N123" s="482"/>
      <c r="O123" s="482"/>
      <c r="P123" s="482"/>
      <c r="Q123" s="482"/>
      <c r="R123" s="482"/>
      <c r="S123" s="482"/>
      <c r="T123" s="482"/>
      <c r="U123" s="482"/>
      <c r="V123" s="482"/>
      <c r="W123" s="482"/>
      <c r="X123" s="482"/>
    </row>
    <row r="124" spans="1:24" ht="13">
      <c r="A124" s="482"/>
      <c r="B124" s="482"/>
      <c r="C124" s="482"/>
      <c r="D124" s="482"/>
      <c r="E124" s="482"/>
      <c r="F124" s="482"/>
      <c r="G124" s="482"/>
      <c r="H124" s="482"/>
      <c r="I124" s="482"/>
      <c r="J124" s="482"/>
      <c r="K124" s="482"/>
      <c r="L124" s="482"/>
      <c r="M124" s="482"/>
      <c r="N124" s="482"/>
      <c r="O124" s="482"/>
      <c r="P124" s="482"/>
      <c r="Q124" s="482"/>
      <c r="R124" s="482"/>
      <c r="S124" s="482"/>
      <c r="T124" s="482"/>
      <c r="U124" s="482"/>
      <c r="V124" s="482"/>
      <c r="W124" s="482"/>
      <c r="X124" s="482"/>
    </row>
    <row r="125" spans="1:24" ht="13">
      <c r="A125" s="482"/>
      <c r="B125" s="482"/>
      <c r="C125" s="482"/>
      <c r="D125" s="482"/>
      <c r="E125" s="482"/>
      <c r="F125" s="482"/>
      <c r="G125" s="482"/>
      <c r="H125" s="482"/>
      <c r="I125" s="482"/>
      <c r="J125" s="482"/>
      <c r="K125" s="482"/>
      <c r="L125" s="482"/>
      <c r="M125" s="482"/>
      <c r="N125" s="482"/>
      <c r="O125" s="482"/>
      <c r="P125" s="482"/>
      <c r="Q125" s="482"/>
      <c r="R125" s="482"/>
      <c r="S125" s="482"/>
      <c r="T125" s="482"/>
      <c r="U125" s="482"/>
      <c r="V125" s="482"/>
      <c r="W125" s="482"/>
      <c r="X125" s="482"/>
    </row>
    <row r="126" spans="1:24" ht="13">
      <c r="A126" s="482"/>
      <c r="B126" s="482"/>
      <c r="C126" s="482"/>
      <c r="D126" s="482"/>
      <c r="E126" s="482"/>
      <c r="F126" s="482"/>
      <c r="G126" s="482"/>
      <c r="H126" s="482"/>
      <c r="I126" s="482"/>
      <c r="J126" s="482"/>
      <c r="K126" s="482"/>
      <c r="L126" s="482"/>
      <c r="M126" s="482"/>
      <c r="N126" s="482"/>
      <c r="O126" s="482"/>
      <c r="P126" s="482"/>
      <c r="Q126" s="482"/>
      <c r="R126" s="482"/>
      <c r="S126" s="482"/>
      <c r="T126" s="482"/>
      <c r="U126" s="482"/>
      <c r="V126" s="482"/>
      <c r="W126" s="482"/>
      <c r="X126" s="482"/>
    </row>
    <row r="127" spans="1:24" ht="13">
      <c r="A127" s="482"/>
      <c r="B127" s="482"/>
      <c r="C127" s="482"/>
      <c r="D127" s="482"/>
      <c r="E127" s="482"/>
      <c r="F127" s="482"/>
      <c r="G127" s="482"/>
      <c r="H127" s="482"/>
      <c r="I127" s="482"/>
      <c r="J127" s="482"/>
      <c r="K127" s="482"/>
      <c r="L127" s="482"/>
      <c r="M127" s="482"/>
      <c r="N127" s="482"/>
      <c r="O127" s="482"/>
      <c r="P127" s="482"/>
      <c r="Q127" s="482"/>
      <c r="R127" s="482"/>
      <c r="S127" s="482"/>
      <c r="T127" s="482"/>
      <c r="U127" s="482"/>
      <c r="V127" s="482"/>
      <c r="W127" s="482"/>
      <c r="X127" s="482"/>
    </row>
    <row r="128" spans="1:24" ht="13">
      <c r="A128" s="482"/>
      <c r="B128" s="482"/>
      <c r="C128" s="482"/>
      <c r="D128" s="482"/>
      <c r="E128" s="482"/>
      <c r="F128" s="482"/>
      <c r="G128" s="482"/>
      <c r="H128" s="482"/>
      <c r="I128" s="482"/>
      <c r="J128" s="482"/>
      <c r="K128" s="482"/>
      <c r="L128" s="482"/>
      <c r="M128" s="482"/>
      <c r="N128" s="482"/>
      <c r="O128" s="482"/>
      <c r="P128" s="482"/>
      <c r="Q128" s="482"/>
      <c r="R128" s="482"/>
      <c r="S128" s="482"/>
      <c r="T128" s="482"/>
      <c r="U128" s="482"/>
      <c r="V128" s="482"/>
      <c r="W128" s="482"/>
      <c r="X128" s="482"/>
    </row>
    <row r="129" spans="1:24" ht="13">
      <c r="A129" s="482"/>
      <c r="B129" s="482"/>
      <c r="C129" s="482"/>
      <c r="D129" s="482"/>
      <c r="E129" s="482"/>
      <c r="F129" s="482"/>
      <c r="G129" s="482"/>
      <c r="H129" s="482"/>
      <c r="I129" s="482"/>
      <c r="J129" s="482"/>
      <c r="K129" s="482"/>
      <c r="L129" s="482"/>
      <c r="M129" s="482"/>
      <c r="N129" s="482"/>
      <c r="O129" s="482"/>
      <c r="P129" s="482"/>
      <c r="Q129" s="482"/>
      <c r="R129" s="482"/>
      <c r="S129" s="482"/>
      <c r="T129" s="482"/>
      <c r="U129" s="482"/>
      <c r="V129" s="482"/>
      <c r="W129" s="482"/>
      <c r="X129" s="482"/>
    </row>
    <row r="130" spans="1:24" ht="13">
      <c r="A130" s="482"/>
      <c r="B130" s="482"/>
      <c r="C130" s="482"/>
      <c r="D130" s="482"/>
      <c r="E130" s="482"/>
      <c r="F130" s="482"/>
      <c r="G130" s="482"/>
      <c r="H130" s="482"/>
      <c r="I130" s="482"/>
      <c r="J130" s="482"/>
      <c r="K130" s="482"/>
      <c r="L130" s="482"/>
      <c r="M130" s="482"/>
      <c r="N130" s="482"/>
      <c r="O130" s="482"/>
      <c r="P130" s="482"/>
      <c r="Q130" s="482"/>
      <c r="R130" s="482"/>
      <c r="S130" s="482"/>
      <c r="T130" s="482"/>
      <c r="U130" s="482"/>
      <c r="V130" s="482"/>
      <c r="W130" s="482"/>
      <c r="X130" s="482"/>
    </row>
    <row r="131" spans="1:24" ht="13">
      <c r="A131" s="482"/>
      <c r="B131" s="482"/>
      <c r="C131" s="482"/>
      <c r="D131" s="482"/>
      <c r="E131" s="482"/>
      <c r="F131" s="482"/>
      <c r="G131" s="482"/>
      <c r="H131" s="482"/>
      <c r="I131" s="482"/>
      <c r="J131" s="482"/>
      <c r="K131" s="482"/>
      <c r="L131" s="482"/>
      <c r="M131" s="482"/>
      <c r="N131" s="482"/>
      <c r="O131" s="482"/>
      <c r="P131" s="482"/>
      <c r="Q131" s="482"/>
      <c r="R131" s="482"/>
      <c r="S131" s="482"/>
      <c r="T131" s="482"/>
      <c r="U131" s="482"/>
      <c r="V131" s="482"/>
      <c r="W131" s="482"/>
      <c r="X131" s="482"/>
    </row>
    <row r="132" spans="1:24" ht="13">
      <c r="A132" s="482"/>
      <c r="B132" s="482"/>
      <c r="C132" s="482"/>
      <c r="D132" s="482"/>
      <c r="E132" s="482"/>
      <c r="F132" s="482"/>
      <c r="G132" s="482"/>
      <c r="H132" s="482"/>
      <c r="I132" s="482"/>
      <c r="J132" s="482"/>
      <c r="K132" s="482"/>
      <c r="L132" s="482"/>
      <c r="M132" s="482"/>
      <c r="N132" s="482"/>
      <c r="O132" s="482"/>
      <c r="P132" s="482"/>
      <c r="Q132" s="482"/>
      <c r="R132" s="482"/>
      <c r="S132" s="482"/>
      <c r="T132" s="482"/>
      <c r="U132" s="482"/>
      <c r="V132" s="482"/>
      <c r="W132" s="482"/>
      <c r="X132" s="482"/>
    </row>
    <row r="133" spans="1:24" ht="13">
      <c r="A133" s="482"/>
      <c r="B133" s="482"/>
      <c r="C133" s="482"/>
      <c r="D133" s="482"/>
      <c r="E133" s="482"/>
      <c r="F133" s="482"/>
      <c r="G133" s="482"/>
      <c r="H133" s="482"/>
      <c r="I133" s="482"/>
      <c r="J133" s="482"/>
      <c r="K133" s="482"/>
      <c r="L133" s="482"/>
      <c r="M133" s="482"/>
      <c r="N133" s="482"/>
      <c r="O133" s="482"/>
      <c r="P133" s="482"/>
      <c r="Q133" s="482"/>
      <c r="R133" s="482"/>
      <c r="S133" s="482"/>
      <c r="T133" s="482"/>
      <c r="U133" s="482"/>
      <c r="V133" s="482"/>
      <c r="W133" s="482"/>
      <c r="X133" s="482"/>
    </row>
    <row r="134" spans="1:24" ht="13">
      <c r="A134" s="482"/>
      <c r="B134" s="482"/>
      <c r="C134" s="482"/>
      <c r="D134" s="482"/>
      <c r="E134" s="482"/>
      <c r="F134" s="482"/>
      <c r="G134" s="482"/>
      <c r="H134" s="482"/>
      <c r="I134" s="482"/>
      <c r="J134" s="482"/>
      <c r="K134" s="482"/>
      <c r="L134" s="482"/>
      <c r="M134" s="482"/>
      <c r="N134" s="482"/>
      <c r="O134" s="482"/>
      <c r="P134" s="482"/>
      <c r="Q134" s="482"/>
      <c r="R134" s="482"/>
      <c r="S134" s="482"/>
      <c r="T134" s="482"/>
      <c r="U134" s="482"/>
      <c r="V134" s="482"/>
      <c r="W134" s="482"/>
      <c r="X134" s="482"/>
    </row>
    <row r="135" spans="1:24" ht="13">
      <c r="A135" s="482"/>
      <c r="B135" s="482"/>
      <c r="C135" s="482"/>
      <c r="D135" s="482"/>
      <c r="E135" s="482"/>
      <c r="F135" s="482"/>
      <c r="G135" s="482"/>
      <c r="H135" s="482"/>
      <c r="I135" s="482"/>
      <c r="J135" s="482"/>
      <c r="K135" s="482"/>
      <c r="L135" s="482"/>
      <c r="M135" s="482"/>
      <c r="N135" s="482"/>
      <c r="O135" s="482"/>
      <c r="P135" s="482"/>
      <c r="Q135" s="482"/>
      <c r="R135" s="482"/>
      <c r="S135" s="482"/>
      <c r="T135" s="482"/>
      <c r="U135" s="482"/>
      <c r="V135" s="482"/>
      <c r="W135" s="482"/>
      <c r="X135" s="482"/>
    </row>
    <row r="136" spans="1:24" ht="13">
      <c r="A136" s="482"/>
      <c r="B136" s="482"/>
      <c r="C136" s="482"/>
      <c r="D136" s="482"/>
      <c r="E136" s="482"/>
      <c r="F136" s="482"/>
      <c r="G136" s="482"/>
      <c r="H136" s="482"/>
      <c r="I136" s="482"/>
      <c r="J136" s="482"/>
      <c r="K136" s="482"/>
      <c r="L136" s="482"/>
      <c r="M136" s="482"/>
      <c r="N136" s="482"/>
      <c r="O136" s="482"/>
      <c r="P136" s="482"/>
      <c r="Q136" s="482"/>
      <c r="R136" s="482"/>
      <c r="S136" s="482"/>
      <c r="T136" s="482"/>
      <c r="U136" s="482"/>
      <c r="V136" s="482"/>
      <c r="W136" s="482"/>
      <c r="X136" s="482"/>
    </row>
    <row r="137" spans="1:24" ht="13">
      <c r="A137" s="482"/>
      <c r="B137" s="482"/>
      <c r="C137" s="482"/>
      <c r="D137" s="482"/>
      <c r="E137" s="482"/>
      <c r="F137" s="482"/>
      <c r="G137" s="482"/>
      <c r="H137" s="482"/>
      <c r="I137" s="482"/>
      <c r="J137" s="482"/>
      <c r="K137" s="482"/>
      <c r="L137" s="482"/>
      <c r="M137" s="482"/>
      <c r="N137" s="482"/>
      <c r="O137" s="482"/>
      <c r="P137" s="482"/>
      <c r="Q137" s="482"/>
      <c r="R137" s="482"/>
      <c r="S137" s="482"/>
      <c r="T137" s="482"/>
      <c r="U137" s="482"/>
      <c r="V137" s="482"/>
      <c r="W137" s="482"/>
      <c r="X137" s="482"/>
    </row>
    <row r="138" spans="1:24" ht="13">
      <c r="A138" s="482"/>
      <c r="B138" s="482"/>
      <c r="C138" s="482"/>
      <c r="D138" s="482"/>
      <c r="E138" s="482"/>
      <c r="F138" s="482"/>
      <c r="G138" s="482"/>
      <c r="H138" s="482"/>
      <c r="I138" s="482"/>
      <c r="J138" s="482"/>
      <c r="K138" s="482"/>
      <c r="L138" s="482"/>
      <c r="M138" s="482"/>
      <c r="N138" s="482"/>
      <c r="O138" s="482"/>
      <c r="P138" s="482"/>
      <c r="Q138" s="482"/>
      <c r="R138" s="482"/>
      <c r="S138" s="482"/>
      <c r="T138" s="482"/>
      <c r="U138" s="482"/>
      <c r="V138" s="482"/>
      <c r="W138" s="482"/>
      <c r="X138" s="482"/>
    </row>
    <row r="139" spans="1:24" ht="13">
      <c r="A139" s="482"/>
      <c r="B139" s="482"/>
      <c r="C139" s="482"/>
      <c r="D139" s="482"/>
      <c r="E139" s="482"/>
      <c r="F139" s="482"/>
      <c r="G139" s="482"/>
      <c r="H139" s="482"/>
      <c r="I139" s="482"/>
      <c r="J139" s="482"/>
      <c r="K139" s="482"/>
      <c r="L139" s="482"/>
      <c r="M139" s="482"/>
      <c r="N139" s="482"/>
      <c r="O139" s="482"/>
      <c r="P139" s="482"/>
      <c r="Q139" s="482"/>
      <c r="R139" s="482"/>
      <c r="S139" s="482"/>
      <c r="T139" s="482"/>
      <c r="U139" s="482"/>
      <c r="V139" s="482"/>
      <c r="W139" s="482"/>
      <c r="X139" s="482"/>
    </row>
    <row r="140" spans="1:24" ht="13">
      <c r="A140" s="482"/>
      <c r="B140" s="482"/>
      <c r="C140" s="482"/>
      <c r="D140" s="482"/>
      <c r="E140" s="482"/>
      <c r="F140" s="482"/>
      <c r="G140" s="482"/>
      <c r="H140" s="482"/>
      <c r="I140" s="482"/>
      <c r="J140" s="482"/>
      <c r="K140" s="482"/>
      <c r="L140" s="482"/>
      <c r="M140" s="482"/>
      <c r="N140" s="482"/>
      <c r="O140" s="482"/>
      <c r="P140" s="482"/>
      <c r="Q140" s="482"/>
      <c r="R140" s="482"/>
      <c r="S140" s="482"/>
      <c r="T140" s="482"/>
      <c r="U140" s="482"/>
      <c r="V140" s="482"/>
      <c r="W140" s="482"/>
      <c r="X140" s="482"/>
    </row>
    <row r="141" spans="1:24" ht="13">
      <c r="A141" s="482"/>
      <c r="B141" s="482"/>
      <c r="C141" s="482"/>
      <c r="D141" s="482"/>
      <c r="E141" s="482"/>
      <c r="F141" s="482"/>
      <c r="G141" s="482"/>
      <c r="H141" s="482"/>
      <c r="I141" s="482"/>
      <c r="J141" s="482"/>
      <c r="K141" s="482"/>
      <c r="L141" s="482"/>
      <c r="M141" s="482"/>
      <c r="N141" s="482"/>
      <c r="O141" s="482"/>
      <c r="P141" s="482"/>
      <c r="Q141" s="482"/>
      <c r="R141" s="482"/>
      <c r="S141" s="482"/>
      <c r="T141" s="482"/>
      <c r="U141" s="482"/>
      <c r="V141" s="482"/>
      <c r="W141" s="482"/>
      <c r="X141" s="482"/>
    </row>
    <row r="142" spans="1:24" ht="13">
      <c r="A142" s="482"/>
      <c r="B142" s="482"/>
      <c r="C142" s="482"/>
      <c r="D142" s="482"/>
      <c r="E142" s="482"/>
      <c r="F142" s="482"/>
      <c r="G142" s="482"/>
      <c r="H142" s="482"/>
      <c r="I142" s="482"/>
      <c r="J142" s="482"/>
      <c r="K142" s="482"/>
      <c r="L142" s="482"/>
      <c r="M142" s="482"/>
      <c r="N142" s="482"/>
      <c r="O142" s="482"/>
      <c r="P142" s="482"/>
      <c r="Q142" s="482"/>
      <c r="R142" s="482"/>
      <c r="S142" s="482"/>
      <c r="T142" s="482"/>
      <c r="U142" s="482"/>
      <c r="V142" s="482"/>
      <c r="W142" s="482"/>
      <c r="X142" s="482"/>
    </row>
    <row r="143" spans="1:24" ht="13">
      <c r="A143" s="482"/>
      <c r="B143" s="482"/>
      <c r="C143" s="482"/>
      <c r="D143" s="482"/>
      <c r="E143" s="482"/>
      <c r="F143" s="482"/>
      <c r="G143" s="482"/>
      <c r="H143" s="482"/>
      <c r="I143" s="482"/>
      <c r="J143" s="482"/>
      <c r="K143" s="482"/>
      <c r="L143" s="482"/>
      <c r="M143" s="482"/>
      <c r="N143" s="482"/>
      <c r="O143" s="482"/>
      <c r="P143" s="482"/>
      <c r="Q143" s="482"/>
      <c r="R143" s="482"/>
      <c r="S143" s="482"/>
      <c r="T143" s="482"/>
      <c r="U143" s="482"/>
      <c r="V143" s="482"/>
      <c r="W143" s="482"/>
      <c r="X143" s="482"/>
    </row>
    <row r="144" spans="1:24" ht="13">
      <c r="A144" s="482"/>
      <c r="B144" s="482"/>
      <c r="C144" s="482"/>
      <c r="D144" s="482"/>
      <c r="E144" s="482"/>
      <c r="F144" s="482"/>
      <c r="G144" s="482"/>
      <c r="H144" s="482"/>
      <c r="I144" s="482"/>
      <c r="J144" s="482"/>
      <c r="K144" s="482"/>
      <c r="L144" s="482"/>
      <c r="M144" s="482"/>
      <c r="N144" s="482"/>
      <c r="O144" s="482"/>
      <c r="P144" s="482"/>
      <c r="Q144" s="482"/>
      <c r="R144" s="482"/>
      <c r="S144" s="482"/>
      <c r="T144" s="482"/>
      <c r="U144" s="482"/>
      <c r="V144" s="482"/>
      <c r="W144" s="482"/>
      <c r="X144" s="482"/>
    </row>
    <row r="145" spans="1:24" ht="13">
      <c r="A145" s="482"/>
      <c r="B145" s="482"/>
      <c r="C145" s="482"/>
      <c r="D145" s="482"/>
      <c r="E145" s="482"/>
      <c r="F145" s="482"/>
      <c r="G145" s="482"/>
      <c r="H145" s="482"/>
      <c r="I145" s="482"/>
      <c r="J145" s="482"/>
      <c r="K145" s="482"/>
      <c r="L145" s="482"/>
      <c r="M145" s="482"/>
      <c r="N145" s="482"/>
      <c r="O145" s="482"/>
      <c r="P145" s="482"/>
      <c r="Q145" s="482"/>
      <c r="R145" s="482"/>
      <c r="S145" s="482"/>
      <c r="T145" s="482"/>
      <c r="U145" s="482"/>
      <c r="V145" s="482"/>
      <c r="W145" s="482"/>
      <c r="X145" s="482"/>
    </row>
    <row r="146" spans="1:24" ht="13">
      <c r="A146" s="482"/>
      <c r="B146" s="482"/>
      <c r="C146" s="482"/>
      <c r="D146" s="482"/>
      <c r="E146" s="482"/>
      <c r="F146" s="482"/>
      <c r="G146" s="482"/>
      <c r="H146" s="482"/>
      <c r="I146" s="482"/>
      <c r="J146" s="482"/>
      <c r="K146" s="482"/>
      <c r="L146" s="482"/>
      <c r="M146" s="482"/>
      <c r="N146" s="482"/>
      <c r="O146" s="482"/>
      <c r="P146" s="482"/>
      <c r="Q146" s="482"/>
      <c r="R146" s="482"/>
      <c r="S146" s="482"/>
      <c r="T146" s="482"/>
      <c r="U146" s="482"/>
      <c r="V146" s="482"/>
      <c r="W146" s="482"/>
      <c r="X146" s="482"/>
    </row>
    <row r="147" spans="1:24" ht="13">
      <c r="A147" s="482"/>
      <c r="B147" s="482"/>
      <c r="C147" s="482"/>
      <c r="D147" s="482"/>
      <c r="E147" s="482"/>
      <c r="F147" s="482"/>
      <c r="G147" s="482"/>
      <c r="H147" s="482"/>
      <c r="I147" s="482"/>
      <c r="J147" s="482"/>
      <c r="K147" s="482"/>
      <c r="L147" s="482"/>
      <c r="M147" s="482"/>
      <c r="N147" s="482"/>
      <c r="O147" s="482"/>
      <c r="P147" s="482"/>
      <c r="Q147" s="482"/>
      <c r="R147" s="482"/>
      <c r="S147" s="482"/>
      <c r="T147" s="482"/>
      <c r="U147" s="482"/>
      <c r="V147" s="482"/>
      <c r="W147" s="482"/>
      <c r="X147" s="482"/>
    </row>
    <row r="148" spans="1:24" ht="13">
      <c r="A148" s="482"/>
      <c r="B148" s="482"/>
      <c r="C148" s="482"/>
      <c r="D148" s="482"/>
      <c r="E148" s="482"/>
      <c r="F148" s="482"/>
      <c r="G148" s="482"/>
      <c r="H148" s="482"/>
      <c r="I148" s="482"/>
      <c r="J148" s="482"/>
      <c r="K148" s="482"/>
      <c r="L148" s="482"/>
      <c r="M148" s="482"/>
      <c r="N148" s="482"/>
      <c r="O148" s="482"/>
      <c r="P148" s="482"/>
      <c r="Q148" s="482"/>
      <c r="R148" s="482"/>
      <c r="S148" s="482"/>
      <c r="T148" s="482"/>
      <c r="U148" s="482"/>
      <c r="V148" s="482"/>
      <c r="W148" s="482"/>
      <c r="X148" s="482"/>
    </row>
    <row r="149" spans="1:24" ht="13">
      <c r="A149" s="482"/>
      <c r="B149" s="482"/>
      <c r="C149" s="482"/>
      <c r="D149" s="482"/>
      <c r="E149" s="482"/>
      <c r="F149" s="482"/>
      <c r="G149" s="482"/>
      <c r="H149" s="482"/>
      <c r="I149" s="482"/>
      <c r="J149" s="482"/>
      <c r="K149" s="482"/>
      <c r="L149" s="482"/>
      <c r="M149" s="482"/>
      <c r="N149" s="482"/>
      <c r="O149" s="482"/>
      <c r="P149" s="482"/>
      <c r="Q149" s="482"/>
      <c r="R149" s="482"/>
      <c r="S149" s="482"/>
      <c r="T149" s="482"/>
      <c r="U149" s="482"/>
      <c r="V149" s="482"/>
      <c r="W149" s="482"/>
      <c r="X149" s="482"/>
    </row>
    <row r="150" spans="1:24" ht="13">
      <c r="A150" s="482"/>
      <c r="B150" s="482"/>
      <c r="C150" s="482"/>
      <c r="D150" s="482"/>
      <c r="E150" s="482"/>
      <c r="F150" s="482"/>
      <c r="G150" s="482"/>
      <c r="H150" s="482"/>
      <c r="I150" s="482"/>
      <c r="J150" s="482"/>
      <c r="K150" s="482"/>
      <c r="L150" s="482"/>
      <c r="M150" s="482"/>
      <c r="N150" s="482"/>
      <c r="O150" s="482"/>
      <c r="P150" s="482"/>
      <c r="Q150" s="482"/>
      <c r="R150" s="482"/>
      <c r="S150" s="482"/>
      <c r="T150" s="482"/>
      <c r="U150" s="482"/>
      <c r="V150" s="482"/>
      <c r="W150" s="482"/>
      <c r="X150" s="482"/>
    </row>
    <row r="151" spans="1:24" ht="13">
      <c r="A151" s="482"/>
      <c r="B151" s="482"/>
      <c r="C151" s="482"/>
      <c r="D151" s="482"/>
      <c r="E151" s="482"/>
      <c r="F151" s="482"/>
      <c r="G151" s="482"/>
      <c r="H151" s="482"/>
      <c r="I151" s="482"/>
      <c r="J151" s="482"/>
      <c r="K151" s="482"/>
      <c r="L151" s="482"/>
      <c r="M151" s="482"/>
      <c r="N151" s="482"/>
      <c r="O151" s="482"/>
      <c r="P151" s="482"/>
      <c r="Q151" s="482"/>
      <c r="R151" s="482"/>
      <c r="S151" s="482"/>
      <c r="T151" s="482"/>
      <c r="U151" s="482"/>
      <c r="V151" s="482"/>
      <c r="W151" s="482"/>
      <c r="X151" s="482"/>
    </row>
    <row r="152" spans="1:24" ht="13">
      <c r="A152" s="482"/>
      <c r="B152" s="482"/>
      <c r="C152" s="482"/>
      <c r="D152" s="482"/>
      <c r="E152" s="482"/>
      <c r="F152" s="482"/>
      <c r="G152" s="482"/>
      <c r="H152" s="482"/>
      <c r="I152" s="482"/>
      <c r="J152" s="482"/>
      <c r="K152" s="482"/>
      <c r="L152" s="482"/>
      <c r="M152" s="482"/>
      <c r="N152" s="482"/>
      <c r="O152" s="482"/>
      <c r="P152" s="482"/>
      <c r="Q152" s="482"/>
      <c r="R152" s="482"/>
      <c r="S152" s="482"/>
      <c r="T152" s="482"/>
      <c r="U152" s="482"/>
      <c r="V152" s="482"/>
      <c r="W152" s="482"/>
      <c r="X152" s="482"/>
    </row>
    <row r="153" spans="1:24" ht="13">
      <c r="A153" s="482"/>
      <c r="B153" s="482"/>
      <c r="C153" s="482"/>
      <c r="D153" s="482"/>
      <c r="E153" s="482"/>
      <c r="F153" s="482"/>
      <c r="G153" s="482"/>
      <c r="H153" s="482"/>
      <c r="I153" s="482"/>
      <c r="J153" s="482"/>
      <c r="K153" s="482"/>
      <c r="L153" s="482"/>
      <c r="M153" s="482"/>
      <c r="N153" s="482"/>
      <c r="O153" s="482"/>
      <c r="P153" s="482"/>
      <c r="Q153" s="482"/>
      <c r="R153" s="482"/>
      <c r="S153" s="482"/>
      <c r="T153" s="482"/>
      <c r="U153" s="482"/>
      <c r="V153" s="482"/>
      <c r="W153" s="482"/>
      <c r="X153" s="482"/>
    </row>
    <row r="154" spans="1:24" ht="13">
      <c r="A154" s="482"/>
      <c r="B154" s="482"/>
      <c r="C154" s="482"/>
      <c r="D154" s="482"/>
      <c r="E154" s="482"/>
      <c r="F154" s="482"/>
      <c r="G154" s="482"/>
      <c r="H154" s="482"/>
      <c r="I154" s="482"/>
      <c r="J154" s="482"/>
      <c r="K154" s="482"/>
      <c r="L154" s="482"/>
      <c r="M154" s="482"/>
      <c r="N154" s="482"/>
      <c r="O154" s="482"/>
      <c r="P154" s="482"/>
      <c r="Q154" s="482"/>
      <c r="R154" s="482"/>
      <c r="S154" s="482"/>
      <c r="T154" s="482"/>
      <c r="U154" s="482"/>
      <c r="V154" s="482"/>
      <c r="W154" s="482"/>
      <c r="X154" s="482"/>
    </row>
    <row r="155" spans="1:24" ht="13">
      <c r="A155" s="482"/>
      <c r="B155" s="482"/>
      <c r="C155" s="482"/>
      <c r="D155" s="482"/>
      <c r="E155" s="482"/>
      <c r="F155" s="482"/>
      <c r="G155" s="482"/>
      <c r="H155" s="482"/>
      <c r="I155" s="482"/>
      <c r="J155" s="482"/>
      <c r="K155" s="482"/>
      <c r="L155" s="482"/>
      <c r="M155" s="482"/>
      <c r="N155" s="482"/>
      <c r="O155" s="482"/>
      <c r="P155" s="482"/>
      <c r="Q155" s="482"/>
      <c r="R155" s="482"/>
      <c r="S155" s="482"/>
      <c r="T155" s="482"/>
      <c r="U155" s="482"/>
      <c r="V155" s="482"/>
      <c r="W155" s="482"/>
      <c r="X155" s="482"/>
    </row>
    <row r="156" spans="1:24" ht="13">
      <c r="A156" s="482"/>
      <c r="B156" s="482"/>
      <c r="C156" s="482"/>
      <c r="D156" s="482"/>
      <c r="E156" s="482"/>
      <c r="F156" s="482"/>
      <c r="G156" s="482"/>
      <c r="H156" s="482"/>
      <c r="I156" s="482"/>
      <c r="J156" s="482"/>
      <c r="K156" s="482"/>
      <c r="L156" s="482"/>
      <c r="M156" s="482"/>
      <c r="N156" s="482"/>
      <c r="O156" s="482"/>
      <c r="P156" s="482"/>
      <c r="Q156" s="482"/>
      <c r="R156" s="482"/>
      <c r="S156" s="482"/>
      <c r="T156" s="482"/>
      <c r="U156" s="482"/>
      <c r="V156" s="482"/>
      <c r="W156" s="482"/>
      <c r="X156" s="482"/>
    </row>
    <row r="157" spans="1:24" ht="13">
      <c r="A157" s="482"/>
      <c r="B157" s="482"/>
      <c r="C157" s="482"/>
      <c r="D157" s="482"/>
      <c r="E157" s="482"/>
      <c r="F157" s="482"/>
      <c r="G157" s="482"/>
      <c r="H157" s="482"/>
      <c r="I157" s="482"/>
      <c r="J157" s="482"/>
      <c r="K157" s="482"/>
      <c r="L157" s="482"/>
      <c r="M157" s="482"/>
      <c r="N157" s="482"/>
      <c r="O157" s="482"/>
      <c r="P157" s="482"/>
      <c r="Q157" s="482"/>
      <c r="R157" s="482"/>
      <c r="S157" s="482"/>
      <c r="T157" s="482"/>
      <c r="U157" s="482"/>
      <c r="V157" s="482"/>
      <c r="W157" s="482"/>
      <c r="X157" s="482"/>
    </row>
    <row r="158" spans="1:24" ht="13">
      <c r="A158" s="482"/>
      <c r="B158" s="482"/>
      <c r="C158" s="482"/>
      <c r="D158" s="482"/>
      <c r="E158" s="482"/>
      <c r="F158" s="482"/>
      <c r="G158" s="482"/>
      <c r="H158" s="482"/>
      <c r="I158" s="482"/>
      <c r="J158" s="482"/>
      <c r="K158" s="482"/>
      <c r="L158" s="482"/>
      <c r="M158" s="482"/>
      <c r="N158" s="482"/>
      <c r="O158" s="482"/>
      <c r="P158" s="482"/>
      <c r="Q158" s="482"/>
      <c r="R158" s="482"/>
      <c r="S158" s="482"/>
      <c r="T158" s="482"/>
      <c r="U158" s="482"/>
      <c r="V158" s="482"/>
      <c r="W158" s="482"/>
      <c r="X158" s="482"/>
    </row>
    <row r="159" spans="1:24" ht="13">
      <c r="A159" s="482"/>
      <c r="B159" s="482"/>
      <c r="C159" s="482"/>
      <c r="D159" s="482"/>
      <c r="E159" s="482"/>
      <c r="F159" s="482"/>
      <c r="G159" s="482"/>
      <c r="H159" s="482"/>
      <c r="I159" s="482"/>
      <c r="J159" s="482"/>
      <c r="K159" s="482"/>
      <c r="L159" s="482"/>
      <c r="M159" s="482"/>
      <c r="N159" s="482"/>
      <c r="O159" s="482"/>
      <c r="P159" s="482"/>
      <c r="Q159" s="482"/>
      <c r="R159" s="482"/>
      <c r="S159" s="482"/>
      <c r="T159" s="482"/>
      <c r="U159" s="482"/>
      <c r="V159" s="482"/>
      <c r="W159" s="482"/>
      <c r="X159" s="482"/>
    </row>
    <row r="160" spans="1:24" ht="13">
      <c r="A160" s="482"/>
      <c r="B160" s="482"/>
      <c r="C160" s="482"/>
      <c r="D160" s="482"/>
      <c r="E160" s="482"/>
      <c r="F160" s="482"/>
      <c r="G160" s="482"/>
      <c r="H160" s="482"/>
      <c r="I160" s="482"/>
      <c r="J160" s="482"/>
      <c r="K160" s="482"/>
      <c r="L160" s="482"/>
      <c r="M160" s="482"/>
      <c r="N160" s="482"/>
      <c r="O160" s="482"/>
      <c r="P160" s="482"/>
      <c r="Q160" s="482"/>
      <c r="R160" s="482"/>
      <c r="S160" s="482"/>
      <c r="T160" s="482"/>
      <c r="U160" s="482"/>
      <c r="V160" s="482"/>
      <c r="W160" s="482"/>
      <c r="X160" s="482"/>
    </row>
    <row r="161" spans="1:24" ht="13">
      <c r="A161" s="482"/>
      <c r="B161" s="482"/>
      <c r="C161" s="482"/>
      <c r="D161" s="482"/>
      <c r="E161" s="482"/>
      <c r="F161" s="482"/>
      <c r="G161" s="482"/>
      <c r="H161" s="482"/>
      <c r="I161" s="482"/>
      <c r="J161" s="482"/>
      <c r="K161" s="482"/>
      <c r="L161" s="482"/>
      <c r="M161" s="482"/>
      <c r="N161" s="482"/>
      <c r="O161" s="482"/>
      <c r="P161" s="482"/>
      <c r="Q161" s="482"/>
      <c r="R161" s="482"/>
      <c r="S161" s="482"/>
      <c r="T161" s="482"/>
      <c r="U161" s="482"/>
      <c r="V161" s="482"/>
      <c r="W161" s="482"/>
      <c r="X161" s="482"/>
    </row>
    <row r="162" spans="1:24" ht="13">
      <c r="A162" s="482"/>
      <c r="B162" s="482"/>
      <c r="C162" s="482"/>
      <c r="D162" s="482"/>
      <c r="E162" s="482"/>
      <c r="F162" s="482"/>
      <c r="G162" s="482"/>
      <c r="H162" s="482"/>
      <c r="I162" s="482"/>
      <c r="J162" s="482"/>
      <c r="K162" s="482"/>
      <c r="L162" s="482"/>
      <c r="M162" s="482"/>
      <c r="N162" s="482"/>
      <c r="O162" s="482"/>
      <c r="P162" s="482"/>
      <c r="Q162" s="482"/>
      <c r="R162" s="482"/>
      <c r="S162" s="482"/>
      <c r="T162" s="482"/>
      <c r="U162" s="482"/>
      <c r="V162" s="482"/>
      <c r="W162" s="482"/>
      <c r="X162" s="482"/>
    </row>
    <row r="163" spans="1:24" ht="13">
      <c r="A163" s="482"/>
      <c r="B163" s="482"/>
      <c r="C163" s="482"/>
      <c r="D163" s="482"/>
      <c r="E163" s="482"/>
      <c r="F163" s="482"/>
      <c r="G163" s="482"/>
      <c r="H163" s="482"/>
      <c r="I163" s="482"/>
      <c r="J163" s="482"/>
      <c r="K163" s="482"/>
      <c r="L163" s="482"/>
      <c r="M163" s="482"/>
      <c r="N163" s="482"/>
      <c r="O163" s="482"/>
      <c r="P163" s="482"/>
      <c r="Q163" s="482"/>
      <c r="R163" s="482"/>
      <c r="S163" s="482"/>
      <c r="T163" s="482"/>
      <c r="U163" s="482"/>
      <c r="V163" s="482"/>
      <c r="W163" s="482"/>
      <c r="X163" s="482"/>
    </row>
    <row r="164" spans="1:24" ht="13">
      <c r="A164" s="482"/>
      <c r="B164" s="482"/>
      <c r="C164" s="482"/>
      <c r="D164" s="482"/>
      <c r="E164" s="482"/>
      <c r="F164" s="482"/>
      <c r="G164" s="482"/>
      <c r="H164" s="482"/>
      <c r="I164" s="482"/>
      <c r="J164" s="482"/>
      <c r="K164" s="482"/>
      <c r="L164" s="482"/>
      <c r="M164" s="482"/>
      <c r="N164" s="482"/>
      <c r="O164" s="482"/>
      <c r="P164" s="482"/>
      <c r="Q164" s="482"/>
      <c r="R164" s="482"/>
      <c r="S164" s="482"/>
      <c r="T164" s="482"/>
      <c r="U164" s="482"/>
      <c r="V164" s="482"/>
      <c r="W164" s="482"/>
      <c r="X164" s="482"/>
    </row>
    <row r="165" spans="1:24" ht="13">
      <c r="A165" s="482"/>
      <c r="B165" s="482"/>
      <c r="C165" s="482"/>
      <c r="D165" s="482"/>
      <c r="E165" s="482"/>
      <c r="F165" s="482"/>
      <c r="G165" s="482"/>
      <c r="H165" s="482"/>
      <c r="I165" s="482"/>
      <c r="J165" s="482"/>
      <c r="K165" s="482"/>
      <c r="L165" s="482"/>
      <c r="M165" s="482"/>
      <c r="N165" s="482"/>
      <c r="O165" s="482"/>
      <c r="P165" s="482"/>
      <c r="Q165" s="482"/>
      <c r="R165" s="482"/>
      <c r="S165" s="482"/>
      <c r="T165" s="482"/>
      <c r="U165" s="482"/>
      <c r="V165" s="482"/>
      <c r="W165" s="482"/>
      <c r="X165" s="482"/>
    </row>
    <row r="166" spans="1:24" ht="13">
      <c r="A166" s="482"/>
      <c r="B166" s="482"/>
      <c r="C166" s="482"/>
      <c r="D166" s="482"/>
      <c r="E166" s="482"/>
      <c r="F166" s="482"/>
      <c r="G166" s="482"/>
      <c r="H166" s="482"/>
      <c r="I166" s="482"/>
      <c r="J166" s="482"/>
      <c r="K166" s="482"/>
      <c r="L166" s="482"/>
      <c r="M166" s="482"/>
      <c r="N166" s="482"/>
      <c r="O166" s="482"/>
      <c r="P166" s="482"/>
      <c r="Q166" s="482"/>
      <c r="R166" s="482"/>
      <c r="S166" s="482"/>
      <c r="T166" s="482"/>
      <c r="U166" s="482"/>
      <c r="V166" s="482"/>
      <c r="W166" s="482"/>
      <c r="X166" s="482"/>
    </row>
    <row r="167" spans="1:24" ht="13">
      <c r="A167" s="482"/>
      <c r="B167" s="482"/>
      <c r="C167" s="482"/>
      <c r="D167" s="482"/>
      <c r="E167" s="482"/>
      <c r="F167" s="482"/>
      <c r="G167" s="482"/>
      <c r="H167" s="482"/>
      <c r="I167" s="482"/>
      <c r="J167" s="482"/>
      <c r="K167" s="482"/>
      <c r="L167" s="482"/>
      <c r="M167" s="482"/>
      <c r="N167" s="482"/>
      <c r="O167" s="482"/>
      <c r="P167" s="482"/>
      <c r="Q167" s="482"/>
      <c r="R167" s="482"/>
      <c r="S167" s="482"/>
      <c r="T167" s="482"/>
      <c r="U167" s="482"/>
      <c r="V167" s="482"/>
      <c r="W167" s="482"/>
      <c r="X167" s="482"/>
    </row>
    <row r="168" spans="1:24" ht="13">
      <c r="A168" s="482"/>
      <c r="B168" s="482"/>
      <c r="C168" s="482"/>
      <c r="D168" s="482"/>
      <c r="E168" s="482"/>
      <c r="F168" s="482"/>
      <c r="G168" s="482"/>
      <c r="H168" s="482"/>
      <c r="I168" s="482"/>
      <c r="J168" s="482"/>
      <c r="K168" s="482"/>
      <c r="L168" s="482"/>
      <c r="M168" s="482"/>
      <c r="N168" s="482"/>
      <c r="O168" s="482"/>
      <c r="P168" s="482"/>
      <c r="Q168" s="482"/>
      <c r="R168" s="482"/>
      <c r="S168" s="482"/>
      <c r="T168" s="482"/>
      <c r="U168" s="482"/>
      <c r="V168" s="482"/>
      <c r="W168" s="482"/>
      <c r="X168" s="482"/>
    </row>
    <row r="169" spans="1:24" ht="13">
      <c r="A169" s="482"/>
      <c r="B169" s="482"/>
      <c r="C169" s="482"/>
      <c r="D169" s="482"/>
      <c r="E169" s="482"/>
      <c r="F169" s="482"/>
      <c r="G169" s="482"/>
      <c r="H169" s="482"/>
      <c r="I169" s="482"/>
      <c r="J169" s="482"/>
      <c r="K169" s="482"/>
      <c r="L169" s="482"/>
      <c r="M169" s="482"/>
      <c r="N169" s="482"/>
      <c r="O169" s="482"/>
      <c r="P169" s="482"/>
      <c r="Q169" s="482"/>
      <c r="R169" s="482"/>
      <c r="S169" s="482"/>
      <c r="T169" s="482"/>
      <c r="U169" s="482"/>
      <c r="V169" s="482"/>
      <c r="W169" s="482"/>
      <c r="X169" s="482"/>
    </row>
    <row r="170" spans="1:24" ht="13">
      <c r="A170" s="482"/>
      <c r="B170" s="482"/>
      <c r="C170" s="482"/>
      <c r="D170" s="482"/>
      <c r="E170" s="482"/>
      <c r="F170" s="482"/>
      <c r="G170" s="482"/>
      <c r="H170" s="482"/>
      <c r="I170" s="482"/>
      <c r="J170" s="482"/>
      <c r="K170" s="482"/>
      <c r="L170" s="482"/>
      <c r="M170" s="482"/>
      <c r="N170" s="482"/>
      <c r="O170" s="482"/>
      <c r="P170" s="482"/>
      <c r="Q170" s="482"/>
      <c r="R170" s="482"/>
      <c r="S170" s="482"/>
      <c r="T170" s="482"/>
      <c r="U170" s="482"/>
      <c r="V170" s="482"/>
      <c r="W170" s="482"/>
      <c r="X170" s="482"/>
    </row>
    <row r="171" spans="1:24" ht="13">
      <c r="A171" s="482"/>
      <c r="B171" s="482"/>
      <c r="C171" s="482"/>
      <c r="D171" s="482"/>
      <c r="E171" s="482"/>
      <c r="F171" s="482"/>
      <c r="G171" s="482"/>
      <c r="H171" s="482"/>
      <c r="I171" s="482"/>
      <c r="J171" s="482"/>
      <c r="K171" s="482"/>
      <c r="L171" s="482"/>
      <c r="M171" s="482"/>
      <c r="N171" s="482"/>
      <c r="O171" s="482"/>
      <c r="P171" s="482"/>
      <c r="Q171" s="482"/>
      <c r="R171" s="482"/>
      <c r="S171" s="482"/>
      <c r="T171" s="482"/>
      <c r="U171" s="482"/>
      <c r="V171" s="482"/>
      <c r="W171" s="482"/>
      <c r="X171" s="482"/>
    </row>
    <row r="172" spans="1:24" ht="13">
      <c r="A172" s="482"/>
      <c r="B172" s="482"/>
      <c r="C172" s="482"/>
      <c r="D172" s="482"/>
      <c r="E172" s="482"/>
      <c r="F172" s="482"/>
      <c r="G172" s="482"/>
      <c r="H172" s="482"/>
      <c r="I172" s="482"/>
      <c r="J172" s="482"/>
      <c r="K172" s="482"/>
      <c r="L172" s="482"/>
      <c r="M172" s="482"/>
      <c r="N172" s="482"/>
      <c r="O172" s="482"/>
      <c r="P172" s="482"/>
      <c r="Q172" s="482"/>
      <c r="R172" s="482"/>
      <c r="S172" s="482"/>
      <c r="T172" s="482"/>
      <c r="U172" s="482"/>
      <c r="V172" s="482"/>
      <c r="W172" s="482"/>
      <c r="X172" s="482"/>
    </row>
    <row r="173" spans="1:24" ht="13">
      <c r="A173" s="482"/>
      <c r="B173" s="482"/>
      <c r="C173" s="482"/>
      <c r="D173" s="482"/>
      <c r="E173" s="482"/>
      <c r="F173" s="482"/>
      <c r="G173" s="482"/>
      <c r="H173" s="482"/>
      <c r="I173" s="482"/>
      <c r="J173" s="482"/>
      <c r="K173" s="482"/>
      <c r="L173" s="482"/>
      <c r="M173" s="482"/>
      <c r="N173" s="482"/>
      <c r="O173" s="482"/>
      <c r="P173" s="482"/>
      <c r="Q173" s="482"/>
      <c r="R173" s="482"/>
      <c r="S173" s="482"/>
      <c r="T173" s="482"/>
      <c r="U173" s="482"/>
      <c r="V173" s="482"/>
      <c r="W173" s="482"/>
      <c r="X173" s="482"/>
    </row>
    <row r="174" spans="1:24" ht="13">
      <c r="A174" s="482"/>
      <c r="B174" s="482"/>
      <c r="C174" s="482"/>
      <c r="D174" s="482"/>
      <c r="E174" s="482"/>
      <c r="F174" s="482"/>
      <c r="G174" s="482"/>
      <c r="H174" s="482"/>
      <c r="I174" s="482"/>
      <c r="J174" s="482"/>
      <c r="K174" s="482"/>
      <c r="L174" s="482"/>
      <c r="M174" s="482"/>
      <c r="N174" s="482"/>
      <c r="O174" s="482"/>
      <c r="P174" s="482"/>
      <c r="Q174" s="482"/>
      <c r="R174" s="482"/>
      <c r="S174" s="482"/>
      <c r="T174" s="482"/>
      <c r="U174" s="482"/>
      <c r="V174" s="482"/>
      <c r="W174" s="482"/>
      <c r="X174" s="482"/>
    </row>
    <row r="175" spans="1:24" ht="13">
      <c r="A175" s="482"/>
      <c r="B175" s="482"/>
      <c r="C175" s="482"/>
      <c r="D175" s="482"/>
      <c r="E175" s="482"/>
      <c r="F175" s="482"/>
      <c r="G175" s="482"/>
      <c r="H175" s="482"/>
      <c r="I175" s="482"/>
      <c r="J175" s="482"/>
      <c r="K175" s="482"/>
      <c r="L175" s="482"/>
      <c r="M175" s="482"/>
      <c r="N175" s="482"/>
      <c r="O175" s="482"/>
      <c r="P175" s="482"/>
      <c r="Q175" s="482"/>
      <c r="R175" s="482"/>
      <c r="S175" s="482"/>
      <c r="T175" s="482"/>
      <c r="U175" s="482"/>
      <c r="V175" s="482"/>
      <c r="W175" s="482"/>
      <c r="X175" s="482"/>
    </row>
    <row r="176" spans="1:24" ht="13">
      <c r="A176" s="482"/>
      <c r="B176" s="482"/>
      <c r="C176" s="482"/>
      <c r="D176" s="482"/>
      <c r="E176" s="482"/>
      <c r="F176" s="482"/>
      <c r="G176" s="482"/>
      <c r="H176" s="482"/>
      <c r="I176" s="482"/>
      <c r="J176" s="482"/>
      <c r="K176" s="482"/>
      <c r="L176" s="482"/>
      <c r="M176" s="482"/>
      <c r="N176" s="482"/>
      <c r="O176" s="482"/>
      <c r="P176" s="482"/>
      <c r="Q176" s="482"/>
      <c r="R176" s="482"/>
      <c r="S176" s="482"/>
      <c r="T176" s="482"/>
      <c r="U176" s="482"/>
      <c r="V176" s="482"/>
      <c r="W176" s="482"/>
      <c r="X176" s="482"/>
    </row>
    <row r="177" spans="1:24" ht="13">
      <c r="A177" s="482"/>
      <c r="B177" s="482"/>
      <c r="C177" s="482"/>
      <c r="D177" s="482"/>
      <c r="E177" s="482"/>
      <c r="F177" s="482"/>
      <c r="G177" s="482"/>
      <c r="H177" s="482"/>
      <c r="I177" s="482"/>
      <c r="J177" s="482"/>
      <c r="K177" s="482"/>
      <c r="L177" s="482"/>
      <c r="M177" s="482"/>
      <c r="N177" s="482"/>
      <c r="O177" s="482"/>
      <c r="P177" s="482"/>
      <c r="Q177" s="482"/>
      <c r="R177" s="482"/>
      <c r="S177" s="482"/>
      <c r="T177" s="482"/>
      <c r="U177" s="482"/>
      <c r="V177" s="482"/>
      <c r="W177" s="482"/>
      <c r="X177" s="482"/>
    </row>
    <row r="178" spans="1:24" ht="13">
      <c r="A178" s="482"/>
      <c r="B178" s="482"/>
      <c r="C178" s="482"/>
      <c r="D178" s="482"/>
      <c r="E178" s="482"/>
      <c r="F178" s="482"/>
      <c r="G178" s="482"/>
      <c r="H178" s="482"/>
      <c r="I178" s="482"/>
      <c r="J178" s="482"/>
      <c r="K178" s="482"/>
      <c r="L178" s="482"/>
      <c r="M178" s="482"/>
      <c r="N178" s="482"/>
      <c r="O178" s="482"/>
      <c r="P178" s="482"/>
      <c r="Q178" s="482"/>
      <c r="R178" s="482"/>
      <c r="S178" s="482"/>
      <c r="T178" s="482"/>
      <c r="U178" s="482"/>
      <c r="V178" s="482"/>
      <c r="W178" s="482"/>
      <c r="X178" s="482"/>
    </row>
    <row r="179" spans="1:24" ht="13">
      <c r="A179" s="482"/>
      <c r="B179" s="482"/>
      <c r="C179" s="482"/>
      <c r="D179" s="482"/>
      <c r="E179" s="482"/>
      <c r="F179" s="482"/>
      <c r="G179" s="482"/>
      <c r="H179" s="482"/>
      <c r="I179" s="482"/>
      <c r="J179" s="482"/>
      <c r="K179" s="482"/>
      <c r="L179" s="482"/>
      <c r="M179" s="482"/>
      <c r="N179" s="482"/>
      <c r="O179" s="482"/>
      <c r="P179" s="482"/>
      <c r="Q179" s="482"/>
      <c r="R179" s="482"/>
      <c r="S179" s="482"/>
      <c r="T179" s="482"/>
      <c r="U179" s="482"/>
      <c r="V179" s="482"/>
      <c r="W179" s="482"/>
      <c r="X179" s="482"/>
    </row>
    <row r="180" spans="1:24" ht="13">
      <c r="A180" s="482"/>
      <c r="B180" s="482"/>
      <c r="C180" s="482"/>
      <c r="D180" s="482"/>
      <c r="E180" s="482"/>
      <c r="F180" s="482"/>
      <c r="G180" s="482"/>
      <c r="H180" s="482"/>
      <c r="I180" s="482"/>
      <c r="J180" s="482"/>
      <c r="K180" s="482"/>
      <c r="L180" s="482"/>
      <c r="M180" s="482"/>
      <c r="N180" s="482"/>
      <c r="O180" s="482"/>
      <c r="P180" s="482"/>
      <c r="Q180" s="482"/>
      <c r="R180" s="482"/>
      <c r="S180" s="482"/>
      <c r="T180" s="482"/>
      <c r="U180" s="482"/>
      <c r="V180" s="482"/>
      <c r="W180" s="482"/>
      <c r="X180" s="482"/>
    </row>
    <row r="181" spans="1:24" ht="13">
      <c r="A181" s="482"/>
      <c r="B181" s="482"/>
      <c r="C181" s="482"/>
      <c r="D181" s="482"/>
      <c r="E181" s="482"/>
      <c r="F181" s="482"/>
      <c r="G181" s="482"/>
      <c r="H181" s="482"/>
      <c r="I181" s="482"/>
      <c r="J181" s="482"/>
      <c r="K181" s="482"/>
      <c r="L181" s="482"/>
      <c r="M181" s="482"/>
      <c r="N181" s="482"/>
      <c r="O181" s="482"/>
      <c r="P181" s="482"/>
      <c r="Q181" s="482"/>
      <c r="R181" s="482"/>
      <c r="S181" s="482"/>
      <c r="T181" s="482"/>
      <c r="U181" s="482"/>
      <c r="V181" s="482"/>
      <c r="W181" s="482"/>
      <c r="X181" s="482"/>
    </row>
    <row r="182" spans="1:24" ht="13">
      <c r="A182" s="482"/>
      <c r="B182" s="482"/>
      <c r="C182" s="482"/>
      <c r="D182" s="482"/>
      <c r="E182" s="482"/>
      <c r="F182" s="482"/>
      <c r="G182" s="482"/>
      <c r="H182" s="482"/>
      <c r="I182" s="482"/>
      <c r="J182" s="482"/>
      <c r="K182" s="482"/>
      <c r="L182" s="482"/>
      <c r="M182" s="482"/>
      <c r="N182" s="482"/>
      <c r="O182" s="482"/>
      <c r="P182" s="482"/>
      <c r="Q182" s="482"/>
      <c r="R182" s="482"/>
      <c r="S182" s="482"/>
      <c r="T182" s="482"/>
      <c r="U182" s="482"/>
      <c r="V182" s="482"/>
      <c r="W182" s="482"/>
      <c r="X182" s="482"/>
    </row>
    <row r="183" spans="1:24" ht="13">
      <c r="A183" s="482"/>
      <c r="B183" s="482"/>
      <c r="C183" s="482"/>
      <c r="D183" s="482"/>
      <c r="E183" s="482"/>
      <c r="F183" s="482"/>
      <c r="G183" s="482"/>
      <c r="H183" s="482"/>
      <c r="I183" s="482"/>
      <c r="J183" s="482"/>
      <c r="K183" s="482"/>
      <c r="L183" s="482"/>
      <c r="M183" s="482"/>
      <c r="N183" s="482"/>
      <c r="O183" s="482"/>
      <c r="P183" s="482"/>
      <c r="Q183" s="482"/>
      <c r="R183" s="482"/>
      <c r="S183" s="482"/>
      <c r="T183" s="482"/>
      <c r="U183" s="482"/>
      <c r="V183" s="482"/>
      <c r="W183" s="482"/>
      <c r="X183" s="482"/>
    </row>
    <row r="184" spans="1:24" ht="13">
      <c r="A184" s="482"/>
      <c r="B184" s="482"/>
      <c r="C184" s="482"/>
      <c r="D184" s="482"/>
      <c r="E184" s="482"/>
      <c r="F184" s="482"/>
      <c r="G184" s="482"/>
      <c r="H184" s="482"/>
      <c r="I184" s="482"/>
      <c r="J184" s="482"/>
      <c r="K184" s="482"/>
      <c r="L184" s="482"/>
      <c r="M184" s="482"/>
      <c r="N184" s="482"/>
      <c r="O184" s="482"/>
      <c r="P184" s="482"/>
      <c r="Q184" s="482"/>
      <c r="R184" s="482"/>
      <c r="S184" s="482"/>
      <c r="T184" s="482"/>
      <c r="U184" s="482"/>
      <c r="V184" s="482"/>
      <c r="W184" s="482"/>
      <c r="X184" s="482"/>
    </row>
    <row r="185" spans="1:24" ht="13">
      <c r="A185" s="482"/>
      <c r="B185" s="482"/>
      <c r="C185" s="482"/>
      <c r="D185" s="482"/>
      <c r="E185" s="482"/>
      <c r="F185" s="482"/>
      <c r="G185" s="482"/>
      <c r="H185" s="482"/>
      <c r="I185" s="482"/>
      <c r="J185" s="482"/>
      <c r="K185" s="482"/>
      <c r="L185" s="482"/>
      <c r="M185" s="482"/>
      <c r="N185" s="482"/>
      <c r="O185" s="482"/>
      <c r="P185" s="482"/>
      <c r="Q185" s="482"/>
      <c r="R185" s="482"/>
      <c r="S185" s="482"/>
      <c r="T185" s="482"/>
      <c r="U185" s="482"/>
      <c r="V185" s="482"/>
      <c r="W185" s="482"/>
      <c r="X185" s="482"/>
    </row>
    <row r="186" spans="1:24" ht="13">
      <c r="A186" s="482"/>
      <c r="B186" s="482"/>
      <c r="C186" s="482"/>
      <c r="D186" s="482"/>
      <c r="E186" s="482"/>
      <c r="F186" s="482"/>
      <c r="G186" s="482"/>
      <c r="H186" s="482"/>
      <c r="I186" s="482"/>
      <c r="J186" s="482"/>
      <c r="K186" s="482"/>
      <c r="L186" s="482"/>
      <c r="M186" s="482"/>
      <c r="N186" s="482"/>
      <c r="O186" s="482"/>
      <c r="P186" s="482"/>
      <c r="Q186" s="482"/>
      <c r="R186" s="482"/>
      <c r="S186" s="482"/>
      <c r="T186" s="482"/>
      <c r="U186" s="482"/>
      <c r="V186" s="482"/>
      <c r="W186" s="482"/>
      <c r="X186" s="482"/>
    </row>
    <row r="187" spans="1:24" ht="13">
      <c r="A187" s="482"/>
      <c r="B187" s="482"/>
      <c r="C187" s="482"/>
      <c r="D187" s="482"/>
      <c r="E187" s="482"/>
      <c r="F187" s="482"/>
      <c r="G187" s="482"/>
      <c r="H187" s="482"/>
      <c r="I187" s="482"/>
      <c r="J187" s="482"/>
      <c r="K187" s="482"/>
      <c r="L187" s="482"/>
      <c r="M187" s="482"/>
      <c r="N187" s="482"/>
      <c r="O187" s="482"/>
      <c r="P187" s="482"/>
      <c r="Q187" s="482"/>
      <c r="R187" s="482"/>
      <c r="S187" s="482"/>
      <c r="T187" s="482"/>
      <c r="U187" s="482"/>
      <c r="V187" s="482"/>
      <c r="W187" s="482"/>
      <c r="X187" s="482"/>
    </row>
    <row r="188" spans="1:24" ht="13">
      <c r="A188" s="482"/>
      <c r="B188" s="482"/>
      <c r="C188" s="482"/>
      <c r="D188" s="482"/>
      <c r="E188" s="482"/>
      <c r="F188" s="482"/>
      <c r="G188" s="482"/>
      <c r="H188" s="482"/>
      <c r="I188" s="482"/>
      <c r="J188" s="482"/>
      <c r="K188" s="482"/>
      <c r="L188" s="482"/>
      <c r="M188" s="482"/>
      <c r="N188" s="482"/>
      <c r="O188" s="482"/>
      <c r="P188" s="482"/>
      <c r="Q188" s="482"/>
      <c r="R188" s="482"/>
      <c r="S188" s="482"/>
      <c r="T188" s="482"/>
      <c r="U188" s="482"/>
      <c r="V188" s="482"/>
      <c r="W188" s="482"/>
      <c r="X188" s="482"/>
    </row>
    <row r="189" spans="1:24" ht="13">
      <c r="A189" s="482"/>
      <c r="B189" s="482"/>
      <c r="C189" s="482"/>
      <c r="D189" s="482"/>
      <c r="E189" s="482"/>
      <c r="F189" s="482"/>
      <c r="G189" s="482"/>
      <c r="H189" s="482"/>
      <c r="I189" s="482"/>
      <c r="J189" s="482"/>
      <c r="K189" s="482"/>
      <c r="L189" s="482"/>
      <c r="M189" s="482"/>
      <c r="N189" s="482"/>
      <c r="O189" s="482"/>
      <c r="P189" s="482"/>
      <c r="Q189" s="482"/>
      <c r="R189" s="482"/>
      <c r="S189" s="482"/>
      <c r="T189" s="482"/>
      <c r="U189" s="482"/>
      <c r="V189" s="482"/>
      <c r="W189" s="482"/>
      <c r="X189" s="482"/>
    </row>
    <row r="190" spans="1:24" ht="13">
      <c r="A190" s="482"/>
      <c r="B190" s="482"/>
      <c r="C190" s="482"/>
      <c r="D190" s="482"/>
      <c r="E190" s="482"/>
      <c r="F190" s="482"/>
      <c r="G190" s="482"/>
      <c r="H190" s="482"/>
      <c r="I190" s="482"/>
      <c r="J190" s="482"/>
      <c r="K190" s="482"/>
      <c r="L190" s="482"/>
      <c r="M190" s="482"/>
      <c r="N190" s="482"/>
      <c r="O190" s="482"/>
      <c r="P190" s="482"/>
      <c r="Q190" s="482"/>
      <c r="R190" s="482"/>
      <c r="S190" s="482"/>
      <c r="T190" s="482"/>
      <c r="U190" s="482"/>
      <c r="V190" s="482"/>
      <c r="W190" s="482"/>
      <c r="X190" s="482"/>
    </row>
    <row r="191" spans="1:24" ht="13">
      <c r="A191" s="482"/>
      <c r="B191" s="482"/>
      <c r="C191" s="482"/>
      <c r="D191" s="482"/>
      <c r="E191" s="482"/>
      <c r="F191" s="482"/>
      <c r="G191" s="482"/>
      <c r="H191" s="482"/>
      <c r="I191" s="482"/>
      <c r="J191" s="482"/>
      <c r="K191" s="482"/>
      <c r="L191" s="482"/>
      <c r="M191" s="482"/>
      <c r="N191" s="482"/>
      <c r="O191" s="482"/>
      <c r="P191" s="482"/>
      <c r="Q191" s="482"/>
      <c r="R191" s="482"/>
      <c r="S191" s="482"/>
      <c r="T191" s="482"/>
      <c r="U191" s="482"/>
      <c r="V191" s="482"/>
      <c r="W191" s="482"/>
      <c r="X191" s="482"/>
    </row>
    <row r="192" spans="1:24" ht="13">
      <c r="A192" s="482"/>
      <c r="B192" s="482"/>
      <c r="C192" s="482"/>
      <c r="D192" s="482"/>
      <c r="E192" s="482"/>
      <c r="F192" s="482"/>
      <c r="G192" s="482"/>
      <c r="H192" s="482"/>
      <c r="I192" s="482"/>
      <c r="J192" s="482"/>
      <c r="K192" s="482"/>
      <c r="L192" s="482"/>
      <c r="M192" s="482"/>
      <c r="N192" s="482"/>
      <c r="O192" s="482"/>
      <c r="P192" s="482"/>
      <c r="Q192" s="482"/>
      <c r="R192" s="482"/>
      <c r="S192" s="482"/>
      <c r="T192" s="482"/>
      <c r="U192" s="482"/>
      <c r="V192" s="482"/>
      <c r="W192" s="482"/>
      <c r="X192" s="482"/>
    </row>
    <row r="193" spans="1:24" ht="13">
      <c r="A193" s="482"/>
      <c r="B193" s="482"/>
      <c r="C193" s="482"/>
      <c r="D193" s="482"/>
      <c r="E193" s="482"/>
      <c r="F193" s="482"/>
      <c r="G193" s="482"/>
      <c r="H193" s="482"/>
      <c r="I193" s="482"/>
      <c r="J193" s="482"/>
      <c r="K193" s="482"/>
      <c r="L193" s="482"/>
      <c r="M193" s="482"/>
      <c r="N193" s="482"/>
      <c r="O193" s="482"/>
      <c r="P193" s="482"/>
      <c r="Q193" s="482"/>
      <c r="R193" s="482"/>
      <c r="S193" s="482"/>
      <c r="T193" s="482"/>
      <c r="U193" s="482"/>
      <c r="V193" s="482"/>
      <c r="W193" s="482"/>
      <c r="X193" s="482"/>
    </row>
    <row r="194" spans="1:24" ht="13">
      <c r="A194" s="482"/>
      <c r="B194" s="482"/>
      <c r="C194" s="482"/>
      <c r="D194" s="482"/>
      <c r="E194" s="482"/>
      <c r="F194" s="482"/>
      <c r="G194" s="482"/>
      <c r="H194" s="482"/>
      <c r="I194" s="482"/>
      <c r="J194" s="482"/>
      <c r="K194" s="482"/>
      <c r="L194" s="482"/>
      <c r="M194" s="482"/>
      <c r="N194" s="482"/>
      <c r="O194" s="482"/>
      <c r="P194" s="482"/>
      <c r="Q194" s="482"/>
      <c r="R194" s="482"/>
      <c r="S194" s="482"/>
      <c r="T194" s="482"/>
      <c r="U194" s="482"/>
      <c r="V194" s="482"/>
      <c r="W194" s="482"/>
      <c r="X194" s="482"/>
    </row>
    <row r="195" spans="1:24" ht="13">
      <c r="A195" s="482"/>
      <c r="B195" s="482"/>
      <c r="C195" s="482"/>
      <c r="D195" s="482"/>
      <c r="E195" s="482"/>
      <c r="F195" s="482"/>
      <c r="G195" s="482"/>
      <c r="H195" s="482"/>
      <c r="I195" s="482"/>
      <c r="J195" s="482"/>
      <c r="K195" s="482"/>
      <c r="L195" s="482"/>
      <c r="M195" s="482"/>
      <c r="N195" s="482"/>
      <c r="O195" s="482"/>
      <c r="P195" s="482"/>
      <c r="Q195" s="482"/>
      <c r="R195" s="482"/>
      <c r="S195" s="482"/>
      <c r="T195" s="482"/>
      <c r="U195" s="482"/>
      <c r="V195" s="482"/>
      <c r="W195" s="482"/>
      <c r="X195" s="482"/>
    </row>
    <row r="196" spans="1:24" ht="13">
      <c r="A196" s="482"/>
      <c r="B196" s="482"/>
      <c r="C196" s="482"/>
      <c r="D196" s="482"/>
      <c r="E196" s="482"/>
      <c r="F196" s="482"/>
      <c r="G196" s="482"/>
      <c r="H196" s="482"/>
      <c r="I196" s="482"/>
      <c r="J196" s="482"/>
      <c r="K196" s="482"/>
      <c r="L196" s="482"/>
      <c r="M196" s="482"/>
      <c r="N196" s="482"/>
      <c r="O196" s="482"/>
      <c r="P196" s="482"/>
      <c r="Q196" s="482"/>
      <c r="R196" s="482"/>
      <c r="S196" s="482"/>
      <c r="T196" s="482"/>
      <c r="U196" s="482"/>
      <c r="V196" s="482"/>
      <c r="W196" s="482"/>
      <c r="X196" s="482"/>
    </row>
    <row r="197" spans="1:24" ht="13">
      <c r="A197" s="482"/>
      <c r="B197" s="482"/>
      <c r="C197" s="482"/>
      <c r="D197" s="482"/>
      <c r="E197" s="482"/>
      <c r="F197" s="482"/>
      <c r="G197" s="482"/>
      <c r="H197" s="482"/>
      <c r="I197" s="482"/>
      <c r="J197" s="482"/>
      <c r="K197" s="482"/>
      <c r="L197" s="482"/>
      <c r="M197" s="482"/>
      <c r="N197" s="482"/>
      <c r="O197" s="482"/>
      <c r="P197" s="482"/>
      <c r="Q197" s="482"/>
      <c r="R197" s="482"/>
      <c r="S197" s="482"/>
      <c r="T197" s="482"/>
      <c r="U197" s="482"/>
      <c r="V197" s="482"/>
      <c r="W197" s="482"/>
      <c r="X197" s="482"/>
    </row>
    <row r="198" spans="1:24" ht="13">
      <c r="A198" s="482"/>
      <c r="B198" s="482"/>
      <c r="C198" s="482"/>
      <c r="D198" s="482"/>
      <c r="E198" s="482"/>
      <c r="F198" s="482"/>
      <c r="G198" s="482"/>
      <c r="H198" s="482"/>
      <c r="I198" s="482"/>
      <c r="J198" s="482"/>
      <c r="K198" s="482"/>
      <c r="L198" s="482"/>
      <c r="M198" s="482"/>
      <c r="N198" s="482"/>
      <c r="O198" s="482"/>
      <c r="P198" s="482"/>
      <c r="Q198" s="482"/>
      <c r="R198" s="482"/>
      <c r="S198" s="482"/>
      <c r="T198" s="482"/>
      <c r="U198" s="482"/>
      <c r="V198" s="482"/>
      <c r="W198" s="482"/>
      <c r="X198" s="482"/>
    </row>
    <row r="199" spans="1:24" ht="13">
      <c r="A199" s="482"/>
      <c r="B199" s="482"/>
      <c r="C199" s="482"/>
      <c r="D199" s="482"/>
      <c r="E199" s="482"/>
      <c r="F199" s="482"/>
      <c r="G199" s="482"/>
      <c r="H199" s="482"/>
      <c r="I199" s="482"/>
      <c r="J199" s="482"/>
      <c r="K199" s="482"/>
      <c r="L199" s="482"/>
      <c r="M199" s="482"/>
      <c r="N199" s="482"/>
      <c r="O199" s="482"/>
      <c r="P199" s="482"/>
      <c r="Q199" s="482"/>
      <c r="R199" s="482"/>
      <c r="S199" s="482"/>
      <c r="T199" s="482"/>
      <c r="U199" s="482"/>
      <c r="V199" s="482"/>
      <c r="W199" s="482"/>
      <c r="X199" s="482"/>
    </row>
    <row r="200" spans="1:24" ht="13">
      <c r="A200" s="482"/>
      <c r="B200" s="482"/>
      <c r="C200" s="482"/>
      <c r="D200" s="482"/>
      <c r="E200" s="482"/>
      <c r="F200" s="482"/>
      <c r="G200" s="482"/>
      <c r="H200" s="482"/>
      <c r="I200" s="482"/>
      <c r="J200" s="482"/>
      <c r="K200" s="482"/>
      <c r="L200" s="482"/>
      <c r="M200" s="482"/>
      <c r="N200" s="482"/>
      <c r="O200" s="482"/>
      <c r="P200" s="482"/>
      <c r="Q200" s="482"/>
      <c r="R200" s="482"/>
      <c r="S200" s="482"/>
      <c r="T200" s="482"/>
      <c r="U200" s="482"/>
      <c r="V200" s="482"/>
      <c r="W200" s="482"/>
      <c r="X200" s="482"/>
    </row>
    <row r="201" spans="1:24" ht="13">
      <c r="A201" s="482"/>
      <c r="B201" s="482"/>
      <c r="C201" s="482"/>
      <c r="D201" s="482"/>
      <c r="E201" s="482"/>
      <c r="F201" s="482"/>
      <c r="G201" s="482"/>
      <c r="H201" s="482"/>
      <c r="I201" s="482"/>
      <c r="J201" s="482"/>
      <c r="K201" s="482"/>
      <c r="L201" s="482"/>
      <c r="M201" s="482"/>
      <c r="N201" s="482"/>
      <c r="O201" s="482"/>
      <c r="P201" s="482"/>
      <c r="Q201" s="482"/>
      <c r="R201" s="482"/>
      <c r="S201" s="482"/>
      <c r="T201" s="482"/>
      <c r="U201" s="482"/>
      <c r="V201" s="482"/>
      <c r="W201" s="482"/>
      <c r="X201" s="482"/>
    </row>
    <row r="202" spans="1:24" ht="13">
      <c r="A202" s="482"/>
      <c r="B202" s="482"/>
      <c r="C202" s="482"/>
      <c r="D202" s="482"/>
      <c r="E202" s="482"/>
      <c r="F202" s="482"/>
      <c r="G202" s="482"/>
      <c r="H202" s="482"/>
      <c r="I202" s="482"/>
      <c r="J202" s="482"/>
      <c r="K202" s="482"/>
      <c r="L202" s="482"/>
      <c r="M202" s="482"/>
      <c r="N202" s="482"/>
      <c r="O202" s="482"/>
      <c r="P202" s="482"/>
      <c r="Q202" s="482"/>
      <c r="R202" s="482"/>
      <c r="S202" s="482"/>
      <c r="T202" s="482"/>
      <c r="U202" s="482"/>
      <c r="V202" s="482"/>
      <c r="W202" s="482"/>
      <c r="X202" s="482"/>
    </row>
    <row r="203" spans="1:24" ht="13">
      <c r="A203" s="482"/>
      <c r="B203" s="482"/>
      <c r="C203" s="482"/>
      <c r="D203" s="482"/>
      <c r="E203" s="482"/>
      <c r="F203" s="482"/>
      <c r="G203" s="482"/>
      <c r="H203" s="482"/>
      <c r="I203" s="482"/>
      <c r="J203" s="482"/>
      <c r="K203" s="482"/>
      <c r="L203" s="482"/>
      <c r="M203" s="482"/>
      <c r="N203" s="482"/>
      <c r="O203" s="482"/>
      <c r="P203" s="482"/>
      <c r="Q203" s="482"/>
      <c r="R203" s="482"/>
      <c r="S203" s="482"/>
      <c r="T203" s="482"/>
      <c r="U203" s="482"/>
      <c r="V203" s="482"/>
      <c r="W203" s="482"/>
      <c r="X203" s="482"/>
    </row>
    <row r="204" spans="1:24" ht="13">
      <c r="A204" s="482"/>
      <c r="B204" s="482"/>
      <c r="C204" s="482"/>
      <c r="D204" s="482"/>
      <c r="E204" s="482"/>
      <c r="F204" s="482"/>
      <c r="G204" s="482"/>
      <c r="H204" s="482"/>
      <c r="I204" s="482"/>
      <c r="J204" s="482"/>
      <c r="K204" s="482"/>
      <c r="L204" s="482"/>
      <c r="M204" s="482"/>
      <c r="N204" s="482"/>
      <c r="O204" s="482"/>
      <c r="P204" s="482"/>
      <c r="Q204" s="482"/>
      <c r="R204" s="482"/>
      <c r="S204" s="482"/>
      <c r="T204" s="482"/>
      <c r="U204" s="482"/>
      <c r="V204" s="482"/>
      <c r="W204" s="482"/>
      <c r="X204" s="482"/>
    </row>
    <row r="205" spans="1:24" ht="13">
      <c r="A205" s="482"/>
      <c r="B205" s="482"/>
      <c r="C205" s="482"/>
      <c r="D205" s="482"/>
      <c r="E205" s="482"/>
      <c r="F205" s="482"/>
      <c r="G205" s="482"/>
      <c r="H205" s="482"/>
      <c r="I205" s="482"/>
      <c r="J205" s="482"/>
      <c r="K205" s="482"/>
      <c r="L205" s="482"/>
      <c r="M205" s="482"/>
      <c r="N205" s="482"/>
      <c r="O205" s="482"/>
      <c r="P205" s="482"/>
      <c r="Q205" s="482"/>
      <c r="R205" s="482"/>
      <c r="S205" s="482"/>
      <c r="T205" s="482"/>
      <c r="U205" s="482"/>
      <c r="V205" s="482"/>
      <c r="W205" s="482"/>
      <c r="X205" s="482"/>
    </row>
    <row r="206" spans="1:24" ht="13">
      <c r="A206" s="482"/>
      <c r="B206" s="482"/>
      <c r="C206" s="482"/>
      <c r="D206" s="482"/>
      <c r="E206" s="482"/>
      <c r="F206" s="482"/>
      <c r="G206" s="482"/>
      <c r="H206" s="482"/>
      <c r="I206" s="482"/>
      <c r="J206" s="482"/>
      <c r="K206" s="482"/>
      <c r="L206" s="482"/>
      <c r="M206" s="482"/>
      <c r="N206" s="482"/>
      <c r="O206" s="482"/>
      <c r="P206" s="482"/>
      <c r="Q206" s="482"/>
      <c r="R206" s="482"/>
      <c r="S206" s="482"/>
      <c r="T206" s="482"/>
      <c r="U206" s="482"/>
      <c r="V206" s="482"/>
      <c r="W206" s="482"/>
      <c r="X206" s="482"/>
    </row>
    <row r="207" spans="1:24" ht="13">
      <c r="A207" s="482"/>
      <c r="B207" s="482"/>
      <c r="C207" s="482"/>
      <c r="D207" s="482"/>
      <c r="E207" s="482"/>
      <c r="F207" s="482"/>
      <c r="G207" s="482"/>
      <c r="H207" s="482"/>
      <c r="I207" s="482"/>
      <c r="J207" s="482"/>
      <c r="K207" s="482"/>
      <c r="L207" s="482"/>
      <c r="M207" s="482"/>
      <c r="N207" s="482"/>
      <c r="O207" s="482"/>
      <c r="P207" s="482"/>
      <c r="Q207" s="482"/>
      <c r="R207" s="482"/>
      <c r="S207" s="482"/>
      <c r="T207" s="482"/>
      <c r="U207" s="482"/>
      <c r="V207" s="482"/>
      <c r="W207" s="482"/>
      <c r="X207" s="482"/>
    </row>
    <row r="208" spans="1:24" ht="13">
      <c r="A208" s="482"/>
      <c r="B208" s="482"/>
      <c r="C208" s="482"/>
      <c r="D208" s="482"/>
      <c r="E208" s="482"/>
      <c r="F208" s="482"/>
      <c r="G208" s="482"/>
      <c r="H208" s="482"/>
      <c r="I208" s="482"/>
      <c r="J208" s="482"/>
      <c r="K208" s="482"/>
      <c r="L208" s="482"/>
      <c r="M208" s="482"/>
      <c r="N208" s="482"/>
      <c r="O208" s="482"/>
      <c r="P208" s="482"/>
      <c r="Q208" s="482"/>
      <c r="R208" s="482"/>
      <c r="S208" s="482"/>
      <c r="T208" s="482"/>
      <c r="U208" s="482"/>
      <c r="V208" s="482"/>
      <c r="W208" s="482"/>
      <c r="X208" s="482"/>
    </row>
    <row r="209" spans="1:24" ht="13">
      <c r="A209" s="482"/>
      <c r="B209" s="482"/>
      <c r="C209" s="482"/>
      <c r="D209" s="482"/>
      <c r="E209" s="482"/>
      <c r="F209" s="482"/>
      <c r="G209" s="482"/>
      <c r="H209" s="482"/>
      <c r="I209" s="482"/>
      <c r="J209" s="482"/>
      <c r="K209" s="482"/>
      <c r="L209" s="482"/>
      <c r="M209" s="482"/>
      <c r="N209" s="482"/>
      <c r="O209" s="482"/>
      <c r="P209" s="482"/>
      <c r="Q209" s="482"/>
      <c r="R209" s="482"/>
      <c r="S209" s="482"/>
      <c r="T209" s="482"/>
      <c r="U209" s="482"/>
      <c r="V209" s="482"/>
      <c r="W209" s="482"/>
      <c r="X209" s="482"/>
    </row>
    <row r="210" spans="1:24" ht="13">
      <c r="A210" s="482"/>
      <c r="B210" s="482"/>
      <c r="C210" s="482"/>
      <c r="D210" s="482"/>
      <c r="E210" s="482"/>
      <c r="F210" s="482"/>
      <c r="G210" s="482"/>
      <c r="H210" s="482"/>
      <c r="I210" s="482"/>
      <c r="J210" s="482"/>
      <c r="K210" s="482"/>
      <c r="L210" s="482"/>
      <c r="M210" s="482"/>
      <c r="N210" s="482"/>
      <c r="O210" s="482"/>
      <c r="P210" s="482"/>
      <c r="Q210" s="482"/>
      <c r="R210" s="482"/>
      <c r="S210" s="482"/>
      <c r="T210" s="482"/>
      <c r="U210" s="482"/>
      <c r="V210" s="482"/>
      <c r="W210" s="482"/>
      <c r="X210" s="482"/>
    </row>
    <row r="211" spans="1:24" ht="13">
      <c r="A211" s="482"/>
      <c r="B211" s="482"/>
      <c r="C211" s="482"/>
      <c r="D211" s="482"/>
      <c r="E211" s="482"/>
      <c r="F211" s="482"/>
      <c r="G211" s="482"/>
      <c r="H211" s="482"/>
      <c r="I211" s="482"/>
      <c r="J211" s="482"/>
      <c r="K211" s="482"/>
      <c r="L211" s="482"/>
      <c r="M211" s="482"/>
      <c r="N211" s="482"/>
      <c r="O211" s="482"/>
      <c r="P211" s="482"/>
      <c r="Q211" s="482"/>
      <c r="R211" s="482"/>
      <c r="S211" s="482"/>
      <c r="T211" s="482"/>
      <c r="U211" s="482"/>
      <c r="V211" s="482"/>
      <c r="W211" s="482"/>
      <c r="X211" s="482"/>
    </row>
    <row r="212" spans="1:24" ht="13">
      <c r="A212" s="482"/>
      <c r="B212" s="482"/>
      <c r="C212" s="482"/>
      <c r="D212" s="482"/>
      <c r="E212" s="482"/>
      <c r="F212" s="482"/>
      <c r="G212" s="482"/>
      <c r="H212" s="482"/>
      <c r="I212" s="482"/>
      <c r="J212" s="482"/>
      <c r="K212" s="482"/>
      <c r="L212" s="482"/>
      <c r="M212" s="482"/>
      <c r="N212" s="482"/>
      <c r="O212" s="482"/>
      <c r="P212" s="482"/>
      <c r="Q212" s="482"/>
      <c r="R212" s="482"/>
      <c r="S212" s="482"/>
      <c r="T212" s="482"/>
      <c r="U212" s="482"/>
      <c r="V212" s="482"/>
      <c r="W212" s="482"/>
      <c r="X212" s="482"/>
    </row>
    <row r="213" spans="1:24" ht="13">
      <c r="A213" s="482"/>
      <c r="B213" s="482"/>
      <c r="C213" s="482"/>
      <c r="D213" s="482"/>
      <c r="E213" s="482"/>
      <c r="F213" s="482"/>
      <c r="G213" s="482"/>
      <c r="H213" s="482"/>
      <c r="I213" s="482"/>
      <c r="J213" s="482"/>
      <c r="K213" s="482"/>
      <c r="L213" s="482"/>
      <c r="M213" s="482"/>
      <c r="N213" s="482"/>
      <c r="O213" s="482"/>
      <c r="P213" s="482"/>
      <c r="Q213" s="482"/>
      <c r="R213" s="482"/>
      <c r="S213" s="482"/>
      <c r="T213" s="482"/>
      <c r="U213" s="482"/>
      <c r="V213" s="482"/>
      <c r="W213" s="482"/>
      <c r="X213" s="482"/>
    </row>
    <row r="214" spans="1:24" ht="13">
      <c r="A214" s="482"/>
      <c r="B214" s="482"/>
      <c r="C214" s="482"/>
      <c r="D214" s="482"/>
      <c r="E214" s="482"/>
      <c r="F214" s="482"/>
      <c r="G214" s="482"/>
      <c r="H214" s="482"/>
      <c r="I214" s="482"/>
      <c r="J214" s="482"/>
      <c r="K214" s="482"/>
      <c r="L214" s="482"/>
      <c r="M214" s="482"/>
      <c r="N214" s="482"/>
      <c r="O214" s="482"/>
      <c r="P214" s="482"/>
      <c r="Q214" s="482"/>
      <c r="R214" s="482"/>
      <c r="S214" s="482"/>
      <c r="T214" s="482"/>
      <c r="U214" s="482"/>
      <c r="V214" s="482"/>
      <c r="W214" s="482"/>
      <c r="X214" s="482"/>
    </row>
    <row r="215" spans="1:24" ht="13">
      <c r="A215" s="482"/>
      <c r="B215" s="482"/>
      <c r="C215" s="482"/>
      <c r="D215" s="482"/>
      <c r="E215" s="482"/>
      <c r="F215" s="482"/>
      <c r="G215" s="482"/>
      <c r="H215" s="482"/>
      <c r="I215" s="482"/>
      <c r="J215" s="482"/>
      <c r="K215" s="482"/>
      <c r="L215" s="482"/>
      <c r="M215" s="482"/>
      <c r="N215" s="482"/>
      <c r="O215" s="482"/>
      <c r="P215" s="482"/>
      <c r="Q215" s="482"/>
      <c r="R215" s="482"/>
      <c r="S215" s="482"/>
      <c r="T215" s="482"/>
      <c r="U215" s="482"/>
      <c r="V215" s="482"/>
      <c r="W215" s="482"/>
      <c r="X215" s="482"/>
    </row>
    <row r="216" spans="1:24" ht="13">
      <c r="A216" s="482"/>
      <c r="B216" s="482"/>
      <c r="C216" s="482"/>
      <c r="D216" s="482"/>
      <c r="E216" s="482"/>
      <c r="F216" s="482"/>
      <c r="G216" s="482"/>
      <c r="H216" s="482"/>
      <c r="I216" s="482"/>
      <c r="J216" s="482"/>
      <c r="K216" s="482"/>
      <c r="L216" s="482"/>
      <c r="M216" s="482"/>
      <c r="N216" s="482"/>
      <c r="O216" s="482"/>
      <c r="P216" s="482"/>
      <c r="Q216" s="482"/>
      <c r="R216" s="482"/>
      <c r="S216" s="482"/>
      <c r="T216" s="482"/>
      <c r="U216" s="482"/>
      <c r="V216" s="482"/>
      <c r="W216" s="482"/>
      <c r="X216" s="482"/>
    </row>
    <row r="217" spans="1:24" ht="13">
      <c r="A217" s="482"/>
      <c r="B217" s="482"/>
      <c r="C217" s="482"/>
      <c r="D217" s="482"/>
      <c r="E217" s="482"/>
      <c r="F217" s="482"/>
      <c r="G217" s="482"/>
      <c r="H217" s="482"/>
      <c r="I217" s="482"/>
      <c r="J217" s="482"/>
      <c r="K217" s="482"/>
      <c r="L217" s="482"/>
      <c r="M217" s="482"/>
      <c r="N217" s="482"/>
      <c r="O217" s="482"/>
      <c r="P217" s="482"/>
      <c r="Q217" s="482"/>
      <c r="R217" s="482"/>
      <c r="S217" s="482"/>
      <c r="T217" s="482"/>
      <c r="U217" s="482"/>
      <c r="V217" s="482"/>
      <c r="W217" s="482"/>
      <c r="X217" s="482"/>
    </row>
    <row r="218" spans="1:24" ht="13">
      <c r="A218" s="482"/>
      <c r="B218" s="482"/>
      <c r="C218" s="482"/>
      <c r="D218" s="482"/>
      <c r="E218" s="482"/>
      <c r="F218" s="482"/>
      <c r="G218" s="482"/>
      <c r="H218" s="482"/>
      <c r="I218" s="482"/>
      <c r="J218" s="482"/>
      <c r="K218" s="482"/>
      <c r="L218" s="482"/>
      <c r="M218" s="482"/>
      <c r="N218" s="482"/>
      <c r="O218" s="482"/>
      <c r="P218" s="482"/>
      <c r="Q218" s="482"/>
      <c r="R218" s="482"/>
      <c r="S218" s="482"/>
      <c r="T218" s="482"/>
      <c r="U218" s="482"/>
      <c r="V218" s="482"/>
      <c r="W218" s="482"/>
      <c r="X218" s="482"/>
    </row>
    <row r="219" spans="1:24" ht="13">
      <c r="A219" s="482"/>
      <c r="B219" s="482"/>
      <c r="C219" s="482"/>
      <c r="D219" s="482"/>
      <c r="E219" s="482"/>
      <c r="F219" s="482"/>
      <c r="G219" s="482"/>
      <c r="H219" s="482"/>
      <c r="I219" s="482"/>
      <c r="J219" s="482"/>
      <c r="K219" s="482"/>
      <c r="L219" s="482"/>
      <c r="M219" s="482"/>
      <c r="N219" s="482"/>
      <c r="O219" s="482"/>
      <c r="P219" s="482"/>
      <c r="Q219" s="482"/>
      <c r="R219" s="482"/>
      <c r="S219" s="482"/>
      <c r="T219" s="482"/>
      <c r="U219" s="482"/>
      <c r="V219" s="482"/>
      <c r="W219" s="482"/>
      <c r="X219" s="482"/>
    </row>
    <row r="220" spans="1:24" ht="13">
      <c r="A220" s="482"/>
      <c r="B220" s="482"/>
      <c r="C220" s="482"/>
      <c r="D220" s="482"/>
      <c r="E220" s="482"/>
      <c r="F220" s="482"/>
      <c r="G220" s="482"/>
      <c r="H220" s="482"/>
      <c r="I220" s="482"/>
      <c r="J220" s="482"/>
      <c r="K220" s="482"/>
      <c r="L220" s="482"/>
      <c r="M220" s="482"/>
      <c r="N220" s="482"/>
      <c r="O220" s="482"/>
      <c r="P220" s="482"/>
      <c r="Q220" s="482"/>
      <c r="R220" s="482"/>
      <c r="S220" s="482"/>
      <c r="T220" s="482"/>
      <c r="U220" s="482"/>
      <c r="V220" s="482"/>
      <c r="W220" s="482"/>
      <c r="X220" s="482"/>
    </row>
    <row r="221" spans="1:24" ht="13">
      <c r="A221" s="482"/>
      <c r="B221" s="482"/>
      <c r="C221" s="482"/>
      <c r="D221" s="482"/>
      <c r="E221" s="482"/>
      <c r="F221" s="482"/>
      <c r="G221" s="482"/>
      <c r="H221" s="482"/>
      <c r="I221" s="482"/>
      <c r="J221" s="482"/>
      <c r="K221" s="482"/>
      <c r="L221" s="482"/>
      <c r="M221" s="482"/>
      <c r="N221" s="482"/>
      <c r="O221" s="482"/>
      <c r="P221" s="482"/>
      <c r="Q221" s="482"/>
      <c r="R221" s="482"/>
      <c r="S221" s="482"/>
      <c r="T221" s="482"/>
      <c r="U221" s="482"/>
      <c r="V221" s="482"/>
      <c r="W221" s="482"/>
      <c r="X221" s="482"/>
    </row>
    <row r="222" spans="1:24" ht="13">
      <c r="A222" s="482"/>
      <c r="B222" s="482"/>
      <c r="C222" s="482"/>
      <c r="D222" s="482"/>
      <c r="E222" s="482"/>
      <c r="F222" s="482"/>
      <c r="G222" s="482"/>
      <c r="H222" s="482"/>
      <c r="I222" s="482"/>
      <c r="J222" s="482"/>
      <c r="K222" s="482"/>
      <c r="L222" s="482"/>
      <c r="M222" s="482"/>
      <c r="N222" s="482"/>
      <c r="O222" s="482"/>
      <c r="P222" s="482"/>
      <c r="Q222" s="482"/>
      <c r="R222" s="482"/>
      <c r="S222" s="482"/>
      <c r="T222" s="482"/>
      <c r="U222" s="482"/>
      <c r="V222" s="482"/>
      <c r="W222" s="482"/>
      <c r="X222" s="482"/>
    </row>
    <row r="223" spans="1:24" ht="13">
      <c r="A223" s="482"/>
      <c r="B223" s="482"/>
      <c r="C223" s="482"/>
      <c r="D223" s="482"/>
      <c r="E223" s="482"/>
      <c r="F223" s="482"/>
      <c r="G223" s="482"/>
      <c r="H223" s="482"/>
      <c r="I223" s="482"/>
      <c r="J223" s="482"/>
      <c r="K223" s="482"/>
      <c r="L223" s="482"/>
      <c r="M223" s="482"/>
      <c r="N223" s="482"/>
      <c r="O223" s="482"/>
      <c r="P223" s="482"/>
      <c r="Q223" s="482"/>
      <c r="R223" s="482"/>
      <c r="S223" s="482"/>
      <c r="T223" s="482"/>
      <c r="U223" s="482"/>
      <c r="V223" s="482"/>
      <c r="W223" s="482"/>
      <c r="X223" s="482"/>
    </row>
    <row r="224" spans="1:24" ht="13">
      <c r="A224" s="482"/>
      <c r="B224" s="482"/>
      <c r="C224" s="482"/>
      <c r="D224" s="482"/>
      <c r="E224" s="482"/>
      <c r="F224" s="482"/>
      <c r="G224" s="482"/>
      <c r="H224" s="482"/>
      <c r="I224" s="482"/>
      <c r="J224" s="482"/>
      <c r="K224" s="482"/>
      <c r="L224" s="482"/>
      <c r="M224" s="482"/>
      <c r="N224" s="482"/>
      <c r="O224" s="482"/>
      <c r="P224" s="482"/>
      <c r="Q224" s="482"/>
      <c r="R224" s="482"/>
      <c r="S224" s="482"/>
      <c r="T224" s="482"/>
      <c r="U224" s="482"/>
      <c r="V224" s="482"/>
      <c r="W224" s="482"/>
      <c r="X224" s="482"/>
    </row>
    <row r="225" spans="1:24" ht="13">
      <c r="A225" s="482"/>
      <c r="B225" s="482"/>
      <c r="C225" s="482"/>
      <c r="D225" s="482"/>
      <c r="E225" s="482"/>
      <c r="F225" s="482"/>
      <c r="G225" s="482"/>
      <c r="H225" s="482"/>
      <c r="I225" s="482"/>
      <c r="J225" s="482"/>
      <c r="K225" s="482"/>
      <c r="L225" s="482"/>
      <c r="M225" s="482"/>
      <c r="N225" s="482"/>
      <c r="O225" s="482"/>
      <c r="P225" s="482"/>
      <c r="Q225" s="482"/>
      <c r="R225" s="482"/>
      <c r="S225" s="482"/>
      <c r="T225" s="482"/>
      <c r="U225" s="482"/>
      <c r="V225" s="482"/>
      <c r="W225" s="482"/>
      <c r="X225" s="482"/>
    </row>
    <row r="226" spans="1:24" ht="13">
      <c r="A226" s="482"/>
      <c r="B226" s="482"/>
      <c r="C226" s="482"/>
      <c r="D226" s="482"/>
      <c r="E226" s="482"/>
      <c r="F226" s="482"/>
      <c r="G226" s="482"/>
      <c r="H226" s="482"/>
      <c r="I226" s="482"/>
      <c r="J226" s="482"/>
      <c r="K226" s="482"/>
      <c r="L226" s="482"/>
      <c r="M226" s="482"/>
      <c r="N226" s="482"/>
      <c r="O226" s="482"/>
      <c r="P226" s="482"/>
      <c r="Q226" s="482"/>
      <c r="R226" s="482"/>
      <c r="S226" s="482"/>
      <c r="T226" s="482"/>
      <c r="U226" s="482"/>
      <c r="V226" s="482"/>
      <c r="W226" s="482"/>
      <c r="X226" s="482"/>
    </row>
    <row r="227" spans="1:24" ht="13">
      <c r="A227" s="482"/>
      <c r="B227" s="482"/>
      <c r="C227" s="482"/>
      <c r="D227" s="482"/>
      <c r="E227" s="482"/>
      <c r="F227" s="482"/>
      <c r="G227" s="482"/>
      <c r="H227" s="482"/>
      <c r="I227" s="482"/>
      <c r="J227" s="482"/>
      <c r="K227" s="482"/>
      <c r="L227" s="482"/>
      <c r="M227" s="482"/>
      <c r="N227" s="482"/>
      <c r="O227" s="482"/>
      <c r="P227" s="482"/>
      <c r="Q227" s="482"/>
      <c r="R227" s="482"/>
      <c r="S227" s="482"/>
      <c r="T227" s="482"/>
      <c r="U227" s="482"/>
      <c r="V227" s="482"/>
      <c r="W227" s="482"/>
      <c r="X227" s="482"/>
    </row>
    <row r="228" spans="1:24" ht="13">
      <c r="A228" s="482"/>
      <c r="B228" s="482"/>
      <c r="C228" s="482"/>
      <c r="D228" s="482"/>
      <c r="E228" s="482"/>
      <c r="F228" s="482"/>
      <c r="G228" s="482"/>
      <c r="H228" s="482"/>
      <c r="I228" s="482"/>
      <c r="J228" s="482"/>
      <c r="K228" s="482"/>
      <c r="L228" s="482"/>
      <c r="M228" s="482"/>
      <c r="N228" s="482"/>
      <c r="O228" s="482"/>
      <c r="P228" s="482"/>
      <c r="Q228" s="482"/>
      <c r="R228" s="482"/>
      <c r="S228" s="482"/>
      <c r="T228" s="482"/>
      <c r="U228" s="482"/>
      <c r="V228" s="482"/>
      <c r="W228" s="482"/>
      <c r="X228" s="482"/>
    </row>
    <row r="229" spans="1:24" ht="13">
      <c r="A229" s="482"/>
      <c r="B229" s="482"/>
      <c r="C229" s="482"/>
      <c r="D229" s="482"/>
      <c r="E229" s="482"/>
      <c r="F229" s="482"/>
      <c r="G229" s="482"/>
      <c r="H229" s="482"/>
      <c r="I229" s="482"/>
      <c r="J229" s="482"/>
      <c r="K229" s="482"/>
      <c r="L229" s="482"/>
      <c r="M229" s="482"/>
      <c r="N229" s="482"/>
      <c r="O229" s="482"/>
      <c r="P229" s="482"/>
      <c r="Q229" s="482"/>
      <c r="R229" s="482"/>
      <c r="S229" s="482"/>
      <c r="T229" s="482"/>
      <c r="U229" s="482"/>
      <c r="V229" s="482"/>
      <c r="W229" s="482"/>
      <c r="X229" s="482"/>
    </row>
    <row r="230" spans="1:24" ht="13">
      <c r="A230" s="482"/>
      <c r="B230" s="482"/>
      <c r="C230" s="482"/>
      <c r="D230" s="482"/>
      <c r="E230" s="482"/>
      <c r="F230" s="482"/>
      <c r="G230" s="482"/>
      <c r="H230" s="482"/>
      <c r="I230" s="482"/>
      <c r="J230" s="482"/>
      <c r="K230" s="482"/>
      <c r="L230" s="482"/>
      <c r="M230" s="482"/>
      <c r="N230" s="482"/>
      <c r="O230" s="482"/>
      <c r="P230" s="482"/>
      <c r="Q230" s="482"/>
      <c r="R230" s="482"/>
      <c r="S230" s="482"/>
      <c r="T230" s="482"/>
      <c r="U230" s="482"/>
      <c r="V230" s="482"/>
      <c r="W230" s="482"/>
      <c r="X230" s="482"/>
    </row>
    <row r="231" spans="1:24" ht="13">
      <c r="A231" s="482"/>
      <c r="B231" s="482"/>
      <c r="C231" s="482"/>
      <c r="D231" s="482"/>
      <c r="E231" s="482"/>
      <c r="F231" s="482"/>
      <c r="G231" s="482"/>
      <c r="H231" s="482"/>
      <c r="I231" s="482"/>
      <c r="J231" s="482"/>
      <c r="K231" s="482"/>
      <c r="L231" s="482"/>
      <c r="M231" s="482"/>
      <c r="N231" s="482"/>
      <c r="O231" s="482"/>
      <c r="P231" s="482"/>
      <c r="Q231" s="482"/>
      <c r="R231" s="482"/>
      <c r="S231" s="482"/>
      <c r="T231" s="482"/>
      <c r="U231" s="482"/>
      <c r="V231" s="482"/>
      <c r="W231" s="482"/>
      <c r="X231" s="482"/>
    </row>
    <row r="232" spans="1:24" ht="13">
      <c r="A232" s="482"/>
      <c r="B232" s="482"/>
      <c r="C232" s="482"/>
      <c r="D232" s="482"/>
      <c r="E232" s="482"/>
      <c r="F232" s="482"/>
      <c r="G232" s="482"/>
      <c r="H232" s="482"/>
      <c r="I232" s="482"/>
      <c r="J232" s="482"/>
      <c r="K232" s="482"/>
      <c r="L232" s="482"/>
      <c r="M232" s="482"/>
      <c r="N232" s="482"/>
      <c r="O232" s="482"/>
      <c r="P232" s="482"/>
      <c r="Q232" s="482"/>
      <c r="R232" s="482"/>
      <c r="S232" s="482"/>
      <c r="T232" s="482"/>
      <c r="U232" s="482"/>
      <c r="V232" s="482"/>
      <c r="W232" s="482"/>
      <c r="X232" s="482"/>
    </row>
    <row r="233" spans="1:24" ht="13">
      <c r="A233" s="482"/>
      <c r="B233" s="482"/>
      <c r="C233" s="482"/>
      <c r="D233" s="482"/>
      <c r="E233" s="482"/>
      <c r="F233" s="482"/>
      <c r="G233" s="482"/>
      <c r="H233" s="482"/>
      <c r="I233" s="482"/>
      <c r="J233" s="482"/>
      <c r="K233" s="482"/>
      <c r="L233" s="482"/>
      <c r="M233" s="482"/>
      <c r="N233" s="482"/>
      <c r="O233" s="482"/>
      <c r="P233" s="482"/>
      <c r="Q233" s="482"/>
      <c r="R233" s="482"/>
      <c r="S233" s="482"/>
      <c r="T233" s="482"/>
      <c r="U233" s="482"/>
      <c r="V233" s="482"/>
      <c r="W233" s="482"/>
      <c r="X233" s="482"/>
    </row>
    <row r="234" spans="1:24" ht="13">
      <c r="A234" s="482"/>
      <c r="B234" s="482"/>
      <c r="C234" s="482"/>
      <c r="D234" s="482"/>
      <c r="E234" s="482"/>
      <c r="F234" s="482"/>
      <c r="G234" s="482"/>
      <c r="H234" s="482"/>
      <c r="I234" s="482"/>
      <c r="J234" s="482"/>
      <c r="K234" s="482"/>
      <c r="L234" s="482"/>
      <c r="M234" s="482"/>
      <c r="N234" s="482"/>
      <c r="O234" s="482"/>
      <c r="P234" s="482"/>
      <c r="Q234" s="482"/>
      <c r="R234" s="482"/>
      <c r="S234" s="482"/>
      <c r="T234" s="482"/>
      <c r="U234" s="482"/>
      <c r="V234" s="482"/>
      <c r="W234" s="482"/>
      <c r="X234" s="482"/>
    </row>
    <row r="235" spans="1:24" ht="13">
      <c r="A235" s="482"/>
      <c r="B235" s="482"/>
      <c r="C235" s="482"/>
      <c r="D235" s="482"/>
      <c r="E235" s="482"/>
      <c r="F235" s="482"/>
      <c r="G235" s="482"/>
      <c r="H235" s="482"/>
      <c r="I235" s="482"/>
      <c r="J235" s="482"/>
      <c r="K235" s="482"/>
      <c r="L235" s="482"/>
      <c r="M235" s="482"/>
      <c r="N235" s="482"/>
      <c r="O235" s="482"/>
      <c r="P235" s="482"/>
      <c r="Q235" s="482"/>
      <c r="R235" s="482"/>
      <c r="S235" s="482"/>
      <c r="T235" s="482"/>
      <c r="U235" s="482"/>
      <c r="V235" s="482"/>
      <c r="W235" s="482"/>
      <c r="X235" s="482"/>
    </row>
    <row r="236" spans="1:24" ht="13">
      <c r="A236" s="482"/>
      <c r="B236" s="482"/>
      <c r="C236" s="482"/>
      <c r="D236" s="482"/>
      <c r="E236" s="482"/>
      <c r="F236" s="482"/>
      <c r="G236" s="482"/>
      <c r="H236" s="482"/>
      <c r="I236" s="482"/>
      <c r="J236" s="482"/>
      <c r="K236" s="482"/>
      <c r="L236" s="482"/>
      <c r="M236" s="482"/>
      <c r="N236" s="482"/>
      <c r="O236" s="482"/>
      <c r="P236" s="482"/>
      <c r="Q236" s="482"/>
      <c r="R236" s="482"/>
      <c r="S236" s="482"/>
      <c r="T236" s="482"/>
      <c r="U236" s="482"/>
      <c r="V236" s="482"/>
      <c r="W236" s="482"/>
      <c r="X236" s="482"/>
    </row>
    <row r="237" spans="1:24" ht="13">
      <c r="A237" s="482"/>
      <c r="B237" s="482"/>
      <c r="C237" s="482"/>
      <c r="D237" s="482"/>
      <c r="E237" s="482"/>
      <c r="F237" s="482"/>
      <c r="G237" s="482"/>
      <c r="H237" s="482"/>
      <c r="I237" s="482"/>
      <c r="J237" s="482"/>
      <c r="K237" s="482"/>
      <c r="L237" s="482"/>
      <c r="M237" s="482"/>
      <c r="N237" s="482"/>
      <c r="O237" s="482"/>
      <c r="P237" s="482"/>
      <c r="Q237" s="482"/>
      <c r="R237" s="482"/>
      <c r="S237" s="482"/>
      <c r="T237" s="482"/>
      <c r="U237" s="482"/>
      <c r="V237" s="482"/>
      <c r="W237" s="482"/>
      <c r="X237" s="482"/>
    </row>
    <row r="238" spans="1:24" ht="13">
      <c r="A238" s="482"/>
      <c r="B238" s="482"/>
      <c r="C238" s="482"/>
      <c r="D238" s="482"/>
      <c r="E238" s="482"/>
      <c r="F238" s="482"/>
      <c r="G238" s="482"/>
      <c r="H238" s="482"/>
      <c r="I238" s="482"/>
      <c r="J238" s="482"/>
      <c r="K238" s="482"/>
      <c r="L238" s="482"/>
      <c r="M238" s="482"/>
      <c r="N238" s="482"/>
      <c r="O238" s="482"/>
      <c r="P238" s="482"/>
      <c r="Q238" s="482"/>
      <c r="R238" s="482"/>
      <c r="S238" s="482"/>
      <c r="T238" s="482"/>
      <c r="U238" s="482"/>
      <c r="V238" s="482"/>
      <c r="W238" s="482"/>
      <c r="X238" s="482"/>
    </row>
    <row r="239" spans="1:24" ht="13">
      <c r="A239" s="482"/>
      <c r="B239" s="482"/>
      <c r="C239" s="482"/>
      <c r="D239" s="482"/>
      <c r="E239" s="482"/>
      <c r="F239" s="482"/>
      <c r="G239" s="482"/>
      <c r="H239" s="482"/>
      <c r="I239" s="482"/>
      <c r="J239" s="482"/>
      <c r="K239" s="482"/>
      <c r="L239" s="482"/>
      <c r="M239" s="482"/>
      <c r="N239" s="482"/>
      <c r="O239" s="482"/>
      <c r="P239" s="482"/>
      <c r="Q239" s="482"/>
      <c r="R239" s="482"/>
      <c r="S239" s="482"/>
      <c r="T239" s="482"/>
      <c r="U239" s="482"/>
      <c r="V239" s="482"/>
      <c r="W239" s="482"/>
      <c r="X239" s="482"/>
    </row>
    <row r="240" spans="1:24" ht="13">
      <c r="A240" s="482"/>
      <c r="B240" s="482"/>
      <c r="C240" s="482"/>
      <c r="D240" s="482"/>
      <c r="E240" s="482"/>
      <c r="F240" s="482"/>
      <c r="G240" s="482"/>
      <c r="H240" s="482"/>
      <c r="I240" s="482"/>
      <c r="J240" s="482"/>
      <c r="K240" s="482"/>
      <c r="L240" s="482"/>
      <c r="M240" s="482"/>
      <c r="N240" s="482"/>
      <c r="O240" s="482"/>
      <c r="P240" s="482"/>
      <c r="Q240" s="482"/>
      <c r="R240" s="482"/>
      <c r="S240" s="482"/>
      <c r="T240" s="482"/>
      <c r="U240" s="482"/>
      <c r="V240" s="482"/>
      <c r="W240" s="482"/>
      <c r="X240" s="482"/>
    </row>
    <row r="241" spans="1:24" ht="13">
      <c r="A241" s="482"/>
      <c r="B241" s="482"/>
      <c r="C241" s="482"/>
      <c r="D241" s="482"/>
      <c r="E241" s="482"/>
      <c r="F241" s="482"/>
      <c r="G241" s="482"/>
      <c r="H241" s="482"/>
      <c r="I241" s="482"/>
      <c r="J241" s="482"/>
      <c r="K241" s="482"/>
      <c r="L241" s="482"/>
      <c r="M241" s="482"/>
      <c r="N241" s="482"/>
      <c r="O241" s="482"/>
      <c r="P241" s="482"/>
      <c r="Q241" s="482"/>
      <c r="R241" s="482"/>
      <c r="S241" s="482"/>
      <c r="T241" s="482"/>
      <c r="U241" s="482"/>
      <c r="V241" s="482"/>
      <c r="W241" s="482"/>
      <c r="X241" s="482"/>
    </row>
    <row r="242" spans="1:24" ht="13">
      <c r="A242" s="482"/>
      <c r="B242" s="482"/>
      <c r="C242" s="482"/>
      <c r="D242" s="482"/>
      <c r="E242" s="482"/>
      <c r="F242" s="482"/>
      <c r="G242" s="482"/>
      <c r="H242" s="482"/>
      <c r="I242" s="482"/>
      <c r="J242" s="482"/>
      <c r="K242" s="482"/>
      <c r="L242" s="482"/>
      <c r="M242" s="482"/>
      <c r="N242" s="482"/>
      <c r="O242" s="482"/>
      <c r="P242" s="482"/>
      <c r="Q242" s="482"/>
      <c r="R242" s="482"/>
      <c r="S242" s="482"/>
      <c r="T242" s="482"/>
      <c r="U242" s="482"/>
      <c r="V242" s="482"/>
      <c r="W242" s="482"/>
      <c r="X242" s="482"/>
    </row>
    <row r="243" spans="1:24" ht="13">
      <c r="A243" s="482"/>
      <c r="B243" s="482"/>
      <c r="C243" s="482"/>
      <c r="D243" s="482"/>
      <c r="E243" s="482"/>
      <c r="F243" s="482"/>
      <c r="G243" s="482"/>
      <c r="H243" s="482"/>
      <c r="I243" s="482"/>
      <c r="J243" s="482"/>
      <c r="K243" s="482"/>
      <c r="L243" s="482"/>
      <c r="M243" s="482"/>
      <c r="N243" s="482"/>
      <c r="O243" s="482"/>
      <c r="P243" s="482"/>
      <c r="Q243" s="482"/>
      <c r="R243" s="482"/>
      <c r="S243" s="482"/>
      <c r="T243" s="482"/>
      <c r="U243" s="482"/>
      <c r="V243" s="482"/>
      <c r="W243" s="482"/>
      <c r="X243" s="482"/>
    </row>
    <row r="244" spans="1:24" ht="13">
      <c r="A244" s="482"/>
      <c r="B244" s="482"/>
      <c r="C244" s="482"/>
      <c r="D244" s="482"/>
      <c r="E244" s="482"/>
      <c r="F244" s="482"/>
      <c r="G244" s="482"/>
      <c r="H244" s="482"/>
      <c r="I244" s="482"/>
      <c r="J244" s="482"/>
      <c r="K244" s="482"/>
      <c r="L244" s="482"/>
      <c r="M244" s="482"/>
      <c r="N244" s="482"/>
      <c r="O244" s="482"/>
      <c r="P244" s="482"/>
      <c r="Q244" s="482"/>
      <c r="R244" s="482"/>
      <c r="S244" s="482"/>
      <c r="T244" s="482"/>
      <c r="U244" s="482"/>
      <c r="V244" s="482"/>
      <c r="W244" s="482"/>
      <c r="X244" s="482"/>
    </row>
    <row r="245" spans="1:24" ht="13">
      <c r="A245" s="482"/>
      <c r="B245" s="482"/>
      <c r="C245" s="482"/>
      <c r="D245" s="482"/>
      <c r="E245" s="482"/>
      <c r="F245" s="482"/>
      <c r="G245" s="482"/>
      <c r="H245" s="482"/>
      <c r="I245" s="482"/>
      <c r="J245" s="482"/>
      <c r="K245" s="482"/>
      <c r="L245" s="482"/>
      <c r="M245" s="482"/>
      <c r="N245" s="482"/>
      <c r="O245" s="482"/>
      <c r="P245" s="482"/>
      <c r="Q245" s="482"/>
      <c r="R245" s="482"/>
      <c r="S245" s="482"/>
      <c r="T245" s="482"/>
      <c r="U245" s="482"/>
      <c r="V245" s="482"/>
      <c r="W245" s="482"/>
      <c r="X245" s="482"/>
    </row>
    <row r="246" spans="1:24" ht="13">
      <c r="A246" s="482"/>
      <c r="B246" s="482"/>
      <c r="C246" s="482"/>
      <c r="D246" s="482"/>
      <c r="E246" s="482"/>
      <c r="F246" s="482"/>
      <c r="G246" s="482"/>
      <c r="H246" s="482"/>
      <c r="I246" s="482"/>
      <c r="J246" s="482"/>
      <c r="K246" s="482"/>
      <c r="L246" s="482"/>
      <c r="M246" s="482"/>
      <c r="N246" s="482"/>
      <c r="O246" s="482"/>
      <c r="P246" s="482"/>
      <c r="Q246" s="482"/>
      <c r="R246" s="482"/>
      <c r="S246" s="482"/>
      <c r="T246" s="482"/>
      <c r="U246" s="482"/>
      <c r="V246" s="482"/>
      <c r="W246" s="482"/>
      <c r="X246" s="482"/>
    </row>
    <row r="247" spans="1:24" ht="13">
      <c r="A247" s="482"/>
      <c r="B247" s="482"/>
      <c r="C247" s="482"/>
      <c r="D247" s="482"/>
      <c r="E247" s="482"/>
      <c r="F247" s="482"/>
      <c r="G247" s="482"/>
      <c r="H247" s="482"/>
      <c r="I247" s="482"/>
      <c r="J247" s="482"/>
      <c r="K247" s="482"/>
      <c r="L247" s="482"/>
      <c r="M247" s="482"/>
      <c r="N247" s="482"/>
      <c r="O247" s="482"/>
      <c r="P247" s="482"/>
      <c r="Q247" s="482"/>
      <c r="R247" s="482"/>
      <c r="S247" s="482"/>
      <c r="T247" s="482"/>
      <c r="U247" s="482"/>
      <c r="V247" s="482"/>
      <c r="W247" s="482"/>
      <c r="X247" s="482"/>
    </row>
    <row r="248" spans="1:24" ht="13">
      <c r="A248" s="482"/>
      <c r="B248" s="482"/>
      <c r="C248" s="482"/>
      <c r="D248" s="482"/>
      <c r="E248" s="482"/>
      <c r="F248" s="482"/>
      <c r="G248" s="482"/>
      <c r="H248" s="482"/>
      <c r="I248" s="482"/>
      <c r="J248" s="482"/>
      <c r="K248" s="482"/>
      <c r="L248" s="482"/>
      <c r="M248" s="482"/>
      <c r="N248" s="482"/>
      <c r="O248" s="482"/>
      <c r="P248" s="482"/>
      <c r="Q248" s="482"/>
      <c r="R248" s="482"/>
      <c r="S248" s="482"/>
      <c r="T248" s="482"/>
      <c r="U248" s="482"/>
      <c r="V248" s="482"/>
      <c r="W248" s="482"/>
      <c r="X248" s="482"/>
    </row>
    <row r="249" spans="1:24" ht="13">
      <c r="A249" s="482"/>
      <c r="B249" s="482"/>
      <c r="C249" s="482"/>
      <c r="D249" s="482"/>
      <c r="E249" s="482"/>
      <c r="F249" s="482"/>
      <c r="G249" s="482"/>
      <c r="H249" s="482"/>
      <c r="I249" s="482"/>
      <c r="J249" s="482"/>
      <c r="K249" s="482"/>
      <c r="L249" s="482"/>
      <c r="M249" s="482"/>
      <c r="N249" s="482"/>
      <c r="O249" s="482"/>
      <c r="P249" s="482"/>
      <c r="Q249" s="482"/>
      <c r="R249" s="482"/>
      <c r="S249" s="482"/>
      <c r="T249" s="482"/>
      <c r="U249" s="482"/>
      <c r="V249" s="482"/>
      <c r="W249" s="482"/>
      <c r="X249" s="482"/>
    </row>
    <row r="250" spans="1:24" ht="13">
      <c r="A250" s="482"/>
      <c r="B250" s="482"/>
      <c r="C250" s="482"/>
      <c r="D250" s="482"/>
      <c r="E250" s="482"/>
      <c r="F250" s="482"/>
      <c r="G250" s="482"/>
      <c r="H250" s="482"/>
      <c r="I250" s="482"/>
      <c r="J250" s="482"/>
      <c r="K250" s="482"/>
      <c r="L250" s="482"/>
      <c r="M250" s="482"/>
      <c r="N250" s="482"/>
      <c r="O250" s="482"/>
      <c r="P250" s="482"/>
      <c r="Q250" s="482"/>
      <c r="R250" s="482"/>
      <c r="S250" s="482"/>
      <c r="T250" s="482"/>
      <c r="U250" s="482"/>
      <c r="V250" s="482"/>
      <c r="W250" s="482"/>
      <c r="X250" s="482"/>
    </row>
    <row r="251" spans="1:24" ht="13">
      <c r="A251" s="482"/>
      <c r="B251" s="482"/>
      <c r="C251" s="482"/>
      <c r="D251" s="482"/>
      <c r="E251" s="482"/>
      <c r="F251" s="482"/>
      <c r="G251" s="482"/>
      <c r="H251" s="482"/>
      <c r="I251" s="482"/>
      <c r="J251" s="482"/>
      <c r="K251" s="482"/>
      <c r="L251" s="482"/>
      <c r="M251" s="482"/>
      <c r="N251" s="482"/>
      <c r="O251" s="482"/>
      <c r="P251" s="482"/>
      <c r="Q251" s="482"/>
      <c r="R251" s="482"/>
      <c r="S251" s="482"/>
      <c r="T251" s="482"/>
      <c r="U251" s="482"/>
      <c r="V251" s="482"/>
      <c r="W251" s="482"/>
      <c r="X251" s="482"/>
    </row>
    <row r="252" spans="1:24" ht="13">
      <c r="A252" s="482"/>
      <c r="B252" s="482"/>
      <c r="C252" s="482"/>
      <c r="D252" s="482"/>
      <c r="E252" s="482"/>
      <c r="F252" s="482"/>
      <c r="G252" s="482"/>
      <c r="H252" s="482"/>
      <c r="I252" s="482"/>
      <c r="J252" s="482"/>
      <c r="K252" s="482"/>
      <c r="L252" s="482"/>
      <c r="M252" s="482"/>
      <c r="N252" s="482"/>
      <c r="O252" s="482"/>
      <c r="P252" s="482"/>
      <c r="Q252" s="482"/>
      <c r="R252" s="482"/>
      <c r="S252" s="482"/>
      <c r="T252" s="482"/>
      <c r="U252" s="482"/>
      <c r="V252" s="482"/>
      <c r="W252" s="482"/>
      <c r="X252" s="482"/>
    </row>
    <row r="253" spans="1:24" ht="13">
      <c r="A253" s="482"/>
      <c r="B253" s="482"/>
      <c r="C253" s="482"/>
      <c r="D253" s="482"/>
      <c r="E253" s="482"/>
      <c r="F253" s="482"/>
      <c r="G253" s="482"/>
      <c r="H253" s="482"/>
      <c r="I253" s="482"/>
      <c r="J253" s="482"/>
      <c r="K253" s="482"/>
      <c r="L253" s="482"/>
      <c r="M253" s="482"/>
      <c r="N253" s="482"/>
      <c r="O253" s="482"/>
      <c r="P253" s="482"/>
      <c r="Q253" s="482"/>
      <c r="R253" s="482"/>
      <c r="S253" s="482"/>
      <c r="T253" s="482"/>
      <c r="U253" s="482"/>
      <c r="V253" s="482"/>
      <c r="W253" s="482"/>
      <c r="X253" s="482"/>
    </row>
    <row r="254" spans="1:24" ht="13">
      <c r="A254" s="482"/>
      <c r="B254" s="482"/>
      <c r="C254" s="482"/>
      <c r="D254" s="482"/>
      <c r="E254" s="482"/>
      <c r="F254" s="482"/>
      <c r="G254" s="482"/>
      <c r="H254" s="482"/>
      <c r="I254" s="482"/>
      <c r="J254" s="482"/>
      <c r="K254" s="482"/>
      <c r="L254" s="482"/>
      <c r="M254" s="482"/>
      <c r="N254" s="482"/>
      <c r="O254" s="482"/>
      <c r="P254" s="482"/>
      <c r="Q254" s="482"/>
      <c r="R254" s="482"/>
      <c r="S254" s="482"/>
      <c r="T254" s="482"/>
      <c r="U254" s="482"/>
      <c r="V254" s="482"/>
      <c r="W254" s="482"/>
      <c r="X254" s="482"/>
    </row>
    <row r="255" spans="1:24" ht="13">
      <c r="A255" s="482"/>
      <c r="B255" s="482"/>
      <c r="C255" s="482"/>
      <c r="D255" s="482"/>
      <c r="E255" s="482"/>
      <c r="F255" s="482"/>
      <c r="G255" s="482"/>
      <c r="H255" s="482"/>
      <c r="I255" s="482"/>
      <c r="J255" s="482"/>
      <c r="K255" s="482"/>
      <c r="L255" s="482"/>
      <c r="M255" s="482"/>
      <c r="N255" s="482"/>
      <c r="O255" s="482"/>
      <c r="P255" s="482"/>
      <c r="Q255" s="482"/>
      <c r="R255" s="482"/>
      <c r="S255" s="482"/>
      <c r="T255" s="482"/>
      <c r="U255" s="482"/>
      <c r="V255" s="482"/>
      <c r="W255" s="482"/>
      <c r="X255" s="482"/>
    </row>
    <row r="256" spans="1:24" ht="13">
      <c r="A256" s="482"/>
      <c r="B256" s="482"/>
      <c r="C256" s="482"/>
      <c r="D256" s="482"/>
      <c r="E256" s="482"/>
      <c r="F256" s="482"/>
      <c r="G256" s="482"/>
      <c r="H256" s="482"/>
      <c r="I256" s="482"/>
      <c r="J256" s="482"/>
      <c r="K256" s="482"/>
      <c r="L256" s="482"/>
      <c r="M256" s="482"/>
      <c r="N256" s="482"/>
      <c r="O256" s="482"/>
      <c r="P256" s="482"/>
      <c r="Q256" s="482"/>
      <c r="R256" s="482"/>
      <c r="S256" s="482"/>
      <c r="T256" s="482"/>
      <c r="U256" s="482"/>
      <c r="V256" s="482"/>
      <c r="W256" s="482"/>
      <c r="X256" s="482"/>
    </row>
    <row r="257" spans="1:24" ht="13">
      <c r="A257" s="482"/>
      <c r="B257" s="482"/>
      <c r="C257" s="482"/>
      <c r="D257" s="482"/>
      <c r="E257" s="482"/>
      <c r="F257" s="482"/>
      <c r="G257" s="482"/>
      <c r="H257" s="482"/>
      <c r="I257" s="482"/>
      <c r="J257" s="482"/>
      <c r="K257" s="482"/>
      <c r="L257" s="482"/>
      <c r="M257" s="482"/>
      <c r="N257" s="482"/>
      <c r="O257" s="482"/>
      <c r="P257" s="482"/>
      <c r="Q257" s="482"/>
      <c r="R257" s="482"/>
      <c r="S257" s="482"/>
      <c r="T257" s="482"/>
      <c r="U257" s="482"/>
      <c r="V257" s="482"/>
      <c r="W257" s="482"/>
      <c r="X257" s="482"/>
    </row>
    <row r="258" spans="1:24" ht="13">
      <c r="A258" s="482"/>
      <c r="B258" s="482"/>
      <c r="C258" s="482"/>
      <c r="D258" s="482"/>
      <c r="E258" s="482"/>
      <c r="F258" s="482"/>
      <c r="G258" s="482"/>
      <c r="H258" s="482"/>
      <c r="I258" s="482"/>
      <c r="J258" s="482"/>
      <c r="K258" s="482"/>
      <c r="L258" s="482"/>
      <c r="M258" s="482"/>
      <c r="N258" s="482"/>
      <c r="O258" s="482"/>
      <c r="P258" s="482"/>
      <c r="Q258" s="482"/>
      <c r="R258" s="482"/>
      <c r="S258" s="482"/>
      <c r="T258" s="482"/>
      <c r="U258" s="482"/>
      <c r="V258" s="482"/>
      <c r="W258" s="482"/>
      <c r="X258" s="482"/>
    </row>
    <row r="259" spans="1:24" ht="13">
      <c r="A259" s="482"/>
      <c r="B259" s="482"/>
      <c r="C259" s="482"/>
      <c r="D259" s="482"/>
      <c r="E259" s="482"/>
      <c r="F259" s="482"/>
      <c r="G259" s="482"/>
      <c r="H259" s="482"/>
      <c r="I259" s="482"/>
      <c r="J259" s="482"/>
      <c r="K259" s="482"/>
      <c r="L259" s="482"/>
      <c r="M259" s="482"/>
      <c r="N259" s="482"/>
      <c r="O259" s="482"/>
      <c r="P259" s="482"/>
      <c r="Q259" s="482"/>
      <c r="R259" s="482"/>
      <c r="S259" s="482"/>
      <c r="T259" s="482"/>
      <c r="U259" s="482"/>
      <c r="V259" s="482"/>
      <c r="W259" s="482"/>
      <c r="X259" s="482"/>
    </row>
    <row r="260" spans="1:24" ht="13">
      <c r="A260" s="482"/>
      <c r="B260" s="482"/>
      <c r="C260" s="482"/>
      <c r="D260" s="482"/>
      <c r="E260" s="482"/>
      <c r="F260" s="482"/>
      <c r="G260" s="482"/>
      <c r="H260" s="482"/>
      <c r="I260" s="482"/>
      <c r="J260" s="482"/>
      <c r="K260" s="482"/>
      <c r="L260" s="482"/>
      <c r="M260" s="482"/>
      <c r="N260" s="482"/>
      <c r="O260" s="482"/>
      <c r="P260" s="482"/>
      <c r="Q260" s="482"/>
      <c r="R260" s="482"/>
      <c r="S260" s="482"/>
      <c r="T260" s="482"/>
      <c r="U260" s="482"/>
      <c r="V260" s="482"/>
      <c r="W260" s="482"/>
      <c r="X260" s="482"/>
    </row>
    <row r="261" spans="1:24" ht="13">
      <c r="A261" s="482"/>
      <c r="B261" s="482"/>
      <c r="C261" s="482"/>
      <c r="D261" s="482"/>
      <c r="E261" s="482"/>
      <c r="F261" s="482"/>
      <c r="G261" s="482"/>
      <c r="H261" s="482"/>
      <c r="I261" s="482"/>
      <c r="J261" s="482"/>
      <c r="K261" s="482"/>
      <c r="L261" s="482"/>
      <c r="M261" s="482"/>
      <c r="N261" s="482"/>
      <c r="O261" s="482"/>
      <c r="P261" s="482"/>
      <c r="Q261" s="482"/>
      <c r="R261" s="482"/>
      <c r="S261" s="482"/>
      <c r="T261" s="482"/>
      <c r="U261" s="482"/>
      <c r="V261" s="482"/>
      <c r="W261" s="482"/>
      <c r="X261" s="482"/>
    </row>
    <row r="262" spans="1:24" ht="13">
      <c r="A262" s="482"/>
      <c r="B262" s="482"/>
      <c r="C262" s="482"/>
      <c r="D262" s="482"/>
      <c r="E262" s="482"/>
      <c r="F262" s="482"/>
      <c r="G262" s="482"/>
      <c r="H262" s="482"/>
      <c r="I262" s="482"/>
      <c r="J262" s="482"/>
      <c r="K262" s="482"/>
      <c r="L262" s="482"/>
      <c r="M262" s="482"/>
      <c r="N262" s="482"/>
      <c r="O262" s="482"/>
      <c r="P262" s="482"/>
      <c r="Q262" s="482"/>
      <c r="R262" s="482"/>
      <c r="S262" s="482"/>
      <c r="T262" s="482"/>
      <c r="U262" s="482"/>
      <c r="V262" s="482"/>
      <c r="W262" s="482"/>
      <c r="X262" s="482"/>
    </row>
    <row r="263" spans="1:24" ht="13">
      <c r="A263" s="482"/>
      <c r="B263" s="482"/>
      <c r="C263" s="482"/>
      <c r="D263" s="482"/>
      <c r="E263" s="482"/>
      <c r="F263" s="482"/>
      <c r="G263" s="482"/>
      <c r="H263" s="482"/>
      <c r="I263" s="482"/>
      <c r="J263" s="482"/>
      <c r="K263" s="482"/>
      <c r="L263" s="482"/>
      <c r="M263" s="482"/>
      <c r="N263" s="482"/>
      <c r="O263" s="482"/>
      <c r="P263" s="482"/>
      <c r="Q263" s="482"/>
      <c r="R263" s="482"/>
      <c r="S263" s="482"/>
      <c r="T263" s="482"/>
      <c r="U263" s="482"/>
      <c r="V263" s="482"/>
      <c r="W263" s="482"/>
      <c r="X263" s="482"/>
    </row>
    <row r="264" spans="1:24" ht="13">
      <c r="A264" s="482"/>
      <c r="B264" s="482"/>
      <c r="C264" s="482"/>
      <c r="D264" s="482"/>
      <c r="E264" s="482"/>
      <c r="F264" s="482"/>
      <c r="G264" s="482"/>
      <c r="H264" s="482"/>
      <c r="I264" s="482"/>
      <c r="J264" s="482"/>
      <c r="K264" s="482"/>
      <c r="L264" s="482"/>
      <c r="M264" s="482"/>
      <c r="N264" s="482"/>
      <c r="O264" s="482"/>
      <c r="P264" s="482"/>
      <c r="Q264" s="482"/>
      <c r="R264" s="482"/>
      <c r="S264" s="482"/>
      <c r="T264" s="482"/>
      <c r="U264" s="482"/>
      <c r="V264" s="482"/>
      <c r="W264" s="482"/>
      <c r="X264" s="482"/>
    </row>
    <row r="265" spans="1:24" ht="13">
      <c r="A265" s="482"/>
      <c r="B265" s="482"/>
      <c r="C265" s="482"/>
      <c r="D265" s="482"/>
      <c r="E265" s="482"/>
      <c r="F265" s="482"/>
      <c r="G265" s="482"/>
      <c r="H265" s="482"/>
      <c r="I265" s="482"/>
      <c r="J265" s="482"/>
      <c r="K265" s="482"/>
      <c r="L265" s="482"/>
      <c r="M265" s="482"/>
      <c r="N265" s="482"/>
      <c r="O265" s="482"/>
      <c r="P265" s="482"/>
      <c r="Q265" s="482"/>
      <c r="R265" s="482"/>
      <c r="S265" s="482"/>
      <c r="T265" s="482"/>
      <c r="U265" s="482"/>
      <c r="V265" s="482"/>
      <c r="W265" s="482"/>
      <c r="X265" s="482"/>
    </row>
    <row r="266" spans="1:24" ht="13">
      <c r="A266" s="482"/>
      <c r="B266" s="482"/>
      <c r="C266" s="482"/>
      <c r="D266" s="482"/>
      <c r="E266" s="482"/>
      <c r="F266" s="482"/>
      <c r="G266" s="482"/>
      <c r="H266" s="482"/>
      <c r="I266" s="482"/>
      <c r="J266" s="482"/>
      <c r="K266" s="482"/>
      <c r="L266" s="482"/>
      <c r="M266" s="482"/>
      <c r="N266" s="482"/>
      <c r="O266" s="482"/>
      <c r="P266" s="482"/>
      <c r="Q266" s="482"/>
      <c r="R266" s="482"/>
      <c r="S266" s="482"/>
      <c r="T266" s="482"/>
      <c r="U266" s="482"/>
      <c r="V266" s="482"/>
      <c r="W266" s="482"/>
      <c r="X266" s="482"/>
    </row>
    <row r="267" spans="1:24" ht="13">
      <c r="A267" s="482"/>
      <c r="B267" s="482"/>
      <c r="C267" s="482"/>
      <c r="D267" s="482"/>
      <c r="E267" s="482"/>
      <c r="F267" s="482"/>
      <c r="G267" s="482"/>
      <c r="H267" s="482"/>
      <c r="I267" s="482"/>
      <c r="J267" s="482"/>
      <c r="K267" s="482"/>
      <c r="L267" s="482"/>
      <c r="M267" s="482"/>
      <c r="N267" s="482"/>
      <c r="O267" s="482"/>
      <c r="P267" s="482"/>
      <c r="Q267" s="482"/>
      <c r="R267" s="482"/>
      <c r="S267" s="482"/>
      <c r="T267" s="482"/>
      <c r="U267" s="482"/>
      <c r="V267" s="482"/>
      <c r="W267" s="482"/>
      <c r="X267" s="482"/>
    </row>
    <row r="268" spans="1:24" ht="13">
      <c r="A268" s="482"/>
      <c r="B268" s="482"/>
      <c r="C268" s="482"/>
      <c r="D268" s="482"/>
      <c r="E268" s="482"/>
      <c r="F268" s="482"/>
      <c r="G268" s="482"/>
      <c r="H268" s="482"/>
      <c r="I268" s="482"/>
      <c r="J268" s="482"/>
      <c r="K268" s="482"/>
      <c r="L268" s="482"/>
      <c r="M268" s="482"/>
      <c r="N268" s="482"/>
      <c r="O268" s="482"/>
      <c r="P268" s="482"/>
      <c r="Q268" s="482"/>
      <c r="R268" s="482"/>
      <c r="S268" s="482"/>
      <c r="T268" s="482"/>
      <c r="U268" s="482"/>
      <c r="V268" s="482"/>
      <c r="W268" s="482"/>
      <c r="X268" s="482"/>
    </row>
    <row r="269" spans="1:24" ht="13">
      <c r="A269" s="482"/>
      <c r="B269" s="482"/>
      <c r="C269" s="482"/>
      <c r="D269" s="482"/>
      <c r="E269" s="482"/>
      <c r="F269" s="482"/>
      <c r="G269" s="482"/>
      <c r="H269" s="482"/>
      <c r="I269" s="482"/>
      <c r="J269" s="482"/>
      <c r="K269" s="482"/>
      <c r="L269" s="482"/>
      <c r="M269" s="482"/>
      <c r="N269" s="482"/>
      <c r="O269" s="482"/>
      <c r="P269" s="482"/>
      <c r="Q269" s="482"/>
      <c r="R269" s="482"/>
      <c r="S269" s="482"/>
      <c r="T269" s="482"/>
      <c r="U269" s="482"/>
      <c r="V269" s="482"/>
      <c r="W269" s="482"/>
      <c r="X269" s="482"/>
    </row>
    <row r="270" spans="1:24" ht="13">
      <c r="A270" s="482"/>
      <c r="B270" s="482"/>
      <c r="C270" s="482"/>
      <c r="D270" s="482"/>
      <c r="E270" s="482"/>
      <c r="F270" s="482"/>
      <c r="G270" s="482"/>
      <c r="H270" s="482"/>
      <c r="I270" s="482"/>
      <c r="J270" s="482"/>
      <c r="K270" s="482"/>
      <c r="L270" s="482"/>
      <c r="M270" s="482"/>
      <c r="N270" s="482"/>
      <c r="O270" s="482"/>
      <c r="P270" s="482"/>
      <c r="Q270" s="482"/>
      <c r="R270" s="482"/>
      <c r="S270" s="482"/>
      <c r="T270" s="482"/>
      <c r="U270" s="482"/>
      <c r="V270" s="482"/>
      <c r="W270" s="482"/>
      <c r="X270" s="482"/>
    </row>
    <row r="271" spans="1:24" ht="13">
      <c r="A271" s="482"/>
      <c r="B271" s="482"/>
      <c r="C271" s="482"/>
      <c r="D271" s="482"/>
      <c r="E271" s="482"/>
      <c r="F271" s="482"/>
      <c r="G271" s="482"/>
      <c r="H271" s="482"/>
      <c r="I271" s="482"/>
      <c r="J271" s="482"/>
      <c r="K271" s="482"/>
      <c r="L271" s="482"/>
      <c r="M271" s="482"/>
      <c r="N271" s="482"/>
      <c r="O271" s="482"/>
      <c r="P271" s="482"/>
      <c r="Q271" s="482"/>
      <c r="R271" s="482"/>
      <c r="S271" s="482"/>
      <c r="T271" s="482"/>
      <c r="U271" s="482"/>
      <c r="V271" s="482"/>
      <c r="W271" s="482"/>
      <c r="X271" s="482"/>
    </row>
    <row r="272" spans="1:24" ht="13">
      <c r="A272" s="482"/>
      <c r="B272" s="482"/>
      <c r="C272" s="482"/>
      <c r="D272" s="482"/>
      <c r="E272" s="482"/>
      <c r="F272" s="482"/>
      <c r="G272" s="482"/>
      <c r="H272" s="482"/>
      <c r="I272" s="482"/>
      <c r="J272" s="482"/>
      <c r="K272" s="482"/>
      <c r="L272" s="482"/>
      <c r="M272" s="482"/>
      <c r="N272" s="482"/>
      <c r="O272" s="482"/>
      <c r="P272" s="482"/>
      <c r="Q272" s="482"/>
      <c r="R272" s="482"/>
      <c r="S272" s="482"/>
      <c r="T272" s="482"/>
      <c r="U272" s="482"/>
      <c r="V272" s="482"/>
      <c r="W272" s="482"/>
      <c r="X272" s="482"/>
    </row>
    <row r="273" spans="1:24" ht="13">
      <c r="A273" s="482"/>
      <c r="B273" s="482"/>
      <c r="C273" s="482"/>
      <c r="D273" s="482"/>
      <c r="E273" s="482"/>
      <c r="F273" s="482"/>
      <c r="G273" s="482"/>
      <c r="H273" s="482"/>
      <c r="I273" s="482"/>
      <c r="J273" s="482"/>
      <c r="K273" s="482"/>
      <c r="L273" s="482"/>
      <c r="M273" s="482"/>
      <c r="N273" s="482"/>
      <c r="O273" s="482"/>
      <c r="P273" s="482"/>
      <c r="Q273" s="482"/>
      <c r="R273" s="482"/>
      <c r="S273" s="482"/>
      <c r="T273" s="482"/>
      <c r="U273" s="482"/>
      <c r="V273" s="482"/>
      <c r="W273" s="482"/>
      <c r="X273" s="482"/>
    </row>
    <row r="274" spans="1:24" ht="13">
      <c r="A274" s="482"/>
      <c r="B274" s="482"/>
      <c r="C274" s="482"/>
      <c r="D274" s="482"/>
      <c r="E274" s="482"/>
      <c r="F274" s="482"/>
      <c r="G274" s="482"/>
      <c r="H274" s="482"/>
      <c r="I274" s="482"/>
      <c r="J274" s="482"/>
      <c r="K274" s="482"/>
      <c r="L274" s="482"/>
      <c r="M274" s="482"/>
      <c r="N274" s="482"/>
      <c r="O274" s="482"/>
      <c r="P274" s="482"/>
      <c r="Q274" s="482"/>
      <c r="R274" s="482"/>
      <c r="S274" s="482"/>
      <c r="T274" s="482"/>
      <c r="U274" s="482"/>
      <c r="V274" s="482"/>
      <c r="W274" s="482"/>
      <c r="X274" s="482"/>
    </row>
    <row r="275" spans="1:24" ht="13">
      <c r="A275" s="482"/>
      <c r="B275" s="482"/>
      <c r="C275" s="482"/>
      <c r="D275" s="482"/>
      <c r="E275" s="482"/>
      <c r="F275" s="482"/>
      <c r="G275" s="482"/>
      <c r="H275" s="482"/>
      <c r="I275" s="482"/>
      <c r="J275" s="482"/>
      <c r="K275" s="482"/>
      <c r="L275" s="482"/>
      <c r="M275" s="482"/>
      <c r="N275" s="482"/>
      <c r="O275" s="482"/>
      <c r="P275" s="482"/>
      <c r="Q275" s="482"/>
      <c r="R275" s="482"/>
      <c r="S275" s="482"/>
      <c r="T275" s="482"/>
      <c r="U275" s="482"/>
      <c r="V275" s="482"/>
      <c r="W275" s="482"/>
      <c r="X275" s="482"/>
    </row>
    <row r="276" spans="1:24" ht="13">
      <c r="A276" s="482"/>
      <c r="B276" s="482"/>
      <c r="C276" s="482"/>
      <c r="D276" s="482"/>
      <c r="E276" s="482"/>
      <c r="F276" s="482"/>
      <c r="G276" s="482"/>
      <c r="H276" s="482"/>
      <c r="I276" s="482"/>
      <c r="J276" s="482"/>
      <c r="K276" s="482"/>
      <c r="L276" s="482"/>
      <c r="M276" s="482"/>
      <c r="N276" s="482"/>
      <c r="O276" s="482"/>
      <c r="P276" s="482"/>
      <c r="Q276" s="482"/>
      <c r="R276" s="482"/>
      <c r="S276" s="482"/>
      <c r="T276" s="482"/>
      <c r="U276" s="482"/>
      <c r="V276" s="482"/>
      <c r="W276" s="482"/>
      <c r="X276" s="482"/>
    </row>
    <row r="277" spans="1:24" ht="13">
      <c r="A277" s="482"/>
      <c r="B277" s="482"/>
      <c r="C277" s="482"/>
      <c r="D277" s="482"/>
      <c r="E277" s="482"/>
      <c r="F277" s="482"/>
      <c r="G277" s="482"/>
      <c r="H277" s="482"/>
      <c r="I277" s="482"/>
      <c r="J277" s="482"/>
      <c r="K277" s="482"/>
      <c r="L277" s="482"/>
      <c r="M277" s="482"/>
      <c r="N277" s="482"/>
      <c r="O277" s="482"/>
      <c r="P277" s="482"/>
      <c r="Q277" s="482"/>
      <c r="R277" s="482"/>
      <c r="S277" s="482"/>
      <c r="T277" s="482"/>
      <c r="U277" s="482"/>
      <c r="V277" s="482"/>
      <c r="W277" s="482"/>
      <c r="X277" s="482"/>
    </row>
    <row r="278" spans="1:24" ht="13">
      <c r="A278" s="482"/>
      <c r="B278" s="482"/>
      <c r="C278" s="482"/>
      <c r="D278" s="482"/>
      <c r="E278" s="482"/>
      <c r="F278" s="482"/>
      <c r="G278" s="482"/>
      <c r="H278" s="482"/>
      <c r="I278" s="482"/>
      <c r="J278" s="482"/>
      <c r="K278" s="482"/>
      <c r="L278" s="482"/>
      <c r="M278" s="482"/>
      <c r="N278" s="482"/>
      <c r="O278" s="482"/>
      <c r="P278" s="482"/>
      <c r="Q278" s="482"/>
      <c r="R278" s="482"/>
      <c r="S278" s="482"/>
      <c r="T278" s="482"/>
      <c r="U278" s="482"/>
      <c r="V278" s="482"/>
      <c r="W278" s="482"/>
      <c r="X278" s="482"/>
    </row>
    <row r="279" spans="1:24" ht="13">
      <c r="A279" s="482"/>
      <c r="B279" s="482"/>
      <c r="C279" s="482"/>
      <c r="D279" s="482"/>
      <c r="E279" s="482"/>
      <c r="F279" s="482"/>
      <c r="G279" s="482"/>
      <c r="H279" s="482"/>
      <c r="I279" s="482"/>
      <c r="J279" s="482"/>
      <c r="K279" s="482"/>
      <c r="L279" s="482"/>
      <c r="M279" s="482"/>
      <c r="N279" s="482"/>
      <c r="O279" s="482"/>
      <c r="P279" s="482"/>
      <c r="Q279" s="482"/>
      <c r="R279" s="482"/>
      <c r="S279" s="482"/>
      <c r="T279" s="482"/>
      <c r="U279" s="482"/>
      <c r="V279" s="482"/>
      <c r="W279" s="482"/>
      <c r="X279" s="482"/>
    </row>
    <row r="280" spans="1:24" ht="13">
      <c r="A280" s="482"/>
      <c r="B280" s="482"/>
      <c r="C280" s="482"/>
      <c r="D280" s="482"/>
      <c r="E280" s="482"/>
      <c r="F280" s="482"/>
      <c r="G280" s="482"/>
      <c r="H280" s="482"/>
      <c r="I280" s="482"/>
      <c r="J280" s="482"/>
      <c r="K280" s="482"/>
      <c r="L280" s="482"/>
      <c r="M280" s="482"/>
      <c r="N280" s="482"/>
      <c r="O280" s="482"/>
      <c r="P280" s="482"/>
      <c r="Q280" s="482"/>
      <c r="R280" s="482"/>
      <c r="S280" s="482"/>
      <c r="T280" s="482"/>
      <c r="U280" s="482"/>
      <c r="V280" s="482"/>
      <c r="W280" s="482"/>
      <c r="X280" s="482"/>
    </row>
    <row r="281" spans="1:24" ht="13">
      <c r="A281" s="482"/>
      <c r="B281" s="482"/>
      <c r="C281" s="482"/>
      <c r="D281" s="482"/>
      <c r="E281" s="482"/>
      <c r="F281" s="482"/>
      <c r="G281" s="482"/>
      <c r="H281" s="482"/>
      <c r="I281" s="482"/>
      <c r="J281" s="482"/>
      <c r="K281" s="482"/>
      <c r="L281" s="482"/>
      <c r="M281" s="482"/>
      <c r="N281" s="482"/>
      <c r="O281" s="482"/>
      <c r="P281" s="482"/>
      <c r="Q281" s="482"/>
      <c r="R281" s="482"/>
      <c r="S281" s="482"/>
      <c r="T281" s="482"/>
      <c r="U281" s="482"/>
      <c r="V281" s="482"/>
      <c r="W281" s="482"/>
      <c r="X281" s="482"/>
    </row>
    <row r="282" spans="1:24" ht="13">
      <c r="A282" s="482"/>
      <c r="B282" s="482"/>
      <c r="C282" s="482"/>
      <c r="D282" s="482"/>
      <c r="E282" s="482"/>
      <c r="F282" s="482"/>
      <c r="G282" s="482"/>
      <c r="H282" s="482"/>
      <c r="I282" s="482"/>
      <c r="J282" s="482"/>
      <c r="K282" s="482"/>
      <c r="L282" s="482"/>
      <c r="M282" s="482"/>
      <c r="N282" s="482"/>
      <c r="O282" s="482"/>
      <c r="P282" s="482"/>
      <c r="Q282" s="482"/>
      <c r="R282" s="482"/>
      <c r="S282" s="482"/>
      <c r="T282" s="482"/>
      <c r="U282" s="482"/>
      <c r="V282" s="482"/>
      <c r="W282" s="482"/>
      <c r="X282" s="482"/>
    </row>
    <row r="283" spans="1:24" ht="13">
      <c r="A283" s="482"/>
      <c r="B283" s="482"/>
      <c r="C283" s="482"/>
      <c r="D283" s="482"/>
      <c r="E283" s="482"/>
      <c r="F283" s="482"/>
      <c r="G283" s="482"/>
      <c r="H283" s="482"/>
      <c r="I283" s="482"/>
      <c r="J283" s="482"/>
      <c r="K283" s="482"/>
      <c r="L283" s="482"/>
      <c r="M283" s="482"/>
      <c r="N283" s="482"/>
      <c r="O283" s="482"/>
      <c r="P283" s="482"/>
      <c r="Q283" s="482"/>
      <c r="R283" s="482"/>
      <c r="S283" s="482"/>
      <c r="T283" s="482"/>
      <c r="U283" s="482"/>
      <c r="V283" s="482"/>
      <c r="W283" s="482"/>
      <c r="X283" s="482"/>
    </row>
    <row r="284" spans="1:24" ht="13">
      <c r="A284" s="482"/>
      <c r="B284" s="482"/>
      <c r="C284" s="482"/>
      <c r="D284" s="482"/>
      <c r="E284" s="482"/>
      <c r="F284" s="482"/>
      <c r="G284" s="482"/>
      <c r="H284" s="482"/>
      <c r="I284" s="482"/>
      <c r="J284" s="482"/>
      <c r="K284" s="482"/>
      <c r="L284" s="482"/>
      <c r="M284" s="482"/>
      <c r="N284" s="482"/>
      <c r="O284" s="482"/>
      <c r="P284" s="482"/>
      <c r="Q284" s="482"/>
      <c r="R284" s="482"/>
      <c r="S284" s="482"/>
      <c r="T284" s="482"/>
      <c r="U284" s="482"/>
      <c r="V284" s="482"/>
      <c r="W284" s="482"/>
      <c r="X284" s="482"/>
    </row>
    <row r="285" spans="1:24" ht="13">
      <c r="A285" s="482"/>
      <c r="B285" s="482"/>
      <c r="C285" s="482"/>
      <c r="D285" s="482"/>
      <c r="E285" s="482"/>
      <c r="F285" s="482"/>
      <c r="G285" s="482"/>
      <c r="H285" s="482"/>
      <c r="I285" s="482"/>
      <c r="J285" s="482"/>
      <c r="K285" s="482"/>
      <c r="L285" s="482"/>
      <c r="M285" s="482"/>
      <c r="N285" s="482"/>
      <c r="O285" s="482"/>
      <c r="P285" s="482"/>
      <c r="Q285" s="482"/>
      <c r="R285" s="482"/>
      <c r="S285" s="482"/>
      <c r="T285" s="482"/>
      <c r="U285" s="482"/>
      <c r="V285" s="482"/>
      <c r="W285" s="482"/>
      <c r="X285" s="482"/>
    </row>
    <row r="286" spans="1:24" ht="13">
      <c r="A286" s="482"/>
      <c r="B286" s="482"/>
      <c r="C286" s="482"/>
      <c r="D286" s="482"/>
      <c r="E286" s="482"/>
      <c r="F286" s="482"/>
      <c r="G286" s="482"/>
      <c r="H286" s="482"/>
      <c r="I286" s="482"/>
      <c r="J286" s="482"/>
      <c r="K286" s="482"/>
      <c r="L286" s="482"/>
      <c r="M286" s="482"/>
      <c r="N286" s="482"/>
      <c r="O286" s="482"/>
      <c r="P286" s="482"/>
      <c r="Q286" s="482"/>
      <c r="R286" s="482"/>
      <c r="S286" s="482"/>
      <c r="T286" s="482"/>
      <c r="U286" s="482"/>
      <c r="V286" s="482"/>
      <c r="W286" s="482"/>
      <c r="X286" s="482"/>
    </row>
    <row r="287" spans="1:24" ht="13">
      <c r="A287" s="482"/>
      <c r="B287" s="482"/>
      <c r="C287" s="482"/>
      <c r="D287" s="482"/>
      <c r="E287" s="482"/>
      <c r="F287" s="482"/>
      <c r="G287" s="482"/>
      <c r="H287" s="482"/>
      <c r="I287" s="482"/>
      <c r="J287" s="482"/>
      <c r="K287" s="482"/>
      <c r="L287" s="482"/>
      <c r="M287" s="482"/>
      <c r="N287" s="482"/>
      <c r="O287" s="482"/>
      <c r="P287" s="482"/>
      <c r="Q287" s="482"/>
      <c r="R287" s="482"/>
      <c r="S287" s="482"/>
      <c r="T287" s="482"/>
      <c r="U287" s="482"/>
      <c r="V287" s="482"/>
      <c r="W287" s="482"/>
      <c r="X287" s="482"/>
    </row>
    <row r="288" spans="1:24" ht="13">
      <c r="A288" s="482"/>
      <c r="B288" s="482"/>
      <c r="C288" s="482"/>
      <c r="D288" s="482"/>
      <c r="E288" s="482"/>
      <c r="F288" s="482"/>
      <c r="G288" s="482"/>
      <c r="H288" s="482"/>
      <c r="I288" s="482"/>
      <c r="J288" s="482"/>
      <c r="K288" s="482"/>
      <c r="L288" s="482"/>
      <c r="M288" s="482"/>
      <c r="N288" s="482"/>
      <c r="O288" s="482"/>
      <c r="P288" s="482"/>
      <c r="Q288" s="482"/>
      <c r="R288" s="482"/>
      <c r="S288" s="482"/>
      <c r="T288" s="482"/>
      <c r="U288" s="482"/>
      <c r="V288" s="482"/>
      <c r="W288" s="482"/>
      <c r="X288" s="482"/>
    </row>
    <row r="289" spans="1:24" ht="13">
      <c r="A289" s="482"/>
      <c r="B289" s="482"/>
      <c r="C289" s="482"/>
      <c r="D289" s="482"/>
      <c r="E289" s="482"/>
      <c r="F289" s="482"/>
      <c r="G289" s="482"/>
      <c r="H289" s="482"/>
      <c r="I289" s="482"/>
      <c r="J289" s="482"/>
      <c r="K289" s="482"/>
      <c r="L289" s="482"/>
      <c r="M289" s="482"/>
      <c r="N289" s="482"/>
      <c r="O289" s="482"/>
      <c r="P289" s="482"/>
      <c r="Q289" s="482"/>
      <c r="R289" s="482"/>
      <c r="S289" s="482"/>
      <c r="T289" s="482"/>
      <c r="U289" s="482"/>
      <c r="V289" s="482"/>
      <c r="W289" s="482"/>
      <c r="X289" s="482"/>
    </row>
    <row r="290" spans="1:24" ht="13">
      <c r="A290" s="482"/>
      <c r="B290" s="482"/>
      <c r="C290" s="482"/>
      <c r="D290" s="482"/>
      <c r="E290" s="482"/>
      <c r="F290" s="482"/>
      <c r="G290" s="482"/>
      <c r="H290" s="482"/>
      <c r="I290" s="482"/>
      <c r="J290" s="482"/>
      <c r="K290" s="482"/>
      <c r="L290" s="482"/>
      <c r="M290" s="482"/>
      <c r="N290" s="482"/>
      <c r="O290" s="482"/>
      <c r="P290" s="482"/>
      <c r="Q290" s="482"/>
      <c r="R290" s="482"/>
      <c r="S290" s="482"/>
      <c r="T290" s="482"/>
      <c r="U290" s="482"/>
      <c r="V290" s="482"/>
      <c r="W290" s="482"/>
      <c r="X290" s="482"/>
    </row>
    <row r="291" spans="1:24" ht="13">
      <c r="A291" s="482"/>
      <c r="B291" s="482"/>
      <c r="C291" s="482"/>
      <c r="D291" s="482"/>
      <c r="E291" s="482"/>
      <c r="F291" s="482"/>
      <c r="G291" s="482"/>
      <c r="H291" s="482"/>
      <c r="I291" s="482"/>
      <c r="J291" s="482"/>
      <c r="K291" s="482"/>
      <c r="L291" s="482"/>
      <c r="M291" s="482"/>
      <c r="N291" s="482"/>
      <c r="O291" s="482"/>
      <c r="P291" s="482"/>
      <c r="Q291" s="482"/>
      <c r="R291" s="482"/>
      <c r="S291" s="482"/>
      <c r="T291" s="482"/>
      <c r="U291" s="482"/>
      <c r="V291" s="482"/>
      <c r="W291" s="482"/>
      <c r="X291" s="482"/>
    </row>
    <row r="292" spans="1:24" ht="13">
      <c r="A292" s="482"/>
      <c r="B292" s="482"/>
      <c r="C292" s="482"/>
      <c r="D292" s="482"/>
      <c r="E292" s="482"/>
      <c r="F292" s="482"/>
      <c r="G292" s="482"/>
      <c r="H292" s="482"/>
      <c r="I292" s="482"/>
      <c r="J292" s="482"/>
      <c r="K292" s="482"/>
      <c r="L292" s="482"/>
      <c r="M292" s="482"/>
      <c r="N292" s="482"/>
      <c r="O292" s="482"/>
      <c r="P292" s="482"/>
      <c r="Q292" s="482"/>
      <c r="R292" s="482"/>
      <c r="S292" s="482"/>
      <c r="T292" s="482"/>
      <c r="U292" s="482"/>
      <c r="V292" s="482"/>
      <c r="W292" s="482"/>
      <c r="X292" s="482"/>
    </row>
    <row r="293" spans="1:24" ht="13">
      <c r="A293" s="482"/>
      <c r="B293" s="482"/>
      <c r="C293" s="482"/>
      <c r="D293" s="482"/>
      <c r="E293" s="482"/>
      <c r="F293" s="482"/>
      <c r="G293" s="482"/>
      <c r="H293" s="482"/>
      <c r="I293" s="482"/>
      <c r="J293" s="482"/>
      <c r="K293" s="482"/>
      <c r="L293" s="482"/>
      <c r="M293" s="482"/>
      <c r="N293" s="482"/>
      <c r="O293" s="482"/>
      <c r="P293" s="482"/>
      <c r="Q293" s="482"/>
      <c r="R293" s="482"/>
      <c r="S293" s="482"/>
      <c r="T293" s="482"/>
      <c r="U293" s="482"/>
      <c r="V293" s="482"/>
      <c r="W293" s="482"/>
      <c r="X293" s="482"/>
    </row>
    <row r="294" spans="1:24" ht="13">
      <c r="A294" s="482"/>
      <c r="B294" s="482"/>
      <c r="C294" s="482"/>
      <c r="D294" s="482"/>
      <c r="E294" s="482"/>
      <c r="F294" s="482"/>
      <c r="G294" s="482"/>
      <c r="H294" s="482"/>
      <c r="I294" s="482"/>
      <c r="J294" s="482"/>
      <c r="K294" s="482"/>
      <c r="L294" s="482"/>
      <c r="M294" s="482"/>
      <c r="N294" s="482"/>
      <c r="O294" s="482"/>
      <c r="P294" s="482"/>
      <c r="Q294" s="482"/>
      <c r="R294" s="482"/>
      <c r="S294" s="482"/>
      <c r="T294" s="482"/>
      <c r="U294" s="482"/>
      <c r="V294" s="482"/>
      <c r="W294" s="482"/>
      <c r="X294" s="482"/>
    </row>
    <row r="295" spans="1:24" ht="13">
      <c r="A295" s="482"/>
      <c r="B295" s="482"/>
      <c r="C295" s="482"/>
      <c r="D295" s="482"/>
      <c r="E295" s="482"/>
      <c r="F295" s="482"/>
      <c r="G295" s="482"/>
      <c r="H295" s="482"/>
      <c r="I295" s="482"/>
      <c r="J295" s="482"/>
      <c r="K295" s="482"/>
      <c r="L295" s="482"/>
      <c r="M295" s="482"/>
      <c r="N295" s="482"/>
      <c r="O295" s="482"/>
      <c r="P295" s="482"/>
      <c r="Q295" s="482"/>
      <c r="R295" s="482"/>
      <c r="S295" s="482"/>
      <c r="T295" s="482"/>
      <c r="U295" s="482"/>
      <c r="V295" s="482"/>
      <c r="W295" s="482"/>
      <c r="X295" s="482"/>
    </row>
    <row r="296" spans="1:24" ht="13">
      <c r="A296" s="482"/>
      <c r="B296" s="482"/>
      <c r="C296" s="482"/>
      <c r="D296" s="482"/>
      <c r="E296" s="482"/>
      <c r="F296" s="482"/>
      <c r="G296" s="482"/>
      <c r="H296" s="482"/>
      <c r="I296" s="482"/>
      <c r="J296" s="482"/>
      <c r="K296" s="482"/>
      <c r="L296" s="482"/>
      <c r="M296" s="482"/>
      <c r="N296" s="482"/>
      <c r="O296" s="482"/>
      <c r="P296" s="482"/>
      <c r="Q296" s="482"/>
      <c r="R296" s="482"/>
      <c r="S296" s="482"/>
      <c r="T296" s="482"/>
      <c r="U296" s="482"/>
      <c r="V296" s="482"/>
      <c r="W296" s="482"/>
      <c r="X296" s="482"/>
    </row>
    <row r="297" spans="1:24" ht="13">
      <c r="A297" s="482"/>
      <c r="B297" s="482"/>
      <c r="C297" s="482"/>
      <c r="D297" s="482"/>
      <c r="E297" s="482"/>
      <c r="F297" s="482"/>
      <c r="G297" s="482"/>
      <c r="H297" s="482"/>
      <c r="I297" s="482"/>
      <c r="J297" s="482"/>
      <c r="K297" s="482"/>
      <c r="L297" s="482"/>
      <c r="M297" s="482"/>
      <c r="N297" s="482"/>
      <c r="O297" s="482"/>
      <c r="P297" s="482"/>
      <c r="Q297" s="482"/>
      <c r="R297" s="482"/>
      <c r="S297" s="482"/>
      <c r="T297" s="482"/>
      <c r="U297" s="482"/>
      <c r="V297" s="482"/>
      <c r="W297" s="482"/>
      <c r="X297" s="482"/>
    </row>
    <row r="298" spans="1:24" ht="13">
      <c r="A298" s="482"/>
      <c r="B298" s="482"/>
      <c r="C298" s="482"/>
      <c r="D298" s="482"/>
      <c r="E298" s="482"/>
      <c r="F298" s="482"/>
      <c r="G298" s="482"/>
      <c r="H298" s="482"/>
      <c r="I298" s="482"/>
      <c r="J298" s="482"/>
      <c r="K298" s="482"/>
      <c r="L298" s="482"/>
      <c r="M298" s="482"/>
      <c r="N298" s="482"/>
      <c r="O298" s="482"/>
      <c r="P298" s="482"/>
      <c r="Q298" s="482"/>
      <c r="R298" s="482"/>
      <c r="S298" s="482"/>
      <c r="T298" s="482"/>
      <c r="U298" s="482"/>
      <c r="V298" s="482"/>
      <c r="W298" s="482"/>
      <c r="X298" s="482"/>
    </row>
    <row r="299" spans="1:24" ht="13">
      <c r="A299" s="482"/>
      <c r="B299" s="482"/>
      <c r="C299" s="482"/>
      <c r="D299" s="482"/>
      <c r="E299" s="482"/>
      <c r="F299" s="482"/>
      <c r="G299" s="482"/>
      <c r="H299" s="482"/>
      <c r="I299" s="482"/>
      <c r="J299" s="482"/>
      <c r="K299" s="482"/>
      <c r="L299" s="482"/>
      <c r="M299" s="482"/>
      <c r="N299" s="482"/>
      <c r="O299" s="482"/>
      <c r="P299" s="482"/>
      <c r="Q299" s="482"/>
      <c r="R299" s="482"/>
      <c r="S299" s="482"/>
      <c r="T299" s="482"/>
      <c r="U299" s="482"/>
      <c r="V299" s="482"/>
      <c r="W299" s="482"/>
      <c r="X299" s="482"/>
    </row>
    <row r="300" spans="1:24" ht="13">
      <c r="A300" s="482"/>
      <c r="B300" s="482"/>
      <c r="C300" s="482"/>
      <c r="D300" s="482"/>
      <c r="E300" s="482"/>
      <c r="F300" s="482"/>
      <c r="G300" s="482"/>
      <c r="H300" s="482"/>
      <c r="I300" s="482"/>
      <c r="J300" s="482"/>
      <c r="K300" s="482"/>
      <c r="L300" s="482"/>
      <c r="M300" s="482"/>
      <c r="N300" s="482"/>
      <c r="O300" s="482"/>
      <c r="P300" s="482"/>
      <c r="Q300" s="482"/>
      <c r="R300" s="482"/>
      <c r="S300" s="482"/>
      <c r="T300" s="482"/>
      <c r="U300" s="482"/>
      <c r="V300" s="482"/>
      <c r="W300" s="482"/>
      <c r="X300" s="482"/>
    </row>
    <row r="301" spans="1:24" ht="13">
      <c r="A301" s="482"/>
      <c r="B301" s="482"/>
      <c r="C301" s="482"/>
      <c r="D301" s="482"/>
      <c r="E301" s="482"/>
      <c r="F301" s="482"/>
      <c r="G301" s="482"/>
      <c r="H301" s="482"/>
      <c r="I301" s="482"/>
      <c r="J301" s="482"/>
      <c r="K301" s="482"/>
      <c r="L301" s="482"/>
      <c r="M301" s="482"/>
      <c r="N301" s="482"/>
      <c r="O301" s="482"/>
      <c r="P301" s="482"/>
      <c r="Q301" s="482"/>
      <c r="R301" s="482"/>
      <c r="S301" s="482"/>
      <c r="T301" s="482"/>
      <c r="U301" s="482"/>
      <c r="V301" s="482"/>
      <c r="W301" s="482"/>
      <c r="X301" s="482"/>
    </row>
    <row r="302" spans="1:24" ht="13">
      <c r="A302" s="482"/>
      <c r="B302" s="482"/>
      <c r="C302" s="482"/>
      <c r="D302" s="482"/>
      <c r="E302" s="482"/>
      <c r="F302" s="482"/>
      <c r="G302" s="482"/>
      <c r="H302" s="482"/>
      <c r="I302" s="482"/>
      <c r="J302" s="482"/>
      <c r="K302" s="482"/>
      <c r="L302" s="482"/>
      <c r="M302" s="482"/>
      <c r="N302" s="482"/>
      <c r="O302" s="482"/>
      <c r="P302" s="482"/>
      <c r="Q302" s="482"/>
      <c r="R302" s="482"/>
      <c r="S302" s="482"/>
      <c r="T302" s="482"/>
      <c r="U302" s="482"/>
      <c r="V302" s="482"/>
      <c r="W302" s="482"/>
      <c r="X302" s="482"/>
    </row>
    <row r="303" spans="1:24" ht="13">
      <c r="A303" s="482"/>
      <c r="B303" s="482"/>
      <c r="C303" s="482"/>
      <c r="D303" s="482"/>
      <c r="E303" s="482"/>
      <c r="F303" s="482"/>
      <c r="G303" s="482"/>
      <c r="H303" s="482"/>
      <c r="I303" s="482"/>
      <c r="J303" s="482"/>
      <c r="K303" s="482"/>
      <c r="L303" s="482"/>
      <c r="M303" s="482"/>
      <c r="N303" s="482"/>
      <c r="O303" s="482"/>
      <c r="P303" s="482"/>
      <c r="Q303" s="482"/>
      <c r="R303" s="482"/>
      <c r="S303" s="482"/>
      <c r="T303" s="482"/>
      <c r="U303" s="482"/>
      <c r="V303" s="482"/>
      <c r="W303" s="482"/>
      <c r="X303" s="482"/>
    </row>
    <row r="304" spans="1:24" ht="13">
      <c r="A304" s="482"/>
      <c r="B304" s="482"/>
      <c r="C304" s="482"/>
      <c r="D304" s="482"/>
      <c r="E304" s="482"/>
      <c r="F304" s="482"/>
      <c r="G304" s="482"/>
      <c r="H304" s="482"/>
      <c r="I304" s="482"/>
      <c r="J304" s="482"/>
      <c r="K304" s="482"/>
      <c r="L304" s="482"/>
      <c r="M304" s="482"/>
      <c r="N304" s="482"/>
      <c r="O304" s="482"/>
      <c r="P304" s="482"/>
      <c r="Q304" s="482"/>
      <c r="R304" s="482"/>
      <c r="S304" s="482"/>
      <c r="T304" s="482"/>
      <c r="U304" s="482"/>
      <c r="V304" s="482"/>
      <c r="W304" s="482"/>
      <c r="X304" s="482"/>
    </row>
    <row r="305" spans="1:24" ht="13">
      <c r="A305" s="482"/>
      <c r="B305" s="482"/>
      <c r="C305" s="482"/>
      <c r="D305" s="482"/>
      <c r="E305" s="482"/>
      <c r="F305" s="482"/>
      <c r="G305" s="482"/>
      <c r="H305" s="482"/>
      <c r="I305" s="482"/>
      <c r="J305" s="482"/>
      <c r="K305" s="482"/>
      <c r="L305" s="482"/>
      <c r="M305" s="482"/>
      <c r="N305" s="482"/>
      <c r="O305" s="482"/>
      <c r="P305" s="482"/>
      <c r="Q305" s="482"/>
      <c r="R305" s="482"/>
      <c r="S305" s="482"/>
      <c r="T305" s="482"/>
      <c r="U305" s="482"/>
      <c r="V305" s="482"/>
      <c r="W305" s="482"/>
      <c r="X305" s="482"/>
    </row>
    <row r="306" spans="1:24" ht="13">
      <c r="A306" s="482"/>
      <c r="B306" s="482"/>
      <c r="C306" s="482"/>
      <c r="D306" s="482"/>
      <c r="E306" s="482"/>
      <c r="F306" s="482"/>
      <c r="G306" s="482"/>
      <c r="H306" s="482"/>
      <c r="I306" s="482"/>
      <c r="J306" s="482"/>
      <c r="K306" s="482"/>
      <c r="L306" s="482"/>
      <c r="M306" s="482"/>
      <c r="N306" s="482"/>
      <c r="O306" s="482"/>
      <c r="P306" s="482"/>
      <c r="Q306" s="482"/>
      <c r="R306" s="482"/>
      <c r="S306" s="482"/>
      <c r="T306" s="482"/>
      <c r="U306" s="482"/>
      <c r="V306" s="482"/>
      <c r="W306" s="482"/>
      <c r="X306" s="482"/>
    </row>
    <row r="307" spans="1:24" ht="13">
      <c r="A307" s="482"/>
      <c r="B307" s="482"/>
      <c r="C307" s="482"/>
      <c r="D307" s="482"/>
      <c r="E307" s="482"/>
      <c r="F307" s="482"/>
      <c r="G307" s="482"/>
      <c r="H307" s="482"/>
      <c r="I307" s="482"/>
      <c r="J307" s="482"/>
      <c r="K307" s="482"/>
      <c r="L307" s="482"/>
      <c r="M307" s="482"/>
      <c r="N307" s="482"/>
      <c r="O307" s="482"/>
      <c r="P307" s="482"/>
      <c r="Q307" s="482"/>
      <c r="R307" s="482"/>
      <c r="S307" s="482"/>
      <c r="T307" s="482"/>
      <c r="U307" s="482"/>
      <c r="V307" s="482"/>
      <c r="W307" s="482"/>
      <c r="X307" s="482"/>
    </row>
    <row r="308" spans="1:24" ht="13">
      <c r="A308" s="482"/>
      <c r="B308" s="482"/>
      <c r="C308" s="482"/>
      <c r="D308" s="482"/>
      <c r="E308" s="482"/>
      <c r="F308" s="482"/>
      <c r="G308" s="482"/>
      <c r="H308" s="482"/>
      <c r="I308" s="482"/>
      <c r="J308" s="482"/>
      <c r="K308" s="482"/>
      <c r="L308" s="482"/>
      <c r="M308" s="482"/>
      <c r="N308" s="482"/>
      <c r="O308" s="482"/>
      <c r="P308" s="482"/>
      <c r="Q308" s="482"/>
      <c r="R308" s="482"/>
      <c r="S308" s="482"/>
      <c r="T308" s="482"/>
      <c r="U308" s="482"/>
      <c r="V308" s="482"/>
      <c r="W308" s="482"/>
      <c r="X308" s="482"/>
    </row>
    <row r="309" spans="1:24" ht="13">
      <c r="A309" s="482"/>
      <c r="B309" s="482"/>
      <c r="C309" s="482"/>
      <c r="D309" s="482"/>
      <c r="E309" s="482"/>
      <c r="F309" s="482"/>
      <c r="G309" s="482"/>
      <c r="H309" s="482"/>
      <c r="I309" s="482"/>
      <c r="J309" s="482"/>
      <c r="K309" s="482"/>
      <c r="L309" s="482"/>
      <c r="M309" s="482"/>
      <c r="N309" s="482"/>
      <c r="O309" s="482"/>
      <c r="P309" s="482"/>
      <c r="Q309" s="482"/>
      <c r="R309" s="482"/>
      <c r="S309" s="482"/>
      <c r="T309" s="482"/>
      <c r="U309" s="482"/>
      <c r="V309" s="482"/>
      <c r="W309" s="482"/>
      <c r="X309" s="482"/>
    </row>
    <row r="310" spans="1:24" ht="13">
      <c r="A310" s="482"/>
      <c r="B310" s="482"/>
      <c r="C310" s="482"/>
      <c r="D310" s="482"/>
      <c r="E310" s="482"/>
      <c r="F310" s="482"/>
      <c r="G310" s="482"/>
      <c r="H310" s="482"/>
      <c r="I310" s="482"/>
      <c r="J310" s="482"/>
      <c r="K310" s="482"/>
      <c r="L310" s="482"/>
      <c r="M310" s="482"/>
      <c r="N310" s="482"/>
      <c r="O310" s="482"/>
      <c r="P310" s="482"/>
      <c r="Q310" s="482"/>
      <c r="R310" s="482"/>
      <c r="S310" s="482"/>
      <c r="T310" s="482"/>
      <c r="U310" s="482"/>
      <c r="V310" s="482"/>
      <c r="W310" s="482"/>
      <c r="X310" s="482"/>
    </row>
    <row r="311" spans="1:24" ht="13">
      <c r="A311" s="482"/>
      <c r="B311" s="482"/>
      <c r="C311" s="482"/>
      <c r="D311" s="482"/>
      <c r="E311" s="482"/>
      <c r="F311" s="482"/>
      <c r="G311" s="482"/>
      <c r="H311" s="482"/>
      <c r="I311" s="482"/>
      <c r="J311" s="482"/>
      <c r="K311" s="482"/>
      <c r="L311" s="482"/>
      <c r="M311" s="482"/>
      <c r="N311" s="482"/>
      <c r="O311" s="482"/>
      <c r="P311" s="482"/>
      <c r="Q311" s="482"/>
      <c r="R311" s="482"/>
      <c r="S311" s="482"/>
      <c r="T311" s="482"/>
      <c r="U311" s="482"/>
      <c r="V311" s="482"/>
      <c r="W311" s="482"/>
      <c r="X311" s="482"/>
    </row>
    <row r="312" spans="1:24" ht="13">
      <c r="A312" s="482"/>
      <c r="B312" s="482"/>
      <c r="C312" s="482"/>
      <c r="D312" s="482"/>
      <c r="E312" s="482"/>
      <c r="F312" s="482"/>
      <c r="G312" s="482"/>
      <c r="H312" s="482"/>
      <c r="I312" s="482"/>
      <c r="J312" s="482"/>
      <c r="K312" s="482"/>
      <c r="L312" s="482"/>
      <c r="M312" s="482"/>
      <c r="N312" s="482"/>
      <c r="O312" s="482"/>
      <c r="P312" s="482"/>
      <c r="Q312" s="482"/>
      <c r="R312" s="482"/>
      <c r="S312" s="482"/>
      <c r="T312" s="482"/>
      <c r="U312" s="482"/>
      <c r="V312" s="482"/>
      <c r="W312" s="482"/>
      <c r="X312" s="482"/>
    </row>
    <row r="313" spans="1:24" ht="13">
      <c r="A313" s="482"/>
      <c r="B313" s="482"/>
      <c r="C313" s="482"/>
      <c r="D313" s="482"/>
      <c r="E313" s="482"/>
      <c r="F313" s="482"/>
      <c r="G313" s="482"/>
      <c r="H313" s="482"/>
      <c r="I313" s="482"/>
      <c r="J313" s="482"/>
      <c r="K313" s="482"/>
      <c r="L313" s="482"/>
      <c r="M313" s="482"/>
      <c r="N313" s="482"/>
      <c r="O313" s="482"/>
      <c r="P313" s="482"/>
      <c r="Q313" s="482"/>
      <c r="R313" s="482"/>
      <c r="S313" s="482"/>
      <c r="T313" s="482"/>
      <c r="U313" s="482"/>
      <c r="V313" s="482"/>
      <c r="W313" s="482"/>
      <c r="X313" s="482"/>
    </row>
    <row r="314" spans="1:24" ht="13">
      <c r="A314" s="482"/>
      <c r="B314" s="482"/>
      <c r="C314" s="482"/>
      <c r="D314" s="482"/>
      <c r="E314" s="482"/>
      <c r="F314" s="482"/>
      <c r="G314" s="482"/>
      <c r="H314" s="482"/>
      <c r="I314" s="482"/>
      <c r="J314" s="482"/>
      <c r="K314" s="482"/>
      <c r="L314" s="482"/>
      <c r="M314" s="482"/>
      <c r="N314" s="482"/>
      <c r="O314" s="482"/>
      <c r="P314" s="482"/>
      <c r="Q314" s="482"/>
      <c r="R314" s="482"/>
      <c r="S314" s="482"/>
      <c r="T314" s="482"/>
      <c r="U314" s="482"/>
      <c r="V314" s="482"/>
      <c r="W314" s="482"/>
      <c r="X314" s="482"/>
    </row>
    <row r="315" spans="1:24" ht="13">
      <c r="A315" s="482"/>
      <c r="B315" s="482"/>
      <c r="C315" s="482"/>
      <c r="D315" s="482"/>
      <c r="E315" s="482"/>
      <c r="F315" s="482"/>
      <c r="G315" s="482"/>
      <c r="H315" s="482"/>
      <c r="I315" s="482"/>
      <c r="J315" s="482"/>
      <c r="K315" s="482"/>
      <c r="L315" s="482"/>
      <c r="M315" s="482"/>
      <c r="N315" s="482"/>
      <c r="O315" s="482"/>
      <c r="P315" s="482"/>
      <c r="Q315" s="482"/>
      <c r="R315" s="482"/>
      <c r="S315" s="482"/>
      <c r="T315" s="482"/>
      <c r="U315" s="482"/>
      <c r="V315" s="482"/>
      <c r="W315" s="482"/>
      <c r="X315" s="482"/>
    </row>
    <row r="316" spans="1:24" ht="13">
      <c r="A316" s="482"/>
      <c r="B316" s="482"/>
      <c r="C316" s="482"/>
      <c r="D316" s="482"/>
      <c r="E316" s="482"/>
      <c r="F316" s="482"/>
      <c r="G316" s="482"/>
      <c r="H316" s="482"/>
      <c r="I316" s="482"/>
      <c r="J316" s="482"/>
      <c r="K316" s="482"/>
      <c r="L316" s="482"/>
      <c r="M316" s="482"/>
      <c r="N316" s="482"/>
      <c r="O316" s="482"/>
      <c r="P316" s="482"/>
      <c r="Q316" s="482"/>
      <c r="R316" s="482"/>
      <c r="S316" s="482"/>
      <c r="T316" s="482"/>
      <c r="U316" s="482"/>
      <c r="V316" s="482"/>
      <c r="W316" s="482"/>
      <c r="X316" s="482"/>
    </row>
    <row r="317" spans="1:24" ht="13">
      <c r="A317" s="482"/>
      <c r="B317" s="482"/>
      <c r="C317" s="482"/>
      <c r="D317" s="482"/>
      <c r="E317" s="482"/>
      <c r="F317" s="482"/>
      <c r="G317" s="482"/>
      <c r="H317" s="482"/>
      <c r="I317" s="482"/>
      <c r="J317" s="482"/>
      <c r="K317" s="482"/>
      <c r="L317" s="482"/>
      <c r="M317" s="482"/>
      <c r="N317" s="482"/>
      <c r="O317" s="482"/>
      <c r="P317" s="482"/>
      <c r="Q317" s="482"/>
      <c r="R317" s="482"/>
      <c r="S317" s="482"/>
      <c r="T317" s="482"/>
      <c r="U317" s="482"/>
      <c r="V317" s="482"/>
      <c r="W317" s="482"/>
      <c r="X317" s="482"/>
    </row>
    <row r="318" spans="1:24" ht="13">
      <c r="A318" s="482"/>
      <c r="B318" s="482"/>
      <c r="C318" s="482"/>
      <c r="D318" s="482"/>
      <c r="E318" s="482"/>
      <c r="F318" s="482"/>
      <c r="G318" s="482"/>
      <c r="H318" s="482"/>
      <c r="I318" s="482"/>
      <c r="J318" s="482"/>
      <c r="K318" s="482"/>
      <c r="L318" s="482"/>
      <c r="M318" s="482"/>
      <c r="N318" s="482"/>
      <c r="O318" s="482"/>
      <c r="P318" s="482"/>
      <c r="Q318" s="482"/>
      <c r="R318" s="482"/>
      <c r="S318" s="482"/>
      <c r="T318" s="482"/>
      <c r="U318" s="482"/>
      <c r="V318" s="482"/>
      <c r="W318" s="482"/>
      <c r="X318" s="482"/>
    </row>
    <row r="319" spans="1:24" ht="13">
      <c r="A319" s="482"/>
      <c r="B319" s="482"/>
      <c r="C319" s="482"/>
      <c r="D319" s="482"/>
      <c r="E319" s="482"/>
      <c r="F319" s="482"/>
      <c r="G319" s="482"/>
      <c r="H319" s="482"/>
      <c r="I319" s="482"/>
      <c r="J319" s="482"/>
      <c r="K319" s="482"/>
      <c r="L319" s="482"/>
      <c r="M319" s="482"/>
      <c r="N319" s="482"/>
      <c r="O319" s="482"/>
      <c r="P319" s="482"/>
      <c r="Q319" s="482"/>
      <c r="R319" s="482"/>
      <c r="S319" s="482"/>
      <c r="T319" s="482"/>
      <c r="U319" s="482"/>
      <c r="V319" s="482"/>
      <c r="W319" s="482"/>
      <c r="X319" s="482"/>
    </row>
    <row r="320" spans="1:24" ht="13">
      <c r="A320" s="482"/>
      <c r="B320" s="482"/>
      <c r="C320" s="482"/>
      <c r="D320" s="482"/>
      <c r="E320" s="482"/>
      <c r="F320" s="482"/>
      <c r="G320" s="482"/>
      <c r="H320" s="482"/>
      <c r="I320" s="482"/>
      <c r="J320" s="482"/>
      <c r="K320" s="482"/>
      <c r="L320" s="482"/>
      <c r="M320" s="482"/>
      <c r="N320" s="482"/>
      <c r="O320" s="482"/>
      <c r="P320" s="482"/>
      <c r="Q320" s="482"/>
      <c r="R320" s="482"/>
      <c r="S320" s="482"/>
      <c r="T320" s="482"/>
      <c r="U320" s="482"/>
      <c r="V320" s="482"/>
      <c r="W320" s="482"/>
      <c r="X320" s="482"/>
    </row>
    <row r="321" spans="1:24" ht="13">
      <c r="A321" s="482"/>
      <c r="B321" s="482"/>
      <c r="C321" s="482"/>
      <c r="D321" s="482"/>
      <c r="E321" s="482"/>
      <c r="F321" s="482"/>
      <c r="G321" s="482"/>
      <c r="H321" s="482"/>
      <c r="I321" s="482"/>
      <c r="J321" s="482"/>
      <c r="K321" s="482"/>
      <c r="L321" s="482"/>
      <c r="M321" s="482"/>
      <c r="N321" s="482"/>
      <c r="O321" s="482"/>
      <c r="P321" s="482"/>
      <c r="Q321" s="482"/>
      <c r="R321" s="482"/>
      <c r="S321" s="482"/>
      <c r="T321" s="482"/>
      <c r="U321" s="482"/>
      <c r="V321" s="482"/>
      <c r="W321" s="482"/>
      <c r="X321" s="482"/>
    </row>
    <row r="322" spans="1:24" ht="13">
      <c r="A322" s="482"/>
      <c r="B322" s="482"/>
      <c r="C322" s="482"/>
      <c r="D322" s="482"/>
      <c r="E322" s="482"/>
      <c r="F322" s="482"/>
      <c r="G322" s="482"/>
      <c r="H322" s="482"/>
      <c r="I322" s="482"/>
      <c r="J322" s="482"/>
      <c r="K322" s="482"/>
      <c r="L322" s="482"/>
      <c r="M322" s="482"/>
      <c r="N322" s="482"/>
      <c r="O322" s="482"/>
      <c r="P322" s="482"/>
      <c r="Q322" s="482"/>
      <c r="R322" s="482"/>
      <c r="S322" s="482"/>
      <c r="T322" s="482"/>
      <c r="U322" s="482"/>
      <c r="V322" s="482"/>
      <c r="W322" s="482"/>
      <c r="X322" s="482"/>
    </row>
    <row r="323" spans="1:24" ht="13">
      <c r="A323" s="482"/>
      <c r="B323" s="482"/>
      <c r="C323" s="482"/>
      <c r="D323" s="482"/>
      <c r="E323" s="482"/>
      <c r="F323" s="482"/>
      <c r="G323" s="482"/>
      <c r="H323" s="482"/>
      <c r="I323" s="482"/>
      <c r="J323" s="482"/>
      <c r="K323" s="482"/>
      <c r="L323" s="482"/>
      <c r="M323" s="482"/>
      <c r="N323" s="482"/>
      <c r="O323" s="482"/>
      <c r="P323" s="482"/>
      <c r="Q323" s="482"/>
      <c r="R323" s="482"/>
      <c r="S323" s="482"/>
      <c r="T323" s="482"/>
      <c r="U323" s="482"/>
      <c r="V323" s="482"/>
      <c r="W323" s="482"/>
      <c r="X323" s="482"/>
    </row>
    <row r="324" spans="1:24" ht="13">
      <c r="A324" s="482"/>
      <c r="B324" s="482"/>
      <c r="C324" s="482"/>
      <c r="D324" s="482"/>
      <c r="E324" s="482"/>
      <c r="F324" s="482"/>
      <c r="G324" s="482"/>
      <c r="H324" s="482"/>
      <c r="I324" s="482"/>
      <c r="J324" s="482"/>
      <c r="K324" s="482"/>
      <c r="L324" s="482"/>
      <c r="M324" s="482"/>
      <c r="N324" s="482"/>
      <c r="O324" s="482"/>
      <c r="P324" s="482"/>
      <c r="Q324" s="482"/>
      <c r="R324" s="482"/>
      <c r="S324" s="482"/>
      <c r="T324" s="482"/>
      <c r="U324" s="482"/>
      <c r="V324" s="482"/>
      <c r="W324" s="482"/>
      <c r="X324" s="482"/>
    </row>
    <row r="325" spans="1:24" ht="13">
      <c r="A325" s="482"/>
      <c r="B325" s="482"/>
      <c r="C325" s="482"/>
      <c r="D325" s="482"/>
      <c r="E325" s="482"/>
      <c r="F325" s="482"/>
      <c r="G325" s="482"/>
      <c r="H325" s="482"/>
      <c r="I325" s="482"/>
      <c r="J325" s="482"/>
      <c r="K325" s="482"/>
      <c r="L325" s="482"/>
      <c r="M325" s="482"/>
      <c r="N325" s="482"/>
      <c r="O325" s="482"/>
      <c r="P325" s="482"/>
      <c r="Q325" s="482"/>
      <c r="R325" s="482"/>
      <c r="S325" s="482"/>
      <c r="T325" s="482"/>
      <c r="U325" s="482"/>
      <c r="V325" s="482"/>
      <c r="W325" s="482"/>
      <c r="X325" s="482"/>
    </row>
    <row r="326" spans="1:24" ht="13">
      <c r="A326" s="482"/>
      <c r="B326" s="482"/>
      <c r="C326" s="482"/>
      <c r="D326" s="482"/>
      <c r="E326" s="482"/>
      <c r="F326" s="482"/>
      <c r="G326" s="482"/>
      <c r="H326" s="482"/>
      <c r="I326" s="482"/>
      <c r="J326" s="482"/>
      <c r="K326" s="482"/>
      <c r="L326" s="482"/>
      <c r="M326" s="482"/>
      <c r="N326" s="482"/>
      <c r="O326" s="482"/>
      <c r="P326" s="482"/>
      <c r="Q326" s="482"/>
      <c r="R326" s="482"/>
      <c r="S326" s="482"/>
      <c r="T326" s="482"/>
      <c r="U326" s="482"/>
      <c r="V326" s="482"/>
      <c r="W326" s="482"/>
      <c r="X326" s="482"/>
    </row>
    <row r="327" spans="1:24" ht="13">
      <c r="A327" s="482"/>
      <c r="B327" s="482"/>
      <c r="C327" s="482"/>
      <c r="D327" s="482"/>
      <c r="E327" s="482"/>
      <c r="F327" s="482"/>
      <c r="G327" s="482"/>
      <c r="H327" s="482"/>
      <c r="I327" s="482"/>
      <c r="J327" s="482"/>
      <c r="K327" s="482"/>
      <c r="L327" s="482"/>
      <c r="M327" s="482"/>
      <c r="N327" s="482"/>
      <c r="O327" s="482"/>
      <c r="P327" s="482"/>
      <c r="Q327" s="482"/>
      <c r="R327" s="482"/>
      <c r="S327" s="482"/>
      <c r="T327" s="482"/>
      <c r="U327" s="482"/>
      <c r="V327" s="482"/>
      <c r="W327" s="482"/>
      <c r="X327" s="482"/>
    </row>
    <row r="328" spans="1:24" ht="13">
      <c r="A328" s="482"/>
      <c r="B328" s="482"/>
      <c r="C328" s="482"/>
      <c r="D328" s="482"/>
      <c r="E328" s="482"/>
      <c r="F328" s="482"/>
      <c r="G328" s="482"/>
      <c r="H328" s="482"/>
      <c r="I328" s="482"/>
      <c r="J328" s="482"/>
      <c r="K328" s="482"/>
      <c r="L328" s="482"/>
      <c r="M328" s="482"/>
      <c r="N328" s="482"/>
      <c r="O328" s="482"/>
      <c r="P328" s="482"/>
      <c r="Q328" s="482"/>
      <c r="R328" s="482"/>
      <c r="S328" s="482"/>
      <c r="T328" s="482"/>
      <c r="U328" s="482"/>
      <c r="V328" s="482"/>
      <c r="W328" s="482"/>
      <c r="X328" s="482"/>
    </row>
    <row r="329" spans="1:24" ht="13">
      <c r="A329" s="482"/>
      <c r="B329" s="482"/>
      <c r="C329" s="482"/>
      <c r="D329" s="482"/>
      <c r="E329" s="482"/>
      <c r="F329" s="482"/>
      <c r="G329" s="482"/>
      <c r="H329" s="482"/>
      <c r="I329" s="482"/>
      <c r="J329" s="482"/>
      <c r="K329" s="482"/>
      <c r="L329" s="482"/>
      <c r="M329" s="482"/>
      <c r="N329" s="482"/>
      <c r="O329" s="482"/>
      <c r="P329" s="482"/>
      <c r="Q329" s="482"/>
      <c r="R329" s="482"/>
      <c r="S329" s="482"/>
      <c r="T329" s="482"/>
      <c r="U329" s="482"/>
      <c r="V329" s="482"/>
      <c r="W329" s="482"/>
      <c r="X329" s="482"/>
    </row>
    <row r="330" spans="1:24" ht="13">
      <c r="A330" s="482"/>
      <c r="B330" s="482"/>
      <c r="C330" s="482"/>
      <c r="D330" s="482"/>
      <c r="E330" s="482"/>
      <c r="F330" s="482"/>
      <c r="G330" s="482"/>
      <c r="H330" s="482"/>
      <c r="I330" s="482"/>
      <c r="J330" s="482"/>
      <c r="K330" s="482"/>
      <c r="L330" s="482"/>
      <c r="M330" s="482"/>
      <c r="N330" s="482"/>
      <c r="O330" s="482"/>
      <c r="P330" s="482"/>
      <c r="Q330" s="482"/>
      <c r="R330" s="482"/>
      <c r="S330" s="482"/>
      <c r="T330" s="482"/>
      <c r="U330" s="482"/>
      <c r="V330" s="482"/>
      <c r="W330" s="482"/>
      <c r="X330" s="482"/>
    </row>
    <row r="331" spans="1:24" ht="13">
      <c r="A331" s="482"/>
      <c r="B331" s="482"/>
      <c r="C331" s="482"/>
      <c r="D331" s="482"/>
      <c r="E331" s="482"/>
      <c r="F331" s="482"/>
      <c r="G331" s="482"/>
      <c r="H331" s="482"/>
      <c r="I331" s="482"/>
      <c r="J331" s="482"/>
      <c r="K331" s="482"/>
      <c r="L331" s="482"/>
      <c r="M331" s="482"/>
      <c r="N331" s="482"/>
      <c r="O331" s="482"/>
      <c r="P331" s="482"/>
      <c r="Q331" s="482"/>
      <c r="R331" s="482"/>
      <c r="S331" s="482"/>
      <c r="T331" s="482"/>
      <c r="U331" s="482"/>
      <c r="V331" s="482"/>
      <c r="W331" s="482"/>
      <c r="X331" s="482"/>
    </row>
    <row r="332" spans="1:24" ht="13">
      <c r="A332" s="482"/>
      <c r="B332" s="482"/>
      <c r="C332" s="482"/>
      <c r="D332" s="482"/>
      <c r="E332" s="482"/>
      <c r="F332" s="482"/>
      <c r="G332" s="482"/>
      <c r="H332" s="482"/>
      <c r="I332" s="482"/>
      <c r="J332" s="482"/>
      <c r="K332" s="482"/>
      <c r="L332" s="482"/>
      <c r="M332" s="482"/>
      <c r="N332" s="482"/>
      <c r="O332" s="482"/>
      <c r="P332" s="482"/>
      <c r="Q332" s="482"/>
      <c r="R332" s="482"/>
      <c r="S332" s="482"/>
      <c r="T332" s="482"/>
      <c r="U332" s="482"/>
      <c r="V332" s="482"/>
      <c r="W332" s="482"/>
      <c r="X332" s="482"/>
    </row>
    <row r="333" spans="1:24" ht="13">
      <c r="A333" s="482"/>
      <c r="B333" s="482"/>
      <c r="C333" s="482"/>
      <c r="D333" s="482"/>
      <c r="E333" s="482"/>
      <c r="F333" s="482"/>
      <c r="G333" s="482"/>
      <c r="H333" s="482"/>
      <c r="I333" s="482"/>
      <c r="J333" s="482"/>
      <c r="K333" s="482"/>
      <c r="L333" s="482"/>
      <c r="M333" s="482"/>
      <c r="N333" s="482"/>
      <c r="O333" s="482"/>
      <c r="P333" s="482"/>
      <c r="Q333" s="482"/>
      <c r="R333" s="482"/>
      <c r="S333" s="482"/>
      <c r="T333" s="482"/>
      <c r="U333" s="482"/>
      <c r="V333" s="482"/>
      <c r="W333" s="482"/>
      <c r="X333" s="482"/>
    </row>
    <row r="334" spans="1:24" ht="13">
      <c r="A334" s="482"/>
      <c r="B334" s="482"/>
      <c r="C334" s="482"/>
      <c r="D334" s="482"/>
      <c r="E334" s="482"/>
      <c r="F334" s="482"/>
      <c r="G334" s="482"/>
      <c r="H334" s="482"/>
      <c r="I334" s="482"/>
      <c r="J334" s="482"/>
      <c r="K334" s="482"/>
      <c r="L334" s="482"/>
      <c r="M334" s="482"/>
      <c r="N334" s="482"/>
      <c r="O334" s="482"/>
      <c r="P334" s="482"/>
      <c r="Q334" s="482"/>
      <c r="R334" s="482"/>
      <c r="S334" s="482"/>
      <c r="T334" s="482"/>
      <c r="U334" s="482"/>
      <c r="V334" s="482"/>
      <c r="W334" s="482"/>
      <c r="X334" s="482"/>
    </row>
    <row r="335" spans="1:24" ht="13">
      <c r="A335" s="482"/>
      <c r="B335" s="482"/>
      <c r="C335" s="482"/>
      <c r="D335" s="482"/>
      <c r="E335" s="482"/>
      <c r="F335" s="482"/>
      <c r="G335" s="482"/>
      <c r="H335" s="482"/>
      <c r="I335" s="482"/>
      <c r="J335" s="482"/>
      <c r="K335" s="482"/>
      <c r="L335" s="482"/>
      <c r="M335" s="482"/>
      <c r="N335" s="482"/>
      <c r="O335" s="482"/>
      <c r="P335" s="482"/>
      <c r="Q335" s="482"/>
      <c r="R335" s="482"/>
      <c r="S335" s="482"/>
      <c r="T335" s="482"/>
      <c r="U335" s="482"/>
      <c r="V335" s="482"/>
      <c r="W335" s="482"/>
      <c r="X335" s="482"/>
    </row>
    <row r="336" spans="1:24" ht="13">
      <c r="A336" s="482"/>
      <c r="B336" s="482"/>
      <c r="C336" s="482"/>
      <c r="D336" s="482"/>
      <c r="E336" s="482"/>
      <c r="F336" s="482"/>
      <c r="G336" s="482"/>
      <c r="H336" s="482"/>
      <c r="I336" s="482"/>
      <c r="J336" s="482"/>
      <c r="K336" s="482"/>
      <c r="L336" s="482"/>
      <c r="M336" s="482"/>
      <c r="N336" s="482"/>
      <c r="O336" s="482"/>
      <c r="P336" s="482"/>
      <c r="Q336" s="482"/>
      <c r="R336" s="482"/>
      <c r="S336" s="482"/>
      <c r="T336" s="482"/>
      <c r="U336" s="482"/>
      <c r="V336" s="482"/>
      <c r="W336" s="482"/>
      <c r="X336" s="482"/>
    </row>
    <row r="337" spans="1:24" ht="13">
      <c r="A337" s="482"/>
      <c r="B337" s="482"/>
      <c r="C337" s="482"/>
      <c r="D337" s="482"/>
      <c r="E337" s="482"/>
      <c r="F337" s="482"/>
      <c r="G337" s="482"/>
      <c r="H337" s="482"/>
      <c r="I337" s="482"/>
      <c r="J337" s="482"/>
      <c r="K337" s="482"/>
      <c r="L337" s="482"/>
      <c r="M337" s="482"/>
      <c r="N337" s="482"/>
      <c r="O337" s="482"/>
      <c r="P337" s="482"/>
      <c r="Q337" s="482"/>
      <c r="R337" s="482"/>
      <c r="S337" s="482"/>
      <c r="T337" s="482"/>
      <c r="U337" s="482"/>
      <c r="V337" s="482"/>
      <c r="W337" s="482"/>
      <c r="X337" s="482"/>
    </row>
    <row r="338" spans="1:24" ht="13">
      <c r="A338" s="482"/>
      <c r="B338" s="482"/>
      <c r="C338" s="482"/>
      <c r="D338" s="482"/>
      <c r="E338" s="482"/>
      <c r="F338" s="482"/>
      <c r="G338" s="482"/>
      <c r="H338" s="482"/>
      <c r="I338" s="482"/>
      <c r="J338" s="482"/>
      <c r="K338" s="482"/>
      <c r="L338" s="482"/>
      <c r="M338" s="482"/>
      <c r="N338" s="482"/>
      <c r="O338" s="482"/>
      <c r="P338" s="482"/>
      <c r="Q338" s="482"/>
      <c r="R338" s="482"/>
      <c r="S338" s="482"/>
      <c r="T338" s="482"/>
      <c r="U338" s="482"/>
      <c r="V338" s="482"/>
      <c r="W338" s="482"/>
      <c r="X338" s="482"/>
    </row>
    <row r="339" spans="1:24" ht="13">
      <c r="A339" s="482"/>
      <c r="B339" s="482"/>
      <c r="C339" s="482"/>
      <c r="D339" s="482"/>
      <c r="E339" s="482"/>
      <c r="F339" s="482"/>
      <c r="G339" s="482"/>
      <c r="H339" s="482"/>
      <c r="I339" s="482"/>
      <c r="J339" s="482"/>
      <c r="K339" s="482"/>
      <c r="L339" s="482"/>
      <c r="M339" s="482"/>
      <c r="N339" s="482"/>
      <c r="O339" s="482"/>
      <c r="P339" s="482"/>
      <c r="Q339" s="482"/>
      <c r="R339" s="482"/>
      <c r="S339" s="482"/>
      <c r="T339" s="482"/>
      <c r="U339" s="482"/>
      <c r="V339" s="482"/>
      <c r="W339" s="482"/>
      <c r="X339" s="482"/>
    </row>
    <row r="340" spans="1:24" ht="13">
      <c r="A340" s="482"/>
      <c r="B340" s="482"/>
      <c r="C340" s="482"/>
      <c r="D340" s="482"/>
      <c r="E340" s="482"/>
      <c r="F340" s="482"/>
      <c r="G340" s="482"/>
      <c r="H340" s="482"/>
      <c r="I340" s="482"/>
      <c r="J340" s="482"/>
      <c r="K340" s="482"/>
      <c r="L340" s="482"/>
      <c r="M340" s="482"/>
      <c r="N340" s="482"/>
      <c r="O340" s="482"/>
      <c r="P340" s="482"/>
      <c r="Q340" s="482"/>
      <c r="R340" s="482"/>
      <c r="S340" s="482"/>
      <c r="T340" s="482"/>
      <c r="U340" s="482"/>
      <c r="V340" s="482"/>
      <c r="W340" s="482"/>
      <c r="X340" s="482"/>
    </row>
    <row r="341" spans="1:24" ht="13">
      <c r="A341" s="482"/>
      <c r="B341" s="482"/>
      <c r="C341" s="482"/>
      <c r="D341" s="482"/>
      <c r="E341" s="482"/>
      <c r="F341" s="482"/>
      <c r="G341" s="482"/>
      <c r="H341" s="482"/>
      <c r="I341" s="482"/>
      <c r="J341" s="482"/>
      <c r="K341" s="482"/>
      <c r="L341" s="482"/>
      <c r="M341" s="482"/>
      <c r="N341" s="482"/>
      <c r="O341" s="482"/>
      <c r="P341" s="482"/>
      <c r="Q341" s="482"/>
      <c r="R341" s="482"/>
      <c r="S341" s="482"/>
      <c r="T341" s="482"/>
      <c r="U341" s="482"/>
      <c r="V341" s="482"/>
      <c r="W341" s="482"/>
      <c r="X341" s="482"/>
    </row>
    <row r="342" spans="1:24" ht="13">
      <c r="A342" s="482"/>
      <c r="B342" s="482"/>
      <c r="C342" s="482"/>
      <c r="D342" s="482"/>
      <c r="E342" s="482"/>
      <c r="F342" s="482"/>
      <c r="G342" s="482"/>
      <c r="H342" s="482"/>
      <c r="I342" s="482"/>
      <c r="J342" s="482"/>
      <c r="K342" s="482"/>
      <c r="L342" s="482"/>
      <c r="M342" s="482"/>
      <c r="N342" s="482"/>
      <c r="O342" s="482"/>
      <c r="P342" s="482"/>
      <c r="Q342" s="482"/>
      <c r="R342" s="482"/>
      <c r="S342" s="482"/>
      <c r="T342" s="482"/>
      <c r="U342" s="482"/>
      <c r="V342" s="482"/>
      <c r="W342" s="482"/>
      <c r="X342" s="482"/>
    </row>
    <row r="343" spans="1:24" ht="13">
      <c r="A343" s="482"/>
      <c r="B343" s="482"/>
      <c r="C343" s="482"/>
      <c r="D343" s="482"/>
      <c r="E343" s="482"/>
      <c r="F343" s="482"/>
      <c r="G343" s="482"/>
      <c r="H343" s="482"/>
      <c r="I343" s="482"/>
      <c r="J343" s="482"/>
      <c r="K343" s="482"/>
      <c r="L343" s="482"/>
      <c r="M343" s="482"/>
      <c r="N343" s="482"/>
      <c r="O343" s="482"/>
      <c r="P343" s="482"/>
      <c r="Q343" s="482"/>
      <c r="R343" s="482"/>
      <c r="S343" s="482"/>
      <c r="T343" s="482"/>
      <c r="U343" s="482"/>
      <c r="V343" s="482"/>
      <c r="W343" s="482"/>
      <c r="X343" s="482"/>
    </row>
    <row r="344" spans="1:24" ht="13">
      <c r="A344" s="482"/>
      <c r="B344" s="482"/>
      <c r="C344" s="482"/>
      <c r="D344" s="482"/>
      <c r="E344" s="482"/>
      <c r="F344" s="482"/>
      <c r="G344" s="482"/>
      <c r="H344" s="482"/>
      <c r="I344" s="482"/>
      <c r="J344" s="482"/>
      <c r="K344" s="482"/>
      <c r="L344" s="482"/>
      <c r="M344" s="482"/>
      <c r="N344" s="482"/>
      <c r="O344" s="482"/>
      <c r="P344" s="482"/>
      <c r="Q344" s="482"/>
      <c r="R344" s="482"/>
      <c r="S344" s="482"/>
      <c r="T344" s="482"/>
      <c r="U344" s="482"/>
      <c r="V344" s="482"/>
      <c r="W344" s="482"/>
      <c r="X344" s="482"/>
    </row>
    <row r="345" spans="1:24" ht="13">
      <c r="A345" s="482"/>
      <c r="B345" s="482"/>
      <c r="C345" s="482"/>
      <c r="D345" s="482"/>
      <c r="E345" s="482"/>
      <c r="F345" s="482"/>
      <c r="G345" s="482"/>
      <c r="H345" s="482"/>
      <c r="I345" s="482"/>
      <c r="J345" s="482"/>
      <c r="K345" s="482"/>
      <c r="L345" s="482"/>
      <c r="M345" s="482"/>
      <c r="N345" s="482"/>
      <c r="O345" s="482"/>
      <c r="P345" s="482"/>
      <c r="Q345" s="482"/>
      <c r="R345" s="482"/>
      <c r="S345" s="482"/>
      <c r="T345" s="482"/>
      <c r="U345" s="482"/>
      <c r="V345" s="482"/>
      <c r="W345" s="482"/>
      <c r="X345" s="482"/>
    </row>
    <row r="346" spans="1:24" ht="13">
      <c r="A346" s="482"/>
      <c r="B346" s="482"/>
      <c r="C346" s="482"/>
      <c r="D346" s="482"/>
      <c r="E346" s="482"/>
      <c r="F346" s="482"/>
      <c r="G346" s="482"/>
      <c r="H346" s="482"/>
      <c r="I346" s="482"/>
      <c r="J346" s="482"/>
      <c r="K346" s="482"/>
      <c r="L346" s="482"/>
      <c r="M346" s="482"/>
      <c r="N346" s="482"/>
      <c r="O346" s="482"/>
      <c r="P346" s="482"/>
      <c r="Q346" s="482"/>
      <c r="R346" s="482"/>
      <c r="S346" s="482"/>
      <c r="T346" s="482"/>
      <c r="U346" s="482"/>
      <c r="V346" s="482"/>
      <c r="W346" s="482"/>
      <c r="X346" s="482"/>
    </row>
    <row r="347" spans="1:24" ht="13">
      <c r="A347" s="482"/>
      <c r="B347" s="482"/>
      <c r="C347" s="482"/>
      <c r="D347" s="482"/>
      <c r="E347" s="482"/>
      <c r="F347" s="482"/>
      <c r="G347" s="482"/>
      <c r="H347" s="482"/>
      <c r="I347" s="482"/>
      <c r="J347" s="482"/>
      <c r="K347" s="482"/>
      <c r="L347" s="482"/>
      <c r="M347" s="482"/>
      <c r="N347" s="482"/>
      <c r="O347" s="482"/>
      <c r="P347" s="482"/>
      <c r="Q347" s="482"/>
      <c r="R347" s="482"/>
      <c r="S347" s="482"/>
      <c r="T347" s="482"/>
      <c r="U347" s="482"/>
      <c r="V347" s="482"/>
      <c r="W347" s="482"/>
      <c r="X347" s="482"/>
    </row>
    <row r="348" spans="1:24" ht="13">
      <c r="A348" s="482"/>
      <c r="B348" s="482"/>
      <c r="C348" s="482"/>
      <c r="D348" s="482"/>
      <c r="E348" s="482"/>
      <c r="F348" s="482"/>
      <c r="G348" s="482"/>
      <c r="H348" s="482"/>
      <c r="I348" s="482"/>
      <c r="J348" s="482"/>
      <c r="K348" s="482"/>
      <c r="L348" s="482"/>
      <c r="M348" s="482"/>
      <c r="N348" s="482"/>
      <c r="O348" s="482"/>
      <c r="P348" s="482"/>
      <c r="Q348" s="482"/>
      <c r="R348" s="482"/>
      <c r="S348" s="482"/>
      <c r="T348" s="482"/>
      <c r="U348" s="482"/>
      <c r="V348" s="482"/>
      <c r="W348" s="482"/>
      <c r="X348" s="482"/>
    </row>
    <row r="349" spans="1:24" ht="13">
      <c r="A349" s="482"/>
      <c r="B349" s="482"/>
      <c r="C349" s="482"/>
      <c r="D349" s="482"/>
      <c r="E349" s="482"/>
      <c r="F349" s="482"/>
      <c r="G349" s="482"/>
      <c r="H349" s="482"/>
      <c r="I349" s="482"/>
      <c r="J349" s="482"/>
      <c r="K349" s="482"/>
      <c r="L349" s="482"/>
      <c r="M349" s="482"/>
      <c r="N349" s="482"/>
      <c r="O349" s="482"/>
      <c r="P349" s="482"/>
      <c r="Q349" s="482"/>
      <c r="R349" s="482"/>
      <c r="S349" s="482"/>
      <c r="T349" s="482"/>
      <c r="U349" s="482"/>
      <c r="V349" s="482"/>
      <c r="W349" s="482"/>
      <c r="X349" s="482"/>
    </row>
    <row r="350" spans="1:24" ht="13">
      <c r="A350" s="482"/>
      <c r="B350" s="482"/>
      <c r="C350" s="482"/>
      <c r="D350" s="482"/>
      <c r="E350" s="482"/>
      <c r="F350" s="482"/>
      <c r="G350" s="482"/>
      <c r="H350" s="482"/>
      <c r="I350" s="482"/>
      <c r="J350" s="482"/>
      <c r="K350" s="482"/>
      <c r="L350" s="482"/>
      <c r="M350" s="482"/>
      <c r="N350" s="482"/>
      <c r="O350" s="482"/>
      <c r="P350" s="482"/>
      <c r="Q350" s="482"/>
      <c r="R350" s="482"/>
      <c r="S350" s="482"/>
      <c r="T350" s="482"/>
      <c r="U350" s="482"/>
      <c r="V350" s="482"/>
      <c r="W350" s="482"/>
      <c r="X350" s="482"/>
    </row>
    <row r="351" spans="1:24" ht="13">
      <c r="A351" s="482"/>
      <c r="B351" s="482"/>
      <c r="C351" s="482"/>
      <c r="D351" s="482"/>
      <c r="E351" s="482"/>
      <c r="F351" s="482"/>
      <c r="G351" s="482"/>
      <c r="H351" s="482"/>
      <c r="I351" s="482"/>
      <c r="J351" s="482"/>
      <c r="K351" s="482"/>
      <c r="L351" s="482"/>
      <c r="M351" s="482"/>
      <c r="N351" s="482"/>
      <c r="O351" s="482"/>
      <c r="P351" s="482"/>
      <c r="Q351" s="482"/>
      <c r="R351" s="482"/>
      <c r="S351" s="482"/>
      <c r="T351" s="482"/>
      <c r="U351" s="482"/>
      <c r="V351" s="482"/>
      <c r="W351" s="482"/>
      <c r="X351" s="482"/>
    </row>
    <row r="352" spans="1:24" ht="13">
      <c r="A352" s="482"/>
      <c r="B352" s="482"/>
      <c r="C352" s="482"/>
      <c r="D352" s="482"/>
      <c r="E352" s="482"/>
      <c r="F352" s="482"/>
      <c r="G352" s="482"/>
      <c r="H352" s="482"/>
      <c r="I352" s="482"/>
      <c r="J352" s="482"/>
      <c r="K352" s="482"/>
      <c r="L352" s="482"/>
      <c r="M352" s="482"/>
      <c r="N352" s="482"/>
      <c r="O352" s="482"/>
      <c r="P352" s="482"/>
      <c r="Q352" s="482"/>
      <c r="R352" s="482"/>
      <c r="S352" s="482"/>
      <c r="T352" s="482"/>
      <c r="U352" s="482"/>
      <c r="V352" s="482"/>
      <c r="W352" s="482"/>
      <c r="X352" s="482"/>
    </row>
    <row r="353" spans="1:24" ht="13">
      <c r="A353" s="482"/>
      <c r="B353" s="482"/>
      <c r="C353" s="482"/>
      <c r="D353" s="482"/>
      <c r="E353" s="482"/>
      <c r="F353" s="482"/>
      <c r="G353" s="482"/>
      <c r="H353" s="482"/>
      <c r="I353" s="482"/>
      <c r="J353" s="482"/>
      <c r="K353" s="482"/>
      <c r="L353" s="482"/>
      <c r="M353" s="482"/>
      <c r="N353" s="482"/>
      <c r="O353" s="482"/>
      <c r="P353" s="482"/>
      <c r="Q353" s="482"/>
      <c r="R353" s="482"/>
      <c r="S353" s="482"/>
      <c r="T353" s="482"/>
      <c r="U353" s="482"/>
      <c r="V353" s="482"/>
      <c r="W353" s="482"/>
      <c r="X353" s="482"/>
    </row>
    <row r="354" spans="1:24" ht="13">
      <c r="A354" s="482"/>
      <c r="B354" s="482"/>
      <c r="C354" s="482"/>
      <c r="D354" s="482"/>
      <c r="E354" s="482"/>
      <c r="F354" s="482"/>
      <c r="G354" s="482"/>
      <c r="H354" s="482"/>
      <c r="I354" s="482"/>
      <c r="J354" s="482"/>
      <c r="K354" s="482"/>
      <c r="L354" s="482"/>
      <c r="M354" s="482"/>
      <c r="N354" s="482"/>
      <c r="O354" s="482"/>
      <c r="P354" s="482"/>
      <c r="Q354" s="482"/>
      <c r="R354" s="482"/>
      <c r="S354" s="482"/>
      <c r="T354" s="482"/>
      <c r="U354" s="482"/>
      <c r="V354" s="482"/>
      <c r="W354" s="482"/>
      <c r="X354" s="482"/>
    </row>
    <row r="355" spans="1:24" ht="13">
      <c r="A355" s="482"/>
      <c r="B355" s="482"/>
      <c r="C355" s="482"/>
      <c r="D355" s="482"/>
      <c r="E355" s="482"/>
      <c r="F355" s="482"/>
      <c r="G355" s="482"/>
      <c r="H355" s="482"/>
      <c r="I355" s="482"/>
      <c r="J355" s="482"/>
      <c r="K355" s="482"/>
      <c r="L355" s="482"/>
      <c r="M355" s="482"/>
      <c r="N355" s="482"/>
      <c r="O355" s="482"/>
      <c r="P355" s="482"/>
      <c r="Q355" s="482"/>
      <c r="R355" s="482"/>
      <c r="S355" s="482"/>
      <c r="T355" s="482"/>
      <c r="U355" s="482"/>
      <c r="V355" s="482"/>
      <c r="W355" s="482"/>
      <c r="X355" s="482"/>
    </row>
    <row r="356" spans="1:24" ht="13">
      <c r="A356" s="482"/>
      <c r="B356" s="482"/>
      <c r="C356" s="482"/>
      <c r="D356" s="482"/>
      <c r="E356" s="482"/>
      <c r="F356" s="482"/>
      <c r="G356" s="482"/>
      <c r="H356" s="482"/>
      <c r="I356" s="482"/>
      <c r="J356" s="482"/>
      <c r="K356" s="482"/>
      <c r="L356" s="482"/>
      <c r="M356" s="482"/>
      <c r="N356" s="482"/>
      <c r="O356" s="482"/>
      <c r="P356" s="482"/>
      <c r="Q356" s="482"/>
      <c r="R356" s="482"/>
      <c r="S356" s="482"/>
      <c r="T356" s="482"/>
      <c r="U356" s="482"/>
      <c r="V356" s="482"/>
      <c r="W356" s="482"/>
      <c r="X356" s="482"/>
    </row>
    <row r="357" spans="1:24" ht="13">
      <c r="A357" s="482"/>
      <c r="B357" s="482"/>
      <c r="C357" s="482"/>
      <c r="D357" s="482"/>
      <c r="E357" s="482"/>
      <c r="F357" s="482"/>
      <c r="G357" s="482"/>
      <c r="H357" s="482"/>
      <c r="I357" s="482"/>
      <c r="J357" s="482"/>
      <c r="K357" s="482"/>
      <c r="L357" s="482"/>
      <c r="M357" s="482"/>
      <c r="N357" s="482"/>
      <c r="O357" s="482"/>
      <c r="P357" s="482"/>
      <c r="Q357" s="482"/>
      <c r="R357" s="482"/>
      <c r="S357" s="482"/>
      <c r="T357" s="482"/>
      <c r="U357" s="482"/>
      <c r="V357" s="482"/>
      <c r="W357" s="482"/>
      <c r="X357" s="482"/>
    </row>
    <row r="358" spans="1:24" ht="13">
      <c r="A358" s="482"/>
      <c r="B358" s="482"/>
      <c r="C358" s="482"/>
      <c r="D358" s="482"/>
      <c r="E358" s="482"/>
      <c r="F358" s="482"/>
      <c r="G358" s="482"/>
      <c r="H358" s="482"/>
      <c r="I358" s="482"/>
      <c r="J358" s="482"/>
      <c r="K358" s="482"/>
      <c r="L358" s="482"/>
      <c r="M358" s="482"/>
      <c r="N358" s="482"/>
      <c r="O358" s="482"/>
      <c r="P358" s="482"/>
      <c r="Q358" s="482"/>
      <c r="R358" s="482"/>
      <c r="S358" s="482"/>
      <c r="T358" s="482"/>
      <c r="U358" s="482"/>
      <c r="V358" s="482"/>
      <c r="W358" s="482"/>
      <c r="X358" s="482"/>
    </row>
    <row r="359" spans="1:24" ht="13">
      <c r="A359" s="482"/>
      <c r="B359" s="482"/>
      <c r="C359" s="482"/>
      <c r="D359" s="482"/>
      <c r="E359" s="482"/>
      <c r="F359" s="482"/>
      <c r="G359" s="482"/>
      <c r="H359" s="482"/>
      <c r="I359" s="482"/>
      <c r="J359" s="482"/>
      <c r="K359" s="482"/>
      <c r="L359" s="482"/>
      <c r="M359" s="482"/>
      <c r="N359" s="482"/>
      <c r="O359" s="482"/>
      <c r="P359" s="482"/>
      <c r="Q359" s="482"/>
      <c r="R359" s="482"/>
      <c r="S359" s="482"/>
      <c r="T359" s="482"/>
      <c r="U359" s="482"/>
      <c r="V359" s="482"/>
      <c r="W359" s="482"/>
      <c r="X359" s="482"/>
    </row>
    <row r="360" spans="1:24" ht="13">
      <c r="A360" s="482"/>
      <c r="B360" s="482"/>
      <c r="C360" s="482"/>
      <c r="D360" s="482"/>
      <c r="E360" s="482"/>
      <c r="F360" s="482"/>
      <c r="G360" s="482"/>
      <c r="H360" s="482"/>
      <c r="I360" s="482"/>
      <c r="J360" s="482"/>
      <c r="K360" s="482"/>
      <c r="L360" s="482"/>
      <c r="M360" s="482"/>
      <c r="N360" s="482"/>
      <c r="O360" s="482"/>
      <c r="P360" s="482"/>
      <c r="Q360" s="482"/>
      <c r="R360" s="482"/>
      <c r="S360" s="482"/>
      <c r="T360" s="482"/>
      <c r="U360" s="482"/>
      <c r="V360" s="482"/>
      <c r="W360" s="482"/>
      <c r="X360" s="482"/>
    </row>
    <row r="361" spans="1:24" ht="13">
      <c r="A361" s="482"/>
      <c r="B361" s="482"/>
      <c r="C361" s="482"/>
      <c r="D361" s="482"/>
      <c r="E361" s="482"/>
      <c r="F361" s="482"/>
      <c r="G361" s="482"/>
      <c r="H361" s="482"/>
      <c r="I361" s="482"/>
      <c r="J361" s="482"/>
      <c r="K361" s="482"/>
      <c r="L361" s="482"/>
      <c r="M361" s="482"/>
      <c r="N361" s="482"/>
      <c r="O361" s="482"/>
      <c r="P361" s="482"/>
      <c r="Q361" s="482"/>
      <c r="R361" s="482"/>
      <c r="S361" s="482"/>
      <c r="T361" s="482"/>
      <c r="U361" s="482"/>
      <c r="V361" s="482"/>
      <c r="W361" s="482"/>
      <c r="X361" s="482"/>
    </row>
    <row r="362" spans="1:24" ht="13">
      <c r="A362" s="482"/>
      <c r="B362" s="482"/>
      <c r="C362" s="482"/>
      <c r="D362" s="482"/>
      <c r="E362" s="482"/>
      <c r="F362" s="482"/>
      <c r="G362" s="482"/>
      <c r="H362" s="482"/>
      <c r="I362" s="482"/>
      <c r="J362" s="482"/>
      <c r="K362" s="482"/>
      <c r="L362" s="482"/>
      <c r="M362" s="482"/>
      <c r="N362" s="482"/>
      <c r="O362" s="482"/>
      <c r="P362" s="482"/>
      <c r="Q362" s="482"/>
      <c r="R362" s="482"/>
      <c r="S362" s="482"/>
      <c r="T362" s="482"/>
      <c r="U362" s="482"/>
      <c r="V362" s="482"/>
      <c r="W362" s="482"/>
      <c r="X362" s="482"/>
    </row>
    <row r="363" spans="1:24" ht="13">
      <c r="A363" s="482"/>
      <c r="B363" s="482"/>
      <c r="C363" s="482"/>
      <c r="D363" s="482"/>
      <c r="E363" s="482"/>
      <c r="F363" s="482"/>
      <c r="G363" s="482"/>
      <c r="H363" s="482"/>
      <c r="I363" s="482"/>
      <c r="J363" s="482"/>
      <c r="K363" s="482"/>
      <c r="L363" s="482"/>
      <c r="M363" s="482"/>
      <c r="N363" s="482"/>
      <c r="O363" s="482"/>
      <c r="P363" s="482"/>
      <c r="Q363" s="482"/>
      <c r="R363" s="482"/>
      <c r="S363" s="482"/>
      <c r="T363" s="482"/>
      <c r="U363" s="482"/>
      <c r="V363" s="482"/>
      <c r="W363" s="482"/>
      <c r="X363" s="482"/>
    </row>
    <row r="364" spans="1:24" ht="13">
      <c r="A364" s="482"/>
      <c r="B364" s="482"/>
      <c r="C364" s="482"/>
      <c r="D364" s="482"/>
      <c r="E364" s="482"/>
      <c r="F364" s="482"/>
      <c r="G364" s="482"/>
      <c r="H364" s="482"/>
      <c r="I364" s="482"/>
      <c r="J364" s="482"/>
      <c r="K364" s="482"/>
      <c r="L364" s="482"/>
      <c r="M364" s="482"/>
      <c r="N364" s="482"/>
      <c r="O364" s="482"/>
      <c r="P364" s="482"/>
      <c r="Q364" s="482"/>
      <c r="R364" s="482"/>
      <c r="S364" s="482"/>
      <c r="T364" s="482"/>
      <c r="U364" s="482"/>
      <c r="V364" s="482"/>
      <c r="W364" s="482"/>
      <c r="X364" s="482"/>
    </row>
    <row r="365" spans="1:24" ht="13">
      <c r="A365" s="482"/>
      <c r="B365" s="482"/>
      <c r="C365" s="482"/>
      <c r="D365" s="482"/>
      <c r="E365" s="482"/>
      <c r="F365" s="482"/>
      <c r="G365" s="482"/>
      <c r="H365" s="482"/>
      <c r="I365" s="482"/>
      <c r="J365" s="482"/>
      <c r="K365" s="482"/>
      <c r="L365" s="482"/>
      <c r="M365" s="482"/>
      <c r="N365" s="482"/>
      <c r="O365" s="482"/>
      <c r="P365" s="482"/>
      <c r="Q365" s="482"/>
      <c r="R365" s="482"/>
      <c r="S365" s="482"/>
      <c r="T365" s="482"/>
      <c r="U365" s="482"/>
      <c r="V365" s="482"/>
      <c r="W365" s="482"/>
      <c r="X365" s="482"/>
    </row>
    <row r="366" spans="1:24" ht="13">
      <c r="A366" s="482"/>
      <c r="B366" s="482"/>
      <c r="C366" s="482"/>
      <c r="D366" s="482"/>
      <c r="E366" s="482"/>
      <c r="F366" s="482"/>
      <c r="G366" s="482"/>
      <c r="H366" s="482"/>
      <c r="I366" s="482"/>
      <c r="J366" s="482"/>
      <c r="K366" s="482"/>
      <c r="L366" s="482"/>
      <c r="M366" s="482"/>
      <c r="N366" s="482"/>
      <c r="O366" s="482"/>
      <c r="P366" s="482"/>
      <c r="Q366" s="482"/>
      <c r="R366" s="482"/>
      <c r="S366" s="482"/>
      <c r="T366" s="482"/>
      <c r="U366" s="482"/>
      <c r="V366" s="482"/>
      <c r="W366" s="482"/>
      <c r="X366" s="482"/>
    </row>
    <row r="367" spans="1:24" ht="13">
      <c r="A367" s="482"/>
      <c r="B367" s="482"/>
      <c r="C367" s="482"/>
      <c r="D367" s="482"/>
      <c r="E367" s="482"/>
      <c r="F367" s="482"/>
      <c r="G367" s="482"/>
      <c r="H367" s="482"/>
      <c r="I367" s="482"/>
      <c r="J367" s="482"/>
      <c r="K367" s="482"/>
      <c r="L367" s="482"/>
      <c r="M367" s="482"/>
      <c r="N367" s="482"/>
      <c r="O367" s="482"/>
      <c r="P367" s="482"/>
      <c r="Q367" s="482"/>
      <c r="R367" s="482"/>
      <c r="S367" s="482"/>
      <c r="T367" s="482"/>
      <c r="U367" s="482"/>
      <c r="V367" s="482"/>
      <c r="W367" s="482"/>
      <c r="X367" s="482"/>
    </row>
    <row r="368" spans="1:24" ht="13">
      <c r="A368" s="482"/>
      <c r="B368" s="482"/>
      <c r="C368" s="482"/>
      <c r="D368" s="482"/>
      <c r="E368" s="482"/>
      <c r="F368" s="482"/>
      <c r="G368" s="482"/>
      <c r="H368" s="482"/>
      <c r="I368" s="482"/>
      <c r="J368" s="482"/>
      <c r="K368" s="482"/>
      <c r="L368" s="482"/>
      <c r="M368" s="482"/>
      <c r="N368" s="482"/>
      <c r="O368" s="482"/>
      <c r="P368" s="482"/>
      <c r="Q368" s="482"/>
      <c r="R368" s="482"/>
      <c r="S368" s="482"/>
      <c r="T368" s="482"/>
      <c r="U368" s="482"/>
      <c r="V368" s="482"/>
      <c r="W368" s="482"/>
      <c r="X368" s="482"/>
    </row>
    <row r="369" spans="1:24" ht="13">
      <c r="A369" s="482"/>
      <c r="B369" s="482"/>
      <c r="C369" s="482"/>
      <c r="D369" s="482"/>
      <c r="E369" s="482"/>
      <c r="F369" s="482"/>
      <c r="G369" s="482"/>
      <c r="H369" s="482"/>
      <c r="I369" s="482"/>
      <c r="J369" s="482"/>
      <c r="K369" s="482"/>
      <c r="L369" s="482"/>
      <c r="M369" s="482"/>
      <c r="N369" s="482"/>
      <c r="O369" s="482"/>
      <c r="P369" s="482"/>
      <c r="Q369" s="482"/>
      <c r="R369" s="482"/>
      <c r="S369" s="482"/>
      <c r="T369" s="482"/>
      <c r="U369" s="482"/>
      <c r="V369" s="482"/>
      <c r="W369" s="482"/>
      <c r="X369" s="482"/>
    </row>
    <row r="370" spans="1:24" ht="13">
      <c r="A370" s="482"/>
      <c r="B370" s="482"/>
      <c r="C370" s="482"/>
      <c r="D370" s="482"/>
      <c r="E370" s="482"/>
      <c r="F370" s="482"/>
      <c r="G370" s="482"/>
      <c r="H370" s="482"/>
      <c r="I370" s="482"/>
      <c r="J370" s="482"/>
      <c r="K370" s="482"/>
      <c r="L370" s="482"/>
      <c r="M370" s="482"/>
      <c r="N370" s="482"/>
      <c r="O370" s="482"/>
      <c r="P370" s="482"/>
      <c r="Q370" s="482"/>
      <c r="R370" s="482"/>
      <c r="S370" s="482"/>
      <c r="T370" s="482"/>
      <c r="U370" s="482"/>
      <c r="V370" s="482"/>
      <c r="W370" s="482"/>
      <c r="X370" s="482"/>
    </row>
    <row r="371" spans="1:24" ht="13">
      <c r="A371" s="482"/>
      <c r="B371" s="482"/>
      <c r="C371" s="482"/>
      <c r="D371" s="482"/>
      <c r="E371" s="482"/>
      <c r="F371" s="482"/>
      <c r="G371" s="482"/>
      <c r="H371" s="482"/>
      <c r="I371" s="482"/>
      <c r="J371" s="482"/>
      <c r="K371" s="482"/>
      <c r="L371" s="482"/>
      <c r="M371" s="482"/>
      <c r="N371" s="482"/>
      <c r="O371" s="482"/>
      <c r="P371" s="482"/>
      <c r="Q371" s="482"/>
      <c r="R371" s="482"/>
      <c r="S371" s="482"/>
      <c r="T371" s="482"/>
      <c r="U371" s="482"/>
      <c r="V371" s="482"/>
      <c r="W371" s="482"/>
      <c r="X371" s="482"/>
    </row>
    <row r="372" spans="1:24" ht="13">
      <c r="A372" s="482"/>
      <c r="B372" s="482"/>
      <c r="C372" s="482"/>
      <c r="D372" s="482"/>
      <c r="E372" s="482"/>
      <c r="F372" s="482"/>
      <c r="G372" s="482"/>
      <c r="H372" s="482"/>
      <c r="I372" s="482"/>
      <c r="J372" s="482"/>
      <c r="K372" s="482"/>
      <c r="L372" s="482"/>
      <c r="M372" s="482"/>
      <c r="N372" s="482"/>
      <c r="O372" s="482"/>
      <c r="P372" s="482"/>
      <c r="Q372" s="482"/>
      <c r="R372" s="482"/>
      <c r="S372" s="482"/>
      <c r="T372" s="482"/>
      <c r="U372" s="482"/>
      <c r="V372" s="482"/>
      <c r="W372" s="482"/>
      <c r="X372" s="482"/>
    </row>
    <row r="373" spans="1:24" ht="13">
      <c r="A373" s="482"/>
      <c r="B373" s="482"/>
      <c r="C373" s="482"/>
      <c r="D373" s="482"/>
      <c r="E373" s="482"/>
      <c r="F373" s="482"/>
      <c r="G373" s="482"/>
      <c r="H373" s="482"/>
      <c r="I373" s="482"/>
      <c r="J373" s="482"/>
      <c r="K373" s="482"/>
      <c r="L373" s="482"/>
      <c r="M373" s="482"/>
      <c r="N373" s="482"/>
      <c r="O373" s="482"/>
      <c r="P373" s="482"/>
      <c r="Q373" s="482"/>
      <c r="R373" s="482"/>
      <c r="S373" s="482"/>
      <c r="T373" s="482"/>
      <c r="U373" s="482"/>
      <c r="V373" s="482"/>
      <c r="W373" s="482"/>
      <c r="X373" s="482"/>
    </row>
    <row r="374" spans="1:24" ht="13">
      <c r="A374" s="482"/>
      <c r="B374" s="482"/>
      <c r="C374" s="482"/>
      <c r="D374" s="482"/>
      <c r="E374" s="482"/>
      <c r="F374" s="482"/>
      <c r="G374" s="482"/>
      <c r="H374" s="482"/>
      <c r="I374" s="482"/>
      <c r="J374" s="482"/>
      <c r="K374" s="482"/>
      <c r="L374" s="482"/>
      <c r="M374" s="482"/>
      <c r="N374" s="482"/>
      <c r="O374" s="482"/>
      <c r="P374" s="482"/>
      <c r="Q374" s="482"/>
      <c r="R374" s="482"/>
      <c r="S374" s="482"/>
      <c r="T374" s="482"/>
      <c r="U374" s="482"/>
      <c r="V374" s="482"/>
      <c r="W374" s="482"/>
      <c r="X374" s="482"/>
    </row>
    <row r="375" spans="1:24" ht="13">
      <c r="A375" s="482"/>
      <c r="B375" s="482"/>
      <c r="C375" s="482"/>
      <c r="D375" s="482"/>
      <c r="E375" s="482"/>
      <c r="F375" s="482"/>
      <c r="G375" s="482"/>
      <c r="H375" s="482"/>
      <c r="I375" s="482"/>
      <c r="J375" s="482"/>
      <c r="K375" s="482"/>
      <c r="L375" s="482"/>
      <c r="M375" s="482"/>
      <c r="N375" s="482"/>
      <c r="O375" s="482"/>
      <c r="P375" s="482"/>
      <c r="Q375" s="482"/>
      <c r="R375" s="482"/>
      <c r="S375" s="482"/>
      <c r="T375" s="482"/>
      <c r="U375" s="482"/>
      <c r="V375" s="482"/>
      <c r="W375" s="482"/>
      <c r="X375" s="482"/>
    </row>
    <row r="376" spans="1:24" ht="13">
      <c r="A376" s="482"/>
      <c r="B376" s="482"/>
      <c r="C376" s="482"/>
      <c r="D376" s="482"/>
      <c r="E376" s="482"/>
      <c r="F376" s="482"/>
      <c r="G376" s="482"/>
      <c r="H376" s="482"/>
      <c r="I376" s="482"/>
      <c r="J376" s="482"/>
      <c r="K376" s="482"/>
      <c r="L376" s="482"/>
      <c r="M376" s="482"/>
      <c r="N376" s="482"/>
      <c r="O376" s="482"/>
      <c r="P376" s="482"/>
      <c r="Q376" s="482"/>
      <c r="R376" s="482"/>
      <c r="S376" s="482"/>
      <c r="T376" s="482"/>
      <c r="U376" s="482"/>
      <c r="V376" s="482"/>
      <c r="W376" s="482"/>
      <c r="X376" s="482"/>
    </row>
    <row r="377" spans="1:24" ht="13">
      <c r="A377" s="482"/>
      <c r="B377" s="482"/>
      <c r="C377" s="482"/>
      <c r="D377" s="482"/>
      <c r="E377" s="482"/>
      <c r="F377" s="482"/>
      <c r="G377" s="482"/>
      <c r="H377" s="482"/>
      <c r="I377" s="482"/>
      <c r="J377" s="482"/>
      <c r="K377" s="482"/>
      <c r="L377" s="482"/>
      <c r="M377" s="482"/>
      <c r="N377" s="482"/>
      <c r="O377" s="482"/>
      <c r="P377" s="482"/>
      <c r="Q377" s="482"/>
      <c r="R377" s="482"/>
      <c r="S377" s="482"/>
      <c r="T377" s="482"/>
      <c r="U377" s="482"/>
      <c r="V377" s="482"/>
      <c r="W377" s="482"/>
      <c r="X377" s="482"/>
    </row>
    <row r="378" spans="1:24" ht="13">
      <c r="A378" s="482"/>
      <c r="B378" s="482"/>
      <c r="C378" s="482"/>
      <c r="D378" s="482"/>
      <c r="E378" s="482"/>
      <c r="F378" s="482"/>
      <c r="G378" s="482"/>
      <c r="H378" s="482"/>
      <c r="I378" s="482"/>
      <c r="J378" s="482"/>
      <c r="K378" s="482"/>
      <c r="L378" s="482"/>
      <c r="M378" s="482"/>
      <c r="N378" s="482"/>
      <c r="O378" s="482"/>
      <c r="P378" s="482"/>
      <c r="Q378" s="482"/>
      <c r="R378" s="482"/>
      <c r="S378" s="482"/>
      <c r="T378" s="482"/>
      <c r="U378" s="482"/>
      <c r="V378" s="482"/>
      <c r="W378" s="482"/>
      <c r="X378" s="482"/>
    </row>
    <row r="379" spans="1:24" ht="13">
      <c r="A379" s="482"/>
      <c r="B379" s="482"/>
      <c r="C379" s="482"/>
      <c r="D379" s="482"/>
      <c r="E379" s="482"/>
      <c r="F379" s="482"/>
      <c r="G379" s="482"/>
      <c r="H379" s="482"/>
      <c r="I379" s="482"/>
      <c r="J379" s="482"/>
      <c r="K379" s="482"/>
      <c r="L379" s="482"/>
      <c r="M379" s="482"/>
      <c r="N379" s="482"/>
      <c r="O379" s="482"/>
      <c r="P379" s="482"/>
      <c r="Q379" s="482"/>
      <c r="R379" s="482"/>
      <c r="S379" s="482"/>
      <c r="T379" s="482"/>
      <c r="U379" s="482"/>
      <c r="V379" s="482"/>
      <c r="W379" s="482"/>
      <c r="X379" s="482"/>
    </row>
    <row r="380" spans="1:24" ht="13">
      <c r="A380" s="482"/>
      <c r="B380" s="482"/>
      <c r="C380" s="482"/>
      <c r="D380" s="482"/>
      <c r="E380" s="482"/>
      <c r="F380" s="482"/>
      <c r="G380" s="482"/>
      <c r="H380" s="482"/>
      <c r="I380" s="482"/>
      <c r="J380" s="482"/>
      <c r="K380" s="482"/>
      <c r="L380" s="482"/>
      <c r="M380" s="482"/>
      <c r="N380" s="482"/>
      <c r="O380" s="482"/>
      <c r="P380" s="482"/>
      <c r="Q380" s="482"/>
      <c r="R380" s="482"/>
      <c r="S380" s="482"/>
      <c r="T380" s="482"/>
      <c r="U380" s="482"/>
      <c r="V380" s="482"/>
      <c r="W380" s="482"/>
      <c r="X380" s="482"/>
    </row>
    <row r="381" spans="1:24" ht="13">
      <c r="A381" s="482"/>
      <c r="B381" s="482"/>
      <c r="C381" s="482"/>
      <c r="D381" s="482"/>
      <c r="E381" s="482"/>
      <c r="F381" s="482"/>
      <c r="G381" s="482"/>
      <c r="H381" s="482"/>
      <c r="I381" s="482"/>
      <c r="J381" s="482"/>
      <c r="K381" s="482"/>
      <c r="L381" s="482"/>
      <c r="M381" s="482"/>
      <c r="N381" s="482"/>
      <c r="O381" s="482"/>
      <c r="P381" s="482"/>
      <c r="Q381" s="482"/>
      <c r="R381" s="482"/>
      <c r="S381" s="482"/>
      <c r="T381" s="482"/>
      <c r="U381" s="482"/>
      <c r="V381" s="482"/>
      <c r="W381" s="482"/>
      <c r="X381" s="482"/>
    </row>
    <row r="382" spans="1:24" ht="13">
      <c r="A382" s="482"/>
      <c r="B382" s="482"/>
      <c r="C382" s="482"/>
      <c r="D382" s="482"/>
      <c r="E382" s="482"/>
      <c r="F382" s="482"/>
      <c r="G382" s="482"/>
      <c r="H382" s="482"/>
      <c r="I382" s="482"/>
      <c r="J382" s="482"/>
      <c r="K382" s="482"/>
      <c r="L382" s="482"/>
      <c r="M382" s="482"/>
      <c r="N382" s="482"/>
      <c r="O382" s="482"/>
      <c r="P382" s="482"/>
      <c r="Q382" s="482"/>
      <c r="R382" s="482"/>
      <c r="S382" s="482"/>
      <c r="T382" s="482"/>
      <c r="U382" s="482"/>
      <c r="V382" s="482"/>
      <c r="W382" s="482"/>
      <c r="X382" s="482"/>
    </row>
    <row r="383" spans="1:24" ht="13">
      <c r="A383" s="482"/>
      <c r="B383" s="482"/>
      <c r="C383" s="482"/>
      <c r="D383" s="482"/>
      <c r="E383" s="482"/>
      <c r="F383" s="482"/>
      <c r="G383" s="482"/>
      <c r="H383" s="482"/>
      <c r="I383" s="482"/>
      <c r="J383" s="482"/>
      <c r="K383" s="482"/>
      <c r="L383" s="482"/>
      <c r="M383" s="482"/>
      <c r="N383" s="482"/>
      <c r="O383" s="482"/>
      <c r="P383" s="482"/>
      <c r="Q383" s="482"/>
      <c r="R383" s="482"/>
      <c r="S383" s="482"/>
      <c r="T383" s="482"/>
      <c r="U383" s="482"/>
      <c r="V383" s="482"/>
      <c r="W383" s="482"/>
      <c r="X383" s="482"/>
    </row>
    <row r="384" spans="1:24" ht="13">
      <c r="A384" s="482"/>
      <c r="B384" s="482"/>
      <c r="C384" s="482"/>
      <c r="D384" s="482"/>
      <c r="E384" s="482"/>
      <c r="F384" s="482"/>
      <c r="G384" s="482"/>
      <c r="H384" s="482"/>
      <c r="I384" s="482"/>
      <c r="J384" s="482"/>
      <c r="K384" s="482"/>
      <c r="L384" s="482"/>
      <c r="M384" s="482"/>
      <c r="N384" s="482"/>
      <c r="O384" s="482"/>
      <c r="P384" s="482"/>
      <c r="Q384" s="482"/>
      <c r="R384" s="482"/>
      <c r="S384" s="482"/>
      <c r="T384" s="482"/>
      <c r="U384" s="482"/>
      <c r="V384" s="482"/>
      <c r="W384" s="482"/>
      <c r="X384" s="482"/>
    </row>
    <row r="385" spans="1:24" ht="13">
      <c r="A385" s="482"/>
      <c r="B385" s="482"/>
      <c r="C385" s="482"/>
      <c r="D385" s="482"/>
      <c r="E385" s="482"/>
      <c r="F385" s="482"/>
      <c r="G385" s="482"/>
      <c r="H385" s="482"/>
      <c r="I385" s="482"/>
      <c r="J385" s="482"/>
      <c r="K385" s="482"/>
      <c r="L385" s="482"/>
      <c r="M385" s="482"/>
      <c r="N385" s="482"/>
      <c r="O385" s="482"/>
      <c r="P385" s="482"/>
      <c r="Q385" s="482"/>
      <c r="R385" s="482"/>
      <c r="S385" s="482"/>
      <c r="T385" s="482"/>
      <c r="U385" s="482"/>
      <c r="V385" s="482"/>
      <c r="W385" s="482"/>
      <c r="X385" s="482"/>
    </row>
    <row r="386" spans="1:24" ht="13">
      <c r="A386" s="482"/>
      <c r="B386" s="482"/>
      <c r="C386" s="482"/>
      <c r="D386" s="482"/>
      <c r="E386" s="482"/>
      <c r="F386" s="482"/>
      <c r="G386" s="482"/>
      <c r="H386" s="482"/>
      <c r="I386" s="482"/>
      <c r="J386" s="482"/>
      <c r="K386" s="482"/>
      <c r="L386" s="482"/>
      <c r="M386" s="482"/>
      <c r="N386" s="482"/>
      <c r="O386" s="482"/>
      <c r="P386" s="482"/>
      <c r="Q386" s="482"/>
      <c r="R386" s="482"/>
      <c r="S386" s="482"/>
      <c r="T386" s="482"/>
      <c r="U386" s="482"/>
      <c r="V386" s="482"/>
      <c r="W386" s="482"/>
      <c r="X386" s="482"/>
    </row>
    <row r="387" spans="1:24" ht="13">
      <c r="A387" s="482"/>
      <c r="B387" s="482"/>
      <c r="C387" s="482"/>
      <c r="D387" s="482"/>
      <c r="E387" s="482"/>
      <c r="F387" s="482"/>
      <c r="G387" s="482"/>
      <c r="H387" s="482"/>
      <c r="I387" s="482"/>
      <c r="J387" s="482"/>
      <c r="K387" s="482"/>
      <c r="L387" s="482"/>
      <c r="M387" s="482"/>
      <c r="N387" s="482"/>
      <c r="O387" s="482"/>
      <c r="P387" s="482"/>
      <c r="Q387" s="482"/>
      <c r="R387" s="482"/>
      <c r="S387" s="482"/>
      <c r="T387" s="482"/>
      <c r="U387" s="482"/>
      <c r="V387" s="482"/>
      <c r="W387" s="482"/>
      <c r="X387" s="482"/>
    </row>
    <row r="388" spans="1:24" ht="13">
      <c r="A388" s="482"/>
      <c r="B388" s="482"/>
      <c r="C388" s="482"/>
      <c r="D388" s="482"/>
      <c r="E388" s="482"/>
      <c r="F388" s="482"/>
      <c r="G388" s="482"/>
      <c r="H388" s="482"/>
      <c r="I388" s="482"/>
      <c r="J388" s="482"/>
      <c r="K388" s="482"/>
      <c r="L388" s="482"/>
      <c r="M388" s="482"/>
      <c r="N388" s="482"/>
      <c r="O388" s="482"/>
      <c r="P388" s="482"/>
      <c r="Q388" s="482"/>
      <c r="R388" s="482"/>
      <c r="S388" s="482"/>
      <c r="T388" s="482"/>
      <c r="U388" s="482"/>
      <c r="V388" s="482"/>
      <c r="W388" s="482"/>
      <c r="X388" s="482"/>
    </row>
    <row r="389" spans="1:24" ht="13">
      <c r="A389" s="482"/>
      <c r="B389" s="482"/>
      <c r="C389" s="482"/>
      <c r="D389" s="482"/>
      <c r="E389" s="482"/>
      <c r="F389" s="482"/>
      <c r="G389" s="482"/>
      <c r="H389" s="482"/>
      <c r="I389" s="482"/>
      <c r="J389" s="482"/>
      <c r="K389" s="482"/>
      <c r="L389" s="482"/>
      <c r="M389" s="482"/>
      <c r="N389" s="482"/>
      <c r="O389" s="482"/>
      <c r="P389" s="482"/>
      <c r="Q389" s="482"/>
      <c r="R389" s="482"/>
      <c r="S389" s="482"/>
      <c r="T389" s="482"/>
      <c r="U389" s="482"/>
      <c r="V389" s="482"/>
      <c r="W389" s="482"/>
      <c r="X389" s="482"/>
    </row>
    <row r="390" spans="1:24" ht="13">
      <c r="A390" s="482"/>
      <c r="B390" s="482"/>
      <c r="C390" s="482"/>
      <c r="D390" s="482"/>
      <c r="E390" s="482"/>
      <c r="F390" s="482"/>
      <c r="G390" s="482"/>
      <c r="H390" s="482"/>
      <c r="I390" s="482"/>
      <c r="J390" s="482"/>
      <c r="K390" s="482"/>
      <c r="L390" s="482"/>
      <c r="M390" s="482"/>
      <c r="N390" s="482"/>
      <c r="O390" s="482"/>
      <c r="P390" s="482"/>
      <c r="Q390" s="482"/>
      <c r="R390" s="482"/>
      <c r="S390" s="482"/>
      <c r="T390" s="482"/>
      <c r="U390" s="482"/>
      <c r="V390" s="482"/>
      <c r="W390" s="482"/>
      <c r="X390" s="482"/>
    </row>
    <row r="391" spans="1:24" ht="13">
      <c r="A391" s="482"/>
      <c r="B391" s="482"/>
      <c r="C391" s="482"/>
      <c r="D391" s="482"/>
      <c r="E391" s="482"/>
      <c r="F391" s="482"/>
      <c r="G391" s="482"/>
      <c r="H391" s="482"/>
      <c r="I391" s="482"/>
      <c r="J391" s="482"/>
      <c r="K391" s="482"/>
      <c r="L391" s="482"/>
      <c r="M391" s="482"/>
      <c r="N391" s="482"/>
      <c r="O391" s="482"/>
      <c r="P391" s="482"/>
      <c r="Q391" s="482"/>
      <c r="R391" s="482"/>
      <c r="S391" s="482"/>
      <c r="T391" s="482"/>
      <c r="U391" s="482"/>
      <c r="V391" s="482"/>
      <c r="W391" s="482"/>
      <c r="X391" s="482"/>
    </row>
    <row r="392" spans="1:24" ht="13">
      <c r="A392" s="482"/>
      <c r="B392" s="482"/>
      <c r="C392" s="482"/>
      <c r="D392" s="482"/>
      <c r="E392" s="482"/>
      <c r="F392" s="482"/>
      <c r="G392" s="482"/>
      <c r="H392" s="482"/>
      <c r="I392" s="482"/>
      <c r="J392" s="482"/>
      <c r="K392" s="482"/>
      <c r="L392" s="482"/>
      <c r="M392" s="482"/>
      <c r="N392" s="482"/>
      <c r="O392" s="482"/>
      <c r="P392" s="482"/>
      <c r="Q392" s="482"/>
      <c r="R392" s="482"/>
      <c r="S392" s="482"/>
      <c r="T392" s="482"/>
      <c r="U392" s="482"/>
      <c r="V392" s="482"/>
      <c r="W392" s="482"/>
      <c r="X392" s="482"/>
    </row>
    <row r="393" spans="1:24" ht="13">
      <c r="A393" s="482"/>
      <c r="B393" s="482"/>
      <c r="C393" s="482"/>
      <c r="D393" s="482"/>
      <c r="E393" s="482"/>
      <c r="F393" s="482"/>
      <c r="G393" s="482"/>
      <c r="H393" s="482"/>
      <c r="I393" s="482"/>
      <c r="J393" s="482"/>
      <c r="K393" s="482"/>
      <c r="L393" s="482"/>
      <c r="M393" s="482"/>
      <c r="N393" s="482"/>
      <c r="O393" s="482"/>
      <c r="P393" s="482"/>
      <c r="Q393" s="482"/>
      <c r="R393" s="482"/>
      <c r="S393" s="482"/>
      <c r="T393" s="482"/>
      <c r="U393" s="482"/>
      <c r="V393" s="482"/>
      <c r="W393" s="482"/>
      <c r="X393" s="482"/>
    </row>
    <row r="394" spans="1:24" ht="13">
      <c r="A394" s="482"/>
      <c r="B394" s="482"/>
      <c r="C394" s="482"/>
      <c r="D394" s="482"/>
      <c r="E394" s="482"/>
      <c r="F394" s="482"/>
      <c r="G394" s="482"/>
      <c r="H394" s="482"/>
      <c r="I394" s="482"/>
      <c r="J394" s="482"/>
      <c r="K394" s="482"/>
      <c r="L394" s="482"/>
      <c r="M394" s="482"/>
      <c r="N394" s="482"/>
      <c r="O394" s="482"/>
      <c r="P394" s="482"/>
      <c r="Q394" s="482"/>
      <c r="R394" s="482"/>
      <c r="S394" s="482"/>
      <c r="T394" s="482"/>
      <c r="U394" s="482"/>
      <c r="V394" s="482"/>
      <c r="W394" s="482"/>
      <c r="X394" s="482"/>
    </row>
    <row r="395" spans="1:24" ht="13">
      <c r="A395" s="482"/>
      <c r="B395" s="482"/>
      <c r="C395" s="482"/>
      <c r="D395" s="482"/>
      <c r="E395" s="482"/>
      <c r="F395" s="482"/>
      <c r="G395" s="482"/>
      <c r="H395" s="482"/>
      <c r="I395" s="482"/>
      <c r="J395" s="482"/>
      <c r="K395" s="482"/>
      <c r="L395" s="482"/>
      <c r="M395" s="482"/>
      <c r="N395" s="482"/>
      <c r="O395" s="482"/>
      <c r="P395" s="482"/>
      <c r="Q395" s="482"/>
      <c r="R395" s="482"/>
      <c r="S395" s="482"/>
      <c r="T395" s="482"/>
      <c r="U395" s="482"/>
      <c r="V395" s="482"/>
      <c r="W395" s="482"/>
      <c r="X395" s="482"/>
    </row>
    <row r="396" spans="1:24" ht="13">
      <c r="A396" s="482"/>
      <c r="B396" s="482"/>
      <c r="C396" s="482"/>
      <c r="D396" s="482"/>
      <c r="E396" s="482"/>
      <c r="F396" s="482"/>
      <c r="G396" s="482"/>
      <c r="H396" s="482"/>
      <c r="I396" s="482"/>
      <c r="J396" s="482"/>
      <c r="K396" s="482"/>
      <c r="L396" s="482"/>
      <c r="M396" s="482"/>
      <c r="N396" s="482"/>
      <c r="O396" s="482"/>
      <c r="P396" s="482"/>
      <c r="Q396" s="482"/>
      <c r="R396" s="482"/>
      <c r="S396" s="482"/>
      <c r="T396" s="482"/>
      <c r="U396" s="482"/>
      <c r="V396" s="482"/>
      <c r="W396" s="482"/>
      <c r="X396" s="482"/>
    </row>
    <row r="397" spans="1:24" ht="13">
      <c r="A397" s="482"/>
      <c r="B397" s="482"/>
      <c r="C397" s="482"/>
      <c r="D397" s="482"/>
      <c r="E397" s="482"/>
      <c r="F397" s="482"/>
      <c r="G397" s="482"/>
      <c r="H397" s="482"/>
      <c r="I397" s="482"/>
      <c r="J397" s="482"/>
      <c r="K397" s="482"/>
      <c r="L397" s="482"/>
      <c r="M397" s="482"/>
      <c r="N397" s="482"/>
      <c r="O397" s="482"/>
      <c r="P397" s="482"/>
      <c r="Q397" s="482"/>
      <c r="R397" s="482"/>
      <c r="S397" s="482"/>
      <c r="T397" s="482"/>
      <c r="U397" s="482"/>
      <c r="V397" s="482"/>
      <c r="W397" s="482"/>
      <c r="X397" s="482"/>
    </row>
    <row r="398" spans="1:24" ht="13">
      <c r="A398" s="482"/>
      <c r="B398" s="482"/>
      <c r="C398" s="482"/>
      <c r="D398" s="482"/>
      <c r="E398" s="482"/>
      <c r="F398" s="482"/>
      <c r="G398" s="482"/>
      <c r="H398" s="482"/>
      <c r="I398" s="482"/>
      <c r="J398" s="482"/>
      <c r="K398" s="482"/>
      <c r="L398" s="482"/>
      <c r="M398" s="482"/>
      <c r="N398" s="482"/>
      <c r="O398" s="482"/>
      <c r="P398" s="482"/>
      <c r="Q398" s="482"/>
      <c r="R398" s="482"/>
      <c r="S398" s="482"/>
      <c r="T398" s="482"/>
      <c r="U398" s="482"/>
      <c r="V398" s="482"/>
      <c r="W398" s="482"/>
      <c r="X398" s="482"/>
    </row>
    <row r="399" spans="1:24" ht="13">
      <c r="A399" s="482"/>
      <c r="B399" s="482"/>
      <c r="C399" s="482"/>
      <c r="D399" s="482"/>
      <c r="E399" s="482"/>
      <c r="F399" s="482"/>
      <c r="G399" s="482"/>
      <c r="H399" s="482"/>
      <c r="I399" s="482"/>
      <c r="J399" s="482"/>
      <c r="K399" s="482"/>
      <c r="L399" s="482"/>
      <c r="M399" s="482"/>
      <c r="N399" s="482"/>
      <c r="O399" s="482"/>
      <c r="P399" s="482"/>
      <c r="Q399" s="482"/>
      <c r="R399" s="482"/>
      <c r="S399" s="482"/>
      <c r="T399" s="482"/>
      <c r="U399" s="482"/>
      <c r="V399" s="482"/>
      <c r="W399" s="482"/>
      <c r="X399" s="482"/>
    </row>
    <row r="400" spans="1:24" ht="13">
      <c r="A400" s="482"/>
      <c r="B400" s="482"/>
      <c r="C400" s="482"/>
      <c r="D400" s="482"/>
      <c r="E400" s="482"/>
      <c r="F400" s="482"/>
      <c r="G400" s="482"/>
      <c r="H400" s="482"/>
      <c r="I400" s="482"/>
      <c r="J400" s="482"/>
      <c r="K400" s="482"/>
      <c r="L400" s="482"/>
      <c r="M400" s="482"/>
      <c r="N400" s="482"/>
      <c r="O400" s="482"/>
      <c r="P400" s="482"/>
      <c r="Q400" s="482"/>
      <c r="R400" s="482"/>
      <c r="S400" s="482"/>
      <c r="T400" s="482"/>
      <c r="U400" s="482"/>
      <c r="V400" s="482"/>
      <c r="W400" s="482"/>
      <c r="X400" s="482"/>
    </row>
    <row r="401" spans="1:24" ht="13">
      <c r="A401" s="482"/>
      <c r="B401" s="482"/>
      <c r="C401" s="482"/>
      <c r="D401" s="482"/>
      <c r="E401" s="482"/>
      <c r="F401" s="482"/>
      <c r="G401" s="482"/>
      <c r="H401" s="482"/>
      <c r="I401" s="482"/>
      <c r="J401" s="482"/>
      <c r="K401" s="482"/>
      <c r="L401" s="482"/>
      <c r="M401" s="482"/>
      <c r="N401" s="482"/>
      <c r="O401" s="482"/>
      <c r="P401" s="482"/>
      <c r="Q401" s="482"/>
      <c r="R401" s="482"/>
      <c r="S401" s="482"/>
      <c r="T401" s="482"/>
      <c r="U401" s="482"/>
      <c r="V401" s="482"/>
      <c r="W401" s="482"/>
      <c r="X401" s="482"/>
    </row>
    <row r="402" spans="1:24" ht="13">
      <c r="A402" s="482"/>
      <c r="B402" s="482"/>
      <c r="C402" s="482"/>
      <c r="D402" s="482"/>
      <c r="E402" s="482"/>
      <c r="F402" s="482"/>
      <c r="G402" s="482"/>
      <c r="H402" s="482"/>
      <c r="I402" s="482"/>
      <c r="J402" s="482"/>
      <c r="K402" s="482"/>
      <c r="L402" s="482"/>
      <c r="M402" s="482"/>
      <c r="N402" s="482"/>
      <c r="O402" s="482"/>
      <c r="P402" s="482"/>
      <c r="Q402" s="482"/>
      <c r="R402" s="482"/>
      <c r="S402" s="482"/>
      <c r="T402" s="482"/>
      <c r="U402" s="482"/>
      <c r="V402" s="482"/>
      <c r="W402" s="482"/>
      <c r="X402" s="482"/>
    </row>
    <row r="403" spans="1:24" ht="13">
      <c r="A403" s="482"/>
      <c r="B403" s="482"/>
      <c r="C403" s="482"/>
      <c r="D403" s="482"/>
      <c r="E403" s="482"/>
      <c r="F403" s="482"/>
      <c r="G403" s="482"/>
      <c r="H403" s="482"/>
      <c r="I403" s="482"/>
      <c r="J403" s="482"/>
      <c r="K403" s="482"/>
      <c r="L403" s="482"/>
      <c r="M403" s="482"/>
      <c r="N403" s="482"/>
      <c r="O403" s="482"/>
      <c r="P403" s="482"/>
      <c r="Q403" s="482"/>
      <c r="R403" s="482"/>
      <c r="S403" s="482"/>
      <c r="T403" s="482"/>
      <c r="U403" s="482"/>
      <c r="V403" s="482"/>
      <c r="W403" s="482"/>
      <c r="X403" s="482"/>
    </row>
    <row r="404" spans="1:24" ht="13">
      <c r="A404" s="482"/>
      <c r="B404" s="482"/>
      <c r="C404" s="482"/>
      <c r="D404" s="482"/>
      <c r="E404" s="482"/>
      <c r="F404" s="482"/>
      <c r="G404" s="482"/>
      <c r="H404" s="482"/>
      <c r="I404" s="482"/>
      <c r="J404" s="482"/>
      <c r="K404" s="482"/>
      <c r="L404" s="482"/>
      <c r="M404" s="482"/>
      <c r="N404" s="482"/>
      <c r="O404" s="482"/>
      <c r="P404" s="482"/>
      <c r="Q404" s="482"/>
      <c r="R404" s="482"/>
      <c r="S404" s="482"/>
      <c r="T404" s="482"/>
      <c r="U404" s="482"/>
      <c r="V404" s="482"/>
      <c r="W404" s="482"/>
      <c r="X404" s="482"/>
    </row>
    <row r="405" spans="1:24" ht="13">
      <c r="A405" s="482"/>
      <c r="B405" s="482"/>
      <c r="C405" s="482"/>
      <c r="D405" s="482"/>
      <c r="E405" s="482"/>
      <c r="F405" s="482"/>
      <c r="G405" s="482"/>
      <c r="H405" s="482"/>
      <c r="I405" s="482"/>
      <c r="J405" s="482"/>
      <c r="K405" s="482"/>
      <c r="L405" s="482"/>
      <c r="M405" s="482"/>
      <c r="N405" s="482"/>
      <c r="O405" s="482"/>
      <c r="P405" s="482"/>
      <c r="Q405" s="482"/>
      <c r="R405" s="482"/>
      <c r="S405" s="482"/>
      <c r="T405" s="482"/>
      <c r="U405" s="482"/>
      <c r="V405" s="482"/>
      <c r="W405" s="482"/>
      <c r="X405" s="482"/>
    </row>
    <row r="406" spans="1:24" ht="13">
      <c r="A406" s="482"/>
      <c r="B406" s="482"/>
      <c r="C406" s="482"/>
      <c r="D406" s="482"/>
      <c r="E406" s="482"/>
      <c r="F406" s="482"/>
      <c r="G406" s="482"/>
      <c r="H406" s="482"/>
      <c r="I406" s="482"/>
      <c r="J406" s="482"/>
      <c r="K406" s="482"/>
      <c r="L406" s="482"/>
      <c r="M406" s="482"/>
      <c r="N406" s="482"/>
      <c r="O406" s="482"/>
      <c r="P406" s="482"/>
      <c r="Q406" s="482"/>
      <c r="R406" s="482"/>
      <c r="S406" s="482"/>
      <c r="T406" s="482"/>
      <c r="U406" s="482"/>
      <c r="V406" s="482"/>
      <c r="W406" s="482"/>
      <c r="X406" s="482"/>
    </row>
    <row r="407" spans="1:24" ht="13">
      <c r="A407" s="482"/>
      <c r="B407" s="482"/>
      <c r="C407" s="482"/>
      <c r="D407" s="482"/>
      <c r="E407" s="482"/>
      <c r="F407" s="482"/>
      <c r="G407" s="482"/>
      <c r="H407" s="482"/>
      <c r="I407" s="482"/>
      <c r="J407" s="482"/>
      <c r="K407" s="482"/>
      <c r="L407" s="482"/>
      <c r="M407" s="482"/>
      <c r="N407" s="482"/>
      <c r="O407" s="482"/>
      <c r="P407" s="482"/>
      <c r="Q407" s="482"/>
      <c r="R407" s="482"/>
      <c r="S407" s="482"/>
      <c r="T407" s="482"/>
      <c r="U407" s="482"/>
      <c r="V407" s="482"/>
      <c r="W407" s="482"/>
      <c r="X407" s="482"/>
    </row>
    <row r="408" spans="1:24" ht="13">
      <c r="A408" s="482"/>
      <c r="B408" s="482"/>
      <c r="C408" s="482"/>
      <c r="D408" s="482"/>
      <c r="E408" s="482"/>
      <c r="F408" s="482"/>
      <c r="G408" s="482"/>
      <c r="H408" s="482"/>
      <c r="I408" s="482"/>
      <c r="J408" s="482"/>
      <c r="K408" s="482"/>
      <c r="L408" s="482"/>
      <c r="M408" s="482"/>
      <c r="N408" s="482"/>
      <c r="O408" s="482"/>
      <c r="P408" s="482"/>
      <c r="Q408" s="482"/>
      <c r="R408" s="482"/>
      <c r="S408" s="482"/>
      <c r="T408" s="482"/>
      <c r="U408" s="482"/>
      <c r="V408" s="482"/>
      <c r="W408" s="482"/>
      <c r="X408" s="482"/>
    </row>
    <row r="409" spans="1:24" ht="13">
      <c r="A409" s="482"/>
      <c r="B409" s="482"/>
      <c r="C409" s="482"/>
      <c r="D409" s="482"/>
      <c r="E409" s="482"/>
      <c r="F409" s="482"/>
      <c r="G409" s="482"/>
      <c r="H409" s="482"/>
      <c r="I409" s="482"/>
      <c r="J409" s="482"/>
      <c r="K409" s="482"/>
      <c r="L409" s="482"/>
      <c r="M409" s="482"/>
      <c r="N409" s="482"/>
      <c r="O409" s="482"/>
      <c r="P409" s="482"/>
      <c r="Q409" s="482"/>
      <c r="R409" s="482"/>
      <c r="S409" s="482"/>
      <c r="T409" s="482"/>
      <c r="U409" s="482"/>
      <c r="V409" s="482"/>
      <c r="W409" s="482"/>
      <c r="X409" s="482"/>
    </row>
    <row r="410" spans="1:24" ht="13">
      <c r="A410" s="482"/>
      <c r="B410" s="482"/>
      <c r="C410" s="482"/>
      <c r="D410" s="482"/>
      <c r="E410" s="482"/>
      <c r="F410" s="482"/>
      <c r="G410" s="482"/>
      <c r="H410" s="482"/>
      <c r="I410" s="482"/>
      <c r="J410" s="482"/>
      <c r="K410" s="482"/>
      <c r="L410" s="482"/>
      <c r="M410" s="482"/>
      <c r="N410" s="482"/>
      <c r="O410" s="482"/>
      <c r="P410" s="482"/>
      <c r="Q410" s="482"/>
      <c r="R410" s="482"/>
      <c r="S410" s="482"/>
      <c r="T410" s="482"/>
      <c r="U410" s="482"/>
      <c r="V410" s="482"/>
      <c r="W410" s="482"/>
      <c r="X410" s="482"/>
    </row>
    <row r="411" spans="1:24" ht="13">
      <c r="A411" s="482"/>
      <c r="B411" s="482"/>
      <c r="C411" s="482"/>
      <c r="D411" s="482"/>
      <c r="E411" s="482"/>
      <c r="F411" s="482"/>
      <c r="G411" s="482"/>
      <c r="H411" s="482"/>
      <c r="I411" s="482"/>
      <c r="J411" s="482"/>
      <c r="K411" s="482"/>
      <c r="L411" s="482"/>
      <c r="M411" s="482"/>
      <c r="N411" s="482"/>
      <c r="O411" s="482"/>
      <c r="P411" s="482"/>
      <c r="Q411" s="482"/>
      <c r="R411" s="482"/>
      <c r="S411" s="482"/>
      <c r="T411" s="482"/>
      <c r="U411" s="482"/>
      <c r="V411" s="482"/>
      <c r="W411" s="482"/>
      <c r="X411" s="482"/>
    </row>
    <row r="412" spans="1:24" ht="13">
      <c r="A412" s="482"/>
      <c r="B412" s="482"/>
      <c r="C412" s="482"/>
      <c r="D412" s="482"/>
      <c r="E412" s="482"/>
      <c r="F412" s="482"/>
      <c r="G412" s="482"/>
      <c r="H412" s="482"/>
      <c r="I412" s="482"/>
      <c r="J412" s="482"/>
      <c r="K412" s="482"/>
      <c r="L412" s="482"/>
      <c r="M412" s="482"/>
      <c r="N412" s="482"/>
      <c r="O412" s="482"/>
      <c r="P412" s="482"/>
      <c r="Q412" s="482"/>
      <c r="R412" s="482"/>
      <c r="S412" s="482"/>
      <c r="T412" s="482"/>
      <c r="U412" s="482"/>
      <c r="V412" s="482"/>
      <c r="W412" s="482"/>
      <c r="X412" s="482"/>
    </row>
    <row r="413" spans="1:24" ht="13">
      <c r="A413" s="482"/>
      <c r="B413" s="482"/>
      <c r="C413" s="482"/>
      <c r="D413" s="482"/>
      <c r="E413" s="482"/>
      <c r="F413" s="482"/>
      <c r="G413" s="482"/>
      <c r="H413" s="482"/>
      <c r="I413" s="482"/>
      <c r="J413" s="482"/>
      <c r="K413" s="482"/>
      <c r="L413" s="482"/>
      <c r="M413" s="482"/>
      <c r="N413" s="482"/>
      <c r="O413" s="482"/>
      <c r="P413" s="482"/>
      <c r="Q413" s="482"/>
      <c r="R413" s="482"/>
      <c r="S413" s="482"/>
      <c r="T413" s="482"/>
      <c r="U413" s="482"/>
      <c r="V413" s="482"/>
      <c r="W413" s="482"/>
      <c r="X413" s="482"/>
    </row>
    <row r="414" spans="1:24" ht="13">
      <c r="A414" s="482"/>
      <c r="B414" s="482"/>
      <c r="C414" s="482"/>
      <c r="D414" s="482"/>
      <c r="E414" s="482"/>
      <c r="F414" s="482"/>
      <c r="G414" s="482"/>
      <c r="H414" s="482"/>
      <c r="I414" s="482"/>
      <c r="J414" s="482"/>
      <c r="K414" s="482"/>
      <c r="L414" s="482"/>
      <c r="M414" s="482"/>
      <c r="N414" s="482"/>
      <c r="O414" s="482"/>
      <c r="P414" s="482"/>
      <c r="Q414" s="482"/>
      <c r="R414" s="482"/>
      <c r="S414" s="482"/>
      <c r="T414" s="482"/>
      <c r="U414" s="482"/>
      <c r="V414" s="482"/>
      <c r="W414" s="482"/>
      <c r="X414" s="482"/>
    </row>
    <row r="415" spans="1:24" ht="13">
      <c r="A415" s="482"/>
      <c r="B415" s="482"/>
      <c r="C415" s="482"/>
      <c r="D415" s="482"/>
      <c r="E415" s="482"/>
      <c r="F415" s="482"/>
      <c r="G415" s="482"/>
      <c r="H415" s="482"/>
      <c r="I415" s="482"/>
      <c r="J415" s="482"/>
      <c r="K415" s="482"/>
      <c r="L415" s="482"/>
      <c r="M415" s="482"/>
      <c r="N415" s="482"/>
      <c r="O415" s="482"/>
      <c r="P415" s="482"/>
      <c r="Q415" s="482"/>
      <c r="R415" s="482"/>
      <c r="S415" s="482"/>
      <c r="T415" s="482"/>
      <c r="U415" s="482"/>
      <c r="V415" s="482"/>
      <c r="W415" s="482"/>
      <c r="X415" s="482"/>
    </row>
    <row r="416" spans="1:24" ht="13">
      <c r="A416" s="482"/>
      <c r="B416" s="482"/>
      <c r="C416" s="482"/>
      <c r="D416" s="482"/>
      <c r="E416" s="482"/>
      <c r="F416" s="482"/>
      <c r="G416" s="482"/>
      <c r="H416" s="482"/>
      <c r="I416" s="482"/>
      <c r="J416" s="482"/>
      <c r="K416" s="482"/>
      <c r="L416" s="482"/>
      <c r="M416" s="482"/>
      <c r="N416" s="482"/>
      <c r="O416" s="482"/>
      <c r="P416" s="482"/>
      <c r="Q416" s="482"/>
      <c r="R416" s="482"/>
      <c r="S416" s="482"/>
      <c r="T416" s="482"/>
      <c r="U416" s="482"/>
      <c r="V416" s="482"/>
      <c r="W416" s="482"/>
      <c r="X416" s="482"/>
    </row>
    <row r="417" spans="1:24" ht="13">
      <c r="A417" s="482"/>
      <c r="B417" s="482"/>
      <c r="C417" s="482"/>
      <c r="D417" s="482"/>
      <c r="E417" s="482"/>
      <c r="F417" s="482"/>
      <c r="G417" s="482"/>
      <c r="H417" s="482"/>
      <c r="I417" s="482"/>
      <c r="J417" s="482"/>
      <c r="K417" s="482"/>
      <c r="L417" s="482"/>
      <c r="M417" s="482"/>
      <c r="N417" s="482"/>
      <c r="O417" s="482"/>
      <c r="P417" s="482"/>
      <c r="Q417" s="482"/>
      <c r="R417" s="482"/>
      <c r="S417" s="482"/>
      <c r="T417" s="482"/>
      <c r="U417" s="482"/>
      <c r="V417" s="482"/>
      <c r="W417" s="482"/>
      <c r="X417" s="482"/>
    </row>
    <row r="418" spans="1:24" ht="13">
      <c r="A418" s="482"/>
      <c r="B418" s="482"/>
      <c r="C418" s="482"/>
      <c r="D418" s="482"/>
      <c r="E418" s="482"/>
      <c r="F418" s="482"/>
      <c r="G418" s="482"/>
      <c r="H418" s="482"/>
      <c r="I418" s="482"/>
      <c r="J418" s="482"/>
      <c r="K418" s="482"/>
      <c r="L418" s="482"/>
      <c r="M418" s="482"/>
      <c r="N418" s="482"/>
      <c r="O418" s="482"/>
      <c r="P418" s="482"/>
      <c r="Q418" s="482"/>
      <c r="R418" s="482"/>
      <c r="S418" s="482"/>
      <c r="T418" s="482"/>
      <c r="U418" s="482"/>
      <c r="V418" s="482"/>
      <c r="W418" s="482"/>
      <c r="X418" s="482"/>
    </row>
    <row r="419" spans="1:24" ht="13">
      <c r="A419" s="482"/>
      <c r="B419" s="482"/>
      <c r="C419" s="482"/>
      <c r="D419" s="482"/>
      <c r="E419" s="482"/>
      <c r="F419" s="482"/>
      <c r="G419" s="482"/>
      <c r="H419" s="482"/>
      <c r="I419" s="482"/>
      <c r="J419" s="482"/>
      <c r="K419" s="482"/>
      <c r="L419" s="482"/>
      <c r="M419" s="482"/>
      <c r="N419" s="482"/>
      <c r="O419" s="482"/>
      <c r="P419" s="482"/>
      <c r="Q419" s="482"/>
      <c r="R419" s="482"/>
      <c r="S419" s="482"/>
      <c r="T419" s="482"/>
      <c r="U419" s="482"/>
      <c r="V419" s="482"/>
      <c r="W419" s="482"/>
      <c r="X419" s="482"/>
    </row>
    <row r="420" spans="1:24" ht="13">
      <c r="A420" s="482"/>
      <c r="B420" s="482"/>
      <c r="C420" s="482"/>
      <c r="D420" s="482"/>
      <c r="E420" s="482"/>
      <c r="F420" s="482"/>
      <c r="G420" s="482"/>
      <c r="H420" s="482"/>
      <c r="I420" s="482"/>
      <c r="J420" s="482"/>
      <c r="K420" s="482"/>
      <c r="L420" s="482"/>
      <c r="M420" s="482"/>
      <c r="N420" s="482"/>
      <c r="O420" s="482"/>
      <c r="P420" s="482"/>
      <c r="Q420" s="482"/>
      <c r="R420" s="482"/>
      <c r="S420" s="482"/>
      <c r="T420" s="482"/>
      <c r="U420" s="482"/>
      <c r="V420" s="482"/>
      <c r="W420" s="482"/>
      <c r="X420" s="482"/>
    </row>
    <row r="421" spans="1:24" ht="13">
      <c r="A421" s="482"/>
      <c r="B421" s="482"/>
      <c r="C421" s="482"/>
      <c r="D421" s="482"/>
      <c r="E421" s="482"/>
      <c r="F421" s="482"/>
      <c r="G421" s="482"/>
      <c r="H421" s="482"/>
      <c r="I421" s="482"/>
      <c r="J421" s="482"/>
      <c r="K421" s="482"/>
      <c r="L421" s="482"/>
      <c r="M421" s="482"/>
      <c r="N421" s="482"/>
      <c r="O421" s="482"/>
      <c r="P421" s="482"/>
      <c r="Q421" s="482"/>
      <c r="R421" s="482"/>
      <c r="S421" s="482"/>
      <c r="T421" s="482"/>
      <c r="U421" s="482"/>
      <c r="V421" s="482"/>
      <c r="W421" s="482"/>
      <c r="X421" s="482"/>
    </row>
    <row r="422" spans="1:24" ht="13">
      <c r="A422" s="482"/>
      <c r="B422" s="482"/>
      <c r="C422" s="482"/>
      <c r="D422" s="482"/>
      <c r="E422" s="482"/>
      <c r="F422" s="482"/>
      <c r="G422" s="482"/>
      <c r="H422" s="482"/>
      <c r="I422" s="482"/>
      <c r="J422" s="482"/>
      <c r="K422" s="482"/>
      <c r="L422" s="482"/>
      <c r="M422" s="482"/>
      <c r="N422" s="482"/>
      <c r="O422" s="482"/>
      <c r="P422" s="482"/>
      <c r="Q422" s="482"/>
      <c r="R422" s="482"/>
      <c r="S422" s="482"/>
      <c r="T422" s="482"/>
      <c r="U422" s="482"/>
      <c r="V422" s="482"/>
      <c r="W422" s="482"/>
      <c r="X422" s="482"/>
    </row>
    <row r="423" spans="1:24" ht="13">
      <c r="A423" s="482"/>
      <c r="B423" s="482"/>
      <c r="C423" s="482"/>
      <c r="D423" s="482"/>
      <c r="E423" s="482"/>
      <c r="F423" s="482"/>
      <c r="G423" s="482"/>
      <c r="H423" s="482"/>
      <c r="I423" s="482"/>
      <c r="J423" s="482"/>
      <c r="K423" s="482"/>
      <c r="L423" s="482"/>
      <c r="M423" s="482"/>
      <c r="N423" s="482"/>
      <c r="O423" s="482"/>
      <c r="P423" s="482"/>
      <c r="Q423" s="482"/>
      <c r="R423" s="482"/>
      <c r="S423" s="482"/>
      <c r="T423" s="482"/>
      <c r="U423" s="482"/>
      <c r="V423" s="482"/>
      <c r="W423" s="482"/>
      <c r="X423" s="482"/>
    </row>
    <row r="424" spans="1:24" ht="13">
      <c r="A424" s="482"/>
      <c r="B424" s="482"/>
      <c r="C424" s="482"/>
      <c r="D424" s="482"/>
      <c r="E424" s="482"/>
      <c r="F424" s="482"/>
      <c r="G424" s="482"/>
      <c r="H424" s="482"/>
      <c r="I424" s="482"/>
      <c r="J424" s="482"/>
      <c r="K424" s="482"/>
      <c r="L424" s="482"/>
      <c r="M424" s="482"/>
      <c r="N424" s="482"/>
      <c r="O424" s="482"/>
      <c r="P424" s="482"/>
      <c r="Q424" s="482"/>
      <c r="R424" s="482"/>
      <c r="S424" s="482"/>
      <c r="T424" s="482"/>
      <c r="U424" s="482"/>
      <c r="V424" s="482"/>
      <c r="W424" s="482"/>
      <c r="X424" s="482"/>
    </row>
    <row r="425" spans="1:24" ht="13">
      <c r="A425" s="482"/>
      <c r="B425" s="482"/>
      <c r="C425" s="482"/>
      <c r="D425" s="482"/>
      <c r="E425" s="482"/>
      <c r="F425" s="482"/>
      <c r="G425" s="482"/>
      <c r="H425" s="482"/>
      <c r="I425" s="482"/>
      <c r="J425" s="482"/>
      <c r="K425" s="482"/>
      <c r="L425" s="482"/>
      <c r="M425" s="482"/>
      <c r="N425" s="482"/>
      <c r="O425" s="482"/>
      <c r="P425" s="482"/>
      <c r="Q425" s="482"/>
      <c r="R425" s="482"/>
      <c r="S425" s="482"/>
      <c r="T425" s="482"/>
      <c r="U425" s="482"/>
      <c r="V425" s="482"/>
      <c r="W425" s="482"/>
      <c r="X425" s="482"/>
    </row>
    <row r="426" spans="1:24" ht="13">
      <c r="A426" s="482"/>
      <c r="B426" s="482"/>
      <c r="C426" s="482"/>
      <c r="D426" s="482"/>
      <c r="E426" s="482"/>
      <c r="F426" s="482"/>
      <c r="G426" s="482"/>
      <c r="H426" s="482"/>
      <c r="I426" s="482"/>
      <c r="J426" s="482"/>
      <c r="K426" s="482"/>
      <c r="L426" s="482"/>
      <c r="M426" s="482"/>
      <c r="N426" s="482"/>
      <c r="O426" s="482"/>
      <c r="P426" s="482"/>
      <c r="Q426" s="482"/>
      <c r="R426" s="482"/>
      <c r="S426" s="482"/>
      <c r="T426" s="482"/>
      <c r="U426" s="482"/>
      <c r="V426" s="482"/>
      <c r="W426" s="482"/>
      <c r="X426" s="482"/>
    </row>
    <row r="427" spans="1:24" ht="13">
      <c r="A427" s="482"/>
      <c r="B427" s="482"/>
      <c r="C427" s="482"/>
      <c r="D427" s="482"/>
      <c r="E427" s="482"/>
      <c r="F427" s="482"/>
      <c r="G427" s="482"/>
      <c r="H427" s="482"/>
      <c r="I427" s="482"/>
      <c r="J427" s="482"/>
      <c r="K427" s="482"/>
      <c r="L427" s="482"/>
      <c r="M427" s="482"/>
      <c r="N427" s="482"/>
      <c r="O427" s="482"/>
      <c r="P427" s="482"/>
      <c r="Q427" s="482"/>
      <c r="R427" s="482"/>
      <c r="S427" s="482"/>
      <c r="T427" s="482"/>
      <c r="U427" s="482"/>
      <c r="V427" s="482"/>
      <c r="W427" s="482"/>
      <c r="X427" s="482"/>
    </row>
    <row r="428" spans="1:24" ht="13">
      <c r="A428" s="482"/>
      <c r="B428" s="482"/>
      <c r="C428" s="482"/>
      <c r="D428" s="482"/>
      <c r="E428" s="482"/>
      <c r="F428" s="482"/>
      <c r="G428" s="482"/>
      <c r="H428" s="482"/>
      <c r="I428" s="482"/>
      <c r="J428" s="482"/>
      <c r="K428" s="482"/>
      <c r="L428" s="482"/>
      <c r="M428" s="482"/>
      <c r="N428" s="482"/>
      <c r="O428" s="482"/>
      <c r="P428" s="482"/>
      <c r="Q428" s="482"/>
      <c r="R428" s="482"/>
      <c r="S428" s="482"/>
      <c r="T428" s="482"/>
      <c r="U428" s="482"/>
      <c r="V428" s="482"/>
      <c r="W428" s="482"/>
      <c r="X428" s="482"/>
    </row>
    <row r="429" spans="1:24" ht="13">
      <c r="A429" s="482"/>
      <c r="B429" s="482"/>
      <c r="C429" s="482"/>
      <c r="D429" s="482"/>
      <c r="E429" s="482"/>
      <c r="F429" s="482"/>
      <c r="G429" s="482"/>
      <c r="H429" s="482"/>
      <c r="I429" s="482"/>
      <c r="J429" s="482"/>
      <c r="K429" s="482"/>
      <c r="L429" s="482"/>
      <c r="M429" s="482"/>
      <c r="N429" s="482"/>
      <c r="O429" s="482"/>
      <c r="P429" s="482"/>
      <c r="Q429" s="482"/>
      <c r="R429" s="482"/>
      <c r="S429" s="482"/>
      <c r="T429" s="482"/>
      <c r="U429" s="482"/>
      <c r="V429" s="482"/>
      <c r="W429" s="482"/>
      <c r="X429" s="482"/>
    </row>
    <row r="430" spans="1:24" ht="13">
      <c r="A430" s="482"/>
      <c r="B430" s="482"/>
      <c r="C430" s="482"/>
      <c r="D430" s="482"/>
      <c r="E430" s="482"/>
      <c r="F430" s="482"/>
      <c r="G430" s="482"/>
      <c r="H430" s="482"/>
      <c r="I430" s="482"/>
      <c r="J430" s="482"/>
      <c r="K430" s="482"/>
      <c r="L430" s="482"/>
      <c r="M430" s="482"/>
      <c r="N430" s="482"/>
      <c r="O430" s="482"/>
      <c r="P430" s="482"/>
      <c r="Q430" s="482"/>
      <c r="R430" s="482"/>
      <c r="S430" s="482"/>
      <c r="T430" s="482"/>
      <c r="U430" s="482"/>
      <c r="V430" s="482"/>
      <c r="W430" s="482"/>
      <c r="X430" s="482"/>
    </row>
    <row r="431" spans="1:24" ht="13">
      <c r="A431" s="482"/>
      <c r="B431" s="482"/>
      <c r="C431" s="482"/>
      <c r="D431" s="482"/>
      <c r="E431" s="482"/>
      <c r="F431" s="482"/>
      <c r="G431" s="482"/>
      <c r="H431" s="482"/>
      <c r="I431" s="482"/>
      <c r="J431" s="482"/>
      <c r="K431" s="482"/>
      <c r="L431" s="482"/>
      <c r="M431" s="482"/>
      <c r="N431" s="482"/>
      <c r="O431" s="482"/>
      <c r="P431" s="482"/>
      <c r="Q431" s="482"/>
      <c r="R431" s="482"/>
      <c r="S431" s="482"/>
      <c r="T431" s="482"/>
      <c r="U431" s="482"/>
      <c r="V431" s="482"/>
      <c r="W431" s="482"/>
      <c r="X431" s="482"/>
    </row>
    <row r="432" spans="1:24" ht="13">
      <c r="A432" s="482"/>
      <c r="B432" s="482"/>
      <c r="C432" s="482"/>
      <c r="D432" s="482"/>
      <c r="E432" s="482"/>
      <c r="F432" s="482"/>
      <c r="G432" s="482"/>
      <c r="H432" s="482"/>
      <c r="I432" s="482"/>
      <c r="J432" s="482"/>
      <c r="K432" s="482"/>
      <c r="L432" s="482"/>
      <c r="M432" s="482"/>
      <c r="N432" s="482"/>
      <c r="O432" s="482"/>
      <c r="P432" s="482"/>
      <c r="Q432" s="482"/>
      <c r="R432" s="482"/>
      <c r="S432" s="482"/>
      <c r="T432" s="482"/>
      <c r="U432" s="482"/>
      <c r="V432" s="482"/>
      <c r="W432" s="482"/>
      <c r="X432" s="482"/>
    </row>
    <row r="433" spans="1:24" ht="13">
      <c r="A433" s="482"/>
      <c r="B433" s="482"/>
      <c r="C433" s="482"/>
      <c r="D433" s="482"/>
      <c r="E433" s="482"/>
      <c r="F433" s="482"/>
      <c r="G433" s="482"/>
      <c r="H433" s="482"/>
      <c r="I433" s="482"/>
      <c r="J433" s="482"/>
      <c r="K433" s="482"/>
      <c r="L433" s="482"/>
      <c r="M433" s="482"/>
      <c r="N433" s="482"/>
      <c r="O433" s="482"/>
      <c r="P433" s="482"/>
      <c r="Q433" s="482"/>
      <c r="R433" s="482"/>
      <c r="S433" s="482"/>
      <c r="T433" s="482"/>
      <c r="U433" s="482"/>
      <c r="V433" s="482"/>
      <c r="W433" s="482"/>
      <c r="X433" s="482"/>
    </row>
    <row r="434" spans="1:24" ht="13">
      <c r="A434" s="482"/>
      <c r="B434" s="482"/>
      <c r="C434" s="482"/>
      <c r="D434" s="482"/>
      <c r="E434" s="482"/>
      <c r="F434" s="482"/>
      <c r="G434" s="482"/>
      <c r="H434" s="482"/>
      <c r="I434" s="482"/>
      <c r="J434" s="482"/>
      <c r="K434" s="482"/>
      <c r="L434" s="482"/>
      <c r="M434" s="482"/>
      <c r="N434" s="482"/>
      <c r="O434" s="482"/>
      <c r="P434" s="482"/>
      <c r="Q434" s="482"/>
      <c r="R434" s="482"/>
      <c r="S434" s="482"/>
      <c r="T434" s="482"/>
      <c r="U434" s="482"/>
      <c r="V434" s="482"/>
      <c r="W434" s="482"/>
      <c r="X434" s="482"/>
    </row>
    <row r="435" spans="1:24" ht="13">
      <c r="A435" s="482"/>
      <c r="B435" s="482"/>
      <c r="C435" s="482"/>
      <c r="D435" s="482"/>
      <c r="E435" s="482"/>
      <c r="F435" s="482"/>
      <c r="G435" s="482"/>
      <c r="H435" s="482"/>
      <c r="I435" s="482"/>
      <c r="J435" s="482"/>
      <c r="K435" s="482"/>
      <c r="L435" s="482"/>
      <c r="M435" s="482"/>
      <c r="N435" s="482"/>
      <c r="O435" s="482"/>
      <c r="P435" s="482"/>
      <c r="Q435" s="482"/>
      <c r="R435" s="482"/>
      <c r="S435" s="482"/>
      <c r="T435" s="482"/>
      <c r="U435" s="482"/>
      <c r="V435" s="482"/>
      <c r="W435" s="482"/>
      <c r="X435" s="482"/>
    </row>
    <row r="436" spans="1:24" ht="13">
      <c r="A436" s="482"/>
      <c r="B436" s="482"/>
      <c r="C436" s="482"/>
      <c r="D436" s="482"/>
      <c r="E436" s="482"/>
      <c r="F436" s="482"/>
      <c r="G436" s="482"/>
      <c r="H436" s="482"/>
      <c r="I436" s="482"/>
      <c r="J436" s="482"/>
      <c r="K436" s="482"/>
      <c r="L436" s="482"/>
      <c r="M436" s="482"/>
      <c r="N436" s="482"/>
      <c r="O436" s="482"/>
      <c r="P436" s="482"/>
      <c r="Q436" s="482"/>
      <c r="R436" s="482"/>
      <c r="S436" s="482"/>
      <c r="T436" s="482"/>
      <c r="U436" s="482"/>
      <c r="V436" s="482"/>
      <c r="W436" s="482"/>
      <c r="X436" s="482"/>
    </row>
    <row r="437" spans="1:24" ht="13">
      <c r="A437" s="482"/>
      <c r="B437" s="482"/>
      <c r="C437" s="482"/>
      <c r="D437" s="482"/>
      <c r="E437" s="482"/>
      <c r="F437" s="482"/>
      <c r="G437" s="482"/>
      <c r="H437" s="482"/>
      <c r="I437" s="482"/>
      <c r="J437" s="482"/>
      <c r="K437" s="482"/>
      <c r="L437" s="482"/>
      <c r="M437" s="482"/>
      <c r="N437" s="482"/>
      <c r="O437" s="482"/>
      <c r="P437" s="482"/>
      <c r="Q437" s="482"/>
      <c r="R437" s="482"/>
      <c r="S437" s="482"/>
      <c r="T437" s="482"/>
      <c r="U437" s="482"/>
      <c r="V437" s="482"/>
      <c r="W437" s="482"/>
      <c r="X437" s="482"/>
    </row>
    <row r="438" spans="1:24" ht="13">
      <c r="A438" s="482"/>
      <c r="B438" s="482"/>
      <c r="C438" s="482"/>
      <c r="D438" s="482"/>
      <c r="E438" s="482"/>
      <c r="F438" s="482"/>
      <c r="G438" s="482"/>
      <c r="H438" s="482"/>
      <c r="I438" s="482"/>
      <c r="J438" s="482"/>
      <c r="K438" s="482"/>
      <c r="L438" s="482"/>
      <c r="M438" s="482"/>
      <c r="N438" s="482"/>
      <c r="O438" s="482"/>
      <c r="P438" s="482"/>
      <c r="Q438" s="482"/>
      <c r="R438" s="482"/>
      <c r="S438" s="482"/>
      <c r="T438" s="482"/>
      <c r="U438" s="482"/>
      <c r="V438" s="482"/>
      <c r="W438" s="482"/>
      <c r="X438" s="482"/>
    </row>
    <row r="439" spans="1:24" ht="13">
      <c r="A439" s="482"/>
      <c r="B439" s="482"/>
      <c r="C439" s="482"/>
      <c r="D439" s="482"/>
      <c r="E439" s="482"/>
      <c r="F439" s="482"/>
      <c r="G439" s="482"/>
      <c r="H439" s="482"/>
      <c r="I439" s="482"/>
      <c r="J439" s="482"/>
      <c r="K439" s="482"/>
      <c r="L439" s="482"/>
      <c r="M439" s="482"/>
      <c r="N439" s="482"/>
      <c r="O439" s="482"/>
      <c r="P439" s="482"/>
      <c r="Q439" s="482"/>
      <c r="R439" s="482"/>
      <c r="S439" s="482"/>
      <c r="T439" s="482"/>
      <c r="U439" s="482"/>
      <c r="V439" s="482"/>
      <c r="W439" s="482"/>
      <c r="X439" s="482"/>
    </row>
    <row r="440" spans="1:24" ht="13">
      <c r="A440" s="482"/>
      <c r="B440" s="482"/>
      <c r="C440" s="482"/>
      <c r="D440" s="482"/>
      <c r="E440" s="482"/>
      <c r="F440" s="482"/>
      <c r="G440" s="482"/>
      <c r="H440" s="482"/>
      <c r="I440" s="482"/>
      <c r="J440" s="482"/>
      <c r="K440" s="482"/>
      <c r="L440" s="482"/>
      <c r="M440" s="482"/>
      <c r="N440" s="482"/>
      <c r="O440" s="482"/>
      <c r="P440" s="482"/>
      <c r="Q440" s="482"/>
      <c r="R440" s="482"/>
      <c r="S440" s="482"/>
      <c r="T440" s="482"/>
      <c r="U440" s="482"/>
      <c r="V440" s="482"/>
      <c r="W440" s="482"/>
      <c r="X440" s="482"/>
    </row>
    <row r="441" spans="1:24" ht="13">
      <c r="A441" s="482"/>
      <c r="B441" s="482"/>
      <c r="C441" s="482"/>
      <c r="D441" s="482"/>
      <c r="E441" s="482"/>
      <c r="F441" s="482"/>
      <c r="G441" s="482"/>
      <c r="H441" s="482"/>
      <c r="I441" s="482"/>
      <c r="J441" s="482"/>
      <c r="K441" s="482"/>
      <c r="L441" s="482"/>
      <c r="M441" s="482"/>
      <c r="N441" s="482"/>
      <c r="O441" s="482"/>
      <c r="P441" s="482"/>
      <c r="Q441" s="482"/>
      <c r="R441" s="482"/>
      <c r="S441" s="482"/>
      <c r="T441" s="482"/>
      <c r="U441" s="482"/>
      <c r="V441" s="482"/>
      <c r="W441" s="482"/>
      <c r="X441" s="482"/>
    </row>
    <row r="442" spans="1:24" ht="13">
      <c r="A442" s="482"/>
      <c r="B442" s="482"/>
      <c r="C442" s="482"/>
      <c r="D442" s="482"/>
      <c r="E442" s="482"/>
      <c r="F442" s="482"/>
      <c r="G442" s="482"/>
      <c r="H442" s="482"/>
      <c r="I442" s="482"/>
      <c r="J442" s="482"/>
      <c r="K442" s="482"/>
      <c r="L442" s="482"/>
      <c r="M442" s="482"/>
      <c r="N442" s="482"/>
      <c r="O442" s="482"/>
      <c r="P442" s="482"/>
      <c r="Q442" s="482"/>
      <c r="R442" s="482"/>
      <c r="S442" s="482"/>
      <c r="T442" s="482"/>
      <c r="U442" s="482"/>
      <c r="V442" s="482"/>
      <c r="W442" s="482"/>
      <c r="X442" s="482"/>
    </row>
    <row r="443" spans="1:24" ht="13">
      <c r="A443" s="482"/>
      <c r="B443" s="482"/>
      <c r="C443" s="482"/>
      <c r="D443" s="482"/>
      <c r="E443" s="482"/>
      <c r="F443" s="482"/>
      <c r="G443" s="482"/>
      <c r="H443" s="482"/>
      <c r="I443" s="482"/>
      <c r="J443" s="482"/>
      <c r="K443" s="482"/>
      <c r="L443" s="482"/>
      <c r="M443" s="482"/>
      <c r="N443" s="482"/>
      <c r="O443" s="482"/>
      <c r="P443" s="482"/>
      <c r="Q443" s="482"/>
      <c r="R443" s="482"/>
      <c r="S443" s="482"/>
      <c r="T443" s="482"/>
      <c r="U443" s="482"/>
      <c r="V443" s="482"/>
      <c r="W443" s="482"/>
      <c r="X443" s="482"/>
    </row>
    <row r="444" spans="1:24" ht="13">
      <c r="A444" s="482"/>
      <c r="B444" s="482"/>
      <c r="C444" s="482"/>
      <c r="D444" s="482"/>
      <c r="E444" s="482"/>
      <c r="F444" s="482"/>
      <c r="G444" s="482"/>
      <c r="H444" s="482"/>
      <c r="I444" s="482"/>
      <c r="J444" s="482"/>
      <c r="K444" s="482"/>
      <c r="L444" s="482"/>
      <c r="M444" s="482"/>
      <c r="N444" s="482"/>
      <c r="O444" s="482"/>
      <c r="P444" s="482"/>
      <c r="Q444" s="482"/>
      <c r="R444" s="482"/>
      <c r="S444" s="482"/>
      <c r="T444" s="482"/>
      <c r="U444" s="482"/>
      <c r="V444" s="482"/>
      <c r="W444" s="482"/>
      <c r="X444" s="482"/>
    </row>
    <row r="445" spans="1:24" ht="13">
      <c r="A445" s="482"/>
      <c r="B445" s="482"/>
      <c r="C445" s="482"/>
      <c r="D445" s="482"/>
      <c r="E445" s="482"/>
      <c r="F445" s="482"/>
      <c r="G445" s="482"/>
      <c r="H445" s="482"/>
      <c r="I445" s="482"/>
      <c r="J445" s="482"/>
      <c r="K445" s="482"/>
      <c r="L445" s="482"/>
      <c r="M445" s="482"/>
      <c r="N445" s="482"/>
      <c r="O445" s="482"/>
      <c r="P445" s="482"/>
      <c r="Q445" s="482"/>
      <c r="R445" s="482"/>
      <c r="S445" s="482"/>
      <c r="T445" s="482"/>
      <c r="U445" s="482"/>
      <c r="V445" s="482"/>
      <c r="W445" s="482"/>
      <c r="X445" s="482"/>
    </row>
    <row r="446" spans="1:24" ht="13">
      <c r="A446" s="482"/>
      <c r="B446" s="482"/>
      <c r="C446" s="482"/>
      <c r="D446" s="482"/>
      <c r="E446" s="482"/>
      <c r="F446" s="482"/>
      <c r="G446" s="482"/>
      <c r="H446" s="482"/>
      <c r="I446" s="482"/>
      <c r="J446" s="482"/>
      <c r="K446" s="482"/>
      <c r="L446" s="482"/>
      <c r="M446" s="482"/>
      <c r="N446" s="482"/>
      <c r="O446" s="482"/>
      <c r="P446" s="482"/>
      <c r="Q446" s="482"/>
      <c r="R446" s="482"/>
      <c r="S446" s="482"/>
      <c r="T446" s="482"/>
      <c r="U446" s="482"/>
      <c r="V446" s="482"/>
      <c r="W446" s="482"/>
      <c r="X446" s="482"/>
    </row>
    <row r="447" spans="1:24" ht="13">
      <c r="A447" s="482"/>
      <c r="B447" s="482"/>
      <c r="C447" s="482"/>
      <c r="D447" s="482"/>
      <c r="E447" s="482"/>
      <c r="F447" s="482"/>
      <c r="G447" s="482"/>
      <c r="H447" s="482"/>
      <c r="I447" s="482"/>
      <c r="J447" s="482"/>
      <c r="K447" s="482"/>
      <c r="L447" s="482"/>
      <c r="M447" s="482"/>
      <c r="N447" s="482"/>
      <c r="O447" s="482"/>
      <c r="P447" s="482"/>
      <c r="Q447" s="482"/>
      <c r="R447" s="482"/>
      <c r="S447" s="482"/>
      <c r="T447" s="482"/>
      <c r="U447" s="482"/>
      <c r="V447" s="482"/>
      <c r="W447" s="482"/>
      <c r="X447" s="482"/>
    </row>
    <row r="448" spans="1:24" ht="13">
      <c r="A448" s="482"/>
      <c r="B448" s="482"/>
      <c r="C448" s="482"/>
      <c r="D448" s="482"/>
      <c r="E448" s="482"/>
      <c r="F448" s="482"/>
      <c r="G448" s="482"/>
      <c r="H448" s="482"/>
      <c r="I448" s="482"/>
      <c r="J448" s="482"/>
      <c r="K448" s="482"/>
      <c r="L448" s="482"/>
      <c r="M448" s="482"/>
      <c r="N448" s="482"/>
      <c r="O448" s="482"/>
      <c r="P448" s="482"/>
      <c r="Q448" s="482"/>
      <c r="R448" s="482"/>
      <c r="S448" s="482"/>
      <c r="T448" s="482"/>
      <c r="U448" s="482"/>
      <c r="V448" s="482"/>
      <c r="W448" s="482"/>
      <c r="X448" s="482"/>
    </row>
    <row r="449" spans="1:24" ht="13">
      <c r="A449" s="482"/>
      <c r="B449" s="482"/>
      <c r="C449" s="482"/>
      <c r="D449" s="482"/>
      <c r="E449" s="482"/>
      <c r="F449" s="482"/>
      <c r="G449" s="482"/>
      <c r="H449" s="482"/>
      <c r="I449" s="482"/>
      <c r="J449" s="482"/>
      <c r="K449" s="482"/>
      <c r="L449" s="482"/>
      <c r="M449" s="482"/>
      <c r="N449" s="482"/>
      <c r="O449" s="482"/>
      <c r="P449" s="482"/>
      <c r="Q449" s="482"/>
      <c r="R449" s="482"/>
      <c r="S449" s="482"/>
      <c r="T449" s="482"/>
      <c r="U449" s="482"/>
      <c r="V449" s="482"/>
      <c r="W449" s="482"/>
      <c r="X449" s="482"/>
    </row>
    <row r="450" spans="1:24" ht="13">
      <c r="A450" s="482"/>
      <c r="B450" s="482"/>
      <c r="C450" s="482"/>
      <c r="D450" s="482"/>
      <c r="E450" s="482"/>
      <c r="F450" s="482"/>
      <c r="G450" s="482"/>
      <c r="H450" s="482"/>
      <c r="I450" s="482"/>
      <c r="J450" s="482"/>
      <c r="K450" s="482"/>
      <c r="L450" s="482"/>
      <c r="M450" s="482"/>
      <c r="N450" s="482"/>
      <c r="O450" s="482"/>
      <c r="P450" s="482"/>
      <c r="Q450" s="482"/>
      <c r="R450" s="482"/>
      <c r="S450" s="482"/>
      <c r="T450" s="482"/>
      <c r="U450" s="482"/>
      <c r="V450" s="482"/>
      <c r="W450" s="482"/>
      <c r="X450" s="482"/>
    </row>
    <row r="451" spans="1:24" ht="13">
      <c r="A451" s="482"/>
      <c r="B451" s="482"/>
      <c r="C451" s="482"/>
      <c r="D451" s="482"/>
      <c r="E451" s="482"/>
      <c r="F451" s="482"/>
      <c r="G451" s="482"/>
      <c r="H451" s="482"/>
      <c r="I451" s="482"/>
      <c r="J451" s="482"/>
      <c r="K451" s="482"/>
      <c r="L451" s="482"/>
      <c r="M451" s="482"/>
      <c r="N451" s="482"/>
      <c r="O451" s="482"/>
      <c r="P451" s="482"/>
      <c r="Q451" s="482"/>
      <c r="R451" s="482"/>
      <c r="S451" s="482"/>
      <c r="T451" s="482"/>
      <c r="U451" s="482"/>
      <c r="V451" s="482"/>
      <c r="W451" s="482"/>
      <c r="X451" s="482"/>
    </row>
    <row r="452" spans="1:24" ht="13">
      <c r="A452" s="482"/>
      <c r="B452" s="482"/>
      <c r="C452" s="482"/>
      <c r="D452" s="482"/>
      <c r="E452" s="482"/>
      <c r="F452" s="482"/>
      <c r="G452" s="482"/>
      <c r="H452" s="482"/>
      <c r="I452" s="482"/>
      <c r="J452" s="482"/>
      <c r="K452" s="482"/>
      <c r="L452" s="482"/>
      <c r="M452" s="482"/>
      <c r="N452" s="482"/>
      <c r="O452" s="482"/>
      <c r="P452" s="482"/>
      <c r="Q452" s="482"/>
      <c r="R452" s="482"/>
      <c r="S452" s="482"/>
      <c r="T452" s="482"/>
      <c r="U452" s="482"/>
      <c r="V452" s="482"/>
      <c r="W452" s="482"/>
      <c r="X452" s="482"/>
    </row>
    <row r="453" spans="1:24" ht="13">
      <c r="A453" s="482"/>
      <c r="B453" s="482"/>
      <c r="C453" s="482"/>
      <c r="D453" s="482"/>
      <c r="E453" s="482"/>
      <c r="F453" s="482"/>
      <c r="G453" s="482"/>
      <c r="H453" s="482"/>
      <c r="I453" s="482"/>
      <c r="J453" s="482"/>
      <c r="K453" s="482"/>
      <c r="L453" s="482"/>
      <c r="M453" s="482"/>
      <c r="N453" s="482"/>
      <c r="O453" s="482"/>
      <c r="P453" s="482"/>
      <c r="Q453" s="482"/>
      <c r="R453" s="482"/>
      <c r="S453" s="482"/>
      <c r="T453" s="482"/>
      <c r="U453" s="482"/>
      <c r="V453" s="482"/>
      <c r="W453" s="482"/>
      <c r="X453" s="482"/>
    </row>
    <row r="454" spans="1:24" ht="13">
      <c r="A454" s="482"/>
      <c r="B454" s="482"/>
      <c r="C454" s="482"/>
      <c r="D454" s="482"/>
      <c r="E454" s="482"/>
      <c r="F454" s="482"/>
      <c r="G454" s="482"/>
      <c r="H454" s="482"/>
      <c r="I454" s="482"/>
      <c r="J454" s="482"/>
      <c r="K454" s="482"/>
      <c r="L454" s="482"/>
      <c r="M454" s="482"/>
      <c r="N454" s="482"/>
      <c r="O454" s="482"/>
      <c r="P454" s="482"/>
      <c r="Q454" s="482"/>
      <c r="R454" s="482"/>
      <c r="S454" s="482"/>
      <c r="T454" s="482"/>
      <c r="U454" s="482"/>
      <c r="V454" s="482"/>
      <c r="W454" s="482"/>
      <c r="X454" s="482"/>
    </row>
    <row r="455" spans="1:24" ht="13">
      <c r="A455" s="482"/>
      <c r="B455" s="482"/>
      <c r="C455" s="482"/>
      <c r="D455" s="482"/>
      <c r="E455" s="482"/>
      <c r="F455" s="482"/>
      <c r="G455" s="482"/>
      <c r="H455" s="482"/>
      <c r="I455" s="482"/>
      <c r="J455" s="482"/>
      <c r="K455" s="482"/>
      <c r="L455" s="482"/>
      <c r="M455" s="482"/>
      <c r="N455" s="482"/>
      <c r="O455" s="482"/>
      <c r="P455" s="482"/>
      <c r="Q455" s="482"/>
      <c r="R455" s="482"/>
      <c r="S455" s="482"/>
      <c r="T455" s="482"/>
      <c r="U455" s="482"/>
      <c r="V455" s="482"/>
      <c r="W455" s="482"/>
      <c r="X455" s="482"/>
    </row>
    <row r="456" spans="1:24" ht="13">
      <c r="A456" s="482"/>
      <c r="B456" s="482"/>
      <c r="C456" s="482"/>
      <c r="D456" s="482"/>
      <c r="E456" s="482"/>
      <c r="F456" s="482"/>
      <c r="G456" s="482"/>
      <c r="H456" s="482"/>
      <c r="I456" s="482"/>
      <c r="J456" s="482"/>
      <c r="K456" s="482"/>
      <c r="L456" s="482"/>
      <c r="M456" s="482"/>
      <c r="N456" s="482"/>
      <c r="O456" s="482"/>
      <c r="P456" s="482"/>
      <c r="Q456" s="482"/>
      <c r="R456" s="482"/>
      <c r="S456" s="482"/>
      <c r="T456" s="482"/>
      <c r="U456" s="482"/>
      <c r="V456" s="482"/>
      <c r="W456" s="482"/>
      <c r="X456" s="482"/>
    </row>
    <row r="457" spans="1:24" ht="13">
      <c r="A457" s="482"/>
      <c r="B457" s="482"/>
      <c r="C457" s="482"/>
      <c r="D457" s="482"/>
      <c r="E457" s="482"/>
      <c r="F457" s="482"/>
      <c r="G457" s="482"/>
      <c r="H457" s="482"/>
      <c r="I457" s="482"/>
      <c r="J457" s="482"/>
      <c r="K457" s="482"/>
      <c r="L457" s="482"/>
      <c r="M457" s="482"/>
      <c r="N457" s="482"/>
      <c r="O457" s="482"/>
      <c r="P457" s="482"/>
      <c r="Q457" s="482"/>
      <c r="R457" s="482"/>
      <c r="S457" s="482"/>
      <c r="T457" s="482"/>
      <c r="U457" s="482"/>
      <c r="V457" s="482"/>
      <c r="W457" s="482"/>
      <c r="X457" s="482"/>
    </row>
    <row r="458" spans="1:24" ht="13">
      <c r="A458" s="482"/>
      <c r="B458" s="482"/>
      <c r="C458" s="482"/>
      <c r="D458" s="482"/>
      <c r="E458" s="482"/>
      <c r="F458" s="482"/>
      <c r="G458" s="482"/>
      <c r="H458" s="482"/>
      <c r="I458" s="482"/>
      <c r="J458" s="482"/>
      <c r="K458" s="482"/>
      <c r="L458" s="482"/>
      <c r="M458" s="482"/>
      <c r="N458" s="482"/>
      <c r="O458" s="482"/>
      <c r="P458" s="482"/>
      <c r="Q458" s="482"/>
      <c r="R458" s="482"/>
      <c r="S458" s="482"/>
      <c r="T458" s="482"/>
      <c r="U458" s="482"/>
      <c r="V458" s="482"/>
      <c r="W458" s="482"/>
      <c r="X458" s="482"/>
    </row>
    <row r="459" spans="1:24" ht="13">
      <c r="A459" s="482"/>
      <c r="B459" s="482"/>
      <c r="C459" s="482"/>
      <c r="D459" s="482"/>
      <c r="E459" s="482"/>
      <c r="F459" s="482"/>
      <c r="G459" s="482"/>
      <c r="H459" s="482"/>
      <c r="I459" s="482"/>
      <c r="J459" s="482"/>
      <c r="K459" s="482"/>
      <c r="L459" s="482"/>
      <c r="M459" s="482"/>
      <c r="N459" s="482"/>
      <c r="O459" s="482"/>
      <c r="P459" s="482"/>
      <c r="Q459" s="482"/>
      <c r="R459" s="482"/>
      <c r="S459" s="482"/>
      <c r="T459" s="482"/>
      <c r="U459" s="482"/>
      <c r="V459" s="482"/>
      <c r="W459" s="482"/>
      <c r="X459" s="482"/>
    </row>
    <row r="460" spans="1:24" ht="13">
      <c r="A460" s="482"/>
      <c r="B460" s="482"/>
      <c r="C460" s="482"/>
      <c r="D460" s="482"/>
      <c r="E460" s="482"/>
      <c r="F460" s="482"/>
      <c r="G460" s="482"/>
      <c r="H460" s="482"/>
      <c r="I460" s="482"/>
      <c r="J460" s="482"/>
      <c r="K460" s="482"/>
      <c r="L460" s="482"/>
      <c r="M460" s="482"/>
      <c r="N460" s="482"/>
      <c r="O460" s="482"/>
      <c r="P460" s="482"/>
      <c r="Q460" s="482"/>
      <c r="R460" s="482"/>
      <c r="S460" s="482"/>
      <c r="T460" s="482"/>
      <c r="U460" s="482"/>
      <c r="V460" s="482"/>
      <c r="W460" s="482"/>
      <c r="X460" s="482"/>
    </row>
    <row r="461" spans="1:24" ht="13">
      <c r="A461" s="482"/>
      <c r="B461" s="482"/>
      <c r="C461" s="482"/>
      <c r="D461" s="482"/>
      <c r="E461" s="482"/>
      <c r="F461" s="482"/>
      <c r="G461" s="482"/>
      <c r="H461" s="482"/>
      <c r="I461" s="482"/>
      <c r="J461" s="482"/>
      <c r="K461" s="482"/>
      <c r="L461" s="482"/>
      <c r="M461" s="482"/>
      <c r="N461" s="482"/>
      <c r="O461" s="482"/>
      <c r="P461" s="482"/>
      <c r="Q461" s="482"/>
      <c r="R461" s="482"/>
      <c r="S461" s="482"/>
      <c r="T461" s="482"/>
      <c r="U461" s="482"/>
      <c r="V461" s="482"/>
      <c r="W461" s="482"/>
      <c r="X461" s="482"/>
    </row>
    <row r="462" spans="1:24" ht="13">
      <c r="A462" s="482"/>
      <c r="B462" s="482"/>
      <c r="C462" s="482"/>
      <c r="D462" s="482"/>
      <c r="E462" s="482"/>
      <c r="F462" s="482"/>
      <c r="G462" s="482"/>
      <c r="H462" s="482"/>
      <c r="I462" s="482"/>
      <c r="J462" s="482"/>
      <c r="K462" s="482"/>
      <c r="L462" s="482"/>
      <c r="M462" s="482"/>
      <c r="N462" s="482"/>
      <c r="O462" s="482"/>
      <c r="P462" s="482"/>
      <c r="Q462" s="482"/>
      <c r="R462" s="482"/>
      <c r="S462" s="482"/>
      <c r="T462" s="482"/>
      <c r="U462" s="482"/>
      <c r="V462" s="482"/>
      <c r="W462" s="482"/>
      <c r="X462" s="482"/>
    </row>
    <row r="463" spans="1:24" ht="13">
      <c r="A463" s="482"/>
      <c r="B463" s="482"/>
      <c r="C463" s="482"/>
      <c r="D463" s="482"/>
      <c r="E463" s="482"/>
      <c r="F463" s="482"/>
      <c r="G463" s="482"/>
      <c r="H463" s="482"/>
      <c r="I463" s="482"/>
      <c r="J463" s="482"/>
      <c r="K463" s="482"/>
      <c r="L463" s="482"/>
      <c r="M463" s="482"/>
      <c r="N463" s="482"/>
      <c r="O463" s="482"/>
      <c r="P463" s="482"/>
      <c r="Q463" s="482"/>
      <c r="R463" s="482"/>
      <c r="S463" s="482"/>
      <c r="T463" s="482"/>
      <c r="U463" s="482"/>
      <c r="V463" s="482"/>
      <c r="W463" s="482"/>
      <c r="X463" s="482"/>
    </row>
    <row r="464" spans="1:24" ht="13">
      <c r="A464" s="482"/>
      <c r="B464" s="482"/>
      <c r="C464" s="482"/>
      <c r="D464" s="482"/>
      <c r="E464" s="482"/>
      <c r="F464" s="482"/>
      <c r="G464" s="482"/>
      <c r="H464" s="482"/>
      <c r="I464" s="482"/>
      <c r="J464" s="482"/>
      <c r="K464" s="482"/>
      <c r="L464" s="482"/>
      <c r="M464" s="482"/>
      <c r="N464" s="482"/>
      <c r="O464" s="482"/>
      <c r="P464" s="482"/>
      <c r="Q464" s="482"/>
      <c r="R464" s="482"/>
      <c r="S464" s="482"/>
      <c r="T464" s="482"/>
      <c r="U464" s="482"/>
      <c r="V464" s="482"/>
      <c r="W464" s="482"/>
      <c r="X464" s="482"/>
    </row>
    <row r="465" spans="1:24" ht="13">
      <c r="A465" s="482"/>
      <c r="B465" s="482"/>
      <c r="C465" s="482"/>
      <c r="D465" s="482"/>
      <c r="E465" s="482"/>
      <c r="F465" s="482"/>
      <c r="G465" s="482"/>
      <c r="H465" s="482"/>
      <c r="I465" s="482"/>
      <c r="J465" s="482"/>
      <c r="K465" s="482"/>
      <c r="L465" s="482"/>
      <c r="M465" s="482"/>
      <c r="N465" s="482"/>
      <c r="O465" s="482"/>
      <c r="P465" s="482"/>
      <c r="Q465" s="482"/>
      <c r="R465" s="482"/>
      <c r="S465" s="482"/>
      <c r="T465" s="482"/>
      <c r="U465" s="482"/>
      <c r="V465" s="482"/>
      <c r="W465" s="482"/>
      <c r="X465" s="482"/>
    </row>
    <row r="466" spans="1:24" ht="13">
      <c r="A466" s="482"/>
      <c r="B466" s="482"/>
      <c r="C466" s="482"/>
      <c r="D466" s="482"/>
      <c r="E466" s="482"/>
      <c r="F466" s="482"/>
      <c r="G466" s="482"/>
      <c r="H466" s="482"/>
      <c r="I466" s="482"/>
      <c r="J466" s="482"/>
      <c r="K466" s="482"/>
      <c r="L466" s="482"/>
      <c r="M466" s="482"/>
      <c r="N466" s="482"/>
      <c r="O466" s="482"/>
      <c r="P466" s="482"/>
      <c r="Q466" s="482"/>
      <c r="R466" s="482"/>
      <c r="S466" s="482"/>
      <c r="T466" s="482"/>
      <c r="U466" s="482"/>
      <c r="V466" s="482"/>
      <c r="W466" s="482"/>
      <c r="X466" s="482"/>
    </row>
    <row r="467" spans="1:24" ht="13">
      <c r="A467" s="482"/>
      <c r="B467" s="482"/>
      <c r="C467" s="482"/>
      <c r="D467" s="482"/>
      <c r="E467" s="482"/>
      <c r="F467" s="482"/>
      <c r="G467" s="482"/>
      <c r="H467" s="482"/>
      <c r="I467" s="482"/>
      <c r="J467" s="482"/>
      <c r="K467" s="482"/>
      <c r="L467" s="482"/>
      <c r="M467" s="482"/>
      <c r="N467" s="482"/>
      <c r="O467" s="482"/>
      <c r="P467" s="482"/>
      <c r="Q467" s="482"/>
      <c r="R467" s="482"/>
      <c r="S467" s="482"/>
      <c r="T467" s="482"/>
      <c r="U467" s="482"/>
      <c r="V467" s="482"/>
      <c r="W467" s="482"/>
      <c r="X467" s="482"/>
    </row>
    <row r="468" spans="1:24" ht="13">
      <c r="A468" s="482"/>
      <c r="B468" s="482"/>
      <c r="C468" s="482"/>
      <c r="D468" s="482"/>
      <c r="E468" s="482"/>
      <c r="F468" s="482"/>
      <c r="G468" s="482"/>
      <c r="H468" s="482"/>
      <c r="I468" s="482"/>
      <c r="J468" s="482"/>
      <c r="K468" s="482"/>
      <c r="L468" s="482"/>
      <c r="M468" s="482"/>
      <c r="N468" s="482"/>
      <c r="O468" s="482"/>
      <c r="P468" s="482"/>
      <c r="Q468" s="482"/>
      <c r="R468" s="482"/>
      <c r="S468" s="482"/>
      <c r="T468" s="482"/>
      <c r="U468" s="482"/>
      <c r="V468" s="482"/>
      <c r="W468" s="482"/>
      <c r="X468" s="482"/>
    </row>
    <row r="469" spans="1:24" ht="13">
      <c r="A469" s="482"/>
      <c r="B469" s="482"/>
      <c r="C469" s="482"/>
      <c r="D469" s="482"/>
      <c r="E469" s="482"/>
      <c r="F469" s="482"/>
      <c r="G469" s="482"/>
      <c r="H469" s="482"/>
      <c r="I469" s="482"/>
      <c r="J469" s="482"/>
      <c r="K469" s="482"/>
      <c r="L469" s="482"/>
      <c r="M469" s="482"/>
      <c r="N469" s="482"/>
      <c r="O469" s="482"/>
      <c r="P469" s="482"/>
      <c r="Q469" s="482"/>
      <c r="R469" s="482"/>
      <c r="S469" s="482"/>
      <c r="T469" s="482"/>
      <c r="U469" s="482"/>
      <c r="V469" s="482"/>
      <c r="W469" s="482"/>
      <c r="X469" s="482"/>
    </row>
    <row r="470" spans="1:24" ht="13">
      <c r="A470" s="482"/>
      <c r="B470" s="482"/>
      <c r="C470" s="482"/>
      <c r="D470" s="482"/>
      <c r="E470" s="482"/>
      <c r="F470" s="482"/>
      <c r="G470" s="482"/>
      <c r="H470" s="482"/>
      <c r="I470" s="482"/>
      <c r="J470" s="482"/>
      <c r="K470" s="482"/>
      <c r="L470" s="482"/>
      <c r="M470" s="482"/>
      <c r="N470" s="482"/>
      <c r="O470" s="482"/>
      <c r="P470" s="482"/>
      <c r="Q470" s="482"/>
      <c r="R470" s="482"/>
      <c r="S470" s="482"/>
      <c r="T470" s="482"/>
      <c r="U470" s="482"/>
      <c r="V470" s="482"/>
      <c r="W470" s="482"/>
      <c r="X470" s="482"/>
    </row>
    <row r="471" spans="1:24" ht="13">
      <c r="A471" s="482"/>
      <c r="B471" s="482"/>
      <c r="C471" s="482"/>
      <c r="D471" s="482"/>
      <c r="E471" s="482"/>
      <c r="F471" s="482"/>
      <c r="G471" s="482"/>
      <c r="H471" s="482"/>
      <c r="I471" s="482"/>
      <c r="J471" s="482"/>
      <c r="K471" s="482"/>
      <c r="L471" s="482"/>
      <c r="M471" s="482"/>
      <c r="N471" s="482"/>
      <c r="O471" s="482"/>
      <c r="P471" s="482"/>
      <c r="Q471" s="482"/>
      <c r="R471" s="482"/>
      <c r="S471" s="482"/>
      <c r="T471" s="482"/>
      <c r="U471" s="482"/>
      <c r="V471" s="482"/>
      <c r="W471" s="482"/>
      <c r="X471" s="482"/>
    </row>
    <row r="472" spans="1:24" ht="13">
      <c r="A472" s="482"/>
      <c r="B472" s="482"/>
      <c r="C472" s="482"/>
      <c r="D472" s="482"/>
      <c r="E472" s="482"/>
      <c r="F472" s="482"/>
      <c r="G472" s="482"/>
      <c r="H472" s="482"/>
      <c r="I472" s="482"/>
      <c r="J472" s="482"/>
      <c r="K472" s="482"/>
      <c r="L472" s="482"/>
      <c r="M472" s="482"/>
      <c r="N472" s="482"/>
      <c r="O472" s="482"/>
      <c r="P472" s="482"/>
      <c r="Q472" s="482"/>
      <c r="R472" s="482"/>
      <c r="S472" s="482"/>
      <c r="T472" s="482"/>
      <c r="U472" s="482"/>
      <c r="V472" s="482"/>
      <c r="W472" s="482"/>
      <c r="X472" s="482"/>
    </row>
    <row r="473" spans="1:24" ht="13">
      <c r="A473" s="482"/>
      <c r="B473" s="482"/>
      <c r="C473" s="482"/>
      <c r="D473" s="482"/>
      <c r="E473" s="482"/>
      <c r="F473" s="482"/>
      <c r="G473" s="482"/>
      <c r="H473" s="482"/>
      <c r="I473" s="482"/>
      <c r="J473" s="482"/>
      <c r="K473" s="482"/>
      <c r="L473" s="482"/>
      <c r="M473" s="482"/>
      <c r="N473" s="482"/>
      <c r="O473" s="482"/>
      <c r="P473" s="482"/>
      <c r="Q473" s="482"/>
      <c r="R473" s="482"/>
      <c r="S473" s="482"/>
      <c r="T473" s="482"/>
      <c r="U473" s="482"/>
      <c r="V473" s="482"/>
      <c r="W473" s="482"/>
      <c r="X473" s="482"/>
    </row>
    <row r="474" spans="1:24" ht="13">
      <c r="A474" s="482"/>
      <c r="B474" s="482"/>
      <c r="C474" s="482"/>
      <c r="D474" s="482"/>
      <c r="E474" s="482"/>
      <c r="F474" s="482"/>
      <c r="G474" s="482"/>
      <c r="H474" s="482"/>
      <c r="I474" s="482"/>
      <c r="J474" s="482"/>
      <c r="K474" s="482"/>
      <c r="L474" s="482"/>
      <c r="M474" s="482"/>
      <c r="N474" s="482"/>
      <c r="O474" s="482"/>
      <c r="P474" s="482"/>
      <c r="Q474" s="482"/>
      <c r="R474" s="482"/>
      <c r="S474" s="482"/>
      <c r="T474" s="482"/>
      <c r="U474" s="482"/>
      <c r="V474" s="482"/>
      <c r="W474" s="482"/>
      <c r="X474" s="482"/>
    </row>
    <row r="475" spans="1:24" ht="13">
      <c r="A475" s="482"/>
      <c r="B475" s="482"/>
      <c r="C475" s="482"/>
      <c r="D475" s="482"/>
      <c r="E475" s="482"/>
      <c r="F475" s="482"/>
      <c r="G475" s="482"/>
      <c r="H475" s="482"/>
      <c r="I475" s="482"/>
      <c r="J475" s="482"/>
      <c r="K475" s="482"/>
      <c r="L475" s="482"/>
      <c r="M475" s="482"/>
      <c r="N475" s="482"/>
      <c r="O475" s="482"/>
      <c r="P475" s="482"/>
      <c r="Q475" s="482"/>
      <c r="R475" s="482"/>
      <c r="S475" s="482"/>
      <c r="T475" s="482"/>
      <c r="U475" s="482"/>
      <c r="V475" s="482"/>
      <c r="W475" s="482"/>
      <c r="X475" s="482"/>
    </row>
    <row r="476" spans="1:24" ht="13">
      <c r="A476" s="482"/>
      <c r="B476" s="482"/>
      <c r="C476" s="482"/>
      <c r="D476" s="482"/>
      <c r="E476" s="482"/>
      <c r="F476" s="482"/>
      <c r="G476" s="482"/>
      <c r="H476" s="482"/>
      <c r="I476" s="482"/>
      <c r="J476" s="482"/>
      <c r="K476" s="482"/>
      <c r="L476" s="482"/>
      <c r="M476" s="482"/>
      <c r="N476" s="482"/>
      <c r="O476" s="482"/>
      <c r="P476" s="482"/>
      <c r="Q476" s="482"/>
      <c r="R476" s="482"/>
      <c r="S476" s="482"/>
      <c r="T476" s="482"/>
      <c r="U476" s="482"/>
      <c r="V476" s="482"/>
      <c r="W476" s="482"/>
      <c r="X476" s="482"/>
    </row>
    <row r="477" spans="1:24" ht="13">
      <c r="A477" s="482"/>
      <c r="B477" s="482"/>
      <c r="C477" s="482"/>
      <c r="D477" s="482"/>
      <c r="E477" s="482"/>
      <c r="F477" s="482"/>
      <c r="G477" s="482"/>
      <c r="H477" s="482"/>
      <c r="I477" s="482"/>
      <c r="J477" s="482"/>
      <c r="K477" s="482"/>
      <c r="L477" s="482"/>
      <c r="M477" s="482"/>
      <c r="N477" s="482"/>
      <c r="O477" s="482"/>
      <c r="P477" s="482"/>
      <c r="Q477" s="482"/>
      <c r="R477" s="482"/>
      <c r="S477" s="482"/>
      <c r="T477" s="482"/>
      <c r="U477" s="482"/>
      <c r="V477" s="482"/>
      <c r="W477" s="482"/>
      <c r="X477" s="482"/>
    </row>
    <row r="478" spans="1:24" ht="13">
      <c r="A478" s="482"/>
      <c r="B478" s="482"/>
      <c r="C478" s="482"/>
      <c r="D478" s="482"/>
      <c r="E478" s="482"/>
      <c r="F478" s="482"/>
      <c r="G478" s="482"/>
      <c r="H478" s="482"/>
      <c r="I478" s="482"/>
      <c r="J478" s="482"/>
      <c r="K478" s="482"/>
      <c r="L478" s="482"/>
      <c r="M478" s="482"/>
      <c r="N478" s="482"/>
      <c r="O478" s="482"/>
      <c r="P478" s="482"/>
      <c r="Q478" s="482"/>
      <c r="R478" s="482"/>
      <c r="S478" s="482"/>
      <c r="T478" s="482"/>
      <c r="U478" s="482"/>
      <c r="V478" s="482"/>
      <c r="W478" s="482"/>
      <c r="X478" s="482"/>
    </row>
    <row r="479" spans="1:24" ht="13">
      <c r="A479" s="482"/>
      <c r="B479" s="482"/>
      <c r="C479" s="482"/>
      <c r="D479" s="482"/>
      <c r="E479" s="482"/>
      <c r="F479" s="482"/>
      <c r="G479" s="482"/>
      <c r="H479" s="482"/>
      <c r="I479" s="482"/>
      <c r="J479" s="482"/>
      <c r="K479" s="482"/>
      <c r="L479" s="482"/>
      <c r="M479" s="482"/>
      <c r="N479" s="482"/>
      <c r="O479" s="482"/>
      <c r="P479" s="482"/>
      <c r="Q479" s="482"/>
      <c r="R479" s="482"/>
      <c r="S479" s="482"/>
      <c r="T479" s="482"/>
      <c r="U479" s="482"/>
      <c r="V479" s="482"/>
      <c r="W479" s="482"/>
      <c r="X479" s="482"/>
    </row>
    <row r="480" spans="1:24" ht="13">
      <c r="A480" s="482"/>
      <c r="B480" s="482"/>
      <c r="C480" s="482"/>
      <c r="D480" s="482"/>
      <c r="E480" s="482"/>
      <c r="F480" s="482"/>
      <c r="G480" s="482"/>
      <c r="H480" s="482"/>
      <c r="I480" s="482"/>
      <c r="J480" s="482"/>
      <c r="K480" s="482"/>
      <c r="L480" s="482"/>
      <c r="M480" s="482"/>
      <c r="N480" s="482"/>
      <c r="O480" s="482"/>
      <c r="P480" s="482"/>
      <c r="Q480" s="482"/>
      <c r="R480" s="482"/>
      <c r="S480" s="482"/>
      <c r="T480" s="482"/>
      <c r="U480" s="482"/>
      <c r="V480" s="482"/>
      <c r="W480" s="482"/>
      <c r="X480" s="482"/>
    </row>
    <row r="481" spans="1:24" ht="13">
      <c r="A481" s="482"/>
      <c r="B481" s="482"/>
      <c r="C481" s="482"/>
      <c r="D481" s="482"/>
      <c r="E481" s="482"/>
      <c r="F481" s="482"/>
      <c r="G481" s="482"/>
      <c r="H481" s="482"/>
      <c r="I481" s="482"/>
      <c r="J481" s="482"/>
      <c r="K481" s="482"/>
      <c r="L481" s="482"/>
      <c r="M481" s="482"/>
      <c r="N481" s="482"/>
      <c r="O481" s="482"/>
      <c r="P481" s="482"/>
      <c r="Q481" s="482"/>
      <c r="R481" s="482"/>
      <c r="S481" s="482"/>
      <c r="T481" s="482"/>
      <c r="U481" s="482"/>
      <c r="V481" s="482"/>
      <c r="W481" s="482"/>
      <c r="X481" s="482"/>
    </row>
    <row r="482" spans="1:24" ht="13">
      <c r="A482" s="482"/>
      <c r="B482" s="482"/>
      <c r="C482" s="482"/>
      <c r="D482" s="482"/>
      <c r="E482" s="482"/>
      <c r="F482" s="482"/>
      <c r="G482" s="482"/>
      <c r="H482" s="482"/>
      <c r="I482" s="482"/>
      <c r="J482" s="482"/>
      <c r="K482" s="482"/>
      <c r="L482" s="482"/>
      <c r="M482" s="482"/>
      <c r="N482" s="482"/>
      <c r="O482" s="482"/>
      <c r="P482" s="482"/>
      <c r="Q482" s="482"/>
      <c r="R482" s="482"/>
      <c r="S482" s="482"/>
      <c r="T482" s="482"/>
      <c r="U482" s="482"/>
      <c r="V482" s="482"/>
      <c r="W482" s="482"/>
      <c r="X482" s="482"/>
    </row>
    <row r="483" spans="1:24" ht="13">
      <c r="A483" s="482"/>
      <c r="B483" s="482"/>
      <c r="C483" s="482"/>
      <c r="D483" s="482"/>
      <c r="E483" s="482"/>
      <c r="F483" s="482"/>
      <c r="G483" s="482"/>
      <c r="H483" s="482"/>
      <c r="I483" s="482"/>
      <c r="J483" s="482"/>
      <c r="K483" s="482"/>
      <c r="L483" s="482"/>
      <c r="M483" s="482"/>
      <c r="N483" s="482"/>
      <c r="O483" s="482"/>
      <c r="P483" s="482"/>
      <c r="Q483" s="482"/>
      <c r="R483" s="482"/>
      <c r="S483" s="482"/>
      <c r="T483" s="482"/>
      <c r="U483" s="482"/>
      <c r="V483" s="482"/>
      <c r="W483" s="482"/>
      <c r="X483" s="482"/>
    </row>
    <row r="484" spans="1:24" ht="13">
      <c r="A484" s="482"/>
      <c r="B484" s="482"/>
      <c r="C484" s="482"/>
      <c r="D484" s="482"/>
      <c r="E484" s="482"/>
      <c r="F484" s="482"/>
      <c r="G484" s="482"/>
      <c r="H484" s="482"/>
      <c r="I484" s="482"/>
      <c r="J484" s="482"/>
      <c r="K484" s="482"/>
      <c r="L484" s="482"/>
      <c r="M484" s="482"/>
      <c r="N484" s="482"/>
      <c r="O484" s="482"/>
      <c r="P484" s="482"/>
      <c r="Q484" s="482"/>
      <c r="R484" s="482"/>
      <c r="S484" s="482"/>
      <c r="T484" s="482"/>
      <c r="U484" s="482"/>
      <c r="V484" s="482"/>
      <c r="W484" s="482"/>
      <c r="X484" s="482"/>
    </row>
    <row r="485" spans="1:24" ht="13">
      <c r="A485" s="482"/>
      <c r="B485" s="482"/>
      <c r="C485" s="482"/>
      <c r="D485" s="482"/>
      <c r="E485" s="482"/>
      <c r="F485" s="482"/>
      <c r="G485" s="482"/>
      <c r="H485" s="482"/>
      <c r="I485" s="482"/>
      <c r="J485" s="482"/>
      <c r="K485" s="482"/>
      <c r="L485" s="482"/>
      <c r="M485" s="482"/>
      <c r="N485" s="482"/>
      <c r="O485" s="482"/>
      <c r="P485" s="482"/>
      <c r="Q485" s="482"/>
      <c r="R485" s="482"/>
      <c r="S485" s="482"/>
      <c r="T485" s="482"/>
      <c r="U485" s="482"/>
      <c r="V485" s="482"/>
      <c r="W485" s="482"/>
      <c r="X485" s="482"/>
    </row>
    <row r="486" spans="1:24" ht="13">
      <c r="A486" s="482"/>
      <c r="B486" s="482"/>
      <c r="C486" s="482"/>
      <c r="D486" s="482"/>
      <c r="E486" s="482"/>
      <c r="F486" s="482"/>
      <c r="G486" s="482"/>
      <c r="H486" s="482"/>
      <c r="I486" s="482"/>
      <c r="J486" s="482"/>
      <c r="K486" s="482"/>
      <c r="L486" s="482"/>
      <c r="M486" s="482"/>
      <c r="N486" s="482"/>
      <c r="O486" s="482"/>
      <c r="P486" s="482"/>
      <c r="Q486" s="482"/>
      <c r="R486" s="482"/>
      <c r="S486" s="482"/>
      <c r="T486" s="482"/>
      <c r="U486" s="482"/>
      <c r="V486" s="482"/>
      <c r="W486" s="482"/>
      <c r="X486" s="482"/>
    </row>
    <row r="487" spans="1:24" ht="13">
      <c r="A487" s="482"/>
      <c r="B487" s="482"/>
      <c r="C487" s="482"/>
      <c r="D487" s="482"/>
      <c r="E487" s="482"/>
      <c r="F487" s="482"/>
      <c r="G487" s="482"/>
      <c r="H487" s="482"/>
      <c r="I487" s="482"/>
      <c r="J487" s="482"/>
      <c r="K487" s="482"/>
      <c r="L487" s="482"/>
      <c r="M487" s="482"/>
      <c r="N487" s="482"/>
      <c r="O487" s="482"/>
      <c r="P487" s="482"/>
      <c r="Q487" s="482"/>
      <c r="R487" s="482"/>
      <c r="S487" s="482"/>
      <c r="T487" s="482"/>
      <c r="U487" s="482"/>
      <c r="V487" s="482"/>
      <c r="W487" s="482"/>
      <c r="X487" s="482"/>
    </row>
    <row r="488" spans="1:24" ht="13">
      <c r="A488" s="482"/>
      <c r="B488" s="482"/>
      <c r="C488" s="482"/>
      <c r="D488" s="482"/>
      <c r="E488" s="482"/>
      <c r="F488" s="482"/>
      <c r="G488" s="482"/>
      <c r="H488" s="482"/>
      <c r="I488" s="482"/>
      <c r="J488" s="482"/>
      <c r="K488" s="482"/>
      <c r="L488" s="482"/>
      <c r="M488" s="482"/>
      <c r="N488" s="482"/>
      <c r="O488" s="482"/>
      <c r="P488" s="482"/>
      <c r="Q488" s="482"/>
      <c r="R488" s="482"/>
      <c r="S488" s="482"/>
      <c r="T488" s="482"/>
      <c r="U488" s="482"/>
      <c r="V488" s="482"/>
      <c r="W488" s="482"/>
      <c r="X488" s="482"/>
    </row>
    <row r="489" spans="1:24" ht="13">
      <c r="A489" s="482"/>
      <c r="B489" s="482"/>
      <c r="C489" s="482"/>
      <c r="D489" s="482"/>
      <c r="E489" s="482"/>
      <c r="F489" s="482"/>
      <c r="G489" s="482"/>
      <c r="H489" s="482"/>
      <c r="I489" s="482"/>
      <c r="J489" s="482"/>
      <c r="K489" s="482"/>
      <c r="L489" s="482"/>
      <c r="M489" s="482"/>
      <c r="N489" s="482"/>
      <c r="O489" s="482"/>
      <c r="P489" s="482"/>
      <c r="Q489" s="482"/>
      <c r="R489" s="482"/>
      <c r="S489" s="482"/>
      <c r="T489" s="482"/>
      <c r="U489" s="482"/>
      <c r="V489" s="482"/>
      <c r="W489" s="482"/>
      <c r="X489" s="482"/>
    </row>
    <row r="490" spans="1:24" ht="13">
      <c r="A490" s="482"/>
      <c r="B490" s="482"/>
      <c r="C490" s="482"/>
      <c r="D490" s="482"/>
      <c r="E490" s="482"/>
      <c r="F490" s="482"/>
      <c r="G490" s="482"/>
      <c r="H490" s="482"/>
      <c r="I490" s="482"/>
      <c r="J490" s="482"/>
      <c r="K490" s="482"/>
      <c r="L490" s="482"/>
      <c r="M490" s="482"/>
      <c r="N490" s="482"/>
      <c r="O490" s="482"/>
      <c r="P490" s="482"/>
      <c r="Q490" s="482"/>
      <c r="R490" s="482"/>
      <c r="S490" s="482"/>
      <c r="T490" s="482"/>
      <c r="U490" s="482"/>
      <c r="V490" s="482"/>
      <c r="W490" s="482"/>
      <c r="X490" s="482"/>
    </row>
    <row r="491" spans="1:24" ht="13">
      <c r="A491" s="482"/>
      <c r="B491" s="482"/>
      <c r="C491" s="482"/>
      <c r="D491" s="482"/>
      <c r="E491" s="482"/>
      <c r="F491" s="482"/>
      <c r="G491" s="482"/>
      <c r="H491" s="482"/>
      <c r="I491" s="482"/>
      <c r="J491" s="482"/>
      <c r="K491" s="482"/>
      <c r="L491" s="482"/>
      <c r="M491" s="482"/>
      <c r="N491" s="482"/>
      <c r="O491" s="482"/>
      <c r="P491" s="482"/>
      <c r="Q491" s="482"/>
      <c r="R491" s="482"/>
      <c r="S491" s="482"/>
      <c r="T491" s="482"/>
      <c r="U491" s="482"/>
      <c r="V491" s="482"/>
      <c r="W491" s="482"/>
      <c r="X491" s="482"/>
    </row>
    <row r="492" spans="1:24" ht="13">
      <c r="A492" s="482"/>
      <c r="B492" s="482"/>
      <c r="C492" s="482"/>
      <c r="D492" s="482"/>
      <c r="E492" s="482"/>
      <c r="F492" s="482"/>
      <c r="G492" s="482"/>
      <c r="H492" s="482"/>
      <c r="I492" s="482"/>
      <c r="J492" s="482"/>
      <c r="K492" s="482"/>
      <c r="L492" s="482"/>
      <c r="M492" s="482"/>
      <c r="N492" s="482"/>
      <c r="O492" s="482"/>
      <c r="P492" s="482"/>
      <c r="Q492" s="482"/>
      <c r="R492" s="482"/>
      <c r="S492" s="482"/>
      <c r="T492" s="482"/>
      <c r="U492" s="482"/>
      <c r="V492" s="482"/>
      <c r="W492" s="482"/>
      <c r="X492" s="482"/>
    </row>
    <row r="493" spans="1:24" ht="13">
      <c r="A493" s="482"/>
      <c r="B493" s="482"/>
      <c r="C493" s="482"/>
      <c r="D493" s="482"/>
      <c r="E493" s="482"/>
      <c r="F493" s="482"/>
      <c r="G493" s="482"/>
      <c r="H493" s="482"/>
      <c r="I493" s="482"/>
      <c r="J493" s="482"/>
      <c r="K493" s="482"/>
      <c r="L493" s="482"/>
      <c r="M493" s="482"/>
      <c r="N493" s="482"/>
      <c r="O493" s="482"/>
      <c r="P493" s="482"/>
      <c r="Q493" s="482"/>
      <c r="R493" s="482"/>
      <c r="S493" s="482"/>
      <c r="T493" s="482"/>
      <c r="U493" s="482"/>
      <c r="V493" s="482"/>
      <c r="W493" s="482"/>
      <c r="X493" s="482"/>
    </row>
    <row r="494" spans="1:24" ht="13">
      <c r="A494" s="482"/>
      <c r="B494" s="482"/>
      <c r="C494" s="482"/>
      <c r="D494" s="482"/>
      <c r="E494" s="482"/>
      <c r="F494" s="482"/>
      <c r="G494" s="482"/>
      <c r="H494" s="482"/>
      <c r="I494" s="482"/>
      <c r="J494" s="482"/>
      <c r="K494" s="482"/>
      <c r="L494" s="482"/>
      <c r="M494" s="482"/>
      <c r="N494" s="482"/>
      <c r="O494" s="482"/>
      <c r="P494" s="482"/>
      <c r="Q494" s="482"/>
      <c r="R494" s="482"/>
      <c r="S494" s="482"/>
      <c r="T494" s="482"/>
      <c r="U494" s="482"/>
      <c r="V494" s="482"/>
      <c r="W494" s="482"/>
      <c r="X494" s="482"/>
    </row>
    <row r="495" spans="1:24" ht="13">
      <c r="A495" s="482"/>
      <c r="B495" s="482"/>
      <c r="C495" s="482"/>
      <c r="D495" s="482"/>
      <c r="E495" s="482"/>
      <c r="F495" s="482"/>
      <c r="G495" s="482"/>
      <c r="H495" s="482"/>
      <c r="I495" s="482"/>
      <c r="J495" s="482"/>
      <c r="K495" s="482"/>
      <c r="L495" s="482"/>
      <c r="M495" s="482"/>
      <c r="N495" s="482"/>
      <c r="O495" s="482"/>
      <c r="P495" s="482"/>
      <c r="Q495" s="482"/>
      <c r="R495" s="482"/>
      <c r="S495" s="482"/>
      <c r="T495" s="482"/>
      <c r="U495" s="482"/>
      <c r="V495" s="482"/>
      <c r="W495" s="482"/>
      <c r="X495" s="482"/>
    </row>
    <row r="496" spans="1:24" ht="13">
      <c r="A496" s="482"/>
      <c r="B496" s="482"/>
      <c r="C496" s="482"/>
      <c r="D496" s="482"/>
      <c r="E496" s="482"/>
      <c r="F496" s="482"/>
      <c r="G496" s="482"/>
      <c r="H496" s="482"/>
      <c r="I496" s="482"/>
      <c r="J496" s="482"/>
      <c r="K496" s="482"/>
      <c r="L496" s="482"/>
      <c r="M496" s="482"/>
      <c r="N496" s="482"/>
      <c r="O496" s="482"/>
      <c r="P496" s="482"/>
      <c r="Q496" s="482"/>
      <c r="R496" s="482"/>
      <c r="S496" s="482"/>
      <c r="T496" s="482"/>
      <c r="U496" s="482"/>
      <c r="V496" s="482"/>
      <c r="W496" s="482"/>
      <c r="X496" s="482"/>
    </row>
    <row r="497" spans="1:24" ht="13">
      <c r="A497" s="482"/>
      <c r="B497" s="482"/>
      <c r="C497" s="482"/>
      <c r="D497" s="482"/>
      <c r="E497" s="482"/>
      <c r="F497" s="482"/>
      <c r="G497" s="482"/>
      <c r="H497" s="482"/>
      <c r="I497" s="482"/>
      <c r="J497" s="482"/>
      <c r="K497" s="482"/>
      <c r="L497" s="482"/>
      <c r="M497" s="482"/>
      <c r="N497" s="482"/>
      <c r="O497" s="482"/>
      <c r="P497" s="482"/>
      <c r="Q497" s="482"/>
      <c r="R497" s="482"/>
      <c r="S497" s="482"/>
      <c r="T497" s="482"/>
      <c r="U497" s="482"/>
      <c r="V497" s="482"/>
      <c r="W497" s="482"/>
      <c r="X497" s="482"/>
    </row>
    <row r="498" spans="1:24" ht="13">
      <c r="A498" s="482"/>
      <c r="B498" s="482"/>
      <c r="C498" s="482"/>
      <c r="D498" s="482"/>
      <c r="E498" s="482"/>
      <c r="F498" s="482"/>
      <c r="G498" s="482"/>
      <c r="H498" s="482"/>
      <c r="I498" s="482"/>
      <c r="J498" s="482"/>
      <c r="K498" s="482"/>
      <c r="L498" s="482"/>
      <c r="M498" s="482"/>
      <c r="N498" s="482"/>
      <c r="O498" s="482"/>
      <c r="P498" s="482"/>
      <c r="Q498" s="482"/>
      <c r="R498" s="482"/>
      <c r="S498" s="482"/>
      <c r="T498" s="482"/>
      <c r="U498" s="482"/>
      <c r="V498" s="482"/>
      <c r="W498" s="482"/>
      <c r="X498" s="482"/>
    </row>
    <row r="499" spans="1:24" ht="13">
      <c r="A499" s="482"/>
      <c r="B499" s="482"/>
      <c r="C499" s="482"/>
      <c r="D499" s="482"/>
      <c r="E499" s="482"/>
      <c r="F499" s="482"/>
      <c r="G499" s="482"/>
      <c r="H499" s="482"/>
      <c r="I499" s="482"/>
      <c r="J499" s="482"/>
      <c r="K499" s="482"/>
      <c r="L499" s="482"/>
      <c r="M499" s="482"/>
      <c r="N499" s="482"/>
      <c r="O499" s="482"/>
      <c r="P499" s="482"/>
      <c r="Q499" s="482"/>
      <c r="R499" s="482"/>
      <c r="S499" s="482"/>
      <c r="T499" s="482"/>
      <c r="U499" s="482"/>
      <c r="V499" s="482"/>
      <c r="W499" s="482"/>
      <c r="X499" s="482"/>
    </row>
    <row r="500" spans="1:24" ht="13">
      <c r="A500" s="482"/>
      <c r="B500" s="482"/>
      <c r="C500" s="482"/>
      <c r="D500" s="482"/>
      <c r="E500" s="482"/>
      <c r="F500" s="482"/>
      <c r="G500" s="482"/>
      <c r="H500" s="482"/>
      <c r="I500" s="482"/>
      <c r="J500" s="482"/>
      <c r="K500" s="482"/>
      <c r="L500" s="482"/>
      <c r="M500" s="482"/>
      <c r="N500" s="482"/>
      <c r="O500" s="482"/>
      <c r="P500" s="482"/>
      <c r="Q500" s="482"/>
      <c r="R500" s="482"/>
      <c r="S500" s="482"/>
      <c r="T500" s="482"/>
      <c r="U500" s="482"/>
      <c r="V500" s="482"/>
      <c r="W500" s="482"/>
      <c r="X500" s="482"/>
    </row>
    <row r="501" spans="1:24" ht="13">
      <c r="A501" s="482"/>
      <c r="B501" s="482"/>
      <c r="C501" s="482"/>
      <c r="D501" s="482"/>
      <c r="E501" s="482"/>
      <c r="F501" s="482"/>
      <c r="G501" s="482"/>
      <c r="H501" s="482"/>
      <c r="I501" s="482"/>
      <c r="J501" s="482"/>
      <c r="K501" s="482"/>
      <c r="L501" s="482"/>
      <c r="M501" s="482"/>
      <c r="N501" s="482"/>
      <c r="O501" s="482"/>
      <c r="P501" s="482"/>
      <c r="Q501" s="482"/>
      <c r="R501" s="482"/>
      <c r="S501" s="482"/>
      <c r="T501" s="482"/>
      <c r="U501" s="482"/>
      <c r="V501" s="482"/>
      <c r="W501" s="482"/>
      <c r="X501" s="482"/>
    </row>
    <row r="502" spans="1:24" ht="13">
      <c r="A502" s="482"/>
      <c r="B502" s="482"/>
      <c r="C502" s="482"/>
      <c r="D502" s="482"/>
      <c r="E502" s="482"/>
      <c r="F502" s="482"/>
      <c r="G502" s="482"/>
      <c r="H502" s="482"/>
      <c r="I502" s="482"/>
      <c r="J502" s="482"/>
      <c r="K502" s="482"/>
      <c r="L502" s="482"/>
      <c r="M502" s="482"/>
      <c r="N502" s="482"/>
      <c r="O502" s="482"/>
      <c r="P502" s="482"/>
      <c r="Q502" s="482"/>
      <c r="R502" s="482"/>
      <c r="S502" s="482"/>
      <c r="T502" s="482"/>
      <c r="U502" s="482"/>
      <c r="V502" s="482"/>
      <c r="W502" s="482"/>
      <c r="X502" s="482"/>
    </row>
    <row r="503" spans="1:24" ht="13">
      <c r="A503" s="482"/>
      <c r="B503" s="482"/>
      <c r="C503" s="482"/>
      <c r="D503" s="482"/>
      <c r="E503" s="482"/>
      <c r="F503" s="482"/>
      <c r="G503" s="482"/>
      <c r="H503" s="482"/>
      <c r="I503" s="482"/>
      <c r="J503" s="482"/>
      <c r="K503" s="482"/>
      <c r="L503" s="482"/>
      <c r="M503" s="482"/>
      <c r="N503" s="482"/>
      <c r="O503" s="482"/>
      <c r="P503" s="482"/>
      <c r="Q503" s="482"/>
      <c r="R503" s="482"/>
      <c r="S503" s="482"/>
      <c r="T503" s="482"/>
      <c r="U503" s="482"/>
      <c r="V503" s="482"/>
      <c r="W503" s="482"/>
      <c r="X503" s="482"/>
    </row>
    <row r="504" spans="1:24" ht="13">
      <c r="A504" s="482"/>
      <c r="B504" s="482"/>
      <c r="C504" s="482"/>
      <c r="D504" s="482"/>
      <c r="E504" s="482"/>
      <c r="F504" s="482"/>
      <c r="G504" s="482"/>
      <c r="H504" s="482"/>
      <c r="I504" s="482"/>
      <c r="J504" s="482"/>
      <c r="K504" s="482"/>
      <c r="L504" s="482"/>
      <c r="M504" s="482"/>
      <c r="N504" s="482"/>
      <c r="O504" s="482"/>
      <c r="P504" s="482"/>
      <c r="Q504" s="482"/>
      <c r="R504" s="482"/>
      <c r="S504" s="482"/>
      <c r="T504" s="482"/>
      <c r="U504" s="482"/>
      <c r="V504" s="482"/>
      <c r="W504" s="482"/>
      <c r="X504" s="482"/>
    </row>
    <row r="505" spans="1:24" ht="13">
      <c r="A505" s="482"/>
      <c r="B505" s="482"/>
      <c r="C505" s="482"/>
      <c r="D505" s="482"/>
      <c r="E505" s="482"/>
      <c r="F505" s="482"/>
      <c r="G505" s="482"/>
      <c r="H505" s="482"/>
      <c r="I505" s="482"/>
      <c r="J505" s="482"/>
      <c r="K505" s="482"/>
      <c r="L505" s="482"/>
      <c r="M505" s="482"/>
      <c r="N505" s="482"/>
      <c r="O505" s="482"/>
      <c r="P505" s="482"/>
      <c r="Q505" s="482"/>
      <c r="R505" s="482"/>
      <c r="S505" s="482"/>
      <c r="T505" s="482"/>
      <c r="U505" s="482"/>
      <c r="V505" s="482"/>
      <c r="W505" s="482"/>
      <c r="X505" s="482"/>
    </row>
    <row r="506" spans="1:24" ht="13">
      <c r="A506" s="482"/>
      <c r="B506" s="482"/>
      <c r="C506" s="482"/>
      <c r="D506" s="482"/>
      <c r="E506" s="482"/>
      <c r="F506" s="482"/>
      <c r="G506" s="482"/>
      <c r="H506" s="482"/>
      <c r="I506" s="482"/>
      <c r="J506" s="482"/>
      <c r="K506" s="482"/>
      <c r="L506" s="482"/>
      <c r="M506" s="482"/>
      <c r="N506" s="482"/>
      <c r="O506" s="482"/>
      <c r="P506" s="482"/>
      <c r="Q506" s="482"/>
      <c r="R506" s="482"/>
      <c r="S506" s="482"/>
      <c r="T506" s="482"/>
      <c r="U506" s="482"/>
      <c r="V506" s="482"/>
      <c r="W506" s="482"/>
      <c r="X506" s="482"/>
    </row>
    <row r="507" spans="1:24" ht="13">
      <c r="A507" s="482"/>
      <c r="B507" s="482"/>
      <c r="C507" s="482"/>
      <c r="D507" s="482"/>
      <c r="E507" s="482"/>
      <c r="F507" s="482"/>
      <c r="G507" s="482"/>
      <c r="H507" s="482"/>
      <c r="I507" s="482"/>
      <c r="J507" s="482"/>
      <c r="K507" s="482"/>
      <c r="L507" s="482"/>
      <c r="M507" s="482"/>
      <c r="N507" s="482"/>
      <c r="O507" s="482"/>
      <c r="P507" s="482"/>
      <c r="Q507" s="482"/>
      <c r="R507" s="482"/>
      <c r="S507" s="482"/>
      <c r="T507" s="482"/>
      <c r="U507" s="482"/>
      <c r="V507" s="482"/>
      <c r="W507" s="482"/>
      <c r="X507" s="482"/>
    </row>
    <row r="508" spans="1:24" ht="13">
      <c r="A508" s="482"/>
      <c r="B508" s="482"/>
      <c r="C508" s="482"/>
      <c r="D508" s="482"/>
      <c r="E508" s="482"/>
      <c r="F508" s="482"/>
      <c r="G508" s="482"/>
      <c r="H508" s="482"/>
      <c r="I508" s="482"/>
      <c r="J508" s="482"/>
      <c r="K508" s="482"/>
      <c r="L508" s="482"/>
      <c r="M508" s="482"/>
      <c r="N508" s="482"/>
      <c r="O508" s="482"/>
      <c r="P508" s="482"/>
      <c r="Q508" s="482"/>
      <c r="R508" s="482"/>
      <c r="S508" s="482"/>
      <c r="T508" s="482"/>
      <c r="U508" s="482"/>
      <c r="V508" s="482"/>
      <c r="W508" s="482"/>
      <c r="X508" s="482"/>
    </row>
    <row r="509" spans="1:24" ht="13">
      <c r="A509" s="482"/>
      <c r="B509" s="482"/>
      <c r="C509" s="482"/>
      <c r="D509" s="482"/>
      <c r="E509" s="482"/>
      <c r="F509" s="482"/>
      <c r="G509" s="482"/>
      <c r="H509" s="482"/>
      <c r="I509" s="482"/>
      <c r="J509" s="482"/>
      <c r="K509" s="482"/>
      <c r="L509" s="482"/>
      <c r="M509" s="482"/>
      <c r="N509" s="482"/>
      <c r="O509" s="482"/>
      <c r="P509" s="482"/>
      <c r="Q509" s="482"/>
      <c r="R509" s="482"/>
      <c r="S509" s="482"/>
      <c r="T509" s="482"/>
      <c r="U509" s="482"/>
      <c r="V509" s="482"/>
      <c r="W509" s="482"/>
      <c r="X509" s="482"/>
    </row>
    <row r="510" spans="1:24" ht="13">
      <c r="A510" s="482"/>
      <c r="B510" s="482"/>
      <c r="C510" s="482"/>
      <c r="D510" s="482"/>
      <c r="E510" s="482"/>
      <c r="F510" s="482"/>
      <c r="G510" s="482"/>
      <c r="H510" s="482"/>
      <c r="I510" s="482"/>
      <c r="J510" s="482"/>
      <c r="K510" s="482"/>
      <c r="L510" s="482"/>
      <c r="M510" s="482"/>
      <c r="N510" s="482"/>
      <c r="O510" s="482"/>
      <c r="P510" s="482"/>
      <c r="Q510" s="482"/>
      <c r="R510" s="482"/>
      <c r="S510" s="482"/>
      <c r="T510" s="482"/>
      <c r="U510" s="482"/>
      <c r="V510" s="482"/>
      <c r="W510" s="482"/>
      <c r="X510" s="482"/>
    </row>
    <row r="511" spans="1:24" ht="13">
      <c r="A511" s="482"/>
      <c r="B511" s="482"/>
      <c r="C511" s="482"/>
      <c r="D511" s="482"/>
      <c r="E511" s="482"/>
      <c r="F511" s="482"/>
      <c r="G511" s="482"/>
      <c r="H511" s="482"/>
      <c r="I511" s="482"/>
      <c r="J511" s="482"/>
      <c r="K511" s="482"/>
      <c r="L511" s="482"/>
      <c r="M511" s="482"/>
      <c r="N511" s="482"/>
      <c r="O511" s="482"/>
      <c r="P511" s="482"/>
      <c r="Q511" s="482"/>
      <c r="R511" s="482"/>
      <c r="S511" s="482"/>
      <c r="T511" s="482"/>
      <c r="U511" s="482"/>
      <c r="V511" s="482"/>
      <c r="W511" s="482"/>
      <c r="X511" s="482"/>
    </row>
    <row r="512" spans="1:24" ht="13">
      <c r="A512" s="482"/>
      <c r="B512" s="482"/>
      <c r="C512" s="482"/>
      <c r="D512" s="482"/>
      <c r="E512" s="482"/>
      <c r="F512" s="482"/>
      <c r="G512" s="482"/>
      <c r="H512" s="482"/>
      <c r="I512" s="482"/>
      <c r="J512" s="482"/>
      <c r="K512" s="482"/>
      <c r="L512" s="482"/>
      <c r="M512" s="482"/>
      <c r="N512" s="482"/>
      <c r="O512" s="482"/>
      <c r="P512" s="482"/>
      <c r="Q512" s="482"/>
      <c r="R512" s="482"/>
      <c r="S512" s="482"/>
      <c r="T512" s="482"/>
      <c r="U512" s="482"/>
      <c r="V512" s="482"/>
      <c r="W512" s="482"/>
      <c r="X512" s="482"/>
    </row>
    <row r="513" spans="1:24" ht="13">
      <c r="A513" s="482"/>
      <c r="B513" s="482"/>
      <c r="C513" s="482"/>
      <c r="D513" s="482"/>
      <c r="E513" s="482"/>
      <c r="F513" s="482"/>
      <c r="G513" s="482"/>
      <c r="H513" s="482"/>
      <c r="I513" s="482"/>
      <c r="J513" s="482"/>
      <c r="K513" s="482"/>
      <c r="L513" s="482"/>
      <c r="M513" s="482"/>
      <c r="N513" s="482"/>
      <c r="O513" s="482"/>
      <c r="P513" s="482"/>
      <c r="Q513" s="482"/>
      <c r="R513" s="482"/>
      <c r="S513" s="482"/>
      <c r="T513" s="482"/>
      <c r="U513" s="482"/>
      <c r="V513" s="482"/>
      <c r="W513" s="482"/>
      <c r="X513" s="482"/>
    </row>
    <row r="514" spans="1:24" ht="13">
      <c r="A514" s="482"/>
      <c r="B514" s="482"/>
      <c r="C514" s="482"/>
      <c r="D514" s="482"/>
      <c r="E514" s="482"/>
      <c r="F514" s="482"/>
      <c r="G514" s="482"/>
      <c r="H514" s="482"/>
      <c r="I514" s="482"/>
      <c r="J514" s="482"/>
      <c r="K514" s="482"/>
      <c r="L514" s="482"/>
      <c r="M514" s="482"/>
      <c r="N514" s="482"/>
      <c r="O514" s="482"/>
      <c r="P514" s="482"/>
      <c r="Q514" s="482"/>
      <c r="R514" s="482"/>
      <c r="S514" s="482"/>
      <c r="T514" s="482"/>
      <c r="U514" s="482"/>
      <c r="V514" s="482"/>
      <c r="W514" s="482"/>
      <c r="X514" s="482"/>
    </row>
    <row r="515" spans="1:24" ht="13">
      <c r="A515" s="482"/>
      <c r="B515" s="482"/>
      <c r="C515" s="482"/>
      <c r="D515" s="482"/>
      <c r="E515" s="482"/>
      <c r="F515" s="482"/>
      <c r="G515" s="482"/>
      <c r="H515" s="482"/>
      <c r="I515" s="482"/>
      <c r="J515" s="482"/>
      <c r="K515" s="482"/>
      <c r="L515" s="482"/>
      <c r="M515" s="482"/>
      <c r="N515" s="482"/>
      <c r="O515" s="482"/>
      <c r="P515" s="482"/>
      <c r="Q515" s="482"/>
      <c r="R515" s="482"/>
      <c r="S515" s="482"/>
      <c r="T515" s="482"/>
      <c r="U515" s="482"/>
      <c r="V515" s="482"/>
      <c r="W515" s="482"/>
      <c r="X515" s="482"/>
    </row>
    <row r="516" spans="1:24" ht="13">
      <c r="A516" s="482"/>
      <c r="B516" s="482"/>
      <c r="C516" s="482"/>
      <c r="D516" s="482"/>
      <c r="E516" s="482"/>
      <c r="F516" s="482"/>
      <c r="G516" s="482"/>
      <c r="H516" s="482"/>
      <c r="I516" s="482"/>
      <c r="J516" s="482"/>
      <c r="K516" s="482"/>
      <c r="L516" s="482"/>
      <c r="M516" s="482"/>
      <c r="N516" s="482"/>
      <c r="O516" s="482"/>
      <c r="P516" s="482"/>
      <c r="Q516" s="482"/>
      <c r="R516" s="482"/>
      <c r="S516" s="482"/>
      <c r="T516" s="482"/>
      <c r="U516" s="482"/>
      <c r="V516" s="482"/>
      <c r="W516" s="482"/>
      <c r="X516" s="482"/>
    </row>
    <row r="517" spans="1:24" ht="13">
      <c r="A517" s="482"/>
      <c r="B517" s="482"/>
      <c r="C517" s="482"/>
      <c r="D517" s="482"/>
      <c r="E517" s="482"/>
      <c r="F517" s="482"/>
      <c r="G517" s="482"/>
      <c r="H517" s="482"/>
      <c r="I517" s="482"/>
      <c r="J517" s="482"/>
      <c r="K517" s="482"/>
      <c r="L517" s="482"/>
      <c r="M517" s="482"/>
      <c r="N517" s="482"/>
      <c r="O517" s="482"/>
      <c r="P517" s="482"/>
      <c r="Q517" s="482"/>
      <c r="R517" s="482"/>
      <c r="S517" s="482"/>
      <c r="T517" s="482"/>
      <c r="U517" s="482"/>
      <c r="V517" s="482"/>
      <c r="W517" s="482"/>
      <c r="X517" s="482"/>
    </row>
    <row r="518" spans="1:24" ht="13">
      <c r="A518" s="482"/>
      <c r="B518" s="482"/>
      <c r="C518" s="482"/>
      <c r="D518" s="482"/>
      <c r="E518" s="482"/>
      <c r="F518" s="482"/>
      <c r="G518" s="482"/>
      <c r="H518" s="482"/>
      <c r="I518" s="482"/>
      <c r="J518" s="482"/>
      <c r="K518" s="482"/>
      <c r="L518" s="482"/>
      <c r="M518" s="482"/>
      <c r="N518" s="482"/>
      <c r="O518" s="482"/>
      <c r="P518" s="482"/>
      <c r="Q518" s="482"/>
      <c r="R518" s="482"/>
      <c r="S518" s="482"/>
      <c r="T518" s="482"/>
      <c r="U518" s="482"/>
      <c r="V518" s="482"/>
      <c r="W518" s="482"/>
      <c r="X518" s="482"/>
    </row>
    <row r="519" spans="1:24" ht="13">
      <c r="A519" s="482"/>
      <c r="B519" s="482"/>
      <c r="C519" s="482"/>
      <c r="D519" s="482"/>
      <c r="E519" s="482"/>
      <c r="F519" s="482"/>
      <c r="G519" s="482"/>
      <c r="H519" s="482"/>
      <c r="I519" s="482"/>
      <c r="J519" s="482"/>
      <c r="K519" s="482"/>
      <c r="L519" s="482"/>
      <c r="M519" s="482"/>
      <c r="N519" s="482"/>
      <c r="O519" s="482"/>
      <c r="P519" s="482"/>
      <c r="Q519" s="482"/>
      <c r="R519" s="482"/>
      <c r="S519" s="482"/>
      <c r="T519" s="482"/>
      <c r="U519" s="482"/>
      <c r="V519" s="482"/>
      <c r="W519" s="482"/>
      <c r="X519" s="482"/>
    </row>
    <row r="520" spans="1:24" ht="13">
      <c r="A520" s="482"/>
      <c r="B520" s="482"/>
      <c r="C520" s="482"/>
      <c r="D520" s="482"/>
      <c r="E520" s="482"/>
      <c r="F520" s="482"/>
      <c r="G520" s="482"/>
      <c r="H520" s="482"/>
      <c r="I520" s="482"/>
      <c r="J520" s="482"/>
      <c r="K520" s="482"/>
      <c r="L520" s="482"/>
      <c r="M520" s="482"/>
      <c r="N520" s="482"/>
      <c r="O520" s="482"/>
      <c r="P520" s="482"/>
      <c r="Q520" s="482"/>
      <c r="R520" s="482"/>
      <c r="S520" s="482"/>
      <c r="T520" s="482"/>
      <c r="U520" s="482"/>
      <c r="V520" s="482"/>
      <c r="W520" s="482"/>
      <c r="X520" s="482"/>
    </row>
    <row r="521" spans="1:24" ht="13">
      <c r="A521" s="482"/>
      <c r="B521" s="482"/>
      <c r="C521" s="482"/>
      <c r="D521" s="482"/>
      <c r="E521" s="482"/>
      <c r="F521" s="482"/>
      <c r="G521" s="482"/>
      <c r="H521" s="482"/>
      <c r="I521" s="482"/>
      <c r="J521" s="482"/>
      <c r="K521" s="482"/>
      <c r="L521" s="482"/>
      <c r="M521" s="482"/>
      <c r="N521" s="482"/>
      <c r="O521" s="482"/>
      <c r="P521" s="482"/>
      <c r="Q521" s="482"/>
      <c r="R521" s="482"/>
      <c r="S521" s="482"/>
      <c r="T521" s="482"/>
      <c r="U521" s="482"/>
      <c r="V521" s="482"/>
      <c r="W521" s="482"/>
      <c r="X521" s="482"/>
    </row>
    <row r="522" spans="1:24" ht="13">
      <c r="A522" s="482"/>
      <c r="B522" s="482"/>
      <c r="C522" s="482"/>
      <c r="D522" s="482"/>
      <c r="E522" s="482"/>
      <c r="F522" s="482"/>
      <c r="G522" s="482"/>
      <c r="H522" s="482"/>
      <c r="I522" s="482"/>
      <c r="J522" s="482"/>
      <c r="K522" s="482"/>
      <c r="L522" s="482"/>
      <c r="M522" s="482"/>
      <c r="N522" s="482"/>
      <c r="O522" s="482"/>
      <c r="P522" s="482"/>
      <c r="Q522" s="482"/>
      <c r="R522" s="482"/>
      <c r="S522" s="482"/>
      <c r="T522" s="482"/>
      <c r="U522" s="482"/>
      <c r="V522" s="482"/>
      <c r="W522" s="482"/>
      <c r="X522" s="482"/>
    </row>
    <row r="523" spans="1:24" ht="13">
      <c r="A523" s="482"/>
      <c r="B523" s="482"/>
      <c r="C523" s="482"/>
      <c r="D523" s="482"/>
      <c r="E523" s="482"/>
      <c r="F523" s="482"/>
      <c r="G523" s="482"/>
      <c r="H523" s="482"/>
      <c r="I523" s="482"/>
      <c r="J523" s="482"/>
      <c r="K523" s="482"/>
      <c r="L523" s="482"/>
      <c r="M523" s="482"/>
      <c r="N523" s="482"/>
      <c r="O523" s="482"/>
      <c r="P523" s="482"/>
      <c r="Q523" s="482"/>
      <c r="R523" s="482"/>
      <c r="S523" s="482"/>
      <c r="T523" s="482"/>
      <c r="U523" s="482"/>
      <c r="V523" s="482"/>
      <c r="W523" s="482"/>
      <c r="X523" s="482"/>
    </row>
    <row r="524" spans="1:24" ht="13">
      <c r="A524" s="482"/>
      <c r="B524" s="482"/>
      <c r="C524" s="482"/>
      <c r="D524" s="482"/>
      <c r="E524" s="482"/>
      <c r="F524" s="482"/>
      <c r="G524" s="482"/>
      <c r="H524" s="482"/>
      <c r="I524" s="482"/>
      <c r="J524" s="482"/>
      <c r="K524" s="482"/>
      <c r="L524" s="482"/>
      <c r="M524" s="482"/>
      <c r="N524" s="482"/>
      <c r="O524" s="482"/>
      <c r="P524" s="482"/>
      <c r="Q524" s="482"/>
      <c r="R524" s="482"/>
      <c r="S524" s="482"/>
      <c r="T524" s="482"/>
      <c r="U524" s="482"/>
      <c r="V524" s="482"/>
      <c r="W524" s="482"/>
      <c r="X524" s="482"/>
    </row>
    <row r="525" spans="1:24" ht="13">
      <c r="A525" s="482"/>
      <c r="B525" s="482"/>
      <c r="C525" s="482"/>
      <c r="D525" s="482"/>
      <c r="E525" s="482"/>
      <c r="F525" s="482"/>
      <c r="G525" s="482"/>
      <c r="H525" s="482"/>
      <c r="I525" s="482"/>
      <c r="J525" s="482"/>
      <c r="K525" s="482"/>
      <c r="L525" s="482"/>
      <c r="M525" s="482"/>
      <c r="N525" s="482"/>
      <c r="O525" s="482"/>
      <c r="P525" s="482"/>
      <c r="Q525" s="482"/>
      <c r="R525" s="482"/>
      <c r="S525" s="482"/>
      <c r="T525" s="482"/>
      <c r="U525" s="482"/>
      <c r="V525" s="482"/>
      <c r="W525" s="482"/>
      <c r="X525" s="482"/>
    </row>
    <row r="526" spans="1:24" ht="13">
      <c r="A526" s="482"/>
      <c r="B526" s="482"/>
      <c r="C526" s="482"/>
      <c r="D526" s="482"/>
      <c r="E526" s="482"/>
      <c r="F526" s="482"/>
      <c r="G526" s="482"/>
      <c r="H526" s="482"/>
      <c r="I526" s="482"/>
      <c r="J526" s="482"/>
      <c r="K526" s="482"/>
      <c r="L526" s="482"/>
      <c r="M526" s="482"/>
      <c r="N526" s="482"/>
      <c r="O526" s="482"/>
      <c r="P526" s="482"/>
      <c r="Q526" s="482"/>
      <c r="R526" s="482"/>
      <c r="S526" s="482"/>
      <c r="T526" s="482"/>
      <c r="U526" s="482"/>
      <c r="V526" s="482"/>
      <c r="W526" s="482"/>
      <c r="X526" s="482"/>
    </row>
    <row r="527" spans="1:24" ht="13">
      <c r="A527" s="482"/>
      <c r="B527" s="482"/>
      <c r="C527" s="482"/>
      <c r="D527" s="482"/>
      <c r="E527" s="482"/>
      <c r="F527" s="482"/>
      <c r="G527" s="482"/>
      <c r="H527" s="482"/>
      <c r="I527" s="482"/>
      <c r="J527" s="482"/>
      <c r="K527" s="482"/>
      <c r="L527" s="482"/>
      <c r="M527" s="482"/>
      <c r="N527" s="482"/>
      <c r="O527" s="482"/>
      <c r="P527" s="482"/>
      <c r="Q527" s="482"/>
      <c r="R527" s="482"/>
      <c r="S527" s="482"/>
      <c r="T527" s="482"/>
      <c r="U527" s="482"/>
      <c r="V527" s="482"/>
      <c r="W527" s="482"/>
      <c r="X527" s="482"/>
    </row>
    <row r="528" spans="1:24" ht="13">
      <c r="A528" s="482"/>
      <c r="B528" s="482"/>
      <c r="C528" s="482"/>
      <c r="D528" s="482"/>
      <c r="E528" s="482"/>
      <c r="F528" s="482"/>
      <c r="G528" s="482"/>
      <c r="H528" s="482"/>
      <c r="I528" s="482"/>
      <c r="J528" s="482"/>
      <c r="K528" s="482"/>
      <c r="L528" s="482"/>
      <c r="M528" s="482"/>
      <c r="N528" s="482"/>
      <c r="O528" s="482"/>
      <c r="P528" s="482"/>
      <c r="Q528" s="482"/>
      <c r="R528" s="482"/>
      <c r="S528" s="482"/>
      <c r="T528" s="482"/>
      <c r="U528" s="482"/>
      <c r="V528" s="482"/>
      <c r="W528" s="482"/>
      <c r="X528" s="482"/>
    </row>
    <row r="529" spans="1:24" ht="13">
      <c r="A529" s="482"/>
      <c r="B529" s="482"/>
      <c r="C529" s="482"/>
      <c r="D529" s="482"/>
      <c r="E529" s="482"/>
      <c r="F529" s="482"/>
      <c r="G529" s="482"/>
      <c r="H529" s="482"/>
      <c r="I529" s="482"/>
      <c r="J529" s="482"/>
      <c r="K529" s="482"/>
      <c r="L529" s="482"/>
      <c r="M529" s="482"/>
      <c r="N529" s="482"/>
      <c r="O529" s="482"/>
      <c r="P529" s="482"/>
      <c r="Q529" s="482"/>
      <c r="R529" s="482"/>
      <c r="S529" s="482"/>
      <c r="T529" s="482"/>
      <c r="U529" s="482"/>
      <c r="V529" s="482"/>
      <c r="W529" s="482"/>
      <c r="X529" s="482"/>
    </row>
    <row r="530" spans="1:24" ht="13">
      <c r="A530" s="482"/>
      <c r="B530" s="482"/>
      <c r="C530" s="482"/>
      <c r="D530" s="482"/>
      <c r="E530" s="482"/>
      <c r="F530" s="482"/>
      <c r="G530" s="482"/>
      <c r="H530" s="482"/>
      <c r="I530" s="482"/>
      <c r="J530" s="482"/>
      <c r="K530" s="482"/>
      <c r="L530" s="482"/>
      <c r="M530" s="482"/>
      <c r="N530" s="482"/>
      <c r="O530" s="482"/>
      <c r="P530" s="482"/>
      <c r="Q530" s="482"/>
      <c r="R530" s="482"/>
      <c r="S530" s="482"/>
      <c r="T530" s="482"/>
      <c r="U530" s="482"/>
      <c r="V530" s="482"/>
      <c r="W530" s="482"/>
      <c r="X530" s="482"/>
    </row>
    <row r="531" spans="1:24" ht="13">
      <c r="A531" s="482"/>
      <c r="B531" s="482"/>
      <c r="C531" s="482"/>
      <c r="D531" s="482"/>
      <c r="E531" s="482"/>
      <c r="F531" s="482"/>
      <c r="G531" s="482"/>
      <c r="H531" s="482"/>
      <c r="I531" s="482"/>
      <c r="J531" s="482"/>
      <c r="K531" s="482"/>
      <c r="L531" s="482"/>
      <c r="M531" s="482"/>
      <c r="N531" s="482"/>
      <c r="O531" s="482"/>
      <c r="P531" s="482"/>
      <c r="Q531" s="482"/>
      <c r="R531" s="482"/>
      <c r="S531" s="482"/>
      <c r="T531" s="482"/>
      <c r="U531" s="482"/>
      <c r="V531" s="482"/>
      <c r="W531" s="482"/>
      <c r="X531" s="482"/>
    </row>
    <row r="532" spans="1:24" ht="13">
      <c r="A532" s="482"/>
      <c r="B532" s="482"/>
      <c r="C532" s="482"/>
      <c r="D532" s="482"/>
      <c r="E532" s="482"/>
      <c r="F532" s="482"/>
      <c r="G532" s="482"/>
      <c r="H532" s="482"/>
      <c r="I532" s="482"/>
      <c r="J532" s="482"/>
      <c r="K532" s="482"/>
      <c r="L532" s="482"/>
      <c r="M532" s="482"/>
      <c r="N532" s="482"/>
      <c r="O532" s="482"/>
      <c r="P532" s="482"/>
      <c r="Q532" s="482"/>
      <c r="R532" s="482"/>
      <c r="S532" s="482"/>
      <c r="T532" s="482"/>
      <c r="U532" s="482"/>
      <c r="V532" s="482"/>
      <c r="W532" s="482"/>
      <c r="X532" s="482"/>
    </row>
    <row r="533" spans="1:24" ht="13">
      <c r="A533" s="482"/>
      <c r="B533" s="482"/>
      <c r="C533" s="482"/>
      <c r="D533" s="482"/>
      <c r="E533" s="482"/>
      <c r="F533" s="482"/>
      <c r="G533" s="482"/>
      <c r="H533" s="482"/>
      <c r="I533" s="482"/>
      <c r="J533" s="482"/>
      <c r="K533" s="482"/>
      <c r="L533" s="482"/>
      <c r="M533" s="482"/>
      <c r="N533" s="482"/>
      <c r="O533" s="482"/>
      <c r="P533" s="482"/>
      <c r="Q533" s="482"/>
      <c r="R533" s="482"/>
      <c r="S533" s="482"/>
      <c r="T533" s="482"/>
      <c r="U533" s="482"/>
      <c r="V533" s="482"/>
      <c r="W533" s="482"/>
      <c r="X533" s="482"/>
    </row>
    <row r="534" spans="1:24" ht="13">
      <c r="A534" s="482"/>
      <c r="B534" s="482"/>
      <c r="C534" s="482"/>
      <c r="D534" s="482"/>
      <c r="E534" s="482"/>
      <c r="F534" s="482"/>
      <c r="G534" s="482"/>
      <c r="H534" s="482"/>
      <c r="I534" s="482"/>
      <c r="J534" s="482"/>
      <c r="K534" s="482"/>
      <c r="L534" s="482"/>
      <c r="M534" s="482"/>
      <c r="N534" s="482"/>
      <c r="O534" s="482"/>
      <c r="P534" s="482"/>
      <c r="Q534" s="482"/>
      <c r="R534" s="482"/>
      <c r="S534" s="482"/>
      <c r="T534" s="482"/>
      <c r="U534" s="482"/>
      <c r="V534" s="482"/>
      <c r="W534" s="482"/>
      <c r="X534" s="482"/>
    </row>
    <row r="535" spans="1:24" ht="13">
      <c r="A535" s="482"/>
      <c r="B535" s="482"/>
      <c r="C535" s="482"/>
      <c r="D535" s="482"/>
      <c r="E535" s="482"/>
      <c r="F535" s="482"/>
      <c r="G535" s="482"/>
      <c r="H535" s="482"/>
      <c r="I535" s="482"/>
      <c r="J535" s="482"/>
      <c r="K535" s="482"/>
      <c r="L535" s="482"/>
      <c r="M535" s="482"/>
      <c r="N535" s="482"/>
      <c r="O535" s="482"/>
      <c r="P535" s="482"/>
      <c r="Q535" s="482"/>
      <c r="R535" s="482"/>
      <c r="S535" s="482"/>
      <c r="T535" s="482"/>
      <c r="U535" s="482"/>
      <c r="V535" s="482"/>
      <c r="W535" s="482"/>
      <c r="X535" s="482"/>
    </row>
    <row r="536" spans="1:24" ht="13">
      <c r="A536" s="482"/>
      <c r="B536" s="482"/>
      <c r="C536" s="482"/>
      <c r="D536" s="482"/>
      <c r="E536" s="482"/>
      <c r="F536" s="482"/>
      <c r="G536" s="482"/>
      <c r="H536" s="482"/>
      <c r="I536" s="482"/>
      <c r="J536" s="482"/>
      <c r="K536" s="482"/>
      <c r="L536" s="482"/>
      <c r="M536" s="482"/>
      <c r="N536" s="482"/>
      <c r="O536" s="482"/>
      <c r="P536" s="482"/>
      <c r="Q536" s="482"/>
      <c r="R536" s="482"/>
      <c r="S536" s="482"/>
      <c r="T536" s="482"/>
      <c r="U536" s="482"/>
      <c r="V536" s="482"/>
      <c r="W536" s="482"/>
      <c r="X536" s="482"/>
    </row>
    <row r="537" spans="1:24" ht="13">
      <c r="A537" s="482"/>
      <c r="B537" s="482"/>
      <c r="C537" s="482"/>
      <c r="D537" s="482"/>
      <c r="E537" s="482"/>
      <c r="F537" s="482"/>
      <c r="G537" s="482"/>
      <c r="H537" s="482"/>
      <c r="I537" s="482"/>
      <c r="J537" s="482"/>
      <c r="K537" s="482"/>
      <c r="L537" s="482"/>
      <c r="M537" s="482"/>
      <c r="N537" s="482"/>
      <c r="O537" s="482"/>
      <c r="P537" s="482"/>
      <c r="Q537" s="482"/>
      <c r="R537" s="482"/>
      <c r="S537" s="482"/>
      <c r="T537" s="482"/>
      <c r="U537" s="482"/>
      <c r="V537" s="482"/>
      <c r="W537" s="482"/>
      <c r="X537" s="482"/>
    </row>
    <row r="538" spans="1:24" ht="13">
      <c r="A538" s="482"/>
      <c r="B538" s="482"/>
      <c r="C538" s="482"/>
      <c r="D538" s="482"/>
      <c r="E538" s="482"/>
      <c r="F538" s="482"/>
      <c r="G538" s="482"/>
      <c r="H538" s="482"/>
      <c r="I538" s="482"/>
      <c r="J538" s="482"/>
      <c r="K538" s="482"/>
      <c r="L538" s="482"/>
      <c r="M538" s="482"/>
      <c r="N538" s="482"/>
      <c r="O538" s="482"/>
      <c r="P538" s="482"/>
      <c r="Q538" s="482"/>
      <c r="R538" s="482"/>
      <c r="S538" s="482"/>
      <c r="T538" s="482"/>
      <c r="U538" s="482"/>
      <c r="V538" s="482"/>
      <c r="W538" s="482"/>
      <c r="X538" s="482"/>
    </row>
    <row r="539" spans="1:24" ht="13">
      <c r="A539" s="482"/>
      <c r="B539" s="482"/>
      <c r="C539" s="482"/>
      <c r="D539" s="482"/>
      <c r="E539" s="482"/>
      <c r="F539" s="482"/>
      <c r="G539" s="482"/>
      <c r="H539" s="482"/>
      <c r="I539" s="482"/>
      <c r="J539" s="482"/>
      <c r="K539" s="482"/>
      <c r="L539" s="482"/>
      <c r="M539" s="482"/>
      <c r="N539" s="482"/>
      <c r="O539" s="482"/>
      <c r="P539" s="482"/>
      <c r="Q539" s="482"/>
      <c r="R539" s="482"/>
      <c r="S539" s="482"/>
      <c r="T539" s="482"/>
      <c r="U539" s="482"/>
      <c r="V539" s="482"/>
      <c r="W539" s="482"/>
      <c r="X539" s="482"/>
    </row>
    <row r="540" spans="1:24" ht="13">
      <c r="A540" s="482"/>
      <c r="B540" s="482"/>
      <c r="C540" s="482"/>
      <c r="D540" s="482"/>
      <c r="E540" s="482"/>
      <c r="F540" s="482"/>
      <c r="G540" s="482"/>
      <c r="H540" s="482"/>
      <c r="I540" s="482"/>
      <c r="J540" s="482"/>
      <c r="K540" s="482"/>
      <c r="L540" s="482"/>
      <c r="M540" s="482"/>
      <c r="N540" s="482"/>
      <c r="O540" s="482"/>
      <c r="P540" s="482"/>
      <c r="Q540" s="482"/>
      <c r="R540" s="482"/>
      <c r="S540" s="482"/>
      <c r="T540" s="482"/>
      <c r="U540" s="482"/>
      <c r="V540" s="482"/>
      <c r="W540" s="482"/>
      <c r="X540" s="482"/>
    </row>
    <row r="541" spans="1:24" ht="13">
      <c r="A541" s="482"/>
      <c r="B541" s="482"/>
      <c r="C541" s="482"/>
      <c r="D541" s="482"/>
      <c r="E541" s="482"/>
      <c r="F541" s="482"/>
      <c r="G541" s="482"/>
      <c r="H541" s="482"/>
      <c r="I541" s="482"/>
      <c r="J541" s="482"/>
      <c r="K541" s="482"/>
      <c r="L541" s="482"/>
      <c r="M541" s="482"/>
      <c r="N541" s="482"/>
      <c r="O541" s="482"/>
      <c r="P541" s="482"/>
      <c r="Q541" s="482"/>
      <c r="R541" s="482"/>
      <c r="S541" s="482"/>
      <c r="T541" s="482"/>
      <c r="U541" s="482"/>
      <c r="V541" s="482"/>
      <c r="W541" s="482"/>
      <c r="X541" s="482"/>
    </row>
    <row r="542" spans="1:24" ht="13">
      <c r="A542" s="482"/>
      <c r="B542" s="482"/>
      <c r="C542" s="482"/>
      <c r="D542" s="482"/>
      <c r="E542" s="482"/>
      <c r="F542" s="482"/>
      <c r="G542" s="482"/>
      <c r="H542" s="482"/>
      <c r="I542" s="482"/>
      <c r="J542" s="482"/>
      <c r="K542" s="482"/>
      <c r="L542" s="482"/>
      <c r="M542" s="482"/>
      <c r="N542" s="482"/>
      <c r="O542" s="482"/>
      <c r="P542" s="482"/>
      <c r="Q542" s="482"/>
      <c r="R542" s="482"/>
      <c r="S542" s="482"/>
      <c r="T542" s="482"/>
      <c r="U542" s="482"/>
      <c r="V542" s="482"/>
      <c r="W542" s="482"/>
      <c r="X542" s="482"/>
    </row>
    <row r="543" spans="1:24" ht="13">
      <c r="A543" s="482"/>
      <c r="B543" s="482"/>
      <c r="C543" s="482"/>
      <c r="D543" s="482"/>
      <c r="E543" s="482"/>
      <c r="F543" s="482"/>
      <c r="G543" s="482"/>
      <c r="H543" s="482"/>
      <c r="I543" s="482"/>
      <c r="J543" s="482"/>
      <c r="K543" s="482"/>
      <c r="L543" s="482"/>
      <c r="M543" s="482"/>
      <c r="N543" s="482"/>
      <c r="O543" s="482"/>
      <c r="P543" s="482"/>
      <c r="Q543" s="482"/>
      <c r="R543" s="482"/>
      <c r="S543" s="482"/>
      <c r="T543" s="482"/>
      <c r="U543" s="482"/>
      <c r="V543" s="482"/>
      <c r="W543" s="482"/>
      <c r="X543" s="482"/>
    </row>
    <row r="544" spans="1:24" ht="13">
      <c r="A544" s="482"/>
      <c r="B544" s="482"/>
      <c r="C544" s="482"/>
      <c r="D544" s="482"/>
      <c r="E544" s="482"/>
      <c r="F544" s="482"/>
      <c r="G544" s="482"/>
      <c r="H544" s="482"/>
      <c r="I544" s="482"/>
      <c r="J544" s="482"/>
      <c r="K544" s="482"/>
      <c r="L544" s="482"/>
      <c r="M544" s="482"/>
      <c r="N544" s="482"/>
      <c r="O544" s="482"/>
      <c r="P544" s="482"/>
      <c r="Q544" s="482"/>
      <c r="R544" s="482"/>
      <c r="S544" s="482"/>
      <c r="T544" s="482"/>
      <c r="U544" s="482"/>
      <c r="V544" s="482"/>
      <c r="W544" s="482"/>
      <c r="X544" s="482"/>
    </row>
    <row r="545" spans="1:24" ht="13">
      <c r="A545" s="482"/>
      <c r="B545" s="482"/>
      <c r="C545" s="482"/>
      <c r="D545" s="482"/>
      <c r="E545" s="482"/>
      <c r="F545" s="482"/>
      <c r="G545" s="482"/>
      <c r="H545" s="482"/>
      <c r="I545" s="482"/>
      <c r="J545" s="482"/>
      <c r="K545" s="482"/>
      <c r="L545" s="482"/>
      <c r="M545" s="482"/>
      <c r="N545" s="482"/>
      <c r="O545" s="482"/>
      <c r="P545" s="482"/>
      <c r="Q545" s="482"/>
      <c r="R545" s="482"/>
      <c r="S545" s="482"/>
      <c r="T545" s="482"/>
      <c r="U545" s="482"/>
      <c r="V545" s="482"/>
      <c r="W545" s="482"/>
      <c r="X545" s="482"/>
    </row>
    <row r="546" spans="1:24" ht="13">
      <c r="A546" s="482"/>
      <c r="B546" s="482"/>
      <c r="C546" s="482"/>
      <c r="D546" s="482"/>
      <c r="E546" s="482"/>
      <c r="F546" s="482"/>
      <c r="G546" s="482"/>
      <c r="H546" s="482"/>
      <c r="I546" s="482"/>
      <c r="J546" s="482"/>
      <c r="K546" s="482"/>
      <c r="L546" s="482"/>
      <c r="M546" s="482"/>
      <c r="N546" s="482"/>
      <c r="O546" s="482"/>
      <c r="P546" s="482"/>
      <c r="Q546" s="482"/>
      <c r="R546" s="482"/>
      <c r="S546" s="482"/>
      <c r="T546" s="482"/>
      <c r="U546" s="482"/>
      <c r="V546" s="482"/>
      <c r="W546" s="482"/>
      <c r="X546" s="482"/>
    </row>
    <row r="547" spans="1:24" ht="13">
      <c r="A547" s="482"/>
      <c r="B547" s="482"/>
      <c r="C547" s="482"/>
      <c r="D547" s="482"/>
      <c r="E547" s="482"/>
      <c r="F547" s="482"/>
      <c r="G547" s="482"/>
      <c r="H547" s="482"/>
      <c r="I547" s="482"/>
      <c r="J547" s="482"/>
      <c r="K547" s="482"/>
      <c r="L547" s="482"/>
      <c r="M547" s="482"/>
      <c r="N547" s="482"/>
      <c r="O547" s="482"/>
      <c r="P547" s="482"/>
      <c r="Q547" s="482"/>
      <c r="R547" s="482"/>
      <c r="S547" s="482"/>
      <c r="T547" s="482"/>
      <c r="U547" s="482"/>
      <c r="V547" s="482"/>
      <c r="W547" s="482"/>
      <c r="X547" s="482"/>
    </row>
    <row r="548" spans="1:24" ht="13">
      <c r="A548" s="482"/>
      <c r="B548" s="482"/>
      <c r="C548" s="482"/>
      <c r="D548" s="482"/>
      <c r="E548" s="482"/>
      <c r="F548" s="482"/>
      <c r="G548" s="482"/>
      <c r="H548" s="482"/>
      <c r="I548" s="482"/>
      <c r="J548" s="482"/>
      <c r="K548" s="482"/>
      <c r="L548" s="482"/>
      <c r="M548" s="482"/>
      <c r="N548" s="482"/>
      <c r="O548" s="482"/>
      <c r="P548" s="482"/>
      <c r="Q548" s="482"/>
      <c r="R548" s="482"/>
      <c r="S548" s="482"/>
      <c r="T548" s="482"/>
      <c r="U548" s="482"/>
      <c r="V548" s="482"/>
      <c r="W548" s="482"/>
      <c r="X548" s="482"/>
    </row>
    <row r="549" spans="1:24" ht="13">
      <c r="A549" s="482"/>
      <c r="B549" s="482"/>
      <c r="C549" s="482"/>
      <c r="D549" s="482"/>
      <c r="E549" s="482"/>
      <c r="F549" s="482"/>
      <c r="G549" s="482"/>
      <c r="H549" s="482"/>
      <c r="I549" s="482"/>
      <c r="J549" s="482"/>
      <c r="K549" s="482"/>
      <c r="L549" s="482"/>
      <c r="M549" s="482"/>
      <c r="N549" s="482"/>
      <c r="O549" s="482"/>
      <c r="P549" s="482"/>
      <c r="Q549" s="482"/>
      <c r="R549" s="482"/>
      <c r="S549" s="482"/>
      <c r="T549" s="482"/>
      <c r="U549" s="482"/>
      <c r="V549" s="482"/>
      <c r="W549" s="482"/>
      <c r="X549" s="482"/>
    </row>
    <row r="550" spans="1:24" ht="13">
      <c r="A550" s="482"/>
      <c r="B550" s="482"/>
      <c r="C550" s="482"/>
      <c r="D550" s="482"/>
      <c r="E550" s="482"/>
      <c r="F550" s="482"/>
      <c r="G550" s="482"/>
      <c r="H550" s="482"/>
      <c r="I550" s="482"/>
      <c r="J550" s="482"/>
      <c r="K550" s="482"/>
      <c r="L550" s="482"/>
      <c r="M550" s="482"/>
      <c r="N550" s="482"/>
      <c r="O550" s="482"/>
      <c r="P550" s="482"/>
      <c r="Q550" s="482"/>
      <c r="R550" s="482"/>
      <c r="S550" s="482"/>
      <c r="T550" s="482"/>
      <c r="U550" s="482"/>
      <c r="V550" s="482"/>
      <c r="W550" s="482"/>
      <c r="X550" s="482"/>
    </row>
    <row r="551" spans="1:24" ht="13">
      <c r="A551" s="482"/>
      <c r="B551" s="482"/>
      <c r="C551" s="482"/>
      <c r="D551" s="482"/>
      <c r="E551" s="482"/>
      <c r="F551" s="482"/>
      <c r="G551" s="482"/>
      <c r="H551" s="482"/>
      <c r="I551" s="482"/>
      <c r="J551" s="482"/>
      <c r="K551" s="482"/>
      <c r="L551" s="482"/>
      <c r="M551" s="482"/>
      <c r="N551" s="482"/>
      <c r="O551" s="482"/>
      <c r="P551" s="482"/>
      <c r="Q551" s="482"/>
      <c r="R551" s="482"/>
      <c r="S551" s="482"/>
      <c r="T551" s="482"/>
      <c r="U551" s="482"/>
      <c r="V551" s="482"/>
      <c r="W551" s="482"/>
      <c r="X551" s="482"/>
    </row>
    <row r="552" spans="1:24" ht="13">
      <c r="A552" s="482"/>
      <c r="B552" s="482"/>
      <c r="C552" s="482"/>
      <c r="D552" s="482"/>
      <c r="E552" s="482"/>
      <c r="F552" s="482"/>
      <c r="G552" s="482"/>
      <c r="H552" s="482"/>
      <c r="I552" s="482"/>
      <c r="J552" s="482"/>
      <c r="K552" s="482"/>
      <c r="L552" s="482"/>
      <c r="M552" s="482"/>
      <c r="N552" s="482"/>
      <c r="O552" s="482"/>
      <c r="P552" s="482"/>
      <c r="Q552" s="482"/>
      <c r="R552" s="482"/>
      <c r="S552" s="482"/>
      <c r="T552" s="482"/>
      <c r="U552" s="482"/>
      <c r="V552" s="482"/>
      <c r="W552" s="482"/>
      <c r="X552" s="482"/>
    </row>
    <row r="553" spans="1:24" ht="13">
      <c r="A553" s="482"/>
      <c r="B553" s="482"/>
      <c r="C553" s="482"/>
      <c r="D553" s="482"/>
      <c r="E553" s="482"/>
      <c r="F553" s="482"/>
      <c r="G553" s="482"/>
      <c r="H553" s="482"/>
      <c r="I553" s="482"/>
      <c r="J553" s="482"/>
      <c r="K553" s="482"/>
      <c r="L553" s="482"/>
      <c r="M553" s="482"/>
      <c r="N553" s="482"/>
      <c r="O553" s="482"/>
      <c r="P553" s="482"/>
      <c r="Q553" s="482"/>
      <c r="R553" s="482"/>
      <c r="S553" s="482"/>
      <c r="T553" s="482"/>
      <c r="U553" s="482"/>
      <c r="V553" s="482"/>
      <c r="W553" s="482"/>
      <c r="X553" s="482"/>
    </row>
    <row r="554" spans="1:24" ht="13">
      <c r="A554" s="482"/>
      <c r="B554" s="482"/>
      <c r="C554" s="482"/>
      <c r="D554" s="482"/>
      <c r="E554" s="482"/>
      <c r="F554" s="482"/>
      <c r="G554" s="482"/>
      <c r="H554" s="482"/>
      <c r="I554" s="482"/>
      <c r="J554" s="482"/>
      <c r="K554" s="482"/>
      <c r="L554" s="482"/>
      <c r="M554" s="482"/>
      <c r="N554" s="482"/>
      <c r="O554" s="482"/>
      <c r="P554" s="482"/>
      <c r="Q554" s="482"/>
      <c r="R554" s="482"/>
      <c r="S554" s="482"/>
      <c r="T554" s="482"/>
      <c r="U554" s="482"/>
      <c r="V554" s="482"/>
      <c r="W554" s="482"/>
      <c r="X554" s="482"/>
    </row>
    <row r="555" spans="1:24" ht="13">
      <c r="A555" s="482"/>
      <c r="B555" s="482"/>
      <c r="C555" s="482"/>
      <c r="D555" s="482"/>
      <c r="E555" s="482"/>
      <c r="F555" s="482"/>
      <c r="G555" s="482"/>
      <c r="H555" s="482"/>
      <c r="I555" s="482"/>
      <c r="J555" s="482"/>
      <c r="K555" s="482"/>
      <c r="L555" s="482"/>
      <c r="M555" s="482"/>
      <c r="N555" s="482"/>
      <c r="O555" s="482"/>
      <c r="P555" s="482"/>
      <c r="Q555" s="482"/>
      <c r="R555" s="482"/>
      <c r="S555" s="482"/>
      <c r="T555" s="482"/>
      <c r="U555" s="482"/>
      <c r="V555" s="482"/>
      <c r="W555" s="482"/>
      <c r="X555" s="482"/>
    </row>
    <row r="556" spans="1:24" ht="13">
      <c r="A556" s="482"/>
      <c r="B556" s="482"/>
      <c r="C556" s="482"/>
      <c r="D556" s="482"/>
      <c r="E556" s="482"/>
      <c r="F556" s="482"/>
      <c r="G556" s="482"/>
      <c r="H556" s="482"/>
      <c r="I556" s="482"/>
      <c r="J556" s="482"/>
      <c r="K556" s="482"/>
      <c r="L556" s="482"/>
      <c r="M556" s="482"/>
      <c r="N556" s="482"/>
      <c r="O556" s="482"/>
      <c r="P556" s="482"/>
      <c r="Q556" s="482"/>
      <c r="R556" s="482"/>
      <c r="S556" s="482"/>
      <c r="T556" s="482"/>
      <c r="U556" s="482"/>
      <c r="V556" s="482"/>
      <c r="W556" s="482"/>
      <c r="X556" s="482"/>
    </row>
    <row r="557" spans="1:24" ht="13">
      <c r="A557" s="482"/>
      <c r="B557" s="482"/>
      <c r="C557" s="482"/>
      <c r="D557" s="482"/>
      <c r="E557" s="482"/>
      <c r="F557" s="482"/>
      <c r="G557" s="482"/>
      <c r="H557" s="482"/>
      <c r="I557" s="482"/>
      <c r="J557" s="482"/>
      <c r="K557" s="482"/>
      <c r="L557" s="482"/>
      <c r="M557" s="482"/>
      <c r="N557" s="482"/>
      <c r="O557" s="482"/>
      <c r="P557" s="482"/>
      <c r="Q557" s="482"/>
      <c r="R557" s="482"/>
      <c r="S557" s="482"/>
      <c r="T557" s="482"/>
      <c r="U557" s="482"/>
      <c r="V557" s="482"/>
      <c r="W557" s="482"/>
      <c r="X557" s="482"/>
    </row>
    <row r="558" spans="1:24" ht="13">
      <c r="A558" s="482"/>
      <c r="B558" s="482"/>
      <c r="C558" s="482"/>
      <c r="D558" s="482"/>
      <c r="E558" s="482"/>
      <c r="F558" s="482"/>
      <c r="G558" s="482"/>
      <c r="H558" s="482"/>
      <c r="I558" s="482"/>
      <c r="J558" s="482"/>
      <c r="K558" s="482"/>
      <c r="L558" s="482"/>
      <c r="M558" s="482"/>
      <c r="N558" s="482"/>
      <c r="O558" s="482"/>
      <c r="P558" s="482"/>
      <c r="Q558" s="482"/>
      <c r="R558" s="482"/>
      <c r="S558" s="482"/>
      <c r="T558" s="482"/>
      <c r="U558" s="482"/>
      <c r="V558" s="482"/>
      <c r="W558" s="482"/>
      <c r="X558" s="482"/>
    </row>
    <row r="559" spans="1:24" ht="13">
      <c r="A559" s="482"/>
      <c r="B559" s="482"/>
      <c r="C559" s="482"/>
      <c r="D559" s="482"/>
      <c r="E559" s="482"/>
      <c r="F559" s="482"/>
      <c r="G559" s="482"/>
      <c r="H559" s="482"/>
      <c r="I559" s="482"/>
      <c r="J559" s="482"/>
      <c r="K559" s="482"/>
      <c r="L559" s="482"/>
      <c r="M559" s="482"/>
      <c r="N559" s="482"/>
      <c r="O559" s="482"/>
      <c r="P559" s="482"/>
      <c r="Q559" s="482"/>
      <c r="R559" s="482"/>
      <c r="S559" s="482"/>
      <c r="T559" s="482"/>
      <c r="U559" s="482"/>
      <c r="V559" s="482"/>
      <c r="W559" s="482"/>
      <c r="X559" s="482"/>
    </row>
    <row r="560" spans="1:24" ht="13">
      <c r="A560" s="482"/>
      <c r="B560" s="482"/>
      <c r="C560" s="482"/>
      <c r="D560" s="482"/>
      <c r="E560" s="482"/>
      <c r="F560" s="482"/>
      <c r="G560" s="482"/>
      <c r="H560" s="482"/>
      <c r="I560" s="482"/>
      <c r="J560" s="482"/>
      <c r="K560" s="482"/>
      <c r="L560" s="482"/>
      <c r="M560" s="482"/>
      <c r="N560" s="482"/>
      <c r="O560" s="482"/>
      <c r="P560" s="482"/>
      <c r="Q560" s="482"/>
      <c r="R560" s="482"/>
      <c r="S560" s="482"/>
      <c r="T560" s="482"/>
      <c r="U560" s="482"/>
      <c r="V560" s="482"/>
      <c r="W560" s="482"/>
      <c r="X560" s="482"/>
    </row>
    <row r="561" spans="1:24" ht="13">
      <c r="A561" s="482"/>
      <c r="B561" s="482"/>
      <c r="C561" s="482"/>
      <c r="D561" s="482"/>
      <c r="E561" s="482"/>
      <c r="F561" s="482"/>
      <c r="G561" s="482"/>
      <c r="H561" s="482"/>
      <c r="I561" s="482"/>
      <c r="J561" s="482"/>
      <c r="K561" s="482"/>
      <c r="L561" s="482"/>
      <c r="M561" s="482"/>
      <c r="N561" s="482"/>
      <c r="O561" s="482"/>
      <c r="P561" s="482"/>
      <c r="Q561" s="482"/>
      <c r="R561" s="482"/>
      <c r="S561" s="482"/>
      <c r="T561" s="482"/>
      <c r="U561" s="482"/>
      <c r="V561" s="482"/>
      <c r="W561" s="482"/>
      <c r="X561" s="482"/>
    </row>
    <row r="562" spans="1:24" ht="13">
      <c r="A562" s="482"/>
      <c r="B562" s="482"/>
      <c r="C562" s="482"/>
      <c r="D562" s="482"/>
      <c r="E562" s="482"/>
      <c r="F562" s="482"/>
      <c r="G562" s="482"/>
      <c r="H562" s="482"/>
      <c r="I562" s="482"/>
      <c r="J562" s="482"/>
      <c r="K562" s="482"/>
      <c r="L562" s="482"/>
      <c r="M562" s="482"/>
      <c r="N562" s="482"/>
      <c r="O562" s="482"/>
      <c r="P562" s="482"/>
      <c r="Q562" s="482"/>
      <c r="R562" s="482"/>
      <c r="S562" s="482"/>
      <c r="T562" s="482"/>
      <c r="U562" s="482"/>
      <c r="V562" s="482"/>
      <c r="W562" s="482"/>
      <c r="X562" s="482"/>
    </row>
    <row r="563" spans="1:24" ht="13">
      <c r="A563" s="482"/>
      <c r="B563" s="482"/>
      <c r="C563" s="482"/>
      <c r="D563" s="482"/>
      <c r="E563" s="482"/>
      <c r="F563" s="482"/>
      <c r="G563" s="482"/>
      <c r="H563" s="482"/>
      <c r="I563" s="482"/>
      <c r="J563" s="482"/>
      <c r="K563" s="482"/>
      <c r="L563" s="482"/>
      <c r="M563" s="482"/>
      <c r="N563" s="482"/>
      <c r="O563" s="482"/>
      <c r="P563" s="482"/>
      <c r="Q563" s="482"/>
      <c r="R563" s="482"/>
      <c r="S563" s="482"/>
      <c r="T563" s="482"/>
      <c r="U563" s="482"/>
      <c r="V563" s="482"/>
      <c r="W563" s="482"/>
      <c r="X563" s="482"/>
    </row>
    <row r="564" spans="1:24" ht="13">
      <c r="A564" s="482"/>
      <c r="B564" s="482"/>
      <c r="C564" s="482"/>
      <c r="D564" s="482"/>
      <c r="E564" s="482"/>
      <c r="F564" s="482"/>
      <c r="G564" s="482"/>
      <c r="H564" s="482"/>
      <c r="I564" s="482"/>
      <c r="J564" s="482"/>
      <c r="K564" s="482"/>
      <c r="L564" s="482"/>
      <c r="M564" s="482"/>
      <c r="N564" s="482"/>
      <c r="O564" s="482"/>
      <c r="P564" s="482"/>
      <c r="Q564" s="482"/>
      <c r="R564" s="482"/>
      <c r="S564" s="482"/>
      <c r="T564" s="482"/>
      <c r="U564" s="482"/>
      <c r="V564" s="482"/>
      <c r="W564" s="482"/>
      <c r="X564" s="482"/>
    </row>
    <row r="565" spans="1:24" ht="13">
      <c r="A565" s="482"/>
      <c r="B565" s="482"/>
      <c r="C565" s="482"/>
      <c r="D565" s="482"/>
      <c r="E565" s="482"/>
      <c r="F565" s="482"/>
      <c r="G565" s="482"/>
      <c r="H565" s="482"/>
      <c r="I565" s="482"/>
      <c r="J565" s="482"/>
      <c r="K565" s="482"/>
      <c r="L565" s="482"/>
      <c r="M565" s="482"/>
      <c r="N565" s="482"/>
      <c r="O565" s="482"/>
      <c r="P565" s="482"/>
      <c r="Q565" s="482"/>
      <c r="R565" s="482"/>
      <c r="S565" s="482"/>
      <c r="T565" s="482"/>
      <c r="U565" s="482"/>
      <c r="V565" s="482"/>
      <c r="W565" s="482"/>
      <c r="X565" s="482"/>
    </row>
    <row r="566" spans="1:24" ht="13">
      <c r="A566" s="482"/>
      <c r="B566" s="482"/>
      <c r="C566" s="482"/>
      <c r="D566" s="482"/>
      <c r="E566" s="482"/>
      <c r="F566" s="482"/>
      <c r="G566" s="482"/>
      <c r="H566" s="482"/>
      <c r="I566" s="482"/>
      <c r="J566" s="482"/>
      <c r="K566" s="482"/>
      <c r="L566" s="482"/>
      <c r="M566" s="482"/>
      <c r="N566" s="482"/>
      <c r="O566" s="482"/>
      <c r="P566" s="482"/>
      <c r="Q566" s="482"/>
      <c r="R566" s="482"/>
      <c r="S566" s="482"/>
      <c r="T566" s="482"/>
      <c r="U566" s="482"/>
      <c r="V566" s="482"/>
      <c r="W566" s="482"/>
      <c r="X566" s="482"/>
    </row>
    <row r="567" spans="1:24" ht="13">
      <c r="A567" s="482"/>
      <c r="B567" s="482"/>
      <c r="C567" s="482"/>
      <c r="D567" s="482"/>
      <c r="E567" s="482"/>
      <c r="F567" s="482"/>
      <c r="G567" s="482"/>
      <c r="H567" s="482"/>
      <c r="I567" s="482"/>
      <c r="J567" s="482"/>
      <c r="K567" s="482"/>
      <c r="L567" s="482"/>
      <c r="M567" s="482"/>
      <c r="N567" s="482"/>
      <c r="O567" s="482"/>
      <c r="P567" s="482"/>
      <c r="Q567" s="482"/>
      <c r="R567" s="482"/>
      <c r="S567" s="482"/>
      <c r="T567" s="482"/>
      <c r="U567" s="482"/>
      <c r="V567" s="482"/>
      <c r="W567" s="482"/>
      <c r="X567" s="482"/>
    </row>
    <row r="568" spans="1:24" ht="13">
      <c r="A568" s="482"/>
      <c r="B568" s="482"/>
      <c r="C568" s="482"/>
      <c r="D568" s="482"/>
      <c r="E568" s="482"/>
      <c r="F568" s="482"/>
      <c r="G568" s="482"/>
      <c r="H568" s="482"/>
      <c r="I568" s="482"/>
      <c r="J568" s="482"/>
      <c r="K568" s="482"/>
      <c r="L568" s="482"/>
      <c r="M568" s="482"/>
      <c r="N568" s="482"/>
      <c r="O568" s="482"/>
      <c r="P568" s="482"/>
      <c r="Q568" s="482"/>
      <c r="R568" s="482"/>
      <c r="S568" s="482"/>
      <c r="T568" s="482"/>
      <c r="U568" s="482"/>
      <c r="V568" s="482"/>
      <c r="W568" s="482"/>
      <c r="X568" s="482"/>
    </row>
    <row r="569" spans="1:24" ht="13">
      <c r="A569" s="482"/>
      <c r="B569" s="482"/>
      <c r="C569" s="482"/>
      <c r="D569" s="482"/>
      <c r="E569" s="482"/>
      <c r="F569" s="482"/>
      <c r="G569" s="482"/>
      <c r="H569" s="482"/>
      <c r="I569" s="482"/>
      <c r="J569" s="482"/>
      <c r="K569" s="482"/>
      <c r="L569" s="482"/>
      <c r="M569" s="482"/>
      <c r="N569" s="482"/>
      <c r="O569" s="482"/>
      <c r="P569" s="482"/>
      <c r="Q569" s="482"/>
      <c r="R569" s="482"/>
      <c r="S569" s="482"/>
      <c r="T569" s="482"/>
      <c r="U569" s="482"/>
      <c r="V569" s="482"/>
      <c r="W569" s="482"/>
      <c r="X569" s="482"/>
    </row>
    <row r="570" spans="1:24" ht="13">
      <c r="A570" s="482"/>
      <c r="B570" s="482"/>
      <c r="C570" s="482"/>
      <c r="D570" s="482"/>
      <c r="E570" s="482"/>
      <c r="F570" s="482"/>
      <c r="G570" s="482"/>
      <c r="H570" s="482"/>
      <c r="I570" s="482"/>
      <c r="J570" s="482"/>
      <c r="K570" s="482"/>
      <c r="L570" s="482"/>
      <c r="M570" s="482"/>
      <c r="N570" s="482"/>
      <c r="O570" s="482"/>
      <c r="P570" s="482"/>
      <c r="Q570" s="482"/>
      <c r="R570" s="482"/>
      <c r="S570" s="482"/>
      <c r="T570" s="482"/>
      <c r="U570" s="482"/>
      <c r="V570" s="482"/>
      <c r="W570" s="482"/>
      <c r="X570" s="482"/>
    </row>
    <row r="571" spans="1:24" ht="13">
      <c r="A571" s="482"/>
      <c r="B571" s="482"/>
      <c r="C571" s="482"/>
      <c r="D571" s="482"/>
      <c r="E571" s="482"/>
      <c r="F571" s="482"/>
      <c r="G571" s="482"/>
      <c r="H571" s="482"/>
      <c r="I571" s="482"/>
      <c r="J571" s="482"/>
      <c r="K571" s="482"/>
      <c r="L571" s="482"/>
      <c r="M571" s="482"/>
      <c r="N571" s="482"/>
      <c r="O571" s="482"/>
      <c r="P571" s="482"/>
      <c r="Q571" s="482"/>
      <c r="R571" s="482"/>
      <c r="S571" s="482"/>
      <c r="T571" s="482"/>
      <c r="U571" s="482"/>
      <c r="V571" s="482"/>
      <c r="W571" s="482"/>
      <c r="X571" s="482"/>
    </row>
    <row r="572" spans="1:24" ht="13">
      <c r="A572" s="482"/>
      <c r="B572" s="482"/>
      <c r="C572" s="482"/>
      <c r="D572" s="482"/>
      <c r="E572" s="482"/>
      <c r="F572" s="482"/>
      <c r="G572" s="482"/>
      <c r="H572" s="482"/>
      <c r="I572" s="482"/>
      <c r="J572" s="482"/>
      <c r="K572" s="482"/>
      <c r="L572" s="482"/>
      <c r="M572" s="482"/>
      <c r="N572" s="482"/>
      <c r="O572" s="482"/>
      <c r="P572" s="482"/>
      <c r="Q572" s="482"/>
      <c r="R572" s="482"/>
      <c r="S572" s="482"/>
      <c r="T572" s="482"/>
      <c r="U572" s="482"/>
      <c r="V572" s="482"/>
      <c r="W572" s="482"/>
      <c r="X572" s="482"/>
    </row>
    <row r="573" spans="1:24" ht="13">
      <c r="A573" s="482"/>
      <c r="B573" s="482"/>
      <c r="C573" s="482"/>
      <c r="D573" s="482"/>
      <c r="E573" s="482"/>
      <c r="F573" s="482"/>
      <c r="G573" s="482"/>
      <c r="H573" s="482"/>
      <c r="I573" s="482"/>
      <c r="J573" s="482"/>
      <c r="K573" s="482"/>
      <c r="L573" s="482"/>
      <c r="M573" s="482"/>
      <c r="N573" s="482"/>
      <c r="O573" s="482"/>
      <c r="P573" s="482"/>
      <c r="Q573" s="482"/>
      <c r="R573" s="482"/>
      <c r="S573" s="482"/>
      <c r="T573" s="482"/>
      <c r="U573" s="482"/>
      <c r="V573" s="482"/>
      <c r="W573" s="482"/>
      <c r="X573" s="482"/>
    </row>
    <row r="574" spans="1:24" ht="13">
      <c r="A574" s="482"/>
      <c r="B574" s="482"/>
      <c r="C574" s="482"/>
      <c r="D574" s="482"/>
      <c r="E574" s="482"/>
      <c r="F574" s="482"/>
      <c r="G574" s="482"/>
      <c r="H574" s="482"/>
      <c r="I574" s="482"/>
      <c r="J574" s="482"/>
      <c r="K574" s="482"/>
      <c r="L574" s="482"/>
      <c r="M574" s="482"/>
      <c r="N574" s="482"/>
      <c r="O574" s="482"/>
      <c r="P574" s="482"/>
      <c r="Q574" s="482"/>
      <c r="R574" s="482"/>
      <c r="S574" s="482"/>
      <c r="T574" s="482"/>
      <c r="U574" s="482"/>
      <c r="V574" s="482"/>
      <c r="W574" s="482"/>
      <c r="X574" s="482"/>
    </row>
    <row r="575" spans="1:24" ht="13">
      <c r="A575" s="482"/>
      <c r="B575" s="482"/>
      <c r="C575" s="482"/>
      <c r="D575" s="482"/>
      <c r="E575" s="482"/>
      <c r="F575" s="482"/>
      <c r="G575" s="482"/>
      <c r="H575" s="482"/>
      <c r="I575" s="482"/>
      <c r="J575" s="482"/>
      <c r="K575" s="482"/>
      <c r="L575" s="482"/>
      <c r="M575" s="482"/>
      <c r="N575" s="482"/>
      <c r="O575" s="482"/>
      <c r="P575" s="482"/>
      <c r="Q575" s="482"/>
      <c r="R575" s="482"/>
      <c r="S575" s="482"/>
      <c r="T575" s="482"/>
      <c r="U575" s="482"/>
      <c r="V575" s="482"/>
      <c r="W575" s="482"/>
      <c r="X575" s="482"/>
    </row>
    <row r="576" spans="1:24" ht="13">
      <c r="A576" s="482"/>
      <c r="B576" s="482"/>
      <c r="C576" s="482"/>
      <c r="D576" s="482"/>
      <c r="E576" s="482"/>
      <c r="F576" s="482"/>
      <c r="G576" s="482"/>
      <c r="H576" s="482"/>
      <c r="I576" s="482"/>
      <c r="J576" s="482"/>
      <c r="K576" s="482"/>
      <c r="L576" s="482"/>
      <c r="M576" s="482"/>
      <c r="N576" s="482"/>
      <c r="O576" s="482"/>
      <c r="P576" s="482"/>
      <c r="Q576" s="482"/>
      <c r="R576" s="482"/>
      <c r="S576" s="482"/>
      <c r="T576" s="482"/>
      <c r="U576" s="482"/>
      <c r="V576" s="482"/>
      <c r="W576" s="482"/>
      <c r="X576" s="482"/>
    </row>
    <row r="577" spans="1:24" ht="13">
      <c r="A577" s="482"/>
      <c r="B577" s="482"/>
      <c r="C577" s="482"/>
      <c r="D577" s="482"/>
      <c r="E577" s="482"/>
      <c r="F577" s="482"/>
      <c r="G577" s="482"/>
      <c r="H577" s="482"/>
      <c r="I577" s="482"/>
      <c r="J577" s="482"/>
      <c r="K577" s="482"/>
      <c r="L577" s="482"/>
      <c r="M577" s="482"/>
      <c r="N577" s="482"/>
      <c r="O577" s="482"/>
      <c r="P577" s="482"/>
      <c r="Q577" s="482"/>
      <c r="R577" s="482"/>
      <c r="S577" s="482"/>
      <c r="T577" s="482"/>
      <c r="U577" s="482"/>
      <c r="V577" s="482"/>
      <c r="W577" s="482"/>
      <c r="X577" s="482"/>
    </row>
    <row r="578" spans="1:24" ht="13">
      <c r="A578" s="482"/>
      <c r="B578" s="482"/>
      <c r="C578" s="482"/>
      <c r="D578" s="482"/>
      <c r="E578" s="482"/>
      <c r="F578" s="482"/>
      <c r="G578" s="482"/>
      <c r="H578" s="482"/>
      <c r="I578" s="482"/>
      <c r="J578" s="482"/>
      <c r="K578" s="482"/>
      <c r="L578" s="482"/>
      <c r="M578" s="482"/>
      <c r="N578" s="482"/>
      <c r="O578" s="482"/>
      <c r="P578" s="482"/>
      <c r="Q578" s="482"/>
      <c r="R578" s="482"/>
      <c r="S578" s="482"/>
      <c r="T578" s="482"/>
      <c r="U578" s="482"/>
      <c r="V578" s="482"/>
      <c r="W578" s="482"/>
      <c r="X578" s="482"/>
    </row>
    <row r="579" spans="1:24" ht="13">
      <c r="A579" s="482"/>
      <c r="B579" s="482"/>
      <c r="C579" s="482"/>
      <c r="D579" s="482"/>
      <c r="E579" s="482"/>
      <c r="F579" s="482"/>
      <c r="G579" s="482"/>
      <c r="H579" s="482"/>
      <c r="I579" s="482"/>
      <c r="J579" s="482"/>
      <c r="K579" s="482"/>
      <c r="L579" s="482"/>
      <c r="M579" s="482"/>
      <c r="N579" s="482"/>
      <c r="O579" s="482"/>
      <c r="P579" s="482"/>
      <c r="Q579" s="482"/>
      <c r="R579" s="482"/>
      <c r="S579" s="482"/>
      <c r="T579" s="482"/>
      <c r="U579" s="482"/>
      <c r="V579" s="482"/>
      <c r="W579" s="482"/>
      <c r="X579" s="482"/>
    </row>
    <row r="580" spans="1:24" ht="13">
      <c r="A580" s="482"/>
      <c r="B580" s="482"/>
      <c r="C580" s="482"/>
      <c r="D580" s="482"/>
      <c r="E580" s="482"/>
      <c r="F580" s="482"/>
      <c r="G580" s="482"/>
      <c r="H580" s="482"/>
      <c r="I580" s="482"/>
      <c r="J580" s="482"/>
      <c r="K580" s="482"/>
      <c r="L580" s="482"/>
      <c r="M580" s="482"/>
      <c r="N580" s="482"/>
      <c r="O580" s="482"/>
      <c r="P580" s="482"/>
      <c r="Q580" s="482"/>
      <c r="R580" s="482"/>
      <c r="S580" s="482"/>
      <c r="T580" s="482"/>
      <c r="U580" s="482"/>
      <c r="V580" s="482"/>
      <c r="W580" s="482"/>
      <c r="X580" s="482"/>
    </row>
    <row r="581" spans="1:24" ht="13">
      <c r="A581" s="482"/>
      <c r="B581" s="482"/>
      <c r="C581" s="482"/>
      <c r="D581" s="482"/>
      <c r="E581" s="482"/>
      <c r="F581" s="482"/>
      <c r="G581" s="482"/>
      <c r="H581" s="482"/>
      <c r="I581" s="482"/>
      <c r="J581" s="482"/>
      <c r="K581" s="482"/>
      <c r="L581" s="482"/>
      <c r="M581" s="482"/>
      <c r="N581" s="482"/>
      <c r="O581" s="482"/>
      <c r="P581" s="482"/>
      <c r="Q581" s="482"/>
      <c r="R581" s="482"/>
      <c r="S581" s="482"/>
      <c r="T581" s="482"/>
      <c r="U581" s="482"/>
      <c r="V581" s="482"/>
      <c r="W581" s="482"/>
      <c r="X581" s="482"/>
    </row>
    <row r="582" spans="1:24" ht="13">
      <c r="A582" s="482"/>
      <c r="B582" s="482"/>
      <c r="C582" s="482"/>
      <c r="D582" s="482"/>
      <c r="E582" s="482"/>
      <c r="F582" s="482"/>
      <c r="G582" s="482"/>
      <c r="H582" s="482"/>
      <c r="I582" s="482"/>
      <c r="J582" s="482"/>
      <c r="K582" s="482"/>
      <c r="L582" s="482"/>
      <c r="M582" s="482"/>
      <c r="N582" s="482"/>
      <c r="O582" s="482"/>
      <c r="P582" s="482"/>
      <c r="Q582" s="482"/>
      <c r="R582" s="482"/>
      <c r="S582" s="482"/>
      <c r="T582" s="482"/>
      <c r="U582" s="482"/>
      <c r="V582" s="482"/>
      <c r="W582" s="482"/>
      <c r="X582" s="482"/>
    </row>
    <row r="583" spans="1:24" ht="13">
      <c r="A583" s="482"/>
      <c r="B583" s="482"/>
      <c r="C583" s="482"/>
      <c r="D583" s="482"/>
      <c r="E583" s="482"/>
      <c r="F583" s="482"/>
      <c r="G583" s="482"/>
      <c r="H583" s="482"/>
      <c r="I583" s="482"/>
      <c r="J583" s="482"/>
      <c r="K583" s="482"/>
      <c r="L583" s="482"/>
      <c r="M583" s="482"/>
      <c r="N583" s="482"/>
      <c r="O583" s="482"/>
      <c r="P583" s="482"/>
      <c r="Q583" s="482"/>
      <c r="R583" s="482"/>
      <c r="S583" s="482"/>
      <c r="T583" s="482"/>
      <c r="U583" s="482"/>
      <c r="V583" s="482"/>
      <c r="W583" s="482"/>
      <c r="X583" s="482"/>
    </row>
    <row r="584" spans="1:24" ht="13">
      <c r="A584" s="482"/>
      <c r="B584" s="482"/>
      <c r="C584" s="482"/>
      <c r="D584" s="482"/>
      <c r="E584" s="482"/>
      <c r="F584" s="482"/>
      <c r="G584" s="482"/>
      <c r="H584" s="482"/>
      <c r="I584" s="482"/>
      <c r="J584" s="482"/>
      <c r="K584" s="482"/>
      <c r="L584" s="482"/>
      <c r="M584" s="482"/>
      <c r="N584" s="482"/>
      <c r="O584" s="482"/>
      <c r="P584" s="482"/>
      <c r="Q584" s="482"/>
      <c r="R584" s="482"/>
      <c r="S584" s="482"/>
      <c r="T584" s="482"/>
      <c r="U584" s="482"/>
      <c r="V584" s="482"/>
      <c r="W584" s="482"/>
      <c r="X584" s="482"/>
    </row>
    <row r="585" spans="1:24" ht="13">
      <c r="A585" s="482"/>
      <c r="B585" s="482"/>
      <c r="C585" s="482"/>
      <c r="D585" s="482"/>
      <c r="E585" s="482"/>
      <c r="F585" s="482"/>
      <c r="G585" s="482"/>
      <c r="H585" s="482"/>
      <c r="I585" s="482"/>
      <c r="J585" s="482"/>
      <c r="K585" s="482"/>
      <c r="L585" s="482"/>
      <c r="M585" s="482"/>
      <c r="N585" s="482"/>
      <c r="O585" s="482"/>
      <c r="P585" s="482"/>
      <c r="Q585" s="482"/>
      <c r="R585" s="482"/>
      <c r="S585" s="482"/>
      <c r="T585" s="482"/>
      <c r="U585" s="482"/>
      <c r="V585" s="482"/>
      <c r="W585" s="482"/>
      <c r="X585" s="482"/>
    </row>
    <row r="586" spans="1:24" ht="13">
      <c r="A586" s="482"/>
      <c r="B586" s="482"/>
      <c r="C586" s="482"/>
      <c r="D586" s="482"/>
      <c r="E586" s="482"/>
      <c r="F586" s="482"/>
      <c r="G586" s="482"/>
      <c r="H586" s="482"/>
      <c r="I586" s="482"/>
      <c r="J586" s="482"/>
      <c r="K586" s="482"/>
      <c r="L586" s="482"/>
      <c r="M586" s="482"/>
      <c r="N586" s="482"/>
      <c r="O586" s="482"/>
      <c r="P586" s="482"/>
      <c r="Q586" s="482"/>
      <c r="R586" s="482"/>
      <c r="S586" s="482"/>
      <c r="T586" s="482"/>
      <c r="U586" s="482"/>
      <c r="V586" s="482"/>
      <c r="W586" s="482"/>
      <c r="X586" s="482"/>
    </row>
    <row r="587" spans="1:24" ht="13">
      <c r="A587" s="482"/>
      <c r="B587" s="482"/>
      <c r="C587" s="482"/>
      <c r="D587" s="482"/>
      <c r="E587" s="482"/>
      <c r="F587" s="482"/>
      <c r="G587" s="482"/>
      <c r="H587" s="482"/>
      <c r="I587" s="482"/>
      <c r="J587" s="482"/>
      <c r="K587" s="482"/>
      <c r="L587" s="482"/>
      <c r="M587" s="482"/>
      <c r="N587" s="482"/>
      <c r="O587" s="482"/>
      <c r="P587" s="482"/>
      <c r="Q587" s="482"/>
      <c r="R587" s="482"/>
      <c r="S587" s="482"/>
      <c r="T587" s="482"/>
      <c r="U587" s="482"/>
      <c r="V587" s="482"/>
      <c r="W587" s="482"/>
      <c r="X587" s="482"/>
    </row>
    <row r="588" spans="1:24" ht="13">
      <c r="A588" s="482"/>
      <c r="B588" s="482"/>
      <c r="C588" s="482"/>
      <c r="D588" s="482"/>
      <c r="E588" s="482"/>
      <c r="F588" s="482"/>
      <c r="G588" s="482"/>
      <c r="H588" s="482"/>
      <c r="I588" s="482"/>
      <c r="J588" s="482"/>
      <c r="K588" s="482"/>
      <c r="L588" s="482"/>
      <c r="M588" s="482"/>
      <c r="N588" s="482"/>
      <c r="O588" s="482"/>
      <c r="P588" s="482"/>
      <c r="Q588" s="482"/>
      <c r="R588" s="482"/>
      <c r="S588" s="482"/>
      <c r="T588" s="482"/>
      <c r="U588" s="482"/>
      <c r="V588" s="482"/>
      <c r="W588" s="482"/>
      <c r="X588" s="482"/>
    </row>
    <row r="589" spans="1:24" ht="13">
      <c r="A589" s="482"/>
      <c r="B589" s="482"/>
      <c r="C589" s="482"/>
      <c r="D589" s="482"/>
      <c r="E589" s="482"/>
      <c r="F589" s="482"/>
      <c r="G589" s="482"/>
      <c r="H589" s="482"/>
      <c r="I589" s="482"/>
      <c r="J589" s="482"/>
      <c r="K589" s="482"/>
      <c r="L589" s="482"/>
      <c r="M589" s="482"/>
      <c r="N589" s="482"/>
      <c r="O589" s="482"/>
      <c r="P589" s="482"/>
      <c r="Q589" s="482"/>
      <c r="R589" s="482"/>
      <c r="S589" s="482"/>
      <c r="T589" s="482"/>
      <c r="U589" s="482"/>
      <c r="V589" s="482"/>
      <c r="W589" s="482"/>
      <c r="X589" s="482"/>
    </row>
    <row r="590" spans="1:24" ht="13">
      <c r="A590" s="482"/>
      <c r="B590" s="482"/>
      <c r="C590" s="482"/>
      <c r="D590" s="482"/>
      <c r="E590" s="482"/>
      <c r="F590" s="482"/>
      <c r="G590" s="482"/>
      <c r="H590" s="482"/>
      <c r="I590" s="482"/>
      <c r="J590" s="482"/>
      <c r="K590" s="482"/>
      <c r="L590" s="482"/>
      <c r="M590" s="482"/>
      <c r="N590" s="482"/>
      <c r="O590" s="482"/>
      <c r="P590" s="482"/>
      <c r="Q590" s="482"/>
      <c r="R590" s="482"/>
      <c r="S590" s="482"/>
      <c r="T590" s="482"/>
      <c r="U590" s="482"/>
      <c r="V590" s="482"/>
      <c r="W590" s="482"/>
      <c r="X590" s="482"/>
    </row>
    <row r="591" spans="1:24" ht="13">
      <c r="A591" s="482"/>
      <c r="B591" s="482"/>
      <c r="C591" s="482"/>
      <c r="D591" s="482"/>
      <c r="E591" s="482"/>
      <c r="F591" s="482"/>
      <c r="G591" s="482"/>
      <c r="H591" s="482"/>
      <c r="I591" s="482"/>
      <c r="J591" s="482"/>
      <c r="K591" s="482"/>
      <c r="L591" s="482"/>
      <c r="M591" s="482"/>
      <c r="N591" s="482"/>
      <c r="O591" s="482"/>
      <c r="P591" s="482"/>
      <c r="Q591" s="482"/>
      <c r="R591" s="482"/>
      <c r="S591" s="482"/>
      <c r="T591" s="482"/>
      <c r="U591" s="482"/>
      <c r="V591" s="482"/>
      <c r="W591" s="482"/>
      <c r="X591" s="482"/>
    </row>
    <row r="592" spans="1:24" ht="13">
      <c r="A592" s="482"/>
      <c r="B592" s="482"/>
      <c r="C592" s="482"/>
      <c r="D592" s="482"/>
      <c r="E592" s="482"/>
      <c r="F592" s="482"/>
      <c r="G592" s="482"/>
      <c r="H592" s="482"/>
      <c r="I592" s="482"/>
      <c r="J592" s="482"/>
      <c r="K592" s="482"/>
      <c r="L592" s="482"/>
      <c r="M592" s="482"/>
      <c r="N592" s="482"/>
      <c r="O592" s="482"/>
      <c r="P592" s="482"/>
      <c r="Q592" s="482"/>
      <c r="R592" s="482"/>
      <c r="S592" s="482"/>
      <c r="T592" s="482"/>
      <c r="U592" s="482"/>
      <c r="V592" s="482"/>
      <c r="W592" s="482"/>
      <c r="X592" s="482"/>
    </row>
    <row r="593" spans="1:24" ht="13">
      <c r="A593" s="482"/>
      <c r="B593" s="482"/>
      <c r="C593" s="482"/>
      <c r="D593" s="482"/>
      <c r="E593" s="482"/>
      <c r="F593" s="482"/>
      <c r="G593" s="482"/>
      <c r="H593" s="482"/>
      <c r="I593" s="482"/>
      <c r="J593" s="482"/>
      <c r="K593" s="482"/>
      <c r="L593" s="482"/>
      <c r="M593" s="482"/>
      <c r="N593" s="482"/>
      <c r="O593" s="482"/>
      <c r="P593" s="482"/>
      <c r="Q593" s="482"/>
      <c r="R593" s="482"/>
      <c r="S593" s="482"/>
      <c r="T593" s="482"/>
      <c r="U593" s="482"/>
      <c r="V593" s="482"/>
      <c r="W593" s="482"/>
      <c r="X593" s="482"/>
    </row>
    <row r="594" spans="1:24" ht="13">
      <c r="A594" s="482"/>
      <c r="B594" s="482"/>
      <c r="C594" s="482"/>
      <c r="D594" s="482"/>
      <c r="E594" s="482"/>
      <c r="F594" s="482"/>
      <c r="G594" s="482"/>
      <c r="H594" s="482"/>
      <c r="I594" s="482"/>
      <c r="J594" s="482"/>
      <c r="K594" s="482"/>
      <c r="L594" s="482"/>
      <c r="M594" s="482"/>
      <c r="N594" s="482"/>
      <c r="O594" s="482"/>
      <c r="P594" s="482"/>
      <c r="Q594" s="482"/>
      <c r="R594" s="482"/>
      <c r="S594" s="482"/>
      <c r="T594" s="482"/>
      <c r="U594" s="482"/>
      <c r="V594" s="482"/>
      <c r="W594" s="482"/>
      <c r="X594" s="482"/>
    </row>
    <row r="595" spans="1:24" ht="13">
      <c r="A595" s="482"/>
      <c r="B595" s="482"/>
      <c r="C595" s="482"/>
      <c r="D595" s="482"/>
      <c r="E595" s="482"/>
      <c r="F595" s="482"/>
      <c r="G595" s="482"/>
      <c r="H595" s="482"/>
      <c r="I595" s="482"/>
      <c r="J595" s="482"/>
      <c r="K595" s="482"/>
      <c r="L595" s="482"/>
      <c r="M595" s="482"/>
      <c r="N595" s="482"/>
      <c r="O595" s="482"/>
      <c r="P595" s="482"/>
      <c r="Q595" s="482"/>
      <c r="R595" s="482"/>
      <c r="S595" s="482"/>
      <c r="T595" s="482"/>
      <c r="U595" s="482"/>
      <c r="V595" s="482"/>
      <c r="W595" s="482"/>
      <c r="X595" s="482"/>
    </row>
    <row r="596" spans="1:24" ht="13">
      <c r="A596" s="482"/>
      <c r="B596" s="482"/>
      <c r="C596" s="482"/>
      <c r="D596" s="482"/>
      <c r="E596" s="482"/>
      <c r="F596" s="482"/>
      <c r="G596" s="482"/>
      <c r="H596" s="482"/>
      <c r="I596" s="482"/>
      <c r="J596" s="482"/>
      <c r="K596" s="482"/>
      <c r="L596" s="482"/>
      <c r="M596" s="482"/>
      <c r="N596" s="482"/>
      <c r="O596" s="482"/>
      <c r="P596" s="482"/>
      <c r="Q596" s="482"/>
      <c r="R596" s="482"/>
      <c r="S596" s="482"/>
      <c r="T596" s="482"/>
      <c r="U596" s="482"/>
      <c r="V596" s="482"/>
      <c r="W596" s="482"/>
      <c r="X596" s="482"/>
    </row>
    <row r="597" spans="1:24" ht="13">
      <c r="A597" s="482"/>
      <c r="B597" s="482"/>
      <c r="C597" s="482"/>
      <c r="D597" s="482"/>
      <c r="E597" s="482"/>
      <c r="F597" s="482"/>
      <c r="G597" s="482"/>
      <c r="H597" s="482"/>
      <c r="I597" s="482"/>
      <c r="J597" s="482"/>
      <c r="K597" s="482"/>
      <c r="L597" s="482"/>
      <c r="M597" s="482"/>
      <c r="N597" s="482"/>
      <c r="O597" s="482"/>
      <c r="P597" s="482"/>
      <c r="Q597" s="482"/>
      <c r="R597" s="482"/>
      <c r="S597" s="482"/>
      <c r="T597" s="482"/>
      <c r="U597" s="482"/>
      <c r="V597" s="482"/>
      <c r="W597" s="482"/>
      <c r="X597" s="482"/>
    </row>
    <row r="598" spans="1:24" ht="13">
      <c r="A598" s="482"/>
      <c r="B598" s="482"/>
      <c r="C598" s="482"/>
      <c r="D598" s="482"/>
      <c r="E598" s="482"/>
      <c r="F598" s="482"/>
      <c r="G598" s="482"/>
      <c r="H598" s="482"/>
      <c r="I598" s="482"/>
      <c r="J598" s="482"/>
      <c r="K598" s="482"/>
      <c r="L598" s="482"/>
      <c r="M598" s="482"/>
      <c r="N598" s="482"/>
      <c r="O598" s="482"/>
      <c r="P598" s="482"/>
      <c r="Q598" s="482"/>
      <c r="R598" s="482"/>
      <c r="S598" s="482"/>
      <c r="T598" s="482"/>
      <c r="U598" s="482"/>
      <c r="V598" s="482"/>
      <c r="W598" s="482"/>
      <c r="X598" s="482"/>
    </row>
    <row r="599" spans="1:24" ht="13">
      <c r="A599" s="482"/>
      <c r="B599" s="482"/>
      <c r="C599" s="482"/>
      <c r="D599" s="482"/>
      <c r="E599" s="482"/>
      <c r="F599" s="482"/>
      <c r="G599" s="482"/>
      <c r="H599" s="482"/>
      <c r="I599" s="482"/>
      <c r="J599" s="482"/>
      <c r="K599" s="482"/>
      <c r="L599" s="482"/>
      <c r="M599" s="482"/>
      <c r="N599" s="482"/>
      <c r="O599" s="482"/>
      <c r="P599" s="482"/>
      <c r="Q599" s="482"/>
      <c r="R599" s="482"/>
      <c r="S599" s="482"/>
      <c r="T599" s="482"/>
      <c r="U599" s="482"/>
      <c r="V599" s="482"/>
      <c r="W599" s="482"/>
      <c r="X599" s="482"/>
    </row>
    <row r="600" spans="1:24" ht="13">
      <c r="A600" s="482"/>
      <c r="B600" s="482"/>
      <c r="C600" s="482"/>
      <c r="D600" s="482"/>
      <c r="E600" s="482"/>
      <c r="F600" s="482"/>
      <c r="G600" s="482"/>
      <c r="H600" s="482"/>
      <c r="I600" s="482"/>
      <c r="J600" s="482"/>
      <c r="K600" s="482"/>
      <c r="L600" s="482"/>
      <c r="M600" s="482"/>
      <c r="N600" s="482"/>
      <c r="O600" s="482"/>
      <c r="P600" s="482"/>
      <c r="Q600" s="482"/>
      <c r="R600" s="482"/>
      <c r="S600" s="482"/>
      <c r="T600" s="482"/>
      <c r="U600" s="482"/>
      <c r="V600" s="482"/>
      <c r="W600" s="482"/>
      <c r="X600" s="482"/>
    </row>
    <row r="601" spans="1:24" ht="13">
      <c r="A601" s="482"/>
      <c r="B601" s="482"/>
      <c r="C601" s="482"/>
      <c r="D601" s="482"/>
      <c r="E601" s="482"/>
      <c r="F601" s="482"/>
      <c r="G601" s="482"/>
      <c r="H601" s="482"/>
      <c r="I601" s="482"/>
      <c r="J601" s="482"/>
      <c r="K601" s="482"/>
      <c r="L601" s="482"/>
      <c r="M601" s="482"/>
      <c r="N601" s="482"/>
      <c r="O601" s="482"/>
      <c r="P601" s="482"/>
      <c r="Q601" s="482"/>
      <c r="R601" s="482"/>
      <c r="S601" s="482"/>
      <c r="T601" s="482"/>
      <c r="U601" s="482"/>
      <c r="V601" s="482"/>
      <c r="W601" s="482"/>
      <c r="X601" s="482"/>
    </row>
    <row r="602" spans="1:24" ht="13">
      <c r="A602" s="482"/>
      <c r="B602" s="482"/>
      <c r="C602" s="482"/>
      <c r="D602" s="482"/>
      <c r="E602" s="482"/>
      <c r="F602" s="482"/>
      <c r="G602" s="482"/>
      <c r="H602" s="482"/>
      <c r="I602" s="482"/>
      <c r="J602" s="482"/>
      <c r="K602" s="482"/>
      <c r="L602" s="482"/>
      <c r="M602" s="482"/>
      <c r="N602" s="482"/>
      <c r="O602" s="482"/>
      <c r="P602" s="482"/>
      <c r="Q602" s="482"/>
      <c r="R602" s="482"/>
      <c r="S602" s="482"/>
      <c r="T602" s="482"/>
      <c r="U602" s="482"/>
      <c r="V602" s="482"/>
      <c r="W602" s="482"/>
      <c r="X602" s="482"/>
    </row>
    <row r="603" spans="1:24" ht="13">
      <c r="A603" s="482"/>
      <c r="B603" s="482"/>
      <c r="C603" s="482"/>
      <c r="D603" s="482"/>
      <c r="E603" s="482"/>
      <c r="F603" s="482"/>
      <c r="G603" s="482"/>
      <c r="H603" s="482"/>
      <c r="I603" s="482"/>
      <c r="J603" s="482"/>
      <c r="K603" s="482"/>
      <c r="L603" s="482"/>
      <c r="M603" s="482"/>
      <c r="N603" s="482"/>
      <c r="O603" s="482"/>
      <c r="P603" s="482"/>
      <c r="Q603" s="482"/>
      <c r="R603" s="482"/>
      <c r="S603" s="482"/>
      <c r="T603" s="482"/>
      <c r="U603" s="482"/>
      <c r="V603" s="482"/>
      <c r="W603" s="482"/>
      <c r="X603" s="482"/>
    </row>
    <row r="604" spans="1:24" ht="13">
      <c r="A604" s="482"/>
      <c r="B604" s="482"/>
      <c r="C604" s="482"/>
      <c r="D604" s="482"/>
      <c r="E604" s="482"/>
      <c r="F604" s="482"/>
      <c r="G604" s="482"/>
      <c r="H604" s="482"/>
      <c r="I604" s="482"/>
      <c r="J604" s="482"/>
      <c r="K604" s="482"/>
      <c r="L604" s="482"/>
      <c r="M604" s="482"/>
      <c r="N604" s="482"/>
      <c r="O604" s="482"/>
      <c r="P604" s="482"/>
      <c r="Q604" s="482"/>
      <c r="R604" s="482"/>
      <c r="S604" s="482"/>
      <c r="T604" s="482"/>
      <c r="U604" s="482"/>
      <c r="V604" s="482"/>
      <c r="W604" s="482"/>
      <c r="X604" s="482"/>
    </row>
    <row r="605" spans="1:24" ht="13">
      <c r="A605" s="482"/>
      <c r="B605" s="482"/>
      <c r="C605" s="482"/>
      <c r="D605" s="482"/>
      <c r="E605" s="482"/>
      <c r="F605" s="482"/>
      <c r="G605" s="482"/>
      <c r="H605" s="482"/>
      <c r="I605" s="482"/>
      <c r="J605" s="482"/>
      <c r="K605" s="482"/>
      <c r="L605" s="482"/>
      <c r="M605" s="482"/>
      <c r="N605" s="482"/>
      <c r="O605" s="482"/>
      <c r="P605" s="482"/>
      <c r="Q605" s="482"/>
      <c r="R605" s="482"/>
      <c r="S605" s="482"/>
      <c r="T605" s="482"/>
      <c r="U605" s="482"/>
      <c r="V605" s="482"/>
      <c r="W605" s="482"/>
      <c r="X605" s="482"/>
    </row>
    <row r="606" spans="1:24" ht="13">
      <c r="A606" s="482"/>
      <c r="B606" s="482"/>
      <c r="C606" s="482"/>
      <c r="D606" s="482"/>
      <c r="E606" s="482"/>
      <c r="F606" s="482"/>
      <c r="G606" s="482"/>
      <c r="H606" s="482"/>
      <c r="I606" s="482"/>
      <c r="J606" s="482"/>
      <c r="K606" s="482"/>
      <c r="L606" s="482"/>
      <c r="M606" s="482"/>
      <c r="N606" s="482"/>
      <c r="O606" s="482"/>
      <c r="P606" s="482"/>
      <c r="Q606" s="482"/>
      <c r="R606" s="482"/>
      <c r="S606" s="482"/>
      <c r="T606" s="482"/>
      <c r="U606" s="482"/>
      <c r="V606" s="482"/>
      <c r="W606" s="482"/>
      <c r="X606" s="482"/>
    </row>
    <row r="607" spans="1:24" ht="13">
      <c r="A607" s="482"/>
      <c r="B607" s="482"/>
      <c r="C607" s="482"/>
      <c r="D607" s="482"/>
      <c r="E607" s="482"/>
      <c r="F607" s="482"/>
      <c r="G607" s="482"/>
      <c r="H607" s="482"/>
      <c r="I607" s="482"/>
      <c r="J607" s="482"/>
      <c r="K607" s="482"/>
      <c r="L607" s="482"/>
      <c r="M607" s="482"/>
      <c r="N607" s="482"/>
      <c r="O607" s="482"/>
      <c r="P607" s="482"/>
      <c r="Q607" s="482"/>
      <c r="R607" s="482"/>
      <c r="S607" s="482"/>
      <c r="T607" s="482"/>
      <c r="U607" s="482"/>
      <c r="V607" s="482"/>
      <c r="W607" s="482"/>
      <c r="X607" s="482"/>
    </row>
    <row r="608" spans="1:24" ht="13">
      <c r="A608" s="482"/>
      <c r="B608" s="482"/>
      <c r="C608" s="482"/>
      <c r="D608" s="482"/>
      <c r="E608" s="482"/>
      <c r="F608" s="482"/>
      <c r="G608" s="482"/>
      <c r="H608" s="482"/>
      <c r="I608" s="482"/>
      <c r="J608" s="482"/>
      <c r="K608" s="482"/>
      <c r="L608" s="482"/>
      <c r="M608" s="482"/>
      <c r="N608" s="482"/>
      <c r="O608" s="482"/>
      <c r="P608" s="482"/>
      <c r="Q608" s="482"/>
      <c r="R608" s="482"/>
      <c r="S608" s="482"/>
      <c r="T608" s="482"/>
      <c r="U608" s="482"/>
      <c r="V608" s="482"/>
      <c r="W608" s="482"/>
      <c r="X608" s="482"/>
    </row>
    <row r="609" spans="1:24" ht="13">
      <c r="A609" s="482"/>
      <c r="B609" s="482"/>
      <c r="C609" s="482"/>
      <c r="D609" s="482"/>
      <c r="E609" s="482"/>
      <c r="F609" s="482"/>
      <c r="G609" s="482"/>
      <c r="H609" s="482"/>
      <c r="I609" s="482"/>
      <c r="J609" s="482"/>
      <c r="K609" s="482"/>
      <c r="L609" s="482"/>
      <c r="M609" s="482"/>
      <c r="N609" s="482"/>
      <c r="O609" s="482"/>
      <c r="P609" s="482"/>
      <c r="Q609" s="482"/>
      <c r="R609" s="482"/>
      <c r="S609" s="482"/>
      <c r="T609" s="482"/>
      <c r="U609" s="482"/>
      <c r="V609" s="482"/>
      <c r="W609" s="482"/>
      <c r="X609" s="482"/>
    </row>
    <row r="610" spans="1:24" ht="13">
      <c r="A610" s="482"/>
      <c r="B610" s="482"/>
      <c r="C610" s="482"/>
      <c r="D610" s="482"/>
      <c r="E610" s="482"/>
      <c r="F610" s="482"/>
      <c r="G610" s="482"/>
      <c r="H610" s="482"/>
      <c r="I610" s="482"/>
      <c r="J610" s="482"/>
      <c r="K610" s="482"/>
      <c r="L610" s="482"/>
      <c r="M610" s="482"/>
      <c r="N610" s="482"/>
      <c r="O610" s="482"/>
      <c r="P610" s="482"/>
      <c r="Q610" s="482"/>
      <c r="R610" s="482"/>
      <c r="S610" s="482"/>
      <c r="T610" s="482"/>
      <c r="U610" s="482"/>
      <c r="V610" s="482"/>
      <c r="W610" s="482"/>
      <c r="X610" s="482"/>
    </row>
    <row r="611" spans="1:24" ht="13">
      <c r="A611" s="482"/>
      <c r="B611" s="482"/>
      <c r="C611" s="482"/>
      <c r="D611" s="482"/>
      <c r="E611" s="482"/>
      <c r="F611" s="482"/>
      <c r="G611" s="482"/>
      <c r="H611" s="482"/>
      <c r="I611" s="482"/>
      <c r="J611" s="482"/>
      <c r="K611" s="482"/>
      <c r="L611" s="482"/>
      <c r="M611" s="482"/>
      <c r="N611" s="482"/>
      <c r="O611" s="482"/>
      <c r="P611" s="482"/>
      <c r="Q611" s="482"/>
      <c r="R611" s="482"/>
      <c r="S611" s="482"/>
      <c r="T611" s="482"/>
      <c r="U611" s="482"/>
      <c r="V611" s="482"/>
      <c r="W611" s="482"/>
      <c r="X611" s="482"/>
    </row>
    <row r="612" spans="1:24" ht="13">
      <c r="A612" s="482"/>
      <c r="B612" s="482"/>
      <c r="C612" s="482"/>
      <c r="D612" s="482"/>
      <c r="E612" s="482"/>
      <c r="F612" s="482"/>
      <c r="G612" s="482"/>
      <c r="H612" s="482"/>
      <c r="I612" s="482"/>
      <c r="J612" s="482"/>
      <c r="K612" s="482"/>
      <c r="L612" s="482"/>
      <c r="M612" s="482"/>
      <c r="N612" s="482"/>
      <c r="O612" s="482"/>
      <c r="P612" s="482"/>
      <c r="Q612" s="482"/>
      <c r="R612" s="482"/>
      <c r="S612" s="482"/>
      <c r="T612" s="482"/>
      <c r="U612" s="482"/>
      <c r="V612" s="482"/>
      <c r="W612" s="482"/>
      <c r="X612" s="482"/>
    </row>
    <row r="613" spans="1:24" ht="13">
      <c r="A613" s="482"/>
      <c r="B613" s="482"/>
      <c r="C613" s="482"/>
      <c r="D613" s="482"/>
      <c r="E613" s="482"/>
      <c r="F613" s="482"/>
      <c r="G613" s="482"/>
      <c r="H613" s="482"/>
      <c r="I613" s="482"/>
      <c r="J613" s="482"/>
      <c r="K613" s="482"/>
      <c r="L613" s="482"/>
      <c r="M613" s="482"/>
      <c r="N613" s="482"/>
      <c r="O613" s="482"/>
      <c r="P613" s="482"/>
      <c r="Q613" s="482"/>
      <c r="R613" s="482"/>
      <c r="S613" s="482"/>
      <c r="T613" s="482"/>
      <c r="U613" s="482"/>
      <c r="V613" s="482"/>
      <c r="W613" s="482"/>
      <c r="X613" s="482"/>
    </row>
    <row r="614" spans="1:24" ht="13">
      <c r="A614" s="482"/>
      <c r="B614" s="482"/>
      <c r="C614" s="482"/>
      <c r="D614" s="482"/>
      <c r="E614" s="482"/>
      <c r="F614" s="482"/>
      <c r="G614" s="482"/>
      <c r="H614" s="482"/>
      <c r="I614" s="482"/>
      <c r="J614" s="482"/>
      <c r="K614" s="482"/>
      <c r="L614" s="482"/>
      <c r="M614" s="482"/>
      <c r="N614" s="482"/>
      <c r="O614" s="482"/>
      <c r="P614" s="482"/>
      <c r="Q614" s="482"/>
      <c r="R614" s="482"/>
      <c r="S614" s="482"/>
      <c r="T614" s="482"/>
      <c r="U614" s="482"/>
      <c r="V614" s="482"/>
      <c r="W614" s="482"/>
      <c r="X614" s="482"/>
    </row>
    <row r="615" spans="1:24" ht="13">
      <c r="A615" s="482"/>
      <c r="B615" s="482"/>
      <c r="C615" s="482"/>
      <c r="D615" s="482"/>
      <c r="E615" s="482"/>
      <c r="F615" s="482"/>
      <c r="G615" s="482"/>
      <c r="H615" s="482"/>
      <c r="I615" s="482"/>
      <c r="J615" s="482"/>
      <c r="K615" s="482"/>
      <c r="L615" s="482"/>
      <c r="M615" s="482"/>
      <c r="N615" s="482"/>
      <c r="O615" s="482"/>
      <c r="P615" s="482"/>
      <c r="Q615" s="482"/>
      <c r="R615" s="482"/>
      <c r="S615" s="482"/>
      <c r="T615" s="482"/>
      <c r="U615" s="482"/>
      <c r="V615" s="482"/>
      <c r="W615" s="482"/>
      <c r="X615" s="482"/>
    </row>
    <row r="616" spans="1:24" ht="13">
      <c r="A616" s="482"/>
      <c r="B616" s="482"/>
      <c r="C616" s="482"/>
      <c r="D616" s="482"/>
      <c r="E616" s="482"/>
      <c r="F616" s="482"/>
      <c r="G616" s="482"/>
      <c r="H616" s="482"/>
      <c r="I616" s="482"/>
      <c r="J616" s="482"/>
      <c r="K616" s="482"/>
      <c r="L616" s="482"/>
      <c r="M616" s="482"/>
      <c r="N616" s="482"/>
      <c r="O616" s="482"/>
      <c r="P616" s="482"/>
      <c r="Q616" s="482"/>
      <c r="R616" s="482"/>
      <c r="S616" s="482"/>
      <c r="T616" s="482"/>
      <c r="U616" s="482"/>
      <c r="V616" s="482"/>
      <c r="W616" s="482"/>
      <c r="X616" s="482"/>
    </row>
    <row r="617" spans="1:24" ht="13">
      <c r="A617" s="482"/>
      <c r="B617" s="482"/>
      <c r="C617" s="482"/>
      <c r="D617" s="482"/>
      <c r="E617" s="482"/>
      <c r="F617" s="482"/>
      <c r="G617" s="482"/>
      <c r="H617" s="482"/>
      <c r="I617" s="482"/>
      <c r="J617" s="482"/>
      <c r="K617" s="482"/>
      <c r="L617" s="482"/>
      <c r="M617" s="482"/>
      <c r="N617" s="482"/>
      <c r="O617" s="482"/>
      <c r="P617" s="482"/>
      <c r="Q617" s="482"/>
      <c r="R617" s="482"/>
      <c r="S617" s="482"/>
      <c r="T617" s="482"/>
      <c r="U617" s="482"/>
      <c r="V617" s="482"/>
      <c r="W617" s="482"/>
      <c r="X617" s="482"/>
    </row>
    <row r="618" spans="1:24" ht="13">
      <c r="A618" s="482"/>
      <c r="B618" s="482"/>
      <c r="C618" s="482"/>
      <c r="D618" s="482"/>
      <c r="E618" s="482"/>
      <c r="F618" s="482"/>
      <c r="G618" s="482"/>
      <c r="H618" s="482"/>
      <c r="I618" s="482"/>
      <c r="J618" s="482"/>
      <c r="K618" s="482"/>
      <c r="L618" s="482"/>
      <c r="M618" s="482"/>
      <c r="N618" s="482"/>
      <c r="O618" s="482"/>
      <c r="P618" s="482"/>
      <c r="Q618" s="482"/>
      <c r="R618" s="482"/>
      <c r="S618" s="482"/>
      <c r="T618" s="482"/>
      <c r="U618" s="482"/>
      <c r="V618" s="482"/>
      <c r="W618" s="482"/>
      <c r="X618" s="482"/>
    </row>
    <row r="619" spans="1:24" ht="13">
      <c r="A619" s="482"/>
      <c r="B619" s="482"/>
      <c r="C619" s="482"/>
      <c r="D619" s="482"/>
      <c r="E619" s="482"/>
      <c r="F619" s="482"/>
      <c r="G619" s="482"/>
      <c r="H619" s="482"/>
      <c r="I619" s="482"/>
      <c r="J619" s="482"/>
      <c r="K619" s="482"/>
      <c r="L619" s="482"/>
      <c r="M619" s="482"/>
      <c r="N619" s="482"/>
      <c r="O619" s="482"/>
      <c r="P619" s="482"/>
      <c r="Q619" s="482"/>
      <c r="R619" s="482"/>
      <c r="S619" s="482"/>
      <c r="T619" s="482"/>
      <c r="U619" s="482"/>
      <c r="V619" s="482"/>
      <c r="W619" s="482"/>
      <c r="X619" s="482"/>
    </row>
    <row r="620" spans="1:24" ht="13">
      <c r="A620" s="482"/>
      <c r="B620" s="482"/>
      <c r="C620" s="482"/>
      <c r="D620" s="482"/>
      <c r="E620" s="482"/>
      <c r="F620" s="482"/>
      <c r="G620" s="482"/>
      <c r="H620" s="482"/>
      <c r="I620" s="482"/>
      <c r="J620" s="482"/>
      <c r="K620" s="482"/>
      <c r="L620" s="482"/>
      <c r="M620" s="482"/>
      <c r="N620" s="482"/>
      <c r="O620" s="482"/>
      <c r="P620" s="482"/>
      <c r="Q620" s="482"/>
      <c r="R620" s="482"/>
      <c r="S620" s="482"/>
      <c r="T620" s="482"/>
      <c r="U620" s="482"/>
      <c r="V620" s="482"/>
      <c r="W620" s="482"/>
      <c r="X620" s="482"/>
    </row>
    <row r="621" spans="1:24" ht="13">
      <c r="A621" s="482"/>
      <c r="B621" s="482"/>
      <c r="C621" s="482"/>
      <c r="D621" s="482"/>
      <c r="E621" s="482"/>
      <c r="F621" s="482"/>
      <c r="G621" s="482"/>
      <c r="H621" s="482"/>
      <c r="I621" s="482"/>
      <c r="J621" s="482"/>
      <c r="K621" s="482"/>
      <c r="L621" s="482"/>
      <c r="M621" s="482"/>
      <c r="N621" s="482"/>
      <c r="O621" s="482"/>
      <c r="P621" s="482"/>
      <c r="Q621" s="482"/>
      <c r="R621" s="482"/>
      <c r="S621" s="482"/>
      <c r="T621" s="482"/>
      <c r="U621" s="482"/>
      <c r="V621" s="482"/>
      <c r="W621" s="482"/>
      <c r="X621" s="482"/>
    </row>
    <row r="622" spans="1:24" ht="13">
      <c r="A622" s="482"/>
      <c r="B622" s="482"/>
      <c r="C622" s="482"/>
      <c r="D622" s="482"/>
      <c r="E622" s="482"/>
      <c r="F622" s="482"/>
      <c r="G622" s="482"/>
      <c r="H622" s="482"/>
      <c r="I622" s="482"/>
      <c r="J622" s="482"/>
      <c r="K622" s="482"/>
      <c r="L622" s="482"/>
      <c r="M622" s="482"/>
      <c r="N622" s="482"/>
      <c r="O622" s="482"/>
      <c r="P622" s="482"/>
      <c r="Q622" s="482"/>
      <c r="R622" s="482"/>
      <c r="S622" s="482"/>
      <c r="T622" s="482"/>
      <c r="U622" s="482"/>
      <c r="V622" s="482"/>
      <c r="W622" s="482"/>
      <c r="X622" s="482"/>
    </row>
    <row r="623" spans="1:24" ht="13">
      <c r="A623" s="482"/>
      <c r="B623" s="482"/>
      <c r="C623" s="482"/>
      <c r="D623" s="482"/>
      <c r="E623" s="482"/>
      <c r="F623" s="482"/>
      <c r="G623" s="482"/>
      <c r="H623" s="482"/>
      <c r="I623" s="482"/>
      <c r="J623" s="482"/>
      <c r="K623" s="482"/>
      <c r="L623" s="482"/>
      <c r="M623" s="482"/>
      <c r="N623" s="482"/>
      <c r="O623" s="482"/>
      <c r="P623" s="482"/>
      <c r="Q623" s="482"/>
      <c r="R623" s="482"/>
      <c r="S623" s="482"/>
      <c r="T623" s="482"/>
      <c r="U623" s="482"/>
      <c r="V623" s="482"/>
      <c r="W623" s="482"/>
      <c r="X623" s="482"/>
    </row>
    <row r="624" spans="1:24" ht="13">
      <c r="A624" s="482"/>
      <c r="B624" s="482"/>
      <c r="C624" s="482"/>
      <c r="D624" s="482"/>
      <c r="E624" s="482"/>
      <c r="F624" s="482"/>
      <c r="G624" s="482"/>
      <c r="H624" s="482"/>
      <c r="I624" s="482"/>
      <c r="J624" s="482"/>
      <c r="K624" s="482"/>
      <c r="L624" s="482"/>
      <c r="M624" s="482"/>
      <c r="N624" s="482"/>
      <c r="O624" s="482"/>
      <c r="P624" s="482"/>
      <c r="Q624" s="482"/>
      <c r="R624" s="482"/>
      <c r="S624" s="482"/>
      <c r="T624" s="482"/>
      <c r="U624" s="482"/>
      <c r="V624" s="482"/>
      <c r="W624" s="482"/>
      <c r="X624" s="482"/>
    </row>
    <row r="625" spans="1:24" ht="13">
      <c r="A625" s="482"/>
      <c r="B625" s="482"/>
      <c r="C625" s="482"/>
      <c r="D625" s="482"/>
      <c r="E625" s="482"/>
      <c r="F625" s="482"/>
      <c r="G625" s="482"/>
      <c r="H625" s="482"/>
      <c r="I625" s="482"/>
      <c r="J625" s="482"/>
      <c r="K625" s="482"/>
      <c r="L625" s="482"/>
      <c r="M625" s="482"/>
      <c r="N625" s="482"/>
      <c r="O625" s="482"/>
      <c r="P625" s="482"/>
      <c r="Q625" s="482"/>
      <c r="R625" s="482"/>
      <c r="S625" s="482"/>
      <c r="T625" s="482"/>
      <c r="U625" s="482"/>
      <c r="V625" s="482"/>
      <c r="W625" s="482"/>
      <c r="X625" s="482"/>
    </row>
    <row r="626" spans="1:24" ht="13">
      <c r="A626" s="482"/>
      <c r="B626" s="482"/>
      <c r="C626" s="482"/>
      <c r="D626" s="482"/>
      <c r="E626" s="482"/>
      <c r="F626" s="482"/>
      <c r="G626" s="482"/>
      <c r="H626" s="482"/>
      <c r="I626" s="482"/>
      <c r="J626" s="482"/>
      <c r="K626" s="482"/>
      <c r="L626" s="482"/>
      <c r="M626" s="482"/>
      <c r="N626" s="482"/>
      <c r="O626" s="482"/>
      <c r="P626" s="482"/>
      <c r="Q626" s="482"/>
      <c r="R626" s="482"/>
      <c r="S626" s="482"/>
      <c r="T626" s="482"/>
      <c r="U626" s="482"/>
      <c r="V626" s="482"/>
      <c r="W626" s="482"/>
      <c r="X626" s="482"/>
    </row>
    <row r="627" spans="1:24" ht="13">
      <c r="A627" s="482"/>
      <c r="B627" s="482"/>
      <c r="C627" s="482"/>
      <c r="D627" s="482"/>
      <c r="E627" s="482"/>
      <c r="F627" s="482"/>
      <c r="G627" s="482"/>
      <c r="H627" s="482"/>
      <c r="I627" s="482"/>
      <c r="J627" s="482"/>
      <c r="K627" s="482"/>
      <c r="L627" s="482"/>
      <c r="M627" s="482"/>
      <c r="N627" s="482"/>
      <c r="O627" s="482"/>
      <c r="P627" s="482"/>
      <c r="Q627" s="482"/>
      <c r="R627" s="482"/>
      <c r="S627" s="482"/>
      <c r="T627" s="482"/>
      <c r="U627" s="482"/>
      <c r="V627" s="482"/>
      <c r="W627" s="482"/>
      <c r="X627" s="482"/>
    </row>
    <row r="628" spans="1:24" ht="13">
      <c r="A628" s="482"/>
      <c r="B628" s="482"/>
      <c r="C628" s="482"/>
      <c r="D628" s="482"/>
      <c r="E628" s="482"/>
      <c r="F628" s="482"/>
      <c r="G628" s="482"/>
      <c r="H628" s="482"/>
      <c r="I628" s="482"/>
      <c r="J628" s="482"/>
      <c r="K628" s="482"/>
      <c r="L628" s="482"/>
      <c r="M628" s="482"/>
      <c r="N628" s="482"/>
      <c r="O628" s="482"/>
      <c r="P628" s="482"/>
      <c r="Q628" s="482"/>
      <c r="R628" s="482"/>
      <c r="S628" s="482"/>
      <c r="T628" s="482"/>
      <c r="U628" s="482"/>
      <c r="V628" s="482"/>
      <c r="W628" s="482"/>
      <c r="X628" s="482"/>
    </row>
    <row r="629" spans="1:24" ht="13">
      <c r="A629" s="482"/>
      <c r="B629" s="482"/>
      <c r="C629" s="482"/>
      <c r="D629" s="482"/>
      <c r="E629" s="482"/>
      <c r="F629" s="482"/>
      <c r="G629" s="482"/>
      <c r="H629" s="482"/>
      <c r="I629" s="482"/>
      <c r="J629" s="482"/>
      <c r="K629" s="482"/>
      <c r="L629" s="482"/>
      <c r="M629" s="482"/>
      <c r="N629" s="482"/>
      <c r="O629" s="482"/>
      <c r="P629" s="482"/>
      <c r="Q629" s="482"/>
      <c r="R629" s="482"/>
      <c r="S629" s="482"/>
      <c r="T629" s="482"/>
      <c r="U629" s="482"/>
      <c r="V629" s="482"/>
      <c r="W629" s="482"/>
      <c r="X629" s="482"/>
    </row>
    <row r="630" spans="1:24" ht="13">
      <c r="A630" s="482"/>
      <c r="B630" s="482"/>
      <c r="C630" s="482"/>
      <c r="D630" s="482"/>
      <c r="E630" s="482"/>
      <c r="F630" s="482"/>
      <c r="G630" s="482"/>
      <c r="H630" s="482"/>
      <c r="I630" s="482"/>
      <c r="J630" s="482"/>
      <c r="K630" s="482"/>
      <c r="L630" s="482"/>
      <c r="M630" s="482"/>
      <c r="N630" s="482"/>
      <c r="O630" s="482"/>
      <c r="P630" s="482"/>
      <c r="Q630" s="482"/>
      <c r="R630" s="482"/>
      <c r="S630" s="482"/>
      <c r="T630" s="482"/>
      <c r="U630" s="482"/>
      <c r="V630" s="482"/>
      <c r="W630" s="482"/>
      <c r="X630" s="482"/>
    </row>
    <row r="631" spans="1:24" ht="13">
      <c r="A631" s="482"/>
      <c r="B631" s="482"/>
      <c r="C631" s="482"/>
      <c r="D631" s="482"/>
      <c r="E631" s="482"/>
      <c r="F631" s="482"/>
      <c r="G631" s="482"/>
      <c r="H631" s="482"/>
      <c r="I631" s="482"/>
      <c r="J631" s="482"/>
      <c r="K631" s="482"/>
      <c r="L631" s="482"/>
      <c r="M631" s="482"/>
      <c r="N631" s="482"/>
      <c r="O631" s="482"/>
      <c r="P631" s="482"/>
      <c r="Q631" s="482"/>
      <c r="R631" s="482"/>
      <c r="S631" s="482"/>
      <c r="T631" s="482"/>
      <c r="U631" s="482"/>
      <c r="V631" s="482"/>
      <c r="W631" s="482"/>
      <c r="X631" s="482"/>
    </row>
    <row r="632" spans="1:24" ht="13">
      <c r="A632" s="482"/>
      <c r="B632" s="482"/>
      <c r="C632" s="482"/>
      <c r="D632" s="482"/>
      <c r="E632" s="482"/>
      <c r="F632" s="482"/>
      <c r="G632" s="482"/>
      <c r="H632" s="482"/>
      <c r="I632" s="482"/>
      <c r="J632" s="482"/>
      <c r="K632" s="482"/>
      <c r="L632" s="482"/>
      <c r="M632" s="482"/>
      <c r="N632" s="482"/>
      <c r="O632" s="482"/>
      <c r="P632" s="482"/>
      <c r="Q632" s="482"/>
      <c r="R632" s="482"/>
      <c r="S632" s="482"/>
      <c r="T632" s="482"/>
      <c r="U632" s="482"/>
      <c r="V632" s="482"/>
      <c r="W632" s="482"/>
      <c r="X632" s="482"/>
    </row>
    <row r="633" spans="1:24" ht="13">
      <c r="A633" s="482"/>
      <c r="B633" s="482"/>
      <c r="C633" s="482"/>
      <c r="D633" s="482"/>
      <c r="E633" s="482"/>
      <c r="F633" s="482"/>
      <c r="G633" s="482"/>
      <c r="H633" s="482"/>
      <c r="I633" s="482"/>
      <c r="J633" s="482"/>
      <c r="K633" s="482"/>
      <c r="L633" s="482"/>
      <c r="M633" s="482"/>
      <c r="N633" s="482"/>
      <c r="O633" s="482"/>
      <c r="P633" s="482"/>
      <c r="Q633" s="482"/>
      <c r="R633" s="482"/>
      <c r="S633" s="482"/>
      <c r="T633" s="482"/>
      <c r="U633" s="482"/>
      <c r="V633" s="482"/>
      <c r="W633" s="482"/>
      <c r="X633" s="482"/>
    </row>
    <row r="634" spans="1:24" ht="13">
      <c r="A634" s="482"/>
      <c r="B634" s="482"/>
      <c r="C634" s="482"/>
      <c r="D634" s="482"/>
      <c r="E634" s="482"/>
      <c r="F634" s="482"/>
      <c r="G634" s="482"/>
      <c r="H634" s="482"/>
      <c r="I634" s="482"/>
      <c r="J634" s="482"/>
      <c r="K634" s="482"/>
      <c r="L634" s="482"/>
      <c r="M634" s="482"/>
      <c r="N634" s="482"/>
      <c r="O634" s="482"/>
      <c r="P634" s="482"/>
      <c r="Q634" s="482"/>
      <c r="R634" s="482"/>
      <c r="S634" s="482"/>
      <c r="T634" s="482"/>
      <c r="U634" s="482"/>
      <c r="V634" s="482"/>
      <c r="W634" s="482"/>
      <c r="X634" s="482"/>
    </row>
    <row r="635" spans="1:24" ht="13">
      <c r="A635" s="482"/>
      <c r="B635" s="482"/>
      <c r="C635" s="482"/>
      <c r="D635" s="482"/>
      <c r="E635" s="482"/>
      <c r="F635" s="482"/>
      <c r="G635" s="482"/>
      <c r="H635" s="482"/>
      <c r="I635" s="482"/>
      <c r="J635" s="482"/>
      <c r="K635" s="482"/>
      <c r="L635" s="482"/>
      <c r="M635" s="482"/>
      <c r="N635" s="482"/>
      <c r="O635" s="482"/>
      <c r="P635" s="482"/>
      <c r="Q635" s="482"/>
      <c r="R635" s="482"/>
      <c r="S635" s="482"/>
      <c r="T635" s="482"/>
      <c r="U635" s="482"/>
      <c r="V635" s="482"/>
      <c r="W635" s="482"/>
      <c r="X635" s="482"/>
    </row>
    <row r="636" spans="1:24" ht="13">
      <c r="A636" s="482"/>
      <c r="B636" s="482"/>
      <c r="C636" s="482"/>
      <c r="D636" s="482"/>
      <c r="E636" s="482"/>
      <c r="F636" s="482"/>
      <c r="G636" s="482"/>
      <c r="H636" s="482"/>
      <c r="I636" s="482"/>
      <c r="J636" s="482"/>
      <c r="K636" s="482"/>
      <c r="L636" s="482"/>
      <c r="M636" s="482"/>
      <c r="N636" s="482"/>
      <c r="O636" s="482"/>
      <c r="P636" s="482"/>
      <c r="Q636" s="482"/>
      <c r="R636" s="482"/>
      <c r="S636" s="482"/>
      <c r="T636" s="482"/>
      <c r="U636" s="482"/>
      <c r="V636" s="482"/>
      <c r="W636" s="482"/>
      <c r="X636" s="482"/>
    </row>
    <row r="637" spans="1:24" ht="13">
      <c r="A637" s="482"/>
      <c r="B637" s="482"/>
      <c r="C637" s="482"/>
      <c r="D637" s="482"/>
      <c r="E637" s="482"/>
      <c r="F637" s="482"/>
      <c r="G637" s="482"/>
      <c r="H637" s="482"/>
      <c r="I637" s="482"/>
      <c r="J637" s="482"/>
      <c r="K637" s="482"/>
      <c r="L637" s="482"/>
      <c r="M637" s="482"/>
      <c r="N637" s="482"/>
      <c r="O637" s="482"/>
      <c r="P637" s="482"/>
      <c r="Q637" s="482"/>
      <c r="R637" s="482"/>
      <c r="S637" s="482"/>
      <c r="T637" s="482"/>
      <c r="U637" s="482"/>
      <c r="V637" s="482"/>
      <c r="W637" s="482"/>
      <c r="X637" s="482"/>
    </row>
    <row r="638" spans="1:24" ht="13">
      <c r="A638" s="482"/>
      <c r="B638" s="482"/>
      <c r="C638" s="482"/>
      <c r="D638" s="482"/>
      <c r="E638" s="482"/>
      <c r="F638" s="482"/>
      <c r="G638" s="482"/>
      <c r="H638" s="482"/>
      <c r="I638" s="482"/>
      <c r="J638" s="482"/>
      <c r="K638" s="482"/>
      <c r="L638" s="482"/>
      <c r="M638" s="482"/>
      <c r="N638" s="482"/>
      <c r="O638" s="482"/>
      <c r="P638" s="482"/>
      <c r="Q638" s="482"/>
      <c r="R638" s="482"/>
      <c r="S638" s="482"/>
      <c r="T638" s="482"/>
      <c r="U638" s="482"/>
      <c r="V638" s="482"/>
      <c r="W638" s="482"/>
      <c r="X638" s="482"/>
    </row>
    <row r="639" spans="1:24" ht="13">
      <c r="A639" s="482"/>
      <c r="B639" s="482"/>
      <c r="C639" s="482"/>
      <c r="D639" s="482"/>
      <c r="E639" s="482"/>
      <c r="F639" s="482"/>
      <c r="G639" s="482"/>
      <c r="H639" s="482"/>
      <c r="I639" s="482"/>
      <c r="J639" s="482"/>
      <c r="K639" s="482"/>
      <c r="L639" s="482"/>
      <c r="M639" s="482"/>
      <c r="N639" s="482"/>
      <c r="O639" s="482"/>
      <c r="P639" s="482"/>
      <c r="Q639" s="482"/>
      <c r="R639" s="482"/>
      <c r="S639" s="482"/>
      <c r="T639" s="482"/>
      <c r="U639" s="482"/>
      <c r="V639" s="482"/>
      <c r="W639" s="482"/>
      <c r="X639" s="482"/>
    </row>
    <row r="640" spans="1:24" ht="13">
      <c r="A640" s="482"/>
      <c r="B640" s="482"/>
      <c r="C640" s="482"/>
      <c r="D640" s="482"/>
      <c r="E640" s="482"/>
      <c r="F640" s="482"/>
      <c r="G640" s="482"/>
      <c r="H640" s="482"/>
      <c r="I640" s="482"/>
      <c r="J640" s="482"/>
      <c r="K640" s="482"/>
      <c r="L640" s="482"/>
      <c r="M640" s="482"/>
      <c r="N640" s="482"/>
      <c r="O640" s="482"/>
      <c r="P640" s="482"/>
      <c r="Q640" s="482"/>
      <c r="R640" s="482"/>
      <c r="S640" s="482"/>
      <c r="T640" s="482"/>
      <c r="U640" s="482"/>
      <c r="V640" s="482"/>
      <c r="W640" s="482"/>
      <c r="X640" s="482"/>
    </row>
    <row r="641" spans="1:24" ht="13">
      <c r="A641" s="482"/>
      <c r="B641" s="482"/>
      <c r="C641" s="482"/>
      <c r="D641" s="482"/>
      <c r="E641" s="482"/>
      <c r="F641" s="482"/>
      <c r="G641" s="482"/>
      <c r="H641" s="482"/>
      <c r="I641" s="482"/>
      <c r="J641" s="482"/>
      <c r="K641" s="482"/>
      <c r="L641" s="482"/>
      <c r="M641" s="482"/>
      <c r="N641" s="482"/>
      <c r="O641" s="482"/>
      <c r="P641" s="482"/>
      <c r="Q641" s="482"/>
      <c r="R641" s="482"/>
      <c r="S641" s="482"/>
      <c r="T641" s="482"/>
      <c r="U641" s="482"/>
      <c r="V641" s="482"/>
      <c r="W641" s="482"/>
      <c r="X641" s="482"/>
    </row>
    <row r="642" spans="1:24" ht="13">
      <c r="A642" s="482"/>
      <c r="B642" s="482"/>
      <c r="C642" s="482"/>
      <c r="D642" s="482"/>
      <c r="E642" s="482"/>
      <c r="F642" s="482"/>
      <c r="G642" s="482"/>
      <c r="H642" s="482"/>
      <c r="I642" s="482"/>
      <c r="J642" s="482"/>
      <c r="K642" s="482"/>
      <c r="L642" s="482"/>
      <c r="M642" s="482"/>
      <c r="N642" s="482"/>
      <c r="O642" s="482"/>
      <c r="P642" s="482"/>
      <c r="Q642" s="482"/>
      <c r="R642" s="482"/>
      <c r="S642" s="482"/>
      <c r="T642" s="482"/>
      <c r="U642" s="482"/>
      <c r="V642" s="482"/>
      <c r="W642" s="482"/>
      <c r="X642" s="482"/>
    </row>
    <row r="643" spans="1:24" ht="13">
      <c r="A643" s="482"/>
      <c r="B643" s="482"/>
      <c r="C643" s="482"/>
      <c r="D643" s="482"/>
      <c r="E643" s="482"/>
      <c r="F643" s="482"/>
      <c r="G643" s="482"/>
      <c r="H643" s="482"/>
      <c r="I643" s="482"/>
      <c r="J643" s="482"/>
      <c r="K643" s="482"/>
      <c r="L643" s="482"/>
      <c r="M643" s="482"/>
      <c r="N643" s="482"/>
      <c r="O643" s="482"/>
      <c r="P643" s="482"/>
      <c r="Q643" s="482"/>
      <c r="R643" s="482"/>
      <c r="S643" s="482"/>
      <c r="T643" s="482"/>
      <c r="U643" s="482"/>
      <c r="V643" s="482"/>
      <c r="W643" s="482"/>
      <c r="X643" s="482"/>
    </row>
    <row r="644" spans="1:24" ht="13">
      <c r="A644" s="482"/>
      <c r="B644" s="482"/>
      <c r="C644" s="482"/>
      <c r="D644" s="482"/>
      <c r="E644" s="482"/>
      <c r="F644" s="482"/>
      <c r="G644" s="482"/>
      <c r="H644" s="482"/>
      <c r="I644" s="482"/>
      <c r="J644" s="482"/>
      <c r="K644" s="482"/>
      <c r="L644" s="482"/>
      <c r="M644" s="482"/>
      <c r="N644" s="482"/>
      <c r="O644" s="482"/>
      <c r="P644" s="482"/>
      <c r="Q644" s="482"/>
      <c r="R644" s="482"/>
      <c r="S644" s="482"/>
      <c r="T644" s="482"/>
      <c r="U644" s="482"/>
      <c r="V644" s="482"/>
      <c r="W644" s="482"/>
      <c r="X644" s="482"/>
    </row>
    <row r="645" spans="1:24" ht="13">
      <c r="A645" s="482"/>
      <c r="B645" s="482"/>
      <c r="C645" s="482"/>
      <c r="D645" s="482"/>
      <c r="E645" s="482"/>
      <c r="F645" s="482"/>
      <c r="G645" s="482"/>
      <c r="H645" s="482"/>
      <c r="I645" s="482"/>
      <c r="J645" s="482"/>
      <c r="K645" s="482"/>
      <c r="L645" s="482"/>
      <c r="M645" s="482"/>
      <c r="N645" s="482"/>
      <c r="O645" s="482"/>
      <c r="P645" s="482"/>
      <c r="Q645" s="482"/>
      <c r="R645" s="482"/>
      <c r="S645" s="482"/>
      <c r="T645" s="482"/>
      <c r="U645" s="482"/>
      <c r="V645" s="482"/>
      <c r="W645" s="482"/>
      <c r="X645" s="482"/>
    </row>
    <row r="646" spans="1:24" ht="13">
      <c r="A646" s="482"/>
      <c r="B646" s="482"/>
      <c r="C646" s="482"/>
      <c r="D646" s="482"/>
      <c r="E646" s="482"/>
      <c r="F646" s="482"/>
      <c r="G646" s="482"/>
      <c r="H646" s="482"/>
      <c r="I646" s="482"/>
      <c r="J646" s="482"/>
      <c r="K646" s="482"/>
      <c r="L646" s="482"/>
      <c r="M646" s="482"/>
      <c r="N646" s="482"/>
      <c r="O646" s="482"/>
      <c r="P646" s="482"/>
      <c r="Q646" s="482"/>
      <c r="R646" s="482"/>
      <c r="S646" s="482"/>
      <c r="T646" s="482"/>
      <c r="U646" s="482"/>
      <c r="V646" s="482"/>
      <c r="W646" s="482"/>
      <c r="X646" s="482"/>
    </row>
    <row r="647" spans="1:24" ht="13">
      <c r="A647" s="482"/>
      <c r="B647" s="482"/>
      <c r="C647" s="482"/>
      <c r="D647" s="482"/>
      <c r="E647" s="482"/>
      <c r="F647" s="482"/>
      <c r="G647" s="482"/>
      <c r="H647" s="482"/>
      <c r="I647" s="482"/>
      <c r="J647" s="482"/>
      <c r="K647" s="482"/>
      <c r="L647" s="482"/>
      <c r="M647" s="482"/>
      <c r="N647" s="482"/>
      <c r="O647" s="482"/>
      <c r="P647" s="482"/>
      <c r="Q647" s="482"/>
      <c r="R647" s="482"/>
      <c r="S647" s="482"/>
      <c r="T647" s="482"/>
      <c r="U647" s="482"/>
      <c r="V647" s="482"/>
      <c r="W647" s="482"/>
      <c r="X647" s="482"/>
    </row>
    <row r="648" spans="1:24" ht="13">
      <c r="A648" s="482"/>
      <c r="B648" s="482"/>
      <c r="C648" s="482"/>
      <c r="D648" s="482"/>
      <c r="E648" s="482"/>
      <c r="F648" s="482"/>
      <c r="G648" s="482"/>
      <c r="H648" s="482"/>
      <c r="I648" s="482"/>
      <c r="J648" s="482"/>
      <c r="K648" s="482"/>
      <c r="L648" s="482"/>
      <c r="M648" s="482"/>
      <c r="N648" s="482"/>
      <c r="O648" s="482"/>
      <c r="P648" s="482"/>
      <c r="Q648" s="482"/>
      <c r="R648" s="482"/>
      <c r="S648" s="482"/>
      <c r="T648" s="482"/>
      <c r="U648" s="482"/>
      <c r="V648" s="482"/>
      <c r="W648" s="482"/>
      <c r="X648" s="482"/>
    </row>
    <row r="649" spans="1:24" ht="13">
      <c r="A649" s="482"/>
      <c r="B649" s="482"/>
      <c r="C649" s="482"/>
      <c r="D649" s="482"/>
      <c r="E649" s="482"/>
      <c r="F649" s="482"/>
      <c r="G649" s="482"/>
      <c r="H649" s="482"/>
      <c r="I649" s="482"/>
      <c r="J649" s="482"/>
      <c r="K649" s="482"/>
      <c r="L649" s="482"/>
      <c r="M649" s="482"/>
      <c r="N649" s="482"/>
      <c r="O649" s="482"/>
      <c r="P649" s="482"/>
      <c r="Q649" s="482"/>
      <c r="R649" s="482"/>
      <c r="S649" s="482"/>
      <c r="T649" s="482"/>
      <c r="U649" s="482"/>
      <c r="V649" s="482"/>
      <c r="W649" s="482"/>
      <c r="X649" s="482"/>
    </row>
    <row r="650" spans="1:24" ht="13">
      <c r="A650" s="482"/>
      <c r="B650" s="482"/>
      <c r="C650" s="482"/>
      <c r="D650" s="482"/>
      <c r="E650" s="482"/>
      <c r="F650" s="482"/>
      <c r="G650" s="482"/>
      <c r="H650" s="482"/>
      <c r="I650" s="482"/>
      <c r="J650" s="482"/>
      <c r="K650" s="482"/>
      <c r="L650" s="482"/>
      <c r="M650" s="482"/>
      <c r="N650" s="482"/>
      <c r="O650" s="482"/>
      <c r="P650" s="482"/>
      <c r="Q650" s="482"/>
      <c r="R650" s="482"/>
      <c r="S650" s="482"/>
      <c r="T650" s="482"/>
      <c r="U650" s="482"/>
      <c r="V650" s="482"/>
      <c r="W650" s="482"/>
      <c r="X650" s="482"/>
    </row>
    <row r="651" spans="1:24" ht="13">
      <c r="A651" s="482"/>
      <c r="B651" s="482"/>
      <c r="C651" s="482"/>
      <c r="D651" s="482"/>
      <c r="E651" s="482"/>
      <c r="F651" s="482"/>
      <c r="G651" s="482"/>
      <c r="H651" s="482"/>
      <c r="I651" s="482"/>
      <c r="J651" s="482"/>
      <c r="K651" s="482"/>
      <c r="L651" s="482"/>
      <c r="M651" s="482"/>
      <c r="N651" s="482"/>
      <c r="O651" s="482"/>
      <c r="P651" s="482"/>
      <c r="Q651" s="482"/>
      <c r="R651" s="482"/>
      <c r="S651" s="482"/>
      <c r="T651" s="482"/>
      <c r="U651" s="482"/>
      <c r="V651" s="482"/>
      <c r="W651" s="482"/>
      <c r="X651" s="482"/>
    </row>
    <row r="652" spans="1:24" ht="13">
      <c r="A652" s="482"/>
      <c r="B652" s="482"/>
      <c r="C652" s="482"/>
      <c r="D652" s="482"/>
      <c r="E652" s="482"/>
      <c r="F652" s="482"/>
      <c r="G652" s="482"/>
      <c r="H652" s="482"/>
      <c r="I652" s="482"/>
      <c r="J652" s="482"/>
      <c r="K652" s="482"/>
      <c r="L652" s="482"/>
      <c r="M652" s="482"/>
      <c r="N652" s="482"/>
      <c r="O652" s="482"/>
      <c r="P652" s="482"/>
      <c r="Q652" s="482"/>
      <c r="R652" s="482"/>
      <c r="S652" s="482"/>
      <c r="T652" s="482"/>
      <c r="U652" s="482"/>
      <c r="V652" s="482"/>
      <c r="W652" s="482"/>
      <c r="X652" s="482"/>
    </row>
    <row r="653" spans="1:24" ht="13">
      <c r="A653" s="482"/>
      <c r="B653" s="482"/>
      <c r="C653" s="482"/>
      <c r="D653" s="482"/>
      <c r="E653" s="482"/>
      <c r="F653" s="482"/>
      <c r="G653" s="482"/>
      <c r="H653" s="482"/>
      <c r="I653" s="482"/>
      <c r="J653" s="482"/>
      <c r="K653" s="482"/>
      <c r="L653" s="482"/>
      <c r="M653" s="482"/>
      <c r="N653" s="482"/>
      <c r="O653" s="482"/>
      <c r="P653" s="482"/>
      <c r="Q653" s="482"/>
      <c r="R653" s="482"/>
      <c r="S653" s="482"/>
      <c r="T653" s="482"/>
      <c r="U653" s="482"/>
      <c r="V653" s="482"/>
      <c r="W653" s="482"/>
      <c r="X653" s="482"/>
    </row>
    <row r="654" spans="1:24" ht="13">
      <c r="A654" s="482"/>
      <c r="B654" s="482"/>
      <c r="C654" s="482"/>
      <c r="D654" s="482"/>
      <c r="E654" s="482"/>
      <c r="F654" s="482"/>
      <c r="G654" s="482"/>
      <c r="H654" s="482"/>
      <c r="I654" s="482"/>
      <c r="J654" s="482"/>
      <c r="K654" s="482"/>
      <c r="L654" s="482"/>
      <c r="M654" s="482"/>
      <c r="N654" s="482"/>
      <c r="O654" s="482"/>
      <c r="P654" s="482"/>
      <c r="Q654" s="482"/>
      <c r="R654" s="482"/>
      <c r="S654" s="482"/>
      <c r="T654" s="482"/>
      <c r="U654" s="482"/>
      <c r="V654" s="482"/>
      <c r="W654" s="482"/>
      <c r="X654" s="482"/>
    </row>
    <row r="655" spans="1:24" ht="13">
      <c r="A655" s="482"/>
      <c r="B655" s="482"/>
      <c r="C655" s="482"/>
      <c r="D655" s="482"/>
      <c r="E655" s="482"/>
      <c r="F655" s="482"/>
      <c r="G655" s="482"/>
      <c r="H655" s="482"/>
      <c r="I655" s="482"/>
      <c r="J655" s="482"/>
      <c r="K655" s="482"/>
      <c r="L655" s="482"/>
      <c r="M655" s="482"/>
      <c r="N655" s="482"/>
      <c r="O655" s="482"/>
      <c r="P655" s="482"/>
      <c r="Q655" s="482"/>
      <c r="R655" s="482"/>
      <c r="S655" s="482"/>
      <c r="T655" s="482"/>
      <c r="U655" s="482"/>
      <c r="V655" s="482"/>
      <c r="W655" s="482"/>
      <c r="X655" s="482"/>
    </row>
    <row r="656" spans="1:24" ht="13">
      <c r="A656" s="482"/>
      <c r="B656" s="482"/>
      <c r="C656" s="482"/>
      <c r="D656" s="482"/>
      <c r="E656" s="482"/>
      <c r="F656" s="482"/>
      <c r="G656" s="482"/>
      <c r="H656" s="482"/>
      <c r="I656" s="482"/>
      <c r="J656" s="482"/>
      <c r="K656" s="482"/>
      <c r="L656" s="482"/>
      <c r="M656" s="482"/>
      <c r="N656" s="482"/>
      <c r="O656" s="482"/>
      <c r="P656" s="482"/>
      <c r="Q656" s="482"/>
      <c r="R656" s="482"/>
      <c r="S656" s="482"/>
      <c r="T656" s="482"/>
      <c r="U656" s="482"/>
      <c r="V656" s="482"/>
      <c r="W656" s="482"/>
      <c r="X656" s="482"/>
    </row>
    <row r="657" spans="1:24" ht="13">
      <c r="A657" s="482"/>
      <c r="B657" s="482"/>
      <c r="C657" s="482"/>
      <c r="D657" s="482"/>
      <c r="E657" s="482"/>
      <c r="F657" s="482"/>
      <c r="G657" s="482"/>
      <c r="H657" s="482"/>
      <c r="I657" s="482"/>
      <c r="J657" s="482"/>
      <c r="K657" s="482"/>
      <c r="L657" s="482"/>
      <c r="M657" s="482"/>
      <c r="N657" s="482"/>
      <c r="O657" s="482"/>
      <c r="P657" s="482"/>
      <c r="Q657" s="482"/>
      <c r="R657" s="482"/>
      <c r="S657" s="482"/>
      <c r="T657" s="482"/>
      <c r="U657" s="482"/>
      <c r="V657" s="482"/>
      <c r="W657" s="482"/>
      <c r="X657" s="482"/>
    </row>
    <row r="658" spans="1:24" ht="13">
      <c r="A658" s="482"/>
      <c r="B658" s="482"/>
      <c r="C658" s="482"/>
      <c r="D658" s="482"/>
      <c r="E658" s="482"/>
      <c r="F658" s="482"/>
      <c r="G658" s="482"/>
      <c r="H658" s="482"/>
      <c r="I658" s="482"/>
      <c r="J658" s="482"/>
      <c r="K658" s="482"/>
      <c r="L658" s="482"/>
      <c r="M658" s="482"/>
      <c r="N658" s="482"/>
      <c r="O658" s="482"/>
      <c r="P658" s="482"/>
      <c r="Q658" s="482"/>
      <c r="R658" s="482"/>
      <c r="S658" s="482"/>
      <c r="T658" s="482"/>
      <c r="U658" s="482"/>
      <c r="V658" s="482"/>
      <c r="W658" s="482"/>
      <c r="X658" s="482"/>
    </row>
    <row r="659" spans="1:24" ht="13">
      <c r="A659" s="482"/>
      <c r="B659" s="482"/>
      <c r="C659" s="482"/>
      <c r="D659" s="482"/>
      <c r="E659" s="482"/>
      <c r="F659" s="482"/>
      <c r="G659" s="482"/>
      <c r="H659" s="482"/>
      <c r="I659" s="482"/>
      <c r="J659" s="482"/>
      <c r="K659" s="482"/>
      <c r="L659" s="482"/>
      <c r="M659" s="482"/>
      <c r="N659" s="482"/>
      <c r="O659" s="482"/>
      <c r="P659" s="482"/>
      <c r="Q659" s="482"/>
      <c r="R659" s="482"/>
      <c r="S659" s="482"/>
      <c r="T659" s="482"/>
      <c r="U659" s="482"/>
      <c r="V659" s="482"/>
      <c r="W659" s="482"/>
      <c r="X659" s="482"/>
    </row>
    <row r="660" spans="1:24" ht="13">
      <c r="A660" s="482"/>
      <c r="B660" s="482"/>
      <c r="C660" s="482"/>
      <c r="D660" s="482"/>
      <c r="E660" s="482"/>
      <c r="F660" s="482"/>
      <c r="G660" s="482"/>
      <c r="H660" s="482"/>
      <c r="I660" s="482"/>
      <c r="J660" s="482"/>
      <c r="K660" s="482"/>
      <c r="L660" s="482"/>
      <c r="M660" s="482"/>
      <c r="N660" s="482"/>
      <c r="O660" s="482"/>
      <c r="P660" s="482"/>
      <c r="Q660" s="482"/>
      <c r="R660" s="482"/>
      <c r="S660" s="482"/>
      <c r="T660" s="482"/>
      <c r="U660" s="482"/>
      <c r="V660" s="482"/>
      <c r="W660" s="482"/>
      <c r="X660" s="482"/>
    </row>
    <row r="661" spans="1:24" ht="13">
      <c r="A661" s="482"/>
      <c r="B661" s="482"/>
      <c r="C661" s="482"/>
      <c r="D661" s="482"/>
      <c r="E661" s="482"/>
      <c r="F661" s="482"/>
      <c r="G661" s="482"/>
      <c r="H661" s="482"/>
      <c r="I661" s="482"/>
      <c r="J661" s="482"/>
      <c r="K661" s="482"/>
      <c r="L661" s="482"/>
      <c r="M661" s="482"/>
      <c r="N661" s="482"/>
      <c r="O661" s="482"/>
      <c r="P661" s="482"/>
      <c r="Q661" s="482"/>
      <c r="R661" s="482"/>
      <c r="S661" s="482"/>
      <c r="T661" s="482"/>
      <c r="U661" s="482"/>
      <c r="V661" s="482"/>
      <c r="W661" s="482"/>
      <c r="X661" s="482"/>
    </row>
    <row r="662" spans="1:24" ht="13">
      <c r="A662" s="482"/>
      <c r="B662" s="482"/>
      <c r="C662" s="482"/>
      <c r="D662" s="482"/>
      <c r="E662" s="482"/>
      <c r="F662" s="482"/>
      <c r="G662" s="482"/>
      <c r="H662" s="482"/>
      <c r="I662" s="482"/>
      <c r="J662" s="482"/>
      <c r="K662" s="482"/>
      <c r="L662" s="482"/>
      <c r="M662" s="482"/>
      <c r="N662" s="482"/>
      <c r="O662" s="482"/>
      <c r="P662" s="482"/>
      <c r="Q662" s="482"/>
      <c r="R662" s="482"/>
      <c r="S662" s="482"/>
      <c r="T662" s="482"/>
      <c r="U662" s="482"/>
      <c r="V662" s="482"/>
      <c r="W662" s="482"/>
      <c r="X662" s="482"/>
    </row>
    <row r="663" spans="1:24" ht="13">
      <c r="A663" s="482"/>
      <c r="B663" s="482"/>
      <c r="C663" s="482"/>
      <c r="D663" s="482"/>
      <c r="E663" s="482"/>
      <c r="F663" s="482"/>
      <c r="G663" s="482"/>
      <c r="H663" s="482"/>
      <c r="I663" s="482"/>
      <c r="J663" s="482"/>
      <c r="K663" s="482"/>
      <c r="L663" s="482"/>
      <c r="M663" s="482"/>
      <c r="N663" s="482"/>
      <c r="O663" s="482"/>
      <c r="P663" s="482"/>
      <c r="Q663" s="482"/>
      <c r="R663" s="482"/>
      <c r="S663" s="482"/>
      <c r="T663" s="482"/>
      <c r="U663" s="482"/>
      <c r="V663" s="482"/>
      <c r="W663" s="482"/>
      <c r="X663" s="482"/>
    </row>
    <row r="664" spans="1:24" ht="13">
      <c r="A664" s="482"/>
      <c r="B664" s="482"/>
      <c r="C664" s="482"/>
      <c r="D664" s="482"/>
      <c r="E664" s="482"/>
      <c r="F664" s="482"/>
      <c r="G664" s="482"/>
      <c r="H664" s="482"/>
      <c r="I664" s="482"/>
      <c r="J664" s="482"/>
      <c r="K664" s="482"/>
      <c r="L664" s="482"/>
      <c r="M664" s="482"/>
      <c r="N664" s="482"/>
      <c r="O664" s="482"/>
      <c r="P664" s="482"/>
      <c r="Q664" s="482"/>
      <c r="R664" s="482"/>
      <c r="S664" s="482"/>
      <c r="T664" s="482"/>
      <c r="U664" s="482"/>
      <c r="V664" s="482"/>
      <c r="W664" s="482"/>
      <c r="X664" s="482"/>
    </row>
    <row r="665" spans="1:24" ht="13">
      <c r="A665" s="482"/>
      <c r="B665" s="482"/>
      <c r="C665" s="482"/>
      <c r="D665" s="482"/>
      <c r="E665" s="482"/>
      <c r="F665" s="482"/>
      <c r="G665" s="482"/>
      <c r="H665" s="482"/>
      <c r="I665" s="482"/>
      <c r="J665" s="482"/>
      <c r="K665" s="482"/>
      <c r="L665" s="482"/>
      <c r="M665" s="482"/>
      <c r="N665" s="482"/>
      <c r="O665" s="482"/>
      <c r="P665" s="482"/>
      <c r="Q665" s="482"/>
      <c r="R665" s="482"/>
      <c r="S665" s="482"/>
      <c r="T665" s="482"/>
      <c r="U665" s="482"/>
      <c r="V665" s="482"/>
      <c r="W665" s="482"/>
      <c r="X665" s="482"/>
    </row>
    <row r="666" spans="1:24" ht="13">
      <c r="A666" s="482"/>
      <c r="B666" s="482"/>
      <c r="C666" s="482"/>
      <c r="D666" s="482"/>
      <c r="E666" s="482"/>
      <c r="F666" s="482"/>
      <c r="G666" s="482"/>
      <c r="H666" s="482"/>
      <c r="I666" s="482"/>
      <c r="J666" s="482"/>
      <c r="K666" s="482"/>
      <c r="L666" s="482"/>
      <c r="M666" s="482"/>
      <c r="N666" s="482"/>
      <c r="O666" s="482"/>
      <c r="P666" s="482"/>
      <c r="Q666" s="482"/>
      <c r="R666" s="482"/>
      <c r="S666" s="482"/>
      <c r="T666" s="482"/>
      <c r="U666" s="482"/>
      <c r="V666" s="482"/>
      <c r="W666" s="482"/>
      <c r="X666" s="482"/>
    </row>
    <row r="667" spans="1:24" ht="13">
      <c r="A667" s="482"/>
      <c r="B667" s="482"/>
      <c r="C667" s="482"/>
      <c r="D667" s="482"/>
      <c r="E667" s="482"/>
      <c r="F667" s="482"/>
      <c r="G667" s="482"/>
      <c r="H667" s="482"/>
      <c r="I667" s="482"/>
      <c r="J667" s="482"/>
      <c r="K667" s="482"/>
      <c r="L667" s="482"/>
      <c r="M667" s="482"/>
      <c r="N667" s="482"/>
      <c r="O667" s="482"/>
      <c r="P667" s="482"/>
      <c r="Q667" s="482"/>
      <c r="R667" s="482"/>
      <c r="S667" s="482"/>
      <c r="T667" s="482"/>
      <c r="U667" s="482"/>
      <c r="V667" s="482"/>
      <c r="W667" s="482"/>
      <c r="X667" s="482"/>
    </row>
    <row r="668" spans="1:24" ht="13">
      <c r="A668" s="482"/>
      <c r="B668" s="482"/>
      <c r="C668" s="482"/>
      <c r="D668" s="482"/>
      <c r="E668" s="482"/>
      <c r="F668" s="482"/>
      <c r="G668" s="482"/>
      <c r="H668" s="482"/>
      <c r="I668" s="482"/>
      <c r="J668" s="482"/>
      <c r="K668" s="482"/>
      <c r="L668" s="482"/>
      <c r="M668" s="482"/>
      <c r="N668" s="482"/>
      <c r="O668" s="482"/>
      <c r="P668" s="482"/>
      <c r="Q668" s="482"/>
      <c r="R668" s="482"/>
      <c r="S668" s="482"/>
      <c r="T668" s="482"/>
      <c r="U668" s="482"/>
      <c r="V668" s="482"/>
      <c r="W668" s="482"/>
      <c r="X668" s="482"/>
    </row>
    <row r="669" spans="1:24" ht="13">
      <c r="A669" s="482"/>
      <c r="B669" s="482"/>
      <c r="C669" s="482"/>
      <c r="D669" s="482"/>
      <c r="E669" s="482"/>
      <c r="F669" s="482"/>
      <c r="G669" s="482"/>
      <c r="H669" s="482"/>
      <c r="I669" s="482"/>
      <c r="J669" s="482"/>
      <c r="K669" s="482"/>
      <c r="L669" s="482"/>
      <c r="M669" s="482"/>
      <c r="N669" s="482"/>
      <c r="O669" s="482"/>
      <c r="P669" s="482"/>
      <c r="Q669" s="482"/>
      <c r="R669" s="482"/>
      <c r="S669" s="482"/>
      <c r="T669" s="482"/>
      <c r="U669" s="482"/>
      <c r="V669" s="482"/>
      <c r="W669" s="482"/>
      <c r="X669" s="482"/>
    </row>
    <row r="670" spans="1:24" ht="13">
      <c r="A670" s="482"/>
      <c r="B670" s="482"/>
      <c r="C670" s="482"/>
      <c r="D670" s="482"/>
      <c r="E670" s="482"/>
      <c r="F670" s="482"/>
      <c r="G670" s="482"/>
      <c r="H670" s="482"/>
      <c r="I670" s="482"/>
      <c r="J670" s="482"/>
      <c r="K670" s="482"/>
      <c r="L670" s="482"/>
      <c r="M670" s="482"/>
      <c r="N670" s="482"/>
      <c r="O670" s="482"/>
      <c r="P670" s="482"/>
      <c r="Q670" s="482"/>
      <c r="R670" s="482"/>
      <c r="S670" s="482"/>
      <c r="T670" s="482"/>
      <c r="U670" s="482"/>
      <c r="V670" s="482"/>
      <c r="W670" s="482"/>
      <c r="X670" s="482"/>
    </row>
    <row r="671" spans="1:24" ht="13">
      <c r="A671" s="482"/>
      <c r="B671" s="482"/>
      <c r="C671" s="482"/>
      <c r="D671" s="482"/>
      <c r="E671" s="482"/>
      <c r="F671" s="482"/>
      <c r="G671" s="482"/>
      <c r="H671" s="482"/>
      <c r="I671" s="482"/>
      <c r="J671" s="482"/>
      <c r="K671" s="482"/>
      <c r="L671" s="482"/>
      <c r="M671" s="482"/>
      <c r="N671" s="482"/>
      <c r="O671" s="482"/>
      <c r="P671" s="482"/>
      <c r="Q671" s="482"/>
      <c r="R671" s="482"/>
      <c r="S671" s="482"/>
      <c r="T671" s="482"/>
      <c r="U671" s="482"/>
      <c r="V671" s="482"/>
      <c r="W671" s="482"/>
      <c r="X671" s="482"/>
    </row>
    <row r="672" spans="1:24" ht="13">
      <c r="A672" s="482"/>
      <c r="B672" s="482"/>
      <c r="C672" s="482"/>
      <c r="D672" s="482"/>
      <c r="E672" s="482"/>
      <c r="F672" s="482"/>
      <c r="G672" s="482"/>
      <c r="H672" s="482"/>
      <c r="I672" s="482"/>
      <c r="J672" s="482"/>
      <c r="K672" s="482"/>
      <c r="L672" s="482"/>
      <c r="M672" s="482"/>
      <c r="N672" s="482"/>
      <c r="O672" s="482"/>
      <c r="P672" s="482"/>
      <c r="Q672" s="482"/>
      <c r="R672" s="482"/>
      <c r="S672" s="482"/>
      <c r="T672" s="482"/>
      <c r="U672" s="482"/>
      <c r="V672" s="482"/>
      <c r="W672" s="482"/>
      <c r="X672" s="482"/>
    </row>
    <row r="673" spans="1:24" ht="13">
      <c r="A673" s="482"/>
      <c r="B673" s="482"/>
      <c r="C673" s="482"/>
      <c r="D673" s="482"/>
      <c r="E673" s="482"/>
      <c r="F673" s="482"/>
      <c r="G673" s="482"/>
      <c r="H673" s="482"/>
      <c r="I673" s="482"/>
      <c r="J673" s="482"/>
      <c r="K673" s="482"/>
      <c r="L673" s="482"/>
      <c r="M673" s="482"/>
      <c r="N673" s="482"/>
      <c r="O673" s="482"/>
      <c r="P673" s="482"/>
      <c r="Q673" s="482"/>
      <c r="R673" s="482"/>
      <c r="S673" s="482"/>
      <c r="T673" s="482"/>
      <c r="U673" s="482"/>
      <c r="V673" s="482"/>
      <c r="W673" s="482"/>
      <c r="X673" s="482"/>
    </row>
    <row r="674" spans="1:24" ht="13">
      <c r="A674" s="482"/>
      <c r="B674" s="482"/>
      <c r="C674" s="482"/>
      <c r="D674" s="482"/>
      <c r="E674" s="482"/>
      <c r="F674" s="482"/>
      <c r="G674" s="482"/>
      <c r="H674" s="482"/>
      <c r="I674" s="482"/>
      <c r="J674" s="482"/>
      <c r="K674" s="482"/>
      <c r="L674" s="482"/>
      <c r="M674" s="482"/>
      <c r="N674" s="482"/>
      <c r="O674" s="482"/>
      <c r="P674" s="482"/>
      <c r="Q674" s="482"/>
      <c r="R674" s="482"/>
      <c r="S674" s="482"/>
      <c r="T674" s="482"/>
      <c r="U674" s="482"/>
      <c r="V674" s="482"/>
      <c r="W674" s="482"/>
      <c r="X674" s="482"/>
    </row>
    <row r="675" spans="1:24" ht="13">
      <c r="A675" s="482"/>
      <c r="B675" s="482"/>
      <c r="C675" s="482"/>
      <c r="D675" s="482"/>
      <c r="E675" s="482"/>
      <c r="F675" s="482"/>
      <c r="G675" s="482"/>
      <c r="H675" s="482"/>
      <c r="I675" s="482"/>
      <c r="J675" s="482"/>
      <c r="K675" s="482"/>
      <c r="L675" s="482"/>
      <c r="M675" s="482"/>
      <c r="N675" s="482"/>
      <c r="O675" s="482"/>
      <c r="P675" s="482"/>
      <c r="Q675" s="482"/>
      <c r="R675" s="482"/>
      <c r="S675" s="482"/>
      <c r="T675" s="482"/>
      <c r="U675" s="482"/>
      <c r="V675" s="482"/>
      <c r="W675" s="482"/>
      <c r="X675" s="482"/>
    </row>
    <row r="676" spans="1:24" ht="13">
      <c r="A676" s="482"/>
      <c r="B676" s="482"/>
      <c r="C676" s="482"/>
      <c r="D676" s="482"/>
      <c r="E676" s="482"/>
      <c r="F676" s="482"/>
      <c r="G676" s="482"/>
      <c r="H676" s="482"/>
      <c r="I676" s="482"/>
      <c r="J676" s="482"/>
      <c r="K676" s="482"/>
      <c r="L676" s="482"/>
      <c r="M676" s="482"/>
      <c r="N676" s="482"/>
      <c r="O676" s="482"/>
      <c r="P676" s="482"/>
      <c r="Q676" s="482"/>
      <c r="R676" s="482"/>
      <c r="S676" s="482"/>
      <c r="T676" s="482"/>
      <c r="U676" s="482"/>
      <c r="V676" s="482"/>
      <c r="W676" s="482"/>
      <c r="X676" s="482"/>
    </row>
    <row r="677" spans="1:24" ht="13">
      <c r="A677" s="482"/>
      <c r="B677" s="482"/>
      <c r="C677" s="482"/>
      <c r="D677" s="482"/>
      <c r="E677" s="482"/>
      <c r="F677" s="482"/>
      <c r="G677" s="482"/>
      <c r="H677" s="482"/>
      <c r="I677" s="482"/>
      <c r="J677" s="482"/>
      <c r="K677" s="482"/>
      <c r="L677" s="482"/>
      <c r="M677" s="482"/>
      <c r="N677" s="482"/>
      <c r="O677" s="482"/>
      <c r="P677" s="482"/>
      <c r="Q677" s="482"/>
      <c r="R677" s="482"/>
      <c r="S677" s="482"/>
      <c r="T677" s="482"/>
      <c r="U677" s="482"/>
      <c r="V677" s="482"/>
      <c r="W677" s="482"/>
      <c r="X677" s="482"/>
    </row>
    <row r="678" spans="1:24" ht="13">
      <c r="A678" s="482"/>
      <c r="B678" s="482"/>
      <c r="C678" s="482"/>
      <c r="D678" s="482"/>
      <c r="E678" s="482"/>
      <c r="F678" s="482"/>
      <c r="G678" s="482"/>
      <c r="H678" s="482"/>
      <c r="I678" s="482"/>
      <c r="J678" s="482"/>
      <c r="K678" s="482"/>
      <c r="L678" s="482"/>
      <c r="M678" s="482"/>
      <c r="N678" s="482"/>
      <c r="O678" s="482"/>
      <c r="P678" s="482"/>
      <c r="Q678" s="482"/>
      <c r="R678" s="482"/>
      <c r="S678" s="482"/>
      <c r="T678" s="482"/>
      <c r="U678" s="482"/>
      <c r="V678" s="482"/>
      <c r="W678" s="482"/>
      <c r="X678" s="482"/>
    </row>
    <row r="679" spans="1:24" ht="13">
      <c r="A679" s="482"/>
      <c r="B679" s="482"/>
      <c r="C679" s="482"/>
      <c r="D679" s="482"/>
      <c r="E679" s="482"/>
      <c r="F679" s="482"/>
      <c r="G679" s="482"/>
      <c r="H679" s="482"/>
      <c r="I679" s="482"/>
      <c r="J679" s="482"/>
      <c r="K679" s="482"/>
      <c r="L679" s="482"/>
      <c r="M679" s="482"/>
      <c r="N679" s="482"/>
      <c r="O679" s="482"/>
      <c r="P679" s="482"/>
      <c r="Q679" s="482"/>
      <c r="R679" s="482"/>
      <c r="S679" s="482"/>
      <c r="T679" s="482"/>
      <c r="U679" s="482"/>
      <c r="V679" s="482"/>
      <c r="W679" s="482"/>
      <c r="X679" s="482"/>
    </row>
    <row r="680" spans="1:24" ht="13">
      <c r="A680" s="482"/>
      <c r="B680" s="482"/>
      <c r="C680" s="482"/>
      <c r="D680" s="482"/>
      <c r="E680" s="482"/>
      <c r="F680" s="482"/>
      <c r="G680" s="482"/>
      <c r="H680" s="482"/>
      <c r="I680" s="482"/>
      <c r="J680" s="482"/>
      <c r="K680" s="482"/>
      <c r="L680" s="482"/>
      <c r="M680" s="482"/>
      <c r="N680" s="482"/>
      <c r="O680" s="482"/>
      <c r="P680" s="482"/>
      <c r="Q680" s="482"/>
      <c r="R680" s="482"/>
      <c r="S680" s="482"/>
      <c r="T680" s="482"/>
      <c r="U680" s="482"/>
      <c r="V680" s="482"/>
      <c r="W680" s="482"/>
      <c r="X680" s="482"/>
    </row>
    <row r="681" spans="1:24" ht="13">
      <c r="A681" s="482"/>
      <c r="B681" s="482"/>
      <c r="C681" s="482"/>
      <c r="D681" s="482"/>
      <c r="E681" s="482"/>
      <c r="F681" s="482"/>
      <c r="G681" s="482"/>
      <c r="H681" s="482"/>
      <c r="I681" s="482"/>
      <c r="J681" s="482"/>
      <c r="K681" s="482"/>
      <c r="L681" s="482"/>
      <c r="M681" s="482"/>
      <c r="N681" s="482"/>
      <c r="O681" s="482"/>
      <c r="P681" s="482"/>
      <c r="Q681" s="482"/>
      <c r="R681" s="482"/>
      <c r="S681" s="482"/>
      <c r="T681" s="482"/>
      <c r="U681" s="482"/>
      <c r="V681" s="482"/>
      <c r="W681" s="482"/>
      <c r="X681" s="482"/>
    </row>
    <row r="682" spans="1:24" ht="13">
      <c r="A682" s="482"/>
      <c r="B682" s="482"/>
      <c r="C682" s="482"/>
      <c r="D682" s="482"/>
      <c r="E682" s="482"/>
      <c r="F682" s="482"/>
      <c r="G682" s="482"/>
      <c r="H682" s="482"/>
      <c r="I682" s="482"/>
      <c r="J682" s="482"/>
      <c r="K682" s="482"/>
      <c r="L682" s="482"/>
      <c r="M682" s="482"/>
      <c r="N682" s="482"/>
      <c r="O682" s="482"/>
      <c r="P682" s="482"/>
      <c r="Q682" s="482"/>
      <c r="R682" s="482"/>
      <c r="S682" s="482"/>
      <c r="T682" s="482"/>
      <c r="U682" s="482"/>
      <c r="V682" s="482"/>
      <c r="W682" s="482"/>
      <c r="X682" s="482"/>
    </row>
    <row r="683" spans="1:24" ht="13">
      <c r="A683" s="482"/>
      <c r="B683" s="482"/>
      <c r="C683" s="482"/>
      <c r="D683" s="482"/>
      <c r="E683" s="482"/>
      <c r="F683" s="482"/>
      <c r="G683" s="482"/>
      <c r="H683" s="482"/>
      <c r="I683" s="482"/>
      <c r="J683" s="482"/>
      <c r="K683" s="482"/>
      <c r="L683" s="482"/>
      <c r="M683" s="482"/>
      <c r="N683" s="482"/>
      <c r="O683" s="482"/>
      <c r="P683" s="482"/>
      <c r="Q683" s="482"/>
      <c r="R683" s="482"/>
      <c r="S683" s="482"/>
      <c r="T683" s="482"/>
      <c r="U683" s="482"/>
      <c r="V683" s="482"/>
      <c r="W683" s="482"/>
      <c r="X683" s="482"/>
    </row>
    <row r="684" spans="1:24" ht="13">
      <c r="A684" s="482"/>
      <c r="B684" s="482"/>
      <c r="C684" s="482"/>
      <c r="D684" s="482"/>
      <c r="E684" s="482"/>
      <c r="F684" s="482"/>
      <c r="G684" s="482"/>
      <c r="H684" s="482"/>
      <c r="I684" s="482"/>
      <c r="J684" s="482"/>
      <c r="K684" s="482"/>
      <c r="L684" s="482"/>
      <c r="M684" s="482"/>
      <c r="N684" s="482"/>
      <c r="O684" s="482"/>
      <c r="P684" s="482"/>
      <c r="Q684" s="482"/>
      <c r="R684" s="482"/>
      <c r="S684" s="482"/>
      <c r="T684" s="482"/>
      <c r="U684" s="482"/>
      <c r="V684" s="482"/>
      <c r="W684" s="482"/>
      <c r="X684" s="482"/>
    </row>
    <row r="685" spans="1:24" ht="13">
      <c r="A685" s="482"/>
      <c r="B685" s="482"/>
      <c r="C685" s="482"/>
      <c r="D685" s="482"/>
      <c r="E685" s="482"/>
      <c r="F685" s="482"/>
      <c r="G685" s="482"/>
      <c r="H685" s="482"/>
      <c r="I685" s="482"/>
      <c r="J685" s="482"/>
      <c r="K685" s="482"/>
      <c r="L685" s="482"/>
      <c r="M685" s="482"/>
      <c r="N685" s="482"/>
      <c r="O685" s="482"/>
      <c r="P685" s="482"/>
      <c r="Q685" s="482"/>
      <c r="R685" s="482"/>
      <c r="S685" s="482"/>
      <c r="T685" s="482"/>
      <c r="U685" s="482"/>
      <c r="V685" s="482"/>
      <c r="W685" s="482"/>
      <c r="X685" s="482"/>
    </row>
    <row r="686" spans="1:24" ht="13">
      <c r="A686" s="482"/>
      <c r="B686" s="482"/>
      <c r="C686" s="482"/>
      <c r="D686" s="482"/>
      <c r="E686" s="482"/>
      <c r="F686" s="482"/>
      <c r="G686" s="482"/>
      <c r="H686" s="482"/>
      <c r="I686" s="482"/>
      <c r="J686" s="482"/>
      <c r="K686" s="482"/>
      <c r="L686" s="482"/>
      <c r="M686" s="482"/>
      <c r="N686" s="482"/>
      <c r="O686" s="482"/>
      <c r="P686" s="482"/>
      <c r="Q686" s="482"/>
      <c r="R686" s="482"/>
      <c r="S686" s="482"/>
      <c r="T686" s="482"/>
      <c r="U686" s="482"/>
      <c r="V686" s="482"/>
      <c r="W686" s="482"/>
      <c r="X686" s="482"/>
    </row>
    <row r="687" spans="1:24" ht="13">
      <c r="A687" s="482"/>
      <c r="B687" s="482"/>
      <c r="C687" s="482"/>
      <c r="D687" s="482"/>
      <c r="E687" s="482"/>
      <c r="F687" s="482"/>
      <c r="G687" s="482"/>
      <c r="H687" s="482"/>
      <c r="I687" s="482"/>
      <c r="J687" s="482"/>
      <c r="K687" s="482"/>
      <c r="L687" s="482"/>
      <c r="M687" s="482"/>
      <c r="N687" s="482"/>
      <c r="O687" s="482"/>
      <c r="P687" s="482"/>
      <c r="Q687" s="482"/>
      <c r="R687" s="482"/>
      <c r="S687" s="482"/>
      <c r="T687" s="482"/>
      <c r="U687" s="482"/>
      <c r="V687" s="482"/>
      <c r="W687" s="482"/>
      <c r="X687" s="482"/>
    </row>
    <row r="688" spans="1:24" ht="13">
      <c r="A688" s="482"/>
      <c r="B688" s="482"/>
      <c r="C688" s="482"/>
      <c r="D688" s="482"/>
      <c r="E688" s="482"/>
      <c r="F688" s="482"/>
      <c r="G688" s="482"/>
      <c r="H688" s="482"/>
      <c r="I688" s="482"/>
      <c r="J688" s="482"/>
      <c r="K688" s="482"/>
      <c r="L688" s="482"/>
      <c r="M688" s="482"/>
      <c r="N688" s="482"/>
      <c r="O688" s="482"/>
      <c r="P688" s="482"/>
      <c r="Q688" s="482"/>
      <c r="R688" s="482"/>
      <c r="S688" s="482"/>
      <c r="T688" s="482"/>
      <c r="U688" s="482"/>
      <c r="V688" s="482"/>
      <c r="W688" s="482"/>
      <c r="X688" s="482"/>
    </row>
    <row r="689" spans="1:24" ht="13">
      <c r="A689" s="482"/>
      <c r="B689" s="482"/>
      <c r="C689" s="482"/>
      <c r="D689" s="482"/>
      <c r="E689" s="482"/>
      <c r="F689" s="482"/>
      <c r="G689" s="482"/>
      <c r="H689" s="482"/>
      <c r="I689" s="482"/>
      <c r="J689" s="482"/>
      <c r="K689" s="482"/>
      <c r="L689" s="482"/>
      <c r="M689" s="482"/>
      <c r="N689" s="482"/>
      <c r="O689" s="482"/>
      <c r="P689" s="482"/>
      <c r="Q689" s="482"/>
      <c r="R689" s="482"/>
      <c r="S689" s="482"/>
      <c r="T689" s="482"/>
      <c r="U689" s="482"/>
      <c r="V689" s="482"/>
      <c r="W689" s="482"/>
      <c r="X689" s="482"/>
    </row>
    <row r="690" spans="1:24" ht="13">
      <c r="A690" s="482"/>
      <c r="B690" s="482"/>
      <c r="C690" s="482"/>
      <c r="D690" s="482"/>
      <c r="E690" s="482"/>
      <c r="F690" s="482"/>
      <c r="G690" s="482"/>
      <c r="H690" s="482"/>
      <c r="I690" s="482"/>
      <c r="J690" s="482"/>
      <c r="K690" s="482"/>
      <c r="L690" s="482"/>
      <c r="M690" s="482"/>
      <c r="N690" s="482"/>
      <c r="O690" s="482"/>
      <c r="P690" s="482"/>
      <c r="Q690" s="482"/>
      <c r="R690" s="482"/>
      <c r="S690" s="482"/>
      <c r="T690" s="482"/>
      <c r="U690" s="482"/>
      <c r="V690" s="482"/>
      <c r="W690" s="482"/>
      <c r="X690" s="482"/>
    </row>
    <row r="691" spans="1:24" ht="13">
      <c r="A691" s="482"/>
      <c r="B691" s="482"/>
      <c r="C691" s="482"/>
      <c r="D691" s="482"/>
      <c r="E691" s="482"/>
      <c r="F691" s="482"/>
      <c r="G691" s="482"/>
      <c r="H691" s="482"/>
      <c r="I691" s="482"/>
      <c r="J691" s="482"/>
      <c r="K691" s="482"/>
      <c r="L691" s="482"/>
      <c r="M691" s="482"/>
      <c r="N691" s="482"/>
      <c r="O691" s="482"/>
      <c r="P691" s="482"/>
      <c r="Q691" s="482"/>
      <c r="R691" s="482"/>
      <c r="S691" s="482"/>
      <c r="T691" s="482"/>
      <c r="U691" s="482"/>
      <c r="V691" s="482"/>
      <c r="W691" s="482"/>
      <c r="X691" s="482"/>
    </row>
    <row r="692" spans="1:24" ht="13">
      <c r="A692" s="482"/>
      <c r="B692" s="482"/>
      <c r="C692" s="482"/>
      <c r="D692" s="482"/>
      <c r="E692" s="482"/>
      <c r="F692" s="482"/>
      <c r="G692" s="482"/>
      <c r="H692" s="482"/>
      <c r="I692" s="482"/>
      <c r="J692" s="482"/>
      <c r="K692" s="482"/>
      <c r="L692" s="482"/>
      <c r="M692" s="482"/>
      <c r="N692" s="482"/>
      <c r="O692" s="482"/>
      <c r="P692" s="482"/>
      <c r="Q692" s="482"/>
      <c r="R692" s="482"/>
      <c r="S692" s="482"/>
      <c r="T692" s="482"/>
      <c r="U692" s="482"/>
      <c r="V692" s="482"/>
      <c r="W692" s="482"/>
      <c r="X692" s="482"/>
    </row>
    <row r="693" spans="1:24" ht="13">
      <c r="A693" s="482"/>
      <c r="B693" s="482"/>
      <c r="C693" s="482"/>
      <c r="D693" s="482"/>
      <c r="E693" s="482"/>
      <c r="F693" s="482"/>
      <c r="G693" s="482"/>
      <c r="H693" s="482"/>
      <c r="I693" s="482"/>
      <c r="J693" s="482"/>
      <c r="K693" s="482"/>
      <c r="L693" s="482"/>
      <c r="M693" s="482"/>
      <c r="N693" s="482"/>
      <c r="O693" s="482"/>
      <c r="P693" s="482"/>
      <c r="Q693" s="482"/>
      <c r="R693" s="482"/>
      <c r="S693" s="482"/>
      <c r="T693" s="482"/>
      <c r="U693" s="482"/>
      <c r="V693" s="482"/>
      <c r="W693" s="482"/>
      <c r="X693" s="482"/>
    </row>
    <row r="694" spans="1:24" ht="13">
      <c r="A694" s="482"/>
      <c r="B694" s="482"/>
      <c r="C694" s="482"/>
      <c r="D694" s="482"/>
      <c r="E694" s="482"/>
      <c r="F694" s="482"/>
      <c r="G694" s="482"/>
      <c r="H694" s="482"/>
      <c r="I694" s="482"/>
      <c r="J694" s="482"/>
      <c r="K694" s="482"/>
      <c r="L694" s="482"/>
      <c r="M694" s="482"/>
      <c r="N694" s="482"/>
      <c r="O694" s="482"/>
      <c r="P694" s="482"/>
      <c r="Q694" s="482"/>
      <c r="R694" s="482"/>
      <c r="S694" s="482"/>
      <c r="T694" s="482"/>
      <c r="U694" s="482"/>
      <c r="V694" s="482"/>
      <c r="W694" s="482"/>
      <c r="X694" s="482"/>
    </row>
    <row r="695" spans="1:24" ht="13">
      <c r="A695" s="482"/>
      <c r="B695" s="482"/>
      <c r="C695" s="482"/>
      <c r="D695" s="482"/>
      <c r="E695" s="482"/>
      <c r="F695" s="482"/>
      <c r="G695" s="482"/>
      <c r="H695" s="482"/>
      <c r="I695" s="482"/>
      <c r="J695" s="482"/>
      <c r="K695" s="482"/>
      <c r="L695" s="482"/>
      <c r="M695" s="482"/>
      <c r="N695" s="482"/>
      <c r="O695" s="482"/>
      <c r="P695" s="482"/>
      <c r="Q695" s="482"/>
      <c r="R695" s="482"/>
      <c r="S695" s="482"/>
      <c r="T695" s="482"/>
      <c r="U695" s="482"/>
      <c r="V695" s="482"/>
      <c r="W695" s="482"/>
      <c r="X695" s="482"/>
    </row>
    <row r="696" spans="1:24" ht="13">
      <c r="A696" s="482"/>
      <c r="B696" s="482"/>
      <c r="C696" s="482"/>
      <c r="D696" s="482"/>
      <c r="E696" s="482"/>
      <c r="F696" s="482"/>
      <c r="G696" s="482"/>
      <c r="H696" s="482"/>
      <c r="I696" s="482"/>
      <c r="J696" s="482"/>
      <c r="K696" s="482"/>
      <c r="L696" s="482"/>
      <c r="M696" s="482"/>
      <c r="N696" s="482"/>
      <c r="O696" s="482"/>
      <c r="P696" s="482"/>
      <c r="Q696" s="482"/>
      <c r="R696" s="482"/>
      <c r="S696" s="482"/>
      <c r="T696" s="482"/>
      <c r="U696" s="482"/>
      <c r="V696" s="482"/>
      <c r="W696" s="482"/>
      <c r="X696" s="482"/>
    </row>
    <row r="697" spans="1:24" ht="13">
      <c r="A697" s="482"/>
      <c r="B697" s="482"/>
      <c r="C697" s="482"/>
      <c r="D697" s="482"/>
      <c r="E697" s="482"/>
      <c r="F697" s="482"/>
      <c r="G697" s="482"/>
      <c r="H697" s="482"/>
      <c r="I697" s="482"/>
      <c r="J697" s="482"/>
      <c r="K697" s="482"/>
      <c r="L697" s="482"/>
      <c r="M697" s="482"/>
      <c r="N697" s="482"/>
      <c r="O697" s="482"/>
      <c r="P697" s="482"/>
      <c r="Q697" s="482"/>
      <c r="R697" s="482"/>
      <c r="S697" s="482"/>
      <c r="T697" s="482"/>
      <c r="U697" s="482"/>
      <c r="V697" s="482"/>
      <c r="W697" s="482"/>
      <c r="X697" s="482"/>
    </row>
    <row r="698" spans="1:24" ht="13">
      <c r="A698" s="482"/>
      <c r="B698" s="482"/>
      <c r="C698" s="482"/>
      <c r="D698" s="482"/>
      <c r="E698" s="482"/>
      <c r="F698" s="482"/>
      <c r="G698" s="482"/>
      <c r="H698" s="482"/>
      <c r="I698" s="482"/>
      <c r="J698" s="482"/>
      <c r="K698" s="482"/>
      <c r="L698" s="482"/>
      <c r="M698" s="482"/>
      <c r="N698" s="482"/>
      <c r="O698" s="482"/>
      <c r="P698" s="482"/>
      <c r="Q698" s="482"/>
      <c r="R698" s="482"/>
      <c r="S698" s="482"/>
      <c r="T698" s="482"/>
      <c r="U698" s="482"/>
      <c r="V698" s="482"/>
      <c r="W698" s="482"/>
      <c r="X698" s="482"/>
    </row>
    <row r="699" spans="1:24" ht="13">
      <c r="A699" s="482"/>
      <c r="B699" s="482"/>
      <c r="C699" s="482"/>
      <c r="D699" s="482"/>
      <c r="E699" s="482"/>
      <c r="F699" s="482"/>
      <c r="G699" s="482"/>
      <c r="H699" s="482"/>
      <c r="I699" s="482"/>
      <c r="J699" s="482"/>
      <c r="K699" s="482"/>
      <c r="L699" s="482"/>
      <c r="M699" s="482"/>
      <c r="N699" s="482"/>
      <c r="O699" s="482"/>
      <c r="P699" s="482"/>
      <c r="Q699" s="482"/>
      <c r="R699" s="482"/>
      <c r="S699" s="482"/>
      <c r="T699" s="482"/>
      <c r="U699" s="482"/>
      <c r="V699" s="482"/>
      <c r="W699" s="482"/>
      <c r="X699" s="482"/>
    </row>
    <row r="700" spans="1:24" ht="13">
      <c r="A700" s="482"/>
      <c r="B700" s="482"/>
      <c r="C700" s="482"/>
      <c r="D700" s="482"/>
      <c r="E700" s="482"/>
      <c r="F700" s="482"/>
      <c r="G700" s="482"/>
      <c r="H700" s="482"/>
      <c r="I700" s="482"/>
      <c r="J700" s="482"/>
      <c r="K700" s="482"/>
      <c r="L700" s="482"/>
      <c r="M700" s="482"/>
      <c r="N700" s="482"/>
      <c r="O700" s="482"/>
      <c r="P700" s="482"/>
      <c r="Q700" s="482"/>
      <c r="R700" s="482"/>
      <c r="S700" s="482"/>
      <c r="T700" s="482"/>
      <c r="U700" s="482"/>
      <c r="V700" s="482"/>
      <c r="W700" s="482"/>
      <c r="X700" s="482"/>
    </row>
    <row r="701" spans="1:24" ht="13">
      <c r="A701" s="482"/>
      <c r="B701" s="482"/>
      <c r="C701" s="482"/>
      <c r="D701" s="482"/>
      <c r="E701" s="482"/>
      <c r="F701" s="482"/>
      <c r="G701" s="482"/>
      <c r="H701" s="482"/>
      <c r="I701" s="482"/>
      <c r="J701" s="482"/>
      <c r="K701" s="482"/>
      <c r="L701" s="482"/>
      <c r="M701" s="482"/>
      <c r="N701" s="482"/>
      <c r="O701" s="482"/>
      <c r="P701" s="482"/>
      <c r="Q701" s="482"/>
      <c r="R701" s="482"/>
      <c r="S701" s="482"/>
      <c r="T701" s="482"/>
      <c r="U701" s="482"/>
      <c r="V701" s="482"/>
      <c r="W701" s="482"/>
      <c r="X701" s="482"/>
    </row>
    <row r="702" spans="1:24" ht="13">
      <c r="A702" s="482"/>
      <c r="B702" s="482"/>
      <c r="C702" s="482"/>
      <c r="D702" s="482"/>
      <c r="E702" s="482"/>
      <c r="F702" s="482"/>
      <c r="G702" s="482"/>
      <c r="H702" s="482"/>
      <c r="I702" s="482"/>
      <c r="J702" s="482"/>
      <c r="K702" s="482"/>
      <c r="L702" s="482"/>
      <c r="M702" s="482"/>
      <c r="N702" s="482"/>
      <c r="O702" s="482"/>
      <c r="P702" s="482"/>
      <c r="Q702" s="482"/>
      <c r="R702" s="482"/>
      <c r="S702" s="482"/>
      <c r="T702" s="482"/>
      <c r="U702" s="482"/>
      <c r="V702" s="482"/>
      <c r="W702" s="482"/>
      <c r="X702" s="482"/>
    </row>
    <row r="703" spans="1:24" ht="13">
      <c r="A703" s="482"/>
      <c r="B703" s="482"/>
      <c r="C703" s="482"/>
      <c r="D703" s="482"/>
      <c r="E703" s="482"/>
      <c r="F703" s="482"/>
      <c r="G703" s="482"/>
      <c r="H703" s="482"/>
      <c r="I703" s="482"/>
      <c r="J703" s="482"/>
      <c r="K703" s="482"/>
      <c r="L703" s="482"/>
      <c r="M703" s="482"/>
      <c r="N703" s="482"/>
      <c r="O703" s="482"/>
      <c r="P703" s="482"/>
      <c r="Q703" s="482"/>
      <c r="R703" s="482"/>
      <c r="S703" s="482"/>
      <c r="T703" s="482"/>
      <c r="U703" s="482"/>
      <c r="V703" s="482"/>
      <c r="W703" s="482"/>
      <c r="X703" s="482"/>
    </row>
    <row r="704" spans="1:24" ht="13">
      <c r="A704" s="482"/>
      <c r="B704" s="482"/>
      <c r="C704" s="482"/>
      <c r="D704" s="482"/>
      <c r="E704" s="482"/>
      <c r="F704" s="482"/>
      <c r="G704" s="482"/>
      <c r="H704" s="482"/>
      <c r="I704" s="482"/>
      <c r="J704" s="482"/>
      <c r="K704" s="482"/>
      <c r="L704" s="482"/>
      <c r="M704" s="482"/>
      <c r="N704" s="482"/>
      <c r="O704" s="482"/>
      <c r="P704" s="482"/>
      <c r="Q704" s="482"/>
      <c r="R704" s="482"/>
      <c r="S704" s="482"/>
      <c r="T704" s="482"/>
      <c r="U704" s="482"/>
      <c r="V704" s="482"/>
      <c r="W704" s="482"/>
      <c r="X704" s="482"/>
    </row>
    <row r="705" spans="1:24" ht="13">
      <c r="A705" s="482"/>
      <c r="B705" s="482"/>
      <c r="C705" s="482"/>
      <c r="D705" s="482"/>
      <c r="E705" s="482"/>
      <c r="F705" s="482"/>
      <c r="G705" s="482"/>
      <c r="H705" s="482"/>
      <c r="I705" s="482"/>
      <c r="J705" s="482"/>
      <c r="K705" s="482"/>
      <c r="L705" s="482"/>
      <c r="M705" s="482"/>
      <c r="N705" s="482"/>
      <c r="O705" s="482"/>
      <c r="P705" s="482"/>
      <c r="Q705" s="482"/>
      <c r="R705" s="482"/>
      <c r="S705" s="482"/>
      <c r="T705" s="482"/>
      <c r="U705" s="482"/>
      <c r="V705" s="482"/>
      <c r="W705" s="482"/>
      <c r="X705" s="482"/>
    </row>
    <row r="706" spans="1:24" ht="13">
      <c r="A706" s="482"/>
      <c r="B706" s="482"/>
      <c r="C706" s="482"/>
      <c r="D706" s="482"/>
      <c r="E706" s="482"/>
      <c r="F706" s="482"/>
      <c r="G706" s="482"/>
      <c r="H706" s="482"/>
      <c r="I706" s="482"/>
      <c r="J706" s="482"/>
      <c r="K706" s="482"/>
      <c r="L706" s="482"/>
      <c r="M706" s="482"/>
      <c r="N706" s="482"/>
      <c r="O706" s="482"/>
      <c r="P706" s="482"/>
      <c r="Q706" s="482"/>
      <c r="R706" s="482"/>
      <c r="S706" s="482"/>
      <c r="T706" s="482"/>
      <c r="U706" s="482"/>
      <c r="V706" s="482"/>
      <c r="W706" s="482"/>
      <c r="X706" s="482"/>
    </row>
    <row r="707" spans="1:24" ht="13">
      <c r="A707" s="482"/>
      <c r="B707" s="482"/>
      <c r="C707" s="482"/>
      <c r="D707" s="482"/>
      <c r="E707" s="482"/>
      <c r="F707" s="482"/>
      <c r="G707" s="482"/>
      <c r="H707" s="482"/>
      <c r="I707" s="482"/>
      <c r="J707" s="482"/>
      <c r="K707" s="482"/>
      <c r="L707" s="482"/>
      <c r="M707" s="482"/>
      <c r="N707" s="482"/>
      <c r="O707" s="482"/>
      <c r="P707" s="482"/>
      <c r="Q707" s="482"/>
      <c r="R707" s="482"/>
      <c r="S707" s="482"/>
      <c r="T707" s="482"/>
      <c r="U707" s="482"/>
      <c r="V707" s="482"/>
      <c r="W707" s="482"/>
      <c r="X707" s="482"/>
    </row>
    <row r="708" spans="1:24" ht="13">
      <c r="A708" s="482"/>
      <c r="B708" s="482"/>
      <c r="C708" s="482"/>
      <c r="D708" s="482"/>
      <c r="E708" s="482"/>
      <c r="F708" s="482"/>
      <c r="G708" s="482"/>
      <c r="H708" s="482"/>
      <c r="I708" s="482"/>
      <c r="J708" s="482"/>
      <c r="K708" s="482"/>
      <c r="L708" s="482"/>
      <c r="M708" s="482"/>
      <c r="N708" s="482"/>
      <c r="O708" s="482"/>
      <c r="P708" s="482"/>
      <c r="Q708" s="482"/>
      <c r="R708" s="482"/>
      <c r="S708" s="482"/>
      <c r="T708" s="482"/>
      <c r="U708" s="482"/>
      <c r="V708" s="482"/>
      <c r="W708" s="482"/>
      <c r="X708" s="482"/>
    </row>
    <row r="709" spans="1:24" ht="13">
      <c r="A709" s="482"/>
      <c r="B709" s="482"/>
      <c r="C709" s="482"/>
      <c r="D709" s="482"/>
      <c r="E709" s="482"/>
      <c r="F709" s="482"/>
      <c r="G709" s="482"/>
      <c r="H709" s="482"/>
      <c r="I709" s="482"/>
      <c r="J709" s="482"/>
      <c r="K709" s="482"/>
      <c r="L709" s="482"/>
      <c r="M709" s="482"/>
      <c r="N709" s="482"/>
      <c r="O709" s="482"/>
      <c r="P709" s="482"/>
      <c r="Q709" s="482"/>
      <c r="R709" s="482"/>
      <c r="S709" s="482"/>
      <c r="T709" s="482"/>
      <c r="U709" s="482"/>
      <c r="V709" s="482"/>
      <c r="W709" s="482"/>
      <c r="X709" s="482"/>
    </row>
    <row r="710" spans="1:24" ht="13">
      <c r="A710" s="482"/>
      <c r="B710" s="482"/>
      <c r="C710" s="482"/>
      <c r="D710" s="482"/>
      <c r="E710" s="482"/>
      <c r="F710" s="482"/>
      <c r="G710" s="482"/>
      <c r="H710" s="482"/>
      <c r="I710" s="482"/>
      <c r="J710" s="482"/>
      <c r="K710" s="482"/>
      <c r="L710" s="482"/>
      <c r="M710" s="482"/>
      <c r="N710" s="482"/>
      <c r="O710" s="482"/>
      <c r="P710" s="482"/>
      <c r="Q710" s="482"/>
      <c r="R710" s="482"/>
      <c r="S710" s="482"/>
      <c r="T710" s="482"/>
      <c r="U710" s="482"/>
      <c r="V710" s="482"/>
      <c r="W710" s="482"/>
      <c r="X710" s="482"/>
    </row>
    <row r="711" spans="1:24" ht="13">
      <c r="A711" s="482"/>
      <c r="B711" s="482"/>
      <c r="C711" s="482"/>
      <c r="D711" s="482"/>
      <c r="E711" s="482"/>
      <c r="F711" s="482"/>
      <c r="G711" s="482"/>
      <c r="H711" s="482"/>
      <c r="I711" s="482"/>
      <c r="J711" s="482"/>
      <c r="K711" s="482"/>
      <c r="L711" s="482"/>
      <c r="M711" s="482"/>
      <c r="N711" s="482"/>
      <c r="O711" s="482"/>
      <c r="P711" s="482"/>
      <c r="Q711" s="482"/>
      <c r="R711" s="482"/>
      <c r="S711" s="482"/>
      <c r="T711" s="482"/>
      <c r="U711" s="482"/>
      <c r="V711" s="482"/>
      <c r="W711" s="482"/>
      <c r="X711" s="482"/>
    </row>
    <row r="712" spans="1:24" ht="13">
      <c r="A712" s="482"/>
      <c r="B712" s="482"/>
      <c r="C712" s="482"/>
      <c r="D712" s="482"/>
      <c r="E712" s="482"/>
      <c r="F712" s="482"/>
      <c r="G712" s="482"/>
      <c r="H712" s="482"/>
      <c r="I712" s="482"/>
      <c r="J712" s="482"/>
      <c r="K712" s="482"/>
      <c r="L712" s="482"/>
      <c r="M712" s="482"/>
      <c r="N712" s="482"/>
      <c r="O712" s="482"/>
      <c r="P712" s="482"/>
      <c r="Q712" s="482"/>
      <c r="R712" s="482"/>
      <c r="S712" s="482"/>
      <c r="T712" s="482"/>
      <c r="U712" s="482"/>
      <c r="V712" s="482"/>
      <c r="W712" s="482"/>
      <c r="X712" s="482"/>
    </row>
    <row r="713" spans="1:24" ht="13">
      <c r="A713" s="482"/>
      <c r="B713" s="482"/>
      <c r="C713" s="482"/>
      <c r="D713" s="482"/>
      <c r="E713" s="482"/>
      <c r="F713" s="482"/>
      <c r="G713" s="482"/>
      <c r="H713" s="482"/>
      <c r="I713" s="482"/>
      <c r="J713" s="482"/>
      <c r="K713" s="482"/>
      <c r="L713" s="482"/>
      <c r="M713" s="482"/>
      <c r="N713" s="482"/>
      <c r="O713" s="482"/>
      <c r="P713" s="482"/>
      <c r="Q713" s="482"/>
      <c r="R713" s="482"/>
      <c r="S713" s="482"/>
      <c r="T713" s="482"/>
      <c r="U713" s="482"/>
      <c r="V713" s="482"/>
      <c r="W713" s="482"/>
      <c r="X713" s="482"/>
    </row>
    <row r="714" spans="1:24" ht="13">
      <c r="A714" s="482"/>
      <c r="B714" s="482"/>
      <c r="C714" s="482"/>
      <c r="D714" s="482"/>
      <c r="E714" s="482"/>
      <c r="F714" s="482"/>
      <c r="G714" s="482"/>
      <c r="H714" s="482"/>
      <c r="I714" s="482"/>
      <c r="J714" s="482"/>
      <c r="K714" s="482"/>
      <c r="L714" s="482"/>
      <c r="M714" s="482"/>
      <c r="N714" s="482"/>
      <c r="O714" s="482"/>
      <c r="P714" s="482"/>
      <c r="Q714" s="482"/>
      <c r="R714" s="482"/>
      <c r="S714" s="482"/>
      <c r="T714" s="482"/>
      <c r="U714" s="482"/>
      <c r="V714" s="482"/>
      <c r="W714" s="482"/>
      <c r="X714" s="482"/>
    </row>
    <row r="715" spans="1:24" ht="13">
      <c r="A715" s="482"/>
      <c r="B715" s="482"/>
      <c r="C715" s="482"/>
      <c r="D715" s="482"/>
      <c r="E715" s="482"/>
      <c r="F715" s="482"/>
      <c r="G715" s="482"/>
      <c r="H715" s="482"/>
      <c r="I715" s="482"/>
      <c r="J715" s="482"/>
      <c r="K715" s="482"/>
      <c r="L715" s="482"/>
      <c r="M715" s="482"/>
      <c r="N715" s="482"/>
      <c r="O715" s="482"/>
      <c r="P715" s="482"/>
      <c r="Q715" s="482"/>
      <c r="R715" s="482"/>
      <c r="S715" s="482"/>
      <c r="T715" s="482"/>
      <c r="U715" s="482"/>
      <c r="V715" s="482"/>
      <c r="W715" s="482"/>
      <c r="X715" s="482"/>
    </row>
    <row r="716" spans="1:24" ht="13">
      <c r="A716" s="482"/>
      <c r="B716" s="482"/>
      <c r="C716" s="482"/>
      <c r="D716" s="482"/>
      <c r="E716" s="482"/>
      <c r="F716" s="482"/>
      <c r="G716" s="482"/>
      <c r="H716" s="482"/>
      <c r="I716" s="482"/>
      <c r="J716" s="482"/>
      <c r="K716" s="482"/>
      <c r="L716" s="482"/>
      <c r="M716" s="482"/>
      <c r="N716" s="482"/>
      <c r="O716" s="482"/>
      <c r="P716" s="482"/>
      <c r="Q716" s="482"/>
      <c r="R716" s="482"/>
      <c r="S716" s="482"/>
      <c r="T716" s="482"/>
      <c r="U716" s="482"/>
      <c r="V716" s="482"/>
      <c r="W716" s="482"/>
      <c r="X716" s="482"/>
    </row>
    <row r="717" spans="1:24" ht="13">
      <c r="A717" s="482"/>
      <c r="B717" s="482"/>
      <c r="C717" s="482"/>
      <c r="D717" s="482"/>
      <c r="E717" s="482"/>
      <c r="F717" s="482"/>
      <c r="G717" s="482"/>
      <c r="H717" s="482"/>
      <c r="I717" s="482"/>
      <c r="J717" s="482"/>
      <c r="K717" s="482"/>
      <c r="L717" s="482"/>
      <c r="M717" s="482"/>
      <c r="N717" s="482"/>
      <c r="O717" s="482"/>
      <c r="P717" s="482"/>
      <c r="Q717" s="482"/>
      <c r="R717" s="482"/>
      <c r="S717" s="482"/>
      <c r="T717" s="482"/>
      <c r="U717" s="482"/>
      <c r="V717" s="482"/>
      <c r="W717" s="482"/>
      <c r="X717" s="482"/>
    </row>
    <row r="718" spans="1:24" ht="13">
      <c r="A718" s="482"/>
      <c r="B718" s="482"/>
      <c r="C718" s="482"/>
      <c r="D718" s="482"/>
      <c r="E718" s="482"/>
      <c r="F718" s="482"/>
      <c r="G718" s="482"/>
      <c r="H718" s="482"/>
      <c r="I718" s="482"/>
      <c r="J718" s="482"/>
      <c r="K718" s="482"/>
      <c r="L718" s="482"/>
      <c r="M718" s="482"/>
      <c r="N718" s="482"/>
      <c r="O718" s="482"/>
      <c r="P718" s="482"/>
      <c r="Q718" s="482"/>
      <c r="R718" s="482"/>
      <c r="S718" s="482"/>
      <c r="T718" s="482"/>
      <c r="U718" s="482"/>
      <c r="V718" s="482"/>
      <c r="W718" s="482"/>
      <c r="X718" s="482"/>
    </row>
    <row r="719" spans="1:24" ht="13">
      <c r="A719" s="482"/>
      <c r="B719" s="482"/>
      <c r="C719" s="482"/>
      <c r="D719" s="482"/>
      <c r="E719" s="482"/>
      <c r="F719" s="482"/>
      <c r="G719" s="482"/>
      <c r="H719" s="482"/>
      <c r="I719" s="482"/>
      <c r="J719" s="482"/>
      <c r="K719" s="482"/>
      <c r="L719" s="482"/>
      <c r="M719" s="482"/>
      <c r="N719" s="482"/>
      <c r="O719" s="482"/>
      <c r="P719" s="482"/>
      <c r="Q719" s="482"/>
      <c r="R719" s="482"/>
      <c r="S719" s="482"/>
      <c r="T719" s="482"/>
      <c r="U719" s="482"/>
      <c r="V719" s="482"/>
      <c r="W719" s="482"/>
      <c r="X719" s="482"/>
    </row>
    <row r="720" spans="1:24" ht="13">
      <c r="A720" s="482"/>
      <c r="B720" s="482"/>
      <c r="C720" s="482"/>
      <c r="D720" s="482"/>
      <c r="E720" s="482"/>
      <c r="F720" s="482"/>
      <c r="G720" s="482"/>
      <c r="H720" s="482"/>
      <c r="I720" s="482"/>
      <c r="J720" s="482"/>
      <c r="K720" s="482"/>
      <c r="L720" s="482"/>
      <c r="M720" s="482"/>
      <c r="N720" s="482"/>
      <c r="O720" s="482"/>
      <c r="P720" s="482"/>
      <c r="Q720" s="482"/>
      <c r="R720" s="482"/>
      <c r="S720" s="482"/>
      <c r="T720" s="482"/>
      <c r="U720" s="482"/>
      <c r="V720" s="482"/>
      <c r="W720" s="482"/>
      <c r="X720" s="482"/>
    </row>
    <row r="721" spans="1:24" ht="13">
      <c r="A721" s="482"/>
      <c r="B721" s="482"/>
      <c r="C721" s="482"/>
      <c r="D721" s="482"/>
      <c r="E721" s="482"/>
      <c r="F721" s="482"/>
      <c r="G721" s="482"/>
      <c r="H721" s="482"/>
      <c r="I721" s="482"/>
      <c r="J721" s="482"/>
      <c r="K721" s="482"/>
      <c r="L721" s="482"/>
      <c r="M721" s="482"/>
      <c r="N721" s="482"/>
      <c r="O721" s="482"/>
      <c r="P721" s="482"/>
      <c r="Q721" s="482"/>
      <c r="R721" s="482"/>
      <c r="S721" s="482"/>
      <c r="T721" s="482"/>
      <c r="U721" s="482"/>
      <c r="V721" s="482"/>
      <c r="W721" s="482"/>
      <c r="X721" s="482"/>
    </row>
    <row r="722" spans="1:24" ht="13">
      <c r="A722" s="482"/>
      <c r="B722" s="482"/>
      <c r="C722" s="482"/>
      <c r="D722" s="482"/>
      <c r="E722" s="482"/>
      <c r="F722" s="482"/>
      <c r="G722" s="482"/>
      <c r="H722" s="482"/>
      <c r="I722" s="482"/>
      <c r="J722" s="482"/>
      <c r="K722" s="482"/>
      <c r="L722" s="482"/>
      <c r="M722" s="482"/>
      <c r="N722" s="482"/>
      <c r="O722" s="482"/>
      <c r="P722" s="482"/>
      <c r="Q722" s="482"/>
      <c r="R722" s="482"/>
      <c r="S722" s="482"/>
      <c r="T722" s="482"/>
      <c r="U722" s="482"/>
      <c r="V722" s="482"/>
      <c r="W722" s="482"/>
      <c r="X722" s="482"/>
    </row>
    <row r="723" spans="1:24" ht="13">
      <c r="A723" s="482"/>
      <c r="B723" s="482"/>
      <c r="C723" s="482"/>
      <c r="D723" s="482"/>
      <c r="E723" s="482"/>
      <c r="F723" s="482"/>
      <c r="G723" s="482"/>
      <c r="H723" s="482"/>
      <c r="I723" s="482"/>
      <c r="J723" s="482"/>
      <c r="K723" s="482"/>
      <c r="L723" s="482"/>
      <c r="M723" s="482"/>
      <c r="N723" s="482"/>
      <c r="O723" s="482"/>
      <c r="P723" s="482"/>
      <c r="Q723" s="482"/>
      <c r="R723" s="482"/>
      <c r="S723" s="482"/>
      <c r="T723" s="482"/>
      <c r="U723" s="482"/>
      <c r="V723" s="482"/>
      <c r="W723" s="482"/>
      <c r="X723" s="482"/>
    </row>
    <row r="724" spans="1:24" ht="13">
      <c r="A724" s="482"/>
      <c r="B724" s="482"/>
      <c r="C724" s="482"/>
      <c r="D724" s="482"/>
      <c r="E724" s="482"/>
      <c r="F724" s="482"/>
      <c r="G724" s="482"/>
      <c r="H724" s="482"/>
      <c r="I724" s="482"/>
      <c r="J724" s="482"/>
      <c r="K724" s="482"/>
      <c r="L724" s="482"/>
      <c r="M724" s="482"/>
      <c r="N724" s="482"/>
      <c r="O724" s="482"/>
      <c r="P724" s="482"/>
      <c r="Q724" s="482"/>
      <c r="R724" s="482"/>
      <c r="S724" s="482"/>
      <c r="T724" s="482"/>
      <c r="U724" s="482"/>
      <c r="V724" s="482"/>
      <c r="W724" s="482"/>
      <c r="X724" s="482"/>
    </row>
    <row r="725" spans="1:24" ht="13">
      <c r="A725" s="482"/>
      <c r="B725" s="482"/>
      <c r="C725" s="482"/>
      <c r="D725" s="482"/>
      <c r="E725" s="482"/>
      <c r="F725" s="482"/>
      <c r="G725" s="482"/>
      <c r="H725" s="482"/>
      <c r="I725" s="482"/>
      <c r="J725" s="482"/>
      <c r="K725" s="482"/>
      <c r="L725" s="482"/>
      <c r="M725" s="482"/>
      <c r="N725" s="482"/>
      <c r="O725" s="482"/>
      <c r="P725" s="482"/>
      <c r="Q725" s="482"/>
      <c r="R725" s="482"/>
      <c r="S725" s="482"/>
      <c r="T725" s="482"/>
      <c r="U725" s="482"/>
      <c r="V725" s="482"/>
      <c r="W725" s="482"/>
      <c r="X725" s="482"/>
    </row>
    <row r="726" spans="1:24" ht="13">
      <c r="A726" s="482"/>
      <c r="B726" s="482"/>
      <c r="C726" s="482"/>
      <c r="D726" s="482"/>
      <c r="E726" s="482"/>
      <c r="F726" s="482"/>
      <c r="G726" s="482"/>
      <c r="H726" s="482"/>
      <c r="I726" s="482"/>
      <c r="J726" s="482"/>
      <c r="K726" s="482"/>
      <c r="L726" s="482"/>
      <c r="M726" s="482"/>
      <c r="N726" s="482"/>
      <c r="O726" s="482"/>
      <c r="P726" s="482"/>
      <c r="Q726" s="482"/>
      <c r="R726" s="482"/>
      <c r="S726" s="482"/>
      <c r="T726" s="482"/>
      <c r="U726" s="482"/>
      <c r="V726" s="482"/>
      <c r="W726" s="482"/>
      <c r="X726" s="482"/>
    </row>
    <row r="727" spans="1:24" ht="13">
      <c r="A727" s="482"/>
      <c r="B727" s="482"/>
      <c r="C727" s="482"/>
      <c r="D727" s="482"/>
      <c r="E727" s="482"/>
      <c r="F727" s="482"/>
      <c r="G727" s="482"/>
      <c r="H727" s="482"/>
      <c r="I727" s="482"/>
      <c r="J727" s="482"/>
      <c r="K727" s="482"/>
      <c r="L727" s="482"/>
      <c r="M727" s="482"/>
      <c r="N727" s="482"/>
      <c r="O727" s="482"/>
      <c r="P727" s="482"/>
      <c r="Q727" s="482"/>
      <c r="R727" s="482"/>
      <c r="S727" s="482"/>
      <c r="T727" s="482"/>
      <c r="U727" s="482"/>
      <c r="V727" s="482"/>
      <c r="W727" s="482"/>
      <c r="X727" s="482"/>
    </row>
    <row r="728" spans="1:24" ht="13">
      <c r="A728" s="482"/>
      <c r="B728" s="482"/>
      <c r="C728" s="482"/>
      <c r="D728" s="482"/>
      <c r="E728" s="482"/>
      <c r="F728" s="482"/>
      <c r="G728" s="482"/>
      <c r="H728" s="482"/>
      <c r="I728" s="482"/>
      <c r="J728" s="482"/>
      <c r="K728" s="482"/>
      <c r="L728" s="482"/>
      <c r="M728" s="482"/>
      <c r="N728" s="482"/>
      <c r="O728" s="482"/>
      <c r="P728" s="482"/>
      <c r="Q728" s="482"/>
      <c r="R728" s="482"/>
      <c r="S728" s="482"/>
      <c r="T728" s="482"/>
      <c r="U728" s="482"/>
      <c r="V728" s="482"/>
      <c r="W728" s="482"/>
      <c r="X728" s="482"/>
    </row>
    <row r="729" spans="1:24" ht="13">
      <c r="A729" s="482"/>
      <c r="B729" s="482"/>
      <c r="C729" s="482"/>
      <c r="D729" s="482"/>
      <c r="E729" s="482"/>
      <c r="F729" s="482"/>
      <c r="G729" s="482"/>
      <c r="H729" s="482"/>
      <c r="I729" s="482"/>
      <c r="J729" s="482"/>
      <c r="K729" s="482"/>
      <c r="L729" s="482"/>
      <c r="M729" s="482"/>
      <c r="N729" s="482"/>
      <c r="O729" s="482"/>
      <c r="P729" s="482"/>
      <c r="Q729" s="482"/>
      <c r="R729" s="482"/>
      <c r="S729" s="482"/>
      <c r="T729" s="482"/>
      <c r="U729" s="482"/>
      <c r="V729" s="482"/>
      <c r="W729" s="482"/>
      <c r="X729" s="482"/>
    </row>
    <row r="730" spans="1:24" ht="13">
      <c r="A730" s="482"/>
      <c r="B730" s="482"/>
      <c r="C730" s="482"/>
      <c r="D730" s="482"/>
      <c r="E730" s="482"/>
      <c r="F730" s="482"/>
      <c r="G730" s="482"/>
      <c r="H730" s="482"/>
      <c r="I730" s="482"/>
      <c r="J730" s="482"/>
      <c r="K730" s="482"/>
      <c r="L730" s="482"/>
      <c r="M730" s="482"/>
      <c r="N730" s="482"/>
      <c r="O730" s="482"/>
      <c r="P730" s="482"/>
      <c r="Q730" s="482"/>
      <c r="R730" s="482"/>
      <c r="S730" s="482"/>
      <c r="T730" s="482"/>
      <c r="U730" s="482"/>
      <c r="V730" s="482"/>
      <c r="W730" s="482"/>
      <c r="X730" s="482"/>
    </row>
    <row r="731" spans="1:24" ht="13">
      <c r="A731" s="482"/>
      <c r="B731" s="482"/>
      <c r="C731" s="482"/>
      <c r="D731" s="482"/>
      <c r="E731" s="482"/>
      <c r="F731" s="482"/>
      <c r="G731" s="482"/>
      <c r="H731" s="482"/>
      <c r="I731" s="482"/>
      <c r="J731" s="482"/>
      <c r="K731" s="482"/>
      <c r="L731" s="482"/>
      <c r="M731" s="482"/>
      <c r="N731" s="482"/>
      <c r="O731" s="482"/>
      <c r="P731" s="482"/>
      <c r="Q731" s="482"/>
      <c r="R731" s="482"/>
      <c r="S731" s="482"/>
      <c r="T731" s="482"/>
      <c r="U731" s="482"/>
      <c r="V731" s="482"/>
      <c r="W731" s="482"/>
      <c r="X731" s="482"/>
    </row>
    <row r="732" spans="1:24" ht="13">
      <c r="A732" s="482"/>
      <c r="B732" s="482"/>
      <c r="C732" s="482"/>
      <c r="D732" s="482"/>
      <c r="E732" s="482"/>
      <c r="F732" s="482"/>
      <c r="G732" s="482"/>
      <c r="H732" s="482"/>
      <c r="I732" s="482"/>
      <c r="J732" s="482"/>
      <c r="K732" s="482"/>
      <c r="L732" s="482"/>
      <c r="M732" s="482"/>
      <c r="N732" s="482"/>
      <c r="O732" s="482"/>
      <c r="P732" s="482"/>
      <c r="Q732" s="482"/>
      <c r="R732" s="482"/>
      <c r="S732" s="482"/>
      <c r="T732" s="482"/>
      <c r="U732" s="482"/>
      <c r="V732" s="482"/>
      <c r="W732" s="482"/>
      <c r="X732" s="482"/>
    </row>
    <row r="733" spans="1:24" ht="13">
      <c r="A733" s="482"/>
      <c r="B733" s="482"/>
      <c r="C733" s="482"/>
      <c r="D733" s="482"/>
      <c r="E733" s="482"/>
      <c r="F733" s="482"/>
      <c r="G733" s="482"/>
      <c r="H733" s="482"/>
      <c r="I733" s="482"/>
      <c r="J733" s="482"/>
      <c r="K733" s="482"/>
      <c r="L733" s="482"/>
      <c r="M733" s="482"/>
      <c r="N733" s="482"/>
      <c r="O733" s="482"/>
      <c r="P733" s="482"/>
      <c r="Q733" s="482"/>
      <c r="R733" s="482"/>
      <c r="S733" s="482"/>
      <c r="T733" s="482"/>
      <c r="U733" s="482"/>
      <c r="V733" s="482"/>
      <c r="W733" s="482"/>
      <c r="X733" s="482"/>
    </row>
    <row r="734" spans="1:24" ht="13">
      <c r="A734" s="482"/>
      <c r="B734" s="482"/>
      <c r="C734" s="482"/>
      <c r="D734" s="482"/>
      <c r="E734" s="482"/>
      <c r="F734" s="482"/>
      <c r="G734" s="482"/>
      <c r="H734" s="482"/>
      <c r="I734" s="482"/>
      <c r="J734" s="482"/>
      <c r="K734" s="482"/>
      <c r="L734" s="482"/>
      <c r="M734" s="482"/>
      <c r="N734" s="482"/>
      <c r="O734" s="482"/>
      <c r="P734" s="482"/>
      <c r="Q734" s="482"/>
      <c r="R734" s="482"/>
      <c r="S734" s="482"/>
      <c r="T734" s="482"/>
      <c r="U734" s="482"/>
      <c r="V734" s="482"/>
      <c r="W734" s="482"/>
      <c r="X734" s="482"/>
    </row>
    <row r="735" spans="1:24" ht="13">
      <c r="A735" s="482"/>
      <c r="B735" s="482"/>
      <c r="C735" s="482"/>
      <c r="D735" s="482"/>
      <c r="E735" s="482"/>
      <c r="F735" s="482"/>
      <c r="G735" s="482"/>
      <c r="H735" s="482"/>
      <c r="I735" s="482"/>
      <c r="J735" s="482"/>
      <c r="K735" s="482"/>
      <c r="L735" s="482"/>
      <c r="M735" s="482"/>
      <c r="N735" s="482"/>
      <c r="O735" s="482"/>
      <c r="P735" s="482"/>
      <c r="Q735" s="482"/>
      <c r="R735" s="482"/>
      <c r="S735" s="482"/>
      <c r="T735" s="482"/>
      <c r="U735" s="482"/>
      <c r="V735" s="482"/>
      <c r="W735" s="482"/>
      <c r="X735" s="482"/>
    </row>
    <row r="736" spans="1:24" ht="13">
      <c r="A736" s="482"/>
      <c r="B736" s="482"/>
      <c r="C736" s="482"/>
      <c r="D736" s="482"/>
      <c r="E736" s="482"/>
      <c r="F736" s="482"/>
      <c r="G736" s="482"/>
      <c r="H736" s="482"/>
      <c r="I736" s="482"/>
      <c r="J736" s="482"/>
      <c r="K736" s="482"/>
      <c r="L736" s="482"/>
      <c r="M736" s="482"/>
      <c r="N736" s="482"/>
      <c r="O736" s="482"/>
      <c r="P736" s="482"/>
      <c r="Q736" s="482"/>
      <c r="R736" s="482"/>
      <c r="S736" s="482"/>
      <c r="T736" s="482"/>
      <c r="U736" s="482"/>
      <c r="V736" s="482"/>
      <c r="W736" s="482"/>
      <c r="X736" s="482"/>
    </row>
    <row r="737" spans="1:24" ht="13">
      <c r="A737" s="482"/>
      <c r="B737" s="482"/>
      <c r="C737" s="482"/>
      <c r="D737" s="482"/>
      <c r="E737" s="482"/>
      <c r="F737" s="482"/>
      <c r="G737" s="482"/>
      <c r="H737" s="482"/>
      <c r="I737" s="482"/>
      <c r="J737" s="482"/>
      <c r="K737" s="482"/>
      <c r="L737" s="482"/>
      <c r="M737" s="482"/>
      <c r="N737" s="482"/>
      <c r="O737" s="482"/>
      <c r="P737" s="482"/>
      <c r="Q737" s="482"/>
      <c r="R737" s="482"/>
      <c r="S737" s="482"/>
      <c r="T737" s="482"/>
      <c r="U737" s="482"/>
      <c r="V737" s="482"/>
      <c r="W737" s="482"/>
      <c r="X737" s="482"/>
    </row>
    <row r="738" spans="1:24" ht="13">
      <c r="A738" s="482"/>
      <c r="B738" s="482"/>
      <c r="C738" s="482"/>
      <c r="D738" s="482"/>
      <c r="E738" s="482"/>
      <c r="F738" s="482"/>
      <c r="G738" s="482"/>
      <c r="H738" s="482"/>
      <c r="I738" s="482"/>
      <c r="J738" s="482"/>
      <c r="K738" s="482"/>
      <c r="L738" s="482"/>
      <c r="M738" s="482"/>
      <c r="N738" s="482"/>
      <c r="O738" s="482"/>
      <c r="P738" s="482"/>
      <c r="Q738" s="482"/>
      <c r="R738" s="482"/>
      <c r="S738" s="482"/>
      <c r="T738" s="482"/>
      <c r="U738" s="482"/>
      <c r="V738" s="482"/>
      <c r="W738" s="482"/>
      <c r="X738" s="482"/>
    </row>
    <row r="739" spans="1:24" ht="13">
      <c r="A739" s="482"/>
      <c r="B739" s="482"/>
      <c r="C739" s="482"/>
      <c r="D739" s="482"/>
      <c r="E739" s="482"/>
      <c r="F739" s="482"/>
      <c r="G739" s="482"/>
      <c r="H739" s="482"/>
      <c r="I739" s="482"/>
      <c r="J739" s="482"/>
      <c r="K739" s="482"/>
      <c r="L739" s="482"/>
      <c r="M739" s="482"/>
      <c r="N739" s="482"/>
      <c r="O739" s="482"/>
      <c r="P739" s="482"/>
      <c r="Q739" s="482"/>
      <c r="R739" s="482"/>
      <c r="S739" s="482"/>
      <c r="T739" s="482"/>
      <c r="U739" s="482"/>
      <c r="V739" s="482"/>
      <c r="W739" s="482"/>
      <c r="X739" s="482"/>
    </row>
    <row r="740" spans="1:24" ht="13">
      <c r="A740" s="482"/>
      <c r="B740" s="482"/>
      <c r="C740" s="482"/>
      <c r="D740" s="482"/>
      <c r="E740" s="482"/>
      <c r="F740" s="482"/>
      <c r="G740" s="482"/>
      <c r="H740" s="482"/>
      <c r="I740" s="482"/>
      <c r="J740" s="482"/>
      <c r="K740" s="482"/>
      <c r="L740" s="482"/>
      <c r="M740" s="482"/>
      <c r="N740" s="482"/>
      <c r="O740" s="482"/>
      <c r="P740" s="482"/>
      <c r="Q740" s="482"/>
      <c r="R740" s="482"/>
      <c r="S740" s="482"/>
      <c r="T740" s="482"/>
      <c r="U740" s="482"/>
      <c r="V740" s="482"/>
      <c r="W740" s="482"/>
      <c r="X740" s="482"/>
    </row>
    <row r="741" spans="1:24" ht="13">
      <c r="A741" s="482"/>
      <c r="B741" s="482"/>
      <c r="C741" s="482"/>
      <c r="D741" s="482"/>
      <c r="E741" s="482"/>
      <c r="F741" s="482"/>
      <c r="G741" s="482"/>
      <c r="H741" s="482"/>
      <c r="I741" s="482"/>
      <c r="J741" s="482"/>
      <c r="K741" s="482"/>
      <c r="L741" s="482"/>
      <c r="M741" s="482"/>
      <c r="N741" s="482"/>
      <c r="O741" s="482"/>
      <c r="P741" s="482"/>
      <c r="Q741" s="482"/>
      <c r="R741" s="482"/>
      <c r="S741" s="482"/>
      <c r="T741" s="482"/>
      <c r="U741" s="482"/>
      <c r="V741" s="482"/>
      <c r="W741" s="482"/>
      <c r="X741" s="482"/>
    </row>
    <row r="742" spans="1:24" ht="13">
      <c r="A742" s="482"/>
      <c r="B742" s="482"/>
      <c r="C742" s="482"/>
      <c r="D742" s="482"/>
      <c r="E742" s="482"/>
      <c r="F742" s="482"/>
      <c r="G742" s="482"/>
      <c r="H742" s="482"/>
      <c r="I742" s="482"/>
      <c r="J742" s="482"/>
      <c r="K742" s="482"/>
      <c r="L742" s="482"/>
      <c r="M742" s="482"/>
      <c r="N742" s="482"/>
      <c r="O742" s="482"/>
      <c r="P742" s="482"/>
      <c r="Q742" s="482"/>
      <c r="R742" s="482"/>
      <c r="S742" s="482"/>
      <c r="T742" s="482"/>
      <c r="U742" s="482"/>
      <c r="V742" s="482"/>
      <c r="W742" s="482"/>
      <c r="X742" s="482"/>
    </row>
    <row r="743" spans="1:24" ht="13">
      <c r="A743" s="482"/>
      <c r="B743" s="482"/>
      <c r="C743" s="482"/>
      <c r="D743" s="482"/>
      <c r="E743" s="482"/>
      <c r="F743" s="482"/>
      <c r="G743" s="482"/>
      <c r="H743" s="482"/>
      <c r="I743" s="482"/>
      <c r="J743" s="482"/>
      <c r="K743" s="482"/>
      <c r="L743" s="482"/>
      <c r="M743" s="482"/>
      <c r="N743" s="482"/>
      <c r="O743" s="482"/>
      <c r="P743" s="482"/>
      <c r="Q743" s="482"/>
      <c r="R743" s="482"/>
      <c r="S743" s="482"/>
      <c r="T743" s="482"/>
      <c r="U743" s="482"/>
      <c r="V743" s="482"/>
      <c r="W743" s="482"/>
      <c r="X743" s="482"/>
    </row>
    <row r="744" spans="1:24" ht="13">
      <c r="A744" s="482"/>
      <c r="B744" s="482"/>
      <c r="C744" s="482"/>
      <c r="D744" s="482"/>
      <c r="E744" s="482"/>
      <c r="F744" s="482"/>
      <c r="G744" s="482"/>
      <c r="H744" s="482"/>
      <c r="I744" s="482"/>
      <c r="J744" s="482"/>
      <c r="K744" s="482"/>
      <c r="L744" s="482"/>
      <c r="M744" s="482"/>
      <c r="N744" s="482"/>
      <c r="O744" s="482"/>
      <c r="P744" s="482"/>
      <c r="Q744" s="482"/>
      <c r="R744" s="482"/>
      <c r="S744" s="482"/>
      <c r="T744" s="482"/>
      <c r="U744" s="482"/>
      <c r="V744" s="482"/>
      <c r="W744" s="482"/>
      <c r="X744" s="482"/>
    </row>
    <row r="745" spans="1:24" ht="13">
      <c r="A745" s="482"/>
      <c r="B745" s="482"/>
      <c r="C745" s="482"/>
      <c r="D745" s="482"/>
      <c r="E745" s="482"/>
      <c r="F745" s="482"/>
      <c r="G745" s="482"/>
      <c r="H745" s="482"/>
      <c r="I745" s="482"/>
      <c r="J745" s="482"/>
      <c r="K745" s="482"/>
      <c r="L745" s="482"/>
      <c r="M745" s="482"/>
      <c r="N745" s="482"/>
      <c r="O745" s="482"/>
      <c r="P745" s="482"/>
      <c r="Q745" s="482"/>
      <c r="R745" s="482"/>
      <c r="S745" s="482"/>
      <c r="T745" s="482"/>
      <c r="U745" s="482"/>
      <c r="V745" s="482"/>
      <c r="W745" s="482"/>
      <c r="X745" s="482"/>
    </row>
    <row r="746" spans="1:24" ht="13">
      <c r="A746" s="482"/>
      <c r="B746" s="482"/>
      <c r="C746" s="482"/>
      <c r="D746" s="482"/>
      <c r="E746" s="482"/>
      <c r="F746" s="482"/>
      <c r="G746" s="482"/>
      <c r="H746" s="482"/>
      <c r="I746" s="482"/>
      <c r="J746" s="482"/>
      <c r="K746" s="482"/>
      <c r="L746" s="482"/>
      <c r="M746" s="482"/>
      <c r="N746" s="482"/>
      <c r="O746" s="482"/>
      <c r="P746" s="482"/>
      <c r="Q746" s="482"/>
      <c r="R746" s="482"/>
      <c r="S746" s="482"/>
      <c r="T746" s="482"/>
      <c r="U746" s="482"/>
      <c r="V746" s="482"/>
      <c r="W746" s="482"/>
      <c r="X746" s="482"/>
    </row>
    <row r="747" spans="1:24" ht="13">
      <c r="A747" s="482"/>
      <c r="B747" s="482"/>
      <c r="C747" s="482"/>
      <c r="D747" s="482"/>
      <c r="E747" s="482"/>
      <c r="F747" s="482"/>
      <c r="G747" s="482"/>
      <c r="H747" s="482"/>
      <c r="I747" s="482"/>
      <c r="J747" s="482"/>
      <c r="K747" s="482"/>
      <c r="L747" s="482"/>
      <c r="M747" s="482"/>
      <c r="N747" s="482"/>
      <c r="O747" s="482"/>
      <c r="P747" s="482"/>
      <c r="Q747" s="482"/>
      <c r="R747" s="482"/>
      <c r="S747" s="482"/>
      <c r="T747" s="482"/>
      <c r="U747" s="482"/>
      <c r="V747" s="482"/>
      <c r="W747" s="482"/>
      <c r="X747" s="482"/>
    </row>
    <row r="748" spans="1:24" ht="13">
      <c r="A748" s="482"/>
      <c r="B748" s="482"/>
      <c r="C748" s="482"/>
      <c r="D748" s="482"/>
      <c r="E748" s="482"/>
      <c r="F748" s="482"/>
      <c r="G748" s="482"/>
      <c r="H748" s="482"/>
      <c r="I748" s="482"/>
      <c r="J748" s="482"/>
      <c r="K748" s="482"/>
      <c r="L748" s="482"/>
      <c r="M748" s="482"/>
      <c r="N748" s="482"/>
      <c r="O748" s="482"/>
      <c r="P748" s="482"/>
      <c r="Q748" s="482"/>
      <c r="R748" s="482"/>
      <c r="S748" s="482"/>
      <c r="T748" s="482"/>
      <c r="U748" s="482"/>
      <c r="V748" s="482"/>
      <c r="W748" s="482"/>
      <c r="X748" s="482"/>
    </row>
    <row r="749" spans="1:24" ht="13">
      <c r="A749" s="482"/>
      <c r="B749" s="482"/>
      <c r="C749" s="482"/>
      <c r="D749" s="482"/>
      <c r="E749" s="482"/>
      <c r="F749" s="482"/>
      <c r="G749" s="482"/>
      <c r="H749" s="482"/>
      <c r="I749" s="482"/>
      <c r="J749" s="482"/>
      <c r="K749" s="482"/>
      <c r="L749" s="482"/>
      <c r="M749" s="482"/>
      <c r="N749" s="482"/>
      <c r="O749" s="482"/>
      <c r="P749" s="482"/>
      <c r="Q749" s="482"/>
      <c r="R749" s="482"/>
      <c r="S749" s="482"/>
      <c r="T749" s="482"/>
      <c r="U749" s="482"/>
      <c r="V749" s="482"/>
      <c r="W749" s="482"/>
      <c r="X749" s="482"/>
    </row>
    <row r="750" spans="1:24" ht="13">
      <c r="A750" s="482"/>
      <c r="B750" s="482"/>
      <c r="C750" s="482"/>
      <c r="D750" s="482"/>
      <c r="E750" s="482"/>
      <c r="F750" s="482"/>
      <c r="G750" s="482"/>
      <c r="H750" s="482"/>
      <c r="I750" s="482"/>
      <c r="J750" s="482"/>
      <c r="K750" s="482"/>
      <c r="L750" s="482"/>
      <c r="M750" s="482"/>
      <c r="N750" s="482"/>
      <c r="O750" s="482"/>
      <c r="P750" s="482"/>
      <c r="Q750" s="482"/>
      <c r="R750" s="482"/>
      <c r="S750" s="482"/>
      <c r="T750" s="482"/>
      <c r="U750" s="482"/>
      <c r="V750" s="482"/>
      <c r="W750" s="482"/>
      <c r="X750" s="482"/>
    </row>
    <row r="751" spans="1:24" ht="13">
      <c r="A751" s="482"/>
      <c r="B751" s="482"/>
      <c r="C751" s="482"/>
      <c r="D751" s="482"/>
      <c r="E751" s="482"/>
      <c r="F751" s="482"/>
      <c r="G751" s="482"/>
      <c r="H751" s="482"/>
      <c r="I751" s="482"/>
      <c r="J751" s="482"/>
      <c r="K751" s="482"/>
      <c r="L751" s="482"/>
      <c r="M751" s="482"/>
      <c r="N751" s="482"/>
      <c r="O751" s="482"/>
      <c r="P751" s="482"/>
      <c r="Q751" s="482"/>
      <c r="R751" s="482"/>
      <c r="S751" s="482"/>
      <c r="T751" s="482"/>
      <c r="U751" s="482"/>
      <c r="V751" s="482"/>
      <c r="W751" s="482"/>
      <c r="X751" s="482"/>
    </row>
    <row r="752" spans="1:24" ht="13">
      <c r="A752" s="482"/>
      <c r="B752" s="482"/>
      <c r="C752" s="482"/>
      <c r="D752" s="482"/>
      <c r="E752" s="482"/>
      <c r="F752" s="482"/>
      <c r="G752" s="482"/>
      <c r="H752" s="482"/>
      <c r="I752" s="482"/>
      <c r="J752" s="482"/>
      <c r="K752" s="482"/>
      <c r="L752" s="482"/>
      <c r="M752" s="482"/>
      <c r="N752" s="482"/>
      <c r="O752" s="482"/>
      <c r="P752" s="482"/>
      <c r="Q752" s="482"/>
      <c r="R752" s="482"/>
      <c r="S752" s="482"/>
      <c r="T752" s="482"/>
      <c r="U752" s="482"/>
      <c r="V752" s="482"/>
      <c r="W752" s="482"/>
      <c r="X752" s="482"/>
    </row>
    <row r="753" spans="1:24" ht="13">
      <c r="A753" s="482"/>
      <c r="B753" s="482"/>
      <c r="C753" s="482"/>
      <c r="D753" s="482"/>
      <c r="E753" s="482"/>
      <c r="F753" s="482"/>
      <c r="G753" s="482"/>
      <c r="H753" s="482"/>
      <c r="I753" s="482"/>
      <c r="J753" s="482"/>
      <c r="K753" s="482"/>
      <c r="L753" s="482"/>
      <c r="M753" s="482"/>
      <c r="N753" s="482"/>
      <c r="O753" s="482"/>
      <c r="P753" s="482"/>
      <c r="Q753" s="482"/>
      <c r="R753" s="482"/>
      <c r="S753" s="482"/>
      <c r="T753" s="482"/>
      <c r="U753" s="482"/>
      <c r="V753" s="482"/>
      <c r="W753" s="482"/>
      <c r="X753" s="482"/>
    </row>
    <row r="754" spans="1:24" ht="13">
      <c r="A754" s="482"/>
      <c r="B754" s="482"/>
      <c r="C754" s="482"/>
      <c r="D754" s="482"/>
      <c r="E754" s="482"/>
      <c r="F754" s="482"/>
      <c r="G754" s="482"/>
      <c r="H754" s="482"/>
      <c r="I754" s="482"/>
      <c r="J754" s="482"/>
      <c r="K754" s="482"/>
      <c r="L754" s="482"/>
      <c r="M754" s="482"/>
      <c r="N754" s="482"/>
      <c r="O754" s="482"/>
      <c r="P754" s="482"/>
      <c r="Q754" s="482"/>
      <c r="R754" s="482"/>
      <c r="S754" s="482"/>
      <c r="T754" s="482"/>
      <c r="U754" s="482"/>
      <c r="V754" s="482"/>
      <c r="W754" s="482"/>
      <c r="X754" s="482"/>
    </row>
    <row r="755" spans="1:24" ht="13">
      <c r="A755" s="482"/>
      <c r="B755" s="482"/>
      <c r="C755" s="482"/>
      <c r="D755" s="482"/>
      <c r="E755" s="482"/>
      <c r="F755" s="482"/>
      <c r="G755" s="482"/>
      <c r="H755" s="482"/>
      <c r="I755" s="482"/>
      <c r="J755" s="482"/>
      <c r="K755" s="482"/>
      <c r="L755" s="482"/>
      <c r="M755" s="482"/>
      <c r="N755" s="482"/>
      <c r="O755" s="482"/>
      <c r="P755" s="482"/>
      <c r="Q755" s="482"/>
      <c r="R755" s="482"/>
      <c r="S755" s="482"/>
      <c r="T755" s="482"/>
      <c r="U755" s="482"/>
      <c r="V755" s="482"/>
      <c r="W755" s="482"/>
      <c r="X755" s="482"/>
    </row>
    <row r="756" spans="1:24" ht="13">
      <c r="A756" s="482"/>
      <c r="B756" s="482"/>
      <c r="C756" s="482"/>
      <c r="D756" s="482"/>
      <c r="E756" s="482"/>
      <c r="F756" s="482"/>
      <c r="G756" s="482"/>
      <c r="H756" s="482"/>
      <c r="I756" s="482"/>
      <c r="J756" s="482"/>
      <c r="K756" s="482"/>
      <c r="L756" s="482"/>
      <c r="M756" s="482"/>
      <c r="N756" s="482"/>
      <c r="O756" s="482"/>
      <c r="P756" s="482"/>
      <c r="Q756" s="482"/>
      <c r="R756" s="482"/>
      <c r="S756" s="482"/>
      <c r="T756" s="482"/>
      <c r="U756" s="482"/>
      <c r="V756" s="482"/>
      <c r="W756" s="482"/>
      <c r="X756" s="482"/>
    </row>
    <row r="757" spans="1:24" ht="13">
      <c r="A757" s="482"/>
      <c r="B757" s="482"/>
      <c r="C757" s="482"/>
      <c r="D757" s="482"/>
      <c r="E757" s="482"/>
      <c r="F757" s="482"/>
      <c r="G757" s="482"/>
      <c r="H757" s="482"/>
      <c r="I757" s="482"/>
      <c r="J757" s="482"/>
      <c r="K757" s="482"/>
      <c r="L757" s="482"/>
      <c r="M757" s="482"/>
      <c r="N757" s="482"/>
      <c r="O757" s="482"/>
      <c r="P757" s="482"/>
      <c r="Q757" s="482"/>
      <c r="R757" s="482"/>
      <c r="S757" s="482"/>
      <c r="T757" s="482"/>
      <c r="U757" s="482"/>
      <c r="V757" s="482"/>
      <c r="W757" s="482"/>
      <c r="X757" s="482"/>
    </row>
    <row r="758" spans="1:24" ht="13">
      <c r="A758" s="482"/>
      <c r="B758" s="482"/>
      <c r="C758" s="482"/>
      <c r="D758" s="482"/>
      <c r="E758" s="482"/>
      <c r="F758" s="482"/>
      <c r="G758" s="482"/>
      <c r="H758" s="482"/>
      <c r="I758" s="482"/>
      <c r="J758" s="482"/>
      <c r="K758" s="482"/>
      <c r="L758" s="482"/>
      <c r="M758" s="482"/>
      <c r="N758" s="482"/>
      <c r="O758" s="482"/>
      <c r="P758" s="482"/>
      <c r="Q758" s="482"/>
      <c r="R758" s="482"/>
      <c r="S758" s="482"/>
      <c r="T758" s="482"/>
      <c r="U758" s="482"/>
      <c r="V758" s="482"/>
      <c r="W758" s="482"/>
      <c r="X758" s="482"/>
    </row>
    <row r="759" spans="1:24" ht="13">
      <c r="A759" s="482"/>
      <c r="B759" s="482"/>
      <c r="C759" s="482"/>
      <c r="D759" s="482"/>
      <c r="E759" s="482"/>
      <c r="F759" s="482"/>
      <c r="G759" s="482"/>
      <c r="H759" s="482"/>
      <c r="I759" s="482"/>
      <c r="J759" s="482"/>
      <c r="K759" s="482"/>
      <c r="L759" s="482"/>
      <c r="M759" s="482"/>
      <c r="N759" s="482"/>
      <c r="O759" s="482"/>
      <c r="P759" s="482"/>
      <c r="Q759" s="482"/>
      <c r="R759" s="482"/>
      <c r="S759" s="482"/>
      <c r="T759" s="482"/>
      <c r="U759" s="482"/>
      <c r="V759" s="482"/>
      <c r="W759" s="482"/>
      <c r="X759" s="482"/>
    </row>
    <row r="760" spans="1:24" ht="13">
      <c r="A760" s="482"/>
      <c r="B760" s="482"/>
      <c r="C760" s="482"/>
      <c r="D760" s="482"/>
      <c r="E760" s="482"/>
      <c r="F760" s="482"/>
      <c r="G760" s="482"/>
      <c r="H760" s="482"/>
      <c r="I760" s="482"/>
      <c r="J760" s="482"/>
      <c r="K760" s="482"/>
      <c r="L760" s="482"/>
      <c r="M760" s="482"/>
      <c r="N760" s="482"/>
      <c r="O760" s="482"/>
      <c r="P760" s="482"/>
      <c r="Q760" s="482"/>
      <c r="R760" s="482"/>
      <c r="S760" s="482"/>
      <c r="T760" s="482"/>
      <c r="U760" s="482"/>
      <c r="V760" s="482"/>
      <c r="W760" s="482"/>
      <c r="X760" s="482"/>
    </row>
    <row r="761" spans="1:24" ht="13">
      <c r="A761" s="482"/>
      <c r="B761" s="482"/>
      <c r="C761" s="482"/>
      <c r="D761" s="482"/>
      <c r="E761" s="482"/>
      <c r="F761" s="482"/>
      <c r="G761" s="482"/>
      <c r="H761" s="482"/>
      <c r="I761" s="482"/>
      <c r="J761" s="482"/>
      <c r="K761" s="482"/>
      <c r="L761" s="482"/>
      <c r="M761" s="482"/>
      <c r="N761" s="482"/>
      <c r="O761" s="482"/>
      <c r="P761" s="482"/>
      <c r="Q761" s="482"/>
      <c r="R761" s="482"/>
      <c r="S761" s="482"/>
      <c r="T761" s="482"/>
      <c r="U761" s="482"/>
      <c r="V761" s="482"/>
      <c r="W761" s="482"/>
      <c r="X761" s="482"/>
    </row>
    <row r="762" spans="1:24" ht="13">
      <c r="A762" s="482"/>
      <c r="B762" s="482"/>
      <c r="C762" s="482"/>
      <c r="D762" s="482"/>
      <c r="E762" s="482"/>
      <c r="F762" s="482"/>
      <c r="G762" s="482"/>
      <c r="H762" s="482"/>
      <c r="I762" s="482"/>
      <c r="J762" s="482"/>
      <c r="K762" s="482"/>
      <c r="L762" s="482"/>
      <c r="M762" s="482"/>
      <c r="N762" s="482"/>
      <c r="O762" s="482"/>
      <c r="P762" s="482"/>
      <c r="Q762" s="482"/>
      <c r="R762" s="482"/>
      <c r="S762" s="482"/>
      <c r="T762" s="482"/>
      <c r="U762" s="482"/>
      <c r="V762" s="482"/>
      <c r="W762" s="482"/>
      <c r="X762" s="482"/>
    </row>
    <row r="763" spans="1:24" ht="13">
      <c r="A763" s="482"/>
      <c r="B763" s="482"/>
      <c r="C763" s="482"/>
      <c r="D763" s="482"/>
      <c r="E763" s="482"/>
      <c r="F763" s="482"/>
      <c r="G763" s="482"/>
      <c r="H763" s="482"/>
      <c r="I763" s="482"/>
      <c r="J763" s="482"/>
      <c r="K763" s="482"/>
      <c r="L763" s="482"/>
      <c r="M763" s="482"/>
      <c r="N763" s="482"/>
      <c r="O763" s="482"/>
      <c r="P763" s="482"/>
      <c r="Q763" s="482"/>
      <c r="R763" s="482"/>
      <c r="S763" s="482"/>
      <c r="T763" s="482"/>
      <c r="U763" s="482"/>
      <c r="V763" s="482"/>
      <c r="W763" s="482"/>
      <c r="X763" s="482"/>
    </row>
    <row r="764" spans="1:24" ht="13">
      <c r="A764" s="482"/>
      <c r="B764" s="482"/>
      <c r="C764" s="482"/>
      <c r="D764" s="482"/>
      <c r="E764" s="482"/>
      <c r="F764" s="482"/>
      <c r="G764" s="482"/>
      <c r="H764" s="482"/>
      <c r="I764" s="482"/>
      <c r="J764" s="482"/>
      <c r="K764" s="482"/>
      <c r="L764" s="482"/>
      <c r="M764" s="482"/>
      <c r="N764" s="482"/>
      <c r="O764" s="482"/>
      <c r="P764" s="482"/>
      <c r="Q764" s="482"/>
      <c r="R764" s="482"/>
      <c r="S764" s="482"/>
      <c r="T764" s="482"/>
      <c r="U764" s="482"/>
      <c r="V764" s="482"/>
      <c r="W764" s="482"/>
      <c r="X764" s="482"/>
    </row>
    <row r="765" spans="1:24" ht="13">
      <c r="A765" s="482"/>
      <c r="B765" s="482"/>
      <c r="C765" s="482"/>
      <c r="D765" s="482"/>
      <c r="E765" s="482"/>
      <c r="F765" s="482"/>
      <c r="G765" s="482"/>
      <c r="H765" s="482"/>
      <c r="I765" s="482"/>
      <c r="J765" s="482"/>
      <c r="K765" s="482"/>
      <c r="L765" s="482"/>
      <c r="M765" s="482"/>
      <c r="N765" s="482"/>
      <c r="O765" s="482"/>
      <c r="P765" s="482"/>
      <c r="Q765" s="482"/>
      <c r="R765" s="482"/>
      <c r="S765" s="482"/>
      <c r="T765" s="482"/>
      <c r="U765" s="482"/>
      <c r="V765" s="482"/>
      <c r="W765" s="482"/>
      <c r="X765" s="482"/>
    </row>
    <row r="766" spans="1:24" ht="13">
      <c r="A766" s="482"/>
      <c r="B766" s="482"/>
      <c r="C766" s="482"/>
      <c r="D766" s="482"/>
      <c r="E766" s="482"/>
      <c r="F766" s="482"/>
      <c r="G766" s="482"/>
      <c r="H766" s="482"/>
      <c r="I766" s="482"/>
      <c r="J766" s="482"/>
      <c r="K766" s="482"/>
      <c r="L766" s="482"/>
      <c r="M766" s="482"/>
      <c r="N766" s="482"/>
      <c r="O766" s="482"/>
      <c r="P766" s="482"/>
      <c r="Q766" s="482"/>
      <c r="R766" s="482"/>
      <c r="S766" s="482"/>
      <c r="T766" s="482"/>
      <c r="U766" s="482"/>
      <c r="V766" s="482"/>
      <c r="W766" s="482"/>
      <c r="X766" s="482"/>
    </row>
    <row r="767" spans="1:24" ht="13">
      <c r="A767" s="482"/>
      <c r="B767" s="482"/>
      <c r="C767" s="482"/>
      <c r="D767" s="482"/>
      <c r="E767" s="482"/>
      <c r="F767" s="482"/>
      <c r="G767" s="482"/>
      <c r="H767" s="482"/>
      <c r="I767" s="482"/>
      <c r="J767" s="482"/>
      <c r="K767" s="482"/>
      <c r="L767" s="482"/>
      <c r="M767" s="482"/>
      <c r="N767" s="482"/>
      <c r="O767" s="482"/>
      <c r="P767" s="482"/>
      <c r="Q767" s="482"/>
      <c r="R767" s="482"/>
      <c r="S767" s="482"/>
      <c r="T767" s="482"/>
      <c r="U767" s="482"/>
      <c r="V767" s="482"/>
      <c r="W767" s="482"/>
      <c r="X767" s="482"/>
    </row>
    <row r="768" spans="1:24" ht="13">
      <c r="A768" s="482"/>
      <c r="B768" s="482"/>
      <c r="C768" s="482"/>
      <c r="D768" s="482"/>
      <c r="E768" s="482"/>
      <c r="F768" s="482"/>
      <c r="G768" s="482"/>
      <c r="H768" s="482"/>
      <c r="I768" s="482"/>
      <c r="J768" s="482"/>
      <c r="K768" s="482"/>
      <c r="L768" s="482"/>
      <c r="M768" s="482"/>
      <c r="N768" s="482"/>
      <c r="O768" s="482"/>
      <c r="P768" s="482"/>
      <c r="Q768" s="482"/>
      <c r="R768" s="482"/>
      <c r="S768" s="482"/>
      <c r="T768" s="482"/>
      <c r="U768" s="482"/>
      <c r="V768" s="482"/>
      <c r="W768" s="482"/>
      <c r="X768" s="482"/>
    </row>
    <row r="769" spans="1:24" ht="13">
      <c r="A769" s="482"/>
      <c r="B769" s="482"/>
      <c r="C769" s="482"/>
      <c r="D769" s="482"/>
      <c r="E769" s="482"/>
      <c r="F769" s="482"/>
      <c r="G769" s="482"/>
      <c r="H769" s="482"/>
      <c r="I769" s="482"/>
      <c r="J769" s="482"/>
      <c r="K769" s="482"/>
      <c r="L769" s="482"/>
      <c r="M769" s="482"/>
      <c r="N769" s="482"/>
      <c r="O769" s="482"/>
      <c r="P769" s="482"/>
      <c r="Q769" s="482"/>
      <c r="R769" s="482"/>
      <c r="S769" s="482"/>
      <c r="T769" s="482"/>
      <c r="U769" s="482"/>
      <c r="V769" s="482"/>
      <c r="W769" s="482"/>
      <c r="X769" s="482"/>
    </row>
    <row r="770" spans="1:24" ht="13">
      <c r="A770" s="482"/>
      <c r="B770" s="482"/>
      <c r="C770" s="482"/>
      <c r="D770" s="482"/>
      <c r="E770" s="482"/>
      <c r="F770" s="482"/>
      <c r="G770" s="482"/>
      <c r="H770" s="482"/>
      <c r="I770" s="482"/>
      <c r="J770" s="482"/>
      <c r="K770" s="482"/>
      <c r="L770" s="482"/>
      <c r="M770" s="482"/>
      <c r="N770" s="482"/>
      <c r="O770" s="482"/>
      <c r="P770" s="482"/>
      <c r="Q770" s="482"/>
      <c r="R770" s="482"/>
      <c r="S770" s="482"/>
      <c r="T770" s="482"/>
      <c r="U770" s="482"/>
      <c r="V770" s="482"/>
      <c r="W770" s="482"/>
      <c r="X770" s="482"/>
    </row>
    <row r="771" spans="1:24" ht="13">
      <c r="A771" s="482"/>
      <c r="B771" s="482"/>
      <c r="C771" s="482"/>
      <c r="D771" s="482"/>
      <c r="E771" s="482"/>
      <c r="F771" s="482"/>
      <c r="G771" s="482"/>
      <c r="H771" s="482"/>
      <c r="I771" s="482"/>
      <c r="J771" s="482"/>
      <c r="K771" s="482"/>
      <c r="L771" s="482"/>
      <c r="M771" s="482"/>
      <c r="N771" s="482"/>
      <c r="O771" s="482"/>
      <c r="P771" s="482"/>
      <c r="Q771" s="482"/>
      <c r="R771" s="482"/>
      <c r="S771" s="482"/>
      <c r="T771" s="482"/>
      <c r="U771" s="482"/>
      <c r="V771" s="482"/>
      <c r="W771" s="482"/>
      <c r="X771" s="482"/>
    </row>
    <row r="772" spans="1:24" ht="13">
      <c r="A772" s="482"/>
      <c r="B772" s="482"/>
      <c r="C772" s="482"/>
      <c r="D772" s="482"/>
      <c r="E772" s="482"/>
      <c r="F772" s="482"/>
      <c r="G772" s="482"/>
      <c r="H772" s="482"/>
      <c r="I772" s="482"/>
      <c r="J772" s="482"/>
      <c r="K772" s="482"/>
      <c r="L772" s="482"/>
      <c r="M772" s="482"/>
      <c r="N772" s="482"/>
      <c r="O772" s="482"/>
      <c r="P772" s="482"/>
      <c r="Q772" s="482"/>
      <c r="R772" s="482"/>
      <c r="S772" s="482"/>
      <c r="T772" s="482"/>
      <c r="U772" s="482"/>
      <c r="V772" s="482"/>
      <c r="W772" s="482"/>
      <c r="X772" s="482"/>
    </row>
    <row r="773" spans="1:24" ht="13">
      <c r="A773" s="482"/>
      <c r="B773" s="482"/>
      <c r="C773" s="482"/>
      <c r="D773" s="482"/>
      <c r="E773" s="482"/>
      <c r="F773" s="482"/>
      <c r="G773" s="482"/>
      <c r="H773" s="482"/>
      <c r="I773" s="482"/>
      <c r="J773" s="482"/>
      <c r="K773" s="482"/>
      <c r="L773" s="482"/>
      <c r="M773" s="482"/>
      <c r="N773" s="482"/>
      <c r="O773" s="482"/>
      <c r="P773" s="482"/>
      <c r="Q773" s="482"/>
      <c r="R773" s="482"/>
      <c r="S773" s="482"/>
      <c r="T773" s="482"/>
      <c r="U773" s="482"/>
      <c r="V773" s="482"/>
      <c r="W773" s="482"/>
      <c r="X773" s="482"/>
    </row>
    <row r="774" spans="1:24" ht="13">
      <c r="A774" s="482"/>
      <c r="B774" s="482"/>
      <c r="C774" s="482"/>
      <c r="D774" s="482"/>
      <c r="E774" s="482"/>
      <c r="F774" s="482"/>
      <c r="G774" s="482"/>
      <c r="H774" s="482"/>
      <c r="I774" s="482"/>
      <c r="J774" s="482"/>
      <c r="K774" s="482"/>
      <c r="L774" s="482"/>
      <c r="M774" s="482"/>
      <c r="N774" s="482"/>
      <c r="O774" s="482"/>
      <c r="P774" s="482"/>
      <c r="Q774" s="482"/>
      <c r="R774" s="482"/>
      <c r="S774" s="482"/>
      <c r="T774" s="482"/>
      <c r="U774" s="482"/>
      <c r="V774" s="482"/>
      <c r="W774" s="482"/>
      <c r="X774" s="482"/>
    </row>
    <row r="775" spans="1:24" ht="13">
      <c r="A775" s="482"/>
      <c r="B775" s="482"/>
      <c r="C775" s="482"/>
      <c r="D775" s="482"/>
      <c r="E775" s="482"/>
      <c r="F775" s="482"/>
      <c r="G775" s="482"/>
      <c r="H775" s="482"/>
      <c r="I775" s="482"/>
      <c r="J775" s="482"/>
      <c r="K775" s="482"/>
      <c r="L775" s="482"/>
      <c r="M775" s="482"/>
      <c r="N775" s="482"/>
      <c r="O775" s="482"/>
      <c r="P775" s="482"/>
      <c r="Q775" s="482"/>
      <c r="R775" s="482"/>
      <c r="S775" s="482"/>
      <c r="T775" s="482"/>
      <c r="U775" s="482"/>
      <c r="V775" s="482"/>
      <c r="W775" s="482"/>
      <c r="X775" s="482"/>
    </row>
    <row r="776" spans="1:24" ht="13">
      <c r="A776" s="482"/>
      <c r="B776" s="482"/>
      <c r="C776" s="482"/>
      <c r="D776" s="482"/>
      <c r="E776" s="482"/>
      <c r="F776" s="482"/>
      <c r="G776" s="482"/>
      <c r="H776" s="482"/>
      <c r="I776" s="482"/>
      <c r="J776" s="482"/>
      <c r="K776" s="482"/>
      <c r="L776" s="482"/>
      <c r="M776" s="482"/>
      <c r="N776" s="482"/>
      <c r="O776" s="482"/>
      <c r="P776" s="482"/>
      <c r="Q776" s="482"/>
      <c r="R776" s="482"/>
      <c r="S776" s="482"/>
      <c r="T776" s="482"/>
      <c r="U776" s="482"/>
      <c r="V776" s="482"/>
      <c r="W776" s="482"/>
      <c r="X776" s="482"/>
    </row>
    <row r="777" spans="1:24" ht="13">
      <c r="A777" s="482"/>
      <c r="B777" s="482"/>
      <c r="C777" s="482"/>
      <c r="D777" s="482"/>
      <c r="E777" s="482"/>
      <c r="F777" s="482"/>
      <c r="G777" s="482"/>
      <c r="H777" s="482"/>
      <c r="I777" s="482"/>
      <c r="J777" s="482"/>
      <c r="K777" s="482"/>
      <c r="L777" s="482"/>
      <c r="M777" s="482"/>
      <c r="N777" s="482"/>
      <c r="O777" s="482"/>
      <c r="P777" s="482"/>
      <c r="Q777" s="482"/>
      <c r="R777" s="482"/>
      <c r="S777" s="482"/>
      <c r="T777" s="482"/>
      <c r="U777" s="482"/>
      <c r="V777" s="482"/>
      <c r="W777" s="482"/>
      <c r="X777" s="482"/>
    </row>
    <row r="778" spans="1:24" ht="13">
      <c r="A778" s="482"/>
      <c r="B778" s="482"/>
      <c r="C778" s="482"/>
      <c r="D778" s="482"/>
      <c r="E778" s="482"/>
      <c r="F778" s="482"/>
      <c r="G778" s="482"/>
      <c r="H778" s="482"/>
      <c r="I778" s="482"/>
      <c r="J778" s="482"/>
      <c r="K778" s="482"/>
      <c r="L778" s="482"/>
      <c r="M778" s="482"/>
      <c r="N778" s="482"/>
      <c r="O778" s="482"/>
      <c r="P778" s="482"/>
      <c r="Q778" s="482"/>
      <c r="R778" s="482"/>
      <c r="S778" s="482"/>
      <c r="T778" s="482"/>
      <c r="U778" s="482"/>
      <c r="V778" s="482"/>
      <c r="W778" s="482"/>
      <c r="X778" s="482"/>
    </row>
    <row r="779" spans="1:24" ht="13">
      <c r="A779" s="482"/>
      <c r="B779" s="482"/>
      <c r="C779" s="482"/>
      <c r="D779" s="482"/>
      <c r="E779" s="482"/>
      <c r="F779" s="482"/>
      <c r="G779" s="482"/>
      <c r="H779" s="482"/>
      <c r="I779" s="482"/>
      <c r="J779" s="482"/>
      <c r="K779" s="482"/>
      <c r="L779" s="482"/>
      <c r="M779" s="482"/>
      <c r="N779" s="482"/>
      <c r="O779" s="482"/>
      <c r="P779" s="482"/>
      <c r="Q779" s="482"/>
      <c r="R779" s="482"/>
      <c r="S779" s="482"/>
      <c r="T779" s="482"/>
      <c r="U779" s="482"/>
      <c r="V779" s="482"/>
      <c r="W779" s="482"/>
      <c r="X779" s="482"/>
    </row>
    <row r="780" spans="1:24" ht="13">
      <c r="A780" s="482"/>
      <c r="B780" s="482"/>
      <c r="C780" s="482"/>
      <c r="D780" s="482"/>
      <c r="E780" s="482"/>
      <c r="F780" s="482"/>
      <c r="G780" s="482"/>
      <c r="H780" s="482"/>
      <c r="I780" s="482"/>
      <c r="J780" s="482"/>
      <c r="K780" s="482"/>
      <c r="L780" s="482"/>
      <c r="M780" s="482"/>
      <c r="N780" s="482"/>
      <c r="O780" s="482"/>
      <c r="P780" s="482"/>
      <c r="Q780" s="482"/>
      <c r="R780" s="482"/>
      <c r="S780" s="482"/>
      <c r="T780" s="482"/>
      <c r="U780" s="482"/>
      <c r="V780" s="482"/>
      <c r="W780" s="482"/>
      <c r="X780" s="482"/>
    </row>
    <row r="781" spans="1:24" ht="13">
      <c r="A781" s="482"/>
      <c r="B781" s="482"/>
      <c r="C781" s="482"/>
      <c r="D781" s="482"/>
      <c r="E781" s="482"/>
      <c r="F781" s="482"/>
      <c r="G781" s="482"/>
      <c r="H781" s="482"/>
      <c r="I781" s="482"/>
      <c r="J781" s="482"/>
      <c r="K781" s="482"/>
      <c r="L781" s="482"/>
      <c r="M781" s="482"/>
      <c r="N781" s="482"/>
      <c r="O781" s="482"/>
      <c r="P781" s="482"/>
      <c r="Q781" s="482"/>
      <c r="R781" s="482"/>
      <c r="S781" s="482"/>
      <c r="T781" s="482"/>
      <c r="U781" s="482"/>
      <c r="V781" s="482"/>
      <c r="W781" s="482"/>
      <c r="X781" s="482"/>
    </row>
    <row r="782" spans="1:24" ht="13">
      <c r="A782" s="482"/>
      <c r="B782" s="482"/>
      <c r="C782" s="482"/>
      <c r="D782" s="482"/>
      <c r="E782" s="482"/>
      <c r="F782" s="482"/>
      <c r="G782" s="482"/>
      <c r="H782" s="482"/>
      <c r="I782" s="482"/>
      <c r="J782" s="482"/>
      <c r="K782" s="482"/>
      <c r="L782" s="482"/>
      <c r="M782" s="482"/>
      <c r="N782" s="482"/>
      <c r="O782" s="482"/>
      <c r="P782" s="482"/>
      <c r="Q782" s="482"/>
      <c r="R782" s="482"/>
      <c r="S782" s="482"/>
      <c r="T782" s="482"/>
      <c r="U782" s="482"/>
      <c r="V782" s="482"/>
      <c r="W782" s="482"/>
      <c r="X782" s="482"/>
    </row>
    <row r="783" spans="1:24" ht="13">
      <c r="A783" s="482"/>
      <c r="B783" s="482"/>
      <c r="C783" s="482"/>
      <c r="D783" s="482"/>
      <c r="E783" s="482"/>
      <c r="F783" s="482"/>
      <c r="G783" s="482"/>
      <c r="H783" s="482"/>
      <c r="I783" s="482"/>
      <c r="J783" s="482"/>
      <c r="K783" s="482"/>
      <c r="L783" s="482"/>
      <c r="M783" s="482"/>
      <c r="N783" s="482"/>
      <c r="O783" s="482"/>
      <c r="P783" s="482"/>
      <c r="Q783" s="482"/>
      <c r="R783" s="482"/>
      <c r="S783" s="482"/>
      <c r="T783" s="482"/>
      <c r="U783" s="482"/>
      <c r="V783" s="482"/>
      <c r="W783" s="482"/>
      <c r="X783" s="482"/>
    </row>
    <row r="784" spans="1:24" ht="13">
      <c r="A784" s="482"/>
      <c r="B784" s="482"/>
      <c r="C784" s="482"/>
      <c r="D784" s="482"/>
      <c r="E784" s="482"/>
      <c r="F784" s="482"/>
      <c r="G784" s="482"/>
      <c r="H784" s="482"/>
      <c r="I784" s="482"/>
      <c r="J784" s="482"/>
      <c r="K784" s="482"/>
      <c r="L784" s="482"/>
      <c r="M784" s="482"/>
      <c r="N784" s="482"/>
      <c r="O784" s="482"/>
      <c r="P784" s="482"/>
      <c r="Q784" s="482"/>
      <c r="R784" s="482"/>
      <c r="S784" s="482"/>
      <c r="T784" s="482"/>
      <c r="U784" s="482"/>
      <c r="V784" s="482"/>
      <c r="W784" s="482"/>
      <c r="X784" s="482"/>
    </row>
    <row r="785" spans="1:24" ht="13">
      <c r="A785" s="482"/>
      <c r="B785" s="482"/>
      <c r="C785" s="482"/>
      <c r="D785" s="482"/>
      <c r="E785" s="482"/>
      <c r="F785" s="482"/>
      <c r="G785" s="482"/>
      <c r="H785" s="482"/>
      <c r="I785" s="482"/>
      <c r="J785" s="482"/>
      <c r="K785" s="482"/>
      <c r="L785" s="482"/>
      <c r="M785" s="482"/>
      <c r="N785" s="482"/>
      <c r="O785" s="482"/>
      <c r="P785" s="482"/>
      <c r="Q785" s="482"/>
      <c r="R785" s="482"/>
      <c r="S785" s="482"/>
      <c r="T785" s="482"/>
      <c r="U785" s="482"/>
      <c r="V785" s="482"/>
      <c r="W785" s="482"/>
      <c r="X785" s="482"/>
    </row>
    <row r="786" spans="1:24" ht="13">
      <c r="A786" s="482"/>
      <c r="B786" s="482"/>
      <c r="C786" s="482"/>
      <c r="D786" s="482"/>
      <c r="E786" s="482"/>
      <c r="F786" s="482"/>
      <c r="G786" s="482"/>
      <c r="H786" s="482"/>
      <c r="I786" s="482"/>
      <c r="J786" s="482"/>
      <c r="K786" s="482"/>
      <c r="L786" s="482"/>
      <c r="M786" s="482"/>
      <c r="N786" s="482"/>
      <c r="O786" s="482"/>
      <c r="P786" s="482"/>
      <c r="Q786" s="482"/>
      <c r="R786" s="482"/>
      <c r="S786" s="482"/>
      <c r="T786" s="482"/>
      <c r="U786" s="482"/>
      <c r="V786" s="482"/>
      <c r="W786" s="482"/>
      <c r="X786" s="482"/>
    </row>
    <row r="787" spans="1:24" ht="13">
      <c r="A787" s="482"/>
      <c r="B787" s="482"/>
      <c r="C787" s="482"/>
      <c r="D787" s="482"/>
      <c r="E787" s="482"/>
      <c r="F787" s="482"/>
      <c r="G787" s="482"/>
      <c r="H787" s="482"/>
      <c r="I787" s="482"/>
      <c r="J787" s="482"/>
      <c r="K787" s="482"/>
      <c r="L787" s="482"/>
      <c r="M787" s="482"/>
      <c r="N787" s="482"/>
      <c r="O787" s="482"/>
      <c r="P787" s="482"/>
      <c r="Q787" s="482"/>
      <c r="R787" s="482"/>
      <c r="S787" s="482"/>
      <c r="T787" s="482"/>
      <c r="U787" s="482"/>
      <c r="V787" s="482"/>
      <c r="W787" s="482"/>
      <c r="X787" s="482"/>
    </row>
    <row r="788" spans="1:24" ht="13">
      <c r="A788" s="482"/>
      <c r="B788" s="482"/>
      <c r="C788" s="482"/>
      <c r="D788" s="482"/>
      <c r="E788" s="482"/>
      <c r="F788" s="482"/>
      <c r="G788" s="482"/>
      <c r="H788" s="482"/>
      <c r="I788" s="482"/>
      <c r="J788" s="482"/>
      <c r="K788" s="482"/>
      <c r="L788" s="482"/>
      <c r="M788" s="482"/>
      <c r="N788" s="482"/>
      <c r="O788" s="482"/>
      <c r="P788" s="482"/>
      <c r="Q788" s="482"/>
      <c r="R788" s="482"/>
      <c r="S788" s="482"/>
      <c r="T788" s="482"/>
      <c r="U788" s="482"/>
      <c r="V788" s="482"/>
      <c r="W788" s="482"/>
      <c r="X788" s="482"/>
    </row>
    <row r="789" spans="1:24" ht="13">
      <c r="A789" s="482"/>
      <c r="B789" s="482"/>
      <c r="C789" s="482"/>
      <c r="D789" s="482"/>
      <c r="E789" s="482"/>
      <c r="F789" s="482"/>
      <c r="G789" s="482"/>
      <c r="H789" s="482"/>
      <c r="I789" s="482"/>
      <c r="J789" s="482"/>
      <c r="K789" s="482"/>
      <c r="L789" s="482"/>
      <c r="M789" s="482"/>
      <c r="N789" s="482"/>
      <c r="O789" s="482"/>
      <c r="P789" s="482"/>
      <c r="Q789" s="482"/>
      <c r="R789" s="482"/>
      <c r="S789" s="482"/>
      <c r="T789" s="482"/>
      <c r="U789" s="482"/>
      <c r="V789" s="482"/>
      <c r="W789" s="482"/>
      <c r="X789" s="482"/>
    </row>
    <row r="790" spans="1:24" ht="13">
      <c r="A790" s="482"/>
      <c r="B790" s="482"/>
      <c r="C790" s="482"/>
      <c r="D790" s="482"/>
      <c r="E790" s="482"/>
      <c r="F790" s="482"/>
      <c r="G790" s="482"/>
      <c r="H790" s="482"/>
      <c r="I790" s="482"/>
      <c r="J790" s="482"/>
      <c r="K790" s="482"/>
      <c r="L790" s="482"/>
      <c r="M790" s="482"/>
      <c r="N790" s="482"/>
      <c r="O790" s="482"/>
      <c r="P790" s="482"/>
      <c r="Q790" s="482"/>
      <c r="R790" s="482"/>
      <c r="S790" s="482"/>
      <c r="T790" s="482"/>
      <c r="U790" s="482"/>
      <c r="V790" s="482"/>
      <c r="W790" s="482"/>
      <c r="X790" s="482"/>
    </row>
    <row r="791" spans="1:24" ht="13">
      <c r="A791" s="482"/>
      <c r="B791" s="482"/>
      <c r="C791" s="482"/>
      <c r="D791" s="482"/>
      <c r="E791" s="482"/>
      <c r="F791" s="482"/>
      <c r="G791" s="482"/>
      <c r="H791" s="482"/>
      <c r="I791" s="482"/>
      <c r="J791" s="482"/>
      <c r="K791" s="482"/>
      <c r="L791" s="482"/>
      <c r="M791" s="482"/>
      <c r="N791" s="482"/>
      <c r="O791" s="482"/>
      <c r="P791" s="482"/>
      <c r="Q791" s="482"/>
      <c r="R791" s="482"/>
      <c r="S791" s="482"/>
      <c r="T791" s="482"/>
      <c r="U791" s="482"/>
      <c r="V791" s="482"/>
      <c r="W791" s="482"/>
      <c r="X791" s="482"/>
    </row>
    <row r="792" spans="1:24" ht="13">
      <c r="A792" s="482"/>
      <c r="B792" s="482"/>
      <c r="C792" s="482"/>
      <c r="D792" s="482"/>
      <c r="E792" s="482"/>
      <c r="F792" s="482"/>
      <c r="G792" s="482"/>
      <c r="H792" s="482"/>
      <c r="I792" s="482"/>
      <c r="J792" s="482"/>
      <c r="K792" s="482"/>
      <c r="L792" s="482"/>
      <c r="M792" s="482"/>
      <c r="N792" s="482"/>
      <c r="O792" s="482"/>
      <c r="P792" s="482"/>
      <c r="Q792" s="482"/>
      <c r="R792" s="482"/>
      <c r="S792" s="482"/>
      <c r="T792" s="482"/>
      <c r="U792" s="482"/>
      <c r="V792" s="482"/>
      <c r="W792" s="482"/>
      <c r="X792" s="482"/>
    </row>
    <row r="793" spans="1:24" ht="13">
      <c r="A793" s="482"/>
      <c r="B793" s="482"/>
      <c r="C793" s="482"/>
      <c r="D793" s="482"/>
      <c r="E793" s="482"/>
      <c r="F793" s="482"/>
      <c r="G793" s="482"/>
      <c r="H793" s="482"/>
      <c r="I793" s="482"/>
      <c r="J793" s="482"/>
      <c r="K793" s="482"/>
      <c r="L793" s="482"/>
      <c r="M793" s="482"/>
      <c r="N793" s="482"/>
      <c r="O793" s="482"/>
      <c r="P793" s="482"/>
      <c r="Q793" s="482"/>
      <c r="R793" s="482"/>
      <c r="S793" s="482"/>
      <c r="T793" s="482"/>
      <c r="U793" s="482"/>
      <c r="V793" s="482"/>
      <c r="W793" s="482"/>
      <c r="X793" s="482"/>
    </row>
    <row r="794" spans="1:24" ht="13">
      <c r="A794" s="482"/>
      <c r="B794" s="482"/>
      <c r="C794" s="482"/>
      <c r="D794" s="482"/>
      <c r="E794" s="482"/>
      <c r="F794" s="482"/>
      <c r="G794" s="482"/>
      <c r="H794" s="482"/>
      <c r="I794" s="482"/>
      <c r="J794" s="482"/>
      <c r="K794" s="482"/>
      <c r="L794" s="482"/>
      <c r="M794" s="482"/>
      <c r="N794" s="482"/>
      <c r="O794" s="482"/>
      <c r="P794" s="482"/>
      <c r="Q794" s="482"/>
      <c r="R794" s="482"/>
      <c r="S794" s="482"/>
      <c r="T794" s="482"/>
      <c r="U794" s="482"/>
      <c r="V794" s="482"/>
      <c r="W794" s="482"/>
      <c r="X794" s="482"/>
    </row>
    <row r="795" spans="1:24" ht="13">
      <c r="A795" s="482"/>
      <c r="B795" s="482"/>
      <c r="C795" s="482"/>
      <c r="D795" s="482"/>
      <c r="E795" s="482"/>
      <c r="F795" s="482"/>
      <c r="G795" s="482"/>
      <c r="H795" s="482"/>
      <c r="I795" s="482"/>
      <c r="J795" s="482"/>
      <c r="K795" s="482"/>
      <c r="L795" s="482"/>
      <c r="M795" s="482"/>
      <c r="N795" s="482"/>
      <c r="O795" s="482"/>
      <c r="P795" s="482"/>
      <c r="Q795" s="482"/>
      <c r="R795" s="482"/>
      <c r="S795" s="482"/>
      <c r="T795" s="482"/>
      <c r="U795" s="482"/>
      <c r="V795" s="482"/>
      <c r="W795" s="482"/>
      <c r="X795" s="482"/>
    </row>
    <row r="796" spans="1:24" ht="13">
      <c r="A796" s="482"/>
      <c r="B796" s="482"/>
      <c r="C796" s="482"/>
      <c r="D796" s="482"/>
      <c r="E796" s="482"/>
      <c r="F796" s="482"/>
      <c r="G796" s="482"/>
      <c r="H796" s="482"/>
      <c r="I796" s="482"/>
      <c r="J796" s="482"/>
      <c r="K796" s="482"/>
      <c r="L796" s="482"/>
      <c r="M796" s="482"/>
      <c r="N796" s="482"/>
      <c r="O796" s="482"/>
      <c r="P796" s="482"/>
      <c r="Q796" s="482"/>
      <c r="R796" s="482"/>
      <c r="S796" s="482"/>
      <c r="T796" s="482"/>
      <c r="U796" s="482"/>
      <c r="V796" s="482"/>
      <c r="W796" s="482"/>
      <c r="X796" s="482"/>
    </row>
    <row r="797" spans="1:24" ht="13">
      <c r="A797" s="482"/>
      <c r="B797" s="482"/>
      <c r="C797" s="482"/>
      <c r="D797" s="482"/>
      <c r="E797" s="482"/>
      <c r="F797" s="482"/>
      <c r="G797" s="482"/>
      <c r="H797" s="482"/>
      <c r="I797" s="482"/>
      <c r="J797" s="482"/>
      <c r="K797" s="482"/>
      <c r="L797" s="482"/>
      <c r="M797" s="482"/>
      <c r="N797" s="482"/>
      <c r="O797" s="482"/>
      <c r="P797" s="482"/>
      <c r="Q797" s="482"/>
      <c r="R797" s="482"/>
      <c r="S797" s="482"/>
      <c r="T797" s="482"/>
      <c r="U797" s="482"/>
      <c r="V797" s="482"/>
      <c r="W797" s="482"/>
      <c r="X797" s="482"/>
    </row>
    <row r="798" spans="1:24" ht="13">
      <c r="A798" s="482"/>
      <c r="B798" s="482"/>
      <c r="C798" s="482"/>
      <c r="D798" s="482"/>
      <c r="E798" s="482"/>
      <c r="F798" s="482"/>
      <c r="G798" s="482"/>
      <c r="H798" s="482"/>
      <c r="I798" s="482"/>
      <c r="J798" s="482"/>
      <c r="K798" s="482"/>
      <c r="L798" s="482"/>
      <c r="M798" s="482"/>
      <c r="N798" s="482"/>
      <c r="O798" s="482"/>
      <c r="P798" s="482"/>
      <c r="Q798" s="482"/>
      <c r="R798" s="482"/>
      <c r="S798" s="482"/>
      <c r="T798" s="482"/>
      <c r="U798" s="482"/>
      <c r="V798" s="482"/>
      <c r="W798" s="482"/>
      <c r="X798" s="482"/>
    </row>
    <row r="799" spans="1:24" ht="13">
      <c r="A799" s="482"/>
      <c r="B799" s="482"/>
      <c r="C799" s="482"/>
      <c r="D799" s="482"/>
      <c r="E799" s="482"/>
      <c r="F799" s="482"/>
      <c r="G799" s="482"/>
      <c r="H799" s="482"/>
      <c r="I799" s="482"/>
      <c r="J799" s="482"/>
      <c r="K799" s="482"/>
      <c r="L799" s="482"/>
      <c r="M799" s="482"/>
      <c r="N799" s="482"/>
      <c r="O799" s="482"/>
      <c r="P799" s="482"/>
      <c r="Q799" s="482"/>
      <c r="R799" s="482"/>
      <c r="S799" s="482"/>
      <c r="T799" s="482"/>
      <c r="U799" s="482"/>
      <c r="V799" s="482"/>
      <c r="W799" s="482"/>
      <c r="X799" s="482"/>
    </row>
    <row r="800" spans="1:24" ht="13">
      <c r="A800" s="482"/>
      <c r="B800" s="482"/>
      <c r="C800" s="482"/>
      <c r="D800" s="482"/>
      <c r="E800" s="482"/>
      <c r="F800" s="482"/>
      <c r="G800" s="482"/>
      <c r="H800" s="482"/>
      <c r="I800" s="482"/>
      <c r="J800" s="482"/>
      <c r="K800" s="482"/>
      <c r="L800" s="482"/>
      <c r="M800" s="482"/>
      <c r="N800" s="482"/>
      <c r="O800" s="482"/>
      <c r="P800" s="482"/>
      <c r="Q800" s="482"/>
      <c r="R800" s="482"/>
      <c r="S800" s="482"/>
      <c r="T800" s="482"/>
      <c r="U800" s="482"/>
      <c r="V800" s="482"/>
      <c r="W800" s="482"/>
      <c r="X800" s="482"/>
    </row>
    <row r="801" spans="1:24" ht="13">
      <c r="A801" s="482"/>
      <c r="B801" s="482"/>
      <c r="C801" s="482"/>
      <c r="D801" s="482"/>
      <c r="E801" s="482"/>
      <c r="F801" s="482"/>
      <c r="G801" s="482"/>
      <c r="H801" s="482"/>
      <c r="I801" s="482"/>
      <c r="J801" s="482"/>
      <c r="K801" s="482"/>
      <c r="L801" s="482"/>
      <c r="M801" s="482"/>
      <c r="N801" s="482"/>
      <c r="O801" s="482"/>
      <c r="P801" s="482"/>
      <c r="Q801" s="482"/>
      <c r="R801" s="482"/>
      <c r="S801" s="482"/>
      <c r="T801" s="482"/>
      <c r="U801" s="482"/>
      <c r="V801" s="482"/>
      <c r="W801" s="482"/>
      <c r="X801" s="482"/>
    </row>
    <row r="802" spans="1:24" ht="13">
      <c r="A802" s="482"/>
      <c r="B802" s="482"/>
      <c r="C802" s="482"/>
      <c r="D802" s="482"/>
      <c r="E802" s="482"/>
      <c r="F802" s="482"/>
      <c r="G802" s="482"/>
      <c r="H802" s="482"/>
      <c r="I802" s="482"/>
      <c r="J802" s="482"/>
      <c r="K802" s="482"/>
      <c r="L802" s="482"/>
      <c r="M802" s="482"/>
      <c r="N802" s="482"/>
      <c r="O802" s="482"/>
      <c r="P802" s="482"/>
      <c r="Q802" s="482"/>
      <c r="R802" s="482"/>
      <c r="S802" s="482"/>
      <c r="T802" s="482"/>
      <c r="U802" s="482"/>
      <c r="V802" s="482"/>
      <c r="W802" s="482"/>
      <c r="X802" s="482"/>
    </row>
    <row r="803" spans="1:24" ht="13">
      <c r="A803" s="482"/>
      <c r="B803" s="482"/>
      <c r="C803" s="482"/>
      <c r="D803" s="482"/>
      <c r="E803" s="482"/>
      <c r="F803" s="482"/>
      <c r="G803" s="482"/>
      <c r="H803" s="482"/>
      <c r="I803" s="482"/>
      <c r="J803" s="482"/>
      <c r="K803" s="482"/>
      <c r="L803" s="482"/>
      <c r="M803" s="482"/>
      <c r="N803" s="482"/>
      <c r="O803" s="482"/>
      <c r="P803" s="482"/>
      <c r="Q803" s="482"/>
      <c r="R803" s="482"/>
      <c r="S803" s="482"/>
      <c r="T803" s="482"/>
      <c r="U803" s="482"/>
      <c r="V803" s="482"/>
      <c r="W803" s="482"/>
      <c r="X803" s="482"/>
    </row>
    <row r="804" spans="1:24" ht="13">
      <c r="A804" s="482"/>
      <c r="B804" s="482"/>
      <c r="C804" s="482"/>
      <c r="D804" s="482"/>
      <c r="E804" s="482"/>
      <c r="F804" s="482"/>
      <c r="G804" s="482"/>
      <c r="H804" s="482"/>
      <c r="I804" s="482"/>
      <c r="J804" s="482"/>
      <c r="K804" s="482"/>
      <c r="L804" s="482"/>
      <c r="M804" s="482"/>
      <c r="N804" s="482"/>
      <c r="O804" s="482"/>
      <c r="P804" s="482"/>
      <c r="Q804" s="482"/>
      <c r="R804" s="482"/>
      <c r="S804" s="482"/>
      <c r="T804" s="482"/>
      <c r="U804" s="482"/>
      <c r="V804" s="482"/>
      <c r="W804" s="482"/>
      <c r="X804" s="482"/>
    </row>
    <row r="805" spans="1:24" ht="13">
      <c r="A805" s="482"/>
      <c r="B805" s="482"/>
      <c r="C805" s="482"/>
      <c r="D805" s="482"/>
      <c r="E805" s="482"/>
      <c r="F805" s="482"/>
      <c r="G805" s="482"/>
      <c r="H805" s="482"/>
      <c r="I805" s="482"/>
      <c r="J805" s="482"/>
      <c r="K805" s="482"/>
      <c r="L805" s="482"/>
      <c r="M805" s="482"/>
      <c r="N805" s="482"/>
      <c r="O805" s="482"/>
      <c r="P805" s="482"/>
      <c r="Q805" s="482"/>
      <c r="R805" s="482"/>
      <c r="S805" s="482"/>
      <c r="T805" s="482"/>
      <c r="U805" s="482"/>
      <c r="V805" s="482"/>
      <c r="W805" s="482"/>
      <c r="X805" s="482"/>
    </row>
    <row r="806" spans="1:24" ht="13">
      <c r="A806" s="482"/>
      <c r="B806" s="482"/>
      <c r="C806" s="482"/>
      <c r="D806" s="482"/>
      <c r="E806" s="482"/>
      <c r="F806" s="482"/>
      <c r="G806" s="482"/>
      <c r="H806" s="482"/>
      <c r="I806" s="482"/>
      <c r="J806" s="482"/>
      <c r="K806" s="482"/>
      <c r="L806" s="482"/>
      <c r="M806" s="482"/>
      <c r="N806" s="482"/>
      <c r="O806" s="482"/>
      <c r="P806" s="482"/>
      <c r="Q806" s="482"/>
      <c r="R806" s="482"/>
      <c r="S806" s="482"/>
      <c r="T806" s="482"/>
      <c r="U806" s="482"/>
      <c r="V806" s="482"/>
      <c r="W806" s="482"/>
      <c r="X806" s="482"/>
    </row>
    <row r="807" spans="1:24" ht="13">
      <c r="A807" s="482"/>
      <c r="B807" s="482"/>
      <c r="C807" s="482"/>
      <c r="D807" s="482"/>
      <c r="E807" s="482"/>
      <c r="F807" s="482"/>
      <c r="G807" s="482"/>
      <c r="H807" s="482"/>
      <c r="I807" s="482"/>
      <c r="J807" s="482"/>
      <c r="K807" s="482"/>
      <c r="L807" s="482"/>
      <c r="M807" s="482"/>
      <c r="N807" s="482"/>
      <c r="O807" s="482"/>
      <c r="P807" s="482"/>
      <c r="Q807" s="482"/>
      <c r="R807" s="482"/>
      <c r="S807" s="482"/>
      <c r="T807" s="482"/>
      <c r="U807" s="482"/>
      <c r="V807" s="482"/>
      <c r="W807" s="482"/>
      <c r="X807" s="482"/>
    </row>
    <row r="808" spans="1:24" ht="13">
      <c r="A808" s="482"/>
      <c r="B808" s="482"/>
      <c r="C808" s="482"/>
      <c r="D808" s="482"/>
      <c r="E808" s="482"/>
      <c r="F808" s="482"/>
      <c r="G808" s="482"/>
      <c r="H808" s="482"/>
      <c r="I808" s="482"/>
      <c r="J808" s="482"/>
      <c r="K808" s="482"/>
      <c r="L808" s="482"/>
      <c r="M808" s="482"/>
      <c r="N808" s="482"/>
      <c r="O808" s="482"/>
      <c r="P808" s="482"/>
      <c r="Q808" s="482"/>
      <c r="R808" s="482"/>
      <c r="S808" s="482"/>
      <c r="T808" s="482"/>
      <c r="U808" s="482"/>
      <c r="V808" s="482"/>
      <c r="W808" s="482"/>
      <c r="X808" s="482"/>
    </row>
    <row r="809" spans="1:24" ht="13">
      <c r="A809" s="482"/>
      <c r="B809" s="482"/>
      <c r="C809" s="482"/>
      <c r="D809" s="482"/>
      <c r="E809" s="482"/>
      <c r="F809" s="482"/>
      <c r="G809" s="482"/>
      <c r="H809" s="482"/>
      <c r="I809" s="482"/>
      <c r="J809" s="482"/>
      <c r="K809" s="482"/>
      <c r="L809" s="482"/>
      <c r="M809" s="482"/>
      <c r="N809" s="482"/>
      <c r="O809" s="482"/>
      <c r="P809" s="482"/>
      <c r="Q809" s="482"/>
      <c r="R809" s="482"/>
      <c r="S809" s="482"/>
      <c r="T809" s="482"/>
      <c r="U809" s="482"/>
      <c r="V809" s="482"/>
      <c r="W809" s="482"/>
      <c r="X809" s="482"/>
    </row>
    <row r="810" spans="1:24" ht="13">
      <c r="A810" s="482"/>
      <c r="B810" s="482"/>
      <c r="C810" s="482"/>
      <c r="D810" s="482"/>
      <c r="E810" s="482"/>
      <c r="F810" s="482"/>
      <c r="G810" s="482"/>
      <c r="H810" s="482"/>
      <c r="I810" s="482"/>
      <c r="J810" s="482"/>
      <c r="K810" s="482"/>
      <c r="L810" s="482"/>
      <c r="M810" s="482"/>
      <c r="N810" s="482"/>
      <c r="O810" s="482"/>
      <c r="P810" s="482"/>
      <c r="Q810" s="482"/>
      <c r="R810" s="482"/>
      <c r="S810" s="482"/>
      <c r="T810" s="482"/>
      <c r="U810" s="482"/>
      <c r="V810" s="482"/>
      <c r="W810" s="482"/>
      <c r="X810" s="482"/>
    </row>
    <row r="811" spans="1:24" ht="13">
      <c r="A811" s="482"/>
      <c r="B811" s="482"/>
      <c r="C811" s="482"/>
      <c r="D811" s="482"/>
      <c r="E811" s="482"/>
      <c r="F811" s="482"/>
      <c r="G811" s="482"/>
      <c r="H811" s="482"/>
      <c r="I811" s="482"/>
      <c r="J811" s="482"/>
      <c r="K811" s="482"/>
      <c r="L811" s="482"/>
      <c r="M811" s="482"/>
      <c r="N811" s="482"/>
      <c r="O811" s="482"/>
      <c r="P811" s="482"/>
      <c r="Q811" s="482"/>
      <c r="R811" s="482"/>
      <c r="S811" s="482"/>
      <c r="T811" s="482"/>
      <c r="U811" s="482"/>
      <c r="V811" s="482"/>
      <c r="W811" s="482"/>
      <c r="X811" s="482"/>
    </row>
    <row r="812" spans="1:24" ht="13">
      <c r="A812" s="482"/>
      <c r="B812" s="482"/>
      <c r="C812" s="482"/>
      <c r="D812" s="482"/>
      <c r="E812" s="482"/>
      <c r="F812" s="482"/>
      <c r="G812" s="482"/>
      <c r="H812" s="482"/>
      <c r="I812" s="482"/>
      <c r="J812" s="482"/>
      <c r="K812" s="482"/>
      <c r="L812" s="482"/>
      <c r="M812" s="482"/>
      <c r="N812" s="482"/>
      <c r="O812" s="482"/>
      <c r="P812" s="482"/>
      <c r="Q812" s="482"/>
      <c r="R812" s="482"/>
      <c r="S812" s="482"/>
      <c r="T812" s="482"/>
      <c r="U812" s="482"/>
      <c r="V812" s="482"/>
      <c r="W812" s="482"/>
      <c r="X812" s="482"/>
    </row>
    <row r="813" spans="1:24" ht="13">
      <c r="A813" s="482"/>
      <c r="B813" s="482"/>
      <c r="C813" s="482"/>
      <c r="D813" s="482"/>
      <c r="E813" s="482"/>
      <c r="F813" s="482"/>
      <c r="G813" s="482"/>
      <c r="H813" s="482"/>
      <c r="I813" s="482"/>
      <c r="J813" s="482"/>
      <c r="K813" s="482"/>
      <c r="L813" s="482"/>
      <c r="M813" s="482"/>
      <c r="N813" s="482"/>
      <c r="O813" s="482"/>
      <c r="P813" s="482"/>
      <c r="Q813" s="482"/>
      <c r="R813" s="482"/>
      <c r="S813" s="482"/>
      <c r="T813" s="482"/>
      <c r="U813" s="482"/>
      <c r="V813" s="482"/>
      <c r="W813" s="482"/>
      <c r="X813" s="482"/>
    </row>
    <row r="814" spans="1:24" ht="13">
      <c r="A814" s="482"/>
      <c r="B814" s="482"/>
      <c r="C814" s="482"/>
      <c r="D814" s="482"/>
      <c r="E814" s="482"/>
      <c r="F814" s="482"/>
      <c r="G814" s="482"/>
      <c r="H814" s="482"/>
      <c r="I814" s="482"/>
      <c r="J814" s="482"/>
      <c r="K814" s="482"/>
      <c r="L814" s="482"/>
      <c r="M814" s="482"/>
      <c r="N814" s="482"/>
      <c r="O814" s="482"/>
      <c r="P814" s="482"/>
      <c r="Q814" s="482"/>
      <c r="R814" s="482"/>
      <c r="S814" s="482"/>
      <c r="T814" s="482"/>
      <c r="U814" s="482"/>
      <c r="V814" s="482"/>
      <c r="W814" s="482"/>
      <c r="X814" s="482"/>
    </row>
    <row r="815" spans="1:24" ht="13">
      <c r="A815" s="482"/>
      <c r="B815" s="482"/>
      <c r="C815" s="482"/>
      <c r="D815" s="482"/>
      <c r="E815" s="482"/>
      <c r="F815" s="482"/>
      <c r="G815" s="482"/>
      <c r="H815" s="482"/>
      <c r="I815" s="482"/>
      <c r="J815" s="482"/>
      <c r="K815" s="482"/>
      <c r="L815" s="482"/>
      <c r="M815" s="482"/>
      <c r="N815" s="482"/>
      <c r="O815" s="482"/>
      <c r="P815" s="482"/>
      <c r="Q815" s="482"/>
      <c r="R815" s="482"/>
      <c r="S815" s="482"/>
      <c r="T815" s="482"/>
      <c r="U815" s="482"/>
      <c r="V815" s="482"/>
      <c r="W815" s="482"/>
      <c r="X815" s="482"/>
    </row>
    <row r="816" spans="1:24" ht="13">
      <c r="A816" s="482"/>
      <c r="B816" s="482"/>
      <c r="C816" s="482"/>
      <c r="D816" s="482"/>
      <c r="E816" s="482"/>
      <c r="F816" s="482"/>
      <c r="G816" s="482"/>
      <c r="H816" s="482"/>
      <c r="I816" s="482"/>
      <c r="J816" s="482"/>
      <c r="K816" s="482"/>
      <c r="L816" s="482"/>
      <c r="M816" s="482"/>
      <c r="N816" s="482"/>
      <c r="O816" s="482"/>
      <c r="P816" s="482"/>
      <c r="Q816" s="482"/>
      <c r="R816" s="482"/>
      <c r="S816" s="482"/>
      <c r="T816" s="482"/>
      <c r="U816" s="482"/>
      <c r="V816" s="482"/>
      <c r="W816" s="482"/>
      <c r="X816" s="482"/>
    </row>
    <row r="817" spans="1:24" ht="13">
      <c r="A817" s="482"/>
      <c r="B817" s="482"/>
      <c r="C817" s="482"/>
      <c r="D817" s="482"/>
      <c r="E817" s="482"/>
      <c r="F817" s="482"/>
      <c r="G817" s="482"/>
      <c r="H817" s="482"/>
      <c r="I817" s="482"/>
      <c r="J817" s="482"/>
      <c r="K817" s="482"/>
      <c r="L817" s="482"/>
      <c r="M817" s="482"/>
      <c r="N817" s="482"/>
      <c r="O817" s="482"/>
      <c r="P817" s="482"/>
      <c r="Q817" s="482"/>
      <c r="R817" s="482"/>
      <c r="S817" s="482"/>
      <c r="T817" s="482"/>
      <c r="U817" s="482"/>
      <c r="V817" s="482"/>
      <c r="W817" s="482"/>
      <c r="X817" s="482"/>
    </row>
    <row r="818" spans="1:24" ht="13">
      <c r="A818" s="482"/>
      <c r="B818" s="482"/>
      <c r="C818" s="482"/>
      <c r="D818" s="482"/>
      <c r="E818" s="482"/>
      <c r="F818" s="482"/>
      <c r="G818" s="482"/>
      <c r="H818" s="482"/>
      <c r="I818" s="482"/>
      <c r="J818" s="482"/>
      <c r="K818" s="482"/>
      <c r="L818" s="482"/>
      <c r="M818" s="482"/>
      <c r="N818" s="482"/>
      <c r="O818" s="482"/>
      <c r="P818" s="482"/>
      <c r="Q818" s="482"/>
      <c r="R818" s="482"/>
      <c r="S818" s="482"/>
      <c r="T818" s="482"/>
      <c r="U818" s="482"/>
      <c r="V818" s="482"/>
      <c r="W818" s="482"/>
      <c r="X818" s="482"/>
    </row>
    <row r="819" spans="1:24" ht="13">
      <c r="A819" s="482"/>
      <c r="B819" s="482"/>
      <c r="C819" s="482"/>
      <c r="D819" s="482"/>
      <c r="E819" s="482"/>
      <c r="F819" s="482"/>
      <c r="G819" s="482"/>
      <c r="H819" s="482"/>
      <c r="I819" s="482"/>
      <c r="J819" s="482"/>
      <c r="K819" s="482"/>
      <c r="L819" s="482"/>
      <c r="M819" s="482"/>
      <c r="N819" s="482"/>
      <c r="O819" s="482"/>
      <c r="P819" s="482"/>
      <c r="Q819" s="482"/>
      <c r="R819" s="482"/>
      <c r="S819" s="482"/>
      <c r="T819" s="482"/>
      <c r="U819" s="482"/>
      <c r="V819" s="482"/>
      <c r="W819" s="482"/>
      <c r="X819" s="482"/>
    </row>
    <row r="820" spans="1:24" ht="13">
      <c r="A820" s="482"/>
      <c r="B820" s="482"/>
      <c r="C820" s="482"/>
      <c r="D820" s="482"/>
      <c r="E820" s="482"/>
      <c r="F820" s="482"/>
      <c r="G820" s="482"/>
      <c r="H820" s="482"/>
      <c r="I820" s="482"/>
      <c r="J820" s="482"/>
      <c r="K820" s="482"/>
      <c r="L820" s="482"/>
      <c r="M820" s="482"/>
      <c r="N820" s="482"/>
      <c r="O820" s="482"/>
      <c r="P820" s="482"/>
      <c r="Q820" s="482"/>
      <c r="R820" s="482"/>
      <c r="S820" s="482"/>
      <c r="T820" s="482"/>
      <c r="U820" s="482"/>
      <c r="V820" s="482"/>
      <c r="W820" s="482"/>
      <c r="X820" s="482"/>
    </row>
    <row r="821" spans="1:24" ht="13">
      <c r="A821" s="482"/>
      <c r="B821" s="482"/>
      <c r="C821" s="482"/>
      <c r="D821" s="482"/>
      <c r="E821" s="482"/>
      <c r="F821" s="482"/>
      <c r="G821" s="482"/>
      <c r="H821" s="482"/>
      <c r="I821" s="482"/>
      <c r="J821" s="482"/>
      <c r="K821" s="482"/>
      <c r="L821" s="482"/>
      <c r="M821" s="482"/>
      <c r="N821" s="482"/>
      <c r="O821" s="482"/>
      <c r="P821" s="482"/>
      <c r="Q821" s="482"/>
      <c r="R821" s="482"/>
      <c r="S821" s="482"/>
      <c r="T821" s="482"/>
      <c r="U821" s="482"/>
      <c r="V821" s="482"/>
      <c r="W821" s="482"/>
      <c r="X821" s="482"/>
    </row>
    <row r="822" spans="1:24" ht="13">
      <c r="A822" s="482"/>
      <c r="B822" s="482"/>
      <c r="C822" s="482"/>
      <c r="D822" s="482"/>
      <c r="E822" s="482"/>
      <c r="F822" s="482"/>
      <c r="G822" s="482"/>
      <c r="H822" s="482"/>
      <c r="I822" s="482"/>
      <c r="J822" s="482"/>
      <c r="K822" s="482"/>
      <c r="L822" s="482"/>
      <c r="M822" s="482"/>
      <c r="N822" s="482"/>
      <c r="O822" s="482"/>
      <c r="P822" s="482"/>
      <c r="Q822" s="482"/>
      <c r="R822" s="482"/>
      <c r="S822" s="482"/>
      <c r="T822" s="482"/>
      <c r="U822" s="482"/>
      <c r="V822" s="482"/>
      <c r="W822" s="482"/>
      <c r="X822" s="482"/>
    </row>
    <row r="823" spans="1:24" ht="13">
      <c r="A823" s="482"/>
      <c r="B823" s="482"/>
      <c r="C823" s="482"/>
      <c r="D823" s="482"/>
      <c r="E823" s="482"/>
      <c r="F823" s="482"/>
      <c r="G823" s="482"/>
      <c r="H823" s="482"/>
      <c r="I823" s="482"/>
      <c r="J823" s="482"/>
      <c r="K823" s="482"/>
      <c r="L823" s="482"/>
      <c r="M823" s="482"/>
      <c r="N823" s="482"/>
      <c r="O823" s="482"/>
      <c r="P823" s="482"/>
      <c r="Q823" s="482"/>
      <c r="R823" s="482"/>
      <c r="S823" s="482"/>
      <c r="T823" s="482"/>
      <c r="U823" s="482"/>
      <c r="V823" s="482"/>
      <c r="W823" s="482"/>
      <c r="X823" s="482"/>
    </row>
    <row r="824" spans="1:24" ht="13">
      <c r="A824" s="482"/>
      <c r="B824" s="482"/>
      <c r="C824" s="482"/>
      <c r="D824" s="482"/>
      <c r="E824" s="482"/>
      <c r="F824" s="482"/>
      <c r="G824" s="482"/>
      <c r="H824" s="482"/>
      <c r="I824" s="482"/>
      <c r="J824" s="482"/>
      <c r="K824" s="482"/>
      <c r="L824" s="482"/>
      <c r="M824" s="482"/>
      <c r="N824" s="482"/>
      <c r="O824" s="482"/>
      <c r="P824" s="482"/>
      <c r="Q824" s="482"/>
      <c r="R824" s="482"/>
      <c r="S824" s="482"/>
      <c r="T824" s="482"/>
      <c r="U824" s="482"/>
      <c r="V824" s="482"/>
      <c r="W824" s="482"/>
      <c r="X824" s="482"/>
    </row>
    <row r="825" spans="1:24" ht="13">
      <c r="A825" s="482"/>
      <c r="B825" s="482"/>
      <c r="C825" s="482"/>
      <c r="D825" s="482"/>
      <c r="E825" s="482"/>
      <c r="F825" s="482"/>
      <c r="G825" s="482"/>
      <c r="H825" s="482"/>
      <c r="I825" s="482"/>
      <c r="J825" s="482"/>
      <c r="K825" s="482"/>
      <c r="L825" s="482"/>
      <c r="M825" s="482"/>
      <c r="N825" s="482"/>
      <c r="O825" s="482"/>
      <c r="P825" s="482"/>
      <c r="Q825" s="482"/>
      <c r="R825" s="482"/>
      <c r="S825" s="482"/>
      <c r="T825" s="482"/>
      <c r="U825" s="482"/>
      <c r="V825" s="482"/>
      <c r="W825" s="482"/>
      <c r="X825" s="482"/>
    </row>
    <row r="826" spans="1:24" ht="13">
      <c r="A826" s="482"/>
      <c r="B826" s="482"/>
      <c r="C826" s="482"/>
      <c r="D826" s="482"/>
      <c r="E826" s="482"/>
      <c r="F826" s="482"/>
      <c r="G826" s="482"/>
      <c r="H826" s="482"/>
      <c r="I826" s="482"/>
      <c r="J826" s="482"/>
      <c r="K826" s="482"/>
      <c r="L826" s="482"/>
      <c r="M826" s="482"/>
      <c r="N826" s="482"/>
      <c r="O826" s="482"/>
      <c r="P826" s="482"/>
      <c r="Q826" s="482"/>
      <c r="R826" s="482"/>
      <c r="S826" s="482"/>
      <c r="T826" s="482"/>
      <c r="U826" s="482"/>
      <c r="V826" s="482"/>
      <c r="W826" s="482"/>
      <c r="X826" s="482"/>
    </row>
    <row r="827" spans="1:24" ht="13">
      <c r="A827" s="482"/>
      <c r="B827" s="482"/>
      <c r="C827" s="482"/>
      <c r="D827" s="482"/>
      <c r="E827" s="482"/>
      <c r="F827" s="482"/>
      <c r="G827" s="482"/>
      <c r="H827" s="482"/>
      <c r="I827" s="482"/>
      <c r="J827" s="482"/>
      <c r="K827" s="482"/>
      <c r="L827" s="482"/>
      <c r="M827" s="482"/>
      <c r="N827" s="482"/>
      <c r="O827" s="482"/>
      <c r="P827" s="482"/>
      <c r="Q827" s="482"/>
      <c r="R827" s="482"/>
      <c r="S827" s="482"/>
      <c r="T827" s="482"/>
      <c r="U827" s="482"/>
      <c r="V827" s="482"/>
      <c r="W827" s="482"/>
      <c r="X827" s="482"/>
    </row>
    <row r="828" spans="1:24" ht="13">
      <c r="A828" s="482"/>
      <c r="B828" s="482"/>
      <c r="C828" s="482"/>
      <c r="D828" s="482"/>
      <c r="E828" s="482"/>
      <c r="F828" s="482"/>
      <c r="G828" s="482"/>
      <c r="H828" s="482"/>
      <c r="I828" s="482"/>
      <c r="J828" s="482"/>
      <c r="K828" s="482"/>
      <c r="L828" s="482"/>
      <c r="M828" s="482"/>
      <c r="N828" s="482"/>
      <c r="O828" s="482"/>
      <c r="P828" s="482"/>
      <c r="Q828" s="482"/>
      <c r="R828" s="482"/>
      <c r="S828" s="482"/>
      <c r="T828" s="482"/>
      <c r="U828" s="482"/>
      <c r="V828" s="482"/>
      <c r="W828" s="482"/>
      <c r="X828" s="482"/>
    </row>
    <row r="829" spans="1:24" ht="13">
      <c r="A829" s="482"/>
      <c r="B829" s="482"/>
      <c r="C829" s="482"/>
      <c r="D829" s="482"/>
      <c r="E829" s="482"/>
      <c r="F829" s="482"/>
      <c r="G829" s="482"/>
      <c r="H829" s="482"/>
      <c r="I829" s="482"/>
      <c r="J829" s="482"/>
      <c r="K829" s="482"/>
      <c r="L829" s="482"/>
      <c r="M829" s="482"/>
      <c r="N829" s="482"/>
      <c r="O829" s="482"/>
      <c r="P829" s="482"/>
      <c r="Q829" s="482"/>
      <c r="R829" s="482"/>
      <c r="S829" s="482"/>
      <c r="T829" s="482"/>
      <c r="U829" s="482"/>
      <c r="V829" s="482"/>
      <c r="W829" s="482"/>
      <c r="X829" s="482"/>
    </row>
    <row r="830" spans="1:24" ht="13">
      <c r="A830" s="482"/>
      <c r="B830" s="482"/>
      <c r="C830" s="482"/>
      <c r="D830" s="482"/>
      <c r="E830" s="482"/>
      <c r="F830" s="482"/>
      <c r="G830" s="482"/>
      <c r="H830" s="482"/>
      <c r="I830" s="482"/>
      <c r="J830" s="482"/>
      <c r="K830" s="482"/>
      <c r="L830" s="482"/>
      <c r="M830" s="482"/>
      <c r="N830" s="482"/>
      <c r="O830" s="482"/>
      <c r="P830" s="482"/>
      <c r="Q830" s="482"/>
      <c r="R830" s="482"/>
      <c r="S830" s="482"/>
      <c r="T830" s="482"/>
      <c r="U830" s="482"/>
      <c r="V830" s="482"/>
      <c r="W830" s="482"/>
      <c r="X830" s="482"/>
    </row>
    <row r="831" spans="1:24" ht="13">
      <c r="A831" s="482"/>
      <c r="B831" s="482"/>
      <c r="C831" s="482"/>
      <c r="D831" s="482"/>
      <c r="E831" s="482"/>
      <c r="F831" s="482"/>
      <c r="G831" s="482"/>
      <c r="H831" s="482"/>
      <c r="I831" s="482"/>
      <c r="J831" s="482"/>
      <c r="K831" s="482"/>
      <c r="L831" s="482"/>
      <c r="M831" s="482"/>
      <c r="N831" s="482"/>
      <c r="O831" s="482"/>
      <c r="P831" s="482"/>
      <c r="Q831" s="482"/>
      <c r="R831" s="482"/>
      <c r="S831" s="482"/>
      <c r="T831" s="482"/>
      <c r="U831" s="482"/>
      <c r="V831" s="482"/>
      <c r="W831" s="482"/>
      <c r="X831" s="482"/>
    </row>
    <row r="832" spans="1:24" ht="13">
      <c r="A832" s="482"/>
      <c r="B832" s="482"/>
      <c r="C832" s="482"/>
      <c r="D832" s="482"/>
      <c r="E832" s="482"/>
      <c r="F832" s="482"/>
      <c r="G832" s="482"/>
      <c r="H832" s="482"/>
      <c r="I832" s="482"/>
      <c r="J832" s="482"/>
      <c r="K832" s="482"/>
      <c r="L832" s="482"/>
      <c r="M832" s="482"/>
      <c r="N832" s="482"/>
      <c r="O832" s="482"/>
      <c r="P832" s="482"/>
      <c r="Q832" s="482"/>
      <c r="R832" s="482"/>
      <c r="S832" s="482"/>
      <c r="T832" s="482"/>
      <c r="U832" s="482"/>
      <c r="V832" s="482"/>
      <c r="W832" s="482"/>
      <c r="X832" s="482"/>
    </row>
    <row r="833" spans="1:24" ht="13">
      <c r="A833" s="482"/>
      <c r="B833" s="482"/>
      <c r="C833" s="482"/>
      <c r="D833" s="482"/>
      <c r="E833" s="482"/>
      <c r="F833" s="482"/>
      <c r="G833" s="482"/>
      <c r="H833" s="482"/>
      <c r="I833" s="482"/>
      <c r="J833" s="482"/>
      <c r="K833" s="482"/>
      <c r="L833" s="482"/>
      <c r="M833" s="482"/>
      <c r="N833" s="482"/>
      <c r="O833" s="482"/>
      <c r="P833" s="482"/>
      <c r="Q833" s="482"/>
      <c r="R833" s="482"/>
      <c r="S833" s="482"/>
      <c r="T833" s="482"/>
      <c r="U833" s="482"/>
      <c r="V833" s="482"/>
      <c r="W833" s="482"/>
      <c r="X833" s="482"/>
    </row>
    <row r="834" spans="1:24" ht="13">
      <c r="A834" s="482"/>
      <c r="B834" s="482"/>
      <c r="C834" s="482"/>
      <c r="D834" s="482"/>
      <c r="E834" s="482"/>
      <c r="F834" s="482"/>
      <c r="G834" s="482"/>
      <c r="H834" s="482"/>
      <c r="I834" s="482"/>
      <c r="J834" s="482"/>
      <c r="K834" s="482"/>
      <c r="L834" s="482"/>
      <c r="M834" s="482"/>
      <c r="N834" s="482"/>
      <c r="O834" s="482"/>
      <c r="P834" s="482"/>
      <c r="Q834" s="482"/>
      <c r="R834" s="482"/>
      <c r="S834" s="482"/>
      <c r="T834" s="482"/>
      <c r="U834" s="482"/>
      <c r="V834" s="482"/>
      <c r="W834" s="482"/>
      <c r="X834" s="482"/>
    </row>
    <row r="835" spans="1:24" ht="13">
      <c r="A835" s="482"/>
      <c r="B835" s="482"/>
      <c r="C835" s="482"/>
      <c r="D835" s="482"/>
      <c r="E835" s="482"/>
      <c r="F835" s="482"/>
      <c r="G835" s="482"/>
      <c r="H835" s="482"/>
      <c r="I835" s="482"/>
      <c r="J835" s="482"/>
      <c r="K835" s="482"/>
      <c r="L835" s="482"/>
      <c r="M835" s="482"/>
      <c r="N835" s="482"/>
      <c r="O835" s="482"/>
      <c r="P835" s="482"/>
      <c r="Q835" s="482"/>
      <c r="R835" s="482"/>
      <c r="S835" s="482"/>
      <c r="T835" s="482"/>
      <c r="U835" s="482"/>
      <c r="V835" s="482"/>
      <c r="W835" s="482"/>
      <c r="X835" s="482"/>
    </row>
    <row r="836" spans="1:24" ht="13">
      <c r="A836" s="482"/>
      <c r="B836" s="482"/>
      <c r="C836" s="482"/>
      <c r="D836" s="482"/>
      <c r="E836" s="482"/>
      <c r="F836" s="482"/>
      <c r="G836" s="482"/>
      <c r="H836" s="482"/>
      <c r="I836" s="482"/>
      <c r="J836" s="482"/>
      <c r="K836" s="482"/>
      <c r="L836" s="482"/>
      <c r="M836" s="482"/>
      <c r="N836" s="482"/>
      <c r="O836" s="482"/>
      <c r="P836" s="482"/>
      <c r="Q836" s="482"/>
      <c r="R836" s="482"/>
      <c r="S836" s="482"/>
      <c r="T836" s="482"/>
      <c r="U836" s="482"/>
      <c r="V836" s="482"/>
      <c r="W836" s="482"/>
      <c r="X836" s="482"/>
    </row>
    <row r="837" spans="1:24" ht="13">
      <c r="A837" s="482"/>
      <c r="B837" s="482"/>
      <c r="C837" s="482"/>
      <c r="D837" s="482"/>
      <c r="E837" s="482"/>
      <c r="F837" s="482"/>
      <c r="G837" s="482"/>
      <c r="H837" s="482"/>
      <c r="I837" s="482"/>
      <c r="J837" s="482"/>
      <c r="K837" s="482"/>
      <c r="L837" s="482"/>
      <c r="M837" s="482"/>
      <c r="N837" s="482"/>
      <c r="O837" s="482"/>
      <c r="P837" s="482"/>
      <c r="Q837" s="482"/>
      <c r="R837" s="482"/>
      <c r="S837" s="482"/>
      <c r="T837" s="482"/>
      <c r="U837" s="482"/>
      <c r="V837" s="482"/>
      <c r="W837" s="482"/>
      <c r="X837" s="482"/>
    </row>
    <row r="838" spans="1:24" ht="13">
      <c r="A838" s="482"/>
      <c r="B838" s="482"/>
      <c r="C838" s="482"/>
      <c r="D838" s="482"/>
      <c r="E838" s="482"/>
      <c r="F838" s="482"/>
      <c r="G838" s="482"/>
      <c r="H838" s="482"/>
      <c r="I838" s="482"/>
      <c r="J838" s="482"/>
      <c r="K838" s="482"/>
      <c r="L838" s="482"/>
      <c r="M838" s="482"/>
      <c r="N838" s="482"/>
      <c r="O838" s="482"/>
      <c r="P838" s="482"/>
      <c r="Q838" s="482"/>
      <c r="R838" s="482"/>
      <c r="S838" s="482"/>
      <c r="T838" s="482"/>
      <c r="U838" s="482"/>
      <c r="V838" s="482"/>
      <c r="W838" s="482"/>
      <c r="X838" s="482"/>
    </row>
    <row r="839" spans="1:24" ht="13">
      <c r="A839" s="482"/>
      <c r="B839" s="482"/>
      <c r="C839" s="482"/>
      <c r="D839" s="482"/>
      <c r="E839" s="482"/>
      <c r="F839" s="482"/>
      <c r="G839" s="482"/>
      <c r="H839" s="482"/>
      <c r="I839" s="482"/>
      <c r="J839" s="482"/>
      <c r="K839" s="482"/>
      <c r="L839" s="482"/>
      <c r="M839" s="482"/>
      <c r="N839" s="482"/>
      <c r="O839" s="482"/>
      <c r="P839" s="482"/>
      <c r="Q839" s="482"/>
      <c r="R839" s="482"/>
      <c r="S839" s="482"/>
      <c r="T839" s="482"/>
      <c r="U839" s="482"/>
      <c r="V839" s="482"/>
      <c r="W839" s="482"/>
      <c r="X839" s="482"/>
    </row>
    <row r="840" spans="1:24" ht="13">
      <c r="A840" s="482"/>
      <c r="B840" s="482"/>
      <c r="C840" s="482"/>
      <c r="D840" s="482"/>
      <c r="E840" s="482"/>
      <c r="F840" s="482"/>
      <c r="G840" s="482"/>
      <c r="H840" s="482"/>
      <c r="I840" s="482"/>
      <c r="J840" s="482"/>
      <c r="K840" s="482"/>
      <c r="L840" s="482"/>
      <c r="M840" s="482"/>
      <c r="N840" s="482"/>
      <c r="O840" s="482"/>
      <c r="P840" s="482"/>
      <c r="Q840" s="482"/>
      <c r="R840" s="482"/>
      <c r="S840" s="482"/>
      <c r="T840" s="482"/>
      <c r="U840" s="482"/>
      <c r="V840" s="482"/>
      <c r="W840" s="482"/>
      <c r="X840" s="482"/>
    </row>
    <row r="841" spans="1:24" ht="13">
      <c r="A841" s="482"/>
      <c r="B841" s="482"/>
      <c r="C841" s="482"/>
      <c r="D841" s="482"/>
      <c r="E841" s="482"/>
      <c r="F841" s="482"/>
      <c r="G841" s="482"/>
      <c r="H841" s="482"/>
      <c r="I841" s="482"/>
      <c r="J841" s="482"/>
      <c r="K841" s="482"/>
      <c r="L841" s="482"/>
      <c r="M841" s="482"/>
      <c r="N841" s="482"/>
      <c r="O841" s="482"/>
      <c r="P841" s="482"/>
      <c r="Q841" s="482"/>
      <c r="R841" s="482"/>
      <c r="S841" s="482"/>
      <c r="T841" s="482"/>
      <c r="U841" s="482"/>
      <c r="V841" s="482"/>
      <c r="W841" s="482"/>
      <c r="X841" s="482"/>
    </row>
    <row r="842" spans="1:24" ht="13">
      <c r="A842" s="482"/>
      <c r="B842" s="482"/>
      <c r="C842" s="482"/>
      <c r="D842" s="482"/>
      <c r="E842" s="482"/>
      <c r="F842" s="482"/>
      <c r="G842" s="482"/>
      <c r="H842" s="482"/>
      <c r="I842" s="482"/>
      <c r="J842" s="482"/>
      <c r="K842" s="482"/>
      <c r="L842" s="482"/>
      <c r="M842" s="482"/>
      <c r="N842" s="482"/>
      <c r="O842" s="482"/>
      <c r="P842" s="482"/>
      <c r="Q842" s="482"/>
      <c r="R842" s="482"/>
      <c r="S842" s="482"/>
      <c r="T842" s="482"/>
      <c r="U842" s="482"/>
      <c r="V842" s="482"/>
      <c r="W842" s="482"/>
      <c r="X842" s="482"/>
    </row>
    <row r="843" spans="1:24" ht="13">
      <c r="A843" s="482"/>
      <c r="B843" s="482"/>
      <c r="C843" s="482"/>
      <c r="D843" s="482"/>
      <c r="E843" s="482"/>
      <c r="F843" s="482"/>
      <c r="G843" s="482"/>
      <c r="H843" s="482"/>
      <c r="I843" s="482"/>
      <c r="J843" s="482"/>
      <c r="K843" s="482"/>
      <c r="L843" s="482"/>
      <c r="M843" s="482"/>
      <c r="N843" s="482"/>
      <c r="O843" s="482"/>
      <c r="P843" s="482"/>
      <c r="Q843" s="482"/>
      <c r="R843" s="482"/>
      <c r="S843" s="482"/>
      <c r="T843" s="482"/>
      <c r="U843" s="482"/>
      <c r="V843" s="482"/>
      <c r="W843" s="482"/>
      <c r="X843" s="482"/>
    </row>
    <row r="844" spans="1:24" ht="13">
      <c r="A844" s="482"/>
      <c r="B844" s="482"/>
      <c r="C844" s="482"/>
      <c r="D844" s="482"/>
      <c r="E844" s="482"/>
      <c r="F844" s="482"/>
      <c r="G844" s="482"/>
      <c r="H844" s="482"/>
      <c r="I844" s="482"/>
      <c r="J844" s="482"/>
      <c r="K844" s="482"/>
      <c r="L844" s="482"/>
      <c r="M844" s="482"/>
      <c r="N844" s="482"/>
      <c r="O844" s="482"/>
      <c r="P844" s="482"/>
      <c r="Q844" s="482"/>
      <c r="R844" s="482"/>
      <c r="S844" s="482"/>
      <c r="T844" s="482"/>
      <c r="U844" s="482"/>
      <c r="V844" s="482"/>
      <c r="W844" s="482"/>
      <c r="X844" s="482"/>
    </row>
    <row r="845" spans="1:24" ht="13">
      <c r="A845" s="482"/>
      <c r="B845" s="482"/>
      <c r="C845" s="482"/>
      <c r="D845" s="482"/>
      <c r="E845" s="482"/>
      <c r="F845" s="482"/>
      <c r="G845" s="482"/>
      <c r="H845" s="482"/>
      <c r="I845" s="482"/>
      <c r="J845" s="482"/>
      <c r="K845" s="482"/>
      <c r="L845" s="482"/>
      <c r="M845" s="482"/>
      <c r="N845" s="482"/>
      <c r="O845" s="482"/>
      <c r="P845" s="482"/>
      <c r="Q845" s="482"/>
      <c r="R845" s="482"/>
      <c r="S845" s="482"/>
      <c r="T845" s="482"/>
      <c r="U845" s="482"/>
      <c r="V845" s="482"/>
      <c r="W845" s="482"/>
      <c r="X845" s="482"/>
    </row>
    <row r="846" spans="1:24" ht="13">
      <c r="A846" s="482"/>
      <c r="B846" s="482"/>
      <c r="C846" s="482"/>
      <c r="D846" s="482"/>
      <c r="E846" s="482"/>
      <c r="F846" s="482"/>
      <c r="G846" s="482"/>
      <c r="H846" s="482"/>
      <c r="I846" s="482"/>
      <c r="J846" s="482"/>
      <c r="K846" s="482"/>
      <c r="L846" s="482"/>
      <c r="M846" s="482"/>
      <c r="N846" s="482"/>
      <c r="O846" s="482"/>
      <c r="P846" s="482"/>
      <c r="Q846" s="482"/>
      <c r="R846" s="482"/>
      <c r="S846" s="482"/>
      <c r="T846" s="482"/>
      <c r="U846" s="482"/>
      <c r="V846" s="482"/>
      <c r="W846" s="482"/>
      <c r="X846" s="482"/>
    </row>
    <row r="847" spans="1:24" ht="13">
      <c r="A847" s="482"/>
      <c r="B847" s="482"/>
      <c r="C847" s="482"/>
      <c r="D847" s="482"/>
      <c r="E847" s="482"/>
      <c r="F847" s="482"/>
      <c r="G847" s="482"/>
      <c r="H847" s="482"/>
      <c r="I847" s="482"/>
      <c r="J847" s="482"/>
      <c r="K847" s="482"/>
      <c r="L847" s="482"/>
      <c r="M847" s="482"/>
      <c r="N847" s="482"/>
      <c r="O847" s="482"/>
      <c r="P847" s="482"/>
      <c r="Q847" s="482"/>
      <c r="R847" s="482"/>
      <c r="S847" s="482"/>
      <c r="T847" s="482"/>
      <c r="U847" s="482"/>
      <c r="V847" s="482"/>
      <c r="W847" s="482"/>
      <c r="X847" s="482"/>
    </row>
    <row r="848" spans="1:24" ht="13">
      <c r="A848" s="482"/>
      <c r="B848" s="482"/>
      <c r="C848" s="482"/>
      <c r="D848" s="482"/>
      <c r="E848" s="482"/>
      <c r="F848" s="482"/>
      <c r="G848" s="482"/>
      <c r="H848" s="482"/>
      <c r="I848" s="482"/>
      <c r="J848" s="482"/>
      <c r="K848" s="482"/>
      <c r="L848" s="482"/>
      <c r="M848" s="482"/>
      <c r="N848" s="482"/>
      <c r="O848" s="482"/>
      <c r="P848" s="482"/>
      <c r="Q848" s="482"/>
      <c r="R848" s="482"/>
      <c r="S848" s="482"/>
      <c r="T848" s="482"/>
      <c r="U848" s="482"/>
      <c r="V848" s="482"/>
      <c r="W848" s="482"/>
      <c r="X848" s="482"/>
    </row>
    <row r="849" spans="1:24" ht="13">
      <c r="A849" s="482"/>
      <c r="B849" s="482"/>
      <c r="C849" s="482"/>
      <c r="D849" s="482"/>
      <c r="E849" s="482"/>
      <c r="F849" s="482"/>
      <c r="G849" s="482"/>
      <c r="H849" s="482"/>
      <c r="I849" s="482"/>
      <c r="J849" s="482"/>
      <c r="K849" s="482"/>
      <c r="L849" s="482"/>
      <c r="M849" s="482"/>
      <c r="N849" s="482"/>
      <c r="O849" s="482"/>
      <c r="P849" s="482"/>
      <c r="Q849" s="482"/>
      <c r="R849" s="482"/>
      <c r="S849" s="482"/>
      <c r="T849" s="482"/>
      <c r="U849" s="482"/>
      <c r="V849" s="482"/>
      <c r="W849" s="482"/>
      <c r="X849" s="482"/>
    </row>
    <row r="850" spans="1:24" ht="13">
      <c r="A850" s="482"/>
      <c r="B850" s="482"/>
      <c r="C850" s="482"/>
      <c r="D850" s="482"/>
      <c r="E850" s="482"/>
      <c r="F850" s="482"/>
      <c r="G850" s="482"/>
      <c r="H850" s="482"/>
      <c r="I850" s="482"/>
      <c r="J850" s="482"/>
      <c r="K850" s="482"/>
      <c r="L850" s="482"/>
      <c r="M850" s="482"/>
      <c r="N850" s="482"/>
      <c r="O850" s="482"/>
      <c r="P850" s="482"/>
      <c r="Q850" s="482"/>
      <c r="R850" s="482"/>
      <c r="S850" s="482"/>
      <c r="T850" s="482"/>
      <c r="U850" s="482"/>
      <c r="V850" s="482"/>
      <c r="W850" s="482"/>
      <c r="X850" s="482"/>
    </row>
    <row r="851" spans="1:24" ht="13">
      <c r="A851" s="482"/>
      <c r="B851" s="482"/>
      <c r="C851" s="482"/>
      <c r="D851" s="482"/>
      <c r="E851" s="482"/>
      <c r="F851" s="482"/>
      <c r="G851" s="482"/>
      <c r="H851" s="482"/>
      <c r="I851" s="482"/>
      <c r="J851" s="482"/>
      <c r="K851" s="482"/>
      <c r="L851" s="482"/>
      <c r="M851" s="482"/>
      <c r="N851" s="482"/>
      <c r="O851" s="482"/>
      <c r="P851" s="482"/>
      <c r="Q851" s="482"/>
      <c r="R851" s="482"/>
      <c r="S851" s="482"/>
      <c r="T851" s="482"/>
      <c r="U851" s="482"/>
      <c r="V851" s="482"/>
      <c r="W851" s="482"/>
      <c r="X851" s="482"/>
    </row>
    <row r="852" spans="1:24" ht="13">
      <c r="A852" s="482"/>
      <c r="B852" s="482"/>
      <c r="C852" s="482"/>
      <c r="D852" s="482"/>
      <c r="E852" s="482"/>
      <c r="F852" s="482"/>
      <c r="G852" s="482"/>
      <c r="H852" s="482"/>
      <c r="I852" s="482"/>
      <c r="J852" s="482"/>
      <c r="K852" s="482"/>
      <c r="L852" s="482"/>
      <c r="M852" s="482"/>
      <c r="N852" s="482"/>
      <c r="O852" s="482"/>
      <c r="P852" s="482"/>
      <c r="Q852" s="482"/>
      <c r="R852" s="482"/>
      <c r="S852" s="482"/>
      <c r="T852" s="482"/>
      <c r="U852" s="482"/>
      <c r="V852" s="482"/>
      <c r="W852" s="482"/>
      <c r="X852" s="482"/>
    </row>
    <row r="853" spans="1:24" ht="13">
      <c r="A853" s="482"/>
      <c r="B853" s="482"/>
      <c r="C853" s="482"/>
      <c r="D853" s="482"/>
      <c r="E853" s="482"/>
      <c r="F853" s="482"/>
      <c r="G853" s="482"/>
      <c r="H853" s="482"/>
      <c r="I853" s="482"/>
      <c r="J853" s="482"/>
      <c r="K853" s="482"/>
      <c r="L853" s="482"/>
      <c r="M853" s="482"/>
      <c r="N853" s="482"/>
      <c r="O853" s="482"/>
      <c r="P853" s="482"/>
      <c r="Q853" s="482"/>
      <c r="R853" s="482"/>
      <c r="S853" s="482"/>
      <c r="T853" s="482"/>
      <c r="U853" s="482"/>
      <c r="V853" s="482"/>
      <c r="W853" s="482"/>
      <c r="X853" s="482"/>
    </row>
    <row r="854" spans="1:24" ht="13">
      <c r="A854" s="482"/>
      <c r="B854" s="482"/>
      <c r="C854" s="482"/>
      <c r="D854" s="482"/>
      <c r="E854" s="482"/>
      <c r="F854" s="482"/>
      <c r="G854" s="482"/>
      <c r="H854" s="482"/>
      <c r="I854" s="482"/>
      <c r="J854" s="482"/>
      <c r="K854" s="482"/>
      <c r="L854" s="482"/>
      <c r="M854" s="482"/>
      <c r="N854" s="482"/>
      <c r="O854" s="482"/>
      <c r="P854" s="482"/>
      <c r="Q854" s="482"/>
      <c r="R854" s="482"/>
      <c r="S854" s="482"/>
      <c r="T854" s="482"/>
      <c r="U854" s="482"/>
      <c r="V854" s="482"/>
      <c r="W854" s="482"/>
      <c r="X854" s="482"/>
    </row>
    <row r="855" spans="1:24" ht="13">
      <c r="A855" s="482"/>
      <c r="B855" s="482"/>
      <c r="C855" s="482"/>
      <c r="D855" s="482"/>
      <c r="E855" s="482"/>
      <c r="F855" s="482"/>
      <c r="G855" s="482"/>
      <c r="H855" s="482"/>
      <c r="I855" s="482"/>
      <c r="J855" s="482"/>
      <c r="K855" s="482"/>
      <c r="L855" s="482"/>
      <c r="M855" s="482"/>
      <c r="N855" s="482"/>
      <c r="O855" s="482"/>
      <c r="P855" s="482"/>
      <c r="Q855" s="482"/>
      <c r="R855" s="482"/>
      <c r="S855" s="482"/>
      <c r="T855" s="482"/>
      <c r="U855" s="482"/>
      <c r="V855" s="482"/>
      <c r="W855" s="482"/>
      <c r="X855" s="482"/>
    </row>
    <row r="856" spans="1:24" ht="13">
      <c r="A856" s="482"/>
      <c r="B856" s="482"/>
      <c r="C856" s="482"/>
      <c r="D856" s="482"/>
      <c r="E856" s="482"/>
      <c r="F856" s="482"/>
      <c r="G856" s="482"/>
      <c r="H856" s="482"/>
      <c r="I856" s="482"/>
      <c r="J856" s="482"/>
      <c r="K856" s="482"/>
      <c r="L856" s="482"/>
      <c r="M856" s="482"/>
      <c r="N856" s="482"/>
      <c r="O856" s="482"/>
      <c r="P856" s="482"/>
      <c r="Q856" s="482"/>
      <c r="R856" s="482"/>
      <c r="S856" s="482"/>
      <c r="T856" s="482"/>
      <c r="U856" s="482"/>
      <c r="V856" s="482"/>
      <c r="W856" s="482"/>
      <c r="X856" s="482"/>
    </row>
    <row r="857" spans="1:24" ht="13">
      <c r="A857" s="482"/>
      <c r="B857" s="482"/>
      <c r="C857" s="482"/>
      <c r="D857" s="482"/>
      <c r="E857" s="482"/>
      <c r="F857" s="482"/>
      <c r="G857" s="482"/>
      <c r="H857" s="482"/>
      <c r="I857" s="482"/>
      <c r="J857" s="482"/>
      <c r="K857" s="482"/>
      <c r="L857" s="482"/>
      <c r="M857" s="482"/>
      <c r="N857" s="482"/>
      <c r="O857" s="482"/>
      <c r="P857" s="482"/>
      <c r="Q857" s="482"/>
      <c r="R857" s="482"/>
      <c r="S857" s="482"/>
      <c r="T857" s="482"/>
      <c r="U857" s="482"/>
      <c r="V857" s="482"/>
      <c r="W857" s="482"/>
      <c r="X857" s="482"/>
    </row>
    <row r="858" spans="1:24" ht="13">
      <c r="A858" s="482"/>
      <c r="B858" s="482"/>
      <c r="C858" s="482"/>
      <c r="D858" s="482"/>
      <c r="E858" s="482"/>
      <c r="F858" s="482"/>
      <c r="G858" s="482"/>
      <c r="H858" s="482"/>
      <c r="I858" s="482"/>
      <c r="J858" s="482"/>
      <c r="K858" s="482"/>
      <c r="L858" s="482"/>
      <c r="M858" s="482"/>
      <c r="N858" s="482"/>
      <c r="O858" s="482"/>
      <c r="P858" s="482"/>
      <c r="Q858" s="482"/>
      <c r="R858" s="482"/>
      <c r="S858" s="482"/>
      <c r="T858" s="482"/>
      <c r="U858" s="482"/>
      <c r="V858" s="482"/>
      <c r="W858" s="482"/>
      <c r="X858" s="482"/>
    </row>
    <row r="859" spans="1:24" ht="13">
      <c r="A859" s="482"/>
      <c r="B859" s="482"/>
      <c r="C859" s="482"/>
      <c r="D859" s="482"/>
      <c r="E859" s="482"/>
      <c r="F859" s="482"/>
      <c r="G859" s="482"/>
      <c r="H859" s="482"/>
      <c r="I859" s="482"/>
      <c r="J859" s="482"/>
      <c r="K859" s="482"/>
      <c r="L859" s="482"/>
      <c r="M859" s="482"/>
      <c r="N859" s="482"/>
      <c r="O859" s="482"/>
      <c r="P859" s="482"/>
      <c r="Q859" s="482"/>
      <c r="R859" s="482"/>
      <c r="S859" s="482"/>
      <c r="T859" s="482"/>
      <c r="U859" s="482"/>
      <c r="V859" s="482"/>
      <c r="W859" s="482"/>
      <c r="X859" s="482"/>
    </row>
    <row r="860" spans="1:24" ht="13">
      <c r="A860" s="482"/>
      <c r="B860" s="482"/>
      <c r="C860" s="482"/>
      <c r="D860" s="482"/>
      <c r="E860" s="482"/>
      <c r="F860" s="482"/>
      <c r="G860" s="482"/>
      <c r="H860" s="482"/>
      <c r="I860" s="482"/>
      <c r="J860" s="482"/>
      <c r="K860" s="482"/>
      <c r="L860" s="482"/>
      <c r="M860" s="482"/>
      <c r="N860" s="482"/>
      <c r="O860" s="482"/>
      <c r="P860" s="482"/>
      <c r="Q860" s="482"/>
      <c r="R860" s="482"/>
      <c r="S860" s="482"/>
      <c r="T860" s="482"/>
      <c r="U860" s="482"/>
      <c r="V860" s="482"/>
      <c r="W860" s="482"/>
      <c r="X860" s="482"/>
    </row>
    <row r="861" spans="1:24" ht="13">
      <c r="A861" s="482"/>
      <c r="B861" s="482"/>
      <c r="C861" s="482"/>
      <c r="D861" s="482"/>
      <c r="E861" s="482"/>
      <c r="F861" s="482"/>
      <c r="G861" s="482"/>
      <c r="H861" s="482"/>
      <c r="I861" s="482"/>
      <c r="J861" s="482"/>
      <c r="K861" s="482"/>
      <c r="L861" s="482"/>
      <c r="M861" s="482"/>
      <c r="N861" s="482"/>
      <c r="O861" s="482"/>
      <c r="P861" s="482"/>
      <c r="Q861" s="482"/>
      <c r="R861" s="482"/>
      <c r="S861" s="482"/>
      <c r="T861" s="482"/>
      <c r="U861" s="482"/>
      <c r="V861" s="482"/>
      <c r="W861" s="482"/>
      <c r="X861" s="482"/>
    </row>
    <row r="862" spans="1:24" ht="13">
      <c r="A862" s="482"/>
      <c r="B862" s="482"/>
      <c r="C862" s="482"/>
      <c r="D862" s="482"/>
      <c r="E862" s="482"/>
      <c r="F862" s="482"/>
      <c r="G862" s="482"/>
      <c r="H862" s="482"/>
      <c r="I862" s="482"/>
      <c r="J862" s="482"/>
      <c r="K862" s="482"/>
      <c r="L862" s="482"/>
      <c r="M862" s="482"/>
      <c r="N862" s="482"/>
      <c r="O862" s="482"/>
      <c r="P862" s="482"/>
      <c r="Q862" s="482"/>
      <c r="R862" s="482"/>
      <c r="S862" s="482"/>
      <c r="T862" s="482"/>
      <c r="U862" s="482"/>
      <c r="V862" s="482"/>
      <c r="W862" s="482"/>
      <c r="X862" s="482"/>
    </row>
    <row r="863" spans="1:24" ht="13">
      <c r="A863" s="482"/>
      <c r="B863" s="482"/>
      <c r="C863" s="482"/>
      <c r="D863" s="482"/>
      <c r="E863" s="482"/>
      <c r="F863" s="482"/>
      <c r="G863" s="482"/>
      <c r="H863" s="482"/>
      <c r="I863" s="482"/>
      <c r="J863" s="482"/>
      <c r="K863" s="482"/>
      <c r="L863" s="482"/>
      <c r="M863" s="482"/>
      <c r="N863" s="482"/>
      <c r="O863" s="482"/>
      <c r="P863" s="482"/>
      <c r="Q863" s="482"/>
      <c r="R863" s="482"/>
      <c r="S863" s="482"/>
      <c r="T863" s="482"/>
      <c r="U863" s="482"/>
      <c r="V863" s="482"/>
      <c r="W863" s="482"/>
      <c r="X863" s="482"/>
    </row>
    <row r="864" spans="1:24" ht="13">
      <c r="A864" s="482"/>
      <c r="B864" s="482"/>
      <c r="C864" s="482"/>
      <c r="D864" s="482"/>
      <c r="E864" s="482"/>
      <c r="F864" s="482"/>
      <c r="G864" s="482"/>
      <c r="H864" s="482"/>
      <c r="I864" s="482"/>
      <c r="J864" s="482"/>
      <c r="K864" s="482"/>
      <c r="L864" s="482"/>
      <c r="M864" s="482"/>
      <c r="N864" s="482"/>
      <c r="O864" s="482"/>
      <c r="P864" s="482"/>
      <c r="Q864" s="482"/>
      <c r="R864" s="482"/>
      <c r="S864" s="482"/>
      <c r="T864" s="482"/>
      <c r="U864" s="482"/>
      <c r="V864" s="482"/>
      <c r="W864" s="482"/>
      <c r="X864" s="482"/>
    </row>
    <row r="865" spans="1:24" ht="13">
      <c r="A865" s="482"/>
      <c r="B865" s="482"/>
      <c r="C865" s="482"/>
      <c r="D865" s="482"/>
      <c r="E865" s="482"/>
      <c r="F865" s="482"/>
      <c r="G865" s="482"/>
      <c r="H865" s="482"/>
      <c r="I865" s="482"/>
      <c r="J865" s="482"/>
      <c r="K865" s="482"/>
      <c r="L865" s="482"/>
      <c r="M865" s="482"/>
      <c r="N865" s="482"/>
      <c r="O865" s="482"/>
      <c r="P865" s="482"/>
      <c r="Q865" s="482"/>
      <c r="R865" s="482"/>
      <c r="S865" s="482"/>
      <c r="T865" s="482"/>
      <c r="U865" s="482"/>
      <c r="V865" s="482"/>
      <c r="W865" s="482"/>
      <c r="X865" s="482"/>
    </row>
    <row r="866" spans="1:24" ht="13">
      <c r="A866" s="482"/>
      <c r="B866" s="482"/>
      <c r="C866" s="482"/>
      <c r="D866" s="482"/>
      <c r="E866" s="482"/>
      <c r="F866" s="482"/>
      <c r="G866" s="482"/>
      <c r="H866" s="482"/>
      <c r="I866" s="482"/>
      <c r="J866" s="482"/>
      <c r="K866" s="482"/>
      <c r="L866" s="482"/>
      <c r="M866" s="482"/>
      <c r="N866" s="482"/>
      <c r="O866" s="482"/>
      <c r="P866" s="482"/>
      <c r="Q866" s="482"/>
      <c r="R866" s="482"/>
      <c r="S866" s="482"/>
      <c r="T866" s="482"/>
      <c r="U866" s="482"/>
      <c r="V866" s="482"/>
      <c r="W866" s="482"/>
      <c r="X866" s="482"/>
    </row>
    <row r="867" spans="1:24" ht="13">
      <c r="A867" s="482"/>
      <c r="B867" s="482"/>
      <c r="C867" s="482"/>
      <c r="D867" s="482"/>
      <c r="E867" s="482"/>
      <c r="F867" s="482"/>
      <c r="G867" s="482"/>
      <c r="H867" s="482"/>
      <c r="I867" s="482"/>
      <c r="J867" s="482"/>
      <c r="K867" s="482"/>
      <c r="L867" s="482"/>
      <c r="M867" s="482"/>
      <c r="N867" s="482"/>
      <c r="O867" s="482"/>
      <c r="P867" s="482"/>
      <c r="Q867" s="482"/>
      <c r="R867" s="482"/>
      <c r="S867" s="482"/>
      <c r="T867" s="482"/>
      <c r="U867" s="482"/>
      <c r="V867" s="482"/>
      <c r="W867" s="482"/>
      <c r="X867" s="482"/>
    </row>
    <row r="868" spans="1:24" ht="13">
      <c r="A868" s="482"/>
      <c r="B868" s="482"/>
      <c r="C868" s="482"/>
      <c r="D868" s="482"/>
      <c r="E868" s="482"/>
      <c r="F868" s="482"/>
      <c r="G868" s="482"/>
      <c r="H868" s="482"/>
      <c r="I868" s="482"/>
      <c r="J868" s="482"/>
      <c r="K868" s="482"/>
      <c r="L868" s="482"/>
      <c r="M868" s="482"/>
      <c r="N868" s="482"/>
      <c r="O868" s="482"/>
      <c r="P868" s="482"/>
      <c r="Q868" s="482"/>
      <c r="R868" s="482"/>
      <c r="S868" s="482"/>
      <c r="T868" s="482"/>
      <c r="U868" s="482"/>
      <c r="V868" s="482"/>
      <c r="W868" s="482"/>
      <c r="X868" s="482"/>
    </row>
    <row r="869" spans="1:24" ht="13">
      <c r="A869" s="482"/>
      <c r="B869" s="482"/>
      <c r="C869" s="482"/>
      <c r="D869" s="482"/>
      <c r="E869" s="482"/>
      <c r="F869" s="482"/>
      <c r="G869" s="482"/>
      <c r="H869" s="482"/>
      <c r="I869" s="482"/>
      <c r="J869" s="482"/>
      <c r="K869" s="482"/>
      <c r="L869" s="482"/>
      <c r="M869" s="482"/>
      <c r="N869" s="482"/>
      <c r="O869" s="482"/>
      <c r="P869" s="482"/>
      <c r="Q869" s="482"/>
      <c r="R869" s="482"/>
      <c r="S869" s="482"/>
      <c r="T869" s="482"/>
      <c r="U869" s="482"/>
      <c r="V869" s="482"/>
      <c r="W869" s="482"/>
      <c r="X869" s="482"/>
    </row>
    <row r="870" spans="1:24" ht="13">
      <c r="A870" s="482"/>
      <c r="B870" s="482"/>
      <c r="C870" s="482"/>
      <c r="D870" s="482"/>
      <c r="E870" s="482"/>
      <c r="F870" s="482"/>
      <c r="G870" s="482"/>
      <c r="H870" s="482"/>
      <c r="I870" s="482"/>
      <c r="J870" s="482"/>
      <c r="K870" s="482"/>
      <c r="L870" s="482"/>
      <c r="M870" s="482"/>
      <c r="N870" s="482"/>
      <c r="O870" s="482"/>
      <c r="P870" s="482"/>
      <c r="Q870" s="482"/>
      <c r="R870" s="482"/>
      <c r="S870" s="482"/>
      <c r="T870" s="482"/>
      <c r="U870" s="482"/>
      <c r="V870" s="482"/>
      <c r="W870" s="482"/>
      <c r="X870" s="482"/>
    </row>
    <row r="871" spans="1:24" ht="13">
      <c r="A871" s="482"/>
      <c r="B871" s="482"/>
      <c r="C871" s="482"/>
      <c r="D871" s="482"/>
      <c r="E871" s="482"/>
      <c r="F871" s="482"/>
      <c r="G871" s="482"/>
      <c r="H871" s="482"/>
      <c r="I871" s="482"/>
      <c r="J871" s="482"/>
      <c r="K871" s="482"/>
      <c r="L871" s="482"/>
      <c r="M871" s="482"/>
      <c r="N871" s="482"/>
      <c r="O871" s="482"/>
      <c r="P871" s="482"/>
      <c r="Q871" s="482"/>
      <c r="R871" s="482"/>
      <c r="S871" s="482"/>
      <c r="T871" s="482"/>
      <c r="U871" s="482"/>
      <c r="V871" s="482"/>
      <c r="W871" s="482"/>
      <c r="X871" s="482"/>
    </row>
    <row r="872" spans="1:24" ht="13">
      <c r="A872" s="482"/>
      <c r="B872" s="482"/>
      <c r="C872" s="482"/>
      <c r="D872" s="482"/>
      <c r="E872" s="482"/>
      <c r="F872" s="482"/>
      <c r="G872" s="482"/>
      <c r="H872" s="482"/>
      <c r="I872" s="482"/>
      <c r="J872" s="482"/>
      <c r="K872" s="482"/>
      <c r="L872" s="482"/>
      <c r="M872" s="482"/>
      <c r="N872" s="482"/>
      <c r="O872" s="482"/>
      <c r="P872" s="482"/>
      <c r="Q872" s="482"/>
      <c r="R872" s="482"/>
      <c r="S872" s="482"/>
      <c r="T872" s="482"/>
      <c r="U872" s="482"/>
      <c r="V872" s="482"/>
      <c r="W872" s="482"/>
      <c r="X872" s="482"/>
    </row>
    <row r="873" spans="1:24" ht="13">
      <c r="A873" s="482"/>
      <c r="B873" s="482"/>
      <c r="C873" s="482"/>
      <c r="D873" s="482"/>
      <c r="E873" s="482"/>
      <c r="F873" s="482"/>
      <c r="G873" s="482"/>
      <c r="H873" s="482"/>
      <c r="I873" s="482"/>
      <c r="J873" s="482"/>
      <c r="K873" s="482"/>
      <c r="L873" s="482"/>
      <c r="M873" s="482"/>
      <c r="N873" s="482"/>
      <c r="O873" s="482"/>
      <c r="P873" s="482"/>
      <c r="Q873" s="482"/>
      <c r="R873" s="482"/>
      <c r="S873" s="482"/>
      <c r="T873" s="482"/>
      <c r="U873" s="482"/>
      <c r="V873" s="482"/>
      <c r="W873" s="482"/>
      <c r="X873" s="482"/>
    </row>
    <row r="874" spans="1:24" ht="13">
      <c r="A874" s="482"/>
      <c r="B874" s="482"/>
      <c r="C874" s="482"/>
      <c r="D874" s="482"/>
      <c r="E874" s="482"/>
      <c r="F874" s="482"/>
      <c r="G874" s="482"/>
      <c r="H874" s="482"/>
      <c r="I874" s="482"/>
      <c r="J874" s="482"/>
      <c r="K874" s="482"/>
      <c r="L874" s="482"/>
      <c r="M874" s="482"/>
      <c r="N874" s="482"/>
      <c r="O874" s="482"/>
      <c r="P874" s="482"/>
      <c r="Q874" s="482"/>
      <c r="R874" s="482"/>
      <c r="S874" s="482"/>
      <c r="T874" s="482"/>
      <c r="U874" s="482"/>
      <c r="V874" s="482"/>
      <c r="W874" s="482"/>
      <c r="X874" s="482"/>
    </row>
    <row r="875" spans="1:24" ht="13">
      <c r="A875" s="482"/>
      <c r="B875" s="482"/>
      <c r="C875" s="482"/>
      <c r="D875" s="482"/>
      <c r="E875" s="482"/>
      <c r="F875" s="482"/>
      <c r="G875" s="482"/>
      <c r="H875" s="482"/>
      <c r="I875" s="482"/>
      <c r="J875" s="482"/>
      <c r="K875" s="482"/>
      <c r="L875" s="482"/>
      <c r="M875" s="482"/>
      <c r="N875" s="482"/>
      <c r="O875" s="482"/>
      <c r="P875" s="482"/>
      <c r="Q875" s="482"/>
      <c r="R875" s="482"/>
      <c r="S875" s="482"/>
      <c r="T875" s="482"/>
      <c r="U875" s="482"/>
      <c r="V875" s="482"/>
      <c r="W875" s="482"/>
      <c r="X875" s="482"/>
    </row>
    <row r="876" spans="1:24" ht="13">
      <c r="A876" s="482"/>
      <c r="B876" s="482"/>
      <c r="C876" s="482"/>
      <c r="D876" s="482"/>
      <c r="E876" s="482"/>
      <c r="F876" s="482"/>
      <c r="G876" s="482"/>
      <c r="H876" s="482"/>
      <c r="I876" s="482"/>
      <c r="J876" s="482"/>
      <c r="K876" s="482"/>
      <c r="L876" s="482"/>
      <c r="M876" s="482"/>
      <c r="N876" s="482"/>
      <c r="O876" s="482"/>
      <c r="P876" s="482"/>
      <c r="Q876" s="482"/>
      <c r="R876" s="482"/>
      <c r="S876" s="482"/>
      <c r="T876" s="482"/>
      <c r="U876" s="482"/>
      <c r="V876" s="482"/>
      <c r="W876" s="482"/>
      <c r="X876" s="482"/>
    </row>
    <row r="877" spans="1:24" ht="13">
      <c r="A877" s="482"/>
      <c r="B877" s="482"/>
      <c r="C877" s="482"/>
      <c r="D877" s="482"/>
      <c r="E877" s="482"/>
      <c r="F877" s="482"/>
      <c r="G877" s="482"/>
      <c r="H877" s="482"/>
      <c r="I877" s="482"/>
      <c r="J877" s="482"/>
      <c r="K877" s="482"/>
      <c r="L877" s="482"/>
      <c r="M877" s="482"/>
      <c r="N877" s="482"/>
      <c r="O877" s="482"/>
      <c r="P877" s="482"/>
      <c r="Q877" s="482"/>
      <c r="R877" s="482"/>
      <c r="S877" s="482"/>
      <c r="T877" s="482"/>
      <c r="U877" s="482"/>
      <c r="V877" s="482"/>
      <c r="W877" s="482"/>
      <c r="X877" s="482"/>
    </row>
    <row r="878" spans="1:24" ht="13">
      <c r="A878" s="482"/>
      <c r="B878" s="482"/>
      <c r="C878" s="482"/>
      <c r="D878" s="482"/>
      <c r="E878" s="482"/>
      <c r="F878" s="482"/>
      <c r="G878" s="482"/>
      <c r="H878" s="482"/>
      <c r="I878" s="482"/>
      <c r="J878" s="482"/>
      <c r="K878" s="482"/>
      <c r="L878" s="482"/>
      <c r="M878" s="482"/>
      <c r="N878" s="482"/>
      <c r="O878" s="482"/>
      <c r="P878" s="482"/>
      <c r="Q878" s="482"/>
      <c r="R878" s="482"/>
      <c r="S878" s="482"/>
      <c r="T878" s="482"/>
      <c r="U878" s="482"/>
      <c r="V878" s="482"/>
      <c r="W878" s="482"/>
      <c r="X878" s="482"/>
    </row>
    <row r="879" spans="1:24" ht="13">
      <c r="A879" s="482"/>
      <c r="B879" s="482"/>
      <c r="C879" s="482"/>
      <c r="D879" s="482"/>
      <c r="E879" s="482"/>
      <c r="F879" s="482"/>
      <c r="G879" s="482"/>
      <c r="H879" s="482"/>
      <c r="I879" s="482"/>
      <c r="J879" s="482"/>
      <c r="K879" s="482"/>
      <c r="L879" s="482"/>
      <c r="M879" s="482"/>
      <c r="N879" s="482"/>
      <c r="O879" s="482"/>
      <c r="P879" s="482"/>
      <c r="Q879" s="482"/>
      <c r="R879" s="482"/>
      <c r="S879" s="482"/>
      <c r="T879" s="482"/>
      <c r="U879" s="482"/>
      <c r="V879" s="482"/>
      <c r="W879" s="482"/>
      <c r="X879" s="482"/>
    </row>
    <row r="880" spans="1:24" ht="13">
      <c r="A880" s="482"/>
      <c r="B880" s="482"/>
      <c r="C880" s="482"/>
      <c r="D880" s="482"/>
      <c r="E880" s="482"/>
      <c r="F880" s="482"/>
      <c r="G880" s="482"/>
      <c r="H880" s="482"/>
      <c r="I880" s="482"/>
      <c r="J880" s="482"/>
      <c r="K880" s="482"/>
      <c r="L880" s="482"/>
      <c r="M880" s="482"/>
      <c r="N880" s="482"/>
      <c r="O880" s="482"/>
      <c r="P880" s="482"/>
      <c r="Q880" s="482"/>
      <c r="R880" s="482"/>
      <c r="S880" s="482"/>
      <c r="T880" s="482"/>
      <c r="U880" s="482"/>
      <c r="V880" s="482"/>
      <c r="W880" s="482"/>
      <c r="X880" s="482"/>
    </row>
    <row r="881" spans="1:24" ht="13">
      <c r="A881" s="482"/>
      <c r="B881" s="482"/>
      <c r="C881" s="482"/>
      <c r="D881" s="482"/>
      <c r="E881" s="482"/>
      <c r="F881" s="482"/>
      <c r="G881" s="482"/>
      <c r="H881" s="482"/>
      <c r="I881" s="482"/>
      <c r="J881" s="482"/>
      <c r="K881" s="482"/>
      <c r="L881" s="482"/>
      <c r="M881" s="482"/>
      <c r="N881" s="482"/>
      <c r="O881" s="482"/>
      <c r="P881" s="482"/>
      <c r="Q881" s="482"/>
      <c r="R881" s="482"/>
      <c r="S881" s="482"/>
      <c r="T881" s="482"/>
      <c r="U881" s="482"/>
      <c r="V881" s="482"/>
      <c r="W881" s="482"/>
      <c r="X881" s="482"/>
    </row>
    <row r="882" spans="1:24" ht="13">
      <c r="A882" s="482"/>
      <c r="B882" s="482"/>
      <c r="C882" s="482"/>
      <c r="D882" s="482"/>
      <c r="E882" s="482"/>
      <c r="F882" s="482"/>
      <c r="G882" s="482"/>
      <c r="H882" s="482"/>
      <c r="I882" s="482"/>
      <c r="J882" s="482"/>
      <c r="K882" s="482"/>
      <c r="L882" s="482"/>
      <c r="M882" s="482"/>
      <c r="N882" s="482"/>
      <c r="O882" s="482"/>
      <c r="P882" s="482"/>
      <c r="Q882" s="482"/>
      <c r="R882" s="482"/>
      <c r="S882" s="482"/>
      <c r="T882" s="482"/>
      <c r="U882" s="482"/>
      <c r="V882" s="482"/>
      <c r="W882" s="482"/>
      <c r="X882" s="482"/>
    </row>
    <row r="883" spans="1:24" ht="13">
      <c r="A883" s="482"/>
      <c r="B883" s="482"/>
      <c r="C883" s="482"/>
      <c r="D883" s="482"/>
      <c r="E883" s="482"/>
      <c r="F883" s="482"/>
      <c r="G883" s="482"/>
      <c r="H883" s="482"/>
      <c r="I883" s="482"/>
      <c r="J883" s="482"/>
      <c r="K883" s="482"/>
      <c r="L883" s="482"/>
      <c r="M883" s="482"/>
      <c r="N883" s="482"/>
      <c r="O883" s="482"/>
      <c r="P883" s="482"/>
      <c r="Q883" s="482"/>
      <c r="R883" s="482"/>
      <c r="S883" s="482"/>
      <c r="T883" s="482"/>
      <c r="U883" s="482"/>
      <c r="V883" s="482"/>
      <c r="W883" s="482"/>
      <c r="X883" s="482"/>
    </row>
    <row r="884" spans="1:24" ht="13">
      <c r="A884" s="482"/>
      <c r="B884" s="482"/>
      <c r="C884" s="482"/>
      <c r="D884" s="482"/>
      <c r="E884" s="482"/>
      <c r="F884" s="482"/>
      <c r="G884" s="482"/>
      <c r="H884" s="482"/>
      <c r="I884" s="482"/>
      <c r="J884" s="482"/>
      <c r="K884" s="482"/>
      <c r="L884" s="482"/>
      <c r="M884" s="482"/>
      <c r="N884" s="482"/>
      <c r="O884" s="482"/>
      <c r="P884" s="482"/>
      <c r="Q884" s="482"/>
      <c r="R884" s="482"/>
      <c r="S884" s="482"/>
      <c r="T884" s="482"/>
      <c r="U884" s="482"/>
      <c r="V884" s="482"/>
      <c r="W884" s="482"/>
      <c r="X884" s="482"/>
    </row>
    <row r="885" spans="1:24" ht="13">
      <c r="A885" s="482"/>
      <c r="B885" s="482"/>
      <c r="C885" s="482"/>
      <c r="D885" s="482"/>
      <c r="E885" s="482"/>
      <c r="F885" s="482"/>
      <c r="G885" s="482"/>
      <c r="H885" s="482"/>
      <c r="I885" s="482"/>
      <c r="J885" s="482"/>
      <c r="K885" s="482"/>
      <c r="L885" s="482"/>
      <c r="M885" s="482"/>
      <c r="N885" s="482"/>
      <c r="O885" s="482"/>
      <c r="P885" s="482"/>
      <c r="Q885" s="482"/>
      <c r="R885" s="482"/>
      <c r="S885" s="482"/>
      <c r="T885" s="482"/>
      <c r="U885" s="482"/>
      <c r="V885" s="482"/>
      <c r="W885" s="482"/>
      <c r="X885" s="482"/>
    </row>
    <row r="886" spans="1:24" ht="13">
      <c r="A886" s="482"/>
      <c r="B886" s="482"/>
      <c r="C886" s="482"/>
      <c r="D886" s="482"/>
      <c r="E886" s="482"/>
      <c r="F886" s="482"/>
      <c r="G886" s="482"/>
      <c r="H886" s="482"/>
      <c r="I886" s="482"/>
      <c r="J886" s="482"/>
      <c r="K886" s="482"/>
      <c r="L886" s="482"/>
      <c r="M886" s="482"/>
      <c r="N886" s="482"/>
      <c r="O886" s="482"/>
      <c r="P886" s="482"/>
      <c r="Q886" s="482"/>
      <c r="R886" s="482"/>
      <c r="S886" s="482"/>
      <c r="T886" s="482"/>
      <c r="U886" s="482"/>
      <c r="V886" s="482"/>
      <c r="W886" s="482"/>
      <c r="X886" s="482"/>
    </row>
    <row r="887" spans="1:24" ht="13">
      <c r="A887" s="482"/>
      <c r="B887" s="482"/>
      <c r="C887" s="482"/>
      <c r="D887" s="482"/>
      <c r="E887" s="482"/>
      <c r="F887" s="482"/>
      <c r="G887" s="482"/>
      <c r="H887" s="482"/>
      <c r="I887" s="482"/>
      <c r="J887" s="482"/>
      <c r="K887" s="482"/>
      <c r="L887" s="482"/>
      <c r="M887" s="482"/>
      <c r="N887" s="482"/>
      <c r="O887" s="482"/>
      <c r="P887" s="482"/>
      <c r="Q887" s="482"/>
      <c r="R887" s="482"/>
      <c r="S887" s="482"/>
      <c r="T887" s="482"/>
      <c r="U887" s="482"/>
      <c r="V887" s="482"/>
      <c r="W887" s="482"/>
      <c r="X887" s="482"/>
    </row>
    <row r="888" spans="1:24" ht="13">
      <c r="A888" s="482"/>
      <c r="B888" s="482"/>
      <c r="C888" s="482"/>
      <c r="D888" s="482"/>
      <c r="E888" s="482"/>
      <c r="F888" s="482"/>
      <c r="G888" s="482"/>
      <c r="H888" s="482"/>
      <c r="I888" s="482"/>
      <c r="J888" s="482"/>
      <c r="K888" s="482"/>
      <c r="L888" s="482"/>
      <c r="M888" s="482"/>
      <c r="N888" s="482"/>
      <c r="O888" s="482"/>
      <c r="P888" s="482"/>
      <c r="Q888" s="482"/>
      <c r="R888" s="482"/>
      <c r="S888" s="482"/>
      <c r="T888" s="482"/>
      <c r="U888" s="482"/>
      <c r="V888" s="482"/>
      <c r="W888" s="482"/>
      <c r="X888" s="482"/>
    </row>
    <row r="889" spans="1:24" ht="13">
      <c r="A889" s="482"/>
      <c r="B889" s="482"/>
      <c r="C889" s="482"/>
      <c r="D889" s="482"/>
      <c r="E889" s="482"/>
      <c r="F889" s="482"/>
      <c r="G889" s="482"/>
      <c r="H889" s="482"/>
      <c r="I889" s="482"/>
      <c r="J889" s="482"/>
      <c r="K889" s="482"/>
      <c r="L889" s="482"/>
      <c r="M889" s="482"/>
      <c r="N889" s="482"/>
      <c r="O889" s="482"/>
      <c r="P889" s="482"/>
      <c r="Q889" s="482"/>
      <c r="R889" s="482"/>
      <c r="S889" s="482"/>
      <c r="T889" s="482"/>
      <c r="U889" s="482"/>
      <c r="V889" s="482"/>
      <c r="W889" s="482"/>
      <c r="X889" s="482"/>
    </row>
    <row r="890" spans="1:24" ht="13">
      <c r="A890" s="482"/>
      <c r="B890" s="482"/>
      <c r="C890" s="482"/>
      <c r="D890" s="482"/>
      <c r="E890" s="482"/>
      <c r="F890" s="482"/>
      <c r="G890" s="482"/>
      <c r="H890" s="482"/>
      <c r="I890" s="482"/>
      <c r="J890" s="482"/>
      <c r="K890" s="482"/>
      <c r="L890" s="482"/>
      <c r="M890" s="482"/>
      <c r="N890" s="482"/>
      <c r="O890" s="482"/>
      <c r="P890" s="482"/>
      <c r="Q890" s="482"/>
      <c r="R890" s="482"/>
      <c r="S890" s="482"/>
      <c r="T890" s="482"/>
      <c r="U890" s="482"/>
      <c r="V890" s="482"/>
      <c r="W890" s="482"/>
      <c r="X890" s="482"/>
    </row>
    <row r="891" spans="1:24" ht="13">
      <c r="A891" s="482"/>
      <c r="B891" s="482"/>
      <c r="C891" s="482"/>
      <c r="D891" s="482"/>
      <c r="E891" s="482"/>
      <c r="F891" s="482"/>
      <c r="G891" s="482"/>
      <c r="H891" s="482"/>
      <c r="I891" s="482"/>
      <c r="J891" s="482"/>
      <c r="K891" s="482"/>
      <c r="L891" s="482"/>
      <c r="M891" s="482"/>
      <c r="N891" s="482"/>
      <c r="O891" s="482"/>
      <c r="P891" s="482"/>
      <c r="Q891" s="482"/>
      <c r="R891" s="482"/>
      <c r="S891" s="482"/>
      <c r="T891" s="482"/>
      <c r="U891" s="482"/>
      <c r="V891" s="482"/>
      <c r="W891" s="482"/>
      <c r="X891" s="482"/>
    </row>
    <row r="892" spans="1:24" ht="13">
      <c r="A892" s="482"/>
      <c r="B892" s="482"/>
      <c r="C892" s="482"/>
      <c r="D892" s="482"/>
      <c r="E892" s="482"/>
      <c r="F892" s="482"/>
      <c r="G892" s="482"/>
      <c r="H892" s="482"/>
      <c r="I892" s="482"/>
      <c r="J892" s="482"/>
      <c r="K892" s="482"/>
      <c r="L892" s="482"/>
      <c r="M892" s="482"/>
      <c r="N892" s="482"/>
      <c r="O892" s="482"/>
      <c r="P892" s="482"/>
      <c r="Q892" s="482"/>
      <c r="R892" s="482"/>
      <c r="S892" s="482"/>
      <c r="T892" s="482"/>
      <c r="U892" s="482"/>
      <c r="V892" s="482"/>
      <c r="W892" s="482"/>
      <c r="X892" s="482"/>
    </row>
    <row r="893" spans="1:24" ht="13">
      <c r="A893" s="482"/>
      <c r="B893" s="482"/>
      <c r="C893" s="482"/>
      <c r="D893" s="482"/>
      <c r="E893" s="482"/>
      <c r="F893" s="482"/>
      <c r="G893" s="482"/>
      <c r="H893" s="482"/>
      <c r="I893" s="482"/>
      <c r="J893" s="482"/>
      <c r="K893" s="482"/>
      <c r="L893" s="482"/>
      <c r="M893" s="482"/>
      <c r="N893" s="482"/>
      <c r="O893" s="482"/>
      <c r="P893" s="482"/>
      <c r="Q893" s="482"/>
      <c r="R893" s="482"/>
      <c r="S893" s="482"/>
      <c r="T893" s="482"/>
      <c r="U893" s="482"/>
      <c r="V893" s="482"/>
      <c r="W893" s="482"/>
      <c r="X893" s="482"/>
    </row>
    <row r="894" spans="1:24" ht="13">
      <c r="A894" s="482"/>
      <c r="B894" s="482"/>
      <c r="C894" s="482"/>
      <c r="D894" s="482"/>
      <c r="E894" s="482"/>
      <c r="F894" s="482"/>
      <c r="G894" s="482"/>
      <c r="H894" s="482"/>
      <c r="I894" s="482"/>
      <c r="J894" s="482"/>
      <c r="K894" s="482"/>
      <c r="L894" s="482"/>
      <c r="M894" s="482"/>
      <c r="N894" s="482"/>
      <c r="O894" s="482"/>
      <c r="P894" s="482"/>
      <c r="Q894" s="482"/>
      <c r="R894" s="482"/>
      <c r="S894" s="482"/>
      <c r="T894" s="482"/>
      <c r="U894" s="482"/>
      <c r="V894" s="482"/>
      <c r="W894" s="482"/>
      <c r="X894" s="482"/>
    </row>
    <row r="895" spans="1:24" ht="13">
      <c r="A895" s="482"/>
      <c r="B895" s="482"/>
      <c r="C895" s="482"/>
      <c r="D895" s="482"/>
      <c r="E895" s="482"/>
      <c r="F895" s="482"/>
      <c r="G895" s="482"/>
      <c r="H895" s="482"/>
      <c r="I895" s="482"/>
      <c r="J895" s="482"/>
      <c r="K895" s="482"/>
      <c r="L895" s="482"/>
      <c r="M895" s="482"/>
      <c r="N895" s="482"/>
      <c r="O895" s="482"/>
      <c r="P895" s="482"/>
      <c r="Q895" s="482"/>
      <c r="R895" s="482"/>
      <c r="S895" s="482"/>
      <c r="T895" s="482"/>
      <c r="U895" s="482"/>
      <c r="V895" s="482"/>
      <c r="W895" s="482"/>
      <c r="X895" s="482"/>
    </row>
    <row r="896" spans="1:24" ht="13">
      <c r="A896" s="482"/>
      <c r="B896" s="482"/>
      <c r="C896" s="482"/>
      <c r="D896" s="482"/>
      <c r="E896" s="482"/>
      <c r="F896" s="482"/>
      <c r="G896" s="482"/>
      <c r="H896" s="482"/>
      <c r="I896" s="482"/>
      <c r="J896" s="482"/>
      <c r="K896" s="482"/>
      <c r="L896" s="482"/>
      <c r="M896" s="482"/>
      <c r="N896" s="482"/>
      <c r="O896" s="482"/>
      <c r="P896" s="482"/>
      <c r="Q896" s="482"/>
      <c r="R896" s="482"/>
      <c r="S896" s="482"/>
      <c r="T896" s="482"/>
      <c r="U896" s="482"/>
      <c r="V896" s="482"/>
      <c r="W896" s="482"/>
      <c r="X896" s="482"/>
    </row>
    <row r="897" spans="1:24" ht="13">
      <c r="A897" s="482"/>
      <c r="B897" s="482"/>
      <c r="C897" s="482"/>
      <c r="D897" s="482"/>
      <c r="E897" s="482"/>
      <c r="F897" s="482"/>
      <c r="G897" s="482"/>
      <c r="H897" s="482"/>
      <c r="I897" s="482"/>
      <c r="J897" s="482"/>
      <c r="K897" s="482"/>
      <c r="L897" s="482"/>
      <c r="M897" s="482"/>
      <c r="N897" s="482"/>
      <c r="O897" s="482"/>
      <c r="P897" s="482"/>
      <c r="Q897" s="482"/>
      <c r="R897" s="482"/>
      <c r="S897" s="482"/>
      <c r="T897" s="482"/>
      <c r="U897" s="482"/>
      <c r="V897" s="482"/>
      <c r="W897" s="482"/>
      <c r="X897" s="482"/>
    </row>
    <row r="898" spans="1:24" ht="13">
      <c r="A898" s="482"/>
      <c r="B898" s="482"/>
      <c r="C898" s="482"/>
      <c r="D898" s="482"/>
      <c r="E898" s="482"/>
      <c r="F898" s="482"/>
      <c r="G898" s="482"/>
      <c r="H898" s="482"/>
      <c r="I898" s="482"/>
      <c r="J898" s="482"/>
      <c r="K898" s="482"/>
      <c r="L898" s="482"/>
      <c r="M898" s="482"/>
      <c r="N898" s="482"/>
      <c r="O898" s="482"/>
      <c r="P898" s="482"/>
      <c r="Q898" s="482"/>
      <c r="R898" s="482"/>
      <c r="S898" s="482"/>
      <c r="T898" s="482"/>
      <c r="U898" s="482"/>
      <c r="V898" s="482"/>
      <c r="W898" s="482"/>
      <c r="X898" s="482"/>
    </row>
    <row r="899" spans="1:24" ht="13">
      <c r="A899" s="482"/>
      <c r="B899" s="482"/>
      <c r="C899" s="482"/>
      <c r="D899" s="482"/>
      <c r="E899" s="482"/>
      <c r="F899" s="482"/>
      <c r="G899" s="482"/>
      <c r="H899" s="482"/>
      <c r="I899" s="482"/>
      <c r="J899" s="482"/>
      <c r="K899" s="482"/>
      <c r="L899" s="482"/>
      <c r="M899" s="482"/>
      <c r="N899" s="482"/>
      <c r="O899" s="482"/>
      <c r="P899" s="482"/>
      <c r="Q899" s="482"/>
      <c r="R899" s="482"/>
      <c r="S899" s="482"/>
      <c r="T899" s="482"/>
      <c r="U899" s="482"/>
      <c r="V899" s="482"/>
      <c r="W899" s="482"/>
      <c r="X899" s="482"/>
    </row>
    <row r="900" spans="1:24" ht="13">
      <c r="A900" s="482"/>
      <c r="B900" s="482"/>
      <c r="C900" s="482"/>
      <c r="D900" s="482"/>
      <c r="E900" s="482"/>
      <c r="F900" s="482"/>
      <c r="G900" s="482"/>
      <c r="H900" s="482"/>
      <c r="I900" s="482"/>
      <c r="J900" s="482"/>
      <c r="K900" s="482"/>
      <c r="L900" s="482"/>
      <c r="M900" s="482"/>
      <c r="N900" s="482"/>
      <c r="O900" s="482"/>
      <c r="P900" s="482"/>
      <c r="Q900" s="482"/>
      <c r="R900" s="482"/>
      <c r="S900" s="482"/>
      <c r="T900" s="482"/>
      <c r="U900" s="482"/>
      <c r="V900" s="482"/>
      <c r="W900" s="482"/>
      <c r="X900" s="482"/>
    </row>
    <row r="901" spans="1:24" ht="13">
      <c r="A901" s="482"/>
      <c r="B901" s="482"/>
      <c r="C901" s="482"/>
      <c r="D901" s="482"/>
      <c r="E901" s="482"/>
      <c r="F901" s="482"/>
      <c r="G901" s="482"/>
      <c r="H901" s="482"/>
      <c r="I901" s="482"/>
      <c r="J901" s="482"/>
      <c r="K901" s="482"/>
      <c r="L901" s="482"/>
      <c r="M901" s="482"/>
      <c r="N901" s="482"/>
      <c r="O901" s="482"/>
      <c r="P901" s="482"/>
      <c r="Q901" s="482"/>
      <c r="R901" s="482"/>
      <c r="S901" s="482"/>
      <c r="T901" s="482"/>
      <c r="U901" s="482"/>
      <c r="V901" s="482"/>
      <c r="W901" s="482"/>
      <c r="X901" s="482"/>
    </row>
    <row r="902" spans="1:24" ht="13">
      <c r="A902" s="482"/>
      <c r="B902" s="482"/>
      <c r="C902" s="482"/>
      <c r="D902" s="482"/>
      <c r="E902" s="482"/>
      <c r="F902" s="482"/>
      <c r="G902" s="482"/>
      <c r="H902" s="482"/>
      <c r="I902" s="482"/>
      <c r="J902" s="482"/>
      <c r="K902" s="482"/>
      <c r="L902" s="482"/>
      <c r="M902" s="482"/>
      <c r="N902" s="482"/>
      <c r="O902" s="482"/>
      <c r="P902" s="482"/>
      <c r="Q902" s="482"/>
      <c r="R902" s="482"/>
      <c r="S902" s="482"/>
      <c r="T902" s="482"/>
      <c r="U902" s="482"/>
      <c r="V902" s="482"/>
      <c r="W902" s="482"/>
      <c r="X902" s="482"/>
    </row>
    <row r="903" spans="1:24" ht="13">
      <c r="A903" s="482"/>
      <c r="B903" s="482"/>
      <c r="C903" s="482"/>
      <c r="D903" s="482"/>
      <c r="E903" s="482"/>
      <c r="F903" s="482"/>
      <c r="G903" s="482"/>
      <c r="H903" s="482"/>
      <c r="I903" s="482"/>
      <c r="J903" s="482"/>
      <c r="K903" s="482"/>
      <c r="L903" s="482"/>
      <c r="M903" s="482"/>
      <c r="N903" s="482"/>
      <c r="O903" s="482"/>
      <c r="P903" s="482"/>
      <c r="Q903" s="482"/>
      <c r="R903" s="482"/>
      <c r="S903" s="482"/>
      <c r="T903" s="482"/>
      <c r="U903" s="482"/>
      <c r="V903" s="482"/>
      <c r="W903" s="482"/>
      <c r="X903" s="482"/>
    </row>
    <row r="904" spans="1:24" ht="13">
      <c r="A904" s="482"/>
      <c r="B904" s="482"/>
      <c r="C904" s="482"/>
      <c r="D904" s="482"/>
      <c r="E904" s="482"/>
      <c r="F904" s="482"/>
      <c r="G904" s="482"/>
      <c r="H904" s="482"/>
      <c r="I904" s="482"/>
      <c r="J904" s="482"/>
      <c r="K904" s="482"/>
      <c r="L904" s="482"/>
      <c r="M904" s="482"/>
      <c r="N904" s="482"/>
      <c r="O904" s="482"/>
      <c r="P904" s="482"/>
      <c r="Q904" s="482"/>
      <c r="R904" s="482"/>
      <c r="S904" s="482"/>
      <c r="T904" s="482"/>
      <c r="U904" s="482"/>
      <c r="V904" s="482"/>
      <c r="W904" s="482"/>
      <c r="X904" s="482"/>
    </row>
    <row r="905" spans="1:24" ht="13">
      <c r="A905" s="482"/>
      <c r="B905" s="482"/>
      <c r="C905" s="482"/>
      <c r="D905" s="482"/>
      <c r="E905" s="482"/>
      <c r="F905" s="482"/>
      <c r="G905" s="482"/>
      <c r="H905" s="482"/>
      <c r="I905" s="482"/>
      <c r="J905" s="482"/>
      <c r="K905" s="482"/>
      <c r="L905" s="482"/>
      <c r="M905" s="482"/>
      <c r="N905" s="482"/>
      <c r="O905" s="482"/>
      <c r="P905" s="482"/>
      <c r="Q905" s="482"/>
      <c r="R905" s="482"/>
      <c r="S905" s="482"/>
      <c r="T905" s="482"/>
      <c r="U905" s="482"/>
      <c r="V905" s="482"/>
      <c r="W905" s="482"/>
      <c r="X905" s="482"/>
    </row>
    <row r="906" spans="1:24" ht="13">
      <c r="A906" s="482"/>
      <c r="B906" s="482"/>
      <c r="C906" s="482"/>
      <c r="D906" s="482"/>
      <c r="E906" s="482"/>
      <c r="F906" s="482"/>
      <c r="G906" s="482"/>
      <c r="H906" s="482"/>
      <c r="I906" s="482"/>
      <c r="J906" s="482"/>
      <c r="K906" s="482"/>
      <c r="L906" s="482"/>
      <c r="M906" s="482"/>
      <c r="N906" s="482"/>
      <c r="O906" s="482"/>
      <c r="P906" s="482"/>
      <c r="Q906" s="482"/>
      <c r="R906" s="482"/>
      <c r="S906" s="482"/>
      <c r="T906" s="482"/>
      <c r="U906" s="482"/>
      <c r="V906" s="482"/>
      <c r="W906" s="482"/>
      <c r="X906" s="482"/>
    </row>
    <row r="907" spans="1:24" ht="13">
      <c r="A907" s="482"/>
      <c r="B907" s="482"/>
      <c r="C907" s="482"/>
      <c r="D907" s="482"/>
      <c r="E907" s="482"/>
      <c r="F907" s="482"/>
      <c r="G907" s="482"/>
      <c r="H907" s="482"/>
      <c r="I907" s="482"/>
      <c r="J907" s="482"/>
      <c r="K907" s="482"/>
      <c r="L907" s="482"/>
      <c r="M907" s="482"/>
      <c r="N907" s="482"/>
      <c r="O907" s="482"/>
      <c r="P907" s="482"/>
      <c r="Q907" s="482"/>
      <c r="R907" s="482"/>
      <c r="S907" s="482"/>
      <c r="T907" s="482"/>
      <c r="U907" s="482"/>
      <c r="V907" s="482"/>
      <c r="W907" s="482"/>
      <c r="X907" s="482"/>
    </row>
    <row r="908" spans="1:24" ht="13">
      <c r="A908" s="482"/>
      <c r="B908" s="482"/>
      <c r="C908" s="482"/>
      <c r="D908" s="482"/>
      <c r="E908" s="482"/>
      <c r="F908" s="482"/>
      <c r="G908" s="482"/>
      <c r="H908" s="482"/>
      <c r="I908" s="482"/>
      <c r="J908" s="482"/>
      <c r="K908" s="482"/>
      <c r="L908" s="482"/>
      <c r="M908" s="482"/>
      <c r="N908" s="482"/>
      <c r="O908" s="482"/>
      <c r="P908" s="482"/>
      <c r="Q908" s="482"/>
      <c r="R908" s="482"/>
      <c r="S908" s="482"/>
      <c r="T908" s="482"/>
      <c r="U908" s="482"/>
      <c r="V908" s="482"/>
      <c r="W908" s="482"/>
      <c r="X908" s="482"/>
    </row>
    <row r="909" spans="1:24" ht="13">
      <c r="A909" s="482"/>
      <c r="B909" s="482"/>
      <c r="C909" s="482"/>
      <c r="D909" s="482"/>
      <c r="E909" s="482"/>
      <c r="F909" s="482"/>
      <c r="G909" s="482"/>
      <c r="H909" s="482"/>
      <c r="I909" s="482"/>
      <c r="J909" s="482"/>
      <c r="K909" s="482"/>
      <c r="L909" s="482"/>
      <c r="M909" s="482"/>
      <c r="N909" s="482"/>
      <c r="O909" s="482"/>
      <c r="P909" s="482"/>
      <c r="Q909" s="482"/>
      <c r="R909" s="482"/>
      <c r="S909" s="482"/>
      <c r="T909" s="482"/>
      <c r="U909" s="482"/>
      <c r="V909" s="482"/>
      <c r="W909" s="482"/>
      <c r="X909" s="482"/>
    </row>
    <row r="910" spans="1:24" ht="13">
      <c r="A910" s="482"/>
      <c r="B910" s="482"/>
      <c r="C910" s="482"/>
      <c r="D910" s="482"/>
      <c r="E910" s="482"/>
      <c r="F910" s="482"/>
      <c r="G910" s="482"/>
      <c r="H910" s="482"/>
      <c r="I910" s="482"/>
      <c r="J910" s="482"/>
      <c r="K910" s="482"/>
      <c r="L910" s="482"/>
      <c r="M910" s="482"/>
      <c r="N910" s="482"/>
      <c r="O910" s="482"/>
      <c r="P910" s="482"/>
      <c r="Q910" s="482"/>
      <c r="R910" s="482"/>
      <c r="S910" s="482"/>
      <c r="T910" s="482"/>
      <c r="U910" s="482"/>
      <c r="V910" s="482"/>
      <c r="W910" s="482"/>
      <c r="X910" s="482"/>
    </row>
    <row r="911" spans="1:24" ht="13">
      <c r="A911" s="482"/>
      <c r="B911" s="482"/>
      <c r="C911" s="482"/>
      <c r="D911" s="482"/>
      <c r="E911" s="482"/>
      <c r="F911" s="482"/>
      <c r="G911" s="482"/>
      <c r="H911" s="482"/>
      <c r="I911" s="482"/>
      <c r="J911" s="482"/>
      <c r="K911" s="482"/>
      <c r="L911" s="482"/>
      <c r="M911" s="482"/>
      <c r="N911" s="482"/>
      <c r="O911" s="482"/>
      <c r="P911" s="482"/>
      <c r="Q911" s="482"/>
      <c r="R911" s="482"/>
      <c r="S911" s="482"/>
      <c r="T911" s="482"/>
      <c r="U911" s="482"/>
      <c r="V911" s="482"/>
      <c r="W911" s="482"/>
      <c r="X911" s="482"/>
    </row>
    <row r="912" spans="1:24" ht="13">
      <c r="A912" s="482"/>
      <c r="B912" s="482"/>
      <c r="C912" s="482"/>
      <c r="D912" s="482"/>
      <c r="E912" s="482"/>
      <c r="F912" s="482"/>
      <c r="G912" s="482"/>
      <c r="H912" s="482"/>
      <c r="I912" s="482"/>
      <c r="J912" s="482"/>
      <c r="K912" s="482"/>
      <c r="L912" s="482"/>
      <c r="M912" s="482"/>
      <c r="N912" s="482"/>
      <c r="O912" s="482"/>
      <c r="P912" s="482"/>
      <c r="Q912" s="482"/>
      <c r="R912" s="482"/>
      <c r="S912" s="482"/>
      <c r="T912" s="482"/>
      <c r="U912" s="482"/>
      <c r="V912" s="482"/>
      <c r="W912" s="482"/>
      <c r="X912" s="482"/>
    </row>
    <row r="913" spans="1:24" ht="13">
      <c r="A913" s="482"/>
      <c r="B913" s="482"/>
      <c r="C913" s="482"/>
      <c r="D913" s="482"/>
      <c r="E913" s="482"/>
      <c r="F913" s="482"/>
      <c r="G913" s="482"/>
      <c r="H913" s="482"/>
      <c r="I913" s="482"/>
      <c r="J913" s="482"/>
      <c r="K913" s="482"/>
      <c r="L913" s="482"/>
      <c r="M913" s="482"/>
      <c r="N913" s="482"/>
      <c r="O913" s="482"/>
      <c r="P913" s="482"/>
      <c r="Q913" s="482"/>
      <c r="R913" s="482"/>
      <c r="S913" s="482"/>
      <c r="T913" s="482"/>
      <c r="U913" s="482"/>
      <c r="V913" s="482"/>
      <c r="W913" s="482"/>
      <c r="X913" s="482"/>
    </row>
    <row r="914" spans="1:24" ht="13">
      <c r="A914" s="482"/>
      <c r="B914" s="482"/>
      <c r="C914" s="482"/>
      <c r="D914" s="482"/>
      <c r="E914" s="482"/>
      <c r="F914" s="482"/>
      <c r="G914" s="482"/>
      <c r="H914" s="482"/>
      <c r="I914" s="482"/>
      <c r="J914" s="482"/>
      <c r="K914" s="482"/>
      <c r="L914" s="482"/>
      <c r="M914" s="482"/>
      <c r="N914" s="482"/>
      <c r="O914" s="482"/>
      <c r="P914" s="482"/>
      <c r="Q914" s="482"/>
      <c r="R914" s="482"/>
      <c r="S914" s="482"/>
      <c r="T914" s="482"/>
      <c r="U914" s="482"/>
      <c r="V914" s="482"/>
      <c r="W914" s="482"/>
      <c r="X914" s="482"/>
    </row>
    <row r="915" spans="1:24" ht="13">
      <c r="A915" s="482"/>
      <c r="B915" s="482"/>
      <c r="C915" s="482"/>
      <c r="D915" s="482"/>
      <c r="E915" s="482"/>
      <c r="F915" s="482"/>
      <c r="G915" s="482"/>
      <c r="H915" s="482"/>
      <c r="I915" s="482"/>
      <c r="J915" s="482"/>
      <c r="K915" s="482"/>
      <c r="L915" s="482"/>
      <c r="M915" s="482"/>
      <c r="N915" s="482"/>
      <c r="O915" s="482"/>
      <c r="P915" s="482"/>
      <c r="Q915" s="482"/>
      <c r="R915" s="482"/>
      <c r="S915" s="482"/>
      <c r="T915" s="482"/>
      <c r="U915" s="482"/>
      <c r="V915" s="482"/>
      <c r="W915" s="482"/>
      <c r="X915" s="482"/>
    </row>
    <row r="916" spans="1:24" ht="13">
      <c r="A916" s="482"/>
      <c r="B916" s="482"/>
      <c r="C916" s="482"/>
      <c r="D916" s="482"/>
      <c r="E916" s="482"/>
      <c r="F916" s="482"/>
      <c r="G916" s="482"/>
      <c r="H916" s="482"/>
      <c r="I916" s="482"/>
      <c r="J916" s="482"/>
      <c r="K916" s="482"/>
      <c r="L916" s="482"/>
      <c r="M916" s="482"/>
      <c r="N916" s="482"/>
      <c r="O916" s="482"/>
      <c r="P916" s="482"/>
      <c r="Q916" s="482"/>
      <c r="R916" s="482"/>
      <c r="S916" s="482"/>
      <c r="T916" s="482"/>
      <c r="U916" s="482"/>
      <c r="V916" s="482"/>
      <c r="W916" s="482"/>
      <c r="X916" s="482"/>
    </row>
    <row r="917" spans="1:24" ht="13">
      <c r="A917" s="482"/>
      <c r="B917" s="482"/>
      <c r="C917" s="482"/>
      <c r="D917" s="482"/>
      <c r="E917" s="482"/>
      <c r="F917" s="482"/>
      <c r="G917" s="482"/>
      <c r="H917" s="482"/>
      <c r="I917" s="482"/>
      <c r="J917" s="482"/>
      <c r="K917" s="482"/>
      <c r="L917" s="482"/>
      <c r="M917" s="482"/>
      <c r="N917" s="482"/>
      <c r="O917" s="482"/>
      <c r="P917" s="482"/>
      <c r="Q917" s="482"/>
      <c r="R917" s="482"/>
      <c r="S917" s="482"/>
      <c r="T917" s="482"/>
      <c r="U917" s="482"/>
      <c r="V917" s="482"/>
      <c r="W917" s="482"/>
      <c r="X917" s="482"/>
    </row>
    <row r="918" spans="1:24" ht="13">
      <c r="A918" s="482"/>
      <c r="B918" s="482"/>
      <c r="C918" s="482"/>
      <c r="D918" s="482"/>
      <c r="E918" s="482"/>
      <c r="F918" s="482"/>
      <c r="G918" s="482"/>
      <c r="H918" s="482"/>
      <c r="I918" s="482"/>
      <c r="J918" s="482"/>
      <c r="K918" s="482"/>
      <c r="L918" s="482"/>
      <c r="M918" s="482"/>
      <c r="N918" s="482"/>
      <c r="O918" s="482"/>
      <c r="P918" s="482"/>
      <c r="Q918" s="482"/>
      <c r="R918" s="482"/>
      <c r="S918" s="482"/>
      <c r="T918" s="482"/>
      <c r="U918" s="482"/>
      <c r="V918" s="482"/>
      <c r="W918" s="482"/>
      <c r="X918" s="482"/>
    </row>
    <row r="919" spans="1:24" ht="13">
      <c r="A919" s="482"/>
      <c r="B919" s="482"/>
      <c r="C919" s="482"/>
      <c r="D919" s="482"/>
      <c r="E919" s="482"/>
      <c r="F919" s="482"/>
      <c r="G919" s="482"/>
      <c r="H919" s="482"/>
      <c r="I919" s="482"/>
      <c r="J919" s="482"/>
      <c r="K919" s="482"/>
      <c r="L919" s="482"/>
      <c r="M919" s="482"/>
      <c r="N919" s="482"/>
      <c r="O919" s="482"/>
      <c r="P919" s="482"/>
      <c r="Q919" s="482"/>
      <c r="R919" s="482"/>
      <c r="S919" s="482"/>
      <c r="T919" s="482"/>
      <c r="U919" s="482"/>
      <c r="V919" s="482"/>
      <c r="W919" s="482"/>
      <c r="X919" s="482"/>
    </row>
    <row r="920" spans="1:24" ht="13">
      <c r="A920" s="482"/>
      <c r="B920" s="482"/>
      <c r="C920" s="482"/>
      <c r="D920" s="482"/>
      <c r="E920" s="482"/>
      <c r="F920" s="482"/>
      <c r="G920" s="482"/>
      <c r="H920" s="482"/>
      <c r="I920" s="482"/>
      <c r="J920" s="482"/>
      <c r="K920" s="482"/>
      <c r="L920" s="482"/>
      <c r="M920" s="482"/>
      <c r="N920" s="482"/>
      <c r="O920" s="482"/>
      <c r="P920" s="482"/>
      <c r="Q920" s="482"/>
      <c r="R920" s="482"/>
      <c r="S920" s="482"/>
      <c r="T920" s="482"/>
      <c r="U920" s="482"/>
      <c r="V920" s="482"/>
      <c r="W920" s="482"/>
      <c r="X920" s="482"/>
    </row>
    <row r="921" spans="1:24" ht="13">
      <c r="A921" s="482"/>
      <c r="B921" s="482"/>
      <c r="C921" s="482"/>
      <c r="D921" s="482"/>
      <c r="E921" s="482"/>
      <c r="F921" s="482"/>
      <c r="G921" s="482"/>
      <c r="H921" s="482"/>
      <c r="I921" s="482"/>
      <c r="J921" s="482"/>
      <c r="K921" s="482"/>
      <c r="L921" s="482"/>
      <c r="M921" s="482"/>
      <c r="N921" s="482"/>
      <c r="O921" s="482"/>
      <c r="P921" s="482"/>
      <c r="Q921" s="482"/>
      <c r="R921" s="482"/>
      <c r="S921" s="482"/>
      <c r="T921" s="482"/>
      <c r="U921" s="482"/>
      <c r="V921" s="482"/>
      <c r="W921" s="482"/>
      <c r="X921" s="482"/>
    </row>
    <row r="922" spans="1:24" ht="13">
      <c r="A922" s="482"/>
      <c r="B922" s="482"/>
      <c r="C922" s="482"/>
      <c r="D922" s="482"/>
      <c r="E922" s="482"/>
      <c r="F922" s="482"/>
      <c r="G922" s="482"/>
      <c r="H922" s="482"/>
      <c r="I922" s="482"/>
      <c r="J922" s="482"/>
      <c r="K922" s="482"/>
      <c r="L922" s="482"/>
      <c r="M922" s="482"/>
      <c r="N922" s="482"/>
      <c r="O922" s="482"/>
      <c r="P922" s="482"/>
      <c r="Q922" s="482"/>
      <c r="R922" s="482"/>
      <c r="S922" s="482"/>
      <c r="T922" s="482"/>
      <c r="U922" s="482"/>
      <c r="V922" s="482"/>
      <c r="W922" s="482"/>
      <c r="X922" s="482"/>
    </row>
    <row r="923" spans="1:24" ht="13">
      <c r="A923" s="482"/>
      <c r="B923" s="482"/>
      <c r="C923" s="482"/>
      <c r="D923" s="482"/>
      <c r="E923" s="482"/>
      <c r="F923" s="482"/>
      <c r="G923" s="482"/>
      <c r="H923" s="482"/>
      <c r="I923" s="482"/>
      <c r="J923" s="482"/>
      <c r="K923" s="482"/>
      <c r="L923" s="482"/>
      <c r="M923" s="482"/>
      <c r="N923" s="482"/>
      <c r="O923" s="482"/>
      <c r="P923" s="482"/>
      <c r="Q923" s="482"/>
      <c r="R923" s="482"/>
      <c r="S923" s="482"/>
      <c r="T923" s="482"/>
      <c r="U923" s="482"/>
      <c r="V923" s="482"/>
      <c r="W923" s="482"/>
      <c r="X923" s="482"/>
    </row>
    <row r="924" spans="1:24" ht="13">
      <c r="A924" s="482"/>
      <c r="B924" s="482"/>
      <c r="C924" s="482"/>
      <c r="D924" s="482"/>
      <c r="E924" s="482"/>
      <c r="F924" s="482"/>
      <c r="G924" s="482"/>
      <c r="H924" s="482"/>
      <c r="I924" s="482"/>
      <c r="J924" s="482"/>
      <c r="K924" s="482"/>
      <c r="L924" s="482"/>
      <c r="M924" s="482"/>
      <c r="N924" s="482"/>
      <c r="O924" s="482"/>
      <c r="P924" s="482"/>
      <c r="Q924" s="482"/>
      <c r="R924" s="482"/>
      <c r="S924" s="482"/>
      <c r="T924" s="482"/>
      <c r="U924" s="482"/>
      <c r="V924" s="482"/>
      <c r="W924" s="482"/>
      <c r="X924" s="482"/>
    </row>
    <row r="925" spans="1:24" ht="13">
      <c r="A925" s="482"/>
      <c r="B925" s="482"/>
      <c r="C925" s="482"/>
      <c r="D925" s="482"/>
      <c r="E925" s="482"/>
      <c r="F925" s="482"/>
      <c r="G925" s="482"/>
      <c r="H925" s="482"/>
      <c r="I925" s="482"/>
      <c r="J925" s="482"/>
      <c r="K925" s="482"/>
      <c r="L925" s="482"/>
      <c r="M925" s="482"/>
      <c r="N925" s="482"/>
      <c r="O925" s="482"/>
      <c r="P925" s="482"/>
      <c r="Q925" s="482"/>
      <c r="R925" s="482"/>
      <c r="S925" s="482"/>
      <c r="T925" s="482"/>
      <c r="U925" s="482"/>
      <c r="V925" s="482"/>
      <c r="W925" s="482"/>
      <c r="X925" s="482"/>
    </row>
    <row r="926" spans="1:24" ht="13">
      <c r="A926" s="482"/>
      <c r="B926" s="482"/>
      <c r="C926" s="482"/>
      <c r="D926" s="482"/>
      <c r="E926" s="482"/>
      <c r="F926" s="482"/>
      <c r="G926" s="482"/>
      <c r="H926" s="482"/>
      <c r="I926" s="482"/>
      <c r="J926" s="482"/>
      <c r="K926" s="482"/>
      <c r="L926" s="482"/>
      <c r="M926" s="482"/>
      <c r="N926" s="482"/>
      <c r="O926" s="482"/>
      <c r="P926" s="482"/>
      <c r="Q926" s="482"/>
      <c r="R926" s="482"/>
      <c r="S926" s="482"/>
      <c r="T926" s="482"/>
      <c r="U926" s="482"/>
      <c r="V926" s="482"/>
      <c r="W926" s="482"/>
      <c r="X926" s="482"/>
    </row>
    <row r="927" spans="1:24" ht="13">
      <c r="A927" s="482"/>
      <c r="B927" s="482"/>
      <c r="C927" s="482"/>
      <c r="D927" s="482"/>
      <c r="E927" s="482"/>
      <c r="F927" s="482"/>
      <c r="G927" s="482"/>
      <c r="H927" s="482"/>
      <c r="I927" s="482"/>
      <c r="J927" s="482"/>
      <c r="K927" s="482"/>
      <c r="L927" s="482"/>
      <c r="M927" s="482"/>
      <c r="N927" s="482"/>
      <c r="O927" s="482"/>
      <c r="P927" s="482"/>
      <c r="Q927" s="482"/>
      <c r="R927" s="482"/>
      <c r="S927" s="482"/>
      <c r="T927" s="482"/>
      <c r="U927" s="482"/>
      <c r="V927" s="482"/>
      <c r="W927" s="482"/>
      <c r="X927" s="482"/>
    </row>
    <row r="928" spans="1:24" ht="13">
      <c r="A928" s="482"/>
      <c r="B928" s="482"/>
      <c r="C928" s="482"/>
      <c r="D928" s="482"/>
      <c r="E928" s="482"/>
      <c r="F928" s="482"/>
      <c r="G928" s="482"/>
      <c r="H928" s="482"/>
      <c r="I928" s="482"/>
      <c r="J928" s="482"/>
      <c r="K928" s="482"/>
      <c r="L928" s="482"/>
      <c r="M928" s="482"/>
      <c r="N928" s="482"/>
      <c r="O928" s="482"/>
      <c r="P928" s="482"/>
      <c r="Q928" s="482"/>
      <c r="R928" s="482"/>
      <c r="S928" s="482"/>
      <c r="T928" s="482"/>
      <c r="U928" s="482"/>
      <c r="V928" s="482"/>
      <c r="W928" s="482"/>
      <c r="X928" s="482"/>
    </row>
    <row r="929" spans="1:24" ht="13">
      <c r="A929" s="482"/>
      <c r="B929" s="482"/>
      <c r="C929" s="482"/>
      <c r="D929" s="482"/>
      <c r="E929" s="482"/>
      <c r="F929" s="482"/>
      <c r="G929" s="482"/>
      <c r="H929" s="482"/>
      <c r="I929" s="482"/>
      <c r="J929" s="482"/>
      <c r="K929" s="482"/>
      <c r="L929" s="482"/>
      <c r="M929" s="482"/>
      <c r="N929" s="482"/>
      <c r="O929" s="482"/>
      <c r="P929" s="482"/>
      <c r="Q929" s="482"/>
      <c r="R929" s="482"/>
      <c r="S929" s="482"/>
      <c r="T929" s="482"/>
      <c r="U929" s="482"/>
      <c r="V929" s="482"/>
      <c r="W929" s="482"/>
      <c r="X929" s="482"/>
    </row>
    <row r="930" spans="1:24" ht="13">
      <c r="A930" s="482"/>
      <c r="B930" s="482"/>
      <c r="C930" s="482"/>
      <c r="D930" s="482"/>
      <c r="E930" s="482"/>
      <c r="F930" s="482"/>
      <c r="G930" s="482"/>
      <c r="H930" s="482"/>
      <c r="I930" s="482"/>
      <c r="J930" s="482"/>
      <c r="K930" s="482"/>
      <c r="L930" s="482"/>
      <c r="M930" s="482"/>
      <c r="N930" s="482"/>
      <c r="O930" s="482"/>
      <c r="P930" s="482"/>
      <c r="Q930" s="482"/>
      <c r="R930" s="482"/>
      <c r="S930" s="482"/>
      <c r="T930" s="482"/>
      <c r="U930" s="482"/>
      <c r="V930" s="482"/>
      <c r="W930" s="482"/>
      <c r="X930" s="482"/>
    </row>
    <row r="931" spans="1:24" ht="13">
      <c r="A931" s="482"/>
      <c r="B931" s="482"/>
      <c r="C931" s="482"/>
      <c r="D931" s="482"/>
      <c r="E931" s="482"/>
      <c r="F931" s="482"/>
      <c r="G931" s="482"/>
      <c r="H931" s="482"/>
      <c r="I931" s="482"/>
      <c r="J931" s="482"/>
      <c r="K931" s="482"/>
      <c r="L931" s="482"/>
      <c r="M931" s="482"/>
      <c r="N931" s="482"/>
      <c r="O931" s="482"/>
      <c r="P931" s="482"/>
      <c r="Q931" s="482"/>
      <c r="R931" s="482"/>
      <c r="S931" s="482"/>
      <c r="T931" s="482"/>
      <c r="U931" s="482"/>
      <c r="V931" s="482"/>
      <c r="W931" s="482"/>
      <c r="X931" s="482"/>
    </row>
    <row r="932" spans="1:24" ht="13">
      <c r="A932" s="482"/>
      <c r="B932" s="482"/>
      <c r="C932" s="482"/>
      <c r="D932" s="482"/>
      <c r="E932" s="482"/>
      <c r="F932" s="482"/>
      <c r="G932" s="482"/>
      <c r="H932" s="482"/>
      <c r="I932" s="482"/>
      <c r="J932" s="482"/>
      <c r="K932" s="482"/>
      <c r="L932" s="482"/>
      <c r="M932" s="482"/>
      <c r="N932" s="482"/>
      <c r="O932" s="482"/>
      <c r="P932" s="482"/>
      <c r="Q932" s="482"/>
      <c r="R932" s="482"/>
      <c r="S932" s="482"/>
      <c r="T932" s="482"/>
      <c r="U932" s="482"/>
      <c r="V932" s="482"/>
      <c r="W932" s="482"/>
      <c r="X932" s="482"/>
    </row>
    <row r="933" spans="1:24" ht="13">
      <c r="A933" s="482"/>
      <c r="B933" s="482"/>
      <c r="C933" s="482"/>
      <c r="D933" s="482"/>
      <c r="E933" s="482"/>
      <c r="F933" s="482"/>
      <c r="G933" s="482"/>
      <c r="H933" s="482"/>
      <c r="I933" s="482"/>
      <c r="J933" s="482"/>
      <c r="K933" s="482"/>
      <c r="L933" s="482"/>
      <c r="M933" s="482"/>
      <c r="N933" s="482"/>
      <c r="O933" s="482"/>
      <c r="P933" s="482"/>
      <c r="Q933" s="482"/>
      <c r="R933" s="482"/>
      <c r="S933" s="482"/>
      <c r="T933" s="482"/>
      <c r="U933" s="482"/>
      <c r="V933" s="482"/>
      <c r="W933" s="482"/>
      <c r="X933" s="482"/>
    </row>
    <row r="934" spans="1:24" ht="13">
      <c r="A934" s="482"/>
      <c r="B934" s="482"/>
      <c r="C934" s="482"/>
      <c r="D934" s="482"/>
      <c r="E934" s="482"/>
      <c r="F934" s="482"/>
      <c r="G934" s="482"/>
      <c r="H934" s="482"/>
      <c r="I934" s="482"/>
      <c r="J934" s="482"/>
      <c r="K934" s="482"/>
      <c r="L934" s="482"/>
      <c r="M934" s="482"/>
      <c r="N934" s="482"/>
      <c r="O934" s="482"/>
      <c r="P934" s="482"/>
      <c r="Q934" s="482"/>
      <c r="R934" s="482"/>
      <c r="S934" s="482"/>
      <c r="T934" s="482"/>
      <c r="U934" s="482"/>
      <c r="V934" s="482"/>
      <c r="W934" s="482"/>
      <c r="X934" s="482"/>
    </row>
    <row r="935" spans="1:24" ht="13">
      <c r="A935" s="482"/>
      <c r="B935" s="482"/>
      <c r="C935" s="482"/>
      <c r="D935" s="482"/>
      <c r="E935" s="482"/>
      <c r="F935" s="482"/>
      <c r="G935" s="482"/>
      <c r="H935" s="482"/>
      <c r="I935" s="482"/>
      <c r="J935" s="482"/>
      <c r="K935" s="482"/>
      <c r="L935" s="482"/>
      <c r="M935" s="482"/>
      <c r="N935" s="482"/>
      <c r="O935" s="482"/>
      <c r="P935" s="482"/>
      <c r="Q935" s="482"/>
      <c r="R935" s="482"/>
      <c r="S935" s="482"/>
      <c r="T935" s="482"/>
      <c r="U935" s="482"/>
      <c r="V935" s="482"/>
      <c r="W935" s="482"/>
      <c r="X935" s="482"/>
    </row>
    <row r="936" spans="1:24" ht="13">
      <c r="A936" s="482"/>
      <c r="B936" s="482"/>
      <c r="C936" s="482"/>
      <c r="D936" s="482"/>
      <c r="E936" s="482"/>
      <c r="F936" s="482"/>
      <c r="G936" s="482"/>
      <c r="H936" s="482"/>
      <c r="I936" s="482"/>
      <c r="J936" s="482"/>
      <c r="K936" s="482"/>
      <c r="L936" s="482"/>
      <c r="M936" s="482"/>
      <c r="N936" s="482"/>
      <c r="O936" s="482"/>
      <c r="P936" s="482"/>
      <c r="Q936" s="482"/>
      <c r="R936" s="482"/>
      <c r="S936" s="482"/>
      <c r="T936" s="482"/>
      <c r="U936" s="482"/>
      <c r="V936" s="482"/>
      <c r="W936" s="482"/>
      <c r="X936" s="482"/>
    </row>
    <row r="937" spans="1:24" ht="13">
      <c r="A937" s="482"/>
      <c r="B937" s="482"/>
      <c r="C937" s="482"/>
      <c r="D937" s="482"/>
      <c r="E937" s="482"/>
      <c r="F937" s="482"/>
      <c r="G937" s="482"/>
      <c r="H937" s="482"/>
      <c r="I937" s="482"/>
      <c r="J937" s="482"/>
      <c r="K937" s="482"/>
      <c r="L937" s="482"/>
      <c r="M937" s="482"/>
      <c r="N937" s="482"/>
      <c r="O937" s="482"/>
      <c r="P937" s="482"/>
      <c r="Q937" s="482"/>
      <c r="R937" s="482"/>
      <c r="S937" s="482"/>
      <c r="T937" s="482"/>
      <c r="U937" s="482"/>
      <c r="V937" s="482"/>
      <c r="W937" s="482"/>
      <c r="X937" s="482"/>
    </row>
    <row r="938" spans="1:24" ht="13">
      <c r="A938" s="482"/>
      <c r="B938" s="482"/>
      <c r="C938" s="482"/>
      <c r="D938" s="482"/>
      <c r="E938" s="482"/>
      <c r="F938" s="482"/>
      <c r="G938" s="482"/>
      <c r="H938" s="482"/>
      <c r="I938" s="482"/>
      <c r="J938" s="482"/>
      <c r="K938" s="482"/>
      <c r="L938" s="482"/>
      <c r="M938" s="482"/>
      <c r="N938" s="482"/>
      <c r="O938" s="482"/>
      <c r="P938" s="482"/>
      <c r="Q938" s="482"/>
      <c r="R938" s="482"/>
      <c r="S938" s="482"/>
      <c r="T938" s="482"/>
      <c r="U938" s="482"/>
      <c r="V938" s="482"/>
      <c r="W938" s="482"/>
      <c r="X938" s="482"/>
    </row>
    <row r="939" spans="1:24" ht="13">
      <c r="A939" s="482"/>
      <c r="B939" s="482"/>
      <c r="C939" s="482"/>
      <c r="D939" s="482"/>
      <c r="E939" s="482"/>
      <c r="F939" s="482"/>
      <c r="G939" s="482"/>
      <c r="H939" s="482"/>
      <c r="I939" s="482"/>
      <c r="J939" s="482"/>
      <c r="K939" s="482"/>
      <c r="L939" s="482"/>
      <c r="M939" s="482"/>
      <c r="N939" s="482"/>
      <c r="O939" s="482"/>
      <c r="P939" s="482"/>
      <c r="Q939" s="482"/>
      <c r="R939" s="482"/>
      <c r="S939" s="482"/>
      <c r="T939" s="482"/>
      <c r="U939" s="482"/>
      <c r="V939" s="482"/>
      <c r="W939" s="482"/>
      <c r="X939" s="482"/>
    </row>
    <row r="940" spans="1:24" ht="13">
      <c r="A940" s="482"/>
      <c r="B940" s="482"/>
      <c r="C940" s="482"/>
      <c r="D940" s="482"/>
      <c r="E940" s="482"/>
      <c r="F940" s="482"/>
      <c r="G940" s="482"/>
      <c r="H940" s="482"/>
      <c r="I940" s="482"/>
      <c r="J940" s="482"/>
      <c r="K940" s="482"/>
      <c r="L940" s="482"/>
      <c r="M940" s="482"/>
      <c r="N940" s="482"/>
      <c r="O940" s="482"/>
      <c r="P940" s="482"/>
      <c r="Q940" s="482"/>
      <c r="R940" s="482"/>
      <c r="S940" s="482"/>
      <c r="T940" s="482"/>
      <c r="U940" s="482"/>
      <c r="V940" s="482"/>
      <c r="W940" s="482"/>
      <c r="X940" s="482"/>
    </row>
    <row r="941" spans="1:24" ht="13">
      <c r="A941" s="482"/>
      <c r="B941" s="482"/>
      <c r="C941" s="482"/>
      <c r="D941" s="482"/>
      <c r="E941" s="482"/>
      <c r="F941" s="482"/>
      <c r="G941" s="482"/>
      <c r="H941" s="482"/>
      <c r="I941" s="482"/>
      <c r="J941" s="482"/>
      <c r="K941" s="482"/>
      <c r="L941" s="482"/>
      <c r="M941" s="482"/>
      <c r="N941" s="482"/>
      <c r="O941" s="482"/>
      <c r="P941" s="482"/>
      <c r="Q941" s="482"/>
      <c r="R941" s="482"/>
      <c r="S941" s="482"/>
      <c r="T941" s="482"/>
      <c r="U941" s="482"/>
      <c r="V941" s="482"/>
      <c r="W941" s="482"/>
      <c r="X941" s="482"/>
    </row>
    <row r="942" spans="1:24" ht="13">
      <c r="A942" s="482"/>
      <c r="B942" s="482"/>
      <c r="C942" s="482"/>
      <c r="D942" s="482"/>
      <c r="E942" s="482"/>
      <c r="F942" s="482"/>
      <c r="G942" s="482"/>
      <c r="H942" s="482"/>
      <c r="I942" s="482"/>
      <c r="J942" s="482"/>
      <c r="K942" s="482"/>
      <c r="L942" s="482"/>
      <c r="M942" s="482"/>
      <c r="N942" s="482"/>
      <c r="O942" s="482"/>
      <c r="P942" s="482"/>
      <c r="Q942" s="482"/>
      <c r="R942" s="482"/>
      <c r="S942" s="482"/>
      <c r="T942" s="482"/>
      <c r="U942" s="482"/>
      <c r="V942" s="482"/>
      <c r="W942" s="482"/>
      <c r="X942" s="482"/>
    </row>
    <row r="943" spans="1:24" ht="13">
      <c r="A943" s="482"/>
      <c r="B943" s="482"/>
      <c r="C943" s="482"/>
      <c r="D943" s="482"/>
      <c r="E943" s="482"/>
      <c r="F943" s="482"/>
      <c r="G943" s="482"/>
      <c r="H943" s="482"/>
      <c r="I943" s="482"/>
      <c r="J943" s="482"/>
      <c r="K943" s="482"/>
      <c r="L943" s="482"/>
      <c r="M943" s="482"/>
      <c r="N943" s="482"/>
      <c r="O943" s="482"/>
      <c r="P943" s="482"/>
      <c r="Q943" s="482"/>
      <c r="R943" s="482"/>
      <c r="S943" s="482"/>
      <c r="T943" s="482"/>
      <c r="U943" s="482"/>
      <c r="V943" s="482"/>
      <c r="W943" s="482"/>
      <c r="X943" s="482"/>
    </row>
    <row r="944" spans="1:24" ht="13">
      <c r="A944" s="482"/>
      <c r="B944" s="482"/>
      <c r="C944" s="482"/>
      <c r="D944" s="482"/>
      <c r="E944" s="482"/>
      <c r="F944" s="482"/>
      <c r="G944" s="482"/>
      <c r="H944" s="482"/>
      <c r="I944" s="482"/>
      <c r="J944" s="482"/>
      <c r="K944" s="482"/>
      <c r="L944" s="482"/>
      <c r="M944" s="482"/>
      <c r="N944" s="482"/>
      <c r="O944" s="482"/>
      <c r="P944" s="482"/>
      <c r="Q944" s="482"/>
      <c r="R944" s="482"/>
      <c r="S944" s="482"/>
      <c r="T944" s="482"/>
      <c r="U944" s="482"/>
      <c r="V944" s="482"/>
      <c r="W944" s="482"/>
      <c r="X944" s="482"/>
    </row>
    <row r="945" spans="1:24" ht="13">
      <c r="A945" s="482"/>
      <c r="B945" s="482"/>
      <c r="C945" s="482"/>
      <c r="D945" s="482"/>
      <c r="E945" s="482"/>
      <c r="F945" s="482"/>
      <c r="G945" s="482"/>
      <c r="H945" s="482"/>
      <c r="I945" s="482"/>
      <c r="J945" s="482"/>
      <c r="K945" s="482"/>
      <c r="L945" s="482"/>
      <c r="M945" s="482"/>
      <c r="N945" s="482"/>
      <c r="O945" s="482"/>
      <c r="P945" s="482"/>
      <c r="Q945" s="482"/>
      <c r="R945" s="482"/>
      <c r="S945" s="482"/>
      <c r="T945" s="482"/>
      <c r="U945" s="482"/>
      <c r="V945" s="482"/>
      <c r="W945" s="482"/>
      <c r="X945" s="482"/>
    </row>
    <row r="946" spans="1:24" ht="13">
      <c r="A946" s="482"/>
      <c r="B946" s="482"/>
      <c r="C946" s="482"/>
      <c r="D946" s="482"/>
      <c r="E946" s="482"/>
      <c r="F946" s="482"/>
      <c r="G946" s="482"/>
      <c r="H946" s="482"/>
      <c r="I946" s="482"/>
      <c r="J946" s="482"/>
      <c r="K946" s="482"/>
      <c r="L946" s="482"/>
      <c r="M946" s="482"/>
      <c r="N946" s="482"/>
      <c r="O946" s="482"/>
      <c r="P946" s="482"/>
      <c r="Q946" s="482"/>
      <c r="R946" s="482"/>
      <c r="S946" s="482"/>
      <c r="T946" s="482"/>
      <c r="U946" s="482"/>
      <c r="V946" s="482"/>
      <c r="W946" s="482"/>
      <c r="X946" s="482"/>
    </row>
    <row r="947" spans="1:24" ht="13">
      <c r="A947" s="482"/>
      <c r="B947" s="482"/>
      <c r="C947" s="482"/>
      <c r="D947" s="482"/>
      <c r="E947" s="482"/>
      <c r="F947" s="482"/>
      <c r="G947" s="482"/>
      <c r="H947" s="482"/>
      <c r="I947" s="482"/>
      <c r="J947" s="482"/>
      <c r="K947" s="482"/>
      <c r="L947" s="482"/>
      <c r="M947" s="482"/>
      <c r="N947" s="482"/>
      <c r="O947" s="482"/>
      <c r="P947" s="482"/>
      <c r="Q947" s="482"/>
      <c r="R947" s="482"/>
      <c r="S947" s="482"/>
      <c r="T947" s="482"/>
      <c r="U947" s="482"/>
      <c r="V947" s="482"/>
      <c r="W947" s="482"/>
      <c r="X947" s="482"/>
    </row>
    <row r="948" spans="1:24" ht="13">
      <c r="A948" s="482"/>
      <c r="B948" s="482"/>
      <c r="C948" s="482"/>
      <c r="D948" s="482"/>
      <c r="E948" s="482"/>
      <c r="F948" s="482"/>
      <c r="G948" s="482"/>
      <c r="H948" s="482"/>
      <c r="I948" s="482"/>
      <c r="J948" s="482"/>
      <c r="K948" s="482"/>
      <c r="L948" s="482"/>
      <c r="M948" s="482"/>
      <c r="N948" s="482"/>
      <c r="O948" s="482"/>
      <c r="P948" s="482"/>
      <c r="Q948" s="482"/>
      <c r="R948" s="482"/>
      <c r="S948" s="482"/>
      <c r="T948" s="482"/>
      <c r="U948" s="482"/>
      <c r="V948" s="482"/>
      <c r="W948" s="482"/>
      <c r="X948" s="482"/>
    </row>
    <row r="949" spans="1:24" ht="13">
      <c r="A949" s="482"/>
      <c r="B949" s="482"/>
      <c r="C949" s="482"/>
      <c r="D949" s="482"/>
      <c r="E949" s="482"/>
      <c r="F949" s="482"/>
      <c r="G949" s="482"/>
      <c r="H949" s="482"/>
      <c r="I949" s="482"/>
      <c r="J949" s="482"/>
      <c r="K949" s="482"/>
      <c r="L949" s="482"/>
      <c r="M949" s="482"/>
      <c r="N949" s="482"/>
      <c r="O949" s="482"/>
      <c r="P949" s="482"/>
      <c r="Q949" s="482"/>
      <c r="R949" s="482"/>
      <c r="S949" s="482"/>
      <c r="T949" s="482"/>
      <c r="U949" s="482"/>
      <c r="V949" s="482"/>
      <c r="W949" s="482"/>
      <c r="X949" s="482"/>
    </row>
    <row r="950" spans="1:24" ht="13">
      <c r="A950" s="482"/>
      <c r="B950" s="482"/>
      <c r="C950" s="482"/>
      <c r="D950" s="482"/>
      <c r="E950" s="482"/>
      <c r="F950" s="482"/>
      <c r="G950" s="482"/>
      <c r="H950" s="482"/>
      <c r="I950" s="482"/>
      <c r="J950" s="482"/>
      <c r="K950" s="482"/>
      <c r="L950" s="482"/>
      <c r="M950" s="482"/>
      <c r="N950" s="482"/>
      <c r="O950" s="482"/>
      <c r="P950" s="482"/>
      <c r="Q950" s="482"/>
      <c r="R950" s="482"/>
      <c r="S950" s="482"/>
      <c r="T950" s="482"/>
      <c r="U950" s="482"/>
      <c r="V950" s="482"/>
      <c r="W950" s="482"/>
      <c r="X950" s="482"/>
    </row>
    <row r="951" spans="1:24" ht="13">
      <c r="A951" s="482"/>
      <c r="B951" s="482"/>
      <c r="C951" s="482"/>
      <c r="D951" s="482"/>
      <c r="E951" s="482"/>
      <c r="F951" s="482"/>
      <c r="G951" s="482"/>
      <c r="H951" s="482"/>
      <c r="I951" s="482"/>
      <c r="J951" s="482"/>
      <c r="K951" s="482"/>
      <c r="L951" s="482"/>
      <c r="M951" s="482"/>
      <c r="N951" s="482"/>
      <c r="O951" s="482"/>
      <c r="P951" s="482"/>
      <c r="Q951" s="482"/>
      <c r="R951" s="482"/>
      <c r="S951" s="482"/>
      <c r="T951" s="482"/>
      <c r="U951" s="482"/>
      <c r="V951" s="482"/>
      <c r="W951" s="482"/>
      <c r="X951" s="482"/>
    </row>
    <row r="952" spans="1:24" ht="13">
      <c r="A952" s="482"/>
      <c r="B952" s="482"/>
      <c r="C952" s="482"/>
      <c r="D952" s="482"/>
      <c r="E952" s="482"/>
      <c r="F952" s="482"/>
      <c r="G952" s="482"/>
      <c r="H952" s="482"/>
      <c r="I952" s="482"/>
      <c r="J952" s="482"/>
      <c r="K952" s="482"/>
      <c r="L952" s="482"/>
      <c r="M952" s="482"/>
      <c r="N952" s="482"/>
      <c r="O952" s="482"/>
      <c r="P952" s="482"/>
      <c r="Q952" s="482"/>
      <c r="R952" s="482"/>
      <c r="S952" s="482"/>
      <c r="T952" s="482"/>
      <c r="U952" s="482"/>
      <c r="V952" s="482"/>
      <c r="W952" s="482"/>
      <c r="X952" s="482"/>
    </row>
    <row r="953" spans="1:24" ht="13">
      <c r="A953" s="482"/>
      <c r="B953" s="482"/>
      <c r="C953" s="482"/>
      <c r="D953" s="482"/>
      <c r="E953" s="482"/>
      <c r="F953" s="482"/>
      <c r="G953" s="482"/>
      <c r="H953" s="482"/>
      <c r="I953" s="482"/>
      <c r="J953" s="482"/>
      <c r="K953" s="482"/>
      <c r="L953" s="482"/>
      <c r="M953" s="482"/>
      <c r="N953" s="482"/>
      <c r="O953" s="482"/>
      <c r="P953" s="482"/>
      <c r="Q953" s="482"/>
      <c r="R953" s="482"/>
      <c r="S953" s="482"/>
      <c r="T953" s="482"/>
      <c r="U953" s="482"/>
      <c r="V953" s="482"/>
      <c r="W953" s="482"/>
      <c r="X953" s="482"/>
    </row>
    <row r="954" spans="1:24" ht="13">
      <c r="A954" s="482"/>
      <c r="B954" s="482"/>
      <c r="C954" s="482"/>
      <c r="D954" s="482"/>
      <c r="E954" s="482"/>
      <c r="F954" s="482"/>
      <c r="G954" s="482"/>
      <c r="H954" s="482"/>
      <c r="I954" s="482"/>
      <c r="J954" s="482"/>
      <c r="K954" s="482"/>
      <c r="L954" s="482"/>
      <c r="M954" s="482"/>
      <c r="N954" s="482"/>
      <c r="O954" s="482"/>
      <c r="P954" s="482"/>
      <c r="Q954" s="482"/>
      <c r="R954" s="482"/>
      <c r="S954" s="482"/>
      <c r="T954" s="482"/>
      <c r="U954" s="482"/>
      <c r="V954" s="482"/>
      <c r="W954" s="482"/>
      <c r="X954" s="482"/>
    </row>
    <row r="955" spans="1:24" ht="13">
      <c r="A955" s="482"/>
      <c r="B955" s="482"/>
      <c r="C955" s="482"/>
      <c r="D955" s="482"/>
      <c r="E955" s="482"/>
      <c r="F955" s="482"/>
      <c r="G955" s="482"/>
      <c r="H955" s="482"/>
      <c r="I955" s="482"/>
      <c r="J955" s="482"/>
      <c r="K955" s="482"/>
      <c r="L955" s="482"/>
      <c r="M955" s="482"/>
      <c r="N955" s="482"/>
      <c r="O955" s="482"/>
      <c r="P955" s="482"/>
      <c r="Q955" s="482"/>
      <c r="R955" s="482"/>
      <c r="S955" s="482"/>
      <c r="T955" s="482"/>
      <c r="U955" s="482"/>
      <c r="V955" s="482"/>
      <c r="W955" s="482"/>
      <c r="X955" s="482"/>
    </row>
    <row r="956" spans="1:24" ht="13">
      <c r="A956" s="482"/>
      <c r="B956" s="482"/>
      <c r="C956" s="482"/>
      <c r="D956" s="482"/>
      <c r="E956" s="482"/>
      <c r="F956" s="482"/>
      <c r="G956" s="482"/>
      <c r="H956" s="482"/>
      <c r="I956" s="482"/>
      <c r="J956" s="482"/>
      <c r="K956" s="482"/>
      <c r="L956" s="482"/>
      <c r="M956" s="482"/>
      <c r="N956" s="482"/>
      <c r="O956" s="482"/>
      <c r="P956" s="482"/>
      <c r="Q956" s="482"/>
      <c r="R956" s="482"/>
      <c r="S956" s="482"/>
      <c r="T956" s="482"/>
      <c r="U956" s="482"/>
      <c r="V956" s="482"/>
      <c r="W956" s="482"/>
      <c r="X956" s="482"/>
    </row>
    <row r="957" spans="1:24" ht="13">
      <c r="A957" s="482"/>
      <c r="B957" s="482"/>
      <c r="C957" s="482"/>
      <c r="D957" s="482"/>
      <c r="E957" s="482"/>
      <c r="F957" s="482"/>
      <c r="G957" s="482"/>
      <c r="H957" s="482"/>
      <c r="I957" s="482"/>
      <c r="J957" s="482"/>
      <c r="K957" s="482"/>
      <c r="L957" s="482"/>
      <c r="M957" s="482"/>
      <c r="N957" s="482"/>
      <c r="O957" s="482"/>
      <c r="P957" s="482"/>
      <c r="Q957" s="482"/>
      <c r="R957" s="482"/>
      <c r="S957" s="482"/>
      <c r="T957" s="482"/>
      <c r="U957" s="482"/>
      <c r="V957" s="482"/>
      <c r="W957" s="482"/>
      <c r="X957" s="482"/>
    </row>
    <row r="958" spans="1:24" ht="13">
      <c r="A958" s="482"/>
      <c r="B958" s="482"/>
      <c r="C958" s="482"/>
      <c r="D958" s="482"/>
      <c r="E958" s="482"/>
      <c r="F958" s="482"/>
      <c r="G958" s="482"/>
      <c r="H958" s="482"/>
      <c r="I958" s="482"/>
      <c r="J958" s="482"/>
      <c r="K958" s="482"/>
      <c r="L958" s="482"/>
      <c r="M958" s="482"/>
      <c r="N958" s="482"/>
      <c r="O958" s="482"/>
      <c r="P958" s="482"/>
      <c r="Q958" s="482"/>
      <c r="R958" s="482"/>
      <c r="S958" s="482"/>
      <c r="T958" s="482"/>
      <c r="U958" s="482"/>
      <c r="V958" s="482"/>
      <c r="W958" s="482"/>
      <c r="X958" s="482"/>
    </row>
    <row r="959" spans="1:24" ht="13">
      <c r="A959" s="482"/>
      <c r="B959" s="482"/>
      <c r="C959" s="482"/>
      <c r="D959" s="482"/>
      <c r="E959" s="482"/>
      <c r="F959" s="482"/>
      <c r="G959" s="482"/>
      <c r="H959" s="482"/>
      <c r="I959" s="482"/>
      <c r="J959" s="482"/>
      <c r="K959" s="482"/>
      <c r="L959" s="482"/>
      <c r="M959" s="482"/>
      <c r="N959" s="482"/>
      <c r="O959" s="482"/>
      <c r="P959" s="482"/>
      <c r="Q959" s="482"/>
      <c r="R959" s="482"/>
      <c r="S959" s="482"/>
      <c r="T959" s="482"/>
      <c r="U959" s="482"/>
      <c r="V959" s="482"/>
      <c r="W959" s="482"/>
      <c r="X959" s="482"/>
    </row>
    <row r="960" spans="1:24" ht="13">
      <c r="A960" s="482"/>
      <c r="B960" s="482"/>
      <c r="C960" s="482"/>
      <c r="D960" s="482"/>
      <c r="E960" s="482"/>
      <c r="F960" s="482"/>
      <c r="G960" s="482"/>
      <c r="H960" s="482"/>
      <c r="I960" s="482"/>
      <c r="J960" s="482"/>
      <c r="K960" s="482"/>
      <c r="L960" s="482"/>
      <c r="M960" s="482"/>
      <c r="N960" s="482"/>
      <c r="O960" s="482"/>
      <c r="P960" s="482"/>
      <c r="Q960" s="482"/>
      <c r="R960" s="482"/>
      <c r="S960" s="482"/>
      <c r="T960" s="482"/>
      <c r="U960" s="482"/>
      <c r="V960" s="482"/>
      <c r="W960" s="482"/>
      <c r="X960" s="482"/>
    </row>
    <row r="961" spans="1:24" ht="13">
      <c r="A961" s="482"/>
      <c r="B961" s="482"/>
      <c r="C961" s="482"/>
      <c r="D961" s="482"/>
      <c r="E961" s="482"/>
      <c r="F961" s="482"/>
      <c r="G961" s="482"/>
      <c r="H961" s="482"/>
      <c r="I961" s="482"/>
      <c r="J961" s="482"/>
      <c r="K961" s="482"/>
      <c r="L961" s="482"/>
      <c r="M961" s="482"/>
      <c r="N961" s="482"/>
      <c r="O961" s="482"/>
      <c r="P961" s="482"/>
      <c r="Q961" s="482"/>
      <c r="R961" s="482"/>
      <c r="S961" s="482"/>
      <c r="T961" s="482"/>
      <c r="U961" s="482"/>
      <c r="V961" s="482"/>
      <c r="W961" s="482"/>
      <c r="X961" s="482"/>
    </row>
    <row r="962" spans="1:24" ht="13">
      <c r="A962" s="482"/>
      <c r="B962" s="482"/>
      <c r="C962" s="482"/>
      <c r="D962" s="482"/>
      <c r="E962" s="482"/>
      <c r="F962" s="482"/>
      <c r="G962" s="482"/>
      <c r="H962" s="482"/>
      <c r="I962" s="482"/>
      <c r="J962" s="482"/>
      <c r="K962" s="482"/>
      <c r="L962" s="482"/>
      <c r="M962" s="482"/>
      <c r="N962" s="482"/>
      <c r="O962" s="482"/>
      <c r="P962" s="482"/>
      <c r="Q962" s="482"/>
      <c r="R962" s="482"/>
      <c r="S962" s="482"/>
      <c r="T962" s="482"/>
      <c r="U962" s="482"/>
      <c r="V962" s="482"/>
      <c r="W962" s="482"/>
      <c r="X962" s="482"/>
    </row>
    <row r="963" spans="1:24" ht="13">
      <c r="A963" s="482"/>
      <c r="B963" s="482"/>
      <c r="C963" s="482"/>
      <c r="D963" s="482"/>
      <c r="E963" s="482"/>
      <c r="F963" s="482"/>
      <c r="G963" s="482"/>
      <c r="H963" s="482"/>
      <c r="I963" s="482"/>
      <c r="J963" s="482"/>
      <c r="K963" s="482"/>
      <c r="L963" s="482"/>
      <c r="M963" s="482"/>
      <c r="N963" s="482"/>
      <c r="O963" s="482"/>
      <c r="P963" s="482"/>
      <c r="Q963" s="482"/>
      <c r="R963" s="482"/>
      <c r="S963" s="482"/>
      <c r="T963" s="482"/>
      <c r="U963" s="482"/>
      <c r="V963" s="482"/>
      <c r="W963" s="482"/>
      <c r="X963" s="482"/>
    </row>
    <row r="964" spans="1:24" ht="13">
      <c r="A964" s="482"/>
      <c r="B964" s="482"/>
      <c r="C964" s="482"/>
      <c r="D964" s="482"/>
      <c r="E964" s="482"/>
      <c r="F964" s="482"/>
      <c r="G964" s="482"/>
      <c r="H964" s="482"/>
      <c r="I964" s="482"/>
      <c r="J964" s="482"/>
      <c r="K964" s="482"/>
      <c r="L964" s="482"/>
      <c r="M964" s="482"/>
      <c r="N964" s="482"/>
      <c r="O964" s="482"/>
      <c r="P964" s="482"/>
      <c r="Q964" s="482"/>
      <c r="R964" s="482"/>
      <c r="S964" s="482"/>
      <c r="T964" s="482"/>
      <c r="U964" s="482"/>
      <c r="V964" s="482"/>
      <c r="W964" s="482"/>
      <c r="X964" s="482"/>
    </row>
    <row r="965" spans="1:24" ht="13">
      <c r="A965" s="482"/>
      <c r="B965" s="482"/>
      <c r="C965" s="482"/>
      <c r="D965" s="482"/>
      <c r="E965" s="482"/>
      <c r="F965" s="482"/>
      <c r="G965" s="482"/>
      <c r="H965" s="482"/>
      <c r="I965" s="482"/>
      <c r="J965" s="482"/>
      <c r="K965" s="482"/>
      <c r="L965" s="482"/>
      <c r="M965" s="482"/>
      <c r="N965" s="482"/>
      <c r="O965" s="482"/>
      <c r="P965" s="482"/>
      <c r="Q965" s="482"/>
      <c r="R965" s="482"/>
      <c r="S965" s="482"/>
      <c r="T965" s="482"/>
      <c r="U965" s="482"/>
      <c r="V965" s="482"/>
      <c r="W965" s="482"/>
      <c r="X965" s="482"/>
    </row>
    <row r="966" spans="1:24" ht="13">
      <c r="A966" s="482"/>
      <c r="B966" s="482"/>
      <c r="C966" s="482"/>
      <c r="D966" s="482"/>
      <c r="E966" s="482"/>
      <c r="F966" s="482"/>
      <c r="G966" s="482"/>
      <c r="H966" s="482"/>
      <c r="I966" s="482"/>
      <c r="J966" s="482"/>
      <c r="K966" s="482"/>
      <c r="L966" s="482"/>
      <c r="M966" s="482"/>
      <c r="N966" s="482"/>
      <c r="O966" s="482"/>
      <c r="P966" s="482"/>
      <c r="Q966" s="482"/>
      <c r="R966" s="482"/>
      <c r="S966" s="482"/>
      <c r="T966" s="482"/>
      <c r="U966" s="482"/>
      <c r="V966" s="482"/>
      <c r="W966" s="482"/>
      <c r="X966" s="482"/>
    </row>
    <row r="967" spans="1:24" ht="13">
      <c r="A967" s="482"/>
      <c r="B967" s="482"/>
      <c r="C967" s="482"/>
      <c r="D967" s="482"/>
      <c r="E967" s="482"/>
      <c r="F967" s="482"/>
      <c r="G967" s="482"/>
      <c r="H967" s="482"/>
      <c r="I967" s="482"/>
      <c r="J967" s="482"/>
      <c r="K967" s="482"/>
      <c r="L967" s="482"/>
      <c r="M967" s="482"/>
      <c r="N967" s="482"/>
      <c r="O967" s="482"/>
      <c r="P967" s="482"/>
      <c r="Q967" s="482"/>
      <c r="R967" s="482"/>
      <c r="S967" s="482"/>
      <c r="T967" s="482"/>
      <c r="U967" s="482"/>
      <c r="V967" s="482"/>
      <c r="W967" s="482"/>
      <c r="X967" s="482"/>
    </row>
  </sheetData>
  <mergeCells count="8">
    <mergeCell ref="A47:G47"/>
    <mergeCell ref="A49:B49"/>
    <mergeCell ref="A1:E1"/>
    <mergeCell ref="F35:G35"/>
    <mergeCell ref="F36:G36"/>
    <mergeCell ref="F37:G37"/>
    <mergeCell ref="A45:G45"/>
    <mergeCell ref="A46:F46"/>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Z29"/>
  <sheetViews>
    <sheetView workbookViewId="0">
      <selection activeCell="D35" sqref="D35"/>
    </sheetView>
  </sheetViews>
  <sheetFormatPr baseColWidth="10" defaultColWidth="14.5" defaultRowHeight="15" customHeight="1"/>
  <cols>
    <col min="5" max="5" width="16.1640625" customWidth="1"/>
    <col min="6" max="6" width="16" customWidth="1"/>
    <col min="7" max="7" width="15.33203125" customWidth="1"/>
    <col min="9" max="9" width="13.33203125" customWidth="1"/>
    <col min="10" max="10" width="16.5" customWidth="1"/>
  </cols>
  <sheetData>
    <row r="1" spans="1:26" ht="21" customHeight="1">
      <c r="A1" s="2" t="s">
        <v>731</v>
      </c>
      <c r="B1" s="4"/>
      <c r="C1" s="4"/>
      <c r="D1" s="4"/>
      <c r="E1" s="4"/>
      <c r="F1" s="4"/>
      <c r="G1" s="4"/>
      <c r="H1" s="4"/>
      <c r="I1" s="4"/>
      <c r="J1" s="4"/>
      <c r="K1" s="4"/>
      <c r="L1" s="4"/>
      <c r="M1" s="4"/>
      <c r="N1" s="4"/>
      <c r="O1" s="4"/>
      <c r="P1" s="4"/>
      <c r="Q1" s="4"/>
      <c r="R1" s="4"/>
      <c r="S1" s="4"/>
      <c r="T1" s="4"/>
      <c r="U1" s="4"/>
    </row>
    <row r="2" spans="1:26" ht="15" customHeight="1">
      <c r="A2" s="494" t="s">
        <v>732</v>
      </c>
      <c r="B2" s="495" t="s">
        <v>733</v>
      </c>
      <c r="C2" s="495" t="s">
        <v>734</v>
      </c>
      <c r="D2" s="495" t="s">
        <v>735</v>
      </c>
      <c r="E2" s="495" t="s">
        <v>736</v>
      </c>
      <c r="F2" s="495" t="s">
        <v>737</v>
      </c>
      <c r="G2" s="495" t="s">
        <v>738</v>
      </c>
      <c r="H2" s="495" t="s">
        <v>739</v>
      </c>
      <c r="I2" s="495" t="s">
        <v>740</v>
      </c>
      <c r="J2" s="495" t="s">
        <v>741</v>
      </c>
      <c r="K2" s="495" t="s">
        <v>742</v>
      </c>
      <c r="L2" s="495" t="s">
        <v>743</v>
      </c>
      <c r="M2" s="495" t="s">
        <v>744</v>
      </c>
      <c r="N2" s="495" t="s">
        <v>745</v>
      </c>
      <c r="O2" s="495" t="s">
        <v>746</v>
      </c>
      <c r="P2" s="495" t="s">
        <v>747</v>
      </c>
      <c r="Q2" s="495" t="s">
        <v>748</v>
      </c>
      <c r="R2" s="495" t="s">
        <v>749</v>
      </c>
      <c r="S2" s="495" t="s">
        <v>750</v>
      </c>
      <c r="T2" s="495" t="s">
        <v>751</v>
      </c>
      <c r="U2" s="495" t="s">
        <v>752</v>
      </c>
      <c r="V2" s="496"/>
      <c r="W2" s="496"/>
      <c r="X2" s="496"/>
      <c r="Y2" s="496"/>
      <c r="Z2" s="496"/>
    </row>
    <row r="3" spans="1:26" ht="15" customHeight="1">
      <c r="A3" s="494" t="s">
        <v>753</v>
      </c>
      <c r="B3" s="497">
        <v>254495492</v>
      </c>
      <c r="C3" s="497">
        <v>252114745</v>
      </c>
      <c r="D3" s="497">
        <v>248387328</v>
      </c>
      <c r="E3" s="498">
        <v>102.46</v>
      </c>
      <c r="F3" s="498">
        <v>101.5</v>
      </c>
      <c r="G3" s="497">
        <v>251946536</v>
      </c>
      <c r="H3" s="497">
        <v>252114745</v>
      </c>
      <c r="I3" s="497">
        <v>248387328</v>
      </c>
      <c r="J3" s="207">
        <v>101.43</v>
      </c>
      <c r="K3" s="207">
        <v>101.5</v>
      </c>
      <c r="L3" s="207">
        <v>2013</v>
      </c>
      <c r="M3" s="207">
        <v>748</v>
      </c>
      <c r="N3" s="207">
        <v>12</v>
      </c>
      <c r="O3" s="207">
        <v>4</v>
      </c>
      <c r="P3" s="207">
        <v>5</v>
      </c>
      <c r="Q3" s="207">
        <v>0</v>
      </c>
      <c r="R3" s="207">
        <v>2548956</v>
      </c>
      <c r="S3" s="207">
        <v>0</v>
      </c>
      <c r="T3" s="3"/>
      <c r="U3" s="3"/>
    </row>
    <row r="4" spans="1:26" ht="15" customHeight="1">
      <c r="A4" s="494" t="s">
        <v>754</v>
      </c>
      <c r="B4" s="497">
        <v>241746906</v>
      </c>
      <c r="C4" s="497">
        <v>242054856</v>
      </c>
      <c r="D4" s="499">
        <v>242696752</v>
      </c>
      <c r="E4" s="498">
        <v>99.61</v>
      </c>
      <c r="F4" s="498">
        <v>99.74</v>
      </c>
      <c r="G4" s="497">
        <v>241746906</v>
      </c>
      <c r="H4" s="497">
        <v>242054856</v>
      </c>
      <c r="I4" s="499">
        <v>242696752</v>
      </c>
      <c r="J4" s="207">
        <v>99.61</v>
      </c>
      <c r="K4" s="207">
        <v>99.74</v>
      </c>
      <c r="L4" s="207">
        <v>1400</v>
      </c>
      <c r="M4" s="207">
        <v>2985</v>
      </c>
      <c r="N4" s="207">
        <v>5</v>
      </c>
      <c r="O4" s="207">
        <v>7</v>
      </c>
      <c r="P4" s="207">
        <v>0</v>
      </c>
      <c r="Q4" s="207">
        <v>0</v>
      </c>
      <c r="R4" s="207">
        <v>0</v>
      </c>
      <c r="S4" s="207">
        <v>0</v>
      </c>
      <c r="T4" s="3"/>
      <c r="U4" s="3"/>
    </row>
    <row r="5" spans="1:26" ht="15" customHeight="1">
      <c r="A5" s="494" t="s">
        <v>755</v>
      </c>
      <c r="B5" s="497">
        <v>201686178</v>
      </c>
      <c r="C5" s="497">
        <v>200867546</v>
      </c>
      <c r="D5" s="499">
        <v>201105948</v>
      </c>
      <c r="E5" s="498">
        <v>100.29</v>
      </c>
      <c r="F5" s="498">
        <v>99.88</v>
      </c>
      <c r="G5" s="497">
        <v>199578765</v>
      </c>
      <c r="H5" s="497">
        <v>199186228</v>
      </c>
      <c r="I5" s="499">
        <v>201105948</v>
      </c>
      <c r="J5" s="207">
        <v>99.24</v>
      </c>
      <c r="K5" s="207">
        <v>99.05</v>
      </c>
      <c r="L5" s="207">
        <v>200</v>
      </c>
      <c r="M5" s="207">
        <v>400</v>
      </c>
      <c r="N5" s="207">
        <v>1</v>
      </c>
      <c r="O5" s="207">
        <v>2</v>
      </c>
      <c r="P5" s="207">
        <v>4</v>
      </c>
      <c r="Q5" s="207">
        <v>5</v>
      </c>
      <c r="R5" s="207">
        <v>2107413</v>
      </c>
      <c r="S5" s="207">
        <v>1681318</v>
      </c>
      <c r="T5" s="3"/>
      <c r="U5" s="3"/>
    </row>
    <row r="6" spans="1:26" ht="15" customHeight="1">
      <c r="A6" s="494" t="s">
        <v>756</v>
      </c>
      <c r="B6" s="497">
        <v>191279209</v>
      </c>
      <c r="C6" s="497">
        <v>192250309</v>
      </c>
      <c r="D6" s="499">
        <v>193574945</v>
      </c>
      <c r="E6" s="498">
        <v>98.81</v>
      </c>
      <c r="F6" s="498">
        <v>99.32</v>
      </c>
      <c r="G6" s="497">
        <v>191279209</v>
      </c>
      <c r="H6" s="497">
        <v>192250309</v>
      </c>
      <c r="I6" s="499">
        <v>193574945</v>
      </c>
      <c r="J6" s="207">
        <v>98.81</v>
      </c>
      <c r="K6" s="207">
        <v>99.32</v>
      </c>
      <c r="L6" s="207">
        <v>20777</v>
      </c>
      <c r="M6" s="207">
        <v>500</v>
      </c>
      <c r="N6" s="207">
        <v>3</v>
      </c>
      <c r="O6" s="207">
        <v>1</v>
      </c>
      <c r="P6" s="207">
        <v>0</v>
      </c>
      <c r="Q6" s="207">
        <v>0</v>
      </c>
      <c r="R6" s="207">
        <v>0</v>
      </c>
      <c r="S6" s="207">
        <v>0</v>
      </c>
      <c r="T6" s="3"/>
      <c r="U6" s="3"/>
    </row>
    <row r="7" spans="1:26" ht="15" customHeight="1">
      <c r="A7" s="494" t="s">
        <v>757</v>
      </c>
      <c r="B7" s="497">
        <v>183032113</v>
      </c>
      <c r="C7" s="497">
        <v>186719697</v>
      </c>
      <c r="D7" s="499">
        <v>182045439</v>
      </c>
      <c r="E7" s="498">
        <v>100.54</v>
      </c>
      <c r="F7" s="498">
        <v>102.57</v>
      </c>
      <c r="G7" s="497">
        <v>183032113</v>
      </c>
      <c r="H7" s="497">
        <v>182574178</v>
      </c>
      <c r="I7" s="499">
        <v>182045439</v>
      </c>
      <c r="J7" s="207">
        <v>100.54</v>
      </c>
      <c r="K7" s="207">
        <v>100.29</v>
      </c>
      <c r="L7" s="207">
        <v>888</v>
      </c>
      <c r="M7" s="207">
        <v>713</v>
      </c>
      <c r="N7" s="207">
        <v>5</v>
      </c>
      <c r="O7" s="207">
        <v>6</v>
      </c>
      <c r="P7" s="207">
        <v>0</v>
      </c>
      <c r="Q7" s="207">
        <v>13</v>
      </c>
      <c r="R7" s="207">
        <v>0</v>
      </c>
      <c r="S7" s="207">
        <v>4145519</v>
      </c>
      <c r="T7" s="3"/>
      <c r="U7" s="3"/>
    </row>
    <row r="8" spans="1:26" ht="15" customHeight="1">
      <c r="A8" s="494" t="s">
        <v>758</v>
      </c>
      <c r="B8" s="497">
        <v>176659059</v>
      </c>
      <c r="C8" s="497">
        <v>176574031</v>
      </c>
      <c r="D8" s="499">
        <v>172126628</v>
      </c>
      <c r="E8" s="498">
        <v>102.63</v>
      </c>
      <c r="F8" s="498">
        <v>102.58</v>
      </c>
      <c r="G8" s="497">
        <v>171862164</v>
      </c>
      <c r="H8" s="497">
        <v>172635743</v>
      </c>
      <c r="I8" s="499">
        <v>172126628</v>
      </c>
      <c r="J8" s="207">
        <v>99.85</v>
      </c>
      <c r="K8" s="207">
        <v>100.3</v>
      </c>
      <c r="L8" s="207">
        <v>55549</v>
      </c>
      <c r="M8" s="207">
        <v>400</v>
      </c>
      <c r="N8" s="207">
        <v>3</v>
      </c>
      <c r="O8" s="207">
        <v>2</v>
      </c>
      <c r="P8" s="207">
        <v>15</v>
      </c>
      <c r="Q8" s="207">
        <v>15</v>
      </c>
      <c r="R8" s="207">
        <v>4796895</v>
      </c>
      <c r="S8" s="207">
        <v>3938288</v>
      </c>
      <c r="T8" s="3"/>
      <c r="U8" s="3"/>
    </row>
    <row r="9" spans="1:26" ht="15" customHeight="1">
      <c r="A9" s="494" t="s">
        <v>759</v>
      </c>
      <c r="B9" s="497">
        <v>162676710</v>
      </c>
      <c r="C9" s="497">
        <v>159878589</v>
      </c>
      <c r="D9" s="499">
        <v>160567428</v>
      </c>
      <c r="E9" s="498">
        <v>101.31</v>
      </c>
      <c r="F9" s="498">
        <v>99.57</v>
      </c>
      <c r="G9" s="497">
        <v>162676710</v>
      </c>
      <c r="H9" s="497">
        <v>159878589</v>
      </c>
      <c r="I9" s="499">
        <v>160567428</v>
      </c>
      <c r="J9" s="207">
        <v>101.31</v>
      </c>
      <c r="K9" s="207">
        <v>99.57</v>
      </c>
      <c r="L9" s="207">
        <v>652</v>
      </c>
      <c r="M9" s="207">
        <v>639</v>
      </c>
      <c r="N9" s="207">
        <v>5</v>
      </c>
      <c r="O9" s="207">
        <v>6</v>
      </c>
      <c r="P9" s="207">
        <v>0</v>
      </c>
      <c r="Q9" s="207">
        <v>0</v>
      </c>
      <c r="R9" s="207">
        <v>0</v>
      </c>
      <c r="S9" s="207">
        <v>0</v>
      </c>
      <c r="T9" s="3"/>
      <c r="U9" s="3"/>
    </row>
    <row r="10" spans="1:26" ht="15" customHeight="1">
      <c r="A10" s="494" t="s">
        <v>760</v>
      </c>
      <c r="B10" s="497">
        <v>146162179</v>
      </c>
      <c r="C10" s="497">
        <v>146747882</v>
      </c>
      <c r="D10" s="499">
        <v>146259331</v>
      </c>
      <c r="E10" s="498">
        <v>99.93</v>
      </c>
      <c r="F10" s="498">
        <v>100.33</v>
      </c>
      <c r="G10" s="497">
        <v>146162179</v>
      </c>
      <c r="H10" s="497">
        <v>146747882</v>
      </c>
      <c r="I10" s="499">
        <v>146259331</v>
      </c>
      <c r="J10" s="207">
        <v>99.93</v>
      </c>
      <c r="K10" s="207">
        <v>100.33</v>
      </c>
      <c r="L10" s="207">
        <v>145787</v>
      </c>
      <c r="M10" s="207">
        <v>20829</v>
      </c>
      <c r="N10" s="207">
        <v>6</v>
      </c>
      <c r="O10" s="207">
        <v>6</v>
      </c>
      <c r="P10" s="207">
        <v>0</v>
      </c>
      <c r="Q10" s="207">
        <v>0</v>
      </c>
      <c r="R10" s="207">
        <v>0</v>
      </c>
      <c r="S10" s="207">
        <v>0</v>
      </c>
      <c r="T10" s="3"/>
      <c r="U10" s="3"/>
    </row>
    <row r="11" spans="1:26" ht="15" customHeight="1">
      <c r="A11" s="494" t="s">
        <v>761</v>
      </c>
      <c r="B11" s="497">
        <v>144321853</v>
      </c>
      <c r="C11" s="497">
        <v>144683554</v>
      </c>
      <c r="D11" s="499">
        <v>150617247</v>
      </c>
      <c r="E11" s="498">
        <v>95.82</v>
      </c>
      <c r="F11" s="498">
        <v>96.06</v>
      </c>
      <c r="G11" s="497">
        <v>141979676</v>
      </c>
      <c r="H11" s="497">
        <v>143797991</v>
      </c>
      <c r="I11" s="499">
        <v>150617247</v>
      </c>
      <c r="J11" s="207">
        <v>94.27</v>
      </c>
      <c r="K11" s="207">
        <v>95.47</v>
      </c>
      <c r="L11" s="207">
        <v>1300</v>
      </c>
      <c r="M11" s="207">
        <v>1100</v>
      </c>
      <c r="N11" s="207">
        <v>5</v>
      </c>
      <c r="O11" s="207">
        <v>4</v>
      </c>
      <c r="P11" s="207">
        <v>4</v>
      </c>
      <c r="Q11" s="207">
        <v>2</v>
      </c>
      <c r="R11" s="207">
        <v>2342177</v>
      </c>
      <c r="S11" s="207">
        <v>885563</v>
      </c>
      <c r="T11" s="3"/>
      <c r="U11" s="3"/>
    </row>
    <row r="12" spans="1:26" ht="15" customHeight="1">
      <c r="A12" s="494" t="s">
        <v>762</v>
      </c>
      <c r="B12" s="497">
        <v>135528973</v>
      </c>
      <c r="C12" s="497">
        <v>138952756</v>
      </c>
      <c r="D12" s="499">
        <v>134758134</v>
      </c>
      <c r="E12" s="498">
        <v>100.57</v>
      </c>
      <c r="F12" s="498">
        <v>103.11</v>
      </c>
      <c r="G12" s="497">
        <v>135528973</v>
      </c>
      <c r="H12" s="497">
        <v>138952756</v>
      </c>
      <c r="I12" s="499">
        <v>134758134</v>
      </c>
      <c r="J12" s="207">
        <v>100.57</v>
      </c>
      <c r="K12" s="207">
        <v>103.11</v>
      </c>
      <c r="L12" s="207">
        <v>31802</v>
      </c>
      <c r="M12" s="207">
        <v>700</v>
      </c>
      <c r="N12" s="207">
        <v>5</v>
      </c>
      <c r="O12" s="207">
        <v>4</v>
      </c>
      <c r="P12" s="207">
        <v>0</v>
      </c>
      <c r="Q12" s="207">
        <v>0</v>
      </c>
      <c r="R12" s="207">
        <v>0</v>
      </c>
      <c r="S12" s="207">
        <v>0</v>
      </c>
      <c r="T12" s="3"/>
      <c r="U12" s="3"/>
    </row>
    <row r="13" spans="1:26" ht="15" customHeight="1">
      <c r="A13" s="494" t="s">
        <v>763</v>
      </c>
      <c r="B13" s="497">
        <v>135195801</v>
      </c>
      <c r="C13" s="497">
        <v>133781676</v>
      </c>
      <c r="D13" s="499">
        <v>135127769</v>
      </c>
      <c r="E13" s="498">
        <v>100.05</v>
      </c>
      <c r="F13" s="498">
        <v>99</v>
      </c>
      <c r="G13" s="497">
        <v>135195801</v>
      </c>
      <c r="H13" s="497">
        <v>133781676</v>
      </c>
      <c r="I13" s="499">
        <v>135127769</v>
      </c>
      <c r="J13" s="207">
        <v>100.05</v>
      </c>
      <c r="K13" s="207">
        <v>99</v>
      </c>
      <c r="L13" s="207">
        <v>0</v>
      </c>
      <c r="M13" s="207">
        <v>513</v>
      </c>
      <c r="N13" s="207">
        <v>0</v>
      </c>
      <c r="O13" s="207">
        <v>2</v>
      </c>
      <c r="P13" s="207">
        <v>0</v>
      </c>
      <c r="Q13" s="207">
        <v>0</v>
      </c>
      <c r="R13" s="207">
        <v>0</v>
      </c>
      <c r="S13" s="207">
        <v>0</v>
      </c>
      <c r="T13" s="3"/>
      <c r="U13" s="3"/>
    </row>
    <row r="14" spans="1:26" ht="15" customHeight="1">
      <c r="A14" s="494" t="s">
        <v>764</v>
      </c>
      <c r="B14" s="497">
        <v>133364668</v>
      </c>
      <c r="C14" s="497">
        <v>133595000</v>
      </c>
      <c r="D14" s="499">
        <v>133324548</v>
      </c>
      <c r="E14" s="498">
        <v>100.03</v>
      </c>
      <c r="F14" s="498">
        <v>100.2</v>
      </c>
      <c r="G14" s="497">
        <v>133364668</v>
      </c>
      <c r="H14" s="497">
        <v>133595000</v>
      </c>
      <c r="I14" s="499">
        <v>133324548</v>
      </c>
      <c r="J14" s="207">
        <v>100.03</v>
      </c>
      <c r="K14" s="207">
        <v>100.2</v>
      </c>
      <c r="L14" s="207">
        <v>0</v>
      </c>
      <c r="M14" s="207">
        <v>500</v>
      </c>
      <c r="N14" s="207">
        <v>0</v>
      </c>
      <c r="O14" s="207">
        <v>1</v>
      </c>
      <c r="P14" s="207">
        <v>0</v>
      </c>
      <c r="Q14" s="207">
        <v>0</v>
      </c>
      <c r="R14" s="207">
        <v>0</v>
      </c>
      <c r="S14" s="207">
        <v>0</v>
      </c>
      <c r="T14" s="3"/>
      <c r="U14" s="3"/>
    </row>
    <row r="15" spans="1:26" ht="15" customHeight="1">
      <c r="A15" s="494" t="s">
        <v>765</v>
      </c>
      <c r="B15" s="497">
        <v>101444829</v>
      </c>
      <c r="C15" s="497">
        <v>111502864</v>
      </c>
      <c r="D15" s="499">
        <v>113566686</v>
      </c>
      <c r="E15" s="498">
        <v>89.33</v>
      </c>
      <c r="F15" s="498">
        <v>98.18</v>
      </c>
      <c r="G15" s="497">
        <v>100338668</v>
      </c>
      <c r="H15" s="497">
        <v>111502864</v>
      </c>
      <c r="I15" s="499">
        <v>113566686</v>
      </c>
      <c r="J15" s="207">
        <v>88.35</v>
      </c>
      <c r="K15" s="207">
        <v>98.18</v>
      </c>
      <c r="L15" s="207">
        <v>83560</v>
      </c>
      <c r="M15" s="207">
        <v>913</v>
      </c>
      <c r="N15" s="207">
        <v>4</v>
      </c>
      <c r="O15" s="207">
        <v>4</v>
      </c>
      <c r="P15" s="207">
        <v>7</v>
      </c>
      <c r="Q15" s="207">
        <v>0</v>
      </c>
      <c r="R15" s="207">
        <v>1106161</v>
      </c>
      <c r="S15" s="207">
        <v>0</v>
      </c>
      <c r="T15" s="3"/>
      <c r="U15" s="3"/>
    </row>
    <row r="16" spans="1:26" ht="15" customHeight="1">
      <c r="A16" s="494" t="s">
        <v>766</v>
      </c>
      <c r="B16" s="497">
        <v>98577798</v>
      </c>
      <c r="C16" s="497">
        <v>98510794</v>
      </c>
      <c r="D16" s="499">
        <v>101161492</v>
      </c>
      <c r="E16" s="498">
        <v>97.45</v>
      </c>
      <c r="F16" s="498">
        <v>97.38</v>
      </c>
      <c r="G16" s="497">
        <v>98523326</v>
      </c>
      <c r="H16" s="497">
        <v>98510794</v>
      </c>
      <c r="I16" s="499">
        <v>101161492</v>
      </c>
      <c r="J16" s="207">
        <v>97.39</v>
      </c>
      <c r="K16" s="207">
        <v>97.38</v>
      </c>
      <c r="L16" s="207">
        <v>886</v>
      </c>
      <c r="M16" s="207">
        <v>233494</v>
      </c>
      <c r="N16" s="207">
        <v>5</v>
      </c>
      <c r="O16" s="207">
        <v>9</v>
      </c>
      <c r="P16" s="207">
        <v>1</v>
      </c>
      <c r="Q16" s="207">
        <v>0</v>
      </c>
      <c r="R16" s="207">
        <v>54472</v>
      </c>
      <c r="S16" s="207">
        <v>0</v>
      </c>
      <c r="T16" s="3"/>
      <c r="U16" s="3"/>
    </row>
    <row r="17" spans="1:21" ht="15" customHeight="1">
      <c r="A17" s="494" t="s">
        <v>767</v>
      </c>
      <c r="B17" s="497">
        <v>92495150</v>
      </c>
      <c r="C17" s="497">
        <v>90339852</v>
      </c>
      <c r="D17" s="499">
        <v>99753195</v>
      </c>
      <c r="E17" s="498">
        <v>92.72</v>
      </c>
      <c r="F17" s="498">
        <v>90.56</v>
      </c>
      <c r="G17" s="497">
        <v>92495150</v>
      </c>
      <c r="H17" s="497">
        <v>90339852</v>
      </c>
      <c r="I17" s="499">
        <v>99753195</v>
      </c>
      <c r="J17" s="207">
        <v>92.72</v>
      </c>
      <c r="K17" s="207">
        <v>90.56</v>
      </c>
      <c r="L17" s="207">
        <v>213</v>
      </c>
      <c r="M17" s="207">
        <v>62157</v>
      </c>
      <c r="N17" s="207">
        <v>2</v>
      </c>
      <c r="O17" s="207">
        <v>6</v>
      </c>
      <c r="P17" s="207">
        <v>0</v>
      </c>
      <c r="Q17" s="207">
        <v>0</v>
      </c>
      <c r="R17" s="207">
        <v>0</v>
      </c>
      <c r="S17" s="207">
        <v>0</v>
      </c>
      <c r="T17" s="3"/>
      <c r="U17" s="3"/>
    </row>
    <row r="18" spans="1:21" ht="15" customHeight="1">
      <c r="A18" s="494" t="s">
        <v>768</v>
      </c>
      <c r="B18" s="497">
        <v>90263977</v>
      </c>
      <c r="C18" s="497">
        <v>93472643</v>
      </c>
      <c r="D18" s="499">
        <v>96330374</v>
      </c>
      <c r="E18" s="498">
        <v>93.7</v>
      </c>
      <c r="F18" s="498">
        <v>97.03</v>
      </c>
      <c r="G18" s="497">
        <v>90263977</v>
      </c>
      <c r="H18" s="497">
        <v>90453210</v>
      </c>
      <c r="I18" s="499">
        <v>96330374</v>
      </c>
      <c r="J18" s="207">
        <v>93.7</v>
      </c>
      <c r="K18" s="207">
        <v>93.9</v>
      </c>
      <c r="L18" s="207">
        <v>72966</v>
      </c>
      <c r="M18" s="207">
        <v>1113</v>
      </c>
      <c r="N18" s="207">
        <v>8</v>
      </c>
      <c r="O18" s="207">
        <v>5</v>
      </c>
      <c r="P18" s="207">
        <v>0</v>
      </c>
      <c r="Q18" s="207">
        <v>4</v>
      </c>
      <c r="R18" s="207">
        <v>0</v>
      </c>
      <c r="S18" s="207">
        <v>3019433</v>
      </c>
      <c r="T18" s="3"/>
      <c r="U18" s="3"/>
    </row>
    <row r="19" spans="1:21" ht="15" customHeight="1">
      <c r="A19" s="494" t="s">
        <v>769</v>
      </c>
      <c r="B19" s="497">
        <v>84451930</v>
      </c>
      <c r="C19" s="497">
        <v>84944187</v>
      </c>
      <c r="D19" s="499">
        <v>84276897</v>
      </c>
      <c r="E19" s="498">
        <v>100.21</v>
      </c>
      <c r="F19" s="498">
        <v>100.79</v>
      </c>
      <c r="G19" s="497">
        <v>82660987</v>
      </c>
      <c r="H19" s="497">
        <v>82545514</v>
      </c>
      <c r="I19" s="499">
        <v>84276897</v>
      </c>
      <c r="J19" s="207">
        <v>98.08</v>
      </c>
      <c r="K19" s="207">
        <v>97.95</v>
      </c>
      <c r="L19" s="207">
        <v>500</v>
      </c>
      <c r="M19" s="207">
        <v>47227</v>
      </c>
      <c r="N19" s="207">
        <v>3</v>
      </c>
      <c r="O19" s="207">
        <v>4</v>
      </c>
      <c r="P19" s="207">
        <v>6</v>
      </c>
      <c r="Q19" s="207">
        <v>7</v>
      </c>
      <c r="R19" s="207">
        <v>1790943</v>
      </c>
      <c r="S19" s="207">
        <v>2398673</v>
      </c>
      <c r="T19" s="3"/>
      <c r="U19" s="3"/>
    </row>
    <row r="20" spans="1:21" ht="15" customHeight="1">
      <c r="A20" s="494" t="s">
        <v>770</v>
      </c>
      <c r="B20" s="497">
        <v>79934870</v>
      </c>
      <c r="C20" s="497">
        <v>80680084</v>
      </c>
      <c r="D20" s="499">
        <v>80542538</v>
      </c>
      <c r="E20" s="498">
        <v>99.25</v>
      </c>
      <c r="F20" s="498">
        <v>100.17</v>
      </c>
      <c r="G20" s="497">
        <v>78244856</v>
      </c>
      <c r="H20" s="497">
        <v>78934485</v>
      </c>
      <c r="I20" s="499">
        <v>80542538</v>
      </c>
      <c r="J20" s="207">
        <v>97.15</v>
      </c>
      <c r="K20" s="207">
        <v>98</v>
      </c>
      <c r="L20" s="207">
        <v>2327</v>
      </c>
      <c r="M20" s="207">
        <v>200</v>
      </c>
      <c r="N20" s="207">
        <v>2</v>
      </c>
      <c r="O20" s="207">
        <v>1</v>
      </c>
      <c r="P20" s="207">
        <v>4</v>
      </c>
      <c r="Q20" s="207">
        <v>5</v>
      </c>
      <c r="R20" s="207">
        <v>1690014</v>
      </c>
      <c r="S20" s="207">
        <v>1745599</v>
      </c>
      <c r="T20" s="3"/>
      <c r="U20" s="3"/>
    </row>
    <row r="21" spans="1:21" ht="15" customHeight="1">
      <c r="A21" s="494" t="s">
        <v>771</v>
      </c>
      <c r="B21" s="497">
        <v>61306886</v>
      </c>
      <c r="C21" s="497">
        <v>61160173</v>
      </c>
      <c r="D21" s="499">
        <v>61707364</v>
      </c>
      <c r="E21" s="498">
        <v>99.35</v>
      </c>
      <c r="F21" s="498">
        <v>99.11</v>
      </c>
      <c r="G21" s="497">
        <v>61306886</v>
      </c>
      <c r="H21" s="497">
        <v>61160173</v>
      </c>
      <c r="I21" s="499">
        <v>61707364</v>
      </c>
      <c r="J21" s="207">
        <v>99.35</v>
      </c>
      <c r="K21" s="207">
        <v>99.11</v>
      </c>
      <c r="L21" s="207">
        <v>40436</v>
      </c>
      <c r="M21" s="207">
        <v>3846</v>
      </c>
      <c r="N21" s="207">
        <v>4</v>
      </c>
      <c r="O21" s="207">
        <v>3</v>
      </c>
      <c r="P21" s="207">
        <v>0</v>
      </c>
      <c r="Q21" s="207">
        <v>0</v>
      </c>
      <c r="R21" s="207">
        <v>0</v>
      </c>
      <c r="S21" s="207">
        <v>0</v>
      </c>
      <c r="T21" s="3"/>
      <c r="U21" s="3"/>
    </row>
    <row r="22" spans="1:21" ht="15" customHeight="1">
      <c r="A22" s="494" t="s">
        <v>772</v>
      </c>
      <c r="B22" s="497">
        <v>66061391</v>
      </c>
      <c r="C22" s="497">
        <v>66421192</v>
      </c>
      <c r="D22" s="499">
        <v>66210255</v>
      </c>
      <c r="E22" s="498">
        <v>99.78</v>
      </c>
      <c r="F22" s="498">
        <v>100.32</v>
      </c>
      <c r="G22" s="497">
        <v>66061391</v>
      </c>
      <c r="H22" s="497">
        <v>66421192</v>
      </c>
      <c r="I22" s="499">
        <v>66210255</v>
      </c>
      <c r="J22" s="207">
        <v>99.78</v>
      </c>
      <c r="K22" s="207">
        <v>100.32</v>
      </c>
      <c r="L22" s="207">
        <v>200</v>
      </c>
      <c r="M22" s="207">
        <v>313</v>
      </c>
      <c r="N22" s="207">
        <v>1</v>
      </c>
      <c r="O22" s="207">
        <v>3</v>
      </c>
      <c r="P22" s="207">
        <v>0</v>
      </c>
      <c r="Q22" s="207">
        <v>0</v>
      </c>
      <c r="R22" s="207">
        <v>0</v>
      </c>
      <c r="S22" s="207">
        <v>0</v>
      </c>
      <c r="T22" s="3"/>
      <c r="U22" s="3"/>
    </row>
    <row r="23" spans="1:21" ht="15" customHeight="1">
      <c r="A23" s="494" t="s">
        <v>773</v>
      </c>
      <c r="B23" s="497">
        <v>38859244</v>
      </c>
      <c r="C23" s="497">
        <v>34296955</v>
      </c>
      <c r="D23" s="499">
        <v>45090682</v>
      </c>
      <c r="E23" s="498">
        <v>86.18</v>
      </c>
      <c r="F23" s="498">
        <v>76.06</v>
      </c>
      <c r="G23" s="497">
        <v>38859244</v>
      </c>
      <c r="H23" s="497">
        <v>34296955</v>
      </c>
      <c r="I23" s="499">
        <v>45090682</v>
      </c>
      <c r="J23" s="207">
        <v>86.18</v>
      </c>
      <c r="K23" s="207">
        <v>76.06</v>
      </c>
      <c r="L23" s="207">
        <v>100956</v>
      </c>
      <c r="M23" s="207">
        <v>0</v>
      </c>
      <c r="N23" s="207">
        <v>6</v>
      </c>
      <c r="O23" s="207">
        <v>1</v>
      </c>
      <c r="P23" s="207">
        <v>0</v>
      </c>
      <c r="Q23" s="207">
        <v>0</v>
      </c>
      <c r="R23" s="207">
        <v>0</v>
      </c>
      <c r="S23" s="207">
        <v>0</v>
      </c>
      <c r="T23" s="3"/>
      <c r="U23" s="3"/>
    </row>
    <row r="24" spans="1:21" ht="15" customHeight="1">
      <c r="A24" s="494" t="s">
        <v>774</v>
      </c>
      <c r="B24" s="497">
        <v>43165484</v>
      </c>
      <c r="C24" s="497">
        <v>40413461</v>
      </c>
      <c r="D24" s="499">
        <v>51324926</v>
      </c>
      <c r="E24" s="498">
        <v>84.1</v>
      </c>
      <c r="F24" s="498">
        <v>78.739999999999995</v>
      </c>
      <c r="G24" s="497">
        <v>43165484</v>
      </c>
      <c r="H24" s="497">
        <v>40413461</v>
      </c>
      <c r="I24" s="499">
        <v>51324926</v>
      </c>
      <c r="J24" s="207">
        <v>84.1</v>
      </c>
      <c r="K24" s="207">
        <v>78.739999999999995</v>
      </c>
      <c r="L24" s="207">
        <v>61051</v>
      </c>
      <c r="M24" s="207">
        <v>0</v>
      </c>
      <c r="N24" s="207">
        <v>3</v>
      </c>
      <c r="O24" s="207">
        <v>1</v>
      </c>
      <c r="P24" s="207">
        <v>0</v>
      </c>
      <c r="Q24" s="207">
        <v>0</v>
      </c>
      <c r="R24" s="207">
        <v>0</v>
      </c>
      <c r="S24" s="207">
        <v>0</v>
      </c>
      <c r="T24" s="3"/>
      <c r="U24" s="3"/>
    </row>
    <row r="25" spans="1:21" ht="15" customHeight="1">
      <c r="A25" s="494" t="s">
        <v>775</v>
      </c>
      <c r="B25" s="497">
        <v>154412560</v>
      </c>
      <c r="C25" s="207">
        <v>0</v>
      </c>
      <c r="D25" s="499">
        <v>154259566</v>
      </c>
      <c r="E25" s="498">
        <v>100.1</v>
      </c>
      <c r="F25" s="498">
        <v>0</v>
      </c>
      <c r="G25" s="497">
        <v>154412560</v>
      </c>
      <c r="H25" s="207">
        <v>0</v>
      </c>
      <c r="I25" s="499">
        <v>154259566</v>
      </c>
      <c r="J25" s="207">
        <v>100.1</v>
      </c>
      <c r="K25" s="207">
        <v>0</v>
      </c>
      <c r="L25" s="207">
        <v>125766</v>
      </c>
      <c r="M25" s="207">
        <v>0</v>
      </c>
      <c r="N25" s="207">
        <v>7</v>
      </c>
      <c r="O25" s="207">
        <v>0</v>
      </c>
      <c r="P25" s="207">
        <v>0</v>
      </c>
      <c r="Q25" s="207">
        <v>0</v>
      </c>
      <c r="R25" s="207">
        <v>0</v>
      </c>
      <c r="S25" s="207">
        <v>0</v>
      </c>
      <c r="T25" s="3"/>
      <c r="U25" s="3"/>
    </row>
    <row r="26" spans="1:21" ht="15" customHeight="1">
      <c r="A26" s="494" t="s">
        <v>776</v>
      </c>
      <c r="B26" s="207">
        <v>0</v>
      </c>
      <c r="C26" s="497">
        <v>53915054</v>
      </c>
      <c r="D26" s="207">
        <v>0</v>
      </c>
      <c r="E26" s="498">
        <v>0</v>
      </c>
      <c r="F26" s="498" t="s">
        <v>242</v>
      </c>
      <c r="G26" s="207">
        <v>0</v>
      </c>
      <c r="H26" s="497">
        <v>46419591</v>
      </c>
      <c r="I26" s="207">
        <v>0</v>
      </c>
      <c r="J26" s="207" t="s">
        <v>242</v>
      </c>
      <c r="K26" s="207" t="s">
        <v>242</v>
      </c>
      <c r="L26" s="207">
        <v>0</v>
      </c>
      <c r="M26" s="207">
        <v>3233</v>
      </c>
      <c r="N26" s="207">
        <v>0</v>
      </c>
      <c r="O26" s="207">
        <v>19</v>
      </c>
      <c r="P26" s="207">
        <v>0</v>
      </c>
      <c r="Q26" s="207">
        <v>22</v>
      </c>
      <c r="R26" s="207">
        <v>0</v>
      </c>
      <c r="S26" s="207">
        <v>7495463</v>
      </c>
      <c r="T26" s="3"/>
      <c r="U26" s="3"/>
    </row>
    <row r="27" spans="1:21" ht="15" customHeight="1">
      <c r="A27" s="500" t="s">
        <v>777</v>
      </c>
      <c r="B27" s="497">
        <v>3061735012</v>
      </c>
      <c r="C27" s="497">
        <v>2959277077</v>
      </c>
      <c r="D27" s="497">
        <v>3054815472</v>
      </c>
      <c r="E27" s="498">
        <v>100.23</v>
      </c>
      <c r="F27" s="498">
        <v>96.87</v>
      </c>
      <c r="G27" s="497">
        <v>3000686229</v>
      </c>
      <c r="H27" s="497">
        <v>2898568044</v>
      </c>
      <c r="I27" s="497">
        <v>3054815472</v>
      </c>
      <c r="J27" s="207">
        <v>98.23</v>
      </c>
      <c r="K27" s="207">
        <v>94.89</v>
      </c>
      <c r="L27" s="207">
        <v>1510078</v>
      </c>
      <c r="M27" s="207">
        <v>966735</v>
      </c>
      <c r="N27" s="207">
        <v>109</v>
      </c>
      <c r="O27" s="207">
        <v>117</v>
      </c>
      <c r="P27" s="207">
        <v>46</v>
      </c>
      <c r="Q27" s="207">
        <v>73</v>
      </c>
      <c r="R27" s="207">
        <v>16437031</v>
      </c>
      <c r="S27" s="207">
        <v>25309856</v>
      </c>
      <c r="T27" s="207">
        <v>286</v>
      </c>
      <c r="U27" s="207">
        <v>44611752</v>
      </c>
    </row>
    <row r="28" spans="1:21" ht="15" customHeight="1">
      <c r="A28" s="500" t="s">
        <v>778</v>
      </c>
      <c r="B28" s="497">
        <v>3017123260</v>
      </c>
      <c r="C28" s="497">
        <v>2923877900</v>
      </c>
      <c r="D28" s="497">
        <v>3054815472</v>
      </c>
      <c r="E28" s="498">
        <v>98.77</v>
      </c>
      <c r="F28" s="498">
        <v>95.71</v>
      </c>
      <c r="G28" s="497">
        <v>3000686229</v>
      </c>
      <c r="H28" s="497">
        <v>2898568044</v>
      </c>
      <c r="I28" s="497">
        <v>3054815472</v>
      </c>
      <c r="J28" s="207">
        <v>98.23</v>
      </c>
      <c r="K28" s="207">
        <v>94.89</v>
      </c>
      <c r="L28" s="3"/>
      <c r="N28" s="498">
        <v>4.1304347799999999</v>
      </c>
      <c r="O28" s="498">
        <v>4.2083333300000003</v>
      </c>
      <c r="P28" s="3"/>
      <c r="Q28" s="3"/>
      <c r="R28" s="3"/>
      <c r="S28" s="3"/>
      <c r="T28" s="3"/>
      <c r="U28" s="3"/>
    </row>
    <row r="29" spans="1:21" ht="15" customHeight="1">
      <c r="A29" s="3"/>
      <c r="B29" s="3"/>
      <c r="C29" s="3"/>
      <c r="D29" s="3"/>
      <c r="E29" s="3"/>
      <c r="F29" s="3"/>
      <c r="G29" s="3"/>
      <c r="H29" s="3"/>
      <c r="I29" s="3"/>
      <c r="J29" s="3"/>
      <c r="K29" s="3"/>
      <c r="L29" s="3"/>
      <c r="M29" s="3"/>
      <c r="N29" s="4" t="s">
        <v>779</v>
      </c>
      <c r="O29" s="4" t="s">
        <v>779</v>
      </c>
      <c r="P29" s="3"/>
      <c r="Q29" s="3"/>
      <c r="R29" s="3"/>
      <c r="S29" s="3"/>
      <c r="T29" s="207">
        <v>418</v>
      </c>
      <c r="U29" s="207">
        <v>35399177</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P1000"/>
  <sheetViews>
    <sheetView workbookViewId="0">
      <selection sqref="A1:M1"/>
    </sheetView>
  </sheetViews>
  <sheetFormatPr baseColWidth="10" defaultColWidth="14.5" defaultRowHeight="15" customHeight="1"/>
  <cols>
    <col min="1" max="1" width="9.5" customWidth="1"/>
    <col min="2" max="2" width="15.1640625" customWidth="1"/>
    <col min="3" max="3" width="15.5" customWidth="1"/>
  </cols>
  <sheetData>
    <row r="1" spans="1:13" ht="41" customHeight="1">
      <c r="A1" s="674" t="s">
        <v>780</v>
      </c>
      <c r="B1" s="672"/>
      <c r="C1" s="672"/>
      <c r="D1" s="672"/>
      <c r="E1" s="672"/>
      <c r="F1" s="672"/>
      <c r="G1" s="672"/>
      <c r="H1" s="672"/>
      <c r="I1" s="672"/>
      <c r="J1" s="672"/>
      <c r="K1" s="672"/>
      <c r="L1" s="672"/>
      <c r="M1" s="672"/>
    </row>
    <row r="2" spans="1:13" ht="15" customHeight="1">
      <c r="A2" s="501" t="s">
        <v>781</v>
      </c>
      <c r="B2" s="679" t="s">
        <v>782</v>
      </c>
      <c r="C2" s="658"/>
      <c r="D2" s="680" t="s">
        <v>783</v>
      </c>
      <c r="E2" s="658"/>
      <c r="F2" s="680" t="s">
        <v>784</v>
      </c>
      <c r="G2" s="658"/>
      <c r="H2" s="680" t="s">
        <v>785</v>
      </c>
      <c r="I2" s="657"/>
      <c r="J2" s="657"/>
      <c r="K2" s="657"/>
      <c r="L2" s="679" t="s">
        <v>786</v>
      </c>
      <c r="M2" s="658"/>
    </row>
    <row r="3" spans="1:13" ht="15" customHeight="1">
      <c r="A3" s="502"/>
      <c r="B3" s="503" t="s">
        <v>787</v>
      </c>
      <c r="C3" s="504" t="s">
        <v>788</v>
      </c>
      <c r="D3" s="505" t="s">
        <v>787</v>
      </c>
      <c r="E3" s="506" t="s">
        <v>788</v>
      </c>
      <c r="F3" s="503" t="s">
        <v>787</v>
      </c>
      <c r="G3" s="504" t="s">
        <v>788</v>
      </c>
      <c r="H3" s="677" t="s">
        <v>787</v>
      </c>
      <c r="I3" s="672"/>
      <c r="J3" s="678" t="s">
        <v>788</v>
      </c>
      <c r="K3" s="673"/>
      <c r="L3" s="503" t="s">
        <v>787</v>
      </c>
      <c r="M3" s="504" t="s">
        <v>788</v>
      </c>
    </row>
    <row r="4" spans="1:13" ht="15" customHeight="1">
      <c r="A4" s="502"/>
      <c r="D4" s="508"/>
      <c r="E4" s="509"/>
      <c r="G4" s="32"/>
      <c r="H4" s="505" t="s">
        <v>789</v>
      </c>
      <c r="I4" s="507" t="s">
        <v>790</v>
      </c>
      <c r="J4" s="507" t="s">
        <v>789</v>
      </c>
      <c r="K4" s="506" t="s">
        <v>790</v>
      </c>
      <c r="L4" s="510"/>
      <c r="M4" s="511"/>
    </row>
    <row r="5" spans="1:13" ht="15" customHeight="1">
      <c r="A5" s="512" t="s">
        <v>495</v>
      </c>
      <c r="B5" s="513" t="s">
        <v>791</v>
      </c>
      <c r="C5" s="514" t="s">
        <v>634</v>
      </c>
      <c r="D5" s="515" t="s">
        <v>634</v>
      </c>
      <c r="E5" s="516" t="s">
        <v>634</v>
      </c>
      <c r="F5" s="517" t="s">
        <v>792</v>
      </c>
      <c r="G5" s="518" t="s">
        <v>792</v>
      </c>
      <c r="H5" s="515" t="s">
        <v>634</v>
      </c>
      <c r="I5" s="519" t="s">
        <v>634</v>
      </c>
      <c r="J5" s="519" t="s">
        <v>634</v>
      </c>
      <c r="K5" s="516" t="s">
        <v>634</v>
      </c>
      <c r="L5" s="520" t="s">
        <v>793</v>
      </c>
      <c r="M5" s="521" t="s">
        <v>634</v>
      </c>
    </row>
    <row r="6" spans="1:13" ht="15" customHeight="1">
      <c r="A6" s="512" t="s">
        <v>497</v>
      </c>
      <c r="B6" s="514" t="s">
        <v>634</v>
      </c>
      <c r="C6" s="514" t="s">
        <v>634</v>
      </c>
      <c r="D6" s="522" t="s">
        <v>794</v>
      </c>
      <c r="E6" s="523" t="s">
        <v>794</v>
      </c>
      <c r="F6" s="517" t="s">
        <v>792</v>
      </c>
      <c r="G6" s="518" t="s">
        <v>792</v>
      </c>
      <c r="H6" s="515" t="s">
        <v>634</v>
      </c>
      <c r="I6" s="519" t="s">
        <v>634</v>
      </c>
      <c r="J6" s="519" t="s">
        <v>634</v>
      </c>
      <c r="K6" s="516" t="s">
        <v>634</v>
      </c>
      <c r="L6" s="524" t="s">
        <v>634</v>
      </c>
      <c r="M6" s="521" t="s">
        <v>634</v>
      </c>
    </row>
    <row r="7" spans="1:13" ht="15" customHeight="1">
      <c r="A7" s="512" t="s">
        <v>498</v>
      </c>
      <c r="B7" s="514" t="s">
        <v>634</v>
      </c>
      <c r="C7" s="514" t="s">
        <v>634</v>
      </c>
      <c r="D7" s="522" t="s">
        <v>794</v>
      </c>
      <c r="E7" s="523" t="s">
        <v>794</v>
      </c>
      <c r="F7" s="517" t="s">
        <v>792</v>
      </c>
      <c r="G7" s="518" t="s">
        <v>792</v>
      </c>
      <c r="H7" s="515" t="s">
        <v>634</v>
      </c>
      <c r="I7" s="525" t="s">
        <v>795</v>
      </c>
      <c r="J7" s="519" t="s">
        <v>634</v>
      </c>
      <c r="K7" s="526" t="s">
        <v>795</v>
      </c>
      <c r="L7" s="520" t="s">
        <v>793</v>
      </c>
      <c r="M7" s="527" t="s">
        <v>793</v>
      </c>
    </row>
    <row r="8" spans="1:13" ht="15" customHeight="1">
      <c r="A8" s="512" t="s">
        <v>500</v>
      </c>
      <c r="B8" s="514" t="s">
        <v>634</v>
      </c>
      <c r="C8" s="514" t="s">
        <v>634</v>
      </c>
      <c r="D8" s="522" t="s">
        <v>794</v>
      </c>
      <c r="E8" s="523" t="s">
        <v>794</v>
      </c>
      <c r="F8" s="517" t="s">
        <v>792</v>
      </c>
      <c r="G8" s="528" t="s">
        <v>634</v>
      </c>
      <c r="H8" s="529" t="s">
        <v>795</v>
      </c>
      <c r="I8" s="519" t="s">
        <v>634</v>
      </c>
      <c r="J8" s="519" t="s">
        <v>634</v>
      </c>
      <c r="K8" s="516" t="s">
        <v>634</v>
      </c>
      <c r="L8" s="524" t="s">
        <v>634</v>
      </c>
      <c r="M8" s="521" t="s">
        <v>634</v>
      </c>
    </row>
    <row r="9" spans="1:13" ht="15" customHeight="1">
      <c r="A9" s="512" t="s">
        <v>501</v>
      </c>
      <c r="B9" s="513" t="s">
        <v>791</v>
      </c>
      <c r="C9" s="514" t="s">
        <v>634</v>
      </c>
      <c r="D9" s="515" t="s">
        <v>634</v>
      </c>
      <c r="E9" s="523" t="s">
        <v>794</v>
      </c>
      <c r="F9" s="517" t="s">
        <v>792</v>
      </c>
      <c r="G9" s="518" t="s">
        <v>792</v>
      </c>
      <c r="H9" s="515" t="s">
        <v>634</v>
      </c>
      <c r="I9" s="519" t="s">
        <v>634</v>
      </c>
      <c r="J9" s="519" t="s">
        <v>634</v>
      </c>
      <c r="K9" s="516" t="s">
        <v>634</v>
      </c>
      <c r="L9" s="524" t="s">
        <v>634</v>
      </c>
      <c r="M9" s="527" t="s">
        <v>793</v>
      </c>
    </row>
    <row r="10" spans="1:13" ht="15" customHeight="1">
      <c r="A10" s="512" t="s">
        <v>502</v>
      </c>
      <c r="B10" s="514" t="s">
        <v>634</v>
      </c>
      <c r="C10" s="514" t="s">
        <v>634</v>
      </c>
      <c r="D10" s="522" t="s">
        <v>794</v>
      </c>
      <c r="E10" s="523" t="s">
        <v>794</v>
      </c>
      <c r="F10" s="517" t="s">
        <v>792</v>
      </c>
      <c r="G10" s="528" t="s">
        <v>634</v>
      </c>
      <c r="H10" s="529" t="s">
        <v>795</v>
      </c>
      <c r="I10" s="519" t="s">
        <v>634</v>
      </c>
      <c r="J10" s="519" t="s">
        <v>634</v>
      </c>
      <c r="K10" s="516" t="s">
        <v>634</v>
      </c>
      <c r="L10" s="520" t="s">
        <v>793</v>
      </c>
      <c r="M10" s="527" t="s">
        <v>793</v>
      </c>
    </row>
    <row r="11" spans="1:13" ht="15" customHeight="1">
      <c r="A11" s="512" t="s">
        <v>503</v>
      </c>
      <c r="B11" s="514" t="s">
        <v>634</v>
      </c>
      <c r="C11" s="514" t="s">
        <v>634</v>
      </c>
      <c r="D11" s="522" t="s">
        <v>794</v>
      </c>
      <c r="E11" s="523" t="s">
        <v>794</v>
      </c>
      <c r="F11" s="530" t="s">
        <v>634</v>
      </c>
      <c r="G11" s="518" t="s">
        <v>792</v>
      </c>
      <c r="H11" s="529" t="s">
        <v>795</v>
      </c>
      <c r="I11" s="519" t="s">
        <v>634</v>
      </c>
      <c r="J11" s="519" t="s">
        <v>634</v>
      </c>
      <c r="K11" s="516" t="s">
        <v>634</v>
      </c>
      <c r="L11" s="524" t="s">
        <v>634</v>
      </c>
      <c r="M11" s="521" t="s">
        <v>634</v>
      </c>
    </row>
    <row r="12" spans="1:13" ht="15" customHeight="1">
      <c r="A12" s="512" t="s">
        <v>504</v>
      </c>
      <c r="B12" s="514" t="s">
        <v>634</v>
      </c>
      <c r="C12" s="514" t="s">
        <v>634</v>
      </c>
      <c r="D12" s="522" t="s">
        <v>794</v>
      </c>
      <c r="E12" s="523" t="s">
        <v>794</v>
      </c>
      <c r="F12" s="517" t="s">
        <v>792</v>
      </c>
      <c r="G12" s="518" t="s">
        <v>792</v>
      </c>
      <c r="H12" s="515" t="s">
        <v>634</v>
      </c>
      <c r="I12" s="525" t="s">
        <v>795</v>
      </c>
      <c r="J12" s="519" t="s">
        <v>634</v>
      </c>
      <c r="K12" s="516" t="s">
        <v>634</v>
      </c>
      <c r="L12" s="524" t="s">
        <v>634</v>
      </c>
      <c r="M12" s="521" t="s">
        <v>634</v>
      </c>
    </row>
    <row r="13" spans="1:13" ht="15" customHeight="1">
      <c r="A13" s="512" t="s">
        <v>506</v>
      </c>
      <c r="B13" s="514" t="s">
        <v>634</v>
      </c>
      <c r="C13" s="513" t="s">
        <v>791</v>
      </c>
      <c r="D13" s="522" t="s">
        <v>794</v>
      </c>
      <c r="E13" s="516" t="s">
        <v>634</v>
      </c>
      <c r="F13" s="517" t="s">
        <v>792</v>
      </c>
      <c r="G13" s="518" t="s">
        <v>792</v>
      </c>
      <c r="H13" s="515" t="s">
        <v>634</v>
      </c>
      <c r="I13" s="519" t="s">
        <v>634</v>
      </c>
      <c r="J13" s="519" t="s">
        <v>634</v>
      </c>
      <c r="K13" s="516" t="s">
        <v>634</v>
      </c>
      <c r="L13" s="520" t="s">
        <v>793</v>
      </c>
      <c r="M13" s="527" t="s">
        <v>793</v>
      </c>
    </row>
    <row r="14" spans="1:13" ht="15" customHeight="1">
      <c r="A14" s="512" t="s">
        <v>508</v>
      </c>
      <c r="B14" s="514" t="s">
        <v>634</v>
      </c>
      <c r="C14" s="513" t="s">
        <v>791</v>
      </c>
      <c r="D14" s="515" t="s">
        <v>634</v>
      </c>
      <c r="E14" s="516" t="s">
        <v>634</v>
      </c>
      <c r="F14" s="517" t="s">
        <v>792</v>
      </c>
      <c r="G14" s="518" t="s">
        <v>792</v>
      </c>
      <c r="H14" s="515" t="s">
        <v>634</v>
      </c>
      <c r="I14" s="525" t="s">
        <v>795</v>
      </c>
      <c r="J14" s="519" t="s">
        <v>634</v>
      </c>
      <c r="K14" s="526" t="s">
        <v>795</v>
      </c>
      <c r="L14" s="524" t="s">
        <v>634</v>
      </c>
      <c r="M14" s="521" t="s">
        <v>634</v>
      </c>
    </row>
    <row r="15" spans="1:13" ht="15" customHeight="1">
      <c r="A15" s="512" t="s">
        <v>509</v>
      </c>
      <c r="B15" s="514" t="s">
        <v>634</v>
      </c>
      <c r="C15" s="514" t="s">
        <v>634</v>
      </c>
      <c r="D15" s="515" t="s">
        <v>634</v>
      </c>
      <c r="E15" s="516" t="s">
        <v>634</v>
      </c>
      <c r="F15" s="531" t="s">
        <v>634</v>
      </c>
      <c r="G15" s="518" t="s">
        <v>792</v>
      </c>
      <c r="H15" s="529" t="s">
        <v>795</v>
      </c>
      <c r="I15" s="519" t="s">
        <v>634</v>
      </c>
      <c r="J15" s="525" t="s">
        <v>795</v>
      </c>
      <c r="K15" s="516" t="s">
        <v>634</v>
      </c>
      <c r="L15" s="524" t="s">
        <v>634</v>
      </c>
      <c r="M15" s="521" t="s">
        <v>634</v>
      </c>
    </row>
    <row r="16" spans="1:13" ht="15" customHeight="1">
      <c r="A16" s="512" t="s">
        <v>510</v>
      </c>
      <c r="B16" s="514" t="s">
        <v>634</v>
      </c>
      <c r="C16" s="514" t="s">
        <v>634</v>
      </c>
      <c r="D16" s="515" t="s">
        <v>634</v>
      </c>
      <c r="E16" s="516" t="s">
        <v>634</v>
      </c>
      <c r="F16" s="531" t="s">
        <v>634</v>
      </c>
      <c r="G16" s="518" t="s">
        <v>792</v>
      </c>
      <c r="H16" s="529" t="s">
        <v>795</v>
      </c>
      <c r="I16" s="519" t="s">
        <v>634</v>
      </c>
      <c r="J16" s="519" t="s">
        <v>634</v>
      </c>
      <c r="K16" s="526" t="s">
        <v>795</v>
      </c>
      <c r="L16" s="524" t="s">
        <v>634</v>
      </c>
      <c r="M16" s="521" t="s">
        <v>634</v>
      </c>
    </row>
    <row r="17" spans="1:16" ht="15" customHeight="1">
      <c r="A17" s="512" t="s">
        <v>511</v>
      </c>
      <c r="B17" s="514" t="s">
        <v>634</v>
      </c>
      <c r="C17" s="514" t="s">
        <v>634</v>
      </c>
      <c r="D17" s="522" t="s">
        <v>794</v>
      </c>
      <c r="E17" s="523" t="s">
        <v>794</v>
      </c>
      <c r="F17" s="517" t="s">
        <v>792</v>
      </c>
      <c r="G17" s="518" t="s">
        <v>792</v>
      </c>
      <c r="H17" s="529" t="s">
        <v>795</v>
      </c>
      <c r="I17" s="519" t="s">
        <v>634</v>
      </c>
      <c r="J17" s="525" t="s">
        <v>795</v>
      </c>
      <c r="K17" s="516" t="s">
        <v>634</v>
      </c>
      <c r="L17" s="520" t="s">
        <v>793</v>
      </c>
      <c r="M17" s="521" t="s">
        <v>634</v>
      </c>
    </row>
    <row r="18" spans="1:16" ht="15" customHeight="1">
      <c r="A18" s="512" t="s">
        <v>512</v>
      </c>
      <c r="B18" s="514" t="s">
        <v>634</v>
      </c>
      <c r="C18" s="514" t="s">
        <v>634</v>
      </c>
      <c r="D18" s="522" t="s">
        <v>794</v>
      </c>
      <c r="E18" s="523" t="s">
        <v>794</v>
      </c>
      <c r="F18" s="517" t="s">
        <v>792</v>
      </c>
      <c r="G18" s="518" t="s">
        <v>792</v>
      </c>
      <c r="H18" s="529" t="s">
        <v>795</v>
      </c>
      <c r="I18" s="519" t="s">
        <v>634</v>
      </c>
      <c r="J18" s="525" t="s">
        <v>795</v>
      </c>
      <c r="K18" s="516" t="s">
        <v>634</v>
      </c>
      <c r="L18" s="520" t="s">
        <v>793</v>
      </c>
      <c r="M18" s="521" t="s">
        <v>634</v>
      </c>
    </row>
    <row r="19" spans="1:16" ht="15" customHeight="1">
      <c r="A19" s="512" t="s">
        <v>514</v>
      </c>
      <c r="B19" s="514" t="s">
        <v>634</v>
      </c>
      <c r="C19" s="514" t="s">
        <v>634</v>
      </c>
      <c r="D19" s="515" t="s">
        <v>634</v>
      </c>
      <c r="E19" s="516" t="s">
        <v>634</v>
      </c>
      <c r="F19" s="517" t="s">
        <v>792</v>
      </c>
      <c r="G19" s="518" t="s">
        <v>792</v>
      </c>
      <c r="H19" s="529" t="s">
        <v>795</v>
      </c>
      <c r="I19" s="525" t="s">
        <v>795</v>
      </c>
      <c r="J19" s="525" t="s">
        <v>795</v>
      </c>
      <c r="K19" s="516" t="s">
        <v>634</v>
      </c>
      <c r="L19" s="524" t="s">
        <v>634</v>
      </c>
      <c r="M19" s="521" t="s">
        <v>634</v>
      </c>
    </row>
    <row r="20" spans="1:16" ht="15" customHeight="1">
      <c r="A20" s="512" t="s">
        <v>515</v>
      </c>
      <c r="B20" s="514" t="s">
        <v>634</v>
      </c>
      <c r="C20" s="514" t="s">
        <v>634</v>
      </c>
      <c r="D20" s="515" t="s">
        <v>634</v>
      </c>
      <c r="E20" s="516" t="s">
        <v>634</v>
      </c>
      <c r="F20" s="530" t="s">
        <v>634</v>
      </c>
      <c r="G20" s="518" t="s">
        <v>792</v>
      </c>
      <c r="H20" s="515" t="s">
        <v>634</v>
      </c>
      <c r="I20" s="519" t="s">
        <v>634</v>
      </c>
      <c r="J20" s="519" t="s">
        <v>634</v>
      </c>
      <c r="K20" s="526" t="s">
        <v>795</v>
      </c>
      <c r="L20" s="524" t="s">
        <v>634</v>
      </c>
      <c r="M20" s="527" t="s">
        <v>793</v>
      </c>
    </row>
    <row r="21" spans="1:16" ht="15" customHeight="1">
      <c r="A21" s="512" t="s">
        <v>517</v>
      </c>
      <c r="B21" s="514" t="s">
        <v>634</v>
      </c>
      <c r="C21" s="514" t="s">
        <v>634</v>
      </c>
      <c r="D21" s="515" t="s">
        <v>634</v>
      </c>
      <c r="E21" s="516" t="s">
        <v>634</v>
      </c>
      <c r="F21" s="517" t="s">
        <v>792</v>
      </c>
      <c r="G21" s="518" t="s">
        <v>792</v>
      </c>
      <c r="H21" s="515" t="s">
        <v>634</v>
      </c>
      <c r="I21" s="519" t="s">
        <v>634</v>
      </c>
      <c r="J21" s="519" t="s">
        <v>634</v>
      </c>
      <c r="K21" s="516" t="s">
        <v>634</v>
      </c>
      <c r="L21" s="520" t="s">
        <v>793</v>
      </c>
      <c r="M21" s="527" t="s">
        <v>793</v>
      </c>
    </row>
    <row r="22" spans="1:16" ht="15" customHeight="1">
      <c r="A22" s="512" t="s">
        <v>519</v>
      </c>
      <c r="B22" s="514" t="s">
        <v>634</v>
      </c>
      <c r="C22" s="514" t="s">
        <v>634</v>
      </c>
      <c r="D22" s="522" t="s">
        <v>794</v>
      </c>
      <c r="E22" s="523" t="s">
        <v>794</v>
      </c>
      <c r="F22" s="517" t="s">
        <v>792</v>
      </c>
      <c r="G22" s="518" t="s">
        <v>792</v>
      </c>
      <c r="H22" s="515" t="s">
        <v>634</v>
      </c>
      <c r="I22" s="525" t="s">
        <v>795</v>
      </c>
      <c r="J22" s="519" t="s">
        <v>634</v>
      </c>
      <c r="K22" s="516" t="s">
        <v>634</v>
      </c>
      <c r="L22" s="520" t="s">
        <v>793</v>
      </c>
      <c r="M22" s="527" t="s">
        <v>793</v>
      </c>
    </row>
    <row r="23" spans="1:16" ht="15" customHeight="1">
      <c r="A23" s="512" t="s">
        <v>521</v>
      </c>
      <c r="B23" s="514" t="s">
        <v>634</v>
      </c>
      <c r="C23" s="514" t="s">
        <v>634</v>
      </c>
      <c r="D23" s="515" t="s">
        <v>634</v>
      </c>
      <c r="E23" s="516" t="s">
        <v>634</v>
      </c>
      <c r="F23" s="517" t="s">
        <v>792</v>
      </c>
      <c r="G23" s="518" t="s">
        <v>792</v>
      </c>
      <c r="H23" s="529" t="s">
        <v>795</v>
      </c>
      <c r="I23" s="519" t="s">
        <v>634</v>
      </c>
      <c r="J23" s="525" t="s">
        <v>795</v>
      </c>
      <c r="K23" s="516" t="s">
        <v>634</v>
      </c>
      <c r="L23" s="524" t="s">
        <v>634</v>
      </c>
      <c r="M23" s="521" t="s">
        <v>634</v>
      </c>
    </row>
    <row r="24" spans="1:16" ht="15" customHeight="1">
      <c r="A24" s="512" t="s">
        <v>522</v>
      </c>
      <c r="B24" s="514" t="s">
        <v>634</v>
      </c>
      <c r="C24" s="514" t="s">
        <v>634</v>
      </c>
      <c r="D24" s="522" t="s">
        <v>794</v>
      </c>
      <c r="E24" s="523" t="s">
        <v>794</v>
      </c>
      <c r="F24" s="517" t="s">
        <v>792</v>
      </c>
      <c r="G24" s="518" t="s">
        <v>792</v>
      </c>
      <c r="H24" s="529" t="s">
        <v>795</v>
      </c>
      <c r="I24" s="519" t="s">
        <v>634</v>
      </c>
      <c r="J24" s="519" t="s">
        <v>634</v>
      </c>
      <c r="K24" s="526" t="s">
        <v>795</v>
      </c>
      <c r="L24" s="524" t="s">
        <v>634</v>
      </c>
      <c r="M24" s="521" t="s">
        <v>634</v>
      </c>
    </row>
    <row r="25" spans="1:16" ht="15" customHeight="1">
      <c r="A25" s="512" t="s">
        <v>523</v>
      </c>
      <c r="B25" s="514" t="s">
        <v>634</v>
      </c>
      <c r="C25" s="514" t="s">
        <v>634</v>
      </c>
      <c r="D25" s="522" t="s">
        <v>794</v>
      </c>
      <c r="E25" s="516" t="s">
        <v>634</v>
      </c>
      <c r="F25" s="517" t="s">
        <v>792</v>
      </c>
      <c r="G25" s="532" t="s">
        <v>634</v>
      </c>
      <c r="H25" s="529" t="s">
        <v>795</v>
      </c>
      <c r="I25" s="519" t="s">
        <v>634</v>
      </c>
      <c r="J25" s="525" t="s">
        <v>795</v>
      </c>
      <c r="K25" s="516" t="s">
        <v>634</v>
      </c>
      <c r="L25" s="524" t="s">
        <v>634</v>
      </c>
      <c r="M25" s="521" t="s">
        <v>634</v>
      </c>
    </row>
    <row r="26" spans="1:16" ht="15" customHeight="1">
      <c r="A26" s="512" t="s">
        <v>525</v>
      </c>
      <c r="B26" s="514" t="s">
        <v>634</v>
      </c>
      <c r="C26" s="514" t="s">
        <v>634</v>
      </c>
      <c r="D26" s="522" t="s">
        <v>794</v>
      </c>
      <c r="E26" s="516" t="s">
        <v>634</v>
      </c>
      <c r="F26" s="517" t="s">
        <v>792</v>
      </c>
      <c r="G26" s="532" t="s">
        <v>634</v>
      </c>
      <c r="H26" s="529" t="s">
        <v>795</v>
      </c>
      <c r="I26" s="519" t="s">
        <v>634</v>
      </c>
      <c r="J26" s="525" t="s">
        <v>795</v>
      </c>
      <c r="K26" s="516" t="s">
        <v>634</v>
      </c>
      <c r="L26" s="524" t="s">
        <v>634</v>
      </c>
      <c r="M26" s="521" t="s">
        <v>634</v>
      </c>
    </row>
    <row r="27" spans="1:16" ht="15" customHeight="1">
      <c r="A27" s="512" t="s">
        <v>681</v>
      </c>
      <c r="B27" s="514" t="s">
        <v>634</v>
      </c>
      <c r="C27" s="533" t="s">
        <v>326</v>
      </c>
      <c r="D27" s="522" t="s">
        <v>794</v>
      </c>
      <c r="E27" s="534" t="s">
        <v>326</v>
      </c>
      <c r="F27" s="531" t="s">
        <v>634</v>
      </c>
      <c r="G27" s="533" t="s">
        <v>326</v>
      </c>
      <c r="H27" s="515" t="s">
        <v>634</v>
      </c>
      <c r="I27" s="519" t="s">
        <v>634</v>
      </c>
      <c r="J27" s="535" t="s">
        <v>326</v>
      </c>
      <c r="K27" s="534" t="s">
        <v>326</v>
      </c>
      <c r="L27" s="524" t="s">
        <v>634</v>
      </c>
      <c r="M27" s="536" t="s">
        <v>326</v>
      </c>
    </row>
    <row r="28" spans="1:16" ht="15" customHeight="1">
      <c r="A28" s="537" t="s">
        <v>728</v>
      </c>
      <c r="B28" s="538" t="s">
        <v>326</v>
      </c>
      <c r="C28" s="539" t="s">
        <v>634</v>
      </c>
      <c r="D28" s="540" t="s">
        <v>326</v>
      </c>
      <c r="E28" s="541" t="s">
        <v>794</v>
      </c>
      <c r="F28" s="538" t="s">
        <v>326</v>
      </c>
      <c r="G28" s="542" t="s">
        <v>792</v>
      </c>
      <c r="H28" s="543" t="s">
        <v>326</v>
      </c>
      <c r="I28" s="540" t="s">
        <v>326</v>
      </c>
      <c r="J28" s="544" t="s">
        <v>634</v>
      </c>
      <c r="K28" s="545" t="s">
        <v>795</v>
      </c>
      <c r="L28" s="546" t="s">
        <v>326</v>
      </c>
      <c r="M28" s="547" t="s">
        <v>793</v>
      </c>
    </row>
    <row r="29" spans="1:16" ht="15" customHeight="1">
      <c r="F29" s="548"/>
      <c r="G29" s="548"/>
      <c r="O29" s="549"/>
      <c r="P29" s="549"/>
    </row>
    <row r="30" spans="1:16" ht="15" customHeight="1">
      <c r="F30" s="548"/>
      <c r="G30" s="548"/>
    </row>
    <row r="31" spans="1:16" ht="15" customHeight="1">
      <c r="F31" s="548"/>
      <c r="G31" s="548"/>
    </row>
    <row r="32" spans="1:16" ht="15" customHeight="1">
      <c r="F32" s="548"/>
      <c r="G32" s="548"/>
    </row>
    <row r="33" spans="6:7" ht="15" customHeight="1">
      <c r="F33" s="548"/>
      <c r="G33" s="548"/>
    </row>
    <row r="34" spans="6:7" ht="15" customHeight="1">
      <c r="F34" s="548"/>
      <c r="G34" s="548"/>
    </row>
    <row r="35" spans="6:7" ht="15" customHeight="1">
      <c r="F35" s="548"/>
      <c r="G35" s="548"/>
    </row>
    <row r="36" spans="6:7" ht="15" customHeight="1">
      <c r="F36" s="548"/>
      <c r="G36" s="548"/>
    </row>
    <row r="37" spans="6:7" ht="15" customHeight="1">
      <c r="F37" s="548"/>
      <c r="G37" s="548"/>
    </row>
    <row r="38" spans="6:7" ht="15" customHeight="1">
      <c r="F38" s="548"/>
      <c r="G38" s="548"/>
    </row>
    <row r="39" spans="6:7" ht="15" customHeight="1">
      <c r="F39" s="548"/>
      <c r="G39" s="548"/>
    </row>
    <row r="40" spans="6:7" ht="15" customHeight="1">
      <c r="F40" s="548"/>
      <c r="G40" s="548"/>
    </row>
    <row r="41" spans="6:7" ht="15" customHeight="1">
      <c r="F41" s="548"/>
      <c r="G41" s="548"/>
    </row>
    <row r="42" spans="6:7" ht="15" customHeight="1">
      <c r="F42" s="548"/>
      <c r="G42" s="548"/>
    </row>
    <row r="43" spans="6:7" ht="15" customHeight="1">
      <c r="F43" s="548"/>
      <c r="G43" s="548"/>
    </row>
    <row r="44" spans="6:7" ht="15" customHeight="1">
      <c r="F44" s="548"/>
      <c r="G44" s="548"/>
    </row>
    <row r="45" spans="6:7" ht="15" customHeight="1">
      <c r="F45" s="548"/>
      <c r="G45" s="548"/>
    </row>
    <row r="46" spans="6:7" ht="15" customHeight="1">
      <c r="F46" s="548"/>
      <c r="G46" s="548"/>
    </row>
    <row r="47" spans="6:7" ht="15" customHeight="1">
      <c r="F47" s="548"/>
      <c r="G47" s="548"/>
    </row>
    <row r="48" spans="6:7" ht="15" customHeight="1">
      <c r="F48" s="548"/>
      <c r="G48" s="548"/>
    </row>
    <row r="49" spans="6:7" ht="15" customHeight="1">
      <c r="F49" s="548"/>
      <c r="G49" s="548"/>
    </row>
    <row r="50" spans="6:7" ht="15" customHeight="1">
      <c r="F50" s="548"/>
      <c r="G50" s="548"/>
    </row>
    <row r="51" spans="6:7" ht="15" customHeight="1">
      <c r="F51" s="548"/>
      <c r="G51" s="548"/>
    </row>
    <row r="52" spans="6:7" ht="15" customHeight="1">
      <c r="F52" s="548"/>
      <c r="G52" s="548"/>
    </row>
    <row r="53" spans="6:7" ht="15" customHeight="1">
      <c r="F53" s="548"/>
      <c r="G53" s="548"/>
    </row>
    <row r="54" spans="6:7" ht="15" customHeight="1">
      <c r="F54" s="548"/>
      <c r="G54" s="548"/>
    </row>
    <row r="55" spans="6:7" ht="15" customHeight="1">
      <c r="F55" s="548"/>
      <c r="G55" s="548"/>
    </row>
    <row r="56" spans="6:7" ht="15" customHeight="1">
      <c r="F56" s="548"/>
      <c r="G56" s="548"/>
    </row>
    <row r="57" spans="6:7" ht="15" customHeight="1">
      <c r="F57" s="548"/>
      <c r="G57" s="548"/>
    </row>
    <row r="58" spans="6:7" ht="15" customHeight="1">
      <c r="F58" s="548"/>
      <c r="G58" s="548"/>
    </row>
    <row r="59" spans="6:7" ht="15" customHeight="1">
      <c r="F59" s="548"/>
      <c r="G59" s="548"/>
    </row>
    <row r="60" spans="6:7" ht="15" customHeight="1">
      <c r="F60" s="548"/>
      <c r="G60" s="548"/>
    </row>
    <row r="61" spans="6:7" ht="15" customHeight="1">
      <c r="F61" s="548"/>
      <c r="G61" s="548"/>
    </row>
    <row r="62" spans="6:7" ht="13">
      <c r="F62" s="548"/>
      <c r="G62" s="548"/>
    </row>
    <row r="63" spans="6:7" ht="13">
      <c r="F63" s="548"/>
      <c r="G63" s="548"/>
    </row>
    <row r="64" spans="6:7" ht="13">
      <c r="F64" s="548"/>
      <c r="G64" s="548"/>
    </row>
    <row r="65" spans="6:7" ht="13">
      <c r="F65" s="548"/>
      <c r="G65" s="548"/>
    </row>
    <row r="66" spans="6:7" ht="13">
      <c r="F66" s="548"/>
      <c r="G66" s="548"/>
    </row>
    <row r="67" spans="6:7" ht="13">
      <c r="F67" s="548"/>
      <c r="G67" s="548"/>
    </row>
    <row r="68" spans="6:7" ht="13">
      <c r="F68" s="548"/>
      <c r="G68" s="548"/>
    </row>
    <row r="69" spans="6:7" ht="13">
      <c r="F69" s="548"/>
      <c r="G69" s="548"/>
    </row>
    <row r="70" spans="6:7" ht="13">
      <c r="F70" s="548"/>
      <c r="G70" s="548"/>
    </row>
    <row r="71" spans="6:7" ht="13">
      <c r="F71" s="548"/>
      <c r="G71" s="548"/>
    </row>
    <row r="72" spans="6:7" ht="13">
      <c r="F72" s="548"/>
      <c r="G72" s="548"/>
    </row>
    <row r="73" spans="6:7" ht="13">
      <c r="F73" s="548"/>
      <c r="G73" s="548"/>
    </row>
    <row r="74" spans="6:7" ht="13">
      <c r="F74" s="548"/>
      <c r="G74" s="548"/>
    </row>
    <row r="75" spans="6:7" ht="13">
      <c r="F75" s="548"/>
      <c r="G75" s="548"/>
    </row>
    <row r="76" spans="6:7" ht="13">
      <c r="F76" s="548"/>
      <c r="G76" s="548"/>
    </row>
    <row r="77" spans="6:7" ht="13">
      <c r="F77" s="548"/>
      <c r="G77" s="548"/>
    </row>
    <row r="78" spans="6:7" ht="13">
      <c r="F78" s="548"/>
      <c r="G78" s="548"/>
    </row>
    <row r="79" spans="6:7" ht="13">
      <c r="F79" s="548"/>
      <c r="G79" s="548"/>
    </row>
    <row r="80" spans="6:7" ht="13">
      <c r="F80" s="548"/>
      <c r="G80" s="548"/>
    </row>
    <row r="81" spans="6:7" ht="13">
      <c r="F81" s="548"/>
      <c r="G81" s="548"/>
    </row>
    <row r="82" spans="6:7" ht="13">
      <c r="F82" s="548"/>
      <c r="G82" s="548"/>
    </row>
    <row r="83" spans="6:7" ht="13">
      <c r="F83" s="548"/>
      <c r="G83" s="548"/>
    </row>
    <row r="84" spans="6:7" ht="13">
      <c r="F84" s="548"/>
      <c r="G84" s="548"/>
    </row>
    <row r="85" spans="6:7" ht="13">
      <c r="F85" s="548"/>
      <c r="G85" s="548"/>
    </row>
    <row r="86" spans="6:7" ht="13">
      <c r="F86" s="548"/>
      <c r="G86" s="548"/>
    </row>
    <row r="87" spans="6:7" ht="13">
      <c r="F87" s="548"/>
      <c r="G87" s="548"/>
    </row>
    <row r="88" spans="6:7" ht="13">
      <c r="F88" s="548"/>
      <c r="G88" s="548"/>
    </row>
    <row r="89" spans="6:7" ht="13">
      <c r="F89" s="548"/>
      <c r="G89" s="548"/>
    </row>
    <row r="90" spans="6:7" ht="13">
      <c r="F90" s="548"/>
      <c r="G90" s="548"/>
    </row>
    <row r="91" spans="6:7" ht="13">
      <c r="F91" s="548"/>
      <c r="G91" s="548"/>
    </row>
    <row r="92" spans="6:7" ht="13">
      <c r="F92" s="548"/>
      <c r="G92" s="548"/>
    </row>
    <row r="93" spans="6:7" ht="13">
      <c r="F93" s="548"/>
      <c r="G93" s="548"/>
    </row>
    <row r="94" spans="6:7" ht="13">
      <c r="F94" s="548"/>
      <c r="G94" s="548"/>
    </row>
    <row r="95" spans="6:7" ht="13">
      <c r="F95" s="548"/>
      <c r="G95" s="548"/>
    </row>
    <row r="96" spans="6:7" ht="13">
      <c r="F96" s="548"/>
      <c r="G96" s="548"/>
    </row>
    <row r="97" spans="6:7" ht="13">
      <c r="F97" s="548"/>
      <c r="G97" s="548"/>
    </row>
    <row r="98" spans="6:7" ht="13">
      <c r="F98" s="548"/>
      <c r="G98" s="548"/>
    </row>
    <row r="99" spans="6:7" ht="13">
      <c r="F99" s="548"/>
      <c r="G99" s="548"/>
    </row>
    <row r="100" spans="6:7" ht="13">
      <c r="F100" s="548"/>
      <c r="G100" s="548"/>
    </row>
    <row r="101" spans="6:7" ht="13">
      <c r="F101" s="548"/>
      <c r="G101" s="548"/>
    </row>
    <row r="102" spans="6:7" ht="13">
      <c r="F102" s="548"/>
      <c r="G102" s="548"/>
    </row>
    <row r="103" spans="6:7" ht="13">
      <c r="F103" s="548"/>
      <c r="G103" s="548"/>
    </row>
    <row r="104" spans="6:7" ht="13">
      <c r="F104" s="548"/>
      <c r="G104" s="548"/>
    </row>
    <row r="105" spans="6:7" ht="13">
      <c r="F105" s="548"/>
      <c r="G105" s="548"/>
    </row>
    <row r="106" spans="6:7" ht="13">
      <c r="F106" s="548"/>
      <c r="G106" s="548"/>
    </row>
    <row r="107" spans="6:7" ht="13">
      <c r="F107" s="548"/>
      <c r="G107" s="548"/>
    </row>
    <row r="108" spans="6:7" ht="13">
      <c r="F108" s="548"/>
      <c r="G108" s="548"/>
    </row>
    <row r="109" spans="6:7" ht="13">
      <c r="F109" s="548"/>
      <c r="G109" s="548"/>
    </row>
    <row r="110" spans="6:7" ht="13">
      <c r="F110" s="548"/>
      <c r="G110" s="548"/>
    </row>
    <row r="111" spans="6:7" ht="13">
      <c r="F111" s="548"/>
      <c r="G111" s="548"/>
    </row>
    <row r="112" spans="6:7" ht="13">
      <c r="F112" s="548"/>
      <c r="G112" s="548"/>
    </row>
    <row r="113" spans="6:7" ht="13">
      <c r="F113" s="548"/>
      <c r="G113" s="548"/>
    </row>
    <row r="114" spans="6:7" ht="13">
      <c r="F114" s="548"/>
      <c r="G114" s="548"/>
    </row>
    <row r="115" spans="6:7" ht="13">
      <c r="F115" s="548"/>
      <c r="G115" s="548"/>
    </row>
    <row r="116" spans="6:7" ht="13">
      <c r="F116" s="548"/>
      <c r="G116" s="548"/>
    </row>
    <row r="117" spans="6:7" ht="13">
      <c r="F117" s="548"/>
      <c r="G117" s="548"/>
    </row>
    <row r="118" spans="6:7" ht="13">
      <c r="F118" s="548"/>
      <c r="G118" s="548"/>
    </row>
    <row r="119" spans="6:7" ht="13">
      <c r="F119" s="548"/>
      <c r="G119" s="548"/>
    </row>
    <row r="120" spans="6:7" ht="13">
      <c r="F120" s="548"/>
      <c r="G120" s="548"/>
    </row>
    <row r="121" spans="6:7" ht="13">
      <c r="F121" s="548"/>
      <c r="G121" s="548"/>
    </row>
    <row r="122" spans="6:7" ht="13">
      <c r="F122" s="548"/>
      <c r="G122" s="548"/>
    </row>
    <row r="123" spans="6:7" ht="13">
      <c r="F123" s="548"/>
      <c r="G123" s="548"/>
    </row>
    <row r="124" spans="6:7" ht="13">
      <c r="F124" s="548"/>
      <c r="G124" s="548"/>
    </row>
    <row r="125" spans="6:7" ht="13">
      <c r="F125" s="548"/>
      <c r="G125" s="548"/>
    </row>
    <row r="126" spans="6:7" ht="13">
      <c r="F126" s="548"/>
      <c r="G126" s="548"/>
    </row>
    <row r="127" spans="6:7" ht="13">
      <c r="F127" s="548"/>
      <c r="G127" s="548"/>
    </row>
    <row r="128" spans="6:7" ht="13">
      <c r="F128" s="548"/>
      <c r="G128" s="548"/>
    </row>
    <row r="129" spans="6:7" ht="13">
      <c r="F129" s="548"/>
      <c r="G129" s="548"/>
    </row>
    <row r="130" spans="6:7" ht="13">
      <c r="F130" s="548"/>
      <c r="G130" s="548"/>
    </row>
    <row r="131" spans="6:7" ht="13">
      <c r="F131" s="548"/>
      <c r="G131" s="548"/>
    </row>
    <row r="132" spans="6:7" ht="13">
      <c r="F132" s="548"/>
      <c r="G132" s="548"/>
    </row>
    <row r="133" spans="6:7" ht="13">
      <c r="F133" s="548"/>
      <c r="G133" s="548"/>
    </row>
    <row r="134" spans="6:7" ht="13">
      <c r="F134" s="548"/>
      <c r="G134" s="548"/>
    </row>
    <row r="135" spans="6:7" ht="13">
      <c r="F135" s="548"/>
      <c r="G135" s="548"/>
    </row>
    <row r="136" spans="6:7" ht="13">
      <c r="F136" s="548"/>
      <c r="G136" s="548"/>
    </row>
    <row r="137" spans="6:7" ht="13">
      <c r="F137" s="548"/>
      <c r="G137" s="548"/>
    </row>
    <row r="138" spans="6:7" ht="13">
      <c r="F138" s="548"/>
      <c r="G138" s="548"/>
    </row>
    <row r="139" spans="6:7" ht="13">
      <c r="F139" s="548"/>
      <c r="G139" s="548"/>
    </row>
    <row r="140" spans="6:7" ht="13">
      <c r="F140" s="548"/>
      <c r="G140" s="548"/>
    </row>
    <row r="141" spans="6:7" ht="13">
      <c r="F141" s="548"/>
      <c r="G141" s="548"/>
    </row>
    <row r="142" spans="6:7" ht="13">
      <c r="F142" s="548"/>
      <c r="G142" s="548"/>
    </row>
    <row r="143" spans="6:7" ht="13">
      <c r="F143" s="548"/>
      <c r="G143" s="548"/>
    </row>
    <row r="144" spans="6:7" ht="13">
      <c r="F144" s="548"/>
      <c r="G144" s="548"/>
    </row>
    <row r="145" spans="6:7" ht="13">
      <c r="F145" s="548"/>
      <c r="G145" s="548"/>
    </row>
    <row r="146" spans="6:7" ht="13">
      <c r="F146" s="548"/>
      <c r="G146" s="548"/>
    </row>
    <row r="147" spans="6:7" ht="13">
      <c r="F147" s="548"/>
      <c r="G147" s="548"/>
    </row>
    <row r="148" spans="6:7" ht="13">
      <c r="F148" s="548"/>
      <c r="G148" s="548"/>
    </row>
    <row r="149" spans="6:7" ht="13">
      <c r="F149" s="548"/>
      <c r="G149" s="548"/>
    </row>
    <row r="150" spans="6:7" ht="13">
      <c r="F150" s="548"/>
      <c r="G150" s="548"/>
    </row>
    <row r="151" spans="6:7" ht="13">
      <c r="F151" s="548"/>
      <c r="G151" s="548"/>
    </row>
    <row r="152" spans="6:7" ht="13">
      <c r="F152" s="548"/>
      <c r="G152" s="548"/>
    </row>
    <row r="153" spans="6:7" ht="13">
      <c r="F153" s="548"/>
      <c r="G153" s="548"/>
    </row>
    <row r="154" spans="6:7" ht="13">
      <c r="F154" s="548"/>
      <c r="G154" s="548"/>
    </row>
    <row r="155" spans="6:7" ht="13">
      <c r="F155" s="548"/>
      <c r="G155" s="548"/>
    </row>
    <row r="156" spans="6:7" ht="13">
      <c r="F156" s="548"/>
      <c r="G156" s="548"/>
    </row>
    <row r="157" spans="6:7" ht="13">
      <c r="F157" s="548"/>
      <c r="G157" s="548"/>
    </row>
    <row r="158" spans="6:7" ht="13">
      <c r="F158" s="548"/>
      <c r="G158" s="548"/>
    </row>
    <row r="159" spans="6:7" ht="13">
      <c r="F159" s="548"/>
      <c r="G159" s="548"/>
    </row>
    <row r="160" spans="6:7" ht="13">
      <c r="F160" s="548"/>
      <c r="G160" s="548"/>
    </row>
    <row r="161" spans="6:7" ht="13">
      <c r="F161" s="548"/>
      <c r="G161" s="548"/>
    </row>
    <row r="162" spans="6:7" ht="13">
      <c r="F162" s="548"/>
      <c r="G162" s="548"/>
    </row>
    <row r="163" spans="6:7" ht="13">
      <c r="F163" s="548"/>
      <c r="G163" s="548"/>
    </row>
    <row r="164" spans="6:7" ht="13">
      <c r="F164" s="548"/>
      <c r="G164" s="548"/>
    </row>
    <row r="165" spans="6:7" ht="13">
      <c r="F165" s="548"/>
      <c r="G165" s="548"/>
    </row>
    <row r="166" spans="6:7" ht="13">
      <c r="F166" s="548"/>
      <c r="G166" s="548"/>
    </row>
    <row r="167" spans="6:7" ht="13">
      <c r="F167" s="548"/>
      <c r="G167" s="548"/>
    </row>
    <row r="168" spans="6:7" ht="13">
      <c r="F168" s="548"/>
      <c r="G168" s="548"/>
    </row>
    <row r="169" spans="6:7" ht="13">
      <c r="F169" s="548"/>
      <c r="G169" s="548"/>
    </row>
    <row r="170" spans="6:7" ht="13">
      <c r="F170" s="548"/>
      <c r="G170" s="548"/>
    </row>
    <row r="171" spans="6:7" ht="13">
      <c r="F171" s="548"/>
      <c r="G171" s="548"/>
    </row>
    <row r="172" spans="6:7" ht="13">
      <c r="F172" s="548"/>
      <c r="G172" s="548"/>
    </row>
    <row r="173" spans="6:7" ht="13">
      <c r="F173" s="548"/>
      <c r="G173" s="548"/>
    </row>
    <row r="174" spans="6:7" ht="13">
      <c r="F174" s="548"/>
      <c r="G174" s="548"/>
    </row>
    <row r="175" spans="6:7" ht="13">
      <c r="F175" s="548"/>
      <c r="G175" s="548"/>
    </row>
    <row r="176" spans="6:7" ht="13">
      <c r="F176" s="548"/>
      <c r="G176" s="548"/>
    </row>
    <row r="177" spans="6:7" ht="13">
      <c r="F177" s="548"/>
      <c r="G177" s="548"/>
    </row>
    <row r="178" spans="6:7" ht="13">
      <c r="F178" s="548"/>
      <c r="G178" s="548"/>
    </row>
    <row r="179" spans="6:7" ht="13">
      <c r="F179" s="548"/>
      <c r="G179" s="548"/>
    </row>
    <row r="180" spans="6:7" ht="13">
      <c r="F180" s="548"/>
      <c r="G180" s="548"/>
    </row>
    <row r="181" spans="6:7" ht="13">
      <c r="F181" s="548"/>
      <c r="G181" s="548"/>
    </row>
    <row r="182" spans="6:7" ht="13">
      <c r="F182" s="548"/>
      <c r="G182" s="548"/>
    </row>
    <row r="183" spans="6:7" ht="13">
      <c r="F183" s="548"/>
      <c r="G183" s="548"/>
    </row>
    <row r="184" spans="6:7" ht="13">
      <c r="F184" s="548"/>
      <c r="G184" s="548"/>
    </row>
    <row r="185" spans="6:7" ht="13">
      <c r="F185" s="548"/>
      <c r="G185" s="548"/>
    </row>
    <row r="186" spans="6:7" ht="13">
      <c r="F186" s="548"/>
      <c r="G186" s="548"/>
    </row>
    <row r="187" spans="6:7" ht="13">
      <c r="F187" s="548"/>
      <c r="G187" s="548"/>
    </row>
    <row r="188" spans="6:7" ht="13">
      <c r="F188" s="548"/>
      <c r="G188" s="548"/>
    </row>
    <row r="189" spans="6:7" ht="13">
      <c r="F189" s="548"/>
      <c r="G189" s="548"/>
    </row>
    <row r="190" spans="6:7" ht="13">
      <c r="F190" s="548"/>
      <c r="G190" s="548"/>
    </row>
    <row r="191" spans="6:7" ht="13">
      <c r="F191" s="548"/>
      <c r="G191" s="548"/>
    </row>
    <row r="192" spans="6:7" ht="13">
      <c r="F192" s="548"/>
      <c r="G192" s="548"/>
    </row>
    <row r="193" spans="6:7" ht="13">
      <c r="F193" s="548"/>
      <c r="G193" s="548"/>
    </row>
    <row r="194" spans="6:7" ht="13">
      <c r="F194" s="548"/>
      <c r="G194" s="548"/>
    </row>
    <row r="195" spans="6:7" ht="13">
      <c r="F195" s="548"/>
      <c r="G195" s="548"/>
    </row>
    <row r="196" spans="6:7" ht="13">
      <c r="F196" s="548"/>
      <c r="G196" s="548"/>
    </row>
    <row r="197" spans="6:7" ht="13">
      <c r="F197" s="548"/>
      <c r="G197" s="548"/>
    </row>
    <row r="198" spans="6:7" ht="13">
      <c r="F198" s="548"/>
      <c r="G198" s="548"/>
    </row>
    <row r="199" spans="6:7" ht="13">
      <c r="F199" s="548"/>
      <c r="G199" s="548"/>
    </row>
    <row r="200" spans="6:7" ht="13">
      <c r="F200" s="548"/>
      <c r="G200" s="548"/>
    </row>
    <row r="201" spans="6:7" ht="13">
      <c r="F201" s="548"/>
      <c r="G201" s="548"/>
    </row>
    <row r="202" spans="6:7" ht="13">
      <c r="F202" s="548"/>
      <c r="G202" s="548"/>
    </row>
    <row r="203" spans="6:7" ht="13">
      <c r="F203" s="548"/>
      <c r="G203" s="548"/>
    </row>
    <row r="204" spans="6:7" ht="13">
      <c r="F204" s="548"/>
      <c r="G204" s="548"/>
    </row>
    <row r="205" spans="6:7" ht="13">
      <c r="F205" s="548"/>
      <c r="G205" s="548"/>
    </row>
    <row r="206" spans="6:7" ht="13">
      <c r="F206" s="548"/>
      <c r="G206" s="548"/>
    </row>
    <row r="207" spans="6:7" ht="13">
      <c r="F207" s="548"/>
      <c r="G207" s="548"/>
    </row>
    <row r="208" spans="6:7" ht="13">
      <c r="F208" s="548"/>
      <c r="G208" s="548"/>
    </row>
    <row r="209" spans="6:7" ht="13">
      <c r="F209" s="548"/>
      <c r="G209" s="548"/>
    </row>
    <row r="210" spans="6:7" ht="13">
      <c r="F210" s="548"/>
      <c r="G210" s="548"/>
    </row>
    <row r="211" spans="6:7" ht="13">
      <c r="F211" s="548"/>
      <c r="G211" s="548"/>
    </row>
    <row r="212" spans="6:7" ht="13">
      <c r="F212" s="548"/>
      <c r="G212" s="548"/>
    </row>
    <row r="213" spans="6:7" ht="13">
      <c r="F213" s="548"/>
      <c r="G213" s="548"/>
    </row>
    <row r="214" spans="6:7" ht="13">
      <c r="F214" s="548"/>
      <c r="G214" s="548"/>
    </row>
    <row r="215" spans="6:7" ht="13">
      <c r="F215" s="548"/>
      <c r="G215" s="548"/>
    </row>
    <row r="216" spans="6:7" ht="13">
      <c r="F216" s="548"/>
      <c r="G216" s="548"/>
    </row>
    <row r="217" spans="6:7" ht="13">
      <c r="F217" s="548"/>
      <c r="G217" s="548"/>
    </row>
    <row r="218" spans="6:7" ht="13">
      <c r="F218" s="548"/>
      <c r="G218" s="548"/>
    </row>
    <row r="219" spans="6:7" ht="13">
      <c r="F219" s="548"/>
      <c r="G219" s="548"/>
    </row>
    <row r="220" spans="6:7" ht="13">
      <c r="F220" s="548"/>
      <c r="G220" s="548"/>
    </row>
    <row r="221" spans="6:7" ht="13">
      <c r="F221" s="548"/>
      <c r="G221" s="548"/>
    </row>
    <row r="222" spans="6:7" ht="13">
      <c r="F222" s="548"/>
      <c r="G222" s="548"/>
    </row>
    <row r="223" spans="6:7" ht="13">
      <c r="F223" s="548"/>
      <c r="G223" s="548"/>
    </row>
    <row r="224" spans="6:7" ht="13">
      <c r="F224" s="548"/>
      <c r="G224" s="548"/>
    </row>
    <row r="225" spans="6:7" ht="13">
      <c r="F225" s="548"/>
      <c r="G225" s="548"/>
    </row>
    <row r="226" spans="6:7" ht="13">
      <c r="F226" s="548"/>
      <c r="G226" s="548"/>
    </row>
    <row r="227" spans="6:7" ht="13">
      <c r="F227" s="548"/>
      <c r="G227" s="548"/>
    </row>
    <row r="228" spans="6:7" ht="13">
      <c r="F228" s="548"/>
      <c r="G228" s="548"/>
    </row>
    <row r="229" spans="6:7" ht="13">
      <c r="F229" s="548"/>
      <c r="G229" s="548"/>
    </row>
    <row r="230" spans="6:7" ht="13">
      <c r="F230" s="548"/>
      <c r="G230" s="548"/>
    </row>
    <row r="231" spans="6:7" ht="13">
      <c r="F231" s="548"/>
      <c r="G231" s="548"/>
    </row>
    <row r="232" spans="6:7" ht="13">
      <c r="F232" s="548"/>
      <c r="G232" s="548"/>
    </row>
    <row r="233" spans="6:7" ht="13">
      <c r="F233" s="548"/>
      <c r="G233" s="548"/>
    </row>
    <row r="234" spans="6:7" ht="13">
      <c r="F234" s="548"/>
      <c r="G234" s="548"/>
    </row>
    <row r="235" spans="6:7" ht="13">
      <c r="F235" s="548"/>
      <c r="G235" s="548"/>
    </row>
    <row r="236" spans="6:7" ht="13">
      <c r="F236" s="548"/>
      <c r="G236" s="548"/>
    </row>
    <row r="237" spans="6:7" ht="13">
      <c r="F237" s="548"/>
      <c r="G237" s="548"/>
    </row>
    <row r="238" spans="6:7" ht="13">
      <c r="F238" s="548"/>
      <c r="G238" s="548"/>
    </row>
    <row r="239" spans="6:7" ht="13">
      <c r="F239" s="548"/>
      <c r="G239" s="548"/>
    </row>
    <row r="240" spans="6:7" ht="13">
      <c r="F240" s="548"/>
      <c r="G240" s="548"/>
    </row>
    <row r="241" spans="6:7" ht="13">
      <c r="F241" s="548"/>
      <c r="G241" s="548"/>
    </row>
    <row r="242" spans="6:7" ht="13">
      <c r="F242" s="548"/>
      <c r="G242" s="548"/>
    </row>
    <row r="243" spans="6:7" ht="13">
      <c r="F243" s="548"/>
      <c r="G243" s="548"/>
    </row>
    <row r="244" spans="6:7" ht="13">
      <c r="F244" s="548"/>
      <c r="G244" s="548"/>
    </row>
    <row r="245" spans="6:7" ht="13">
      <c r="F245" s="548"/>
      <c r="G245" s="548"/>
    </row>
    <row r="246" spans="6:7" ht="13">
      <c r="F246" s="548"/>
      <c r="G246" s="548"/>
    </row>
    <row r="247" spans="6:7" ht="13">
      <c r="F247" s="548"/>
      <c r="G247" s="548"/>
    </row>
    <row r="248" spans="6:7" ht="13">
      <c r="F248" s="548"/>
      <c r="G248" s="548"/>
    </row>
    <row r="249" spans="6:7" ht="13">
      <c r="F249" s="548"/>
      <c r="G249" s="548"/>
    </row>
    <row r="250" spans="6:7" ht="13">
      <c r="F250" s="548"/>
      <c r="G250" s="548"/>
    </row>
    <row r="251" spans="6:7" ht="13">
      <c r="F251" s="548"/>
      <c r="G251" s="548"/>
    </row>
    <row r="252" spans="6:7" ht="13">
      <c r="F252" s="548"/>
      <c r="G252" s="548"/>
    </row>
    <row r="253" spans="6:7" ht="13">
      <c r="F253" s="548"/>
      <c r="G253" s="548"/>
    </row>
    <row r="254" spans="6:7" ht="13">
      <c r="F254" s="548"/>
      <c r="G254" s="548"/>
    </row>
    <row r="255" spans="6:7" ht="13">
      <c r="F255" s="548"/>
      <c r="G255" s="548"/>
    </row>
    <row r="256" spans="6:7" ht="13">
      <c r="F256" s="548"/>
      <c r="G256" s="548"/>
    </row>
    <row r="257" spans="6:7" ht="13">
      <c r="F257" s="548"/>
      <c r="G257" s="548"/>
    </row>
    <row r="258" spans="6:7" ht="13">
      <c r="F258" s="548"/>
      <c r="G258" s="548"/>
    </row>
    <row r="259" spans="6:7" ht="13">
      <c r="F259" s="548"/>
      <c r="G259" s="548"/>
    </row>
    <row r="260" spans="6:7" ht="13">
      <c r="F260" s="548"/>
      <c r="G260" s="548"/>
    </row>
    <row r="261" spans="6:7" ht="13">
      <c r="F261" s="548"/>
      <c r="G261" s="548"/>
    </row>
    <row r="262" spans="6:7" ht="13">
      <c r="F262" s="548"/>
      <c r="G262" s="548"/>
    </row>
    <row r="263" spans="6:7" ht="13">
      <c r="F263" s="548"/>
      <c r="G263" s="548"/>
    </row>
    <row r="264" spans="6:7" ht="13">
      <c r="F264" s="548"/>
      <c r="G264" s="548"/>
    </row>
    <row r="265" spans="6:7" ht="13">
      <c r="F265" s="548"/>
      <c r="G265" s="548"/>
    </row>
    <row r="266" spans="6:7" ht="13">
      <c r="F266" s="548"/>
      <c r="G266" s="548"/>
    </row>
    <row r="267" spans="6:7" ht="13">
      <c r="F267" s="548"/>
      <c r="G267" s="548"/>
    </row>
    <row r="268" spans="6:7" ht="13">
      <c r="F268" s="548"/>
      <c r="G268" s="548"/>
    </row>
    <row r="269" spans="6:7" ht="13">
      <c r="F269" s="548"/>
      <c r="G269" s="548"/>
    </row>
    <row r="270" spans="6:7" ht="13">
      <c r="F270" s="548"/>
      <c r="G270" s="548"/>
    </row>
    <row r="271" spans="6:7" ht="13">
      <c r="F271" s="548"/>
      <c r="G271" s="548"/>
    </row>
    <row r="272" spans="6:7" ht="13">
      <c r="F272" s="548"/>
      <c r="G272" s="548"/>
    </row>
    <row r="273" spans="6:7" ht="13">
      <c r="F273" s="548"/>
      <c r="G273" s="548"/>
    </row>
    <row r="274" spans="6:7" ht="13">
      <c r="F274" s="548"/>
      <c r="G274" s="548"/>
    </row>
    <row r="275" spans="6:7" ht="13">
      <c r="F275" s="548"/>
      <c r="G275" s="548"/>
    </row>
    <row r="276" spans="6:7" ht="13">
      <c r="F276" s="548"/>
      <c r="G276" s="548"/>
    </row>
    <row r="277" spans="6:7" ht="13">
      <c r="F277" s="548"/>
      <c r="G277" s="548"/>
    </row>
    <row r="278" spans="6:7" ht="13">
      <c r="F278" s="548"/>
      <c r="G278" s="548"/>
    </row>
    <row r="279" spans="6:7" ht="13">
      <c r="F279" s="548"/>
      <c r="G279" s="548"/>
    </row>
    <row r="280" spans="6:7" ht="13">
      <c r="F280" s="548"/>
      <c r="G280" s="548"/>
    </row>
    <row r="281" spans="6:7" ht="13">
      <c r="F281" s="548"/>
      <c r="G281" s="548"/>
    </row>
    <row r="282" spans="6:7" ht="13">
      <c r="F282" s="548"/>
      <c r="G282" s="548"/>
    </row>
    <row r="283" spans="6:7" ht="13">
      <c r="F283" s="548"/>
      <c r="G283" s="548"/>
    </row>
    <row r="284" spans="6:7" ht="13">
      <c r="F284" s="548"/>
      <c r="G284" s="548"/>
    </row>
    <row r="285" spans="6:7" ht="13">
      <c r="F285" s="548"/>
      <c r="G285" s="548"/>
    </row>
    <row r="286" spans="6:7" ht="13">
      <c r="F286" s="548"/>
      <c r="G286" s="548"/>
    </row>
    <row r="287" spans="6:7" ht="13">
      <c r="F287" s="548"/>
      <c r="G287" s="548"/>
    </row>
    <row r="288" spans="6:7" ht="13">
      <c r="F288" s="548"/>
      <c r="G288" s="548"/>
    </row>
    <row r="289" spans="6:7" ht="13">
      <c r="F289" s="548"/>
      <c r="G289" s="548"/>
    </row>
    <row r="290" spans="6:7" ht="13">
      <c r="F290" s="548"/>
      <c r="G290" s="548"/>
    </row>
    <row r="291" spans="6:7" ht="13">
      <c r="F291" s="548"/>
      <c r="G291" s="548"/>
    </row>
    <row r="292" spans="6:7" ht="13">
      <c r="F292" s="548"/>
      <c r="G292" s="548"/>
    </row>
    <row r="293" spans="6:7" ht="13">
      <c r="F293" s="548"/>
      <c r="G293" s="548"/>
    </row>
    <row r="294" spans="6:7" ht="13">
      <c r="F294" s="548"/>
      <c r="G294" s="548"/>
    </row>
    <row r="295" spans="6:7" ht="13">
      <c r="F295" s="548"/>
      <c r="G295" s="548"/>
    </row>
    <row r="296" spans="6:7" ht="13">
      <c r="F296" s="548"/>
      <c r="G296" s="548"/>
    </row>
    <row r="297" spans="6:7" ht="13">
      <c r="F297" s="548"/>
      <c r="G297" s="548"/>
    </row>
    <row r="298" spans="6:7" ht="13">
      <c r="F298" s="548"/>
      <c r="G298" s="548"/>
    </row>
    <row r="299" spans="6:7" ht="13">
      <c r="F299" s="548"/>
      <c r="G299" s="548"/>
    </row>
    <row r="300" spans="6:7" ht="13">
      <c r="F300" s="548"/>
      <c r="G300" s="548"/>
    </row>
    <row r="301" spans="6:7" ht="13">
      <c r="F301" s="548"/>
      <c r="G301" s="548"/>
    </row>
    <row r="302" spans="6:7" ht="13">
      <c r="F302" s="548"/>
      <c r="G302" s="548"/>
    </row>
    <row r="303" spans="6:7" ht="13">
      <c r="F303" s="548"/>
      <c r="G303" s="548"/>
    </row>
    <row r="304" spans="6:7" ht="13">
      <c r="F304" s="548"/>
      <c r="G304" s="548"/>
    </row>
    <row r="305" spans="6:7" ht="13">
      <c r="F305" s="548"/>
      <c r="G305" s="548"/>
    </row>
    <row r="306" spans="6:7" ht="13">
      <c r="F306" s="548"/>
      <c r="G306" s="548"/>
    </row>
    <row r="307" spans="6:7" ht="13">
      <c r="F307" s="548"/>
      <c r="G307" s="548"/>
    </row>
    <row r="308" spans="6:7" ht="13">
      <c r="F308" s="548"/>
      <c r="G308" s="548"/>
    </row>
    <row r="309" spans="6:7" ht="13">
      <c r="F309" s="548"/>
      <c r="G309" s="548"/>
    </row>
    <row r="310" spans="6:7" ht="13">
      <c r="F310" s="548"/>
      <c r="G310" s="548"/>
    </row>
    <row r="311" spans="6:7" ht="13">
      <c r="F311" s="548"/>
      <c r="G311" s="548"/>
    </row>
    <row r="312" spans="6:7" ht="13">
      <c r="F312" s="548"/>
      <c r="G312" s="548"/>
    </row>
    <row r="313" spans="6:7" ht="13">
      <c r="F313" s="548"/>
      <c r="G313" s="548"/>
    </row>
    <row r="314" spans="6:7" ht="13">
      <c r="F314" s="548"/>
      <c r="G314" s="548"/>
    </row>
    <row r="315" spans="6:7" ht="13">
      <c r="F315" s="548"/>
      <c r="G315" s="548"/>
    </row>
    <row r="316" spans="6:7" ht="13">
      <c r="F316" s="548"/>
      <c r="G316" s="548"/>
    </row>
    <row r="317" spans="6:7" ht="13">
      <c r="F317" s="548"/>
      <c r="G317" s="548"/>
    </row>
    <row r="318" spans="6:7" ht="13">
      <c r="F318" s="548"/>
      <c r="G318" s="548"/>
    </row>
    <row r="319" spans="6:7" ht="13">
      <c r="F319" s="548"/>
      <c r="G319" s="548"/>
    </row>
    <row r="320" spans="6:7" ht="13">
      <c r="F320" s="548"/>
      <c r="G320" s="548"/>
    </row>
    <row r="321" spans="6:7" ht="13">
      <c r="F321" s="548"/>
      <c r="G321" s="548"/>
    </row>
    <row r="322" spans="6:7" ht="13">
      <c r="F322" s="548"/>
      <c r="G322" s="548"/>
    </row>
    <row r="323" spans="6:7" ht="13">
      <c r="F323" s="548"/>
      <c r="G323" s="548"/>
    </row>
    <row r="324" spans="6:7" ht="13">
      <c r="F324" s="548"/>
      <c r="G324" s="548"/>
    </row>
    <row r="325" spans="6:7" ht="13">
      <c r="F325" s="548"/>
      <c r="G325" s="548"/>
    </row>
    <row r="326" spans="6:7" ht="13">
      <c r="F326" s="548"/>
      <c r="G326" s="548"/>
    </row>
    <row r="327" spans="6:7" ht="13">
      <c r="F327" s="548"/>
      <c r="G327" s="548"/>
    </row>
    <row r="328" spans="6:7" ht="13">
      <c r="F328" s="548"/>
      <c r="G328" s="548"/>
    </row>
    <row r="329" spans="6:7" ht="13">
      <c r="F329" s="548"/>
      <c r="G329" s="548"/>
    </row>
    <row r="330" spans="6:7" ht="13">
      <c r="F330" s="548"/>
      <c r="G330" s="548"/>
    </row>
    <row r="331" spans="6:7" ht="13">
      <c r="F331" s="548"/>
      <c r="G331" s="548"/>
    </row>
    <row r="332" spans="6:7" ht="13">
      <c r="F332" s="548"/>
      <c r="G332" s="548"/>
    </row>
    <row r="333" spans="6:7" ht="13">
      <c r="F333" s="548"/>
      <c r="G333" s="548"/>
    </row>
    <row r="334" spans="6:7" ht="13">
      <c r="F334" s="548"/>
      <c r="G334" s="548"/>
    </row>
    <row r="335" spans="6:7" ht="13">
      <c r="F335" s="548"/>
      <c r="G335" s="548"/>
    </row>
    <row r="336" spans="6:7" ht="13">
      <c r="F336" s="548"/>
      <c r="G336" s="548"/>
    </row>
    <row r="337" spans="6:7" ht="13">
      <c r="F337" s="548"/>
      <c r="G337" s="548"/>
    </row>
    <row r="338" spans="6:7" ht="13">
      <c r="F338" s="548"/>
      <c r="G338" s="548"/>
    </row>
    <row r="339" spans="6:7" ht="13">
      <c r="F339" s="548"/>
      <c r="G339" s="548"/>
    </row>
    <row r="340" spans="6:7" ht="13">
      <c r="F340" s="548"/>
      <c r="G340" s="548"/>
    </row>
    <row r="341" spans="6:7" ht="13">
      <c r="F341" s="548"/>
      <c r="G341" s="548"/>
    </row>
    <row r="342" spans="6:7" ht="13">
      <c r="F342" s="548"/>
      <c r="G342" s="548"/>
    </row>
    <row r="343" spans="6:7" ht="13">
      <c r="F343" s="548"/>
      <c r="G343" s="548"/>
    </row>
    <row r="344" spans="6:7" ht="13">
      <c r="F344" s="548"/>
      <c r="G344" s="548"/>
    </row>
    <row r="345" spans="6:7" ht="13">
      <c r="F345" s="548"/>
      <c r="G345" s="548"/>
    </row>
    <row r="346" spans="6:7" ht="13">
      <c r="F346" s="548"/>
      <c r="G346" s="548"/>
    </row>
    <row r="347" spans="6:7" ht="13">
      <c r="F347" s="548"/>
      <c r="G347" s="548"/>
    </row>
    <row r="348" spans="6:7" ht="13">
      <c r="F348" s="548"/>
      <c r="G348" s="548"/>
    </row>
    <row r="349" spans="6:7" ht="13">
      <c r="F349" s="548"/>
      <c r="G349" s="548"/>
    </row>
    <row r="350" spans="6:7" ht="13">
      <c r="F350" s="548"/>
      <c r="G350" s="548"/>
    </row>
    <row r="351" spans="6:7" ht="13">
      <c r="F351" s="548"/>
      <c r="G351" s="548"/>
    </row>
    <row r="352" spans="6:7" ht="13">
      <c r="F352" s="548"/>
      <c r="G352" s="548"/>
    </row>
    <row r="353" spans="6:7" ht="13">
      <c r="F353" s="548"/>
      <c r="G353" s="548"/>
    </row>
    <row r="354" spans="6:7" ht="13">
      <c r="F354" s="548"/>
      <c r="G354" s="548"/>
    </row>
    <row r="355" spans="6:7" ht="13">
      <c r="F355" s="548"/>
      <c r="G355" s="548"/>
    </row>
    <row r="356" spans="6:7" ht="13">
      <c r="F356" s="548"/>
      <c r="G356" s="548"/>
    </row>
    <row r="357" spans="6:7" ht="13">
      <c r="F357" s="548"/>
      <c r="G357" s="548"/>
    </row>
    <row r="358" spans="6:7" ht="13">
      <c r="F358" s="548"/>
      <c r="G358" s="548"/>
    </row>
    <row r="359" spans="6:7" ht="13">
      <c r="F359" s="548"/>
      <c r="G359" s="548"/>
    </row>
    <row r="360" spans="6:7" ht="13">
      <c r="F360" s="548"/>
      <c r="G360" s="548"/>
    </row>
    <row r="361" spans="6:7" ht="13">
      <c r="F361" s="548"/>
      <c r="G361" s="548"/>
    </row>
    <row r="362" spans="6:7" ht="13">
      <c r="F362" s="548"/>
      <c r="G362" s="548"/>
    </row>
    <row r="363" spans="6:7" ht="13">
      <c r="F363" s="548"/>
      <c r="G363" s="548"/>
    </row>
    <row r="364" spans="6:7" ht="13">
      <c r="F364" s="548"/>
      <c r="G364" s="548"/>
    </row>
    <row r="365" spans="6:7" ht="13">
      <c r="F365" s="548"/>
      <c r="G365" s="548"/>
    </row>
    <row r="366" spans="6:7" ht="13">
      <c r="F366" s="548"/>
      <c r="G366" s="548"/>
    </row>
    <row r="367" spans="6:7" ht="13">
      <c r="F367" s="548"/>
      <c r="G367" s="548"/>
    </row>
    <row r="368" spans="6:7" ht="13">
      <c r="F368" s="548"/>
      <c r="G368" s="548"/>
    </row>
    <row r="369" spans="6:7" ht="13">
      <c r="F369" s="548"/>
      <c r="G369" s="548"/>
    </row>
    <row r="370" spans="6:7" ht="13">
      <c r="F370" s="548"/>
      <c r="G370" s="548"/>
    </row>
    <row r="371" spans="6:7" ht="13">
      <c r="F371" s="548"/>
      <c r="G371" s="548"/>
    </row>
    <row r="372" spans="6:7" ht="13">
      <c r="F372" s="548"/>
      <c r="G372" s="548"/>
    </row>
    <row r="373" spans="6:7" ht="13">
      <c r="F373" s="548"/>
      <c r="G373" s="548"/>
    </row>
    <row r="374" spans="6:7" ht="13">
      <c r="F374" s="548"/>
      <c r="G374" s="548"/>
    </row>
    <row r="375" spans="6:7" ht="13">
      <c r="F375" s="548"/>
      <c r="G375" s="548"/>
    </row>
    <row r="376" spans="6:7" ht="13">
      <c r="F376" s="548"/>
      <c r="G376" s="548"/>
    </row>
    <row r="377" spans="6:7" ht="13">
      <c r="F377" s="548"/>
      <c r="G377" s="548"/>
    </row>
    <row r="378" spans="6:7" ht="13">
      <c r="F378" s="548"/>
      <c r="G378" s="548"/>
    </row>
    <row r="379" spans="6:7" ht="13">
      <c r="F379" s="548"/>
      <c r="G379" s="548"/>
    </row>
    <row r="380" spans="6:7" ht="13">
      <c r="F380" s="548"/>
      <c r="G380" s="548"/>
    </row>
    <row r="381" spans="6:7" ht="13">
      <c r="F381" s="548"/>
      <c r="G381" s="548"/>
    </row>
    <row r="382" spans="6:7" ht="13">
      <c r="F382" s="548"/>
      <c r="G382" s="548"/>
    </row>
    <row r="383" spans="6:7" ht="13">
      <c r="F383" s="548"/>
      <c r="G383" s="548"/>
    </row>
    <row r="384" spans="6:7" ht="13">
      <c r="F384" s="548"/>
      <c r="G384" s="548"/>
    </row>
    <row r="385" spans="6:7" ht="13">
      <c r="F385" s="548"/>
      <c r="G385" s="548"/>
    </row>
    <row r="386" spans="6:7" ht="13">
      <c r="F386" s="548"/>
      <c r="G386" s="548"/>
    </row>
    <row r="387" spans="6:7" ht="13">
      <c r="F387" s="548"/>
      <c r="G387" s="548"/>
    </row>
    <row r="388" spans="6:7" ht="13">
      <c r="F388" s="548"/>
      <c r="G388" s="548"/>
    </row>
    <row r="389" spans="6:7" ht="13">
      <c r="F389" s="548"/>
      <c r="G389" s="548"/>
    </row>
    <row r="390" spans="6:7" ht="13">
      <c r="F390" s="548"/>
      <c r="G390" s="548"/>
    </row>
    <row r="391" spans="6:7" ht="13">
      <c r="F391" s="548"/>
      <c r="G391" s="548"/>
    </row>
    <row r="392" spans="6:7" ht="13">
      <c r="F392" s="548"/>
      <c r="G392" s="548"/>
    </row>
    <row r="393" spans="6:7" ht="13">
      <c r="F393" s="548"/>
      <c r="G393" s="548"/>
    </row>
    <row r="394" spans="6:7" ht="13">
      <c r="F394" s="548"/>
      <c r="G394" s="548"/>
    </row>
    <row r="395" spans="6:7" ht="13">
      <c r="F395" s="548"/>
      <c r="G395" s="548"/>
    </row>
    <row r="396" spans="6:7" ht="13">
      <c r="F396" s="548"/>
      <c r="G396" s="548"/>
    </row>
    <row r="397" spans="6:7" ht="13">
      <c r="F397" s="548"/>
      <c r="G397" s="548"/>
    </row>
    <row r="398" spans="6:7" ht="13">
      <c r="F398" s="548"/>
      <c r="G398" s="548"/>
    </row>
    <row r="399" spans="6:7" ht="13">
      <c r="F399" s="548"/>
      <c r="G399" s="548"/>
    </row>
    <row r="400" spans="6:7" ht="13">
      <c r="F400" s="548"/>
      <c r="G400" s="548"/>
    </row>
    <row r="401" spans="6:7" ht="13">
      <c r="F401" s="548"/>
      <c r="G401" s="548"/>
    </row>
    <row r="402" spans="6:7" ht="13">
      <c r="F402" s="548"/>
      <c r="G402" s="548"/>
    </row>
    <row r="403" spans="6:7" ht="13">
      <c r="F403" s="548"/>
      <c r="G403" s="548"/>
    </row>
    <row r="404" spans="6:7" ht="13">
      <c r="F404" s="548"/>
      <c r="G404" s="548"/>
    </row>
    <row r="405" spans="6:7" ht="13">
      <c r="F405" s="548"/>
      <c r="G405" s="548"/>
    </row>
    <row r="406" spans="6:7" ht="13">
      <c r="F406" s="548"/>
      <c r="G406" s="548"/>
    </row>
    <row r="407" spans="6:7" ht="13">
      <c r="F407" s="548"/>
      <c r="G407" s="548"/>
    </row>
    <row r="408" spans="6:7" ht="13">
      <c r="F408" s="548"/>
      <c r="G408" s="548"/>
    </row>
    <row r="409" spans="6:7" ht="13">
      <c r="F409" s="548"/>
      <c r="G409" s="548"/>
    </row>
    <row r="410" spans="6:7" ht="13">
      <c r="F410" s="548"/>
      <c r="G410" s="548"/>
    </row>
    <row r="411" spans="6:7" ht="13">
      <c r="F411" s="548"/>
      <c r="G411" s="548"/>
    </row>
    <row r="412" spans="6:7" ht="13">
      <c r="F412" s="548"/>
      <c r="G412" s="548"/>
    </row>
    <row r="413" spans="6:7" ht="13">
      <c r="F413" s="548"/>
      <c r="G413" s="548"/>
    </row>
    <row r="414" spans="6:7" ht="13">
      <c r="F414" s="548"/>
      <c r="G414" s="548"/>
    </row>
    <row r="415" spans="6:7" ht="13">
      <c r="F415" s="548"/>
      <c r="G415" s="548"/>
    </row>
    <row r="416" spans="6:7" ht="13">
      <c r="F416" s="548"/>
      <c r="G416" s="548"/>
    </row>
    <row r="417" spans="6:7" ht="13">
      <c r="F417" s="548"/>
      <c r="G417" s="548"/>
    </row>
    <row r="418" spans="6:7" ht="13">
      <c r="F418" s="548"/>
      <c r="G418" s="548"/>
    </row>
    <row r="419" spans="6:7" ht="13">
      <c r="F419" s="548"/>
      <c r="G419" s="548"/>
    </row>
    <row r="420" spans="6:7" ht="13">
      <c r="F420" s="548"/>
      <c r="G420" s="548"/>
    </row>
    <row r="421" spans="6:7" ht="13">
      <c r="F421" s="548"/>
      <c r="G421" s="548"/>
    </row>
    <row r="422" spans="6:7" ht="13">
      <c r="F422" s="548"/>
      <c r="G422" s="548"/>
    </row>
    <row r="423" spans="6:7" ht="13">
      <c r="F423" s="548"/>
      <c r="G423" s="548"/>
    </row>
    <row r="424" spans="6:7" ht="13">
      <c r="F424" s="548"/>
      <c r="G424" s="548"/>
    </row>
    <row r="425" spans="6:7" ht="13">
      <c r="F425" s="548"/>
      <c r="G425" s="548"/>
    </row>
    <row r="426" spans="6:7" ht="13">
      <c r="F426" s="548"/>
      <c r="G426" s="548"/>
    </row>
    <row r="427" spans="6:7" ht="13">
      <c r="F427" s="548"/>
      <c r="G427" s="548"/>
    </row>
    <row r="428" spans="6:7" ht="13">
      <c r="F428" s="548"/>
      <c r="G428" s="548"/>
    </row>
    <row r="429" spans="6:7" ht="13">
      <c r="F429" s="548"/>
      <c r="G429" s="548"/>
    </row>
    <row r="430" spans="6:7" ht="13">
      <c r="F430" s="548"/>
      <c r="G430" s="548"/>
    </row>
    <row r="431" spans="6:7" ht="13">
      <c r="F431" s="548"/>
      <c r="G431" s="548"/>
    </row>
    <row r="432" spans="6:7" ht="13">
      <c r="F432" s="548"/>
      <c r="G432" s="548"/>
    </row>
    <row r="433" spans="6:7" ht="13">
      <c r="F433" s="548"/>
      <c r="G433" s="548"/>
    </row>
    <row r="434" spans="6:7" ht="13">
      <c r="F434" s="548"/>
      <c r="G434" s="548"/>
    </row>
    <row r="435" spans="6:7" ht="13">
      <c r="F435" s="548"/>
      <c r="G435" s="548"/>
    </row>
    <row r="436" spans="6:7" ht="13">
      <c r="F436" s="548"/>
      <c r="G436" s="548"/>
    </row>
    <row r="437" spans="6:7" ht="13">
      <c r="F437" s="548"/>
      <c r="G437" s="548"/>
    </row>
    <row r="438" spans="6:7" ht="13">
      <c r="F438" s="548"/>
      <c r="G438" s="548"/>
    </row>
    <row r="439" spans="6:7" ht="13">
      <c r="F439" s="548"/>
      <c r="G439" s="548"/>
    </row>
    <row r="440" spans="6:7" ht="13">
      <c r="F440" s="548"/>
      <c r="G440" s="548"/>
    </row>
    <row r="441" spans="6:7" ht="13">
      <c r="F441" s="548"/>
      <c r="G441" s="548"/>
    </row>
    <row r="442" spans="6:7" ht="13">
      <c r="F442" s="548"/>
      <c r="G442" s="548"/>
    </row>
    <row r="443" spans="6:7" ht="13">
      <c r="F443" s="548"/>
      <c r="G443" s="548"/>
    </row>
    <row r="444" spans="6:7" ht="13">
      <c r="F444" s="548"/>
      <c r="G444" s="548"/>
    </row>
    <row r="445" spans="6:7" ht="13">
      <c r="F445" s="548"/>
      <c r="G445" s="548"/>
    </row>
    <row r="446" spans="6:7" ht="13">
      <c r="F446" s="548"/>
      <c r="G446" s="548"/>
    </row>
    <row r="447" spans="6:7" ht="13">
      <c r="F447" s="548"/>
      <c r="G447" s="548"/>
    </row>
    <row r="448" spans="6:7" ht="13">
      <c r="F448" s="548"/>
      <c r="G448" s="548"/>
    </row>
    <row r="449" spans="6:7" ht="13">
      <c r="F449" s="548"/>
      <c r="G449" s="548"/>
    </row>
    <row r="450" spans="6:7" ht="13">
      <c r="F450" s="548"/>
      <c r="G450" s="548"/>
    </row>
    <row r="451" spans="6:7" ht="13">
      <c r="F451" s="548"/>
      <c r="G451" s="548"/>
    </row>
    <row r="452" spans="6:7" ht="13">
      <c r="F452" s="548"/>
      <c r="G452" s="548"/>
    </row>
    <row r="453" spans="6:7" ht="13">
      <c r="F453" s="548"/>
      <c r="G453" s="548"/>
    </row>
    <row r="454" spans="6:7" ht="13">
      <c r="F454" s="548"/>
      <c r="G454" s="548"/>
    </row>
    <row r="455" spans="6:7" ht="13">
      <c r="F455" s="548"/>
      <c r="G455" s="548"/>
    </row>
    <row r="456" spans="6:7" ht="13">
      <c r="F456" s="548"/>
      <c r="G456" s="548"/>
    </row>
    <row r="457" spans="6:7" ht="13">
      <c r="F457" s="548"/>
      <c r="G457" s="548"/>
    </row>
    <row r="458" spans="6:7" ht="13">
      <c r="F458" s="548"/>
      <c r="G458" s="548"/>
    </row>
    <row r="459" spans="6:7" ht="13">
      <c r="F459" s="548"/>
      <c r="G459" s="548"/>
    </row>
    <row r="460" spans="6:7" ht="13">
      <c r="F460" s="548"/>
      <c r="G460" s="548"/>
    </row>
    <row r="461" spans="6:7" ht="13">
      <c r="F461" s="548"/>
      <c r="G461" s="548"/>
    </row>
    <row r="462" spans="6:7" ht="13">
      <c r="F462" s="548"/>
      <c r="G462" s="548"/>
    </row>
    <row r="463" spans="6:7" ht="13">
      <c r="F463" s="548"/>
      <c r="G463" s="548"/>
    </row>
    <row r="464" spans="6:7" ht="13">
      <c r="F464" s="548"/>
      <c r="G464" s="548"/>
    </row>
    <row r="465" spans="6:7" ht="13">
      <c r="F465" s="548"/>
      <c r="G465" s="548"/>
    </row>
    <row r="466" spans="6:7" ht="13">
      <c r="F466" s="548"/>
      <c r="G466" s="548"/>
    </row>
    <row r="467" spans="6:7" ht="13">
      <c r="F467" s="548"/>
      <c r="G467" s="548"/>
    </row>
    <row r="468" spans="6:7" ht="13">
      <c r="F468" s="548"/>
      <c r="G468" s="548"/>
    </row>
    <row r="469" spans="6:7" ht="13">
      <c r="F469" s="548"/>
      <c r="G469" s="548"/>
    </row>
    <row r="470" spans="6:7" ht="13">
      <c r="F470" s="548"/>
      <c r="G470" s="548"/>
    </row>
    <row r="471" spans="6:7" ht="13">
      <c r="F471" s="548"/>
      <c r="G471" s="548"/>
    </row>
    <row r="472" spans="6:7" ht="13">
      <c r="F472" s="548"/>
      <c r="G472" s="548"/>
    </row>
    <row r="473" spans="6:7" ht="13">
      <c r="F473" s="548"/>
      <c r="G473" s="548"/>
    </row>
    <row r="474" spans="6:7" ht="13">
      <c r="F474" s="548"/>
      <c r="G474" s="548"/>
    </row>
    <row r="475" spans="6:7" ht="13">
      <c r="F475" s="548"/>
      <c r="G475" s="548"/>
    </row>
    <row r="476" spans="6:7" ht="13">
      <c r="F476" s="548"/>
      <c r="G476" s="548"/>
    </row>
    <row r="477" spans="6:7" ht="13">
      <c r="F477" s="548"/>
      <c r="G477" s="548"/>
    </row>
    <row r="478" spans="6:7" ht="13">
      <c r="F478" s="548"/>
      <c r="G478" s="548"/>
    </row>
    <row r="479" spans="6:7" ht="13">
      <c r="F479" s="548"/>
      <c r="G479" s="548"/>
    </row>
    <row r="480" spans="6:7" ht="13">
      <c r="F480" s="548"/>
      <c r="G480" s="548"/>
    </row>
    <row r="481" spans="6:7" ht="13">
      <c r="F481" s="548"/>
      <c r="G481" s="548"/>
    </row>
    <row r="482" spans="6:7" ht="13">
      <c r="F482" s="548"/>
      <c r="G482" s="548"/>
    </row>
    <row r="483" spans="6:7" ht="13">
      <c r="F483" s="548"/>
      <c r="G483" s="548"/>
    </row>
    <row r="484" spans="6:7" ht="13">
      <c r="F484" s="548"/>
      <c r="G484" s="548"/>
    </row>
    <row r="485" spans="6:7" ht="13">
      <c r="F485" s="548"/>
      <c r="G485" s="548"/>
    </row>
    <row r="486" spans="6:7" ht="13">
      <c r="F486" s="548"/>
      <c r="G486" s="548"/>
    </row>
    <row r="487" spans="6:7" ht="13">
      <c r="F487" s="548"/>
      <c r="G487" s="548"/>
    </row>
    <row r="488" spans="6:7" ht="13">
      <c r="F488" s="548"/>
      <c r="G488" s="548"/>
    </row>
    <row r="489" spans="6:7" ht="13">
      <c r="F489" s="548"/>
      <c r="G489" s="548"/>
    </row>
    <row r="490" spans="6:7" ht="13">
      <c r="F490" s="548"/>
      <c r="G490" s="548"/>
    </row>
    <row r="491" spans="6:7" ht="13">
      <c r="F491" s="548"/>
      <c r="G491" s="548"/>
    </row>
    <row r="492" spans="6:7" ht="13">
      <c r="F492" s="548"/>
      <c r="G492" s="548"/>
    </row>
    <row r="493" spans="6:7" ht="13">
      <c r="F493" s="548"/>
      <c r="G493" s="548"/>
    </row>
    <row r="494" spans="6:7" ht="13">
      <c r="F494" s="548"/>
      <c r="G494" s="548"/>
    </row>
    <row r="495" spans="6:7" ht="13">
      <c r="F495" s="548"/>
      <c r="G495" s="548"/>
    </row>
    <row r="496" spans="6:7" ht="13">
      <c r="F496" s="548"/>
      <c r="G496" s="548"/>
    </row>
    <row r="497" spans="6:7" ht="13">
      <c r="F497" s="548"/>
      <c r="G497" s="548"/>
    </row>
    <row r="498" spans="6:7" ht="13">
      <c r="F498" s="548"/>
      <c r="G498" s="548"/>
    </row>
    <row r="499" spans="6:7" ht="13">
      <c r="F499" s="548"/>
      <c r="G499" s="548"/>
    </row>
    <row r="500" spans="6:7" ht="13">
      <c r="F500" s="548"/>
      <c r="G500" s="548"/>
    </row>
    <row r="501" spans="6:7" ht="13">
      <c r="F501" s="548"/>
      <c r="G501" s="548"/>
    </row>
    <row r="502" spans="6:7" ht="13">
      <c r="F502" s="548"/>
      <c r="G502" s="548"/>
    </row>
    <row r="503" spans="6:7" ht="13">
      <c r="F503" s="548"/>
      <c r="G503" s="548"/>
    </row>
    <row r="504" spans="6:7" ht="13">
      <c r="F504" s="548"/>
      <c r="G504" s="548"/>
    </row>
    <row r="505" spans="6:7" ht="13">
      <c r="F505" s="548"/>
      <c r="G505" s="548"/>
    </row>
    <row r="506" spans="6:7" ht="13">
      <c r="F506" s="548"/>
      <c r="G506" s="548"/>
    </row>
    <row r="507" spans="6:7" ht="13">
      <c r="F507" s="548"/>
      <c r="G507" s="548"/>
    </row>
    <row r="508" spans="6:7" ht="13">
      <c r="F508" s="548"/>
      <c r="G508" s="548"/>
    </row>
    <row r="509" spans="6:7" ht="13">
      <c r="F509" s="548"/>
      <c r="G509" s="548"/>
    </row>
    <row r="510" spans="6:7" ht="13">
      <c r="F510" s="548"/>
      <c r="G510" s="548"/>
    </row>
    <row r="511" spans="6:7" ht="13">
      <c r="F511" s="548"/>
      <c r="G511" s="548"/>
    </row>
    <row r="512" spans="6:7" ht="13">
      <c r="F512" s="548"/>
      <c r="G512" s="548"/>
    </row>
    <row r="513" spans="6:7" ht="13">
      <c r="F513" s="548"/>
      <c r="G513" s="548"/>
    </row>
    <row r="514" spans="6:7" ht="13">
      <c r="F514" s="548"/>
      <c r="G514" s="548"/>
    </row>
    <row r="515" spans="6:7" ht="13">
      <c r="F515" s="548"/>
      <c r="G515" s="548"/>
    </row>
    <row r="516" spans="6:7" ht="13">
      <c r="F516" s="548"/>
      <c r="G516" s="548"/>
    </row>
    <row r="517" spans="6:7" ht="13">
      <c r="F517" s="548"/>
      <c r="G517" s="548"/>
    </row>
    <row r="518" spans="6:7" ht="13">
      <c r="F518" s="548"/>
      <c r="G518" s="548"/>
    </row>
    <row r="519" spans="6:7" ht="13">
      <c r="F519" s="548"/>
      <c r="G519" s="548"/>
    </row>
    <row r="520" spans="6:7" ht="13">
      <c r="F520" s="548"/>
      <c r="G520" s="548"/>
    </row>
    <row r="521" spans="6:7" ht="13">
      <c r="F521" s="548"/>
      <c r="G521" s="548"/>
    </row>
    <row r="522" spans="6:7" ht="13">
      <c r="F522" s="548"/>
      <c r="G522" s="548"/>
    </row>
    <row r="523" spans="6:7" ht="13">
      <c r="F523" s="548"/>
      <c r="G523" s="548"/>
    </row>
    <row r="524" spans="6:7" ht="13">
      <c r="F524" s="548"/>
      <c r="G524" s="548"/>
    </row>
    <row r="525" spans="6:7" ht="13">
      <c r="F525" s="548"/>
      <c r="G525" s="548"/>
    </row>
    <row r="526" spans="6:7" ht="13">
      <c r="F526" s="548"/>
      <c r="G526" s="548"/>
    </row>
    <row r="527" spans="6:7" ht="13">
      <c r="F527" s="548"/>
      <c r="G527" s="548"/>
    </row>
    <row r="528" spans="6:7" ht="13">
      <c r="F528" s="548"/>
      <c r="G528" s="548"/>
    </row>
    <row r="529" spans="6:7" ht="13">
      <c r="F529" s="548"/>
      <c r="G529" s="548"/>
    </row>
    <row r="530" spans="6:7" ht="13">
      <c r="F530" s="548"/>
      <c r="G530" s="548"/>
    </row>
    <row r="531" spans="6:7" ht="13">
      <c r="F531" s="548"/>
      <c r="G531" s="548"/>
    </row>
    <row r="532" spans="6:7" ht="13">
      <c r="F532" s="548"/>
      <c r="G532" s="548"/>
    </row>
    <row r="533" spans="6:7" ht="13">
      <c r="F533" s="548"/>
      <c r="G533" s="548"/>
    </row>
    <row r="534" spans="6:7" ht="13">
      <c r="F534" s="548"/>
      <c r="G534" s="548"/>
    </row>
    <row r="535" spans="6:7" ht="13">
      <c r="F535" s="548"/>
      <c r="G535" s="548"/>
    </row>
    <row r="536" spans="6:7" ht="13">
      <c r="F536" s="548"/>
      <c r="G536" s="548"/>
    </row>
    <row r="537" spans="6:7" ht="13">
      <c r="F537" s="548"/>
      <c r="G537" s="548"/>
    </row>
    <row r="538" spans="6:7" ht="13">
      <c r="F538" s="548"/>
      <c r="G538" s="548"/>
    </row>
    <row r="539" spans="6:7" ht="13">
      <c r="F539" s="548"/>
      <c r="G539" s="548"/>
    </row>
    <row r="540" spans="6:7" ht="13">
      <c r="F540" s="548"/>
      <c r="G540" s="548"/>
    </row>
    <row r="541" spans="6:7" ht="13">
      <c r="F541" s="548"/>
      <c r="G541" s="548"/>
    </row>
    <row r="542" spans="6:7" ht="13">
      <c r="F542" s="548"/>
      <c r="G542" s="548"/>
    </row>
    <row r="543" spans="6:7" ht="13">
      <c r="F543" s="548"/>
      <c r="G543" s="548"/>
    </row>
    <row r="544" spans="6:7" ht="13">
      <c r="F544" s="548"/>
      <c r="G544" s="548"/>
    </row>
    <row r="545" spans="6:7" ht="13">
      <c r="F545" s="548"/>
      <c r="G545" s="548"/>
    </row>
    <row r="546" spans="6:7" ht="13">
      <c r="F546" s="548"/>
      <c r="G546" s="548"/>
    </row>
    <row r="547" spans="6:7" ht="13">
      <c r="F547" s="548"/>
      <c r="G547" s="548"/>
    </row>
    <row r="548" spans="6:7" ht="13">
      <c r="F548" s="548"/>
      <c r="G548" s="548"/>
    </row>
    <row r="549" spans="6:7" ht="13">
      <c r="F549" s="548"/>
      <c r="G549" s="548"/>
    </row>
    <row r="550" spans="6:7" ht="13">
      <c r="F550" s="548"/>
      <c r="G550" s="548"/>
    </row>
    <row r="551" spans="6:7" ht="13">
      <c r="F551" s="548"/>
      <c r="G551" s="548"/>
    </row>
    <row r="552" spans="6:7" ht="13">
      <c r="F552" s="548"/>
      <c r="G552" s="548"/>
    </row>
    <row r="553" spans="6:7" ht="13">
      <c r="F553" s="548"/>
      <c r="G553" s="548"/>
    </row>
    <row r="554" spans="6:7" ht="13">
      <c r="F554" s="548"/>
      <c r="G554" s="548"/>
    </row>
    <row r="555" spans="6:7" ht="13">
      <c r="F555" s="548"/>
      <c r="G555" s="548"/>
    </row>
    <row r="556" spans="6:7" ht="13">
      <c r="F556" s="548"/>
      <c r="G556" s="548"/>
    </row>
    <row r="557" spans="6:7" ht="13">
      <c r="F557" s="548"/>
      <c r="G557" s="548"/>
    </row>
    <row r="558" spans="6:7" ht="13">
      <c r="F558" s="548"/>
      <c r="G558" s="548"/>
    </row>
    <row r="559" spans="6:7" ht="13">
      <c r="F559" s="548"/>
      <c r="G559" s="548"/>
    </row>
    <row r="560" spans="6:7" ht="13">
      <c r="F560" s="548"/>
      <c r="G560" s="548"/>
    </row>
    <row r="561" spans="6:7" ht="13">
      <c r="F561" s="548"/>
      <c r="G561" s="548"/>
    </row>
    <row r="562" spans="6:7" ht="13">
      <c r="F562" s="548"/>
      <c r="G562" s="548"/>
    </row>
    <row r="563" spans="6:7" ht="13">
      <c r="F563" s="548"/>
      <c r="G563" s="548"/>
    </row>
    <row r="564" spans="6:7" ht="13">
      <c r="F564" s="548"/>
      <c r="G564" s="548"/>
    </row>
    <row r="565" spans="6:7" ht="13">
      <c r="F565" s="548"/>
      <c r="G565" s="548"/>
    </row>
    <row r="566" spans="6:7" ht="13">
      <c r="F566" s="548"/>
      <c r="G566" s="548"/>
    </row>
    <row r="567" spans="6:7" ht="13">
      <c r="F567" s="548"/>
      <c r="G567" s="548"/>
    </row>
    <row r="568" spans="6:7" ht="13">
      <c r="F568" s="548"/>
      <c r="G568" s="548"/>
    </row>
    <row r="569" spans="6:7" ht="13">
      <c r="F569" s="548"/>
      <c r="G569" s="548"/>
    </row>
    <row r="570" spans="6:7" ht="13">
      <c r="F570" s="548"/>
      <c r="G570" s="548"/>
    </row>
    <row r="571" spans="6:7" ht="13">
      <c r="F571" s="548"/>
      <c r="G571" s="548"/>
    </row>
    <row r="572" spans="6:7" ht="13">
      <c r="F572" s="548"/>
      <c r="G572" s="548"/>
    </row>
    <row r="573" spans="6:7" ht="13">
      <c r="F573" s="548"/>
      <c r="G573" s="548"/>
    </row>
    <row r="574" spans="6:7" ht="13">
      <c r="F574" s="548"/>
      <c r="G574" s="548"/>
    </row>
    <row r="575" spans="6:7" ht="13">
      <c r="F575" s="548"/>
      <c r="G575" s="548"/>
    </row>
    <row r="576" spans="6:7" ht="13">
      <c r="F576" s="548"/>
      <c r="G576" s="548"/>
    </row>
    <row r="577" spans="6:7" ht="13">
      <c r="F577" s="548"/>
      <c r="G577" s="548"/>
    </row>
    <row r="578" spans="6:7" ht="13">
      <c r="F578" s="548"/>
      <c r="G578" s="548"/>
    </row>
    <row r="579" spans="6:7" ht="13">
      <c r="F579" s="548"/>
      <c r="G579" s="548"/>
    </row>
    <row r="580" spans="6:7" ht="13">
      <c r="F580" s="548"/>
      <c r="G580" s="548"/>
    </row>
    <row r="581" spans="6:7" ht="13">
      <c r="F581" s="548"/>
      <c r="G581" s="548"/>
    </row>
    <row r="582" spans="6:7" ht="13">
      <c r="F582" s="548"/>
      <c r="G582" s="548"/>
    </row>
    <row r="583" spans="6:7" ht="13">
      <c r="F583" s="548"/>
      <c r="G583" s="548"/>
    </row>
    <row r="584" spans="6:7" ht="13">
      <c r="F584" s="548"/>
      <c r="G584" s="548"/>
    </row>
    <row r="585" spans="6:7" ht="13">
      <c r="F585" s="548"/>
      <c r="G585" s="548"/>
    </row>
    <row r="586" spans="6:7" ht="13">
      <c r="F586" s="548"/>
      <c r="G586" s="548"/>
    </row>
    <row r="587" spans="6:7" ht="13">
      <c r="F587" s="548"/>
      <c r="G587" s="548"/>
    </row>
    <row r="588" spans="6:7" ht="13">
      <c r="F588" s="548"/>
      <c r="G588" s="548"/>
    </row>
    <row r="589" spans="6:7" ht="13">
      <c r="F589" s="548"/>
      <c r="G589" s="548"/>
    </row>
    <row r="590" spans="6:7" ht="13">
      <c r="F590" s="548"/>
      <c r="G590" s="548"/>
    </row>
    <row r="591" spans="6:7" ht="13">
      <c r="F591" s="548"/>
      <c r="G591" s="548"/>
    </row>
    <row r="592" spans="6:7" ht="13">
      <c r="F592" s="548"/>
      <c r="G592" s="548"/>
    </row>
    <row r="593" spans="6:7" ht="13">
      <c r="F593" s="548"/>
      <c r="G593" s="548"/>
    </row>
    <row r="594" spans="6:7" ht="13">
      <c r="F594" s="548"/>
      <c r="G594" s="548"/>
    </row>
    <row r="595" spans="6:7" ht="13">
      <c r="F595" s="548"/>
      <c r="G595" s="548"/>
    </row>
    <row r="596" spans="6:7" ht="13">
      <c r="F596" s="548"/>
      <c r="G596" s="548"/>
    </row>
    <row r="597" spans="6:7" ht="13">
      <c r="F597" s="548"/>
      <c r="G597" s="548"/>
    </row>
    <row r="598" spans="6:7" ht="13">
      <c r="F598" s="548"/>
      <c r="G598" s="548"/>
    </row>
    <row r="599" spans="6:7" ht="13">
      <c r="F599" s="548"/>
      <c r="G599" s="548"/>
    </row>
    <row r="600" spans="6:7" ht="13">
      <c r="F600" s="548"/>
      <c r="G600" s="548"/>
    </row>
    <row r="601" spans="6:7" ht="13">
      <c r="F601" s="548"/>
      <c r="G601" s="548"/>
    </row>
    <row r="602" spans="6:7" ht="13">
      <c r="F602" s="548"/>
      <c r="G602" s="548"/>
    </row>
    <row r="603" spans="6:7" ht="13">
      <c r="F603" s="548"/>
      <c r="G603" s="548"/>
    </row>
    <row r="604" spans="6:7" ht="13">
      <c r="F604" s="548"/>
      <c r="G604" s="548"/>
    </row>
    <row r="605" spans="6:7" ht="13">
      <c r="F605" s="548"/>
      <c r="G605" s="548"/>
    </row>
    <row r="606" spans="6:7" ht="13">
      <c r="F606" s="548"/>
      <c r="G606" s="548"/>
    </row>
    <row r="607" spans="6:7" ht="13">
      <c r="F607" s="548"/>
      <c r="G607" s="548"/>
    </row>
    <row r="608" spans="6:7" ht="13">
      <c r="F608" s="548"/>
      <c r="G608" s="548"/>
    </row>
    <row r="609" spans="6:7" ht="13">
      <c r="F609" s="548"/>
      <c r="G609" s="548"/>
    </row>
    <row r="610" spans="6:7" ht="13">
      <c r="F610" s="548"/>
      <c r="G610" s="548"/>
    </row>
    <row r="611" spans="6:7" ht="13">
      <c r="F611" s="548"/>
      <c r="G611" s="548"/>
    </row>
    <row r="612" spans="6:7" ht="13">
      <c r="F612" s="548"/>
      <c r="G612" s="548"/>
    </row>
    <row r="613" spans="6:7" ht="13">
      <c r="F613" s="548"/>
      <c r="G613" s="548"/>
    </row>
    <row r="614" spans="6:7" ht="13">
      <c r="F614" s="548"/>
      <c r="G614" s="548"/>
    </row>
    <row r="615" spans="6:7" ht="13">
      <c r="F615" s="548"/>
      <c r="G615" s="548"/>
    </row>
    <row r="616" spans="6:7" ht="13">
      <c r="F616" s="548"/>
      <c r="G616" s="548"/>
    </row>
    <row r="617" spans="6:7" ht="13">
      <c r="F617" s="548"/>
      <c r="G617" s="548"/>
    </row>
    <row r="618" spans="6:7" ht="13">
      <c r="F618" s="548"/>
      <c r="G618" s="548"/>
    </row>
    <row r="619" spans="6:7" ht="13">
      <c r="F619" s="548"/>
      <c r="G619" s="548"/>
    </row>
    <row r="620" spans="6:7" ht="13">
      <c r="F620" s="548"/>
      <c r="G620" s="548"/>
    </row>
    <row r="621" spans="6:7" ht="13">
      <c r="F621" s="548"/>
      <c r="G621" s="548"/>
    </row>
    <row r="622" spans="6:7" ht="13">
      <c r="F622" s="548"/>
      <c r="G622" s="548"/>
    </row>
    <row r="623" spans="6:7" ht="13">
      <c r="F623" s="548"/>
      <c r="G623" s="548"/>
    </row>
    <row r="624" spans="6:7" ht="13">
      <c r="F624" s="548"/>
      <c r="G624" s="548"/>
    </row>
    <row r="625" spans="6:7" ht="13">
      <c r="F625" s="548"/>
      <c r="G625" s="548"/>
    </row>
    <row r="626" spans="6:7" ht="13">
      <c r="F626" s="548"/>
      <c r="G626" s="548"/>
    </row>
    <row r="627" spans="6:7" ht="13">
      <c r="F627" s="548"/>
      <c r="G627" s="548"/>
    </row>
    <row r="628" spans="6:7" ht="13">
      <c r="F628" s="548"/>
      <c r="G628" s="548"/>
    </row>
    <row r="629" spans="6:7" ht="13">
      <c r="F629" s="548"/>
      <c r="G629" s="548"/>
    </row>
    <row r="630" spans="6:7" ht="13">
      <c r="F630" s="548"/>
      <c r="G630" s="548"/>
    </row>
    <row r="631" spans="6:7" ht="13">
      <c r="F631" s="548"/>
      <c r="G631" s="548"/>
    </row>
    <row r="632" spans="6:7" ht="13">
      <c r="F632" s="548"/>
      <c r="G632" s="548"/>
    </row>
    <row r="633" spans="6:7" ht="13">
      <c r="F633" s="548"/>
      <c r="G633" s="548"/>
    </row>
    <row r="634" spans="6:7" ht="13">
      <c r="F634" s="548"/>
      <c r="G634" s="548"/>
    </row>
    <row r="635" spans="6:7" ht="13">
      <c r="F635" s="548"/>
      <c r="G635" s="548"/>
    </row>
    <row r="636" spans="6:7" ht="13">
      <c r="F636" s="548"/>
      <c r="G636" s="548"/>
    </row>
    <row r="637" spans="6:7" ht="13">
      <c r="F637" s="548"/>
      <c r="G637" s="548"/>
    </row>
    <row r="638" spans="6:7" ht="13">
      <c r="F638" s="548"/>
      <c r="G638" s="548"/>
    </row>
    <row r="639" spans="6:7" ht="13">
      <c r="F639" s="548"/>
      <c r="G639" s="548"/>
    </row>
    <row r="640" spans="6:7" ht="13">
      <c r="F640" s="548"/>
      <c r="G640" s="548"/>
    </row>
    <row r="641" spans="6:7" ht="13">
      <c r="F641" s="548"/>
      <c r="G641" s="548"/>
    </row>
    <row r="642" spans="6:7" ht="13">
      <c r="F642" s="548"/>
      <c r="G642" s="548"/>
    </row>
    <row r="643" spans="6:7" ht="13">
      <c r="F643" s="548"/>
      <c r="G643" s="548"/>
    </row>
    <row r="644" spans="6:7" ht="13">
      <c r="F644" s="548"/>
      <c r="G644" s="548"/>
    </row>
    <row r="645" spans="6:7" ht="13">
      <c r="F645" s="548"/>
      <c r="G645" s="548"/>
    </row>
    <row r="646" spans="6:7" ht="13">
      <c r="F646" s="548"/>
      <c r="G646" s="548"/>
    </row>
    <row r="647" spans="6:7" ht="13">
      <c r="F647" s="548"/>
      <c r="G647" s="548"/>
    </row>
    <row r="648" spans="6:7" ht="13">
      <c r="F648" s="548"/>
      <c r="G648" s="548"/>
    </row>
    <row r="649" spans="6:7" ht="13">
      <c r="F649" s="548"/>
      <c r="G649" s="548"/>
    </row>
    <row r="650" spans="6:7" ht="13">
      <c r="F650" s="548"/>
      <c r="G650" s="548"/>
    </row>
    <row r="651" spans="6:7" ht="13">
      <c r="F651" s="548"/>
      <c r="G651" s="548"/>
    </row>
    <row r="652" spans="6:7" ht="13">
      <c r="F652" s="548"/>
      <c r="G652" s="548"/>
    </row>
    <row r="653" spans="6:7" ht="13">
      <c r="F653" s="548"/>
      <c r="G653" s="548"/>
    </row>
    <row r="654" spans="6:7" ht="13">
      <c r="F654" s="548"/>
      <c r="G654" s="548"/>
    </row>
    <row r="655" spans="6:7" ht="13">
      <c r="F655" s="548"/>
      <c r="G655" s="548"/>
    </row>
    <row r="656" spans="6:7" ht="13">
      <c r="F656" s="548"/>
      <c r="G656" s="548"/>
    </row>
    <row r="657" spans="6:7" ht="13">
      <c r="F657" s="548"/>
      <c r="G657" s="548"/>
    </row>
    <row r="658" spans="6:7" ht="13">
      <c r="F658" s="548"/>
      <c r="G658" s="548"/>
    </row>
    <row r="659" spans="6:7" ht="13">
      <c r="F659" s="548"/>
      <c r="G659" s="548"/>
    </row>
    <row r="660" spans="6:7" ht="13">
      <c r="F660" s="548"/>
      <c r="G660" s="548"/>
    </row>
    <row r="661" spans="6:7" ht="13">
      <c r="F661" s="548"/>
      <c r="G661" s="548"/>
    </row>
    <row r="662" spans="6:7" ht="13">
      <c r="F662" s="548"/>
      <c r="G662" s="548"/>
    </row>
    <row r="663" spans="6:7" ht="13">
      <c r="F663" s="548"/>
      <c r="G663" s="548"/>
    </row>
    <row r="664" spans="6:7" ht="13">
      <c r="F664" s="548"/>
      <c r="G664" s="548"/>
    </row>
    <row r="665" spans="6:7" ht="13">
      <c r="F665" s="548"/>
      <c r="G665" s="548"/>
    </row>
    <row r="666" spans="6:7" ht="13">
      <c r="F666" s="548"/>
      <c r="G666" s="548"/>
    </row>
    <row r="667" spans="6:7" ht="13">
      <c r="F667" s="548"/>
      <c r="G667" s="548"/>
    </row>
    <row r="668" spans="6:7" ht="13">
      <c r="F668" s="548"/>
      <c r="G668" s="548"/>
    </row>
    <row r="669" spans="6:7" ht="13">
      <c r="F669" s="548"/>
      <c r="G669" s="548"/>
    </row>
    <row r="670" spans="6:7" ht="13">
      <c r="F670" s="548"/>
      <c r="G670" s="548"/>
    </row>
    <row r="671" spans="6:7" ht="13">
      <c r="F671" s="548"/>
      <c r="G671" s="548"/>
    </row>
    <row r="672" spans="6:7" ht="13">
      <c r="F672" s="548"/>
      <c r="G672" s="548"/>
    </row>
    <row r="673" spans="6:7" ht="13">
      <c r="F673" s="548"/>
      <c r="G673" s="548"/>
    </row>
    <row r="674" spans="6:7" ht="13">
      <c r="F674" s="548"/>
      <c r="G674" s="548"/>
    </row>
    <row r="675" spans="6:7" ht="13">
      <c r="F675" s="548"/>
      <c r="G675" s="548"/>
    </row>
    <row r="676" spans="6:7" ht="13">
      <c r="F676" s="548"/>
      <c r="G676" s="548"/>
    </row>
    <row r="677" spans="6:7" ht="13">
      <c r="F677" s="548"/>
      <c r="G677" s="548"/>
    </row>
    <row r="678" spans="6:7" ht="13">
      <c r="F678" s="548"/>
      <c r="G678" s="548"/>
    </row>
    <row r="679" spans="6:7" ht="13">
      <c r="F679" s="548"/>
      <c r="G679" s="548"/>
    </row>
    <row r="680" spans="6:7" ht="13">
      <c r="F680" s="548"/>
      <c r="G680" s="548"/>
    </row>
    <row r="681" spans="6:7" ht="13">
      <c r="F681" s="548"/>
      <c r="G681" s="548"/>
    </row>
    <row r="682" spans="6:7" ht="13">
      <c r="F682" s="548"/>
      <c r="G682" s="548"/>
    </row>
    <row r="683" spans="6:7" ht="13">
      <c r="F683" s="548"/>
      <c r="G683" s="548"/>
    </row>
    <row r="684" spans="6:7" ht="13">
      <c r="F684" s="548"/>
      <c r="G684" s="548"/>
    </row>
    <row r="685" spans="6:7" ht="13">
      <c r="F685" s="548"/>
      <c r="G685" s="548"/>
    </row>
    <row r="686" spans="6:7" ht="13">
      <c r="F686" s="548"/>
      <c r="G686" s="548"/>
    </row>
    <row r="687" spans="6:7" ht="13">
      <c r="F687" s="548"/>
      <c r="G687" s="548"/>
    </row>
    <row r="688" spans="6:7" ht="13">
      <c r="F688" s="548"/>
      <c r="G688" s="548"/>
    </row>
    <row r="689" spans="6:7" ht="13">
      <c r="F689" s="548"/>
      <c r="G689" s="548"/>
    </row>
    <row r="690" spans="6:7" ht="13">
      <c r="F690" s="548"/>
      <c r="G690" s="548"/>
    </row>
    <row r="691" spans="6:7" ht="13">
      <c r="F691" s="548"/>
      <c r="G691" s="548"/>
    </row>
    <row r="692" spans="6:7" ht="13">
      <c r="F692" s="548"/>
      <c r="G692" s="548"/>
    </row>
    <row r="693" spans="6:7" ht="13">
      <c r="F693" s="548"/>
      <c r="G693" s="548"/>
    </row>
    <row r="694" spans="6:7" ht="13">
      <c r="F694" s="548"/>
      <c r="G694" s="548"/>
    </row>
    <row r="695" spans="6:7" ht="13">
      <c r="F695" s="548"/>
      <c r="G695" s="548"/>
    </row>
    <row r="696" spans="6:7" ht="13">
      <c r="F696" s="548"/>
      <c r="G696" s="548"/>
    </row>
    <row r="697" spans="6:7" ht="13">
      <c r="F697" s="548"/>
      <c r="G697" s="548"/>
    </row>
    <row r="698" spans="6:7" ht="13">
      <c r="F698" s="548"/>
      <c r="G698" s="548"/>
    </row>
    <row r="699" spans="6:7" ht="13">
      <c r="F699" s="548"/>
      <c r="G699" s="548"/>
    </row>
    <row r="700" spans="6:7" ht="13">
      <c r="F700" s="548"/>
      <c r="G700" s="548"/>
    </row>
    <row r="701" spans="6:7" ht="13">
      <c r="F701" s="548"/>
      <c r="G701" s="548"/>
    </row>
    <row r="702" spans="6:7" ht="13">
      <c r="F702" s="548"/>
      <c r="G702" s="548"/>
    </row>
    <row r="703" spans="6:7" ht="13">
      <c r="F703" s="548"/>
      <c r="G703" s="548"/>
    </row>
    <row r="704" spans="6:7" ht="13">
      <c r="F704" s="548"/>
      <c r="G704" s="548"/>
    </row>
    <row r="705" spans="6:7" ht="13">
      <c r="F705" s="548"/>
      <c r="G705" s="548"/>
    </row>
    <row r="706" spans="6:7" ht="13">
      <c r="F706" s="548"/>
      <c r="G706" s="548"/>
    </row>
    <row r="707" spans="6:7" ht="13">
      <c r="F707" s="548"/>
      <c r="G707" s="548"/>
    </row>
    <row r="708" spans="6:7" ht="13">
      <c r="F708" s="548"/>
      <c r="G708" s="548"/>
    </row>
    <row r="709" spans="6:7" ht="13">
      <c r="F709" s="548"/>
      <c r="G709" s="548"/>
    </row>
    <row r="710" spans="6:7" ht="13">
      <c r="F710" s="548"/>
      <c r="G710" s="548"/>
    </row>
    <row r="711" spans="6:7" ht="13">
      <c r="F711" s="548"/>
      <c r="G711" s="548"/>
    </row>
    <row r="712" spans="6:7" ht="13">
      <c r="F712" s="548"/>
      <c r="G712" s="548"/>
    </row>
    <row r="713" spans="6:7" ht="13">
      <c r="F713" s="548"/>
      <c r="G713" s="548"/>
    </row>
    <row r="714" spans="6:7" ht="13">
      <c r="F714" s="548"/>
      <c r="G714" s="548"/>
    </row>
    <row r="715" spans="6:7" ht="13">
      <c r="F715" s="548"/>
      <c r="G715" s="548"/>
    </row>
    <row r="716" spans="6:7" ht="13">
      <c r="F716" s="548"/>
      <c r="G716" s="548"/>
    </row>
    <row r="717" spans="6:7" ht="13">
      <c r="F717" s="548"/>
      <c r="G717" s="548"/>
    </row>
    <row r="718" spans="6:7" ht="13">
      <c r="F718" s="548"/>
      <c r="G718" s="548"/>
    </row>
    <row r="719" spans="6:7" ht="13">
      <c r="F719" s="548"/>
      <c r="G719" s="548"/>
    </row>
    <row r="720" spans="6:7" ht="13">
      <c r="F720" s="548"/>
      <c r="G720" s="548"/>
    </row>
    <row r="721" spans="6:7" ht="13">
      <c r="F721" s="548"/>
      <c r="G721" s="548"/>
    </row>
    <row r="722" spans="6:7" ht="13">
      <c r="F722" s="548"/>
      <c r="G722" s="548"/>
    </row>
    <row r="723" spans="6:7" ht="13">
      <c r="F723" s="548"/>
      <c r="G723" s="548"/>
    </row>
    <row r="724" spans="6:7" ht="13">
      <c r="F724" s="548"/>
      <c r="G724" s="548"/>
    </row>
    <row r="725" spans="6:7" ht="13">
      <c r="F725" s="548"/>
      <c r="G725" s="548"/>
    </row>
    <row r="726" spans="6:7" ht="13">
      <c r="F726" s="548"/>
      <c r="G726" s="548"/>
    </row>
    <row r="727" spans="6:7" ht="13">
      <c r="F727" s="548"/>
      <c r="G727" s="548"/>
    </row>
    <row r="728" spans="6:7" ht="13">
      <c r="F728" s="548"/>
      <c r="G728" s="548"/>
    </row>
    <row r="729" spans="6:7" ht="13">
      <c r="F729" s="548"/>
      <c r="G729" s="548"/>
    </row>
    <row r="730" spans="6:7" ht="13">
      <c r="F730" s="548"/>
      <c r="G730" s="548"/>
    </row>
    <row r="731" spans="6:7" ht="13">
      <c r="F731" s="548"/>
      <c r="G731" s="548"/>
    </row>
    <row r="732" spans="6:7" ht="13">
      <c r="F732" s="548"/>
      <c r="G732" s="548"/>
    </row>
    <row r="733" spans="6:7" ht="13">
      <c r="F733" s="548"/>
      <c r="G733" s="548"/>
    </row>
    <row r="734" spans="6:7" ht="13">
      <c r="F734" s="548"/>
      <c r="G734" s="548"/>
    </row>
    <row r="735" spans="6:7" ht="13">
      <c r="F735" s="548"/>
      <c r="G735" s="548"/>
    </row>
    <row r="736" spans="6:7" ht="13">
      <c r="F736" s="548"/>
      <c r="G736" s="548"/>
    </row>
    <row r="737" spans="6:7" ht="13">
      <c r="F737" s="548"/>
      <c r="G737" s="548"/>
    </row>
    <row r="738" spans="6:7" ht="13">
      <c r="F738" s="548"/>
      <c r="G738" s="548"/>
    </row>
    <row r="739" spans="6:7" ht="13">
      <c r="F739" s="548"/>
      <c r="G739" s="548"/>
    </row>
    <row r="740" spans="6:7" ht="13">
      <c r="F740" s="548"/>
      <c r="G740" s="548"/>
    </row>
    <row r="741" spans="6:7" ht="13">
      <c r="F741" s="548"/>
      <c r="G741" s="548"/>
    </row>
    <row r="742" spans="6:7" ht="13">
      <c r="F742" s="548"/>
      <c r="G742" s="548"/>
    </row>
    <row r="743" spans="6:7" ht="13">
      <c r="F743" s="548"/>
      <c r="G743" s="548"/>
    </row>
    <row r="744" spans="6:7" ht="13">
      <c r="F744" s="548"/>
      <c r="G744" s="548"/>
    </row>
    <row r="745" spans="6:7" ht="13">
      <c r="F745" s="548"/>
      <c r="G745" s="548"/>
    </row>
    <row r="746" spans="6:7" ht="13">
      <c r="F746" s="548"/>
      <c r="G746" s="548"/>
    </row>
    <row r="747" spans="6:7" ht="13">
      <c r="F747" s="548"/>
      <c r="G747" s="548"/>
    </row>
    <row r="748" spans="6:7" ht="13">
      <c r="F748" s="548"/>
      <c r="G748" s="548"/>
    </row>
    <row r="749" spans="6:7" ht="13">
      <c r="F749" s="548"/>
      <c r="G749" s="548"/>
    </row>
    <row r="750" spans="6:7" ht="13">
      <c r="F750" s="548"/>
      <c r="G750" s="548"/>
    </row>
    <row r="751" spans="6:7" ht="13">
      <c r="F751" s="548"/>
      <c r="G751" s="548"/>
    </row>
    <row r="752" spans="6:7" ht="13">
      <c r="F752" s="548"/>
      <c r="G752" s="548"/>
    </row>
    <row r="753" spans="6:7" ht="13">
      <c r="F753" s="548"/>
      <c r="G753" s="548"/>
    </row>
    <row r="754" spans="6:7" ht="13">
      <c r="F754" s="548"/>
      <c r="G754" s="548"/>
    </row>
    <row r="755" spans="6:7" ht="13">
      <c r="F755" s="548"/>
      <c r="G755" s="548"/>
    </row>
    <row r="756" spans="6:7" ht="13">
      <c r="F756" s="548"/>
      <c r="G756" s="548"/>
    </row>
    <row r="757" spans="6:7" ht="13">
      <c r="F757" s="548"/>
      <c r="G757" s="548"/>
    </row>
    <row r="758" spans="6:7" ht="13">
      <c r="F758" s="548"/>
      <c r="G758" s="548"/>
    </row>
    <row r="759" spans="6:7" ht="13">
      <c r="F759" s="548"/>
      <c r="G759" s="548"/>
    </row>
    <row r="760" spans="6:7" ht="13">
      <c r="F760" s="548"/>
      <c r="G760" s="548"/>
    </row>
    <row r="761" spans="6:7" ht="13">
      <c r="F761" s="548"/>
      <c r="G761" s="548"/>
    </row>
    <row r="762" spans="6:7" ht="13">
      <c r="F762" s="548"/>
      <c r="G762" s="548"/>
    </row>
    <row r="763" spans="6:7" ht="13">
      <c r="F763" s="548"/>
      <c r="G763" s="548"/>
    </row>
    <row r="764" spans="6:7" ht="13">
      <c r="F764" s="548"/>
      <c r="G764" s="548"/>
    </row>
    <row r="765" spans="6:7" ht="13">
      <c r="F765" s="548"/>
      <c r="G765" s="548"/>
    </row>
    <row r="766" spans="6:7" ht="13">
      <c r="F766" s="548"/>
      <c r="G766" s="548"/>
    </row>
    <row r="767" spans="6:7" ht="13">
      <c r="F767" s="548"/>
      <c r="G767" s="548"/>
    </row>
    <row r="768" spans="6:7" ht="13">
      <c r="F768" s="548"/>
      <c r="G768" s="548"/>
    </row>
    <row r="769" spans="6:7" ht="13">
      <c r="F769" s="548"/>
      <c r="G769" s="548"/>
    </row>
    <row r="770" spans="6:7" ht="13">
      <c r="F770" s="548"/>
      <c r="G770" s="548"/>
    </row>
    <row r="771" spans="6:7" ht="13">
      <c r="F771" s="548"/>
      <c r="G771" s="548"/>
    </row>
    <row r="772" spans="6:7" ht="13">
      <c r="F772" s="548"/>
      <c r="G772" s="548"/>
    </row>
    <row r="773" spans="6:7" ht="13">
      <c r="F773" s="548"/>
      <c r="G773" s="548"/>
    </row>
    <row r="774" spans="6:7" ht="13">
      <c r="F774" s="548"/>
      <c r="G774" s="548"/>
    </row>
    <row r="775" spans="6:7" ht="13">
      <c r="F775" s="548"/>
      <c r="G775" s="548"/>
    </row>
    <row r="776" spans="6:7" ht="13">
      <c r="F776" s="548"/>
      <c r="G776" s="548"/>
    </row>
    <row r="777" spans="6:7" ht="13">
      <c r="F777" s="548"/>
      <c r="G777" s="548"/>
    </row>
    <row r="778" spans="6:7" ht="13">
      <c r="F778" s="548"/>
      <c r="G778" s="548"/>
    </row>
    <row r="779" spans="6:7" ht="13">
      <c r="F779" s="548"/>
      <c r="G779" s="548"/>
    </row>
    <row r="780" spans="6:7" ht="13">
      <c r="F780" s="548"/>
      <c r="G780" s="548"/>
    </row>
    <row r="781" spans="6:7" ht="13">
      <c r="F781" s="548"/>
      <c r="G781" s="548"/>
    </row>
    <row r="782" spans="6:7" ht="13">
      <c r="F782" s="548"/>
      <c r="G782" s="548"/>
    </row>
    <row r="783" spans="6:7" ht="13">
      <c r="F783" s="548"/>
      <c r="G783" s="548"/>
    </row>
    <row r="784" spans="6:7" ht="13">
      <c r="F784" s="548"/>
      <c r="G784" s="548"/>
    </row>
    <row r="785" spans="6:7" ht="13">
      <c r="F785" s="548"/>
      <c r="G785" s="548"/>
    </row>
    <row r="786" spans="6:7" ht="13">
      <c r="F786" s="548"/>
      <c r="G786" s="548"/>
    </row>
    <row r="787" spans="6:7" ht="13">
      <c r="F787" s="548"/>
      <c r="G787" s="548"/>
    </row>
    <row r="788" spans="6:7" ht="13">
      <c r="F788" s="548"/>
      <c r="G788" s="548"/>
    </row>
    <row r="789" spans="6:7" ht="13">
      <c r="F789" s="548"/>
      <c r="G789" s="548"/>
    </row>
    <row r="790" spans="6:7" ht="13">
      <c r="F790" s="548"/>
      <c r="G790" s="548"/>
    </row>
    <row r="791" spans="6:7" ht="13">
      <c r="F791" s="548"/>
      <c r="G791" s="548"/>
    </row>
    <row r="792" spans="6:7" ht="13">
      <c r="F792" s="548"/>
      <c r="G792" s="548"/>
    </row>
    <row r="793" spans="6:7" ht="13">
      <c r="F793" s="548"/>
      <c r="G793" s="548"/>
    </row>
    <row r="794" spans="6:7" ht="13">
      <c r="F794" s="548"/>
      <c r="G794" s="548"/>
    </row>
    <row r="795" spans="6:7" ht="13">
      <c r="F795" s="548"/>
      <c r="G795" s="548"/>
    </row>
    <row r="796" spans="6:7" ht="13">
      <c r="F796" s="548"/>
      <c r="G796" s="548"/>
    </row>
    <row r="797" spans="6:7" ht="13">
      <c r="F797" s="548"/>
      <c r="G797" s="548"/>
    </row>
    <row r="798" spans="6:7" ht="13">
      <c r="F798" s="548"/>
      <c r="G798" s="548"/>
    </row>
    <row r="799" spans="6:7" ht="13">
      <c r="F799" s="548"/>
      <c r="G799" s="548"/>
    </row>
    <row r="800" spans="6:7" ht="13">
      <c r="F800" s="548"/>
      <c r="G800" s="548"/>
    </row>
    <row r="801" spans="6:7" ht="13">
      <c r="F801" s="548"/>
      <c r="G801" s="548"/>
    </row>
    <row r="802" spans="6:7" ht="13">
      <c r="F802" s="548"/>
      <c r="G802" s="548"/>
    </row>
    <row r="803" spans="6:7" ht="13">
      <c r="F803" s="548"/>
      <c r="G803" s="548"/>
    </row>
    <row r="804" spans="6:7" ht="13">
      <c r="F804" s="548"/>
      <c r="G804" s="548"/>
    </row>
    <row r="805" spans="6:7" ht="13">
      <c r="F805" s="548"/>
      <c r="G805" s="548"/>
    </row>
    <row r="806" spans="6:7" ht="13">
      <c r="F806" s="548"/>
      <c r="G806" s="548"/>
    </row>
    <row r="807" spans="6:7" ht="13">
      <c r="F807" s="548"/>
      <c r="G807" s="548"/>
    </row>
    <row r="808" spans="6:7" ht="13">
      <c r="F808" s="548"/>
      <c r="G808" s="548"/>
    </row>
    <row r="809" spans="6:7" ht="13">
      <c r="F809" s="548"/>
      <c r="G809" s="548"/>
    </row>
    <row r="810" spans="6:7" ht="13">
      <c r="F810" s="548"/>
      <c r="G810" s="548"/>
    </row>
    <row r="811" spans="6:7" ht="13">
      <c r="F811" s="548"/>
      <c r="G811" s="548"/>
    </row>
    <row r="812" spans="6:7" ht="13">
      <c r="F812" s="548"/>
      <c r="G812" s="548"/>
    </row>
    <row r="813" spans="6:7" ht="13">
      <c r="F813" s="548"/>
      <c r="G813" s="548"/>
    </row>
    <row r="814" spans="6:7" ht="13">
      <c r="F814" s="548"/>
      <c r="G814" s="548"/>
    </row>
    <row r="815" spans="6:7" ht="13">
      <c r="F815" s="548"/>
      <c r="G815" s="548"/>
    </row>
    <row r="816" spans="6:7" ht="13">
      <c r="F816" s="548"/>
      <c r="G816" s="548"/>
    </row>
    <row r="817" spans="6:7" ht="13">
      <c r="F817" s="548"/>
      <c r="G817" s="548"/>
    </row>
    <row r="818" spans="6:7" ht="13">
      <c r="F818" s="548"/>
      <c r="G818" s="548"/>
    </row>
    <row r="819" spans="6:7" ht="13">
      <c r="F819" s="548"/>
      <c r="G819" s="548"/>
    </row>
    <row r="820" spans="6:7" ht="13">
      <c r="F820" s="548"/>
      <c r="G820" s="548"/>
    </row>
    <row r="821" spans="6:7" ht="13">
      <c r="F821" s="548"/>
      <c r="G821" s="548"/>
    </row>
    <row r="822" spans="6:7" ht="13">
      <c r="F822" s="548"/>
      <c r="G822" s="548"/>
    </row>
    <row r="823" spans="6:7" ht="13">
      <c r="F823" s="548"/>
      <c r="G823" s="548"/>
    </row>
    <row r="824" spans="6:7" ht="13">
      <c r="F824" s="548"/>
      <c r="G824" s="548"/>
    </row>
    <row r="825" spans="6:7" ht="13">
      <c r="F825" s="548"/>
      <c r="G825" s="548"/>
    </row>
    <row r="826" spans="6:7" ht="13">
      <c r="F826" s="548"/>
      <c r="G826" s="548"/>
    </row>
    <row r="827" spans="6:7" ht="13">
      <c r="F827" s="548"/>
      <c r="G827" s="548"/>
    </row>
    <row r="828" spans="6:7" ht="13">
      <c r="F828" s="548"/>
      <c r="G828" s="548"/>
    </row>
    <row r="829" spans="6:7" ht="13">
      <c r="F829" s="548"/>
      <c r="G829" s="548"/>
    </row>
    <row r="830" spans="6:7" ht="13">
      <c r="F830" s="548"/>
      <c r="G830" s="548"/>
    </row>
    <row r="831" spans="6:7" ht="13">
      <c r="F831" s="548"/>
      <c r="G831" s="548"/>
    </row>
    <row r="832" spans="6:7" ht="13">
      <c r="F832" s="548"/>
      <c r="G832" s="548"/>
    </row>
    <row r="833" spans="6:7" ht="13">
      <c r="F833" s="548"/>
      <c r="G833" s="548"/>
    </row>
    <row r="834" spans="6:7" ht="13">
      <c r="F834" s="548"/>
      <c r="G834" s="548"/>
    </row>
    <row r="835" spans="6:7" ht="13">
      <c r="F835" s="548"/>
      <c r="G835" s="548"/>
    </row>
    <row r="836" spans="6:7" ht="13">
      <c r="F836" s="548"/>
      <c r="G836" s="548"/>
    </row>
    <row r="837" spans="6:7" ht="13">
      <c r="F837" s="548"/>
      <c r="G837" s="548"/>
    </row>
    <row r="838" spans="6:7" ht="13">
      <c r="F838" s="548"/>
      <c r="G838" s="548"/>
    </row>
    <row r="839" spans="6:7" ht="13">
      <c r="F839" s="548"/>
      <c r="G839" s="548"/>
    </row>
    <row r="840" spans="6:7" ht="13">
      <c r="F840" s="548"/>
      <c r="G840" s="548"/>
    </row>
    <row r="841" spans="6:7" ht="13">
      <c r="F841" s="548"/>
      <c r="G841" s="548"/>
    </row>
    <row r="842" spans="6:7" ht="13">
      <c r="F842" s="548"/>
      <c r="G842" s="548"/>
    </row>
    <row r="843" spans="6:7" ht="13">
      <c r="F843" s="548"/>
      <c r="G843" s="548"/>
    </row>
    <row r="844" spans="6:7" ht="13">
      <c r="F844" s="548"/>
      <c r="G844" s="548"/>
    </row>
    <row r="845" spans="6:7" ht="13">
      <c r="F845" s="548"/>
      <c r="G845" s="548"/>
    </row>
    <row r="846" spans="6:7" ht="13">
      <c r="F846" s="548"/>
      <c r="G846" s="548"/>
    </row>
    <row r="847" spans="6:7" ht="13">
      <c r="F847" s="548"/>
      <c r="G847" s="548"/>
    </row>
    <row r="848" spans="6:7" ht="13">
      <c r="F848" s="548"/>
      <c r="G848" s="548"/>
    </row>
    <row r="849" spans="6:7" ht="13">
      <c r="F849" s="548"/>
      <c r="G849" s="548"/>
    </row>
    <row r="850" spans="6:7" ht="13">
      <c r="F850" s="548"/>
      <c r="G850" s="548"/>
    </row>
    <row r="851" spans="6:7" ht="13">
      <c r="F851" s="548"/>
      <c r="G851" s="548"/>
    </row>
    <row r="852" spans="6:7" ht="13">
      <c r="F852" s="548"/>
      <c r="G852" s="548"/>
    </row>
    <row r="853" spans="6:7" ht="13">
      <c r="F853" s="548"/>
      <c r="G853" s="548"/>
    </row>
    <row r="854" spans="6:7" ht="13">
      <c r="F854" s="548"/>
      <c r="G854" s="548"/>
    </row>
    <row r="855" spans="6:7" ht="13">
      <c r="F855" s="548"/>
      <c r="G855" s="548"/>
    </row>
    <row r="856" spans="6:7" ht="13">
      <c r="F856" s="548"/>
      <c r="G856" s="548"/>
    </row>
    <row r="857" spans="6:7" ht="13">
      <c r="F857" s="548"/>
      <c r="G857" s="548"/>
    </row>
    <row r="858" spans="6:7" ht="13">
      <c r="F858" s="548"/>
      <c r="G858" s="548"/>
    </row>
    <row r="859" spans="6:7" ht="13">
      <c r="F859" s="548"/>
      <c r="G859" s="548"/>
    </row>
    <row r="860" spans="6:7" ht="13">
      <c r="F860" s="548"/>
      <c r="G860" s="548"/>
    </row>
    <row r="861" spans="6:7" ht="13">
      <c r="F861" s="548"/>
      <c r="G861" s="548"/>
    </row>
    <row r="862" spans="6:7" ht="13">
      <c r="F862" s="548"/>
      <c r="G862" s="548"/>
    </row>
    <row r="863" spans="6:7" ht="13">
      <c r="F863" s="548"/>
      <c r="G863" s="548"/>
    </row>
    <row r="864" spans="6:7" ht="13">
      <c r="F864" s="548"/>
      <c r="G864" s="548"/>
    </row>
    <row r="865" spans="6:7" ht="13">
      <c r="F865" s="548"/>
      <c r="G865" s="548"/>
    </row>
    <row r="866" spans="6:7" ht="13">
      <c r="F866" s="548"/>
      <c r="G866" s="548"/>
    </row>
    <row r="867" spans="6:7" ht="13">
      <c r="F867" s="548"/>
      <c r="G867" s="548"/>
    </row>
    <row r="868" spans="6:7" ht="13">
      <c r="F868" s="548"/>
      <c r="G868" s="548"/>
    </row>
    <row r="869" spans="6:7" ht="13">
      <c r="F869" s="548"/>
      <c r="G869" s="548"/>
    </row>
    <row r="870" spans="6:7" ht="13">
      <c r="F870" s="548"/>
      <c r="G870" s="548"/>
    </row>
    <row r="871" spans="6:7" ht="13">
      <c r="F871" s="548"/>
      <c r="G871" s="548"/>
    </row>
    <row r="872" spans="6:7" ht="13">
      <c r="F872" s="548"/>
      <c r="G872" s="548"/>
    </row>
    <row r="873" spans="6:7" ht="13">
      <c r="F873" s="548"/>
      <c r="G873" s="548"/>
    </row>
    <row r="874" spans="6:7" ht="13">
      <c r="F874" s="548"/>
      <c r="G874" s="548"/>
    </row>
    <row r="875" spans="6:7" ht="13">
      <c r="F875" s="548"/>
      <c r="G875" s="548"/>
    </row>
    <row r="876" spans="6:7" ht="13">
      <c r="F876" s="548"/>
      <c r="G876" s="548"/>
    </row>
    <row r="877" spans="6:7" ht="13">
      <c r="F877" s="548"/>
      <c r="G877" s="548"/>
    </row>
    <row r="878" spans="6:7" ht="13">
      <c r="F878" s="548"/>
      <c r="G878" s="548"/>
    </row>
    <row r="879" spans="6:7" ht="13">
      <c r="F879" s="548"/>
      <c r="G879" s="548"/>
    </row>
    <row r="880" spans="6:7" ht="13">
      <c r="F880" s="548"/>
      <c r="G880" s="548"/>
    </row>
    <row r="881" spans="6:7" ht="13">
      <c r="F881" s="548"/>
      <c r="G881" s="548"/>
    </row>
    <row r="882" spans="6:7" ht="13">
      <c r="F882" s="548"/>
      <c r="G882" s="548"/>
    </row>
    <row r="883" spans="6:7" ht="13">
      <c r="F883" s="548"/>
      <c r="G883" s="548"/>
    </row>
    <row r="884" spans="6:7" ht="13">
      <c r="F884" s="548"/>
      <c r="G884" s="548"/>
    </row>
    <row r="885" spans="6:7" ht="13">
      <c r="F885" s="548"/>
      <c r="G885" s="548"/>
    </row>
    <row r="886" spans="6:7" ht="13">
      <c r="F886" s="548"/>
      <c r="G886" s="548"/>
    </row>
    <row r="887" spans="6:7" ht="13">
      <c r="F887" s="548"/>
      <c r="G887" s="548"/>
    </row>
    <row r="888" spans="6:7" ht="13">
      <c r="F888" s="548"/>
      <c r="G888" s="548"/>
    </row>
    <row r="889" spans="6:7" ht="13">
      <c r="F889" s="548"/>
      <c r="G889" s="548"/>
    </row>
    <row r="890" spans="6:7" ht="13">
      <c r="F890" s="548"/>
      <c r="G890" s="548"/>
    </row>
    <row r="891" spans="6:7" ht="13">
      <c r="F891" s="548"/>
      <c r="G891" s="548"/>
    </row>
    <row r="892" spans="6:7" ht="13">
      <c r="F892" s="548"/>
      <c r="G892" s="548"/>
    </row>
    <row r="893" spans="6:7" ht="13">
      <c r="F893" s="548"/>
      <c r="G893" s="548"/>
    </row>
    <row r="894" spans="6:7" ht="13">
      <c r="F894" s="548"/>
      <c r="G894" s="548"/>
    </row>
    <row r="895" spans="6:7" ht="13">
      <c r="F895" s="548"/>
      <c r="G895" s="548"/>
    </row>
    <row r="896" spans="6:7" ht="13">
      <c r="F896" s="548"/>
      <c r="G896" s="548"/>
    </row>
    <row r="897" spans="6:7" ht="13">
      <c r="F897" s="548"/>
      <c r="G897" s="548"/>
    </row>
    <row r="898" spans="6:7" ht="13">
      <c r="F898" s="548"/>
      <c r="G898" s="548"/>
    </row>
    <row r="899" spans="6:7" ht="13">
      <c r="F899" s="548"/>
      <c r="G899" s="548"/>
    </row>
    <row r="900" spans="6:7" ht="13">
      <c r="F900" s="548"/>
      <c r="G900" s="548"/>
    </row>
    <row r="901" spans="6:7" ht="13">
      <c r="F901" s="548"/>
      <c r="G901" s="548"/>
    </row>
    <row r="902" spans="6:7" ht="13">
      <c r="F902" s="548"/>
      <c r="G902" s="548"/>
    </row>
    <row r="903" spans="6:7" ht="13">
      <c r="F903" s="548"/>
      <c r="G903" s="548"/>
    </row>
    <row r="904" spans="6:7" ht="13">
      <c r="F904" s="548"/>
      <c r="G904" s="548"/>
    </row>
    <row r="905" spans="6:7" ht="13">
      <c r="F905" s="548"/>
      <c r="G905" s="548"/>
    </row>
    <row r="906" spans="6:7" ht="13">
      <c r="F906" s="548"/>
      <c r="G906" s="548"/>
    </row>
    <row r="907" spans="6:7" ht="13">
      <c r="F907" s="548"/>
      <c r="G907" s="548"/>
    </row>
    <row r="908" spans="6:7" ht="13">
      <c r="F908" s="548"/>
      <c r="G908" s="548"/>
    </row>
    <row r="909" spans="6:7" ht="13">
      <c r="F909" s="548"/>
      <c r="G909" s="548"/>
    </row>
    <row r="910" spans="6:7" ht="13">
      <c r="F910" s="548"/>
      <c r="G910" s="548"/>
    </row>
    <row r="911" spans="6:7" ht="13">
      <c r="F911" s="548"/>
      <c r="G911" s="548"/>
    </row>
    <row r="912" spans="6:7" ht="13">
      <c r="F912" s="548"/>
      <c r="G912" s="548"/>
    </row>
    <row r="913" spans="6:7" ht="13">
      <c r="F913" s="548"/>
      <c r="G913" s="548"/>
    </row>
    <row r="914" spans="6:7" ht="13">
      <c r="F914" s="548"/>
      <c r="G914" s="548"/>
    </row>
    <row r="915" spans="6:7" ht="13">
      <c r="F915" s="548"/>
      <c r="G915" s="548"/>
    </row>
    <row r="916" spans="6:7" ht="13">
      <c r="F916" s="548"/>
      <c r="G916" s="548"/>
    </row>
    <row r="917" spans="6:7" ht="13">
      <c r="F917" s="548"/>
      <c r="G917" s="548"/>
    </row>
    <row r="918" spans="6:7" ht="13">
      <c r="F918" s="548"/>
      <c r="G918" s="548"/>
    </row>
    <row r="919" spans="6:7" ht="13">
      <c r="F919" s="548"/>
      <c r="G919" s="548"/>
    </row>
    <row r="920" spans="6:7" ht="13">
      <c r="F920" s="548"/>
      <c r="G920" s="548"/>
    </row>
    <row r="921" spans="6:7" ht="13">
      <c r="F921" s="548"/>
      <c r="G921" s="548"/>
    </row>
    <row r="922" spans="6:7" ht="13">
      <c r="F922" s="548"/>
      <c r="G922" s="548"/>
    </row>
    <row r="923" spans="6:7" ht="13">
      <c r="F923" s="548"/>
      <c r="G923" s="548"/>
    </row>
    <row r="924" spans="6:7" ht="13">
      <c r="F924" s="548"/>
      <c r="G924" s="548"/>
    </row>
    <row r="925" spans="6:7" ht="13">
      <c r="F925" s="548"/>
      <c r="G925" s="548"/>
    </row>
    <row r="926" spans="6:7" ht="13">
      <c r="F926" s="548"/>
      <c r="G926" s="548"/>
    </row>
    <row r="927" spans="6:7" ht="13">
      <c r="F927" s="548"/>
      <c r="G927" s="548"/>
    </row>
    <row r="928" spans="6:7" ht="13">
      <c r="F928" s="548"/>
      <c r="G928" s="548"/>
    </row>
    <row r="929" spans="6:7" ht="13">
      <c r="F929" s="548"/>
      <c r="G929" s="548"/>
    </row>
    <row r="930" spans="6:7" ht="13">
      <c r="F930" s="548"/>
      <c r="G930" s="548"/>
    </row>
    <row r="931" spans="6:7" ht="13">
      <c r="F931" s="548"/>
      <c r="G931" s="548"/>
    </row>
    <row r="932" spans="6:7" ht="13">
      <c r="F932" s="548"/>
      <c r="G932" s="548"/>
    </row>
    <row r="933" spans="6:7" ht="13">
      <c r="F933" s="548"/>
      <c r="G933" s="548"/>
    </row>
    <row r="934" spans="6:7" ht="13">
      <c r="F934" s="548"/>
      <c r="G934" s="548"/>
    </row>
    <row r="935" spans="6:7" ht="13">
      <c r="F935" s="548"/>
      <c r="G935" s="548"/>
    </row>
    <row r="936" spans="6:7" ht="13">
      <c r="F936" s="548"/>
      <c r="G936" s="548"/>
    </row>
    <row r="937" spans="6:7" ht="13">
      <c r="F937" s="548"/>
      <c r="G937" s="548"/>
    </row>
    <row r="938" spans="6:7" ht="13">
      <c r="F938" s="548"/>
      <c r="G938" s="548"/>
    </row>
    <row r="939" spans="6:7" ht="13">
      <c r="F939" s="548"/>
      <c r="G939" s="548"/>
    </row>
    <row r="940" spans="6:7" ht="13">
      <c r="F940" s="548"/>
      <c r="G940" s="548"/>
    </row>
    <row r="941" spans="6:7" ht="13">
      <c r="F941" s="548"/>
      <c r="G941" s="548"/>
    </row>
    <row r="942" spans="6:7" ht="13">
      <c r="F942" s="548"/>
      <c r="G942" s="548"/>
    </row>
    <row r="943" spans="6:7" ht="13">
      <c r="F943" s="548"/>
      <c r="G943" s="548"/>
    </row>
    <row r="944" spans="6:7" ht="13">
      <c r="F944" s="548"/>
      <c r="G944" s="548"/>
    </row>
    <row r="945" spans="6:7" ht="13">
      <c r="F945" s="548"/>
      <c r="G945" s="548"/>
    </row>
    <row r="946" spans="6:7" ht="13">
      <c r="F946" s="548"/>
      <c r="G946" s="548"/>
    </row>
    <row r="947" spans="6:7" ht="13">
      <c r="F947" s="548"/>
      <c r="G947" s="548"/>
    </row>
    <row r="948" spans="6:7" ht="13">
      <c r="F948" s="548"/>
      <c r="G948" s="548"/>
    </row>
    <row r="949" spans="6:7" ht="13">
      <c r="F949" s="548"/>
      <c r="G949" s="548"/>
    </row>
    <row r="950" spans="6:7" ht="13">
      <c r="F950" s="548"/>
      <c r="G950" s="548"/>
    </row>
    <row r="951" spans="6:7" ht="13">
      <c r="F951" s="548"/>
      <c r="G951" s="548"/>
    </row>
    <row r="952" spans="6:7" ht="13">
      <c r="F952" s="548"/>
      <c r="G952" s="548"/>
    </row>
    <row r="953" spans="6:7" ht="13">
      <c r="F953" s="548"/>
      <c r="G953" s="548"/>
    </row>
    <row r="954" spans="6:7" ht="13">
      <c r="F954" s="548"/>
      <c r="G954" s="548"/>
    </row>
    <row r="955" spans="6:7" ht="13">
      <c r="F955" s="548"/>
      <c r="G955" s="548"/>
    </row>
    <row r="956" spans="6:7" ht="13">
      <c r="F956" s="548"/>
      <c r="G956" s="548"/>
    </row>
    <row r="957" spans="6:7" ht="13">
      <c r="F957" s="548"/>
      <c r="G957" s="548"/>
    </row>
    <row r="958" spans="6:7" ht="13">
      <c r="F958" s="548"/>
      <c r="G958" s="548"/>
    </row>
    <row r="959" spans="6:7" ht="13">
      <c r="F959" s="548"/>
      <c r="G959" s="548"/>
    </row>
    <row r="960" spans="6:7" ht="13">
      <c r="F960" s="548"/>
      <c r="G960" s="548"/>
    </row>
    <row r="961" spans="6:7" ht="13">
      <c r="F961" s="548"/>
      <c r="G961" s="548"/>
    </row>
    <row r="962" spans="6:7" ht="13">
      <c r="F962" s="548"/>
      <c r="G962" s="548"/>
    </row>
    <row r="963" spans="6:7" ht="13">
      <c r="F963" s="548"/>
      <c r="G963" s="548"/>
    </row>
    <row r="964" spans="6:7" ht="13">
      <c r="F964" s="548"/>
      <c r="G964" s="548"/>
    </row>
    <row r="965" spans="6:7" ht="13">
      <c r="F965" s="548"/>
      <c r="G965" s="548"/>
    </row>
    <row r="966" spans="6:7" ht="13">
      <c r="F966" s="548"/>
      <c r="G966" s="548"/>
    </row>
    <row r="967" spans="6:7" ht="13">
      <c r="F967" s="548"/>
      <c r="G967" s="548"/>
    </row>
    <row r="968" spans="6:7" ht="13">
      <c r="F968" s="548"/>
      <c r="G968" s="548"/>
    </row>
    <row r="969" spans="6:7" ht="13">
      <c r="F969" s="548"/>
      <c r="G969" s="548"/>
    </row>
    <row r="970" spans="6:7" ht="13">
      <c r="F970" s="548"/>
      <c r="G970" s="548"/>
    </row>
    <row r="971" spans="6:7" ht="13">
      <c r="F971" s="548"/>
      <c r="G971" s="548"/>
    </row>
    <row r="972" spans="6:7" ht="13">
      <c r="F972" s="548"/>
      <c r="G972" s="548"/>
    </row>
    <row r="973" spans="6:7" ht="13">
      <c r="F973" s="548"/>
      <c r="G973" s="548"/>
    </row>
    <row r="974" spans="6:7" ht="13">
      <c r="F974" s="548"/>
      <c r="G974" s="548"/>
    </row>
    <row r="975" spans="6:7" ht="13">
      <c r="F975" s="548"/>
      <c r="G975" s="548"/>
    </row>
    <row r="976" spans="6:7" ht="13">
      <c r="F976" s="548"/>
      <c r="G976" s="548"/>
    </row>
    <row r="977" spans="6:7" ht="13">
      <c r="F977" s="548"/>
      <c r="G977" s="548"/>
    </row>
    <row r="978" spans="6:7" ht="13">
      <c r="F978" s="548"/>
      <c r="G978" s="548"/>
    </row>
    <row r="979" spans="6:7" ht="13">
      <c r="F979" s="548"/>
      <c r="G979" s="548"/>
    </row>
    <row r="980" spans="6:7" ht="13">
      <c r="F980" s="548"/>
      <c r="G980" s="548"/>
    </row>
    <row r="981" spans="6:7" ht="13">
      <c r="F981" s="548"/>
      <c r="G981" s="548"/>
    </row>
    <row r="982" spans="6:7" ht="13">
      <c r="F982" s="548"/>
      <c r="G982" s="548"/>
    </row>
    <row r="983" spans="6:7" ht="13">
      <c r="F983" s="548"/>
      <c r="G983" s="548"/>
    </row>
    <row r="984" spans="6:7" ht="13">
      <c r="F984" s="548"/>
      <c r="G984" s="548"/>
    </row>
    <row r="985" spans="6:7" ht="13">
      <c r="F985" s="548"/>
      <c r="G985" s="548"/>
    </row>
    <row r="986" spans="6:7" ht="13">
      <c r="F986" s="548"/>
      <c r="G986" s="548"/>
    </row>
    <row r="987" spans="6:7" ht="13">
      <c r="F987" s="548"/>
      <c r="G987" s="548"/>
    </row>
    <row r="988" spans="6:7" ht="13">
      <c r="F988" s="548"/>
      <c r="G988" s="548"/>
    </row>
    <row r="989" spans="6:7" ht="13">
      <c r="F989" s="548"/>
      <c r="G989" s="548"/>
    </row>
    <row r="990" spans="6:7" ht="13">
      <c r="F990" s="548"/>
      <c r="G990" s="548"/>
    </row>
    <row r="991" spans="6:7" ht="13">
      <c r="F991" s="548"/>
      <c r="G991" s="548"/>
    </row>
    <row r="992" spans="6:7" ht="13">
      <c r="F992" s="548"/>
      <c r="G992" s="548"/>
    </row>
    <row r="993" spans="6:7" ht="13">
      <c r="F993" s="548"/>
      <c r="G993" s="548"/>
    </row>
    <row r="994" spans="6:7" ht="13">
      <c r="F994" s="548"/>
      <c r="G994" s="548"/>
    </row>
    <row r="995" spans="6:7" ht="13">
      <c r="F995" s="548"/>
      <c r="G995" s="548"/>
    </row>
    <row r="996" spans="6:7" ht="13">
      <c r="F996" s="548"/>
      <c r="G996" s="548"/>
    </row>
    <row r="997" spans="6:7" ht="13">
      <c r="F997" s="548"/>
      <c r="G997" s="548"/>
    </row>
    <row r="998" spans="6:7" ht="13">
      <c r="F998" s="548"/>
      <c r="G998" s="548"/>
    </row>
    <row r="999" spans="6:7" ht="13">
      <c r="F999" s="548"/>
      <c r="G999" s="548"/>
    </row>
    <row r="1000" spans="6:7" ht="13">
      <c r="F1000" s="548"/>
      <c r="G1000" s="548"/>
    </row>
  </sheetData>
  <mergeCells count="8">
    <mergeCell ref="H3:I3"/>
    <mergeCell ref="J3:K3"/>
    <mergeCell ref="A1:M1"/>
    <mergeCell ref="B2:C2"/>
    <mergeCell ref="D2:E2"/>
    <mergeCell ref="F2:G2"/>
    <mergeCell ref="H2:K2"/>
    <mergeCell ref="L2:M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X1001"/>
  <sheetViews>
    <sheetView workbookViewId="0">
      <selection activeCell="C39" sqref="C39"/>
    </sheetView>
  </sheetViews>
  <sheetFormatPr baseColWidth="10" defaultColWidth="14.5" defaultRowHeight="15" customHeight="1"/>
  <cols>
    <col min="1" max="1" width="17.1640625" customWidth="1"/>
    <col min="2" max="2" width="17.1640625" style="639" customWidth="1"/>
    <col min="3" max="3" width="9.5" customWidth="1"/>
    <col min="10" max="19" width="9.1640625" customWidth="1"/>
    <col min="20" max="24" width="10.83203125" customWidth="1"/>
  </cols>
  <sheetData>
    <row r="1" spans="1:24" ht="45" customHeight="1">
      <c r="A1" s="681" t="s">
        <v>1408</v>
      </c>
      <c r="B1" s="682"/>
      <c r="C1" s="683"/>
      <c r="D1" s="683"/>
      <c r="E1" s="683"/>
      <c r="F1" s="683"/>
      <c r="G1" s="683"/>
      <c r="H1" s="683"/>
      <c r="I1" s="550"/>
      <c r="J1" s="551"/>
      <c r="K1" s="551"/>
      <c r="L1" s="551"/>
      <c r="M1" s="551"/>
      <c r="N1" s="551"/>
      <c r="O1" s="551"/>
      <c r="P1" s="551"/>
      <c r="Q1" s="551"/>
      <c r="R1" s="551"/>
      <c r="S1" s="551"/>
      <c r="T1" s="551"/>
      <c r="U1" s="551"/>
      <c r="V1" s="551"/>
      <c r="W1" s="551"/>
      <c r="X1" s="551"/>
    </row>
    <row r="2" spans="1:24" ht="16">
      <c r="A2" s="552" t="s">
        <v>796</v>
      </c>
      <c r="B2" s="643" t="s">
        <v>1364</v>
      </c>
      <c r="C2" s="552" t="s">
        <v>797</v>
      </c>
      <c r="D2" s="552" t="s">
        <v>798</v>
      </c>
      <c r="E2" s="552" t="s">
        <v>799</v>
      </c>
      <c r="F2" s="552" t="s">
        <v>800</v>
      </c>
      <c r="G2" s="552" t="s">
        <v>801</v>
      </c>
      <c r="H2" s="552" t="s">
        <v>802</v>
      </c>
      <c r="I2" s="550"/>
      <c r="J2" s="551">
        <v>38</v>
      </c>
      <c r="K2" s="551" t="s">
        <v>133</v>
      </c>
      <c r="L2" s="551" t="s">
        <v>134</v>
      </c>
      <c r="M2" s="551">
        <v>13</v>
      </c>
      <c r="N2" s="551" t="s">
        <v>803</v>
      </c>
      <c r="O2" s="551" t="s">
        <v>804</v>
      </c>
      <c r="P2" s="551" t="s">
        <v>805</v>
      </c>
      <c r="Q2" s="551" t="s">
        <v>806</v>
      </c>
      <c r="R2" s="551" t="s">
        <v>807</v>
      </c>
      <c r="S2" s="551" t="s">
        <v>808</v>
      </c>
      <c r="T2" s="551" t="s">
        <v>809</v>
      </c>
      <c r="U2" s="551" t="s">
        <v>810</v>
      </c>
      <c r="V2" s="551" t="s">
        <v>811</v>
      </c>
      <c r="W2" s="551" t="s">
        <v>812</v>
      </c>
      <c r="X2" s="551" t="s">
        <v>813</v>
      </c>
    </row>
    <row r="3" spans="1:24" ht="16">
      <c r="A3" s="553" t="s">
        <v>814</v>
      </c>
      <c r="B3" s="644" t="s">
        <v>1365</v>
      </c>
      <c r="C3" s="554">
        <v>6349</v>
      </c>
      <c r="D3" s="553" t="s">
        <v>815</v>
      </c>
      <c r="E3" s="555"/>
      <c r="F3" s="553" t="s">
        <v>816</v>
      </c>
      <c r="G3" s="555"/>
      <c r="H3" s="555"/>
      <c r="I3" s="550"/>
      <c r="J3" s="556"/>
      <c r="K3" s="554">
        <v>1</v>
      </c>
      <c r="L3" s="556"/>
      <c r="M3" s="556"/>
      <c r="N3" s="556"/>
      <c r="O3" s="556"/>
      <c r="P3" s="556"/>
      <c r="Q3" s="556"/>
      <c r="R3" s="556"/>
      <c r="S3" s="555"/>
      <c r="T3" s="556"/>
      <c r="U3" s="556"/>
      <c r="V3" s="556"/>
      <c r="W3" s="556"/>
      <c r="X3" s="556"/>
    </row>
    <row r="4" spans="1:24" ht="16">
      <c r="A4" s="553" t="s">
        <v>817</v>
      </c>
      <c r="B4" s="644" t="s">
        <v>1365</v>
      </c>
      <c r="C4" s="554">
        <v>9560</v>
      </c>
      <c r="D4" s="553" t="s">
        <v>818</v>
      </c>
      <c r="E4" s="555"/>
      <c r="F4" s="553" t="s">
        <v>816</v>
      </c>
      <c r="G4" s="555"/>
      <c r="H4" s="555"/>
      <c r="I4" s="550"/>
      <c r="J4" s="556"/>
      <c r="K4" s="554">
        <v>1</v>
      </c>
      <c r="L4" s="556"/>
      <c r="M4" s="556"/>
      <c r="N4" s="556"/>
      <c r="O4" s="556"/>
      <c r="P4" s="556"/>
      <c r="Q4" s="556"/>
      <c r="R4" s="556"/>
      <c r="S4" s="555"/>
      <c r="T4" s="556"/>
      <c r="U4" s="556"/>
      <c r="V4" s="556"/>
      <c r="W4" s="556"/>
      <c r="X4" s="556"/>
    </row>
    <row r="5" spans="1:24" ht="16">
      <c r="A5" s="553" t="s">
        <v>819</v>
      </c>
      <c r="B5" s="644" t="s">
        <v>1366</v>
      </c>
      <c r="C5" s="554">
        <v>245912</v>
      </c>
      <c r="D5" s="553" t="s">
        <v>820</v>
      </c>
      <c r="E5" s="555"/>
      <c r="F5" s="553" t="s">
        <v>816</v>
      </c>
      <c r="G5" s="555"/>
      <c r="H5" s="555"/>
      <c r="I5" s="550"/>
      <c r="J5" s="556"/>
      <c r="K5" s="554">
        <v>1</v>
      </c>
      <c r="L5" s="556"/>
      <c r="M5" s="556"/>
      <c r="N5" s="556"/>
      <c r="O5" s="556"/>
      <c r="P5" s="556"/>
      <c r="Q5" s="556"/>
      <c r="R5" s="556"/>
      <c r="S5" s="555"/>
      <c r="T5" s="556"/>
      <c r="U5" s="556"/>
      <c r="V5" s="556"/>
      <c r="W5" s="556"/>
      <c r="X5" s="556"/>
    </row>
    <row r="6" spans="1:24" ht="16">
      <c r="A6" s="553" t="s">
        <v>821</v>
      </c>
      <c r="B6" s="644" t="s">
        <v>1366</v>
      </c>
      <c r="C6" s="554">
        <v>403339</v>
      </c>
      <c r="D6" s="553" t="s">
        <v>822</v>
      </c>
      <c r="E6" s="553" t="s">
        <v>410</v>
      </c>
      <c r="F6" s="553" t="s">
        <v>816</v>
      </c>
      <c r="G6" s="553" t="s">
        <v>823</v>
      </c>
      <c r="H6" s="553" t="s">
        <v>429</v>
      </c>
      <c r="I6" s="550"/>
      <c r="J6" s="556"/>
      <c r="K6" s="556"/>
      <c r="L6" s="556"/>
      <c r="M6" s="556"/>
      <c r="N6" s="556"/>
      <c r="O6" s="556"/>
      <c r="P6" s="556"/>
      <c r="Q6" s="556"/>
      <c r="R6" s="556"/>
      <c r="S6" s="555"/>
      <c r="T6" s="556"/>
      <c r="U6" s="556"/>
      <c r="V6" s="556"/>
      <c r="W6" s="556"/>
      <c r="X6" s="554">
        <v>1</v>
      </c>
    </row>
    <row r="7" spans="1:24" ht="16">
      <c r="A7" s="553" t="s">
        <v>824</v>
      </c>
      <c r="B7" s="644" t="s">
        <v>1366</v>
      </c>
      <c r="C7" s="554">
        <v>26584</v>
      </c>
      <c r="D7" s="553" t="s">
        <v>825</v>
      </c>
      <c r="E7" s="553" t="s">
        <v>410</v>
      </c>
      <c r="F7" s="555"/>
      <c r="G7" s="555"/>
      <c r="H7" s="555"/>
      <c r="I7" s="550"/>
      <c r="J7" s="554">
        <v>1</v>
      </c>
      <c r="K7" s="556"/>
      <c r="L7" s="557"/>
      <c r="M7" s="556"/>
      <c r="N7" s="556"/>
      <c r="O7" s="556"/>
      <c r="P7" s="556"/>
      <c r="Q7" s="556"/>
      <c r="R7" s="556"/>
      <c r="S7" s="555"/>
      <c r="T7" s="556"/>
      <c r="U7" s="556"/>
      <c r="V7" s="556"/>
      <c r="W7" s="556"/>
      <c r="X7" s="556"/>
    </row>
    <row r="8" spans="1:24" ht="16">
      <c r="A8" s="553" t="s">
        <v>826</v>
      </c>
      <c r="B8" s="644" t="s">
        <v>1366</v>
      </c>
      <c r="C8" s="554">
        <v>26581</v>
      </c>
      <c r="D8" s="553" t="s">
        <v>827</v>
      </c>
      <c r="E8" s="553" t="s">
        <v>410</v>
      </c>
      <c r="F8" s="555"/>
      <c r="G8" s="555"/>
      <c r="H8" s="555"/>
      <c r="I8" s="550"/>
      <c r="J8" s="554">
        <v>1</v>
      </c>
      <c r="K8" s="556"/>
      <c r="L8" s="556"/>
      <c r="M8" s="556"/>
      <c r="N8" s="556"/>
      <c r="O8" s="556"/>
      <c r="P8" s="556"/>
      <c r="Q8" s="556"/>
      <c r="R8" s="556"/>
      <c r="S8" s="555"/>
      <c r="T8" s="556"/>
      <c r="U8" s="556"/>
      <c r="V8" s="556"/>
      <c r="W8" s="556"/>
      <c r="X8" s="556"/>
    </row>
    <row r="9" spans="1:24" ht="16">
      <c r="A9" s="553" t="s">
        <v>828</v>
      </c>
      <c r="B9" s="644" t="s">
        <v>1365</v>
      </c>
      <c r="C9" s="554">
        <v>147664</v>
      </c>
      <c r="D9" s="553" t="s">
        <v>829</v>
      </c>
      <c r="E9" s="555"/>
      <c r="F9" s="553" t="s">
        <v>816</v>
      </c>
      <c r="G9" s="555"/>
      <c r="H9" s="555"/>
      <c r="I9" s="550"/>
      <c r="J9" s="556"/>
      <c r="K9" s="554">
        <v>1</v>
      </c>
      <c r="L9" s="556"/>
      <c r="M9" s="556"/>
      <c r="N9" s="556"/>
      <c r="O9" s="556"/>
      <c r="P9" s="556"/>
      <c r="Q9" s="556"/>
      <c r="R9" s="556"/>
      <c r="S9" s="555"/>
      <c r="T9" s="556"/>
      <c r="U9" s="556"/>
      <c r="V9" s="556"/>
      <c r="W9" s="556"/>
      <c r="X9" s="556"/>
    </row>
    <row r="10" spans="1:24" ht="16">
      <c r="A10" s="553" t="s">
        <v>830</v>
      </c>
      <c r="B10" s="644" t="s">
        <v>1366</v>
      </c>
      <c r="C10" s="554">
        <v>9834</v>
      </c>
      <c r="D10" s="553" t="s">
        <v>831</v>
      </c>
      <c r="E10" s="555"/>
      <c r="F10" s="555"/>
      <c r="G10" s="553" t="s">
        <v>823</v>
      </c>
      <c r="H10" s="555"/>
      <c r="I10" s="550"/>
      <c r="J10" s="556"/>
      <c r="K10" s="556"/>
      <c r="L10" s="554">
        <v>1</v>
      </c>
      <c r="M10" s="556"/>
      <c r="N10" s="556"/>
      <c r="O10" s="556"/>
      <c r="P10" s="556"/>
      <c r="Q10" s="556"/>
      <c r="R10" s="556"/>
      <c r="S10" s="555"/>
      <c r="T10" s="556"/>
      <c r="U10" s="556"/>
      <c r="V10" s="556"/>
      <c r="W10" s="556"/>
      <c r="X10" s="556"/>
    </row>
    <row r="11" spans="1:24" ht="16">
      <c r="A11" s="553" t="s">
        <v>832</v>
      </c>
      <c r="B11" s="644" t="s">
        <v>1366</v>
      </c>
      <c r="C11" s="554">
        <v>106144598</v>
      </c>
      <c r="D11" s="553" t="s">
        <v>833</v>
      </c>
      <c r="E11" s="553" t="s">
        <v>410</v>
      </c>
      <c r="F11" s="553" t="s">
        <v>816</v>
      </c>
      <c r="G11" s="553" t="s">
        <v>823</v>
      </c>
      <c r="H11" s="553" t="s">
        <v>429</v>
      </c>
      <c r="I11" s="550"/>
      <c r="J11" s="556"/>
      <c r="K11" s="556"/>
      <c r="L11" s="556"/>
      <c r="M11" s="556"/>
      <c r="N11" s="556"/>
      <c r="O11" s="556"/>
      <c r="P11" s="556"/>
      <c r="Q11" s="556"/>
      <c r="R11" s="556"/>
      <c r="S11" s="555"/>
      <c r="T11" s="556"/>
      <c r="U11" s="556"/>
      <c r="V11" s="556"/>
      <c r="W11" s="556"/>
      <c r="X11" s="554">
        <v>1</v>
      </c>
    </row>
    <row r="12" spans="1:24" ht="16">
      <c r="A12" s="553" t="s">
        <v>834</v>
      </c>
      <c r="B12" s="644" t="s">
        <v>1365</v>
      </c>
      <c r="C12" s="554">
        <v>23768</v>
      </c>
      <c r="D12" s="553" t="s">
        <v>835</v>
      </c>
      <c r="E12" s="555"/>
      <c r="F12" s="553" t="s">
        <v>816</v>
      </c>
      <c r="G12" s="553" t="s">
        <v>823</v>
      </c>
      <c r="H12" s="553" t="s">
        <v>429</v>
      </c>
      <c r="I12" s="550"/>
      <c r="J12" s="556"/>
      <c r="K12" s="556"/>
      <c r="L12" s="556"/>
      <c r="M12" s="556"/>
      <c r="N12" s="556"/>
      <c r="O12" s="556"/>
      <c r="P12" s="556"/>
      <c r="Q12" s="556"/>
      <c r="R12" s="556"/>
      <c r="S12" s="555"/>
      <c r="T12" s="556"/>
      <c r="U12" s="556"/>
      <c r="V12" s="556"/>
      <c r="W12" s="554">
        <v>1</v>
      </c>
      <c r="X12" s="556"/>
    </row>
    <row r="13" spans="1:24" ht="16">
      <c r="A13" s="553" t="s">
        <v>836</v>
      </c>
      <c r="B13" s="644" t="s">
        <v>1365</v>
      </c>
      <c r="C13" s="554">
        <v>2952</v>
      </c>
      <c r="D13" s="553" t="s">
        <v>837</v>
      </c>
      <c r="E13" s="553" t="s">
        <v>410</v>
      </c>
      <c r="F13" s="555"/>
      <c r="G13" s="553" t="s">
        <v>823</v>
      </c>
      <c r="H13" s="555"/>
      <c r="I13" s="550"/>
      <c r="J13" s="556"/>
      <c r="K13" s="556"/>
      <c r="L13" s="556"/>
      <c r="M13" s="556"/>
      <c r="N13" s="556"/>
      <c r="O13" s="556"/>
      <c r="P13" s="554">
        <v>1</v>
      </c>
      <c r="Q13" s="556"/>
      <c r="R13" s="556"/>
      <c r="S13" s="555"/>
      <c r="T13" s="556"/>
      <c r="U13" s="556"/>
      <c r="V13" s="556"/>
      <c r="W13" s="556"/>
      <c r="X13" s="556"/>
    </row>
    <row r="14" spans="1:24" ht="16">
      <c r="A14" s="553" t="s">
        <v>838</v>
      </c>
      <c r="B14" s="644" t="s">
        <v>1366</v>
      </c>
      <c r="C14" s="554">
        <v>106099130</v>
      </c>
      <c r="D14" s="553" t="s">
        <v>839</v>
      </c>
      <c r="E14" s="553" t="s">
        <v>410</v>
      </c>
      <c r="F14" s="555"/>
      <c r="G14" s="553" t="s">
        <v>823</v>
      </c>
      <c r="H14" s="555"/>
      <c r="I14" s="550"/>
      <c r="J14" s="556"/>
      <c r="K14" s="556"/>
      <c r="L14" s="556"/>
      <c r="M14" s="556"/>
      <c r="N14" s="556"/>
      <c r="O14" s="556"/>
      <c r="P14" s="554">
        <v>1</v>
      </c>
      <c r="Q14" s="556"/>
      <c r="R14" s="556"/>
      <c r="S14" s="555"/>
      <c r="T14" s="556"/>
      <c r="U14" s="556"/>
      <c r="V14" s="556"/>
      <c r="W14" s="556"/>
      <c r="X14" s="556"/>
    </row>
    <row r="15" spans="1:24" ht="16">
      <c r="A15" s="553" t="s">
        <v>840</v>
      </c>
      <c r="B15" s="644" t="s">
        <v>1365</v>
      </c>
      <c r="C15" s="554">
        <v>3119</v>
      </c>
      <c r="D15" s="553" t="s">
        <v>841</v>
      </c>
      <c r="E15" s="555"/>
      <c r="F15" s="555"/>
      <c r="G15" s="553" t="s">
        <v>823</v>
      </c>
      <c r="H15" s="555"/>
      <c r="I15" s="550"/>
      <c r="J15" s="556"/>
      <c r="K15" s="556"/>
      <c r="L15" s="556"/>
      <c r="M15" s="556"/>
      <c r="N15" s="556"/>
      <c r="O15" s="556"/>
      <c r="P15" s="554">
        <v>1</v>
      </c>
      <c r="Q15" s="556"/>
      <c r="R15" s="556"/>
      <c r="S15" s="555"/>
      <c r="T15" s="556"/>
      <c r="U15" s="556"/>
      <c r="V15" s="556"/>
      <c r="W15" s="556"/>
      <c r="X15" s="556"/>
    </row>
    <row r="16" spans="1:24" ht="16">
      <c r="A16" s="553" t="s">
        <v>842</v>
      </c>
      <c r="B16" s="644" t="s">
        <v>1366</v>
      </c>
      <c r="C16" s="554">
        <v>106480429</v>
      </c>
      <c r="D16" s="553" t="s">
        <v>843</v>
      </c>
      <c r="E16" s="555"/>
      <c r="F16" s="555"/>
      <c r="G16" s="553" t="s">
        <v>823</v>
      </c>
      <c r="H16" s="555"/>
      <c r="I16" s="550"/>
      <c r="J16" s="556"/>
      <c r="K16" s="556"/>
      <c r="L16" s="556"/>
      <c r="M16" s="556"/>
      <c r="N16" s="556"/>
      <c r="O16" s="556"/>
      <c r="P16" s="554">
        <v>1</v>
      </c>
      <c r="Q16" s="556"/>
      <c r="R16" s="556"/>
      <c r="S16" s="555"/>
      <c r="T16" s="556"/>
      <c r="U16" s="556"/>
      <c r="V16" s="556"/>
      <c r="W16" s="556"/>
      <c r="X16" s="556"/>
    </row>
    <row r="17" spans="1:24" ht="16">
      <c r="A17" s="553" t="s">
        <v>844</v>
      </c>
      <c r="B17" s="644" t="s">
        <v>1365</v>
      </c>
      <c r="C17" s="554">
        <v>3123</v>
      </c>
      <c r="D17" s="553" t="s">
        <v>845</v>
      </c>
      <c r="E17" s="553" t="s">
        <v>410</v>
      </c>
      <c r="F17" s="553" t="s">
        <v>816</v>
      </c>
      <c r="G17" s="553" t="s">
        <v>823</v>
      </c>
      <c r="H17" s="555"/>
      <c r="I17" s="550"/>
      <c r="J17" s="556"/>
      <c r="K17" s="556"/>
      <c r="L17" s="556"/>
      <c r="M17" s="556"/>
      <c r="N17" s="556"/>
      <c r="O17" s="556"/>
      <c r="P17" s="556"/>
      <c r="Q17" s="556"/>
      <c r="R17" s="556"/>
      <c r="S17" s="555"/>
      <c r="T17" s="556"/>
      <c r="U17" s="556"/>
      <c r="V17" s="554">
        <v>1</v>
      </c>
      <c r="W17" s="556"/>
      <c r="X17" s="556"/>
    </row>
    <row r="18" spans="1:24" ht="16">
      <c r="A18" s="553" t="s">
        <v>846</v>
      </c>
      <c r="B18" s="644" t="s">
        <v>1365</v>
      </c>
      <c r="C18" s="554">
        <v>3125</v>
      </c>
      <c r="D18" s="553" t="s">
        <v>847</v>
      </c>
      <c r="E18" s="553" t="s">
        <v>410</v>
      </c>
      <c r="F18" s="553" t="s">
        <v>816</v>
      </c>
      <c r="G18" s="553" t="s">
        <v>823</v>
      </c>
      <c r="H18" s="555"/>
      <c r="I18" s="550"/>
      <c r="J18" s="556"/>
      <c r="K18" s="556"/>
      <c r="L18" s="556"/>
      <c r="M18" s="556"/>
      <c r="N18" s="556"/>
      <c r="O18" s="556"/>
      <c r="P18" s="556"/>
      <c r="Q18" s="556"/>
      <c r="R18" s="556"/>
      <c r="S18" s="555"/>
      <c r="T18" s="556"/>
      <c r="U18" s="556"/>
      <c r="V18" s="554">
        <v>1</v>
      </c>
      <c r="W18" s="556"/>
      <c r="X18" s="556"/>
    </row>
    <row r="19" spans="1:24" ht="16">
      <c r="A19" s="553" t="s">
        <v>848</v>
      </c>
      <c r="B19" s="644" t="s">
        <v>1365</v>
      </c>
      <c r="C19" s="554">
        <v>3126</v>
      </c>
      <c r="D19" s="553" t="s">
        <v>849</v>
      </c>
      <c r="E19" s="553" t="s">
        <v>410</v>
      </c>
      <c r="F19" s="553" t="s">
        <v>816</v>
      </c>
      <c r="G19" s="555"/>
      <c r="H19" s="553" t="s">
        <v>429</v>
      </c>
      <c r="I19" s="550"/>
      <c r="J19" s="556"/>
      <c r="K19" s="556"/>
      <c r="L19" s="556"/>
      <c r="M19" s="556"/>
      <c r="N19" s="556"/>
      <c r="O19" s="556"/>
      <c r="P19" s="556"/>
      <c r="Q19" s="556"/>
      <c r="R19" s="556"/>
      <c r="S19" s="555"/>
      <c r="T19" s="554">
        <v>1</v>
      </c>
      <c r="U19" s="556"/>
      <c r="V19" s="556"/>
      <c r="W19" s="556"/>
      <c r="X19" s="556"/>
    </row>
    <row r="20" spans="1:24" ht="16">
      <c r="A20" s="553" t="s">
        <v>850</v>
      </c>
      <c r="B20" s="644" t="s">
        <v>1365</v>
      </c>
      <c r="C20" s="554">
        <v>3127</v>
      </c>
      <c r="D20" s="553" t="s">
        <v>851</v>
      </c>
      <c r="E20" s="555"/>
      <c r="F20" s="553" t="s">
        <v>816</v>
      </c>
      <c r="G20" s="555"/>
      <c r="H20" s="553" t="s">
        <v>429</v>
      </c>
      <c r="I20" s="550"/>
      <c r="J20" s="556"/>
      <c r="K20" s="556"/>
      <c r="L20" s="556"/>
      <c r="M20" s="556"/>
      <c r="N20" s="556"/>
      <c r="O20" s="556"/>
      <c r="P20" s="556"/>
      <c r="Q20" s="556"/>
      <c r="R20" s="554">
        <v>1</v>
      </c>
      <c r="S20" s="555"/>
      <c r="T20" s="556"/>
      <c r="U20" s="556"/>
      <c r="V20" s="556"/>
      <c r="W20" s="556"/>
      <c r="X20" s="556"/>
    </row>
    <row r="21" spans="1:24" ht="16">
      <c r="A21" s="553" t="s">
        <v>852</v>
      </c>
      <c r="B21" s="644" t="s">
        <v>1366</v>
      </c>
      <c r="C21" s="554">
        <v>3128</v>
      </c>
      <c r="D21" s="553" t="s">
        <v>853</v>
      </c>
      <c r="E21" s="555"/>
      <c r="F21" s="555"/>
      <c r="G21" s="553" t="s">
        <v>823</v>
      </c>
      <c r="H21" s="553" t="s">
        <v>429</v>
      </c>
      <c r="I21" s="550"/>
      <c r="J21" s="557"/>
      <c r="K21" s="556"/>
      <c r="L21" s="556"/>
      <c r="M21" s="556"/>
      <c r="N21" s="556"/>
      <c r="O21" s="556"/>
      <c r="P21" s="556"/>
      <c r="Q21" s="556"/>
      <c r="R21" s="556"/>
      <c r="S21" s="554">
        <v>1</v>
      </c>
      <c r="T21" s="556"/>
      <c r="U21" s="556"/>
      <c r="V21" s="556"/>
      <c r="W21" s="556"/>
      <c r="X21" s="556"/>
    </row>
    <row r="22" spans="1:24" ht="16">
      <c r="A22" s="553" t="s">
        <v>854</v>
      </c>
      <c r="B22" s="644" t="s">
        <v>1366</v>
      </c>
      <c r="C22" s="554">
        <v>388697</v>
      </c>
      <c r="D22" s="553" t="s">
        <v>855</v>
      </c>
      <c r="E22" s="555"/>
      <c r="F22" s="555"/>
      <c r="G22" s="555"/>
      <c r="H22" s="553" t="s">
        <v>429</v>
      </c>
      <c r="I22" s="550"/>
      <c r="J22" s="556"/>
      <c r="K22" s="556"/>
      <c r="L22" s="556"/>
      <c r="M22" s="554">
        <v>1</v>
      </c>
      <c r="N22" s="556"/>
      <c r="O22" s="556"/>
      <c r="P22" s="556"/>
      <c r="Q22" s="556"/>
      <c r="R22" s="556"/>
      <c r="S22" s="555"/>
      <c r="T22" s="556"/>
      <c r="U22" s="556"/>
      <c r="V22" s="556"/>
      <c r="W22" s="556"/>
      <c r="X22" s="556"/>
    </row>
    <row r="23" spans="1:24" ht="16">
      <c r="A23" s="553" t="s">
        <v>856</v>
      </c>
      <c r="B23" s="644" t="s">
        <v>1365</v>
      </c>
      <c r="C23" s="554">
        <v>100423062</v>
      </c>
      <c r="D23" s="553" t="s">
        <v>857</v>
      </c>
      <c r="E23" s="555"/>
      <c r="F23" s="553" t="s">
        <v>816</v>
      </c>
      <c r="G23" s="555"/>
      <c r="H23" s="555"/>
      <c r="I23" s="550"/>
      <c r="J23" s="556"/>
      <c r="K23" s="554">
        <v>1</v>
      </c>
      <c r="L23" s="556"/>
      <c r="M23" s="556"/>
      <c r="N23" s="556"/>
      <c r="O23" s="556"/>
      <c r="P23" s="556"/>
      <c r="Q23" s="556"/>
      <c r="R23" s="556"/>
      <c r="S23" s="555"/>
      <c r="T23" s="556"/>
      <c r="U23" s="556"/>
      <c r="V23" s="556"/>
      <c r="W23" s="556"/>
      <c r="X23" s="556"/>
    </row>
    <row r="24" spans="1:24" ht="16">
      <c r="A24" s="553" t="s">
        <v>858</v>
      </c>
      <c r="B24" s="645" t="s">
        <v>1367</v>
      </c>
      <c r="C24" s="554">
        <v>123464521</v>
      </c>
      <c r="D24" s="553" t="s">
        <v>859</v>
      </c>
      <c r="E24" s="553" t="s">
        <v>410</v>
      </c>
      <c r="F24" s="555"/>
      <c r="G24" s="555"/>
      <c r="H24" s="555"/>
      <c r="I24" s="550"/>
      <c r="J24" s="554">
        <v>1</v>
      </c>
      <c r="K24" s="556"/>
      <c r="L24" s="556"/>
      <c r="M24" s="556"/>
      <c r="N24" s="556"/>
      <c r="O24" s="556"/>
      <c r="P24" s="556"/>
      <c r="Q24" s="556"/>
      <c r="R24" s="556"/>
      <c r="S24" s="555"/>
      <c r="T24" s="556"/>
      <c r="U24" s="556"/>
      <c r="V24" s="556"/>
      <c r="W24" s="556"/>
      <c r="X24" s="556"/>
    </row>
    <row r="25" spans="1:24" ht="16">
      <c r="A25" s="553" t="s">
        <v>860</v>
      </c>
      <c r="B25" s="644" t="s">
        <v>1365</v>
      </c>
      <c r="C25" s="554">
        <v>10984</v>
      </c>
      <c r="D25" s="553" t="s">
        <v>861</v>
      </c>
      <c r="E25" s="555"/>
      <c r="F25" s="553" t="s">
        <v>816</v>
      </c>
      <c r="G25" s="553" t="s">
        <v>823</v>
      </c>
      <c r="H25" s="553" t="s">
        <v>429</v>
      </c>
      <c r="I25" s="550"/>
      <c r="J25" s="556"/>
      <c r="K25" s="556"/>
      <c r="L25" s="556"/>
      <c r="M25" s="556"/>
      <c r="N25" s="556"/>
      <c r="O25" s="556"/>
      <c r="P25" s="556"/>
      <c r="Q25" s="556"/>
      <c r="R25" s="556"/>
      <c r="S25" s="555"/>
      <c r="T25" s="556"/>
      <c r="U25" s="556"/>
      <c r="V25" s="556"/>
      <c r="W25" s="554">
        <v>1</v>
      </c>
      <c r="X25" s="556"/>
    </row>
    <row r="26" spans="1:24" ht="16">
      <c r="A26" s="553" t="s">
        <v>862</v>
      </c>
      <c r="B26" s="644" t="s">
        <v>1366</v>
      </c>
      <c r="C26" s="554">
        <v>57528</v>
      </c>
      <c r="D26" s="553" t="s">
        <v>863</v>
      </c>
      <c r="E26" s="555"/>
      <c r="F26" s="555"/>
      <c r="G26" s="553" t="s">
        <v>823</v>
      </c>
      <c r="H26" s="553" t="s">
        <v>429</v>
      </c>
      <c r="I26" s="550"/>
      <c r="J26" s="556"/>
      <c r="K26" s="556"/>
      <c r="L26" s="556"/>
      <c r="M26" s="556"/>
      <c r="N26" s="556"/>
      <c r="O26" s="556"/>
      <c r="P26" s="556"/>
      <c r="Q26" s="556"/>
      <c r="R26" s="556"/>
      <c r="S26" s="554">
        <v>1</v>
      </c>
      <c r="T26" s="556"/>
      <c r="U26" s="556"/>
      <c r="V26" s="556"/>
      <c r="W26" s="556"/>
      <c r="X26" s="556"/>
    </row>
    <row r="27" spans="1:24" ht="16">
      <c r="A27" s="553" t="s">
        <v>864</v>
      </c>
      <c r="B27" s="644" t="s">
        <v>1365</v>
      </c>
      <c r="C27" s="554">
        <v>57292</v>
      </c>
      <c r="D27" s="553" t="s">
        <v>865</v>
      </c>
      <c r="E27" s="553" t="s">
        <v>410</v>
      </c>
      <c r="F27" s="555"/>
      <c r="G27" s="555"/>
      <c r="H27" s="553" t="s">
        <v>429</v>
      </c>
      <c r="I27" s="550"/>
      <c r="J27" s="556"/>
      <c r="K27" s="556"/>
      <c r="L27" s="556"/>
      <c r="M27" s="556"/>
      <c r="N27" s="554">
        <v>1</v>
      </c>
      <c r="O27" s="556"/>
      <c r="P27" s="556"/>
      <c r="Q27" s="556"/>
      <c r="R27" s="556"/>
      <c r="S27" s="555"/>
      <c r="T27" s="556"/>
      <c r="U27" s="556"/>
      <c r="V27" s="556"/>
      <c r="W27" s="556"/>
      <c r="X27" s="556"/>
    </row>
    <row r="28" spans="1:24" ht="16">
      <c r="A28" s="553" t="s">
        <v>866</v>
      </c>
      <c r="B28" s="644" t="s">
        <v>1365</v>
      </c>
      <c r="C28" s="554">
        <v>553128</v>
      </c>
      <c r="D28" s="553" t="s">
        <v>867</v>
      </c>
      <c r="E28" s="553" t="s">
        <v>410</v>
      </c>
      <c r="F28" s="555"/>
      <c r="G28" s="555"/>
      <c r="H28" s="553" t="s">
        <v>429</v>
      </c>
      <c r="I28" s="550"/>
      <c r="J28" s="556"/>
      <c r="K28" s="556"/>
      <c r="L28" s="556"/>
      <c r="M28" s="556"/>
      <c r="N28" s="554">
        <v>1</v>
      </c>
      <c r="O28" s="556"/>
      <c r="P28" s="556"/>
      <c r="Q28" s="556"/>
      <c r="R28" s="556"/>
      <c r="S28" s="555"/>
      <c r="T28" s="556"/>
      <c r="U28" s="556"/>
      <c r="V28" s="556"/>
      <c r="W28" s="556"/>
      <c r="X28" s="556"/>
    </row>
    <row r="29" spans="1:24" ht="16">
      <c r="A29" s="553" t="s">
        <v>868</v>
      </c>
      <c r="B29" s="644" t="s">
        <v>1368</v>
      </c>
      <c r="C29" s="554">
        <v>105378952</v>
      </c>
      <c r="D29" s="553" t="s">
        <v>869</v>
      </c>
      <c r="E29" s="555"/>
      <c r="F29" s="555"/>
      <c r="G29" s="553" t="s">
        <v>823</v>
      </c>
      <c r="H29" s="553" t="s">
        <v>429</v>
      </c>
      <c r="I29" s="550"/>
      <c r="J29" s="556"/>
      <c r="K29" s="556"/>
      <c r="L29" s="556"/>
      <c r="M29" s="556"/>
      <c r="N29" s="556"/>
      <c r="O29" s="556"/>
      <c r="P29" s="556"/>
      <c r="Q29" s="556"/>
      <c r="R29" s="556"/>
      <c r="S29" s="554">
        <v>1</v>
      </c>
      <c r="T29" s="556"/>
      <c r="U29" s="556"/>
      <c r="V29" s="556"/>
      <c r="W29" s="556"/>
      <c r="X29" s="556"/>
    </row>
    <row r="30" spans="1:24" ht="16">
      <c r="A30" s="553" t="s">
        <v>870</v>
      </c>
      <c r="B30" s="644" t="s">
        <v>1366</v>
      </c>
      <c r="C30" s="554">
        <v>85354</v>
      </c>
      <c r="D30" s="553" t="s">
        <v>871</v>
      </c>
      <c r="E30" s="555"/>
      <c r="F30" s="555"/>
      <c r="G30" s="553" t="s">
        <v>823</v>
      </c>
      <c r="H30" s="555"/>
      <c r="I30" s="550"/>
      <c r="J30" s="556"/>
      <c r="K30" s="556"/>
      <c r="L30" s="554">
        <v>1</v>
      </c>
      <c r="M30" s="556"/>
      <c r="N30" s="556"/>
      <c r="O30" s="556"/>
      <c r="P30" s="556"/>
      <c r="Q30" s="556"/>
      <c r="R30" s="556"/>
      <c r="S30" s="555"/>
      <c r="T30" s="556"/>
      <c r="U30" s="556"/>
      <c r="V30" s="556"/>
      <c r="W30" s="556"/>
      <c r="X30" s="556"/>
    </row>
    <row r="31" spans="1:24" ht="16">
      <c r="A31" s="553" t="s">
        <v>872</v>
      </c>
      <c r="B31" s="644" t="s">
        <v>1366</v>
      </c>
      <c r="C31" s="554">
        <v>728224</v>
      </c>
      <c r="D31" s="553" t="s">
        <v>873</v>
      </c>
      <c r="E31" s="553" t="s">
        <v>410</v>
      </c>
      <c r="F31" s="555"/>
      <c r="G31" s="555"/>
      <c r="H31" s="553" t="s">
        <v>429</v>
      </c>
      <c r="I31" s="550"/>
      <c r="J31" s="556"/>
      <c r="K31" s="556"/>
      <c r="L31" s="556"/>
      <c r="M31" s="556"/>
      <c r="N31" s="554">
        <v>1</v>
      </c>
      <c r="O31" s="556"/>
      <c r="P31" s="556"/>
      <c r="Q31" s="556"/>
      <c r="R31" s="556"/>
      <c r="S31" s="555"/>
      <c r="T31" s="556"/>
      <c r="U31" s="556"/>
      <c r="V31" s="556"/>
      <c r="W31" s="556"/>
      <c r="X31" s="556"/>
    </row>
    <row r="32" spans="1:24" ht="16">
      <c r="A32" s="553" t="s">
        <v>874</v>
      </c>
      <c r="B32" s="644" t="s">
        <v>1366</v>
      </c>
      <c r="C32" s="554">
        <v>100132386</v>
      </c>
      <c r="D32" s="553" t="s">
        <v>875</v>
      </c>
      <c r="E32" s="555"/>
      <c r="F32" s="555"/>
      <c r="G32" s="553" t="s">
        <v>823</v>
      </c>
      <c r="H32" s="555"/>
      <c r="I32" s="550"/>
      <c r="J32" s="556"/>
      <c r="K32" s="556"/>
      <c r="L32" s="554">
        <v>1</v>
      </c>
      <c r="M32" s="556"/>
      <c r="N32" s="556"/>
      <c r="O32" s="556"/>
      <c r="P32" s="556"/>
      <c r="Q32" s="556"/>
      <c r="R32" s="556"/>
      <c r="S32" s="555"/>
      <c r="T32" s="556"/>
      <c r="U32" s="556"/>
      <c r="V32" s="556"/>
      <c r="W32" s="556"/>
      <c r="X32" s="556"/>
    </row>
    <row r="33" spans="1:24" ht="16">
      <c r="A33" s="553" t="s">
        <v>876</v>
      </c>
      <c r="B33" s="644" t="s">
        <v>1366</v>
      </c>
      <c r="C33" s="554">
        <v>387273</v>
      </c>
      <c r="D33" s="553" t="s">
        <v>877</v>
      </c>
      <c r="E33" s="555"/>
      <c r="F33" s="555"/>
      <c r="G33" s="555"/>
      <c r="H33" s="553" t="s">
        <v>429</v>
      </c>
      <c r="I33" s="550"/>
      <c r="J33" s="556"/>
      <c r="K33" s="556"/>
      <c r="L33" s="556"/>
      <c r="M33" s="554">
        <v>1</v>
      </c>
      <c r="N33" s="556"/>
      <c r="O33" s="556"/>
      <c r="P33" s="556"/>
      <c r="Q33" s="556"/>
      <c r="R33" s="556"/>
      <c r="S33" s="555"/>
      <c r="T33" s="556"/>
      <c r="U33" s="556"/>
      <c r="V33" s="556"/>
      <c r="W33" s="556"/>
      <c r="X33" s="556"/>
    </row>
    <row r="34" spans="1:24" ht="16">
      <c r="A34" s="553" t="s">
        <v>878</v>
      </c>
      <c r="B34" s="644" t="s">
        <v>1366</v>
      </c>
      <c r="C34" s="554">
        <v>439915</v>
      </c>
      <c r="D34" s="553" t="s">
        <v>879</v>
      </c>
      <c r="E34" s="555"/>
      <c r="F34" s="555"/>
      <c r="G34" s="553" t="s">
        <v>823</v>
      </c>
      <c r="H34" s="553" t="s">
        <v>429</v>
      </c>
      <c r="I34" s="550"/>
      <c r="J34" s="556"/>
      <c r="K34" s="556"/>
      <c r="L34" s="556"/>
      <c r="M34" s="556"/>
      <c r="N34" s="556"/>
      <c r="O34" s="556"/>
      <c r="P34" s="556"/>
      <c r="Q34" s="556"/>
      <c r="R34" s="556"/>
      <c r="S34" s="554">
        <v>1</v>
      </c>
      <c r="T34" s="556"/>
      <c r="U34" s="556"/>
      <c r="V34" s="556"/>
      <c r="W34" s="556"/>
      <c r="X34" s="556"/>
    </row>
    <row r="35" spans="1:24" ht="16">
      <c r="A35" s="553" t="s">
        <v>880</v>
      </c>
      <c r="B35" s="644" t="s">
        <v>1368</v>
      </c>
      <c r="C35" s="554">
        <v>100507608</v>
      </c>
      <c r="D35" s="553" t="s">
        <v>881</v>
      </c>
      <c r="E35" s="555"/>
      <c r="F35" s="555"/>
      <c r="G35" s="553" t="s">
        <v>823</v>
      </c>
      <c r="H35" s="553" t="s">
        <v>429</v>
      </c>
      <c r="I35" s="550"/>
      <c r="J35" s="556"/>
      <c r="K35" s="556"/>
      <c r="L35" s="556"/>
      <c r="M35" s="556"/>
      <c r="N35" s="556"/>
      <c r="O35" s="556"/>
      <c r="P35" s="556"/>
      <c r="Q35" s="556"/>
      <c r="R35" s="556"/>
      <c r="S35" s="554">
        <v>1</v>
      </c>
      <c r="T35" s="556"/>
      <c r="U35" s="556"/>
      <c r="V35" s="556"/>
      <c r="W35" s="556"/>
      <c r="X35" s="556"/>
    </row>
    <row r="36" spans="1:24" ht="16">
      <c r="A36" s="553" t="s">
        <v>882</v>
      </c>
      <c r="B36" s="644" t="s">
        <v>1365</v>
      </c>
      <c r="C36" s="554">
        <v>83901</v>
      </c>
      <c r="D36" s="553" t="s">
        <v>883</v>
      </c>
      <c r="E36" s="555"/>
      <c r="F36" s="555"/>
      <c r="G36" s="553" t="s">
        <v>823</v>
      </c>
      <c r="H36" s="553" t="s">
        <v>429</v>
      </c>
      <c r="I36" s="550"/>
      <c r="J36" s="556"/>
      <c r="K36" s="556"/>
      <c r="L36" s="556"/>
      <c r="M36" s="556"/>
      <c r="N36" s="556"/>
      <c r="O36" s="556"/>
      <c r="P36" s="556"/>
      <c r="Q36" s="556"/>
      <c r="R36" s="556"/>
      <c r="S36" s="554">
        <v>1</v>
      </c>
      <c r="T36" s="556"/>
      <c r="U36" s="556"/>
      <c r="V36" s="556"/>
      <c r="W36" s="556"/>
      <c r="X36" s="556"/>
    </row>
    <row r="37" spans="1:24" ht="16">
      <c r="A37" s="553" t="s">
        <v>884</v>
      </c>
      <c r="B37" s="644" t="s">
        <v>1366</v>
      </c>
      <c r="C37" s="554">
        <v>353143</v>
      </c>
      <c r="D37" s="553" t="s">
        <v>885</v>
      </c>
      <c r="E37" s="555"/>
      <c r="F37" s="555"/>
      <c r="G37" s="553" t="s">
        <v>823</v>
      </c>
      <c r="H37" s="555"/>
      <c r="I37" s="550"/>
      <c r="J37" s="556"/>
      <c r="K37" s="556"/>
      <c r="L37" s="554">
        <v>1</v>
      </c>
      <c r="M37" s="556"/>
      <c r="N37" s="556"/>
      <c r="O37" s="556"/>
      <c r="P37" s="556"/>
      <c r="Q37" s="556"/>
      <c r="R37" s="556"/>
      <c r="S37" s="555"/>
      <c r="T37" s="556"/>
      <c r="U37" s="556"/>
      <c r="V37" s="556"/>
      <c r="W37" s="556"/>
      <c r="X37" s="556"/>
    </row>
    <row r="38" spans="1:24" ht="16">
      <c r="A38" s="553" t="s">
        <v>886</v>
      </c>
      <c r="B38" s="644" t="s">
        <v>1366</v>
      </c>
      <c r="C38" s="554">
        <v>353144</v>
      </c>
      <c r="D38" s="553" t="s">
        <v>887</v>
      </c>
      <c r="E38" s="555"/>
      <c r="F38" s="555"/>
      <c r="G38" s="553" t="s">
        <v>823</v>
      </c>
      <c r="H38" s="555"/>
      <c r="I38" s="550"/>
      <c r="J38" s="556"/>
      <c r="K38" s="556"/>
      <c r="L38" s="554">
        <v>1</v>
      </c>
      <c r="M38" s="556"/>
      <c r="N38" s="556"/>
      <c r="O38" s="556"/>
      <c r="P38" s="556"/>
      <c r="Q38" s="556"/>
      <c r="R38" s="556"/>
      <c r="S38" s="555"/>
      <c r="T38" s="556"/>
      <c r="U38" s="556"/>
      <c r="V38" s="556"/>
      <c r="W38" s="556"/>
      <c r="X38" s="556"/>
    </row>
    <row r="39" spans="1:24" ht="16">
      <c r="A39" s="553" t="s">
        <v>888</v>
      </c>
      <c r="B39" s="644" t="s">
        <v>1366</v>
      </c>
      <c r="C39" s="554">
        <v>199834</v>
      </c>
      <c r="D39" s="553" t="s">
        <v>889</v>
      </c>
      <c r="E39" s="555"/>
      <c r="F39" s="555"/>
      <c r="G39" s="553" t="s">
        <v>823</v>
      </c>
      <c r="H39" s="555"/>
      <c r="I39" s="550"/>
      <c r="J39" s="556"/>
      <c r="K39" s="556"/>
      <c r="L39" s="554">
        <v>1</v>
      </c>
      <c r="M39" s="556"/>
      <c r="N39" s="556"/>
      <c r="O39" s="556"/>
      <c r="P39" s="556"/>
      <c r="Q39" s="556"/>
      <c r="R39" s="556"/>
      <c r="S39" s="555"/>
      <c r="T39" s="556"/>
      <c r="U39" s="556"/>
      <c r="V39" s="556"/>
      <c r="W39" s="556"/>
      <c r="X39" s="556"/>
    </row>
    <row r="40" spans="1:24" ht="16">
      <c r="A40" s="553" t="s">
        <v>890</v>
      </c>
      <c r="B40" s="644" t="s">
        <v>1366</v>
      </c>
      <c r="C40" s="554">
        <v>100130386</v>
      </c>
      <c r="D40" s="553" t="s">
        <v>891</v>
      </c>
      <c r="E40" s="555"/>
      <c r="F40" s="555"/>
      <c r="G40" s="555"/>
      <c r="H40" s="553" t="s">
        <v>429</v>
      </c>
      <c r="I40" s="550"/>
      <c r="J40" s="556"/>
      <c r="K40" s="556"/>
      <c r="L40" s="556"/>
      <c r="M40" s="554">
        <v>1</v>
      </c>
      <c r="N40" s="556"/>
      <c r="O40" s="556"/>
      <c r="P40" s="556"/>
      <c r="Q40" s="556"/>
      <c r="R40" s="556"/>
      <c r="S40" s="555"/>
      <c r="T40" s="556"/>
      <c r="U40" s="556"/>
      <c r="V40" s="556"/>
      <c r="W40" s="556"/>
      <c r="X40" s="556"/>
    </row>
    <row r="41" spans="1:24" ht="16">
      <c r="A41" s="553" t="s">
        <v>892</v>
      </c>
      <c r="B41" s="644" t="s">
        <v>1366</v>
      </c>
      <c r="C41" s="554">
        <v>109729133</v>
      </c>
      <c r="D41" s="553" t="s">
        <v>893</v>
      </c>
      <c r="E41" s="555"/>
      <c r="F41" s="555"/>
      <c r="G41" s="553" t="s">
        <v>823</v>
      </c>
      <c r="H41" s="555"/>
      <c r="I41" s="550"/>
      <c r="J41" s="556"/>
      <c r="K41" s="556"/>
      <c r="L41" s="554">
        <v>1</v>
      </c>
      <c r="M41" s="556"/>
      <c r="N41" s="556"/>
      <c r="O41" s="556"/>
      <c r="P41" s="556"/>
      <c r="Q41" s="556"/>
      <c r="R41" s="556"/>
      <c r="S41" s="555"/>
      <c r="T41" s="556"/>
      <c r="U41" s="556"/>
      <c r="V41" s="556"/>
      <c r="W41" s="556"/>
      <c r="X41" s="556"/>
    </row>
    <row r="42" spans="1:24" ht="16">
      <c r="A42" s="553" t="s">
        <v>894</v>
      </c>
      <c r="B42" s="644" t="s">
        <v>1366</v>
      </c>
      <c r="C42" s="554">
        <v>105376468</v>
      </c>
      <c r="D42" s="553" t="s">
        <v>895</v>
      </c>
      <c r="E42" s="553" t="s">
        <v>410</v>
      </c>
      <c r="F42" s="553" t="s">
        <v>816</v>
      </c>
      <c r="G42" s="553" t="s">
        <v>823</v>
      </c>
      <c r="H42" s="553" t="s">
        <v>429</v>
      </c>
      <c r="I42" s="550"/>
      <c r="J42" s="556"/>
      <c r="K42" s="556"/>
      <c r="L42" s="556"/>
      <c r="M42" s="556"/>
      <c r="N42" s="556"/>
      <c r="O42" s="556"/>
      <c r="P42" s="556"/>
      <c r="Q42" s="556"/>
      <c r="R42" s="556"/>
      <c r="S42" s="555"/>
      <c r="T42" s="556"/>
      <c r="U42" s="556"/>
      <c r="V42" s="556"/>
      <c r="W42" s="556"/>
      <c r="X42" s="554">
        <v>1</v>
      </c>
    </row>
    <row r="43" spans="1:24" ht="16">
      <c r="A43" s="553" t="s">
        <v>896</v>
      </c>
      <c r="B43" s="644" t="s">
        <v>1366</v>
      </c>
      <c r="C43" s="554">
        <v>103344926</v>
      </c>
      <c r="D43" s="553" t="s">
        <v>897</v>
      </c>
      <c r="E43" s="555"/>
      <c r="F43" s="555"/>
      <c r="G43" s="555"/>
      <c r="H43" s="553" t="s">
        <v>429</v>
      </c>
      <c r="I43" s="550"/>
      <c r="J43" s="556"/>
      <c r="K43" s="556"/>
      <c r="L43" s="556"/>
      <c r="M43" s="554">
        <v>1</v>
      </c>
      <c r="N43" s="556"/>
      <c r="O43" s="556"/>
      <c r="P43" s="556"/>
      <c r="Q43" s="556"/>
      <c r="R43" s="556"/>
      <c r="S43" s="555"/>
      <c r="T43" s="556"/>
      <c r="U43" s="556"/>
      <c r="V43" s="556"/>
      <c r="W43" s="556"/>
      <c r="X43" s="556"/>
    </row>
    <row r="44" spans="1:24" ht="16">
      <c r="A44" s="553" t="s">
        <v>898</v>
      </c>
      <c r="B44" s="644" t="s">
        <v>1366</v>
      </c>
      <c r="C44" s="554">
        <v>158038</v>
      </c>
      <c r="D44" s="553" t="s">
        <v>899</v>
      </c>
      <c r="E44" s="555"/>
      <c r="F44" s="553" t="s">
        <v>816</v>
      </c>
      <c r="G44" s="553" t="s">
        <v>823</v>
      </c>
      <c r="H44" s="553" t="s">
        <v>429</v>
      </c>
      <c r="I44" s="550"/>
      <c r="J44" s="556"/>
      <c r="K44" s="556"/>
      <c r="L44" s="556"/>
      <c r="M44" s="556"/>
      <c r="N44" s="556"/>
      <c r="O44" s="556"/>
      <c r="P44" s="556"/>
      <c r="Q44" s="556"/>
      <c r="R44" s="556"/>
      <c r="S44" s="555"/>
      <c r="T44" s="556"/>
      <c r="U44" s="556"/>
      <c r="V44" s="556"/>
      <c r="W44" s="554">
        <v>1</v>
      </c>
      <c r="X44" s="556"/>
    </row>
    <row r="45" spans="1:24" ht="16">
      <c r="A45" s="553" t="s">
        <v>900</v>
      </c>
      <c r="B45" s="644" t="s">
        <v>1366</v>
      </c>
      <c r="C45" s="554">
        <v>102723532</v>
      </c>
      <c r="D45" s="553" t="s">
        <v>901</v>
      </c>
      <c r="E45" s="555"/>
      <c r="F45" s="555"/>
      <c r="G45" s="553" t="s">
        <v>823</v>
      </c>
      <c r="H45" s="555"/>
      <c r="I45" s="550"/>
      <c r="J45" s="556"/>
      <c r="K45" s="556"/>
      <c r="L45" s="554">
        <v>1</v>
      </c>
      <c r="M45" s="556"/>
      <c r="N45" s="556"/>
      <c r="O45" s="556"/>
      <c r="P45" s="556"/>
      <c r="Q45" s="556"/>
      <c r="R45" s="556"/>
      <c r="S45" s="555"/>
      <c r="T45" s="556"/>
      <c r="U45" s="556"/>
      <c r="V45" s="556"/>
      <c r="W45" s="556"/>
      <c r="X45" s="556"/>
    </row>
    <row r="46" spans="1:24" ht="16">
      <c r="A46" s="553" t="s">
        <v>902</v>
      </c>
      <c r="B46" s="644" t="s">
        <v>1366</v>
      </c>
      <c r="C46" s="554">
        <v>391322</v>
      </c>
      <c r="D46" s="553" t="s">
        <v>903</v>
      </c>
      <c r="E46" s="553" t="s">
        <v>410</v>
      </c>
      <c r="F46" s="555"/>
      <c r="G46" s="553" t="s">
        <v>823</v>
      </c>
      <c r="H46" s="555"/>
      <c r="I46" s="550"/>
      <c r="J46" s="556"/>
      <c r="K46" s="556"/>
      <c r="L46" s="556"/>
      <c r="M46" s="556"/>
      <c r="N46" s="556"/>
      <c r="O46" s="556"/>
      <c r="P46" s="554">
        <v>1</v>
      </c>
      <c r="Q46" s="556"/>
      <c r="R46" s="556"/>
      <c r="S46" s="555"/>
      <c r="T46" s="556"/>
      <c r="U46" s="556"/>
      <c r="V46" s="556"/>
      <c r="W46" s="556"/>
      <c r="X46" s="556"/>
    </row>
    <row r="47" spans="1:24" ht="16">
      <c r="A47" s="553" t="s">
        <v>904</v>
      </c>
      <c r="B47" s="645" t="s">
        <v>1367</v>
      </c>
      <c r="C47" s="554">
        <v>113218501</v>
      </c>
      <c r="D47" s="553" t="s">
        <v>905</v>
      </c>
      <c r="E47" s="555"/>
      <c r="F47" s="553" t="s">
        <v>816</v>
      </c>
      <c r="G47" s="553" t="s">
        <v>823</v>
      </c>
      <c r="H47" s="553" t="s">
        <v>429</v>
      </c>
      <c r="I47" s="550"/>
      <c r="J47" s="556"/>
      <c r="K47" s="556"/>
      <c r="L47" s="556"/>
      <c r="M47" s="556"/>
      <c r="N47" s="556"/>
      <c r="O47" s="556"/>
      <c r="P47" s="556"/>
      <c r="Q47" s="556"/>
      <c r="R47" s="556"/>
      <c r="S47" s="555"/>
      <c r="T47" s="556"/>
      <c r="U47" s="556"/>
      <c r="V47" s="556"/>
      <c r="W47" s="554">
        <v>1</v>
      </c>
      <c r="X47" s="556"/>
    </row>
    <row r="48" spans="1:24" ht="16">
      <c r="A48" s="553" t="s">
        <v>906</v>
      </c>
      <c r="B48" s="645" t="s">
        <v>1367</v>
      </c>
      <c r="C48" s="554">
        <v>113218488</v>
      </c>
      <c r="D48" s="553" t="s">
        <v>907</v>
      </c>
      <c r="E48" s="553" t="s">
        <v>410</v>
      </c>
      <c r="F48" s="553" t="s">
        <v>816</v>
      </c>
      <c r="G48" s="553" t="s">
        <v>823</v>
      </c>
      <c r="H48" s="553" t="s">
        <v>429</v>
      </c>
      <c r="I48" s="550"/>
      <c r="J48" s="556"/>
      <c r="K48" s="556"/>
      <c r="L48" s="556"/>
      <c r="M48" s="556"/>
      <c r="N48" s="556"/>
      <c r="O48" s="556"/>
      <c r="P48" s="556"/>
      <c r="Q48" s="556"/>
      <c r="R48" s="556"/>
      <c r="S48" s="555"/>
      <c r="T48" s="556"/>
      <c r="U48" s="556"/>
      <c r="V48" s="556"/>
      <c r="W48" s="556"/>
      <c r="X48" s="554">
        <v>1</v>
      </c>
    </row>
    <row r="49" spans="1:24" ht="16">
      <c r="A49" s="553" t="s">
        <v>908</v>
      </c>
      <c r="B49" s="645" t="s">
        <v>1367</v>
      </c>
      <c r="C49" s="554">
        <v>113839523</v>
      </c>
      <c r="D49" s="553" t="s">
        <v>909</v>
      </c>
      <c r="E49" s="555"/>
      <c r="F49" s="553" t="s">
        <v>816</v>
      </c>
      <c r="G49" s="553" t="s">
        <v>823</v>
      </c>
      <c r="H49" s="553" t="s">
        <v>429</v>
      </c>
      <c r="I49" s="550"/>
      <c r="J49" s="556"/>
      <c r="K49" s="556"/>
      <c r="L49" s="556"/>
      <c r="M49" s="556"/>
      <c r="N49" s="556"/>
      <c r="O49" s="556"/>
      <c r="P49" s="556"/>
      <c r="Q49" s="556"/>
      <c r="R49" s="556"/>
      <c r="S49" s="555"/>
      <c r="T49" s="556"/>
      <c r="U49" s="556"/>
      <c r="V49" s="556"/>
      <c r="W49" s="554">
        <v>1</v>
      </c>
      <c r="X49" s="556"/>
    </row>
    <row r="50" spans="1:24" ht="16">
      <c r="A50" s="553" t="s">
        <v>910</v>
      </c>
      <c r="B50" s="645" t="s">
        <v>1367</v>
      </c>
      <c r="C50" s="554">
        <v>113219467</v>
      </c>
      <c r="D50" s="553" t="s">
        <v>911</v>
      </c>
      <c r="E50" s="555"/>
      <c r="F50" s="555"/>
      <c r="G50" s="555"/>
      <c r="H50" s="553" t="s">
        <v>429</v>
      </c>
      <c r="I50" s="550"/>
      <c r="J50" s="556"/>
      <c r="K50" s="556"/>
      <c r="L50" s="556"/>
      <c r="M50" s="554">
        <v>1</v>
      </c>
      <c r="N50" s="556"/>
      <c r="O50" s="556"/>
      <c r="P50" s="556"/>
      <c r="Q50" s="556"/>
      <c r="R50" s="556"/>
      <c r="S50" s="555"/>
      <c r="T50" s="556"/>
      <c r="U50" s="556"/>
      <c r="V50" s="556"/>
      <c r="W50" s="556"/>
      <c r="X50" s="556"/>
    </row>
    <row r="51" spans="1:24" ht="16">
      <c r="A51" s="553" t="s">
        <v>912</v>
      </c>
      <c r="B51" s="645" t="s">
        <v>1367</v>
      </c>
      <c r="C51" s="554">
        <v>100302196</v>
      </c>
      <c r="D51" s="553" t="s">
        <v>913</v>
      </c>
      <c r="E51" s="555"/>
      <c r="F51" s="553" t="s">
        <v>816</v>
      </c>
      <c r="G51" s="553" t="s">
        <v>823</v>
      </c>
      <c r="H51" s="553" t="s">
        <v>429</v>
      </c>
      <c r="I51" s="550"/>
      <c r="J51" s="556"/>
      <c r="K51" s="556"/>
      <c r="L51" s="556"/>
      <c r="M51" s="556"/>
      <c r="N51" s="556"/>
      <c r="O51" s="556"/>
      <c r="P51" s="556"/>
      <c r="Q51" s="556"/>
      <c r="R51" s="556"/>
      <c r="S51" s="555"/>
      <c r="T51" s="556"/>
      <c r="U51" s="556"/>
      <c r="V51" s="556"/>
      <c r="W51" s="554">
        <v>1</v>
      </c>
      <c r="X51" s="556"/>
    </row>
    <row r="52" spans="1:24" ht="16">
      <c r="A52" s="553" t="s">
        <v>914</v>
      </c>
      <c r="B52" s="645" t="s">
        <v>1367</v>
      </c>
      <c r="C52" s="554">
        <v>100616437</v>
      </c>
      <c r="D52" s="553" t="s">
        <v>915</v>
      </c>
      <c r="E52" s="555"/>
      <c r="F52" s="555"/>
      <c r="G52" s="555"/>
      <c r="H52" s="553" t="s">
        <v>429</v>
      </c>
      <c r="I52" s="550"/>
      <c r="J52" s="556"/>
      <c r="K52" s="556"/>
      <c r="L52" s="556"/>
      <c r="M52" s="554">
        <v>1</v>
      </c>
      <c r="N52" s="556"/>
      <c r="O52" s="556"/>
      <c r="P52" s="556"/>
      <c r="Q52" s="556"/>
      <c r="R52" s="556"/>
      <c r="S52" s="555"/>
      <c r="T52" s="556"/>
      <c r="U52" s="556"/>
      <c r="V52" s="556"/>
      <c r="W52" s="556"/>
      <c r="X52" s="556"/>
    </row>
    <row r="53" spans="1:24" ht="16">
      <c r="A53" s="553" t="s">
        <v>916</v>
      </c>
      <c r="B53" s="645" t="s">
        <v>1367</v>
      </c>
      <c r="C53" s="554">
        <v>100422833</v>
      </c>
      <c r="D53" s="553" t="s">
        <v>917</v>
      </c>
      <c r="E53" s="555"/>
      <c r="F53" s="555"/>
      <c r="G53" s="553" t="s">
        <v>823</v>
      </c>
      <c r="H53" s="555"/>
      <c r="I53" s="550"/>
      <c r="J53" s="556"/>
      <c r="K53" s="556"/>
      <c r="L53" s="554">
        <v>1</v>
      </c>
      <c r="M53" s="556"/>
      <c r="N53" s="556"/>
      <c r="O53" s="556"/>
      <c r="P53" s="556"/>
      <c r="Q53" s="556"/>
      <c r="R53" s="556"/>
      <c r="S53" s="555"/>
      <c r="T53" s="556"/>
      <c r="U53" s="556"/>
      <c r="V53" s="556"/>
      <c r="W53" s="556"/>
      <c r="X53" s="556"/>
    </row>
    <row r="54" spans="1:24" ht="16">
      <c r="A54" s="553" t="s">
        <v>918</v>
      </c>
      <c r="B54" s="645" t="s">
        <v>1367</v>
      </c>
      <c r="C54" s="554">
        <v>100500862</v>
      </c>
      <c r="D54" s="553" t="s">
        <v>919</v>
      </c>
      <c r="E54" s="553" t="s">
        <v>410</v>
      </c>
      <c r="F54" s="553" t="s">
        <v>816</v>
      </c>
      <c r="G54" s="553" t="s">
        <v>823</v>
      </c>
      <c r="H54" s="553" t="s">
        <v>429</v>
      </c>
      <c r="I54" s="550"/>
      <c r="J54" s="556"/>
      <c r="K54" s="556"/>
      <c r="L54" s="556"/>
      <c r="M54" s="556"/>
      <c r="N54" s="556"/>
      <c r="O54" s="556"/>
      <c r="P54" s="556"/>
      <c r="Q54" s="556"/>
      <c r="R54" s="556"/>
      <c r="S54" s="555"/>
      <c r="T54" s="556"/>
      <c r="U54" s="556"/>
      <c r="V54" s="556"/>
      <c r="W54" s="556"/>
      <c r="X54" s="554">
        <v>1</v>
      </c>
    </row>
    <row r="55" spans="1:24" ht="16">
      <c r="A55" s="553" t="s">
        <v>920</v>
      </c>
      <c r="B55" s="645" t="s">
        <v>1367</v>
      </c>
      <c r="C55" s="554">
        <v>103504731</v>
      </c>
      <c r="D55" s="553" t="s">
        <v>921</v>
      </c>
      <c r="E55" s="553" t="s">
        <v>410</v>
      </c>
      <c r="F55" s="553" t="s">
        <v>816</v>
      </c>
      <c r="G55" s="553" t="s">
        <v>823</v>
      </c>
      <c r="H55" s="553" t="s">
        <v>429</v>
      </c>
      <c r="I55" s="550"/>
      <c r="J55" s="556"/>
      <c r="K55" s="556"/>
      <c r="L55" s="556"/>
      <c r="M55" s="556"/>
      <c r="N55" s="556"/>
      <c r="O55" s="556"/>
      <c r="P55" s="556"/>
      <c r="Q55" s="556"/>
      <c r="R55" s="556"/>
      <c r="S55" s="555"/>
      <c r="T55" s="556"/>
      <c r="U55" s="556"/>
      <c r="V55" s="556"/>
      <c r="W55" s="556"/>
      <c r="X55" s="554">
        <v>1</v>
      </c>
    </row>
    <row r="56" spans="1:24" ht="16">
      <c r="A56" s="553" t="s">
        <v>922</v>
      </c>
      <c r="B56" s="645" t="s">
        <v>1367</v>
      </c>
      <c r="C56" s="554">
        <v>100500846</v>
      </c>
      <c r="D56" s="553" t="s">
        <v>923</v>
      </c>
      <c r="E56" s="555"/>
      <c r="F56" s="553" t="s">
        <v>816</v>
      </c>
      <c r="G56" s="553" t="s">
        <v>823</v>
      </c>
      <c r="H56" s="555"/>
      <c r="I56" s="550"/>
      <c r="J56" s="556"/>
      <c r="K56" s="556"/>
      <c r="L56" s="556"/>
      <c r="M56" s="556"/>
      <c r="N56" s="556"/>
      <c r="O56" s="556"/>
      <c r="P56" s="556"/>
      <c r="Q56" s="554">
        <v>1</v>
      </c>
      <c r="R56" s="556"/>
      <c r="S56" s="555"/>
      <c r="T56" s="556"/>
      <c r="U56" s="556"/>
      <c r="V56" s="556"/>
      <c r="W56" s="556"/>
      <c r="X56" s="556"/>
    </row>
    <row r="57" spans="1:24" ht="16">
      <c r="A57" s="553" t="s">
        <v>924</v>
      </c>
      <c r="B57" s="645" t="s">
        <v>1367</v>
      </c>
      <c r="C57" s="554">
        <v>100500906</v>
      </c>
      <c r="D57" s="553" t="s">
        <v>925</v>
      </c>
      <c r="E57" s="555"/>
      <c r="F57" s="553" t="s">
        <v>816</v>
      </c>
      <c r="G57" s="553" t="s">
        <v>823</v>
      </c>
      <c r="H57" s="553" t="s">
        <v>429</v>
      </c>
      <c r="I57" s="550"/>
      <c r="J57" s="556"/>
      <c r="K57" s="556"/>
      <c r="L57" s="556"/>
      <c r="M57" s="556"/>
      <c r="N57" s="556"/>
      <c r="O57" s="556"/>
      <c r="P57" s="556"/>
      <c r="Q57" s="556"/>
      <c r="R57" s="556"/>
      <c r="S57" s="555"/>
      <c r="T57" s="556"/>
      <c r="U57" s="556"/>
      <c r="V57" s="556"/>
      <c r="W57" s="554">
        <v>1</v>
      </c>
      <c r="X57" s="556"/>
    </row>
    <row r="58" spans="1:24" ht="16">
      <c r="A58" s="553" t="s">
        <v>926</v>
      </c>
      <c r="B58" s="645" t="s">
        <v>1367</v>
      </c>
      <c r="C58" s="554">
        <v>100616131</v>
      </c>
      <c r="D58" s="553" t="s">
        <v>927</v>
      </c>
      <c r="E58" s="555"/>
      <c r="F58" s="553" t="s">
        <v>816</v>
      </c>
      <c r="G58" s="555"/>
      <c r="H58" s="555"/>
      <c r="I58" s="550"/>
      <c r="J58" s="556"/>
      <c r="K58" s="554">
        <v>1</v>
      </c>
      <c r="L58" s="556"/>
      <c r="M58" s="556"/>
      <c r="N58" s="556"/>
      <c r="O58" s="556"/>
      <c r="P58" s="556"/>
      <c r="Q58" s="556"/>
      <c r="R58" s="556"/>
      <c r="S58" s="555"/>
      <c r="T58" s="556"/>
      <c r="U58" s="556"/>
      <c r="V58" s="556"/>
      <c r="W58" s="556"/>
      <c r="X58" s="556"/>
    </row>
    <row r="59" spans="1:24" ht="16">
      <c r="A59" s="553" t="s">
        <v>928</v>
      </c>
      <c r="B59" s="645" t="s">
        <v>1367</v>
      </c>
      <c r="C59" s="554">
        <v>100422826</v>
      </c>
      <c r="D59" s="553" t="s">
        <v>929</v>
      </c>
      <c r="E59" s="555"/>
      <c r="F59" s="553" t="s">
        <v>816</v>
      </c>
      <c r="G59" s="555"/>
      <c r="H59" s="553" t="s">
        <v>429</v>
      </c>
      <c r="I59" s="550"/>
      <c r="J59" s="556"/>
      <c r="K59" s="556"/>
      <c r="L59" s="556"/>
      <c r="M59" s="556"/>
      <c r="N59" s="556"/>
      <c r="O59" s="556"/>
      <c r="P59" s="556"/>
      <c r="Q59" s="556"/>
      <c r="R59" s="554">
        <v>1</v>
      </c>
      <c r="S59" s="555"/>
      <c r="T59" s="556"/>
      <c r="U59" s="556"/>
      <c r="V59" s="556"/>
      <c r="W59" s="556"/>
      <c r="X59" s="556"/>
    </row>
    <row r="60" spans="1:24" ht="16">
      <c r="A60" s="553" t="s">
        <v>930</v>
      </c>
      <c r="B60" s="645" t="s">
        <v>1367</v>
      </c>
      <c r="C60" s="554">
        <v>100422858</v>
      </c>
      <c r="D60" s="553" t="s">
        <v>931</v>
      </c>
      <c r="E60" s="555"/>
      <c r="F60" s="553" t="s">
        <v>816</v>
      </c>
      <c r="G60" s="553" t="s">
        <v>823</v>
      </c>
      <c r="H60" s="553" t="s">
        <v>429</v>
      </c>
      <c r="I60" s="550"/>
      <c r="J60" s="556"/>
      <c r="K60" s="556"/>
      <c r="L60" s="556"/>
      <c r="M60" s="556"/>
      <c r="N60" s="556"/>
      <c r="O60" s="556"/>
      <c r="P60" s="556"/>
      <c r="Q60" s="556"/>
      <c r="R60" s="556"/>
      <c r="S60" s="555"/>
      <c r="T60" s="556"/>
      <c r="U60" s="556"/>
      <c r="V60" s="556"/>
      <c r="W60" s="554">
        <v>1</v>
      </c>
      <c r="X60" s="556"/>
    </row>
    <row r="61" spans="1:24" ht="16">
      <c r="A61" s="553" t="s">
        <v>932</v>
      </c>
      <c r="B61" s="645" t="s">
        <v>1367</v>
      </c>
      <c r="C61" s="554">
        <v>100616390</v>
      </c>
      <c r="D61" s="553" t="s">
        <v>933</v>
      </c>
      <c r="E61" s="555"/>
      <c r="F61" s="553" t="s">
        <v>816</v>
      </c>
      <c r="G61" s="555"/>
      <c r="H61" s="555"/>
      <c r="I61" s="550"/>
      <c r="J61" s="556"/>
      <c r="K61" s="554">
        <v>1</v>
      </c>
      <c r="L61" s="556"/>
      <c r="M61" s="556"/>
      <c r="N61" s="556"/>
      <c r="O61" s="556"/>
      <c r="P61" s="556"/>
      <c r="Q61" s="556"/>
      <c r="R61" s="556"/>
      <c r="S61" s="555"/>
      <c r="T61" s="556"/>
      <c r="U61" s="556"/>
      <c r="V61" s="556"/>
      <c r="W61" s="556"/>
      <c r="X61" s="556"/>
    </row>
    <row r="62" spans="1:24" ht="16">
      <c r="A62" s="553" t="s">
        <v>934</v>
      </c>
      <c r="B62" s="645" t="s">
        <v>1367</v>
      </c>
      <c r="C62" s="554">
        <v>100616389</v>
      </c>
      <c r="D62" s="553" t="s">
        <v>935</v>
      </c>
      <c r="E62" s="555"/>
      <c r="F62" s="555"/>
      <c r="G62" s="553" t="s">
        <v>823</v>
      </c>
      <c r="H62" s="553" t="s">
        <v>429</v>
      </c>
      <c r="I62" s="550"/>
      <c r="J62" s="556"/>
      <c r="K62" s="556"/>
      <c r="L62" s="556"/>
      <c r="M62" s="556"/>
      <c r="N62" s="556"/>
      <c r="O62" s="556"/>
      <c r="P62" s="556"/>
      <c r="Q62" s="556"/>
      <c r="R62" s="556"/>
      <c r="S62" s="554">
        <v>1</v>
      </c>
      <c r="T62" s="556"/>
      <c r="U62" s="556"/>
      <c r="V62" s="556"/>
      <c r="W62" s="556"/>
      <c r="X62" s="556"/>
    </row>
    <row r="63" spans="1:24" ht="16">
      <c r="A63" s="553" t="s">
        <v>936</v>
      </c>
      <c r="B63" s="645" t="s">
        <v>1367</v>
      </c>
      <c r="C63" s="554">
        <v>100616323</v>
      </c>
      <c r="D63" s="553" t="s">
        <v>937</v>
      </c>
      <c r="E63" s="555"/>
      <c r="F63" s="553" t="s">
        <v>816</v>
      </c>
      <c r="G63" s="555"/>
      <c r="H63" s="555"/>
      <c r="I63" s="550"/>
      <c r="J63" s="556"/>
      <c r="K63" s="554">
        <v>1</v>
      </c>
      <c r="L63" s="556"/>
      <c r="M63" s="556"/>
      <c r="N63" s="556"/>
      <c r="O63" s="556"/>
      <c r="P63" s="556"/>
      <c r="Q63" s="556"/>
      <c r="R63" s="556"/>
      <c r="S63" s="555"/>
      <c r="T63" s="556"/>
      <c r="U63" s="556"/>
      <c r="V63" s="556"/>
      <c r="W63" s="556"/>
      <c r="X63" s="556"/>
    </row>
    <row r="64" spans="1:24" ht="16">
      <c r="A64" s="553" t="s">
        <v>938</v>
      </c>
      <c r="B64" s="645" t="s">
        <v>1367</v>
      </c>
      <c r="C64" s="554">
        <v>100616172</v>
      </c>
      <c r="D64" s="553" t="s">
        <v>939</v>
      </c>
      <c r="E64" s="555"/>
      <c r="F64" s="553" t="s">
        <v>816</v>
      </c>
      <c r="G64" s="553" t="s">
        <v>823</v>
      </c>
      <c r="H64" s="555"/>
      <c r="I64" s="550"/>
      <c r="J64" s="556"/>
      <c r="K64" s="556"/>
      <c r="L64" s="556"/>
      <c r="M64" s="556"/>
      <c r="N64" s="556"/>
      <c r="O64" s="556"/>
      <c r="P64" s="556"/>
      <c r="Q64" s="554">
        <v>1</v>
      </c>
      <c r="R64" s="556"/>
      <c r="S64" s="555"/>
      <c r="T64" s="556"/>
      <c r="U64" s="556"/>
      <c r="V64" s="556"/>
      <c r="W64" s="556"/>
      <c r="X64" s="556"/>
    </row>
    <row r="65" spans="1:24" ht="16">
      <c r="A65" s="553" t="s">
        <v>940</v>
      </c>
      <c r="B65" s="645" t="s">
        <v>1367</v>
      </c>
      <c r="C65" s="554">
        <v>693127</v>
      </c>
      <c r="D65" s="553" t="s">
        <v>941</v>
      </c>
      <c r="E65" s="555"/>
      <c r="F65" s="553" t="s">
        <v>816</v>
      </c>
      <c r="G65" s="555"/>
      <c r="H65" s="555"/>
      <c r="I65" s="550"/>
      <c r="J65" s="556"/>
      <c r="K65" s="554">
        <v>1</v>
      </c>
      <c r="L65" s="556"/>
      <c r="M65" s="556"/>
      <c r="N65" s="556"/>
      <c r="O65" s="556"/>
      <c r="P65" s="556"/>
      <c r="Q65" s="556"/>
      <c r="R65" s="556"/>
      <c r="S65" s="555"/>
      <c r="T65" s="556"/>
      <c r="U65" s="556"/>
      <c r="V65" s="556"/>
      <c r="W65" s="556"/>
      <c r="X65" s="556"/>
    </row>
    <row r="66" spans="1:24" ht="16">
      <c r="A66" s="553" t="s">
        <v>942</v>
      </c>
      <c r="B66" s="645" t="s">
        <v>1367</v>
      </c>
      <c r="C66" s="554">
        <v>100302186</v>
      </c>
      <c r="D66" s="553" t="s">
        <v>943</v>
      </c>
      <c r="E66" s="555"/>
      <c r="F66" s="553" t="s">
        <v>816</v>
      </c>
      <c r="G66" s="555"/>
      <c r="H66" s="553" t="s">
        <v>429</v>
      </c>
      <c r="I66" s="550"/>
      <c r="J66" s="556"/>
      <c r="K66" s="556"/>
      <c r="L66" s="556"/>
      <c r="M66" s="556"/>
      <c r="N66" s="556"/>
      <c r="O66" s="556"/>
      <c r="P66" s="556"/>
      <c r="Q66" s="556"/>
      <c r="R66" s="554">
        <v>1</v>
      </c>
      <c r="S66" s="555"/>
      <c r="T66" s="556"/>
      <c r="U66" s="556"/>
      <c r="V66" s="556"/>
      <c r="W66" s="556"/>
      <c r="X66" s="556"/>
    </row>
    <row r="67" spans="1:24" ht="16">
      <c r="A67" s="553" t="s">
        <v>944</v>
      </c>
      <c r="B67" s="645" t="s">
        <v>1367</v>
      </c>
      <c r="C67" s="554">
        <v>100847006</v>
      </c>
      <c r="D67" s="553" t="s">
        <v>945</v>
      </c>
      <c r="E67" s="555"/>
      <c r="F67" s="553" t="s">
        <v>816</v>
      </c>
      <c r="G67" s="555"/>
      <c r="H67" s="555"/>
      <c r="I67" s="550"/>
      <c r="J67" s="556"/>
      <c r="K67" s="554">
        <v>1</v>
      </c>
      <c r="L67" s="556"/>
      <c r="M67" s="556"/>
      <c r="N67" s="556"/>
      <c r="O67" s="556"/>
      <c r="P67" s="556"/>
      <c r="Q67" s="556"/>
      <c r="R67" s="556"/>
      <c r="S67" s="555"/>
      <c r="T67" s="556"/>
      <c r="U67" s="556"/>
      <c r="V67" s="556"/>
      <c r="W67" s="556"/>
      <c r="X67" s="556"/>
    </row>
    <row r="68" spans="1:24" ht="16">
      <c r="A68" s="553" t="s">
        <v>946</v>
      </c>
      <c r="B68" s="645" t="s">
        <v>1367</v>
      </c>
      <c r="C68" s="554">
        <v>100847001</v>
      </c>
      <c r="D68" s="553" t="s">
        <v>947</v>
      </c>
      <c r="E68" s="555"/>
      <c r="F68" s="555"/>
      <c r="G68" s="555"/>
      <c r="H68" s="553" t="s">
        <v>429</v>
      </c>
      <c r="I68" s="550"/>
      <c r="J68" s="556"/>
      <c r="K68" s="556"/>
      <c r="L68" s="556"/>
      <c r="M68" s="554">
        <v>1</v>
      </c>
      <c r="N68" s="556"/>
      <c r="O68" s="556"/>
      <c r="P68" s="556"/>
      <c r="Q68" s="556"/>
      <c r="R68" s="556"/>
      <c r="S68" s="555"/>
      <c r="T68" s="556"/>
      <c r="U68" s="556"/>
      <c r="V68" s="556"/>
      <c r="W68" s="556"/>
      <c r="X68" s="556"/>
    </row>
    <row r="69" spans="1:24" ht="16">
      <c r="A69" s="553" t="s">
        <v>948</v>
      </c>
      <c r="B69" s="645" t="s">
        <v>1367</v>
      </c>
      <c r="C69" s="554">
        <v>100847058</v>
      </c>
      <c r="D69" s="553" t="s">
        <v>949</v>
      </c>
      <c r="E69" s="555"/>
      <c r="F69" s="553" t="s">
        <v>816</v>
      </c>
      <c r="G69" s="553" t="s">
        <v>823</v>
      </c>
      <c r="H69" s="553" t="s">
        <v>429</v>
      </c>
      <c r="I69" s="550"/>
      <c r="J69" s="556"/>
      <c r="K69" s="556"/>
      <c r="L69" s="556"/>
      <c r="M69" s="556"/>
      <c r="N69" s="556"/>
      <c r="O69" s="556"/>
      <c r="P69" s="556"/>
      <c r="Q69" s="556"/>
      <c r="R69" s="556"/>
      <c r="S69" s="555"/>
      <c r="T69" s="556"/>
      <c r="U69" s="556"/>
      <c r="V69" s="556"/>
      <c r="W69" s="554">
        <v>1</v>
      </c>
      <c r="X69" s="556"/>
    </row>
    <row r="70" spans="1:24" ht="16">
      <c r="A70" s="553" t="s">
        <v>950</v>
      </c>
      <c r="B70" s="645" t="s">
        <v>1367</v>
      </c>
      <c r="C70" s="554">
        <v>693205</v>
      </c>
      <c r="D70" s="553" t="s">
        <v>951</v>
      </c>
      <c r="E70" s="555"/>
      <c r="F70" s="553" t="s">
        <v>816</v>
      </c>
      <c r="G70" s="553" t="s">
        <v>823</v>
      </c>
      <c r="H70" s="553" t="s">
        <v>429</v>
      </c>
      <c r="I70" s="550"/>
      <c r="J70" s="556"/>
      <c r="K70" s="556"/>
      <c r="L70" s="556"/>
      <c r="M70" s="556"/>
      <c r="N70" s="556"/>
      <c r="O70" s="556"/>
      <c r="P70" s="556"/>
      <c r="Q70" s="556"/>
      <c r="R70" s="556"/>
      <c r="S70" s="555"/>
      <c r="T70" s="556"/>
      <c r="U70" s="556"/>
      <c r="V70" s="556"/>
      <c r="W70" s="554">
        <v>1</v>
      </c>
      <c r="X70" s="556"/>
    </row>
    <row r="71" spans="1:24" ht="16">
      <c r="A71" s="553" t="s">
        <v>952</v>
      </c>
      <c r="B71" s="645" t="s">
        <v>1367</v>
      </c>
      <c r="C71" s="554">
        <v>693216</v>
      </c>
      <c r="D71" s="553" t="s">
        <v>953</v>
      </c>
      <c r="E71" s="555"/>
      <c r="F71" s="555"/>
      <c r="G71" s="553" t="s">
        <v>823</v>
      </c>
      <c r="H71" s="555"/>
      <c r="I71" s="550"/>
      <c r="J71" s="556"/>
      <c r="K71" s="556"/>
      <c r="L71" s="554">
        <v>1</v>
      </c>
      <c r="M71" s="556"/>
      <c r="N71" s="556"/>
      <c r="O71" s="556"/>
      <c r="P71" s="556"/>
      <c r="Q71" s="556"/>
      <c r="R71" s="556"/>
      <c r="S71" s="555"/>
      <c r="T71" s="556"/>
      <c r="U71" s="556"/>
      <c r="V71" s="556"/>
      <c r="W71" s="556"/>
      <c r="X71" s="556"/>
    </row>
    <row r="72" spans="1:24" ht="16">
      <c r="A72" s="553" t="s">
        <v>954</v>
      </c>
      <c r="B72" s="645" t="s">
        <v>1367</v>
      </c>
      <c r="C72" s="554">
        <v>693231</v>
      </c>
      <c r="D72" s="553" t="s">
        <v>955</v>
      </c>
      <c r="E72" s="555"/>
      <c r="F72" s="555"/>
      <c r="G72" s="555"/>
      <c r="H72" s="553" t="s">
        <v>429</v>
      </c>
      <c r="I72" s="550"/>
      <c r="J72" s="556"/>
      <c r="K72" s="556"/>
      <c r="L72" s="556"/>
      <c r="M72" s="554">
        <v>1</v>
      </c>
      <c r="N72" s="556"/>
      <c r="O72" s="556"/>
      <c r="P72" s="556"/>
      <c r="Q72" s="556"/>
      <c r="R72" s="556"/>
      <c r="S72" s="555"/>
      <c r="T72" s="556"/>
      <c r="U72" s="556"/>
      <c r="V72" s="556"/>
      <c r="W72" s="556"/>
      <c r="X72" s="556"/>
    </row>
    <row r="73" spans="1:24" ht="16">
      <c r="A73" s="553" t="s">
        <v>956</v>
      </c>
      <c r="B73" s="645" t="s">
        <v>1367</v>
      </c>
      <c r="C73" s="554">
        <v>723778</v>
      </c>
      <c r="D73" s="553" t="s">
        <v>957</v>
      </c>
      <c r="E73" s="555"/>
      <c r="F73" s="553" t="s">
        <v>816</v>
      </c>
      <c r="G73" s="555"/>
      <c r="H73" s="555"/>
      <c r="I73" s="550"/>
      <c r="J73" s="556"/>
      <c r="K73" s="554">
        <v>1</v>
      </c>
      <c r="L73" s="556"/>
      <c r="M73" s="556"/>
      <c r="N73" s="556"/>
      <c r="O73" s="556"/>
      <c r="P73" s="556"/>
      <c r="Q73" s="556"/>
      <c r="R73" s="556"/>
      <c r="S73" s="555"/>
      <c r="T73" s="556"/>
      <c r="U73" s="556"/>
      <c r="V73" s="556"/>
      <c r="W73" s="556"/>
      <c r="X73" s="556"/>
    </row>
    <row r="74" spans="1:24" ht="16">
      <c r="A74" s="553" t="s">
        <v>958</v>
      </c>
      <c r="B74" s="645" t="s">
        <v>1367</v>
      </c>
      <c r="C74" s="554">
        <v>102465433</v>
      </c>
      <c r="D74" s="553" t="s">
        <v>959</v>
      </c>
      <c r="E74" s="553" t="s">
        <v>410</v>
      </c>
      <c r="F74" s="553" t="s">
        <v>816</v>
      </c>
      <c r="G74" s="553" t="s">
        <v>823</v>
      </c>
      <c r="H74" s="553" t="s">
        <v>429</v>
      </c>
      <c r="I74" s="550"/>
      <c r="J74" s="556"/>
      <c r="K74" s="556"/>
      <c r="L74" s="556"/>
      <c r="M74" s="556"/>
      <c r="N74" s="556"/>
      <c r="O74" s="556"/>
      <c r="P74" s="556"/>
      <c r="Q74" s="556"/>
      <c r="R74" s="556"/>
      <c r="S74" s="555"/>
      <c r="T74" s="556"/>
      <c r="U74" s="556"/>
      <c r="V74" s="556"/>
      <c r="W74" s="556"/>
      <c r="X74" s="554">
        <v>1</v>
      </c>
    </row>
    <row r="75" spans="1:24" ht="16">
      <c r="A75" s="553" t="s">
        <v>960</v>
      </c>
      <c r="B75" s="645" t="s">
        <v>1367</v>
      </c>
      <c r="C75" s="554">
        <v>103504727</v>
      </c>
      <c r="D75" s="553" t="s">
        <v>961</v>
      </c>
      <c r="E75" s="553" t="s">
        <v>410</v>
      </c>
      <c r="F75" s="553" t="s">
        <v>816</v>
      </c>
      <c r="G75" s="553" t="s">
        <v>823</v>
      </c>
      <c r="H75" s="553" t="s">
        <v>429</v>
      </c>
      <c r="I75" s="550"/>
      <c r="J75" s="556"/>
      <c r="K75" s="556"/>
      <c r="L75" s="556"/>
      <c r="M75" s="556"/>
      <c r="N75" s="556"/>
      <c r="O75" s="556"/>
      <c r="P75" s="556"/>
      <c r="Q75" s="556"/>
      <c r="R75" s="556"/>
      <c r="S75" s="555"/>
      <c r="T75" s="556"/>
      <c r="U75" s="556"/>
      <c r="V75" s="556"/>
      <c r="W75" s="556"/>
      <c r="X75" s="554">
        <v>1</v>
      </c>
    </row>
    <row r="76" spans="1:24" ht="16">
      <c r="A76" s="553" t="s">
        <v>962</v>
      </c>
      <c r="B76" s="645" t="s">
        <v>1367</v>
      </c>
      <c r="C76" s="554">
        <v>103504739</v>
      </c>
      <c r="D76" s="553" t="s">
        <v>963</v>
      </c>
      <c r="E76" s="553" t="s">
        <v>410</v>
      </c>
      <c r="F76" s="553" t="s">
        <v>816</v>
      </c>
      <c r="G76" s="553" t="s">
        <v>823</v>
      </c>
      <c r="H76" s="553" t="s">
        <v>429</v>
      </c>
      <c r="I76" s="550"/>
      <c r="J76" s="556"/>
      <c r="K76" s="556"/>
      <c r="L76" s="556"/>
      <c r="M76" s="556"/>
      <c r="N76" s="556"/>
      <c r="O76" s="556"/>
      <c r="P76" s="556"/>
      <c r="Q76" s="556"/>
      <c r="R76" s="556"/>
      <c r="S76" s="555"/>
      <c r="T76" s="556"/>
      <c r="U76" s="556"/>
      <c r="V76" s="556"/>
      <c r="W76" s="556"/>
      <c r="X76" s="554">
        <v>1</v>
      </c>
    </row>
    <row r="77" spans="1:24" ht="16">
      <c r="A77" s="553" t="s">
        <v>964</v>
      </c>
      <c r="B77" s="645" t="s">
        <v>1367</v>
      </c>
      <c r="C77" s="554">
        <v>103504733</v>
      </c>
      <c r="D77" s="553" t="s">
        <v>965</v>
      </c>
      <c r="E77" s="553" t="s">
        <v>410</v>
      </c>
      <c r="F77" s="553" t="s">
        <v>816</v>
      </c>
      <c r="G77" s="553" t="s">
        <v>823</v>
      </c>
      <c r="H77" s="553" t="s">
        <v>429</v>
      </c>
      <c r="I77" s="550"/>
      <c r="J77" s="556"/>
      <c r="K77" s="556"/>
      <c r="L77" s="556"/>
      <c r="M77" s="556"/>
      <c r="N77" s="556"/>
      <c r="O77" s="556"/>
      <c r="P77" s="556"/>
      <c r="Q77" s="556"/>
      <c r="R77" s="556"/>
      <c r="S77" s="555"/>
      <c r="T77" s="556"/>
      <c r="U77" s="556"/>
      <c r="V77" s="556"/>
      <c r="W77" s="556"/>
      <c r="X77" s="554">
        <v>1</v>
      </c>
    </row>
    <row r="78" spans="1:24" ht="16">
      <c r="A78" s="553" t="s">
        <v>966</v>
      </c>
      <c r="B78" s="645" t="s">
        <v>1367</v>
      </c>
      <c r="C78" s="554">
        <v>102465537</v>
      </c>
      <c r="D78" s="553" t="s">
        <v>967</v>
      </c>
      <c r="E78" s="555"/>
      <c r="F78" s="553" t="s">
        <v>816</v>
      </c>
      <c r="G78" s="555"/>
      <c r="H78" s="553" t="s">
        <v>429</v>
      </c>
      <c r="I78" s="550"/>
      <c r="J78" s="556"/>
      <c r="K78" s="556"/>
      <c r="L78" s="556"/>
      <c r="M78" s="556"/>
      <c r="N78" s="556"/>
      <c r="O78" s="556"/>
      <c r="P78" s="556"/>
      <c r="Q78" s="556"/>
      <c r="R78" s="554">
        <v>1</v>
      </c>
      <c r="S78" s="555"/>
      <c r="T78" s="556"/>
      <c r="U78" s="556"/>
      <c r="V78" s="556"/>
      <c r="W78" s="556"/>
      <c r="X78" s="556"/>
    </row>
    <row r="79" spans="1:24" ht="16">
      <c r="A79" s="553" t="s">
        <v>968</v>
      </c>
      <c r="B79" s="645" t="s">
        <v>1367</v>
      </c>
      <c r="C79" s="554">
        <v>103504737</v>
      </c>
      <c r="D79" s="553" t="s">
        <v>969</v>
      </c>
      <c r="E79" s="553" t="s">
        <v>410</v>
      </c>
      <c r="F79" s="553" t="s">
        <v>816</v>
      </c>
      <c r="G79" s="553" t="s">
        <v>823</v>
      </c>
      <c r="H79" s="553" t="s">
        <v>429</v>
      </c>
      <c r="I79" s="550"/>
      <c r="J79" s="556"/>
      <c r="K79" s="556"/>
      <c r="L79" s="556"/>
      <c r="M79" s="556"/>
      <c r="N79" s="556"/>
      <c r="O79" s="556"/>
      <c r="P79" s="556"/>
      <c r="Q79" s="556"/>
      <c r="R79" s="556"/>
      <c r="S79" s="555"/>
      <c r="T79" s="556"/>
      <c r="U79" s="556"/>
      <c r="V79" s="556"/>
      <c r="W79" s="556"/>
      <c r="X79" s="554">
        <v>1</v>
      </c>
    </row>
    <row r="80" spans="1:24" ht="16">
      <c r="A80" s="553" t="s">
        <v>970</v>
      </c>
      <c r="B80" s="645" t="s">
        <v>1367</v>
      </c>
      <c r="C80" s="554">
        <v>100126332</v>
      </c>
      <c r="D80" s="553" t="s">
        <v>971</v>
      </c>
      <c r="E80" s="555"/>
      <c r="F80" s="553" t="s">
        <v>816</v>
      </c>
      <c r="G80" s="555"/>
      <c r="H80" s="555"/>
      <c r="I80" s="550"/>
      <c r="J80" s="556"/>
      <c r="K80" s="554">
        <v>1</v>
      </c>
      <c r="L80" s="556"/>
      <c r="M80" s="556"/>
      <c r="N80" s="556"/>
      <c r="O80" s="556"/>
      <c r="P80" s="556"/>
      <c r="Q80" s="556"/>
      <c r="R80" s="556"/>
      <c r="S80" s="555"/>
      <c r="T80" s="556"/>
      <c r="U80" s="556"/>
      <c r="V80" s="556"/>
      <c r="W80" s="556"/>
      <c r="X80" s="556"/>
    </row>
    <row r="81" spans="1:24" ht="16">
      <c r="A81" s="553" t="s">
        <v>972</v>
      </c>
      <c r="B81" s="644" t="s">
        <v>1366</v>
      </c>
      <c r="C81" s="554">
        <v>219429</v>
      </c>
      <c r="D81" s="553" t="s">
        <v>973</v>
      </c>
      <c r="E81" s="555"/>
      <c r="F81" s="555"/>
      <c r="G81" s="553" t="s">
        <v>823</v>
      </c>
      <c r="H81" s="555"/>
      <c r="I81" s="550"/>
      <c r="J81" s="556"/>
      <c r="K81" s="556"/>
      <c r="L81" s="554">
        <v>1</v>
      </c>
      <c r="M81" s="556"/>
      <c r="N81" s="556"/>
      <c r="O81" s="556"/>
      <c r="P81" s="556"/>
      <c r="Q81" s="556"/>
      <c r="R81" s="556"/>
      <c r="S81" s="555"/>
      <c r="T81" s="556"/>
      <c r="U81" s="556"/>
      <c r="V81" s="556"/>
      <c r="W81" s="556"/>
      <c r="X81" s="556"/>
    </row>
    <row r="82" spans="1:24" ht="16">
      <c r="A82" s="553" t="s">
        <v>974</v>
      </c>
      <c r="B82" s="644" t="s">
        <v>1366</v>
      </c>
      <c r="C82" s="554">
        <v>283694</v>
      </c>
      <c r="D82" s="553" t="s">
        <v>975</v>
      </c>
      <c r="E82" s="555"/>
      <c r="F82" s="555"/>
      <c r="G82" s="553" t="s">
        <v>823</v>
      </c>
      <c r="H82" s="555"/>
      <c r="I82" s="550"/>
      <c r="J82" s="556"/>
      <c r="K82" s="556"/>
      <c r="L82" s="554">
        <v>1</v>
      </c>
      <c r="M82" s="556"/>
      <c r="N82" s="556"/>
      <c r="O82" s="556"/>
      <c r="P82" s="556"/>
      <c r="Q82" s="556"/>
      <c r="R82" s="556"/>
      <c r="S82" s="555"/>
      <c r="T82" s="556"/>
      <c r="U82" s="556"/>
      <c r="V82" s="556"/>
      <c r="W82" s="556"/>
      <c r="X82" s="556"/>
    </row>
    <row r="83" spans="1:24" ht="16">
      <c r="A83" s="553" t="s">
        <v>976</v>
      </c>
      <c r="B83" s="644" t="s">
        <v>1368</v>
      </c>
      <c r="C83" s="554">
        <v>105369274</v>
      </c>
      <c r="D83" s="553" t="s">
        <v>977</v>
      </c>
      <c r="E83" s="555"/>
      <c r="F83" s="555"/>
      <c r="G83" s="553" t="s">
        <v>823</v>
      </c>
      <c r="H83" s="555"/>
      <c r="I83" s="550"/>
      <c r="J83" s="556"/>
      <c r="K83" s="556"/>
      <c r="L83" s="554">
        <v>1</v>
      </c>
      <c r="M83" s="556"/>
      <c r="N83" s="556"/>
      <c r="O83" s="556"/>
      <c r="P83" s="556"/>
      <c r="Q83" s="556"/>
      <c r="R83" s="556"/>
      <c r="S83" s="555"/>
      <c r="T83" s="556"/>
      <c r="U83" s="556"/>
      <c r="V83" s="556"/>
      <c r="W83" s="556"/>
      <c r="X83" s="556"/>
    </row>
    <row r="84" spans="1:24" ht="16">
      <c r="A84" s="553" t="s">
        <v>978</v>
      </c>
      <c r="B84" s="644" t="s">
        <v>1366</v>
      </c>
      <c r="C84" s="554">
        <v>81300</v>
      </c>
      <c r="D84" s="553" t="s">
        <v>979</v>
      </c>
      <c r="E84" s="555"/>
      <c r="F84" s="555"/>
      <c r="G84" s="553" t="s">
        <v>823</v>
      </c>
      <c r="H84" s="555"/>
      <c r="I84" s="550"/>
      <c r="J84" s="556"/>
      <c r="K84" s="556"/>
      <c r="L84" s="554">
        <v>1</v>
      </c>
      <c r="M84" s="556"/>
      <c r="N84" s="556"/>
      <c r="O84" s="556"/>
      <c r="P84" s="556"/>
      <c r="Q84" s="556"/>
      <c r="R84" s="556"/>
      <c r="S84" s="555"/>
      <c r="T84" s="556"/>
      <c r="U84" s="556"/>
      <c r="V84" s="556"/>
      <c r="W84" s="556"/>
      <c r="X84" s="556"/>
    </row>
    <row r="85" spans="1:24" ht="16">
      <c r="A85" s="553" t="s">
        <v>980</v>
      </c>
      <c r="B85" s="644" t="s">
        <v>1366</v>
      </c>
      <c r="C85" s="554">
        <v>219431</v>
      </c>
      <c r="D85" s="553" t="s">
        <v>981</v>
      </c>
      <c r="E85" s="555"/>
      <c r="F85" s="555"/>
      <c r="G85" s="553" t="s">
        <v>823</v>
      </c>
      <c r="H85" s="555"/>
      <c r="I85" s="550"/>
      <c r="J85" s="556"/>
      <c r="K85" s="556"/>
      <c r="L85" s="554">
        <v>1</v>
      </c>
      <c r="M85" s="556"/>
      <c r="N85" s="556"/>
      <c r="O85" s="556"/>
      <c r="P85" s="556"/>
      <c r="Q85" s="556"/>
      <c r="R85" s="556"/>
      <c r="S85" s="555"/>
      <c r="T85" s="556"/>
      <c r="U85" s="556"/>
      <c r="V85" s="556"/>
      <c r="W85" s="556"/>
      <c r="X85" s="556"/>
    </row>
    <row r="86" spans="1:24" ht="16">
      <c r="A86" s="553" t="s">
        <v>982</v>
      </c>
      <c r="B86" s="645" t="s">
        <v>1367</v>
      </c>
      <c r="C86" s="554">
        <v>219417</v>
      </c>
      <c r="D86" s="553" t="s">
        <v>983</v>
      </c>
      <c r="E86" s="555"/>
      <c r="F86" s="553" t="s">
        <v>816</v>
      </c>
      <c r="G86" s="553" t="s">
        <v>823</v>
      </c>
      <c r="H86" s="555"/>
      <c r="I86" s="550"/>
      <c r="J86" s="556"/>
      <c r="K86" s="556"/>
      <c r="L86" s="556"/>
      <c r="M86" s="556"/>
      <c r="N86" s="556"/>
      <c r="O86" s="556"/>
      <c r="P86" s="556"/>
      <c r="Q86" s="554">
        <v>1</v>
      </c>
      <c r="R86" s="556"/>
      <c r="S86" s="555"/>
      <c r="T86" s="556"/>
      <c r="U86" s="556"/>
      <c r="V86" s="556"/>
      <c r="W86" s="556"/>
      <c r="X86" s="556"/>
    </row>
    <row r="87" spans="1:24" ht="16">
      <c r="A87" s="553" t="s">
        <v>984</v>
      </c>
      <c r="B87" s="644" t="s">
        <v>1366</v>
      </c>
      <c r="C87" s="554">
        <v>504189</v>
      </c>
      <c r="D87" s="553" t="s">
        <v>985</v>
      </c>
      <c r="E87" s="553" t="s">
        <v>410</v>
      </c>
      <c r="F87" s="555"/>
      <c r="G87" s="555"/>
      <c r="H87" s="553" t="s">
        <v>429</v>
      </c>
      <c r="I87" s="550"/>
      <c r="J87" s="556"/>
      <c r="K87" s="556"/>
      <c r="L87" s="556"/>
      <c r="M87" s="556"/>
      <c r="N87" s="554">
        <v>1</v>
      </c>
      <c r="O87" s="556"/>
      <c r="P87" s="556"/>
      <c r="Q87" s="556"/>
      <c r="R87" s="556"/>
      <c r="S87" s="555"/>
      <c r="T87" s="556"/>
      <c r="U87" s="556"/>
      <c r="V87" s="556"/>
      <c r="W87" s="556"/>
      <c r="X87" s="556"/>
    </row>
    <row r="88" spans="1:24" ht="16">
      <c r="A88" s="553" t="s">
        <v>986</v>
      </c>
      <c r="B88" s="645" t="s">
        <v>1367</v>
      </c>
      <c r="C88" s="554">
        <v>504190</v>
      </c>
      <c r="D88" s="553" t="s">
        <v>987</v>
      </c>
      <c r="E88" s="553" t="s">
        <v>410</v>
      </c>
      <c r="F88" s="555"/>
      <c r="G88" s="555"/>
      <c r="H88" s="553" t="s">
        <v>429</v>
      </c>
      <c r="I88" s="550"/>
      <c r="J88" s="556"/>
      <c r="K88" s="556"/>
      <c r="L88" s="556"/>
      <c r="M88" s="556"/>
      <c r="N88" s="554">
        <v>1</v>
      </c>
      <c r="O88" s="556"/>
      <c r="P88" s="556"/>
      <c r="Q88" s="556"/>
      <c r="R88" s="556"/>
      <c r="S88" s="555"/>
      <c r="T88" s="556"/>
      <c r="U88" s="556"/>
      <c r="V88" s="556"/>
      <c r="W88" s="556"/>
      <c r="X88" s="556"/>
    </row>
    <row r="89" spans="1:24" ht="16">
      <c r="A89" s="553" t="s">
        <v>988</v>
      </c>
      <c r="B89" s="644" t="s">
        <v>1365</v>
      </c>
      <c r="C89" s="554">
        <v>9752</v>
      </c>
      <c r="D89" s="553" t="s">
        <v>989</v>
      </c>
      <c r="E89" s="555"/>
      <c r="F89" s="555"/>
      <c r="G89" s="553" t="s">
        <v>823</v>
      </c>
      <c r="H89" s="555"/>
      <c r="I89" s="550"/>
      <c r="J89" s="556"/>
      <c r="K89" s="556"/>
      <c r="L89" s="554">
        <v>1</v>
      </c>
      <c r="M89" s="556"/>
      <c r="N89" s="556"/>
      <c r="O89" s="556"/>
      <c r="P89" s="556"/>
      <c r="Q89" s="556"/>
      <c r="R89" s="556"/>
      <c r="S89" s="555"/>
      <c r="T89" s="556"/>
      <c r="U89" s="556"/>
      <c r="V89" s="556"/>
      <c r="W89" s="556"/>
      <c r="X89" s="556"/>
    </row>
    <row r="90" spans="1:24" ht="16">
      <c r="A90" s="553" t="s">
        <v>990</v>
      </c>
      <c r="B90" s="644" t="s">
        <v>1366</v>
      </c>
      <c r="C90" s="554">
        <v>5304</v>
      </c>
      <c r="D90" s="553" t="s">
        <v>991</v>
      </c>
      <c r="E90" s="555"/>
      <c r="F90" s="553" t="s">
        <v>816</v>
      </c>
      <c r="G90" s="555"/>
      <c r="H90" s="555"/>
      <c r="I90" s="550"/>
      <c r="J90" s="556"/>
      <c r="K90" s="554">
        <v>1</v>
      </c>
      <c r="L90" s="556"/>
      <c r="M90" s="556"/>
      <c r="N90" s="556"/>
      <c r="O90" s="556"/>
      <c r="P90" s="556"/>
      <c r="Q90" s="556"/>
      <c r="R90" s="556"/>
      <c r="S90" s="555"/>
      <c r="T90" s="556"/>
      <c r="U90" s="556"/>
      <c r="V90" s="556"/>
      <c r="W90" s="556"/>
      <c r="X90" s="556"/>
    </row>
    <row r="91" spans="1:24" ht="16">
      <c r="A91" s="553" t="s">
        <v>992</v>
      </c>
      <c r="B91" s="644" t="s">
        <v>1365</v>
      </c>
      <c r="C91" s="554">
        <v>5544</v>
      </c>
      <c r="D91" s="553" t="s">
        <v>993</v>
      </c>
      <c r="E91" s="555"/>
      <c r="F91" s="553" t="s">
        <v>816</v>
      </c>
      <c r="G91" s="553" t="s">
        <v>823</v>
      </c>
      <c r="H91" s="555"/>
      <c r="I91" s="550"/>
      <c r="J91" s="556"/>
      <c r="K91" s="556"/>
      <c r="L91" s="556"/>
      <c r="M91" s="556"/>
      <c r="N91" s="556"/>
      <c r="O91" s="556"/>
      <c r="P91" s="556"/>
      <c r="Q91" s="554">
        <v>1</v>
      </c>
      <c r="R91" s="556"/>
      <c r="S91" s="555"/>
      <c r="T91" s="556"/>
      <c r="U91" s="556"/>
      <c r="V91" s="556"/>
      <c r="W91" s="556"/>
      <c r="X91" s="556"/>
    </row>
    <row r="92" spans="1:24" ht="16">
      <c r="A92" s="553" t="s">
        <v>994</v>
      </c>
      <c r="B92" s="644" t="s">
        <v>1366</v>
      </c>
      <c r="C92" s="554">
        <v>441733</v>
      </c>
      <c r="D92" s="553" t="s">
        <v>995</v>
      </c>
      <c r="E92" s="555"/>
      <c r="F92" s="553" t="s">
        <v>816</v>
      </c>
      <c r="G92" s="555"/>
      <c r="H92" s="555"/>
      <c r="I92" s="550"/>
      <c r="J92" s="556"/>
      <c r="K92" s="554">
        <v>1</v>
      </c>
      <c r="L92" s="556"/>
      <c r="M92" s="556"/>
      <c r="N92" s="556"/>
      <c r="O92" s="556"/>
      <c r="P92" s="556"/>
      <c r="Q92" s="556"/>
      <c r="R92" s="556"/>
      <c r="S92" s="555"/>
      <c r="T92" s="556"/>
      <c r="U92" s="556"/>
      <c r="V92" s="556"/>
      <c r="W92" s="556"/>
      <c r="X92" s="556"/>
    </row>
    <row r="93" spans="1:24" ht="16">
      <c r="A93" s="553" t="s">
        <v>996</v>
      </c>
      <c r="B93" s="644" t="s">
        <v>1366</v>
      </c>
      <c r="C93" s="554">
        <v>154754</v>
      </c>
      <c r="D93" s="553" t="s">
        <v>997</v>
      </c>
      <c r="E93" s="553" t="s">
        <v>410</v>
      </c>
      <c r="F93" s="555"/>
      <c r="G93" s="555"/>
      <c r="H93" s="553" t="s">
        <v>429</v>
      </c>
      <c r="I93" s="550"/>
      <c r="J93" s="556"/>
      <c r="K93" s="556"/>
      <c r="L93" s="556"/>
      <c r="M93" s="556"/>
      <c r="N93" s="554">
        <v>1</v>
      </c>
      <c r="O93" s="556"/>
      <c r="P93" s="556"/>
      <c r="Q93" s="556"/>
      <c r="R93" s="556"/>
      <c r="S93" s="555"/>
      <c r="T93" s="556"/>
      <c r="U93" s="556"/>
      <c r="V93" s="556"/>
      <c r="W93" s="556"/>
      <c r="X93" s="556"/>
    </row>
    <row r="94" spans="1:24" ht="16">
      <c r="A94" s="553" t="s">
        <v>998</v>
      </c>
      <c r="B94" s="644" t="s">
        <v>1366</v>
      </c>
      <c r="C94" s="554">
        <v>106631781</v>
      </c>
      <c r="D94" s="553" t="s">
        <v>999</v>
      </c>
      <c r="E94" s="555"/>
      <c r="F94" s="553" t="s">
        <v>816</v>
      </c>
      <c r="G94" s="553" t="s">
        <v>823</v>
      </c>
      <c r="H94" s="553" t="s">
        <v>429</v>
      </c>
      <c r="I94" s="550"/>
      <c r="J94" s="556"/>
      <c r="K94" s="556"/>
      <c r="L94" s="556"/>
      <c r="M94" s="556"/>
      <c r="N94" s="556"/>
      <c r="O94" s="556"/>
      <c r="P94" s="556"/>
      <c r="Q94" s="556"/>
      <c r="R94" s="556"/>
      <c r="S94" s="555"/>
      <c r="T94" s="556"/>
      <c r="U94" s="556"/>
      <c r="V94" s="556"/>
      <c r="W94" s="554">
        <v>1</v>
      </c>
      <c r="X94" s="556"/>
    </row>
    <row r="95" spans="1:24" ht="16">
      <c r="A95" s="553" t="s">
        <v>1000</v>
      </c>
      <c r="B95" s="644" t="s">
        <v>1366</v>
      </c>
      <c r="C95" s="554">
        <v>109864280</v>
      </c>
      <c r="D95" s="553" t="s">
        <v>1001</v>
      </c>
      <c r="E95" s="553" t="s">
        <v>410</v>
      </c>
      <c r="F95" s="553" t="s">
        <v>816</v>
      </c>
      <c r="G95" s="553" t="s">
        <v>823</v>
      </c>
      <c r="H95" s="553" t="s">
        <v>429</v>
      </c>
      <c r="I95" s="550"/>
      <c r="J95" s="556"/>
      <c r="K95" s="556"/>
      <c r="L95" s="556"/>
      <c r="M95" s="556"/>
      <c r="N95" s="556"/>
      <c r="O95" s="556"/>
      <c r="P95" s="556"/>
      <c r="Q95" s="556"/>
      <c r="R95" s="556"/>
      <c r="S95" s="555"/>
      <c r="T95" s="556"/>
      <c r="U95" s="556"/>
      <c r="V95" s="556"/>
      <c r="W95" s="556"/>
      <c r="X95" s="554">
        <v>1</v>
      </c>
    </row>
    <row r="96" spans="1:24" ht="16">
      <c r="A96" s="553" t="s">
        <v>1002</v>
      </c>
      <c r="B96" s="644" t="s">
        <v>1366</v>
      </c>
      <c r="C96" s="554">
        <v>109910380</v>
      </c>
      <c r="D96" s="553" t="s">
        <v>1003</v>
      </c>
      <c r="E96" s="553" t="s">
        <v>410</v>
      </c>
      <c r="F96" s="553" t="s">
        <v>816</v>
      </c>
      <c r="G96" s="553" t="s">
        <v>823</v>
      </c>
      <c r="H96" s="553" t="s">
        <v>429</v>
      </c>
      <c r="I96" s="550"/>
      <c r="J96" s="556"/>
      <c r="K96" s="556"/>
      <c r="L96" s="556"/>
      <c r="M96" s="556"/>
      <c r="N96" s="556"/>
      <c r="O96" s="556"/>
      <c r="P96" s="556"/>
      <c r="Q96" s="556"/>
      <c r="R96" s="556"/>
      <c r="S96" s="555"/>
      <c r="T96" s="556"/>
      <c r="U96" s="556"/>
      <c r="V96" s="556"/>
      <c r="W96" s="556"/>
      <c r="X96" s="554">
        <v>1</v>
      </c>
    </row>
    <row r="97" spans="1:24" ht="16">
      <c r="A97" s="553" t="s">
        <v>1004</v>
      </c>
      <c r="B97" s="644" t="s">
        <v>1366</v>
      </c>
      <c r="C97" s="554">
        <v>109864273</v>
      </c>
      <c r="D97" s="553" t="s">
        <v>1005</v>
      </c>
      <c r="E97" s="553" t="s">
        <v>410</v>
      </c>
      <c r="F97" s="553" t="s">
        <v>816</v>
      </c>
      <c r="G97" s="553" t="s">
        <v>823</v>
      </c>
      <c r="H97" s="553" t="s">
        <v>429</v>
      </c>
      <c r="I97" s="550"/>
      <c r="J97" s="556"/>
      <c r="K97" s="556"/>
      <c r="L97" s="556"/>
      <c r="M97" s="556"/>
      <c r="N97" s="556"/>
      <c r="O97" s="556"/>
      <c r="P97" s="556"/>
      <c r="Q97" s="556"/>
      <c r="R97" s="556"/>
      <c r="S97" s="555"/>
      <c r="T97" s="556"/>
      <c r="U97" s="556"/>
      <c r="V97" s="556"/>
      <c r="W97" s="556"/>
      <c r="X97" s="554">
        <v>1</v>
      </c>
    </row>
    <row r="98" spans="1:24" ht="16">
      <c r="A98" s="553" t="s">
        <v>1006</v>
      </c>
      <c r="B98" s="644" t="s">
        <v>1366</v>
      </c>
      <c r="C98" s="554">
        <v>100008588</v>
      </c>
      <c r="D98" s="553" t="s">
        <v>1007</v>
      </c>
      <c r="E98" s="555"/>
      <c r="F98" s="553" t="s">
        <v>816</v>
      </c>
      <c r="G98" s="553" t="s">
        <v>823</v>
      </c>
      <c r="H98" s="553" t="s">
        <v>429</v>
      </c>
      <c r="I98" s="550"/>
      <c r="J98" s="556"/>
      <c r="K98" s="556"/>
      <c r="L98" s="556"/>
      <c r="M98" s="556"/>
      <c r="N98" s="556"/>
      <c r="O98" s="556"/>
      <c r="P98" s="556"/>
      <c r="Q98" s="556"/>
      <c r="R98" s="556"/>
      <c r="S98" s="555"/>
      <c r="T98" s="556"/>
      <c r="U98" s="556"/>
      <c r="V98" s="556"/>
      <c r="W98" s="554">
        <v>1</v>
      </c>
      <c r="X98" s="556"/>
    </row>
    <row r="99" spans="1:24" ht="16">
      <c r="A99" s="553" t="s">
        <v>1008</v>
      </c>
      <c r="B99" s="644" t="s">
        <v>1366</v>
      </c>
      <c r="C99" s="554">
        <v>106632260</v>
      </c>
      <c r="D99" s="553" t="s">
        <v>1009</v>
      </c>
      <c r="E99" s="553" t="s">
        <v>410</v>
      </c>
      <c r="F99" s="553" t="s">
        <v>816</v>
      </c>
      <c r="G99" s="553" t="s">
        <v>823</v>
      </c>
      <c r="H99" s="553" t="s">
        <v>429</v>
      </c>
      <c r="I99" s="550"/>
      <c r="J99" s="556"/>
      <c r="K99" s="556"/>
      <c r="L99" s="556"/>
      <c r="M99" s="556"/>
      <c r="N99" s="556"/>
      <c r="O99" s="556"/>
      <c r="P99" s="556"/>
      <c r="Q99" s="556"/>
      <c r="R99" s="556"/>
      <c r="S99" s="555"/>
      <c r="T99" s="556"/>
      <c r="U99" s="556"/>
      <c r="V99" s="556"/>
      <c r="W99" s="556"/>
      <c r="X99" s="554">
        <v>1</v>
      </c>
    </row>
    <row r="100" spans="1:24" ht="16">
      <c r="A100" s="553" t="s">
        <v>1010</v>
      </c>
      <c r="B100" s="644" t="s">
        <v>1366</v>
      </c>
      <c r="C100" s="554">
        <v>109864281</v>
      </c>
      <c r="D100" s="553" t="s">
        <v>1011</v>
      </c>
      <c r="E100" s="553" t="s">
        <v>410</v>
      </c>
      <c r="F100" s="553" t="s">
        <v>816</v>
      </c>
      <c r="G100" s="553" t="s">
        <v>823</v>
      </c>
      <c r="H100" s="553" t="s">
        <v>429</v>
      </c>
      <c r="I100" s="550"/>
      <c r="J100" s="556"/>
      <c r="K100" s="556"/>
      <c r="L100" s="556"/>
      <c r="M100" s="556"/>
      <c r="N100" s="556"/>
      <c r="O100" s="556"/>
      <c r="P100" s="556"/>
      <c r="Q100" s="556"/>
      <c r="R100" s="556"/>
      <c r="S100" s="555"/>
      <c r="T100" s="556"/>
      <c r="U100" s="556"/>
      <c r="V100" s="556"/>
      <c r="W100" s="556"/>
      <c r="X100" s="554">
        <v>1</v>
      </c>
    </row>
    <row r="101" spans="1:24" ht="16">
      <c r="A101" s="553" t="s">
        <v>1012</v>
      </c>
      <c r="B101" s="644" t="s">
        <v>1366</v>
      </c>
      <c r="C101" s="554">
        <v>109910381</v>
      </c>
      <c r="D101" s="553" t="s">
        <v>1013</v>
      </c>
      <c r="E101" s="553" t="s">
        <v>410</v>
      </c>
      <c r="F101" s="553" t="s">
        <v>816</v>
      </c>
      <c r="G101" s="553" t="s">
        <v>823</v>
      </c>
      <c r="H101" s="553" t="s">
        <v>429</v>
      </c>
      <c r="I101" s="550"/>
      <c r="J101" s="556"/>
      <c r="K101" s="556"/>
      <c r="L101" s="556"/>
      <c r="M101" s="556"/>
      <c r="N101" s="556"/>
      <c r="O101" s="556"/>
      <c r="P101" s="556"/>
      <c r="Q101" s="556"/>
      <c r="R101" s="556"/>
      <c r="S101" s="555"/>
      <c r="T101" s="556"/>
      <c r="U101" s="556"/>
      <c r="V101" s="556"/>
      <c r="W101" s="556"/>
      <c r="X101" s="554">
        <v>1</v>
      </c>
    </row>
    <row r="102" spans="1:24" ht="16">
      <c r="A102" s="553" t="s">
        <v>1014</v>
      </c>
      <c r="B102" s="644" t="s">
        <v>1366</v>
      </c>
      <c r="C102" s="554">
        <v>109864274</v>
      </c>
      <c r="D102" s="553" t="s">
        <v>1015</v>
      </c>
      <c r="E102" s="553" t="s">
        <v>410</v>
      </c>
      <c r="F102" s="553" t="s">
        <v>816</v>
      </c>
      <c r="G102" s="553" t="s">
        <v>823</v>
      </c>
      <c r="H102" s="553" t="s">
        <v>429</v>
      </c>
      <c r="I102" s="550"/>
      <c r="J102" s="556"/>
      <c r="K102" s="556"/>
      <c r="L102" s="556"/>
      <c r="M102" s="556"/>
      <c r="N102" s="556"/>
      <c r="O102" s="556"/>
      <c r="P102" s="556"/>
      <c r="Q102" s="556"/>
      <c r="R102" s="556"/>
      <c r="S102" s="555"/>
      <c r="T102" s="556"/>
      <c r="U102" s="556"/>
      <c r="V102" s="556"/>
      <c r="W102" s="556"/>
      <c r="X102" s="554">
        <v>1</v>
      </c>
    </row>
    <row r="103" spans="1:24" ht="16">
      <c r="A103" s="553" t="s">
        <v>1016</v>
      </c>
      <c r="B103" s="644" t="s">
        <v>1366</v>
      </c>
      <c r="C103" s="554">
        <v>100008587</v>
      </c>
      <c r="D103" s="553" t="s">
        <v>1017</v>
      </c>
      <c r="E103" s="553" t="s">
        <v>410</v>
      </c>
      <c r="F103" s="553" t="s">
        <v>816</v>
      </c>
      <c r="G103" s="553" t="s">
        <v>823</v>
      </c>
      <c r="H103" s="553" t="s">
        <v>429</v>
      </c>
      <c r="I103" s="550"/>
      <c r="J103" s="556"/>
      <c r="K103" s="556"/>
      <c r="L103" s="556"/>
      <c r="M103" s="556"/>
      <c r="N103" s="556"/>
      <c r="O103" s="556"/>
      <c r="P103" s="556"/>
      <c r="Q103" s="556"/>
      <c r="R103" s="556"/>
      <c r="S103" s="555"/>
      <c r="T103" s="556"/>
      <c r="U103" s="556"/>
      <c r="V103" s="556"/>
      <c r="W103" s="556"/>
      <c r="X103" s="554">
        <v>1</v>
      </c>
    </row>
    <row r="104" spans="1:24" ht="16">
      <c r="A104" s="553" t="s">
        <v>1018</v>
      </c>
      <c r="B104" s="644" t="s">
        <v>1366</v>
      </c>
      <c r="C104" s="554">
        <v>26830</v>
      </c>
      <c r="D104" s="553" t="s">
        <v>1019</v>
      </c>
      <c r="E104" s="555"/>
      <c r="F104" s="555"/>
      <c r="G104" s="555"/>
      <c r="H104" s="553" t="s">
        <v>429</v>
      </c>
      <c r="I104" s="550"/>
      <c r="J104" s="556"/>
      <c r="K104" s="556"/>
      <c r="L104" s="556"/>
      <c r="M104" s="554">
        <v>1</v>
      </c>
      <c r="N104" s="556"/>
      <c r="O104" s="556"/>
      <c r="P104" s="556"/>
      <c r="Q104" s="556"/>
      <c r="R104" s="556"/>
      <c r="S104" s="555"/>
      <c r="T104" s="556"/>
      <c r="U104" s="556"/>
      <c r="V104" s="556"/>
      <c r="W104" s="556"/>
      <c r="X104" s="556"/>
    </row>
    <row r="105" spans="1:24" ht="16">
      <c r="A105" s="553" t="s">
        <v>1020</v>
      </c>
      <c r="B105" s="645" t="s">
        <v>1367</v>
      </c>
      <c r="C105" s="554">
        <v>26829</v>
      </c>
      <c r="D105" s="553" t="s">
        <v>1021</v>
      </c>
      <c r="E105" s="555"/>
      <c r="F105" s="553" t="s">
        <v>816</v>
      </c>
      <c r="G105" s="553" t="s">
        <v>823</v>
      </c>
      <c r="H105" s="555"/>
      <c r="I105" s="550"/>
      <c r="J105" s="556"/>
      <c r="K105" s="556"/>
      <c r="L105" s="556"/>
      <c r="M105" s="556"/>
      <c r="N105" s="556"/>
      <c r="O105" s="556"/>
      <c r="P105" s="556"/>
      <c r="Q105" s="554">
        <v>1</v>
      </c>
      <c r="R105" s="556"/>
      <c r="S105" s="555"/>
      <c r="T105" s="556"/>
      <c r="U105" s="556"/>
      <c r="V105" s="556"/>
      <c r="W105" s="556"/>
      <c r="X105" s="556"/>
    </row>
    <row r="106" spans="1:24" ht="16">
      <c r="A106" s="553" t="s">
        <v>1022</v>
      </c>
      <c r="B106" s="644" t="s">
        <v>1366</v>
      </c>
      <c r="C106" s="554">
        <v>101954269</v>
      </c>
      <c r="D106" s="553" t="s">
        <v>1023</v>
      </c>
      <c r="E106" s="555"/>
      <c r="F106" s="555"/>
      <c r="G106" s="553" t="s">
        <v>823</v>
      </c>
      <c r="H106" s="555"/>
      <c r="I106" s="550"/>
      <c r="J106" s="556"/>
      <c r="K106" s="556"/>
      <c r="L106" s="554">
        <v>1</v>
      </c>
      <c r="M106" s="556"/>
      <c r="N106" s="556"/>
      <c r="O106" s="556"/>
      <c r="P106" s="556"/>
      <c r="Q106" s="556"/>
      <c r="R106" s="556"/>
      <c r="S106" s="555"/>
      <c r="T106" s="556"/>
      <c r="U106" s="556"/>
      <c r="V106" s="556"/>
      <c r="W106" s="556"/>
      <c r="X106" s="556"/>
    </row>
    <row r="107" spans="1:24" ht="16">
      <c r="A107" s="553" t="s">
        <v>1024</v>
      </c>
      <c r="B107" s="644" t="s">
        <v>1366</v>
      </c>
      <c r="C107" s="554">
        <v>112441430</v>
      </c>
      <c r="D107" s="553" t="s">
        <v>1025</v>
      </c>
      <c r="E107" s="555"/>
      <c r="F107" s="553" t="s">
        <v>816</v>
      </c>
      <c r="G107" s="555"/>
      <c r="H107" s="555"/>
      <c r="I107" s="550"/>
      <c r="J107" s="556"/>
      <c r="K107" s="554">
        <v>1</v>
      </c>
      <c r="L107" s="556"/>
      <c r="M107" s="556"/>
      <c r="N107" s="556"/>
      <c r="O107" s="556"/>
      <c r="P107" s="556"/>
      <c r="Q107" s="556"/>
      <c r="R107" s="556"/>
      <c r="S107" s="555"/>
      <c r="T107" s="556"/>
      <c r="U107" s="556"/>
      <c r="V107" s="556"/>
      <c r="W107" s="556"/>
      <c r="X107" s="556"/>
    </row>
    <row r="108" spans="1:24" ht="16">
      <c r="A108" s="553" t="s">
        <v>1026</v>
      </c>
      <c r="B108" s="644" t="s">
        <v>1366</v>
      </c>
      <c r="C108" s="554">
        <v>112441432</v>
      </c>
      <c r="D108" s="553" t="s">
        <v>1027</v>
      </c>
      <c r="E108" s="555"/>
      <c r="F108" s="553" t="s">
        <v>816</v>
      </c>
      <c r="G108" s="553" t="s">
        <v>823</v>
      </c>
      <c r="H108" s="553" t="s">
        <v>429</v>
      </c>
      <c r="I108" s="550"/>
      <c r="J108" s="556"/>
      <c r="K108" s="556"/>
      <c r="L108" s="556"/>
      <c r="M108" s="556"/>
      <c r="N108" s="556"/>
      <c r="O108" s="556"/>
      <c r="P108" s="556"/>
      <c r="Q108" s="556"/>
      <c r="R108" s="556"/>
      <c r="S108" s="555"/>
      <c r="T108" s="556"/>
      <c r="U108" s="556"/>
      <c r="V108" s="556"/>
      <c r="W108" s="554">
        <v>1</v>
      </c>
      <c r="X108" s="556"/>
    </row>
    <row r="109" spans="1:24" ht="16">
      <c r="A109" s="553" t="s">
        <v>1028</v>
      </c>
      <c r="B109" s="645" t="s">
        <v>1367</v>
      </c>
      <c r="C109" s="554">
        <v>100170227</v>
      </c>
      <c r="D109" s="553" t="s">
        <v>1029</v>
      </c>
      <c r="E109" s="555"/>
      <c r="F109" s="553" t="s">
        <v>816</v>
      </c>
      <c r="G109" s="555"/>
      <c r="H109" s="555"/>
      <c r="I109" s="550"/>
      <c r="J109" s="556"/>
      <c r="K109" s="554">
        <v>1</v>
      </c>
      <c r="L109" s="556"/>
      <c r="M109" s="556"/>
      <c r="N109" s="556"/>
      <c r="O109" s="556"/>
      <c r="P109" s="556"/>
      <c r="Q109" s="556"/>
      <c r="R109" s="556"/>
      <c r="S109" s="555"/>
      <c r="T109" s="556"/>
      <c r="U109" s="556"/>
      <c r="V109" s="556"/>
      <c r="W109" s="556"/>
      <c r="X109" s="556"/>
    </row>
    <row r="110" spans="1:24" ht="16">
      <c r="A110" s="553" t="s">
        <v>1030</v>
      </c>
      <c r="B110" s="645" t="s">
        <v>1367</v>
      </c>
      <c r="C110" s="554">
        <v>100126781</v>
      </c>
      <c r="D110" s="553" t="s">
        <v>1031</v>
      </c>
      <c r="E110" s="555"/>
      <c r="F110" s="553" t="s">
        <v>816</v>
      </c>
      <c r="G110" s="553" t="s">
        <v>823</v>
      </c>
      <c r="H110" s="555"/>
      <c r="I110" s="550"/>
      <c r="J110" s="556"/>
      <c r="K110" s="556"/>
      <c r="L110" s="556"/>
      <c r="M110" s="556"/>
      <c r="N110" s="556"/>
      <c r="O110" s="556"/>
      <c r="P110" s="556"/>
      <c r="Q110" s="554">
        <v>1</v>
      </c>
      <c r="R110" s="556"/>
      <c r="S110" s="555"/>
      <c r="T110" s="556"/>
      <c r="U110" s="556"/>
      <c r="V110" s="556"/>
      <c r="W110" s="556"/>
      <c r="X110" s="556"/>
    </row>
    <row r="111" spans="1:24" ht="16">
      <c r="A111" s="553" t="s">
        <v>1032</v>
      </c>
      <c r="B111" s="645" t="s">
        <v>1367</v>
      </c>
      <c r="C111" s="554">
        <v>109616972</v>
      </c>
      <c r="D111" s="553" t="s">
        <v>1033</v>
      </c>
      <c r="E111" s="555"/>
      <c r="F111" s="553" t="s">
        <v>816</v>
      </c>
      <c r="G111" s="555"/>
      <c r="H111" s="553" t="s">
        <v>429</v>
      </c>
      <c r="I111" s="550"/>
      <c r="J111" s="556"/>
      <c r="K111" s="556"/>
      <c r="L111" s="556"/>
      <c r="M111" s="556"/>
      <c r="N111" s="556"/>
      <c r="O111" s="556"/>
      <c r="P111" s="556"/>
      <c r="Q111" s="556"/>
      <c r="R111" s="554">
        <v>1</v>
      </c>
      <c r="S111" s="555"/>
      <c r="T111" s="556"/>
      <c r="U111" s="556"/>
      <c r="V111" s="556"/>
      <c r="W111" s="556"/>
      <c r="X111" s="556"/>
    </row>
    <row r="112" spans="1:24" ht="16">
      <c r="A112" s="553" t="s">
        <v>1034</v>
      </c>
      <c r="B112" s="645" t="s">
        <v>1367</v>
      </c>
      <c r="C112" s="554">
        <v>109623487</v>
      </c>
      <c r="D112" s="553" t="s">
        <v>1035</v>
      </c>
      <c r="E112" s="555"/>
      <c r="F112" s="555"/>
      <c r="G112" s="553" t="s">
        <v>823</v>
      </c>
      <c r="H112" s="553" t="s">
        <v>429</v>
      </c>
      <c r="I112" s="550"/>
      <c r="J112" s="556"/>
      <c r="K112" s="556"/>
      <c r="L112" s="556"/>
      <c r="M112" s="556"/>
      <c r="N112" s="556"/>
      <c r="O112" s="556"/>
      <c r="P112" s="556"/>
      <c r="Q112" s="556"/>
      <c r="R112" s="556"/>
      <c r="S112" s="554">
        <v>1</v>
      </c>
      <c r="T112" s="556"/>
      <c r="U112" s="556"/>
      <c r="V112" s="556"/>
      <c r="W112" s="556"/>
      <c r="X112" s="556"/>
    </row>
    <row r="113" spans="1:24" ht="16">
      <c r="A113" s="553" t="s">
        <v>1036</v>
      </c>
      <c r="B113" s="644" t="s">
        <v>1366</v>
      </c>
      <c r="C113" s="554">
        <v>26816</v>
      </c>
      <c r="D113" s="553" t="s">
        <v>1037</v>
      </c>
      <c r="E113" s="555"/>
      <c r="F113" s="555"/>
      <c r="G113" s="555"/>
      <c r="H113" s="553" t="s">
        <v>429</v>
      </c>
      <c r="I113" s="550"/>
      <c r="J113" s="556"/>
      <c r="K113" s="556"/>
      <c r="L113" s="556"/>
      <c r="M113" s="554">
        <v>1</v>
      </c>
      <c r="N113" s="556"/>
      <c r="O113" s="556"/>
      <c r="P113" s="556"/>
      <c r="Q113" s="556"/>
      <c r="R113" s="556"/>
      <c r="S113" s="555"/>
      <c r="T113" s="556"/>
      <c r="U113" s="556"/>
      <c r="V113" s="556"/>
      <c r="W113" s="556"/>
      <c r="X113" s="556"/>
    </row>
    <row r="114" spans="1:24" ht="16">
      <c r="A114" s="553" t="s">
        <v>1038</v>
      </c>
      <c r="B114" s="644" t="s">
        <v>1366</v>
      </c>
      <c r="C114" s="554">
        <v>26799</v>
      </c>
      <c r="D114" s="553" t="s">
        <v>1039</v>
      </c>
      <c r="E114" s="555"/>
      <c r="F114" s="555"/>
      <c r="G114" s="553" t="s">
        <v>823</v>
      </c>
      <c r="H114" s="555"/>
      <c r="I114" s="550"/>
      <c r="J114" s="556"/>
      <c r="K114" s="556"/>
      <c r="L114" s="554">
        <v>1</v>
      </c>
      <c r="M114" s="556"/>
      <c r="N114" s="556"/>
      <c r="O114" s="556"/>
      <c r="P114" s="556"/>
      <c r="Q114" s="556"/>
      <c r="R114" s="556"/>
      <c r="S114" s="555"/>
      <c r="T114" s="556"/>
      <c r="U114" s="556"/>
      <c r="V114" s="556"/>
      <c r="W114" s="556"/>
      <c r="X114" s="556"/>
    </row>
    <row r="115" spans="1:24" ht="16">
      <c r="A115" s="553" t="s">
        <v>1040</v>
      </c>
      <c r="B115" s="644" t="s">
        <v>1366</v>
      </c>
      <c r="C115" s="554">
        <v>692106</v>
      </c>
      <c r="D115" s="553" t="s">
        <v>1041</v>
      </c>
      <c r="E115" s="555"/>
      <c r="F115" s="553" t="s">
        <v>816</v>
      </c>
      <c r="G115" s="553" t="s">
        <v>823</v>
      </c>
      <c r="H115" s="553" t="s">
        <v>429</v>
      </c>
      <c r="I115" s="550"/>
      <c r="J115" s="556"/>
      <c r="K115" s="556"/>
      <c r="L115" s="556"/>
      <c r="M115" s="556"/>
      <c r="N115" s="556"/>
      <c r="O115" s="556"/>
      <c r="P115" s="556"/>
      <c r="Q115" s="556"/>
      <c r="R115" s="556"/>
      <c r="S115" s="555"/>
      <c r="T115" s="556"/>
      <c r="U115" s="556"/>
      <c r="V115" s="556"/>
      <c r="W115" s="554">
        <v>1</v>
      </c>
      <c r="X115" s="556"/>
    </row>
    <row r="116" spans="1:24" ht="16">
      <c r="A116" s="553" t="s">
        <v>1042</v>
      </c>
      <c r="B116" s="644" t="s">
        <v>1366</v>
      </c>
      <c r="C116" s="554">
        <v>6707</v>
      </c>
      <c r="D116" s="553" t="s">
        <v>1043</v>
      </c>
      <c r="E116" s="555"/>
      <c r="F116" s="555"/>
      <c r="G116" s="555"/>
      <c r="H116" s="553" t="s">
        <v>429</v>
      </c>
      <c r="I116" s="550"/>
      <c r="J116" s="556"/>
      <c r="K116" s="556"/>
      <c r="L116" s="556"/>
      <c r="M116" s="554">
        <v>1</v>
      </c>
      <c r="N116" s="556"/>
      <c r="O116" s="556"/>
      <c r="P116" s="556"/>
      <c r="Q116" s="556"/>
      <c r="R116" s="556"/>
      <c r="S116" s="555"/>
      <c r="T116" s="556"/>
      <c r="U116" s="556"/>
      <c r="V116" s="556"/>
      <c r="W116" s="556"/>
      <c r="X116" s="556"/>
    </row>
    <row r="117" spans="1:24" ht="16">
      <c r="A117" s="553" t="s">
        <v>1044</v>
      </c>
      <c r="B117" s="644" t="s">
        <v>1366</v>
      </c>
      <c r="C117" s="554">
        <v>6707</v>
      </c>
      <c r="D117" s="553" t="s">
        <v>1043</v>
      </c>
      <c r="E117" s="555"/>
      <c r="F117" s="555"/>
      <c r="G117" s="555"/>
      <c r="H117" s="553" t="s">
        <v>429</v>
      </c>
      <c r="I117" s="550"/>
      <c r="J117" s="556"/>
      <c r="K117" s="556"/>
      <c r="L117" s="556"/>
      <c r="M117" s="554">
        <v>1</v>
      </c>
      <c r="N117" s="556"/>
      <c r="O117" s="556"/>
      <c r="P117" s="556"/>
      <c r="Q117" s="556"/>
      <c r="R117" s="556"/>
      <c r="S117" s="555"/>
      <c r="T117" s="556"/>
      <c r="U117" s="556"/>
      <c r="V117" s="556"/>
      <c r="W117" s="556"/>
      <c r="X117" s="556"/>
    </row>
    <row r="118" spans="1:24" ht="16">
      <c r="A118" s="553" t="s">
        <v>1045</v>
      </c>
      <c r="B118" s="644" t="s">
        <v>1365</v>
      </c>
      <c r="C118" s="554">
        <v>259285</v>
      </c>
      <c r="D118" s="553" t="s">
        <v>1046</v>
      </c>
      <c r="E118" s="555"/>
      <c r="F118" s="553" t="s">
        <v>816</v>
      </c>
      <c r="G118" s="555"/>
      <c r="H118" s="555"/>
      <c r="I118" s="550"/>
      <c r="J118" s="556"/>
      <c r="K118" s="554">
        <v>1</v>
      </c>
      <c r="L118" s="556"/>
      <c r="M118" s="556"/>
      <c r="N118" s="556"/>
      <c r="O118" s="556"/>
      <c r="P118" s="556"/>
      <c r="Q118" s="556"/>
      <c r="R118" s="556"/>
      <c r="S118" s="555"/>
      <c r="T118" s="556"/>
      <c r="U118" s="556"/>
      <c r="V118" s="556"/>
      <c r="W118" s="556"/>
      <c r="X118" s="556"/>
    </row>
    <row r="119" spans="1:24" ht="16">
      <c r="A119" s="553" t="s">
        <v>1047</v>
      </c>
      <c r="B119" s="644" t="s">
        <v>1366</v>
      </c>
      <c r="C119" s="554">
        <v>259289</v>
      </c>
      <c r="D119" s="553" t="s">
        <v>1048</v>
      </c>
      <c r="E119" s="555"/>
      <c r="F119" s="553" t="s">
        <v>816</v>
      </c>
      <c r="G119" s="553" t="s">
        <v>823</v>
      </c>
      <c r="H119" s="553" t="s">
        <v>429</v>
      </c>
      <c r="I119" s="550"/>
      <c r="J119" s="556"/>
      <c r="K119" s="556"/>
      <c r="L119" s="556"/>
      <c r="M119" s="556"/>
      <c r="N119" s="556"/>
      <c r="O119" s="556"/>
      <c r="P119" s="556"/>
      <c r="Q119" s="556"/>
      <c r="R119" s="556"/>
      <c r="S119" s="555"/>
      <c r="T119" s="556"/>
      <c r="U119" s="556"/>
      <c r="V119" s="556"/>
      <c r="W119" s="554">
        <v>1</v>
      </c>
      <c r="X119" s="556"/>
    </row>
    <row r="120" spans="1:24" ht="16">
      <c r="A120" s="553" t="s">
        <v>1049</v>
      </c>
      <c r="B120" s="644" t="s">
        <v>1366</v>
      </c>
      <c r="C120" s="554">
        <v>259291</v>
      </c>
      <c r="D120" s="553" t="s">
        <v>1050</v>
      </c>
      <c r="E120" s="553" t="s">
        <v>410</v>
      </c>
      <c r="F120" s="555"/>
      <c r="G120" s="555"/>
      <c r="H120" s="555"/>
      <c r="I120" s="550"/>
      <c r="J120" s="554">
        <v>1</v>
      </c>
      <c r="K120" s="556"/>
      <c r="L120" s="556"/>
      <c r="M120" s="556"/>
      <c r="N120" s="556"/>
      <c r="O120" s="556"/>
      <c r="P120" s="556"/>
      <c r="Q120" s="556"/>
      <c r="R120" s="556"/>
      <c r="S120" s="555"/>
      <c r="T120" s="556"/>
      <c r="U120" s="556"/>
      <c r="V120" s="556"/>
      <c r="W120" s="556"/>
      <c r="X120" s="556"/>
    </row>
    <row r="121" spans="1:24" ht="16">
      <c r="A121" s="553" t="s">
        <v>1051</v>
      </c>
      <c r="B121" s="644" t="s">
        <v>1366</v>
      </c>
      <c r="C121" s="554">
        <v>84203</v>
      </c>
      <c r="D121" s="553" t="s">
        <v>1052</v>
      </c>
      <c r="E121" s="555"/>
      <c r="F121" s="553" t="s">
        <v>816</v>
      </c>
      <c r="G121" s="553" t="s">
        <v>823</v>
      </c>
      <c r="H121" s="555"/>
      <c r="I121" s="550"/>
      <c r="J121" s="556"/>
      <c r="K121" s="556"/>
      <c r="L121" s="556"/>
      <c r="M121" s="556"/>
      <c r="N121" s="556"/>
      <c r="O121" s="556"/>
      <c r="P121" s="554">
        <v>1</v>
      </c>
      <c r="Q121" s="556"/>
      <c r="R121" s="556"/>
      <c r="S121" s="555"/>
      <c r="T121" s="556"/>
      <c r="U121" s="556"/>
      <c r="V121" s="556"/>
      <c r="W121" s="556"/>
      <c r="X121" s="556"/>
    </row>
    <row r="122" spans="1:24" ht="16">
      <c r="A122" s="553" t="s">
        <v>1053</v>
      </c>
      <c r="B122" s="644" t="s">
        <v>1366</v>
      </c>
      <c r="C122" s="554">
        <v>401983</v>
      </c>
      <c r="D122" s="553" t="s">
        <v>1054</v>
      </c>
      <c r="E122" s="553" t="s">
        <v>410</v>
      </c>
      <c r="F122" s="553" t="s">
        <v>816</v>
      </c>
      <c r="G122" s="553" t="s">
        <v>823</v>
      </c>
      <c r="H122" s="553" t="s">
        <v>429</v>
      </c>
      <c r="I122" s="550"/>
      <c r="J122" s="556"/>
      <c r="K122" s="556"/>
      <c r="L122" s="556"/>
      <c r="M122" s="556"/>
      <c r="N122" s="556"/>
      <c r="O122" s="556"/>
      <c r="P122" s="556"/>
      <c r="Q122" s="556"/>
      <c r="R122" s="556"/>
      <c r="S122" s="555"/>
      <c r="T122" s="556"/>
      <c r="U122" s="556"/>
      <c r="V122" s="556"/>
      <c r="W122" s="556"/>
      <c r="X122" s="554">
        <v>1</v>
      </c>
    </row>
    <row r="123" spans="1:24" ht="16">
      <c r="I123" s="1" t="s">
        <v>1055</v>
      </c>
      <c r="J123" s="558">
        <v>4</v>
      </c>
      <c r="K123" s="558">
        <v>17</v>
      </c>
      <c r="L123" s="558">
        <v>18</v>
      </c>
      <c r="M123" s="558">
        <v>12</v>
      </c>
      <c r="N123" s="558">
        <v>6</v>
      </c>
      <c r="O123" s="558">
        <v>0</v>
      </c>
      <c r="P123" s="558">
        <v>6</v>
      </c>
      <c r="Q123" s="558">
        <v>6</v>
      </c>
      <c r="R123" s="558">
        <v>5</v>
      </c>
      <c r="S123" s="558">
        <v>8</v>
      </c>
      <c r="T123" s="558">
        <v>1</v>
      </c>
      <c r="U123" s="558">
        <v>0</v>
      </c>
      <c r="V123" s="558">
        <v>2</v>
      </c>
      <c r="W123" s="558">
        <v>15</v>
      </c>
      <c r="X123" s="558">
        <v>20</v>
      </c>
    </row>
    <row r="124" spans="1:24" ht="15" customHeight="1">
      <c r="J124" s="482"/>
      <c r="K124" s="482"/>
      <c r="L124" s="482"/>
      <c r="M124" s="482"/>
      <c r="N124" s="482"/>
      <c r="O124" s="482"/>
      <c r="P124" s="482"/>
      <c r="Q124" s="482"/>
      <c r="R124" s="482"/>
      <c r="S124" s="482"/>
      <c r="T124" s="482"/>
      <c r="U124" s="482"/>
      <c r="V124" s="482"/>
      <c r="W124" s="482"/>
      <c r="X124" s="482"/>
    </row>
    <row r="125" spans="1:24" ht="15" customHeight="1">
      <c r="J125" s="482"/>
      <c r="K125" s="482"/>
      <c r="L125" s="482"/>
      <c r="M125" s="482"/>
      <c r="N125" s="482"/>
      <c r="O125" s="482"/>
      <c r="P125" s="482"/>
      <c r="Q125" s="482"/>
      <c r="R125" s="482"/>
      <c r="S125" s="482"/>
      <c r="T125" s="482"/>
      <c r="U125" s="482"/>
      <c r="V125" s="482"/>
      <c r="W125" s="482"/>
      <c r="X125" s="482"/>
    </row>
    <row r="126" spans="1:24" ht="15" customHeight="1">
      <c r="J126" s="482"/>
      <c r="K126" s="482"/>
      <c r="L126" s="482"/>
      <c r="M126" s="482"/>
      <c r="N126" s="482"/>
      <c r="O126" s="482"/>
      <c r="P126" s="482"/>
      <c r="Q126" s="482"/>
      <c r="R126" s="482"/>
      <c r="S126" s="482"/>
      <c r="T126" s="482"/>
      <c r="U126" s="482"/>
      <c r="V126" s="482"/>
      <c r="W126" s="482"/>
      <c r="X126" s="482"/>
    </row>
    <row r="127" spans="1:24" ht="15" customHeight="1">
      <c r="J127" s="482"/>
      <c r="K127" s="482"/>
      <c r="L127" s="482"/>
      <c r="M127" s="482"/>
      <c r="N127" s="482"/>
      <c r="O127" s="482"/>
      <c r="P127" s="482"/>
      <c r="Q127" s="482"/>
      <c r="R127" s="482"/>
      <c r="S127" s="482"/>
      <c r="T127" s="482"/>
      <c r="U127" s="482"/>
      <c r="V127" s="482"/>
      <c r="W127" s="482"/>
      <c r="X127" s="482"/>
    </row>
    <row r="128" spans="1:24" ht="15" customHeight="1">
      <c r="J128" s="482"/>
      <c r="K128" s="482"/>
      <c r="L128" s="482"/>
      <c r="M128" s="482"/>
      <c r="N128" s="482"/>
      <c r="O128" s="482"/>
      <c r="P128" s="482"/>
      <c r="Q128" s="482"/>
      <c r="R128" s="482"/>
      <c r="S128" s="482"/>
      <c r="T128" s="482"/>
      <c r="U128" s="482"/>
      <c r="V128" s="482"/>
      <c r="W128" s="482"/>
      <c r="X128" s="482"/>
    </row>
    <row r="129" spans="5:24" ht="15" customHeight="1">
      <c r="J129" s="482"/>
      <c r="K129" s="482"/>
      <c r="L129" s="482"/>
      <c r="M129" s="482"/>
      <c r="N129" s="482"/>
      <c r="O129" s="482"/>
      <c r="P129" s="482"/>
      <c r="Q129" s="482"/>
      <c r="R129" s="482"/>
      <c r="S129" s="482"/>
      <c r="T129" s="482"/>
      <c r="U129" s="482"/>
      <c r="V129" s="482"/>
      <c r="W129" s="482"/>
      <c r="X129" s="482"/>
    </row>
    <row r="130" spans="5:24" ht="15" customHeight="1">
      <c r="J130" s="482"/>
      <c r="K130" s="482"/>
      <c r="L130" s="482"/>
      <c r="M130" s="482"/>
      <c r="N130" s="482"/>
      <c r="O130" s="482"/>
      <c r="P130" s="482"/>
      <c r="Q130" s="482"/>
      <c r="R130" s="482"/>
      <c r="S130" s="482"/>
      <c r="T130" s="482"/>
      <c r="U130" s="482"/>
      <c r="V130" s="482"/>
      <c r="W130" s="482"/>
      <c r="X130" s="482"/>
    </row>
    <row r="131" spans="5:24" ht="15" customHeight="1">
      <c r="J131" s="482"/>
      <c r="K131" s="482"/>
      <c r="L131" s="482"/>
      <c r="M131" s="482"/>
      <c r="N131" s="482"/>
      <c r="O131" s="482"/>
      <c r="P131" s="482"/>
      <c r="Q131" s="482"/>
      <c r="R131" s="482"/>
      <c r="S131" s="482"/>
      <c r="T131" s="482"/>
      <c r="U131" s="482"/>
      <c r="V131" s="482"/>
      <c r="W131" s="482"/>
      <c r="X131" s="482"/>
    </row>
    <row r="132" spans="5:24" ht="15" customHeight="1">
      <c r="J132" s="482"/>
      <c r="K132" s="482"/>
      <c r="L132" s="482"/>
      <c r="M132" s="482"/>
      <c r="N132" s="482"/>
      <c r="O132" s="482"/>
      <c r="P132" s="482"/>
      <c r="Q132" s="482"/>
      <c r="R132" s="482"/>
      <c r="S132" s="482"/>
      <c r="T132" s="482"/>
      <c r="U132" s="482"/>
      <c r="V132" s="482"/>
      <c r="W132" s="482"/>
      <c r="X132" s="482"/>
    </row>
    <row r="133" spans="5:24" ht="15" customHeight="1">
      <c r="J133" s="482"/>
      <c r="K133" s="482"/>
      <c r="L133" s="482"/>
      <c r="M133" s="482"/>
      <c r="N133" s="482"/>
      <c r="O133" s="482"/>
      <c r="P133" s="482"/>
      <c r="Q133" s="482"/>
      <c r="R133" s="482"/>
      <c r="S133" s="482"/>
      <c r="T133" s="482"/>
      <c r="U133" s="482"/>
      <c r="V133" s="482"/>
      <c r="W133" s="482"/>
      <c r="X133" s="482"/>
    </row>
    <row r="134" spans="5:24" ht="15" customHeight="1">
      <c r="E134">
        <f>42/112</f>
        <v>0.375</v>
      </c>
      <c r="J134" s="482"/>
      <c r="K134" s="482"/>
      <c r="L134" s="482"/>
      <c r="M134" s="482"/>
      <c r="N134" s="482"/>
      <c r="O134" s="482"/>
      <c r="P134" s="482"/>
      <c r="Q134" s="482"/>
      <c r="R134" s="482"/>
      <c r="S134" s="482"/>
      <c r="T134" s="482"/>
      <c r="U134" s="482"/>
      <c r="V134" s="482"/>
      <c r="W134" s="482"/>
      <c r="X134" s="482"/>
    </row>
    <row r="135" spans="5:24" ht="15" customHeight="1">
      <c r="J135" s="482"/>
      <c r="K135" s="482"/>
      <c r="L135" s="482"/>
      <c r="M135" s="482"/>
      <c r="N135" s="482"/>
      <c r="O135" s="482"/>
      <c r="P135" s="482"/>
      <c r="Q135" s="482"/>
      <c r="R135" s="482"/>
      <c r="S135" s="482"/>
      <c r="T135" s="482"/>
      <c r="U135" s="482"/>
      <c r="V135" s="482"/>
      <c r="W135" s="482"/>
      <c r="X135" s="482"/>
    </row>
    <row r="136" spans="5:24" ht="15" customHeight="1">
      <c r="J136" s="482"/>
      <c r="K136" s="482"/>
      <c r="L136" s="482"/>
      <c r="M136" s="482"/>
      <c r="N136" s="482"/>
      <c r="O136" s="482"/>
      <c r="P136" s="482"/>
      <c r="Q136" s="482"/>
      <c r="R136" s="482"/>
      <c r="S136" s="482"/>
      <c r="T136" s="482"/>
      <c r="U136" s="482"/>
      <c r="V136" s="482"/>
      <c r="W136" s="482"/>
      <c r="X136" s="482"/>
    </row>
    <row r="137" spans="5:24" ht="15" customHeight="1">
      <c r="J137" s="482"/>
      <c r="K137" s="482"/>
      <c r="L137" s="482"/>
      <c r="M137" s="482"/>
      <c r="N137" s="482"/>
      <c r="O137" s="482"/>
      <c r="P137" s="482"/>
      <c r="Q137" s="482"/>
      <c r="R137" s="482"/>
      <c r="S137" s="482"/>
      <c r="T137" s="482"/>
      <c r="U137" s="482"/>
      <c r="V137" s="482"/>
      <c r="W137" s="482"/>
      <c r="X137" s="482"/>
    </row>
    <row r="138" spans="5:24" ht="15" customHeight="1">
      <c r="J138" s="482"/>
      <c r="K138" s="482"/>
      <c r="L138" s="482"/>
      <c r="M138" s="482"/>
      <c r="N138" s="482"/>
      <c r="O138" s="482"/>
      <c r="P138" s="482"/>
      <c r="Q138" s="482"/>
      <c r="R138" s="482"/>
      <c r="S138" s="482"/>
      <c r="T138" s="482"/>
      <c r="U138" s="482"/>
      <c r="V138" s="482"/>
      <c r="W138" s="482"/>
      <c r="X138" s="482"/>
    </row>
    <row r="139" spans="5:24" ht="15" customHeight="1">
      <c r="J139" s="482"/>
      <c r="K139" s="482"/>
      <c r="L139" s="482"/>
      <c r="M139" s="482"/>
      <c r="N139" s="482"/>
      <c r="O139" s="482"/>
      <c r="P139" s="482"/>
      <c r="Q139" s="482"/>
      <c r="R139" s="482"/>
      <c r="S139" s="482"/>
      <c r="T139" s="482"/>
      <c r="U139" s="482"/>
      <c r="V139" s="482"/>
      <c r="W139" s="482"/>
      <c r="X139" s="482"/>
    </row>
    <row r="140" spans="5:24" ht="15" customHeight="1">
      <c r="J140" s="482"/>
      <c r="K140" s="482"/>
      <c r="L140" s="482"/>
      <c r="M140" s="482"/>
      <c r="N140" s="482"/>
      <c r="O140" s="482"/>
      <c r="P140" s="482"/>
      <c r="Q140" s="482"/>
      <c r="R140" s="482"/>
      <c r="S140" s="482"/>
      <c r="T140" s="482"/>
      <c r="U140" s="482"/>
      <c r="V140" s="482"/>
      <c r="W140" s="482"/>
      <c r="X140" s="482"/>
    </row>
    <row r="141" spans="5:24" ht="15" customHeight="1">
      <c r="J141" s="482"/>
      <c r="K141" s="482"/>
      <c r="L141" s="482"/>
      <c r="M141" s="482"/>
      <c r="N141" s="482"/>
      <c r="O141" s="482"/>
      <c r="P141" s="482"/>
      <c r="Q141" s="482"/>
      <c r="R141" s="482"/>
      <c r="S141" s="482"/>
      <c r="T141" s="482"/>
      <c r="U141" s="482"/>
      <c r="V141" s="482"/>
      <c r="W141" s="482"/>
      <c r="X141" s="482"/>
    </row>
    <row r="142" spans="5:24" ht="15" customHeight="1">
      <c r="J142" s="482"/>
      <c r="K142" s="482"/>
      <c r="L142" s="482"/>
      <c r="M142" s="482"/>
      <c r="N142" s="482"/>
      <c r="O142" s="482"/>
      <c r="P142" s="482"/>
      <c r="Q142" s="482"/>
      <c r="R142" s="482"/>
      <c r="S142" s="482"/>
      <c r="T142" s="482"/>
      <c r="U142" s="482"/>
      <c r="V142" s="482"/>
      <c r="W142" s="482"/>
      <c r="X142" s="482"/>
    </row>
    <row r="143" spans="5:24" ht="15" customHeight="1">
      <c r="J143" s="482"/>
      <c r="K143" s="482"/>
      <c r="L143" s="482"/>
      <c r="M143" s="482"/>
      <c r="N143" s="482"/>
      <c r="O143" s="482"/>
      <c r="P143" s="482"/>
      <c r="Q143" s="482"/>
      <c r="R143" s="482"/>
      <c r="S143" s="482"/>
      <c r="T143" s="482"/>
      <c r="U143" s="482"/>
      <c r="V143" s="482"/>
      <c r="W143" s="482"/>
      <c r="X143" s="482"/>
    </row>
    <row r="144" spans="5:24" ht="15" customHeight="1">
      <c r="J144" s="482"/>
      <c r="K144" s="482"/>
      <c r="L144" s="482"/>
      <c r="M144" s="482"/>
      <c r="N144" s="482"/>
      <c r="O144" s="482"/>
      <c r="P144" s="482"/>
      <c r="Q144" s="482"/>
      <c r="R144" s="482"/>
      <c r="S144" s="482"/>
      <c r="T144" s="482"/>
      <c r="U144" s="482"/>
      <c r="V144" s="482"/>
      <c r="W144" s="482"/>
      <c r="X144" s="482"/>
    </row>
    <row r="145" spans="10:24" ht="15" customHeight="1">
      <c r="J145" s="482"/>
      <c r="K145" s="482"/>
      <c r="L145" s="482"/>
      <c r="M145" s="482"/>
      <c r="N145" s="482"/>
      <c r="O145" s="482"/>
      <c r="P145" s="482"/>
      <c r="Q145" s="482"/>
      <c r="R145" s="482"/>
      <c r="S145" s="482"/>
      <c r="T145" s="482"/>
      <c r="U145" s="482"/>
      <c r="V145" s="482"/>
      <c r="W145" s="482"/>
      <c r="X145" s="482"/>
    </row>
    <row r="146" spans="10:24" ht="15" customHeight="1">
      <c r="J146" s="482"/>
      <c r="K146" s="482"/>
      <c r="L146" s="482"/>
      <c r="M146" s="482"/>
      <c r="N146" s="482"/>
      <c r="O146" s="482"/>
      <c r="P146" s="482"/>
      <c r="Q146" s="482"/>
      <c r="R146" s="482"/>
      <c r="S146" s="482"/>
      <c r="T146" s="482"/>
      <c r="U146" s="482"/>
      <c r="V146" s="482"/>
      <c r="W146" s="482"/>
      <c r="X146" s="482"/>
    </row>
    <row r="147" spans="10:24" ht="15" customHeight="1">
      <c r="J147" s="482"/>
      <c r="K147" s="482"/>
      <c r="L147" s="482"/>
      <c r="M147" s="482"/>
      <c r="N147" s="482"/>
      <c r="O147" s="482"/>
      <c r="P147" s="482"/>
      <c r="Q147" s="482"/>
      <c r="R147" s="482"/>
      <c r="S147" s="482"/>
      <c r="T147" s="482"/>
      <c r="U147" s="482"/>
      <c r="V147" s="482"/>
      <c r="W147" s="482"/>
      <c r="X147" s="482"/>
    </row>
    <row r="148" spans="10:24" ht="15" customHeight="1">
      <c r="J148" s="482"/>
      <c r="K148" s="482"/>
      <c r="L148" s="482"/>
      <c r="M148" s="482"/>
      <c r="N148" s="482"/>
      <c r="O148" s="482"/>
      <c r="P148" s="482"/>
      <c r="Q148" s="482"/>
      <c r="R148" s="482"/>
      <c r="S148" s="482"/>
      <c r="T148" s="482"/>
      <c r="U148" s="482"/>
      <c r="V148" s="482"/>
      <c r="W148" s="482"/>
      <c r="X148" s="482"/>
    </row>
    <row r="149" spans="10:24" ht="15" customHeight="1">
      <c r="J149" s="482"/>
      <c r="K149" s="482"/>
      <c r="L149" s="482"/>
      <c r="M149" s="482"/>
      <c r="N149" s="482"/>
      <c r="O149" s="482"/>
      <c r="P149" s="482"/>
      <c r="Q149" s="482"/>
      <c r="R149" s="482"/>
      <c r="S149" s="482"/>
      <c r="T149" s="482"/>
      <c r="U149" s="482"/>
      <c r="V149" s="482"/>
      <c r="W149" s="482"/>
      <c r="X149" s="482"/>
    </row>
    <row r="150" spans="10:24" ht="15" customHeight="1">
      <c r="J150" s="482"/>
      <c r="K150" s="482"/>
      <c r="L150" s="482"/>
      <c r="M150" s="482"/>
      <c r="N150" s="482"/>
      <c r="O150" s="482"/>
      <c r="P150" s="482"/>
      <c r="Q150" s="482"/>
      <c r="R150" s="482"/>
      <c r="S150" s="482"/>
      <c r="T150" s="482"/>
      <c r="U150" s="482"/>
      <c r="V150" s="482"/>
      <c r="W150" s="482"/>
      <c r="X150" s="482"/>
    </row>
    <row r="151" spans="10:24" ht="15" customHeight="1">
      <c r="J151" s="482"/>
      <c r="K151" s="482"/>
      <c r="L151" s="482"/>
      <c r="M151" s="482"/>
      <c r="N151" s="482"/>
      <c r="O151" s="482"/>
      <c r="P151" s="482"/>
      <c r="Q151" s="482"/>
      <c r="R151" s="482"/>
      <c r="S151" s="482"/>
      <c r="T151" s="482"/>
      <c r="U151" s="482"/>
      <c r="V151" s="482"/>
      <c r="W151" s="482"/>
      <c r="X151" s="482"/>
    </row>
    <row r="152" spans="10:24" ht="15" customHeight="1">
      <c r="J152" s="482"/>
      <c r="K152" s="482"/>
      <c r="L152" s="482"/>
      <c r="M152" s="482"/>
      <c r="N152" s="482"/>
      <c r="O152" s="482"/>
      <c r="P152" s="482"/>
      <c r="Q152" s="482"/>
      <c r="R152" s="482"/>
      <c r="S152" s="482"/>
      <c r="T152" s="482"/>
      <c r="U152" s="482"/>
      <c r="V152" s="482"/>
      <c r="W152" s="482"/>
      <c r="X152" s="482"/>
    </row>
    <row r="153" spans="10:24" ht="15" customHeight="1">
      <c r="J153" s="482"/>
      <c r="K153" s="482"/>
      <c r="L153" s="482"/>
      <c r="M153" s="482"/>
      <c r="N153" s="482"/>
      <c r="O153" s="482"/>
      <c r="P153" s="482"/>
      <c r="Q153" s="482"/>
      <c r="R153" s="482"/>
      <c r="S153" s="482"/>
      <c r="T153" s="482"/>
      <c r="U153" s="482"/>
      <c r="V153" s="482"/>
      <c r="W153" s="482"/>
      <c r="X153" s="482"/>
    </row>
    <row r="154" spans="10:24" ht="15" customHeight="1">
      <c r="J154" s="482"/>
      <c r="K154" s="482"/>
      <c r="L154" s="482"/>
      <c r="M154" s="482"/>
      <c r="N154" s="482"/>
      <c r="O154" s="482"/>
      <c r="P154" s="482"/>
      <c r="Q154" s="482"/>
      <c r="R154" s="482"/>
      <c r="S154" s="482"/>
      <c r="T154" s="482"/>
      <c r="U154" s="482"/>
      <c r="V154" s="482"/>
      <c r="W154" s="482"/>
      <c r="X154" s="482"/>
    </row>
    <row r="155" spans="10:24" ht="15" customHeight="1">
      <c r="J155" s="482"/>
      <c r="K155" s="482"/>
      <c r="L155" s="482"/>
      <c r="M155" s="482"/>
      <c r="N155" s="482"/>
      <c r="O155" s="482"/>
      <c r="P155" s="482"/>
      <c r="Q155" s="482"/>
      <c r="R155" s="482"/>
      <c r="S155" s="482"/>
      <c r="T155" s="482"/>
      <c r="U155" s="482"/>
      <c r="V155" s="482"/>
      <c r="W155" s="482"/>
      <c r="X155" s="482"/>
    </row>
    <row r="156" spans="10:24" ht="15" customHeight="1">
      <c r="J156" s="482"/>
      <c r="K156" s="482"/>
      <c r="L156" s="482"/>
      <c r="M156" s="482"/>
      <c r="N156" s="482"/>
      <c r="O156" s="482"/>
      <c r="P156" s="482"/>
      <c r="Q156" s="482"/>
      <c r="R156" s="482"/>
      <c r="S156" s="482"/>
      <c r="T156" s="482"/>
      <c r="U156" s="482"/>
      <c r="V156" s="482"/>
      <c r="W156" s="482"/>
      <c r="X156" s="482"/>
    </row>
    <row r="157" spans="10:24" ht="15" customHeight="1">
      <c r="J157" s="482"/>
      <c r="K157" s="482"/>
      <c r="L157" s="482"/>
      <c r="M157" s="482"/>
      <c r="N157" s="482"/>
      <c r="O157" s="482"/>
      <c r="P157" s="482"/>
      <c r="Q157" s="482"/>
      <c r="R157" s="482"/>
      <c r="S157" s="482"/>
      <c r="T157" s="482"/>
      <c r="U157" s="482"/>
      <c r="V157" s="482"/>
      <c r="W157" s="482"/>
      <c r="X157" s="482"/>
    </row>
    <row r="158" spans="10:24" ht="15" customHeight="1">
      <c r="J158" s="482"/>
      <c r="K158" s="482"/>
      <c r="L158" s="482"/>
      <c r="M158" s="482"/>
      <c r="N158" s="482"/>
      <c r="O158" s="482"/>
      <c r="P158" s="482"/>
      <c r="Q158" s="482"/>
      <c r="R158" s="482"/>
      <c r="S158" s="482"/>
      <c r="T158" s="482"/>
      <c r="U158" s="482"/>
      <c r="V158" s="482"/>
      <c r="W158" s="482"/>
      <c r="X158" s="482"/>
    </row>
    <row r="159" spans="10:24" ht="15" customHeight="1">
      <c r="J159" s="482"/>
      <c r="K159" s="482"/>
      <c r="L159" s="482"/>
      <c r="M159" s="482"/>
      <c r="N159" s="482"/>
      <c r="O159" s="482"/>
      <c r="P159" s="482"/>
      <c r="Q159" s="482"/>
      <c r="R159" s="482"/>
      <c r="S159" s="482"/>
      <c r="T159" s="482"/>
      <c r="U159" s="482"/>
      <c r="V159" s="482"/>
      <c r="W159" s="482"/>
      <c r="X159" s="482"/>
    </row>
    <row r="160" spans="10:24" ht="15" customHeight="1">
      <c r="J160" s="482"/>
      <c r="K160" s="482"/>
      <c r="L160" s="482"/>
      <c r="M160" s="482"/>
      <c r="N160" s="482"/>
      <c r="O160" s="482"/>
      <c r="P160" s="482"/>
      <c r="Q160" s="482"/>
      <c r="R160" s="482"/>
      <c r="S160" s="482"/>
      <c r="T160" s="482"/>
      <c r="U160" s="482"/>
      <c r="V160" s="482"/>
      <c r="W160" s="482"/>
      <c r="X160" s="482"/>
    </row>
    <row r="161" spans="10:24" ht="15" customHeight="1">
      <c r="J161" s="482"/>
      <c r="K161" s="482"/>
      <c r="L161" s="482"/>
      <c r="M161" s="482"/>
      <c r="N161" s="482"/>
      <c r="O161" s="482"/>
      <c r="P161" s="482"/>
      <c r="Q161" s="482"/>
      <c r="R161" s="482"/>
      <c r="S161" s="482"/>
      <c r="T161" s="482"/>
      <c r="U161" s="482"/>
      <c r="V161" s="482"/>
      <c r="W161" s="482"/>
      <c r="X161" s="482"/>
    </row>
    <row r="162" spans="10:24" ht="15" customHeight="1">
      <c r="J162" s="482"/>
      <c r="K162" s="482"/>
      <c r="L162" s="482"/>
      <c r="M162" s="482"/>
      <c r="N162" s="482"/>
      <c r="O162" s="482"/>
      <c r="P162" s="482"/>
      <c r="Q162" s="482"/>
      <c r="R162" s="482"/>
      <c r="S162" s="482"/>
      <c r="T162" s="482"/>
      <c r="U162" s="482"/>
      <c r="V162" s="482"/>
      <c r="W162" s="482"/>
      <c r="X162" s="482"/>
    </row>
    <row r="163" spans="10:24" ht="15" customHeight="1">
      <c r="J163" s="482"/>
      <c r="K163" s="482"/>
      <c r="L163" s="482"/>
      <c r="M163" s="482"/>
      <c r="N163" s="482"/>
      <c r="O163" s="482"/>
      <c r="P163" s="482"/>
      <c r="Q163" s="482"/>
      <c r="R163" s="482"/>
      <c r="S163" s="482"/>
      <c r="T163" s="482"/>
      <c r="U163" s="482"/>
      <c r="V163" s="482"/>
      <c r="W163" s="482"/>
      <c r="X163" s="482"/>
    </row>
    <row r="164" spans="10:24" ht="15" customHeight="1">
      <c r="J164" s="482"/>
      <c r="K164" s="482"/>
      <c r="L164" s="482"/>
      <c r="M164" s="482"/>
      <c r="N164" s="482"/>
      <c r="O164" s="482"/>
      <c r="P164" s="482"/>
      <c r="Q164" s="482"/>
      <c r="R164" s="482"/>
      <c r="S164" s="482"/>
      <c r="T164" s="482"/>
      <c r="U164" s="482"/>
      <c r="V164" s="482"/>
      <c r="W164" s="482"/>
      <c r="X164" s="482"/>
    </row>
    <row r="165" spans="10:24" ht="15" customHeight="1">
      <c r="J165" s="482"/>
      <c r="K165" s="482"/>
      <c r="L165" s="482"/>
      <c r="M165" s="482"/>
      <c r="N165" s="482"/>
      <c r="O165" s="482"/>
      <c r="P165" s="482"/>
      <c r="Q165" s="482"/>
      <c r="R165" s="482"/>
      <c r="S165" s="482"/>
      <c r="T165" s="482"/>
      <c r="U165" s="482"/>
      <c r="V165" s="482"/>
      <c r="W165" s="482"/>
      <c r="X165" s="482"/>
    </row>
    <row r="166" spans="10:24" ht="15" customHeight="1">
      <c r="J166" s="482"/>
      <c r="K166" s="482"/>
      <c r="L166" s="482"/>
      <c r="M166" s="482"/>
      <c r="N166" s="482"/>
      <c r="O166" s="482"/>
      <c r="P166" s="482"/>
      <c r="Q166" s="482"/>
      <c r="R166" s="482"/>
      <c r="S166" s="482"/>
      <c r="T166" s="482"/>
      <c r="U166" s="482"/>
      <c r="V166" s="482"/>
      <c r="W166" s="482"/>
      <c r="X166" s="482"/>
    </row>
    <row r="167" spans="10:24" ht="15" customHeight="1">
      <c r="J167" s="482"/>
      <c r="K167" s="482"/>
      <c r="L167" s="482"/>
      <c r="M167" s="482"/>
      <c r="N167" s="482"/>
      <c r="O167" s="482"/>
      <c r="P167" s="482"/>
      <c r="Q167" s="482"/>
      <c r="R167" s="482"/>
      <c r="S167" s="482"/>
      <c r="T167" s="482"/>
      <c r="U167" s="482"/>
      <c r="V167" s="482"/>
      <c r="W167" s="482"/>
      <c r="X167" s="482"/>
    </row>
    <row r="168" spans="10:24" ht="15" customHeight="1">
      <c r="J168" s="482"/>
      <c r="K168" s="482"/>
      <c r="L168" s="482"/>
      <c r="M168" s="482"/>
      <c r="N168" s="482"/>
      <c r="O168" s="482"/>
      <c r="P168" s="482"/>
      <c r="Q168" s="482"/>
      <c r="R168" s="482"/>
      <c r="S168" s="482"/>
      <c r="T168" s="482"/>
      <c r="U168" s="482"/>
      <c r="V168" s="482"/>
      <c r="W168" s="482"/>
      <c r="X168" s="482"/>
    </row>
    <row r="169" spans="10:24" ht="15" customHeight="1">
      <c r="J169" s="482"/>
      <c r="K169" s="482"/>
      <c r="L169" s="482"/>
      <c r="M169" s="482"/>
      <c r="N169" s="482"/>
      <c r="O169" s="482"/>
      <c r="P169" s="482"/>
      <c r="Q169" s="482"/>
      <c r="R169" s="482"/>
      <c r="S169" s="482"/>
      <c r="T169" s="482"/>
      <c r="U169" s="482"/>
      <c r="V169" s="482"/>
      <c r="W169" s="482"/>
      <c r="X169" s="482"/>
    </row>
    <row r="170" spans="10:24" ht="15" customHeight="1">
      <c r="J170" s="482"/>
      <c r="K170" s="482"/>
      <c r="L170" s="482"/>
      <c r="M170" s="482"/>
      <c r="N170" s="482"/>
      <c r="O170" s="482"/>
      <c r="P170" s="482"/>
      <c r="Q170" s="482"/>
      <c r="R170" s="482"/>
      <c r="S170" s="482"/>
      <c r="T170" s="482"/>
      <c r="U170" s="482"/>
      <c r="V170" s="482"/>
      <c r="W170" s="482"/>
      <c r="X170" s="482"/>
    </row>
    <row r="171" spans="10:24" ht="15" customHeight="1">
      <c r="J171" s="482"/>
      <c r="K171" s="482"/>
      <c r="L171" s="482"/>
      <c r="M171" s="482"/>
      <c r="N171" s="482"/>
      <c r="O171" s="482"/>
      <c r="P171" s="482"/>
      <c r="Q171" s="482"/>
      <c r="R171" s="482"/>
      <c r="S171" s="482"/>
      <c r="T171" s="482"/>
      <c r="U171" s="482"/>
      <c r="V171" s="482"/>
      <c r="W171" s="482"/>
      <c r="X171" s="482"/>
    </row>
    <row r="172" spans="10:24" ht="15" customHeight="1">
      <c r="J172" s="482"/>
      <c r="K172" s="482"/>
      <c r="L172" s="482"/>
      <c r="M172" s="482"/>
      <c r="N172" s="482"/>
      <c r="O172" s="482"/>
      <c r="P172" s="482"/>
      <c r="Q172" s="482"/>
      <c r="R172" s="482"/>
      <c r="S172" s="482"/>
      <c r="T172" s="482"/>
      <c r="U172" s="482"/>
      <c r="V172" s="482"/>
      <c r="W172" s="482"/>
      <c r="X172" s="482"/>
    </row>
    <row r="173" spans="10:24" ht="15" customHeight="1">
      <c r="J173" s="482"/>
      <c r="K173" s="482"/>
      <c r="L173" s="482"/>
      <c r="M173" s="482"/>
      <c r="N173" s="482"/>
      <c r="O173" s="482"/>
      <c r="P173" s="482"/>
      <c r="Q173" s="482"/>
      <c r="R173" s="482"/>
      <c r="S173" s="482"/>
      <c r="T173" s="482"/>
      <c r="U173" s="482"/>
      <c r="V173" s="482"/>
      <c r="W173" s="482"/>
      <c r="X173" s="482"/>
    </row>
    <row r="174" spans="10:24" ht="15" customHeight="1">
      <c r="J174" s="482"/>
      <c r="K174" s="482"/>
      <c r="L174" s="482"/>
      <c r="M174" s="482"/>
      <c r="N174" s="482"/>
      <c r="O174" s="482"/>
      <c r="P174" s="482"/>
      <c r="Q174" s="482"/>
      <c r="R174" s="482"/>
      <c r="S174" s="482"/>
      <c r="T174" s="482"/>
      <c r="U174" s="482"/>
      <c r="V174" s="482"/>
      <c r="W174" s="482"/>
      <c r="X174" s="482"/>
    </row>
    <row r="175" spans="10:24" ht="15" customHeight="1">
      <c r="J175" s="482"/>
      <c r="K175" s="482"/>
      <c r="L175" s="482"/>
      <c r="M175" s="482"/>
      <c r="N175" s="482"/>
      <c r="O175" s="482"/>
      <c r="P175" s="482"/>
      <c r="Q175" s="482"/>
      <c r="R175" s="482"/>
      <c r="S175" s="482"/>
      <c r="T175" s="482"/>
      <c r="U175" s="482"/>
      <c r="V175" s="482"/>
      <c r="W175" s="482"/>
      <c r="X175" s="482"/>
    </row>
    <row r="176" spans="10:24" ht="15" customHeight="1">
      <c r="J176" s="482"/>
      <c r="K176" s="482"/>
      <c r="L176" s="482"/>
      <c r="M176" s="482"/>
      <c r="N176" s="482"/>
      <c r="O176" s="482"/>
      <c r="P176" s="482"/>
      <c r="Q176" s="482"/>
      <c r="R176" s="482"/>
      <c r="S176" s="482"/>
      <c r="T176" s="482"/>
      <c r="U176" s="482"/>
      <c r="V176" s="482"/>
      <c r="W176" s="482"/>
      <c r="X176" s="482"/>
    </row>
    <row r="177" spans="10:24" ht="15" customHeight="1">
      <c r="J177" s="482"/>
      <c r="K177" s="482"/>
      <c r="L177" s="482"/>
      <c r="M177" s="482"/>
      <c r="N177" s="482"/>
      <c r="O177" s="482"/>
      <c r="P177" s="482"/>
      <c r="Q177" s="482"/>
      <c r="R177" s="482"/>
      <c r="S177" s="482"/>
      <c r="T177" s="482"/>
      <c r="U177" s="482"/>
      <c r="V177" s="482"/>
      <c r="W177" s="482"/>
      <c r="X177" s="482"/>
    </row>
    <row r="178" spans="10:24" ht="15" customHeight="1">
      <c r="J178" s="482"/>
      <c r="K178" s="482"/>
      <c r="L178" s="482"/>
      <c r="M178" s="482"/>
      <c r="N178" s="482"/>
      <c r="O178" s="482"/>
      <c r="P178" s="482"/>
      <c r="Q178" s="482"/>
      <c r="R178" s="482"/>
      <c r="S178" s="482"/>
      <c r="T178" s="482"/>
      <c r="U178" s="482"/>
      <c r="V178" s="482"/>
      <c r="W178" s="482"/>
      <c r="X178" s="482"/>
    </row>
    <row r="179" spans="10:24" ht="15" customHeight="1">
      <c r="J179" s="482"/>
      <c r="K179" s="482"/>
      <c r="L179" s="482"/>
      <c r="M179" s="482"/>
      <c r="N179" s="482"/>
      <c r="O179" s="482"/>
      <c r="P179" s="482"/>
      <c r="Q179" s="482"/>
      <c r="R179" s="482"/>
      <c r="S179" s="482"/>
      <c r="T179" s="482"/>
      <c r="U179" s="482"/>
      <c r="V179" s="482"/>
      <c r="W179" s="482"/>
      <c r="X179" s="482"/>
    </row>
    <row r="180" spans="10:24" ht="15" customHeight="1">
      <c r="J180" s="482"/>
      <c r="K180" s="482"/>
      <c r="L180" s="482"/>
      <c r="M180" s="482"/>
      <c r="N180" s="482"/>
      <c r="O180" s="482"/>
      <c r="P180" s="482"/>
      <c r="Q180" s="482"/>
      <c r="R180" s="482"/>
      <c r="S180" s="482"/>
      <c r="T180" s="482"/>
      <c r="U180" s="482"/>
      <c r="V180" s="482"/>
      <c r="W180" s="482"/>
      <c r="X180" s="482"/>
    </row>
    <row r="181" spans="10:24" ht="15" customHeight="1">
      <c r="J181" s="482"/>
      <c r="K181" s="482"/>
      <c r="L181" s="482"/>
      <c r="M181" s="482"/>
      <c r="N181" s="482"/>
      <c r="O181" s="482"/>
      <c r="P181" s="482"/>
      <c r="Q181" s="482"/>
      <c r="R181" s="482"/>
      <c r="S181" s="482"/>
      <c r="T181" s="482"/>
      <c r="U181" s="482"/>
      <c r="V181" s="482"/>
      <c r="W181" s="482"/>
      <c r="X181" s="482"/>
    </row>
    <row r="182" spans="10:24" ht="15" customHeight="1">
      <c r="J182" s="482"/>
      <c r="K182" s="482"/>
      <c r="L182" s="482"/>
      <c r="M182" s="482"/>
      <c r="N182" s="482"/>
      <c r="O182" s="482"/>
      <c r="P182" s="482"/>
      <c r="Q182" s="482"/>
      <c r="R182" s="482"/>
      <c r="S182" s="482"/>
      <c r="T182" s="482"/>
      <c r="U182" s="482"/>
      <c r="V182" s="482"/>
      <c r="W182" s="482"/>
      <c r="X182" s="482"/>
    </row>
    <row r="183" spans="10:24" ht="15" customHeight="1">
      <c r="J183" s="482"/>
      <c r="K183" s="482"/>
      <c r="L183" s="482"/>
      <c r="M183" s="482"/>
      <c r="N183" s="482"/>
      <c r="O183" s="482"/>
      <c r="P183" s="482"/>
      <c r="Q183" s="482"/>
      <c r="R183" s="482"/>
      <c r="S183" s="482"/>
      <c r="T183" s="482"/>
      <c r="U183" s="482"/>
      <c r="V183" s="482"/>
      <c r="W183" s="482"/>
      <c r="X183" s="482"/>
    </row>
    <row r="184" spans="10:24" ht="15" customHeight="1">
      <c r="J184" s="482"/>
      <c r="K184" s="482"/>
      <c r="L184" s="482"/>
      <c r="M184" s="482"/>
      <c r="N184" s="482"/>
      <c r="O184" s="482"/>
      <c r="P184" s="482"/>
      <c r="Q184" s="482"/>
      <c r="R184" s="482"/>
      <c r="S184" s="482"/>
      <c r="T184" s="482"/>
      <c r="U184" s="482"/>
      <c r="V184" s="482"/>
      <c r="W184" s="482"/>
      <c r="X184" s="482"/>
    </row>
    <row r="185" spans="10:24" ht="15" customHeight="1">
      <c r="J185" s="482"/>
      <c r="K185" s="482"/>
      <c r="L185" s="482"/>
      <c r="M185" s="482"/>
      <c r="N185" s="482"/>
      <c r="O185" s="482"/>
      <c r="P185" s="482"/>
      <c r="Q185" s="482"/>
      <c r="R185" s="482"/>
      <c r="S185" s="482"/>
      <c r="T185" s="482"/>
      <c r="U185" s="482"/>
      <c r="V185" s="482"/>
      <c r="W185" s="482"/>
      <c r="X185" s="482"/>
    </row>
    <row r="186" spans="10:24" ht="15" customHeight="1">
      <c r="J186" s="482"/>
      <c r="K186" s="482"/>
      <c r="L186" s="482"/>
      <c r="M186" s="482"/>
      <c r="N186" s="482"/>
      <c r="O186" s="482"/>
      <c r="P186" s="482"/>
      <c r="Q186" s="482"/>
      <c r="R186" s="482"/>
      <c r="S186" s="482"/>
      <c r="T186" s="482"/>
      <c r="U186" s="482"/>
      <c r="V186" s="482"/>
      <c r="W186" s="482"/>
      <c r="X186" s="482"/>
    </row>
    <row r="187" spans="10:24" ht="15" customHeight="1">
      <c r="J187" s="482"/>
      <c r="K187" s="482"/>
      <c r="L187" s="482"/>
      <c r="M187" s="482"/>
      <c r="N187" s="482"/>
      <c r="O187" s="482"/>
      <c r="P187" s="482"/>
      <c r="Q187" s="482"/>
      <c r="R187" s="482"/>
      <c r="S187" s="482"/>
      <c r="T187" s="482"/>
      <c r="U187" s="482"/>
      <c r="V187" s="482"/>
      <c r="W187" s="482"/>
      <c r="X187" s="482"/>
    </row>
    <row r="188" spans="10:24" ht="15" customHeight="1">
      <c r="J188" s="482"/>
      <c r="K188" s="482"/>
      <c r="L188" s="482"/>
      <c r="M188" s="482"/>
      <c r="N188" s="482"/>
      <c r="O188" s="482"/>
      <c r="P188" s="482"/>
      <c r="Q188" s="482"/>
      <c r="R188" s="482"/>
      <c r="S188" s="482"/>
      <c r="T188" s="482"/>
      <c r="U188" s="482"/>
      <c r="V188" s="482"/>
      <c r="W188" s="482"/>
      <c r="X188" s="482"/>
    </row>
    <row r="189" spans="10:24" ht="15" customHeight="1">
      <c r="J189" s="482"/>
      <c r="K189" s="482"/>
      <c r="L189" s="482"/>
      <c r="M189" s="482"/>
      <c r="N189" s="482"/>
      <c r="O189" s="482"/>
      <c r="P189" s="482"/>
      <c r="Q189" s="482"/>
      <c r="R189" s="482"/>
      <c r="S189" s="482"/>
      <c r="T189" s="482"/>
      <c r="U189" s="482"/>
      <c r="V189" s="482"/>
      <c r="W189" s="482"/>
      <c r="X189" s="482"/>
    </row>
    <row r="190" spans="10:24" ht="15" customHeight="1">
      <c r="J190" s="482"/>
      <c r="K190" s="482"/>
      <c r="L190" s="482"/>
      <c r="M190" s="482"/>
      <c r="N190" s="482"/>
      <c r="O190" s="482"/>
      <c r="P190" s="482"/>
      <c r="Q190" s="482"/>
      <c r="R190" s="482"/>
      <c r="S190" s="482"/>
      <c r="T190" s="482"/>
      <c r="U190" s="482"/>
      <c r="V190" s="482"/>
      <c r="W190" s="482"/>
      <c r="X190" s="482"/>
    </row>
    <row r="191" spans="10:24" ht="15" customHeight="1">
      <c r="J191" s="482"/>
      <c r="K191" s="482"/>
      <c r="L191" s="482"/>
      <c r="M191" s="482"/>
      <c r="N191" s="482"/>
      <c r="O191" s="482"/>
      <c r="P191" s="482"/>
      <c r="Q191" s="482"/>
      <c r="R191" s="482"/>
      <c r="S191" s="482"/>
      <c r="T191" s="482"/>
      <c r="U191" s="482"/>
      <c r="V191" s="482"/>
      <c r="W191" s="482"/>
      <c r="X191" s="482"/>
    </row>
    <row r="192" spans="10:24" ht="15" customHeight="1">
      <c r="J192" s="482"/>
      <c r="K192" s="482"/>
      <c r="L192" s="482"/>
      <c r="M192" s="482"/>
      <c r="N192" s="482"/>
      <c r="O192" s="482"/>
      <c r="P192" s="482"/>
      <c r="Q192" s="482"/>
      <c r="R192" s="482"/>
      <c r="S192" s="482"/>
      <c r="T192" s="482"/>
      <c r="U192" s="482"/>
      <c r="V192" s="482"/>
      <c r="W192" s="482"/>
      <c r="X192" s="482"/>
    </row>
    <row r="193" spans="10:24" ht="15" customHeight="1">
      <c r="J193" s="482"/>
      <c r="K193" s="482"/>
      <c r="L193" s="482"/>
      <c r="M193" s="482"/>
      <c r="N193" s="482"/>
      <c r="O193" s="482"/>
      <c r="P193" s="482"/>
      <c r="Q193" s="482"/>
      <c r="R193" s="482"/>
      <c r="S193" s="482"/>
      <c r="T193" s="482"/>
      <c r="U193" s="482"/>
      <c r="V193" s="482"/>
      <c r="W193" s="482"/>
      <c r="X193" s="482"/>
    </row>
    <row r="194" spans="10:24" ht="15" customHeight="1">
      <c r="J194" s="482"/>
      <c r="K194" s="482"/>
      <c r="L194" s="482"/>
      <c r="M194" s="482"/>
      <c r="N194" s="482"/>
      <c r="O194" s="482"/>
      <c r="P194" s="482"/>
      <c r="Q194" s="482"/>
      <c r="R194" s="482"/>
      <c r="S194" s="482"/>
      <c r="T194" s="482"/>
      <c r="U194" s="482"/>
      <c r="V194" s="482"/>
      <c r="W194" s="482"/>
      <c r="X194" s="482"/>
    </row>
    <row r="195" spans="10:24" ht="15" customHeight="1">
      <c r="J195" s="482"/>
      <c r="K195" s="482"/>
      <c r="L195" s="482"/>
      <c r="M195" s="482"/>
      <c r="N195" s="482"/>
      <c r="O195" s="482"/>
      <c r="P195" s="482"/>
      <c r="Q195" s="482"/>
      <c r="R195" s="482"/>
      <c r="S195" s="482"/>
      <c r="T195" s="482"/>
      <c r="U195" s="482"/>
      <c r="V195" s="482"/>
      <c r="W195" s="482"/>
      <c r="X195" s="482"/>
    </row>
    <row r="196" spans="10:24" ht="15" customHeight="1">
      <c r="J196" s="482"/>
      <c r="K196" s="482"/>
      <c r="L196" s="482"/>
      <c r="M196" s="482"/>
      <c r="N196" s="482"/>
      <c r="O196" s="482"/>
      <c r="P196" s="482"/>
      <c r="Q196" s="482"/>
      <c r="R196" s="482"/>
      <c r="S196" s="482"/>
      <c r="T196" s="482"/>
      <c r="U196" s="482"/>
      <c r="V196" s="482"/>
      <c r="W196" s="482"/>
      <c r="X196" s="482"/>
    </row>
    <row r="197" spans="10:24" ht="15" customHeight="1">
      <c r="J197" s="482"/>
      <c r="K197" s="482"/>
      <c r="L197" s="482"/>
      <c r="M197" s="482"/>
      <c r="N197" s="482"/>
      <c r="O197" s="482"/>
      <c r="P197" s="482"/>
      <c r="Q197" s="482"/>
      <c r="R197" s="482"/>
      <c r="S197" s="482"/>
      <c r="T197" s="482"/>
      <c r="U197" s="482"/>
      <c r="V197" s="482"/>
      <c r="W197" s="482"/>
      <c r="X197" s="482"/>
    </row>
    <row r="198" spans="10:24" ht="15" customHeight="1">
      <c r="J198" s="482"/>
      <c r="K198" s="482"/>
      <c r="L198" s="482"/>
      <c r="M198" s="482"/>
      <c r="N198" s="482"/>
      <c r="O198" s="482"/>
      <c r="P198" s="482"/>
      <c r="Q198" s="482"/>
      <c r="R198" s="482"/>
      <c r="S198" s="482"/>
      <c r="T198" s="482"/>
      <c r="U198" s="482"/>
      <c r="V198" s="482"/>
      <c r="W198" s="482"/>
      <c r="X198" s="482"/>
    </row>
    <row r="199" spans="10:24" ht="15" customHeight="1">
      <c r="J199" s="482"/>
      <c r="K199" s="482"/>
      <c r="L199" s="482"/>
      <c r="M199" s="482"/>
      <c r="N199" s="482"/>
      <c r="O199" s="482"/>
      <c r="P199" s="482"/>
      <c r="Q199" s="482"/>
      <c r="R199" s="482"/>
      <c r="S199" s="482"/>
      <c r="T199" s="482"/>
      <c r="U199" s="482"/>
      <c r="V199" s="482"/>
      <c r="W199" s="482"/>
      <c r="X199" s="482"/>
    </row>
    <row r="200" spans="10:24" ht="15" customHeight="1">
      <c r="J200" s="482"/>
      <c r="K200" s="482"/>
      <c r="L200" s="482"/>
      <c r="M200" s="482"/>
      <c r="N200" s="482"/>
      <c r="O200" s="482"/>
      <c r="P200" s="482"/>
      <c r="Q200" s="482"/>
      <c r="R200" s="482"/>
      <c r="S200" s="482"/>
      <c r="T200" s="482"/>
      <c r="U200" s="482"/>
      <c r="V200" s="482"/>
      <c r="W200" s="482"/>
      <c r="X200" s="482"/>
    </row>
    <row r="201" spans="10:24" ht="15" customHeight="1">
      <c r="J201" s="482"/>
      <c r="K201" s="482"/>
      <c r="L201" s="482"/>
      <c r="M201" s="482"/>
      <c r="N201" s="482"/>
      <c r="O201" s="482"/>
      <c r="P201" s="482"/>
      <c r="Q201" s="482"/>
      <c r="R201" s="482"/>
      <c r="S201" s="482"/>
      <c r="T201" s="482"/>
      <c r="U201" s="482"/>
      <c r="V201" s="482"/>
      <c r="W201" s="482"/>
      <c r="X201" s="482"/>
    </row>
    <row r="202" spans="10:24" ht="15" customHeight="1">
      <c r="J202" s="482"/>
      <c r="K202" s="482"/>
      <c r="L202" s="482"/>
      <c r="M202" s="482"/>
      <c r="N202" s="482"/>
      <c r="O202" s="482"/>
      <c r="P202" s="482"/>
      <c r="Q202" s="482"/>
      <c r="R202" s="482"/>
      <c r="S202" s="482"/>
      <c r="T202" s="482"/>
      <c r="U202" s="482"/>
      <c r="V202" s="482"/>
      <c r="W202" s="482"/>
      <c r="X202" s="482"/>
    </row>
    <row r="203" spans="10:24" ht="15" customHeight="1">
      <c r="J203" s="482"/>
      <c r="K203" s="482"/>
      <c r="L203" s="482"/>
      <c r="M203" s="482"/>
      <c r="N203" s="482"/>
      <c r="O203" s="482"/>
      <c r="P203" s="482"/>
      <c r="Q203" s="482"/>
      <c r="R203" s="482"/>
      <c r="S203" s="482"/>
      <c r="T203" s="482"/>
      <c r="U203" s="482"/>
      <c r="V203" s="482"/>
      <c r="W203" s="482"/>
      <c r="X203" s="482"/>
    </row>
    <row r="204" spans="10:24" ht="15" customHeight="1">
      <c r="J204" s="482"/>
      <c r="K204" s="482"/>
      <c r="L204" s="482"/>
      <c r="M204" s="482"/>
      <c r="N204" s="482"/>
      <c r="O204" s="482"/>
      <c r="P204" s="482"/>
      <c r="Q204" s="482"/>
      <c r="R204" s="482"/>
      <c r="S204" s="482"/>
      <c r="T204" s="482"/>
      <c r="U204" s="482"/>
      <c r="V204" s="482"/>
      <c r="W204" s="482"/>
      <c r="X204" s="482"/>
    </row>
    <row r="205" spans="10:24" ht="15" customHeight="1">
      <c r="J205" s="482"/>
      <c r="K205" s="482"/>
      <c r="L205" s="482"/>
      <c r="M205" s="482"/>
      <c r="N205" s="482"/>
      <c r="O205" s="482"/>
      <c r="P205" s="482"/>
      <c r="Q205" s="482"/>
      <c r="R205" s="482"/>
      <c r="S205" s="482"/>
      <c r="T205" s="482"/>
      <c r="U205" s="482"/>
      <c r="V205" s="482"/>
      <c r="W205" s="482"/>
      <c r="X205" s="482"/>
    </row>
    <row r="206" spans="10:24" ht="15" customHeight="1">
      <c r="J206" s="482"/>
      <c r="K206" s="482"/>
      <c r="L206" s="482"/>
      <c r="M206" s="482"/>
      <c r="N206" s="482"/>
      <c r="O206" s="482"/>
      <c r="P206" s="482"/>
      <c r="Q206" s="482"/>
      <c r="R206" s="482"/>
      <c r="S206" s="482"/>
      <c r="T206" s="482"/>
      <c r="U206" s="482"/>
      <c r="V206" s="482"/>
      <c r="W206" s="482"/>
      <c r="X206" s="482"/>
    </row>
    <row r="207" spans="10:24" ht="15" customHeight="1">
      <c r="J207" s="482"/>
      <c r="K207" s="482"/>
      <c r="L207" s="482"/>
      <c r="M207" s="482"/>
      <c r="N207" s="482"/>
      <c r="O207" s="482"/>
      <c r="P207" s="482"/>
      <c r="Q207" s="482"/>
      <c r="R207" s="482"/>
      <c r="S207" s="482"/>
      <c r="T207" s="482"/>
      <c r="U207" s="482"/>
      <c r="V207" s="482"/>
      <c r="W207" s="482"/>
      <c r="X207" s="482"/>
    </row>
    <row r="208" spans="10:24" ht="15" customHeight="1">
      <c r="J208" s="482"/>
      <c r="K208" s="482"/>
      <c r="L208" s="482"/>
      <c r="M208" s="482"/>
      <c r="N208" s="482"/>
      <c r="O208" s="482"/>
      <c r="P208" s="482"/>
      <c r="Q208" s="482"/>
      <c r="R208" s="482"/>
      <c r="S208" s="482"/>
      <c r="T208" s="482"/>
      <c r="U208" s="482"/>
      <c r="V208" s="482"/>
      <c r="W208" s="482"/>
      <c r="X208" s="482"/>
    </row>
    <row r="209" spans="10:24" ht="15" customHeight="1">
      <c r="J209" s="482"/>
      <c r="K209" s="482"/>
      <c r="L209" s="482"/>
      <c r="M209" s="482"/>
      <c r="N209" s="482"/>
      <c r="O209" s="482"/>
      <c r="P209" s="482"/>
      <c r="Q209" s="482"/>
      <c r="R209" s="482"/>
      <c r="S209" s="482"/>
      <c r="T209" s="482"/>
      <c r="U209" s="482"/>
      <c r="V209" s="482"/>
      <c r="W209" s="482"/>
      <c r="X209" s="482"/>
    </row>
    <row r="210" spans="10:24" ht="15" customHeight="1">
      <c r="J210" s="482"/>
      <c r="K210" s="482"/>
      <c r="L210" s="482"/>
      <c r="M210" s="482"/>
      <c r="N210" s="482"/>
      <c r="O210" s="482"/>
      <c r="P210" s="482"/>
      <c r="Q210" s="482"/>
      <c r="R210" s="482"/>
      <c r="S210" s="482"/>
      <c r="T210" s="482"/>
      <c r="U210" s="482"/>
      <c r="V210" s="482"/>
      <c r="W210" s="482"/>
      <c r="X210" s="482"/>
    </row>
    <row r="211" spans="10:24" ht="15" customHeight="1">
      <c r="J211" s="482"/>
      <c r="K211" s="482"/>
      <c r="L211" s="482"/>
      <c r="M211" s="482"/>
      <c r="N211" s="482"/>
      <c r="O211" s="482"/>
      <c r="P211" s="482"/>
      <c r="Q211" s="482"/>
      <c r="R211" s="482"/>
      <c r="S211" s="482"/>
      <c r="T211" s="482"/>
      <c r="U211" s="482"/>
      <c r="V211" s="482"/>
      <c r="W211" s="482"/>
      <c r="X211" s="482"/>
    </row>
    <row r="212" spans="10:24" ht="15" customHeight="1">
      <c r="J212" s="482"/>
      <c r="K212" s="482"/>
      <c r="L212" s="482"/>
      <c r="M212" s="482"/>
      <c r="N212" s="482"/>
      <c r="O212" s="482"/>
      <c r="P212" s="482"/>
      <c r="Q212" s="482"/>
      <c r="R212" s="482"/>
      <c r="S212" s="482"/>
      <c r="T212" s="482"/>
      <c r="U212" s="482"/>
      <c r="V212" s="482"/>
      <c r="W212" s="482"/>
      <c r="X212" s="482"/>
    </row>
    <row r="213" spans="10:24" ht="15" customHeight="1">
      <c r="J213" s="482"/>
      <c r="K213" s="482"/>
      <c r="L213" s="482"/>
      <c r="M213" s="482"/>
      <c r="N213" s="482"/>
      <c r="O213" s="482"/>
      <c r="P213" s="482"/>
      <c r="Q213" s="482"/>
      <c r="R213" s="482"/>
      <c r="S213" s="482"/>
      <c r="T213" s="482"/>
      <c r="U213" s="482"/>
      <c r="V213" s="482"/>
      <c r="W213" s="482"/>
      <c r="X213" s="482"/>
    </row>
    <row r="214" spans="10:24" ht="15" customHeight="1">
      <c r="J214" s="482"/>
      <c r="K214" s="482"/>
      <c r="L214" s="482"/>
      <c r="M214" s="482"/>
      <c r="N214" s="482"/>
      <c r="O214" s="482"/>
      <c r="P214" s="482"/>
      <c r="Q214" s="482"/>
      <c r="R214" s="482"/>
      <c r="S214" s="482"/>
      <c r="T214" s="482"/>
      <c r="U214" s="482"/>
      <c r="V214" s="482"/>
      <c r="W214" s="482"/>
      <c r="X214" s="482"/>
    </row>
    <row r="215" spans="10:24" ht="15" customHeight="1">
      <c r="J215" s="482"/>
      <c r="K215" s="482"/>
      <c r="L215" s="482"/>
      <c r="M215" s="482"/>
      <c r="N215" s="482"/>
      <c r="O215" s="482"/>
      <c r="P215" s="482"/>
      <c r="Q215" s="482"/>
      <c r="R215" s="482"/>
      <c r="S215" s="482"/>
      <c r="T215" s="482"/>
      <c r="U215" s="482"/>
      <c r="V215" s="482"/>
      <c r="W215" s="482"/>
      <c r="X215" s="482"/>
    </row>
    <row r="216" spans="10:24" ht="15" customHeight="1">
      <c r="J216" s="482"/>
      <c r="K216" s="482"/>
      <c r="L216" s="482"/>
      <c r="M216" s="482"/>
      <c r="N216" s="482"/>
      <c r="O216" s="482"/>
      <c r="P216" s="482"/>
      <c r="Q216" s="482"/>
      <c r="R216" s="482"/>
      <c r="S216" s="482"/>
      <c r="T216" s="482"/>
      <c r="U216" s="482"/>
      <c r="V216" s="482"/>
      <c r="W216" s="482"/>
      <c r="X216" s="482"/>
    </row>
    <row r="217" spans="10:24" ht="15" customHeight="1">
      <c r="J217" s="482"/>
      <c r="K217" s="482"/>
      <c r="L217" s="482"/>
      <c r="M217" s="482"/>
      <c r="N217" s="482"/>
      <c r="O217" s="482"/>
      <c r="P217" s="482"/>
      <c r="Q217" s="482"/>
      <c r="R217" s="482"/>
      <c r="S217" s="482"/>
      <c r="T217" s="482"/>
      <c r="U217" s="482"/>
      <c r="V217" s="482"/>
      <c r="W217" s="482"/>
      <c r="X217" s="482"/>
    </row>
    <row r="218" spans="10:24" ht="15" customHeight="1">
      <c r="J218" s="482"/>
      <c r="K218" s="482"/>
      <c r="L218" s="482"/>
      <c r="M218" s="482"/>
      <c r="N218" s="482"/>
      <c r="O218" s="482"/>
      <c r="P218" s="482"/>
      <c r="Q218" s="482"/>
      <c r="R218" s="482"/>
      <c r="S218" s="482"/>
      <c r="T218" s="482"/>
      <c r="U218" s="482"/>
      <c r="V218" s="482"/>
      <c r="W218" s="482"/>
      <c r="X218" s="482"/>
    </row>
    <row r="219" spans="10:24" ht="15" customHeight="1">
      <c r="J219" s="482"/>
      <c r="K219" s="482"/>
      <c r="L219" s="482"/>
      <c r="M219" s="482"/>
      <c r="N219" s="482"/>
      <c r="O219" s="482"/>
      <c r="P219" s="482"/>
      <c r="Q219" s="482"/>
      <c r="R219" s="482"/>
      <c r="S219" s="482"/>
      <c r="T219" s="482"/>
      <c r="U219" s="482"/>
      <c r="V219" s="482"/>
      <c r="W219" s="482"/>
      <c r="X219" s="482"/>
    </row>
    <row r="220" spans="10:24" ht="15" customHeight="1">
      <c r="J220" s="482"/>
      <c r="K220" s="482"/>
      <c r="L220" s="482"/>
      <c r="M220" s="482"/>
      <c r="N220" s="482"/>
      <c r="O220" s="482"/>
      <c r="P220" s="482"/>
      <c r="Q220" s="482"/>
      <c r="R220" s="482"/>
      <c r="S220" s="482"/>
      <c r="T220" s="482"/>
      <c r="U220" s="482"/>
      <c r="V220" s="482"/>
      <c r="W220" s="482"/>
      <c r="X220" s="482"/>
    </row>
    <row r="221" spans="10:24" ht="15" customHeight="1">
      <c r="J221" s="482"/>
      <c r="K221" s="482"/>
      <c r="L221" s="482"/>
      <c r="M221" s="482"/>
      <c r="N221" s="482"/>
      <c r="O221" s="482"/>
      <c r="P221" s="482"/>
      <c r="Q221" s="482"/>
      <c r="R221" s="482"/>
      <c r="S221" s="482"/>
      <c r="T221" s="482"/>
      <c r="U221" s="482"/>
      <c r="V221" s="482"/>
      <c r="W221" s="482"/>
      <c r="X221" s="482"/>
    </row>
    <row r="222" spans="10:24" ht="15" customHeight="1">
      <c r="J222" s="482"/>
      <c r="K222" s="482"/>
      <c r="L222" s="482"/>
      <c r="M222" s="482"/>
      <c r="N222" s="482"/>
      <c r="O222" s="482"/>
      <c r="P222" s="482"/>
      <c r="Q222" s="482"/>
      <c r="R222" s="482"/>
      <c r="S222" s="482"/>
      <c r="T222" s="482"/>
      <c r="U222" s="482"/>
      <c r="V222" s="482"/>
      <c r="W222" s="482"/>
      <c r="X222" s="482"/>
    </row>
    <row r="223" spans="10:24" ht="15" customHeight="1">
      <c r="J223" s="482"/>
      <c r="K223" s="482"/>
      <c r="L223" s="482"/>
      <c r="M223" s="482"/>
      <c r="N223" s="482"/>
      <c r="O223" s="482"/>
      <c r="P223" s="482"/>
      <c r="Q223" s="482"/>
      <c r="R223" s="482"/>
      <c r="S223" s="482"/>
      <c r="T223" s="482"/>
      <c r="U223" s="482"/>
      <c r="V223" s="482"/>
      <c r="W223" s="482"/>
      <c r="X223" s="482"/>
    </row>
    <row r="224" spans="10:24" ht="15" customHeight="1">
      <c r="J224" s="482"/>
      <c r="K224" s="482"/>
      <c r="L224" s="482"/>
      <c r="M224" s="482"/>
      <c r="N224" s="482"/>
      <c r="O224" s="482"/>
      <c r="P224" s="482"/>
      <c r="Q224" s="482"/>
      <c r="R224" s="482"/>
      <c r="S224" s="482"/>
      <c r="T224" s="482"/>
      <c r="U224" s="482"/>
      <c r="V224" s="482"/>
      <c r="W224" s="482"/>
      <c r="X224" s="482"/>
    </row>
    <row r="225" spans="10:24" ht="15" customHeight="1">
      <c r="J225" s="482"/>
      <c r="K225" s="482"/>
      <c r="L225" s="482"/>
      <c r="M225" s="482"/>
      <c r="N225" s="482"/>
      <c r="O225" s="482"/>
      <c r="P225" s="482"/>
      <c r="Q225" s="482"/>
      <c r="R225" s="482"/>
      <c r="S225" s="482"/>
      <c r="T225" s="482"/>
      <c r="U225" s="482"/>
      <c r="V225" s="482"/>
      <c r="W225" s="482"/>
      <c r="X225" s="482"/>
    </row>
    <row r="226" spans="10:24" ht="15" customHeight="1">
      <c r="J226" s="482"/>
      <c r="K226" s="482"/>
      <c r="L226" s="482"/>
      <c r="M226" s="482"/>
      <c r="N226" s="482"/>
      <c r="O226" s="482"/>
      <c r="P226" s="482"/>
      <c r="Q226" s="482"/>
      <c r="R226" s="482"/>
      <c r="S226" s="482"/>
      <c r="T226" s="482"/>
      <c r="U226" s="482"/>
      <c r="V226" s="482"/>
      <c r="W226" s="482"/>
      <c r="X226" s="482"/>
    </row>
    <row r="227" spans="10:24" ht="15" customHeight="1">
      <c r="J227" s="482"/>
      <c r="K227" s="482"/>
      <c r="L227" s="482"/>
      <c r="M227" s="482"/>
      <c r="N227" s="482"/>
      <c r="O227" s="482"/>
      <c r="P227" s="482"/>
      <c r="Q227" s="482"/>
      <c r="R227" s="482"/>
      <c r="S227" s="482"/>
      <c r="T227" s="482"/>
      <c r="U227" s="482"/>
      <c r="V227" s="482"/>
      <c r="W227" s="482"/>
      <c r="X227" s="482"/>
    </row>
    <row r="228" spans="10:24" ht="15" customHeight="1">
      <c r="J228" s="482"/>
      <c r="K228" s="482"/>
      <c r="L228" s="482"/>
      <c r="M228" s="482"/>
      <c r="N228" s="482"/>
      <c r="O228" s="482"/>
      <c r="P228" s="482"/>
      <c r="Q228" s="482"/>
      <c r="R228" s="482"/>
      <c r="S228" s="482"/>
      <c r="T228" s="482"/>
      <c r="U228" s="482"/>
      <c r="V228" s="482"/>
      <c r="W228" s="482"/>
      <c r="X228" s="482"/>
    </row>
    <row r="229" spans="10:24" ht="15" customHeight="1">
      <c r="J229" s="482"/>
      <c r="K229" s="482"/>
      <c r="L229" s="482"/>
      <c r="M229" s="482"/>
      <c r="N229" s="482"/>
      <c r="O229" s="482"/>
      <c r="P229" s="482"/>
      <c r="Q229" s="482"/>
      <c r="R229" s="482"/>
      <c r="S229" s="482"/>
      <c r="T229" s="482"/>
      <c r="U229" s="482"/>
      <c r="V229" s="482"/>
      <c r="W229" s="482"/>
      <c r="X229" s="482"/>
    </row>
    <row r="230" spans="10:24" ht="15" customHeight="1">
      <c r="J230" s="482"/>
      <c r="K230" s="482"/>
      <c r="L230" s="482"/>
      <c r="M230" s="482"/>
      <c r="N230" s="482"/>
      <c r="O230" s="482"/>
      <c r="P230" s="482"/>
      <c r="Q230" s="482"/>
      <c r="R230" s="482"/>
      <c r="S230" s="482"/>
      <c r="T230" s="482"/>
      <c r="U230" s="482"/>
      <c r="V230" s="482"/>
      <c r="W230" s="482"/>
      <c r="X230" s="482"/>
    </row>
    <row r="231" spans="10:24" ht="15" customHeight="1">
      <c r="J231" s="482"/>
      <c r="K231" s="482"/>
      <c r="L231" s="482"/>
      <c r="M231" s="482"/>
      <c r="N231" s="482"/>
      <c r="O231" s="482"/>
      <c r="P231" s="482"/>
      <c r="Q231" s="482"/>
      <c r="R231" s="482"/>
      <c r="S231" s="482"/>
      <c r="T231" s="482"/>
      <c r="U231" s="482"/>
      <c r="V231" s="482"/>
      <c r="W231" s="482"/>
      <c r="X231" s="482"/>
    </row>
    <row r="232" spans="10:24" ht="15" customHeight="1">
      <c r="J232" s="482"/>
      <c r="K232" s="482"/>
      <c r="L232" s="482"/>
      <c r="M232" s="482"/>
      <c r="N232" s="482"/>
      <c r="O232" s="482"/>
      <c r="P232" s="482"/>
      <c r="Q232" s="482"/>
      <c r="R232" s="482"/>
      <c r="S232" s="482"/>
      <c r="T232" s="482"/>
      <c r="U232" s="482"/>
      <c r="V232" s="482"/>
      <c r="W232" s="482"/>
      <c r="X232" s="482"/>
    </row>
    <row r="233" spans="10:24" ht="15" customHeight="1">
      <c r="J233" s="482"/>
      <c r="K233" s="482"/>
      <c r="L233" s="482"/>
      <c r="M233" s="482"/>
      <c r="N233" s="482"/>
      <c r="O233" s="482"/>
      <c r="P233" s="482"/>
      <c r="Q233" s="482"/>
      <c r="R233" s="482"/>
      <c r="S233" s="482"/>
      <c r="T233" s="482"/>
      <c r="U233" s="482"/>
      <c r="V233" s="482"/>
      <c r="W233" s="482"/>
      <c r="X233" s="482"/>
    </row>
    <row r="234" spans="10:24" ht="15" customHeight="1">
      <c r="J234" s="482"/>
      <c r="K234" s="482"/>
      <c r="L234" s="482"/>
      <c r="M234" s="482"/>
      <c r="N234" s="482"/>
      <c r="O234" s="482"/>
      <c r="P234" s="482"/>
      <c r="Q234" s="482"/>
      <c r="R234" s="482"/>
      <c r="S234" s="482"/>
      <c r="T234" s="482"/>
      <c r="U234" s="482"/>
      <c r="V234" s="482"/>
      <c r="W234" s="482"/>
      <c r="X234" s="482"/>
    </row>
    <row r="235" spans="10:24" ht="15" customHeight="1">
      <c r="J235" s="482"/>
      <c r="K235" s="482"/>
      <c r="L235" s="482"/>
      <c r="M235" s="482"/>
      <c r="N235" s="482"/>
      <c r="O235" s="482"/>
      <c r="P235" s="482"/>
      <c r="Q235" s="482"/>
      <c r="R235" s="482"/>
      <c r="S235" s="482"/>
      <c r="T235" s="482"/>
      <c r="U235" s="482"/>
      <c r="V235" s="482"/>
      <c r="W235" s="482"/>
      <c r="X235" s="482"/>
    </row>
    <row r="236" spans="10:24" ht="15" customHeight="1">
      <c r="J236" s="482"/>
      <c r="K236" s="482"/>
      <c r="L236" s="482"/>
      <c r="M236" s="482"/>
      <c r="N236" s="482"/>
      <c r="O236" s="482"/>
      <c r="P236" s="482"/>
      <c r="Q236" s="482"/>
      <c r="R236" s="482"/>
      <c r="S236" s="482"/>
      <c r="T236" s="482"/>
      <c r="U236" s="482"/>
      <c r="V236" s="482"/>
      <c r="W236" s="482"/>
      <c r="X236" s="482"/>
    </row>
    <row r="237" spans="10:24" ht="15" customHeight="1">
      <c r="J237" s="482"/>
      <c r="K237" s="482"/>
      <c r="L237" s="482"/>
      <c r="M237" s="482"/>
      <c r="N237" s="482"/>
      <c r="O237" s="482"/>
      <c r="P237" s="482"/>
      <c r="Q237" s="482"/>
      <c r="R237" s="482"/>
      <c r="S237" s="482"/>
      <c r="T237" s="482"/>
      <c r="U237" s="482"/>
      <c r="V237" s="482"/>
      <c r="W237" s="482"/>
      <c r="X237" s="482"/>
    </row>
    <row r="238" spans="10:24" ht="15" customHeight="1">
      <c r="J238" s="482"/>
      <c r="K238" s="482"/>
      <c r="L238" s="482"/>
      <c r="M238" s="482"/>
      <c r="N238" s="482"/>
      <c r="O238" s="482"/>
      <c r="P238" s="482"/>
      <c r="Q238" s="482"/>
      <c r="R238" s="482"/>
      <c r="S238" s="482"/>
      <c r="T238" s="482"/>
      <c r="U238" s="482"/>
      <c r="V238" s="482"/>
      <c r="W238" s="482"/>
      <c r="X238" s="482"/>
    </row>
    <row r="239" spans="10:24" ht="15" customHeight="1">
      <c r="J239" s="482"/>
      <c r="K239" s="482"/>
      <c r="L239" s="482"/>
      <c r="M239" s="482"/>
      <c r="N239" s="482"/>
      <c r="O239" s="482"/>
      <c r="P239" s="482"/>
      <c r="Q239" s="482"/>
      <c r="R239" s="482"/>
      <c r="S239" s="482"/>
      <c r="T239" s="482"/>
      <c r="U239" s="482"/>
      <c r="V239" s="482"/>
      <c r="W239" s="482"/>
      <c r="X239" s="482"/>
    </row>
    <row r="240" spans="10:24" ht="15" customHeight="1">
      <c r="J240" s="482"/>
      <c r="K240" s="482"/>
      <c r="L240" s="482"/>
      <c r="M240" s="482"/>
      <c r="N240" s="482"/>
      <c r="O240" s="482"/>
      <c r="P240" s="482"/>
      <c r="Q240" s="482"/>
      <c r="R240" s="482"/>
      <c r="S240" s="482"/>
      <c r="T240" s="482"/>
      <c r="U240" s="482"/>
      <c r="V240" s="482"/>
      <c r="W240" s="482"/>
      <c r="X240" s="482"/>
    </row>
    <row r="241" spans="10:24" ht="15" customHeight="1">
      <c r="J241" s="482"/>
      <c r="K241" s="482"/>
      <c r="L241" s="482"/>
      <c r="M241" s="482"/>
      <c r="N241" s="482"/>
      <c r="O241" s="482"/>
      <c r="P241" s="482"/>
      <c r="Q241" s="482"/>
      <c r="R241" s="482"/>
      <c r="S241" s="482"/>
      <c r="T241" s="482"/>
      <c r="U241" s="482"/>
      <c r="V241" s="482"/>
      <c r="W241" s="482"/>
      <c r="X241" s="482"/>
    </row>
    <row r="242" spans="10:24" ht="15" customHeight="1">
      <c r="J242" s="482"/>
      <c r="K242" s="482"/>
      <c r="L242" s="482"/>
      <c r="M242" s="482"/>
      <c r="N242" s="482"/>
      <c r="O242" s="482"/>
      <c r="P242" s="482"/>
      <c r="Q242" s="482"/>
      <c r="R242" s="482"/>
      <c r="S242" s="482"/>
      <c r="T242" s="482"/>
      <c r="U242" s="482"/>
      <c r="V242" s="482"/>
      <c r="W242" s="482"/>
      <c r="X242" s="482"/>
    </row>
    <row r="243" spans="10:24" ht="15" customHeight="1">
      <c r="J243" s="482"/>
      <c r="K243" s="482"/>
      <c r="L243" s="482"/>
      <c r="M243" s="482"/>
      <c r="N243" s="482"/>
      <c r="O243" s="482"/>
      <c r="P243" s="482"/>
      <c r="Q243" s="482"/>
      <c r="R243" s="482"/>
      <c r="S243" s="482"/>
      <c r="T243" s="482"/>
      <c r="U243" s="482"/>
      <c r="V243" s="482"/>
      <c r="W243" s="482"/>
      <c r="X243" s="482"/>
    </row>
    <row r="244" spans="10:24" ht="15" customHeight="1">
      <c r="J244" s="482"/>
      <c r="K244" s="482"/>
      <c r="L244" s="482"/>
      <c r="M244" s="482"/>
      <c r="N244" s="482"/>
      <c r="O244" s="482"/>
      <c r="P244" s="482"/>
      <c r="Q244" s="482"/>
      <c r="R244" s="482"/>
      <c r="S244" s="482"/>
      <c r="T244" s="482"/>
      <c r="U244" s="482"/>
      <c r="V244" s="482"/>
      <c r="W244" s="482"/>
      <c r="X244" s="482"/>
    </row>
    <row r="245" spans="10:24" ht="15" customHeight="1">
      <c r="J245" s="482"/>
      <c r="K245" s="482"/>
      <c r="L245" s="482"/>
      <c r="M245" s="482"/>
      <c r="N245" s="482"/>
      <c r="O245" s="482"/>
      <c r="P245" s="482"/>
      <c r="Q245" s="482"/>
      <c r="R245" s="482"/>
      <c r="S245" s="482"/>
      <c r="T245" s="482"/>
      <c r="U245" s="482"/>
      <c r="V245" s="482"/>
      <c r="W245" s="482"/>
      <c r="X245" s="482"/>
    </row>
    <row r="246" spans="10:24" ht="15" customHeight="1">
      <c r="J246" s="482"/>
      <c r="K246" s="482"/>
      <c r="L246" s="482"/>
      <c r="M246" s="482"/>
      <c r="N246" s="482"/>
      <c r="O246" s="482"/>
      <c r="P246" s="482"/>
      <c r="Q246" s="482"/>
      <c r="R246" s="482"/>
      <c r="S246" s="482"/>
      <c r="T246" s="482"/>
      <c r="U246" s="482"/>
      <c r="V246" s="482"/>
      <c r="W246" s="482"/>
      <c r="X246" s="482"/>
    </row>
    <row r="247" spans="10:24" ht="15" customHeight="1">
      <c r="J247" s="482"/>
      <c r="K247" s="482"/>
      <c r="L247" s="482"/>
      <c r="M247" s="482"/>
      <c r="N247" s="482"/>
      <c r="O247" s="482"/>
      <c r="P247" s="482"/>
      <c r="Q247" s="482"/>
      <c r="R247" s="482"/>
      <c r="S247" s="482"/>
      <c r="T247" s="482"/>
      <c r="U247" s="482"/>
      <c r="V247" s="482"/>
      <c r="W247" s="482"/>
      <c r="X247" s="482"/>
    </row>
    <row r="248" spans="10:24" ht="15" customHeight="1">
      <c r="J248" s="482"/>
      <c r="K248" s="482"/>
      <c r="L248" s="482"/>
      <c r="M248" s="482"/>
      <c r="N248" s="482"/>
      <c r="O248" s="482"/>
      <c r="P248" s="482"/>
      <c r="Q248" s="482"/>
      <c r="R248" s="482"/>
      <c r="S248" s="482"/>
      <c r="T248" s="482"/>
      <c r="U248" s="482"/>
      <c r="V248" s="482"/>
      <c r="W248" s="482"/>
      <c r="X248" s="482"/>
    </row>
    <row r="249" spans="10:24" ht="15" customHeight="1">
      <c r="J249" s="482"/>
      <c r="K249" s="482"/>
      <c r="L249" s="482"/>
      <c r="M249" s="482"/>
      <c r="N249" s="482"/>
      <c r="O249" s="482"/>
      <c r="P249" s="482"/>
      <c r="Q249" s="482"/>
      <c r="R249" s="482"/>
      <c r="S249" s="482"/>
      <c r="T249" s="482"/>
      <c r="U249" s="482"/>
      <c r="V249" s="482"/>
      <c r="W249" s="482"/>
      <c r="X249" s="482"/>
    </row>
    <row r="250" spans="10:24" ht="15" customHeight="1">
      <c r="J250" s="482"/>
      <c r="K250" s="482"/>
      <c r="L250" s="482"/>
      <c r="M250" s="482"/>
      <c r="N250" s="482"/>
      <c r="O250" s="482"/>
      <c r="P250" s="482"/>
      <c r="Q250" s="482"/>
      <c r="R250" s="482"/>
      <c r="S250" s="482"/>
      <c r="T250" s="482"/>
      <c r="U250" s="482"/>
      <c r="V250" s="482"/>
      <c r="W250" s="482"/>
      <c r="X250" s="482"/>
    </row>
    <row r="251" spans="10:24" ht="15" customHeight="1">
      <c r="J251" s="482"/>
      <c r="K251" s="482"/>
      <c r="L251" s="482"/>
      <c r="M251" s="482"/>
      <c r="N251" s="482"/>
      <c r="O251" s="482"/>
      <c r="P251" s="482"/>
      <c r="Q251" s="482"/>
      <c r="R251" s="482"/>
      <c r="S251" s="482"/>
      <c r="T251" s="482"/>
      <c r="U251" s="482"/>
      <c r="V251" s="482"/>
      <c r="W251" s="482"/>
      <c r="X251" s="482"/>
    </row>
    <row r="252" spans="10:24" ht="15" customHeight="1">
      <c r="J252" s="482"/>
      <c r="K252" s="482"/>
      <c r="L252" s="482"/>
      <c r="M252" s="482"/>
      <c r="N252" s="482"/>
      <c r="O252" s="482"/>
      <c r="P252" s="482"/>
      <c r="Q252" s="482"/>
      <c r="R252" s="482"/>
      <c r="S252" s="482"/>
      <c r="T252" s="482"/>
      <c r="U252" s="482"/>
      <c r="V252" s="482"/>
      <c r="W252" s="482"/>
      <c r="X252" s="482"/>
    </row>
    <row r="253" spans="10:24" ht="15" customHeight="1">
      <c r="J253" s="482"/>
      <c r="K253" s="482"/>
      <c r="L253" s="482"/>
      <c r="M253" s="482"/>
      <c r="N253" s="482"/>
      <c r="O253" s="482"/>
      <c r="P253" s="482"/>
      <c r="Q253" s="482"/>
      <c r="R253" s="482"/>
      <c r="S253" s="482"/>
      <c r="T253" s="482"/>
      <c r="U253" s="482"/>
      <c r="V253" s="482"/>
      <c r="W253" s="482"/>
      <c r="X253" s="482"/>
    </row>
    <row r="254" spans="10:24" ht="15" customHeight="1">
      <c r="J254" s="482"/>
      <c r="K254" s="482"/>
      <c r="L254" s="482"/>
      <c r="M254" s="482"/>
      <c r="N254" s="482"/>
      <c r="O254" s="482"/>
      <c r="P254" s="482"/>
      <c r="Q254" s="482"/>
      <c r="R254" s="482"/>
      <c r="S254" s="482"/>
      <c r="T254" s="482"/>
      <c r="U254" s="482"/>
      <c r="V254" s="482"/>
      <c r="W254" s="482"/>
      <c r="X254" s="482"/>
    </row>
    <row r="255" spans="10:24" ht="15" customHeight="1">
      <c r="J255" s="482"/>
      <c r="K255" s="482"/>
      <c r="L255" s="482"/>
      <c r="M255" s="482"/>
      <c r="N255" s="482"/>
      <c r="O255" s="482"/>
      <c r="P255" s="482"/>
      <c r="Q255" s="482"/>
      <c r="R255" s="482"/>
      <c r="S255" s="482"/>
      <c r="T255" s="482"/>
      <c r="U255" s="482"/>
      <c r="V255" s="482"/>
      <c r="W255" s="482"/>
      <c r="X255" s="482"/>
    </row>
    <row r="256" spans="10:24" ht="15" customHeight="1">
      <c r="J256" s="482"/>
      <c r="K256" s="482"/>
      <c r="L256" s="482"/>
      <c r="M256" s="482"/>
      <c r="N256" s="482"/>
      <c r="O256" s="482"/>
      <c r="P256" s="482"/>
      <c r="Q256" s="482"/>
      <c r="R256" s="482"/>
      <c r="S256" s="482"/>
      <c r="T256" s="482"/>
      <c r="U256" s="482"/>
      <c r="V256" s="482"/>
      <c r="W256" s="482"/>
      <c r="X256" s="482"/>
    </row>
    <row r="257" spans="10:24" ht="15" customHeight="1">
      <c r="J257" s="482"/>
      <c r="K257" s="482"/>
      <c r="L257" s="482"/>
      <c r="M257" s="482"/>
      <c r="N257" s="482"/>
      <c r="O257" s="482"/>
      <c r="P257" s="482"/>
      <c r="Q257" s="482"/>
      <c r="R257" s="482"/>
      <c r="S257" s="482"/>
      <c r="T257" s="482"/>
      <c r="U257" s="482"/>
      <c r="V257" s="482"/>
      <c r="W257" s="482"/>
      <c r="X257" s="482"/>
    </row>
    <row r="258" spans="10:24" ht="15" customHeight="1">
      <c r="J258" s="482"/>
      <c r="K258" s="482"/>
      <c r="L258" s="482"/>
      <c r="M258" s="482"/>
      <c r="N258" s="482"/>
      <c r="O258" s="482"/>
      <c r="P258" s="482"/>
      <c r="Q258" s="482"/>
      <c r="R258" s="482"/>
      <c r="S258" s="482"/>
      <c r="T258" s="482"/>
      <c r="U258" s="482"/>
      <c r="V258" s="482"/>
      <c r="W258" s="482"/>
      <c r="X258" s="482"/>
    </row>
    <row r="259" spans="10:24" ht="15" customHeight="1">
      <c r="J259" s="482"/>
      <c r="K259" s="482"/>
      <c r="L259" s="482"/>
      <c r="M259" s="482"/>
      <c r="N259" s="482"/>
      <c r="O259" s="482"/>
      <c r="P259" s="482"/>
      <c r="Q259" s="482"/>
      <c r="R259" s="482"/>
      <c r="S259" s="482"/>
      <c r="T259" s="482"/>
      <c r="U259" s="482"/>
      <c r="V259" s="482"/>
      <c r="W259" s="482"/>
      <c r="X259" s="482"/>
    </row>
    <row r="260" spans="10:24" ht="15" customHeight="1">
      <c r="J260" s="482"/>
      <c r="K260" s="482"/>
      <c r="L260" s="482"/>
      <c r="M260" s="482"/>
      <c r="N260" s="482"/>
      <c r="O260" s="482"/>
      <c r="P260" s="482"/>
      <c r="Q260" s="482"/>
      <c r="R260" s="482"/>
      <c r="S260" s="482"/>
      <c r="T260" s="482"/>
      <c r="U260" s="482"/>
      <c r="V260" s="482"/>
      <c r="W260" s="482"/>
      <c r="X260" s="482"/>
    </row>
    <row r="261" spans="10:24" ht="15" customHeight="1">
      <c r="J261" s="482"/>
      <c r="K261" s="482"/>
      <c r="L261" s="482"/>
      <c r="M261" s="482"/>
      <c r="N261" s="482"/>
      <c r="O261" s="482"/>
      <c r="P261" s="482"/>
      <c r="Q261" s="482"/>
      <c r="R261" s="482"/>
      <c r="S261" s="482"/>
      <c r="T261" s="482"/>
      <c r="U261" s="482"/>
      <c r="V261" s="482"/>
      <c r="W261" s="482"/>
      <c r="X261" s="482"/>
    </row>
    <row r="262" spans="10:24" ht="15" customHeight="1">
      <c r="J262" s="482"/>
      <c r="K262" s="482"/>
      <c r="L262" s="482"/>
      <c r="M262" s="482"/>
      <c r="N262" s="482"/>
      <c r="O262" s="482"/>
      <c r="P262" s="482"/>
      <c r="Q262" s="482"/>
      <c r="R262" s="482"/>
      <c r="S262" s="482"/>
      <c r="T262" s="482"/>
      <c r="U262" s="482"/>
      <c r="V262" s="482"/>
      <c r="W262" s="482"/>
      <c r="X262" s="482"/>
    </row>
    <row r="263" spans="10:24" ht="15" customHeight="1">
      <c r="J263" s="482"/>
      <c r="K263" s="482"/>
      <c r="L263" s="482"/>
      <c r="M263" s="482"/>
      <c r="N263" s="482"/>
      <c r="O263" s="482"/>
      <c r="P263" s="482"/>
      <c r="Q263" s="482"/>
      <c r="R263" s="482"/>
      <c r="S263" s="482"/>
      <c r="T263" s="482"/>
      <c r="U263" s="482"/>
      <c r="V263" s="482"/>
      <c r="W263" s="482"/>
      <c r="X263" s="482"/>
    </row>
    <row r="264" spans="10:24" ht="15" customHeight="1">
      <c r="J264" s="482"/>
      <c r="K264" s="482"/>
      <c r="L264" s="482"/>
      <c r="M264" s="482"/>
      <c r="N264" s="482"/>
      <c r="O264" s="482"/>
      <c r="P264" s="482"/>
      <c r="Q264" s="482"/>
      <c r="R264" s="482"/>
      <c r="S264" s="482"/>
      <c r="T264" s="482"/>
      <c r="U264" s="482"/>
      <c r="V264" s="482"/>
      <c r="W264" s="482"/>
      <c r="X264" s="482"/>
    </row>
    <row r="265" spans="10:24" ht="15" customHeight="1">
      <c r="J265" s="482"/>
      <c r="K265" s="482"/>
      <c r="L265" s="482"/>
      <c r="M265" s="482"/>
      <c r="N265" s="482"/>
      <c r="O265" s="482"/>
      <c r="P265" s="482"/>
      <c r="Q265" s="482"/>
      <c r="R265" s="482"/>
      <c r="S265" s="482"/>
      <c r="T265" s="482"/>
      <c r="U265" s="482"/>
      <c r="V265" s="482"/>
      <c r="W265" s="482"/>
      <c r="X265" s="482"/>
    </row>
    <row r="266" spans="10:24" ht="15" customHeight="1">
      <c r="J266" s="482"/>
      <c r="K266" s="482"/>
      <c r="L266" s="482"/>
      <c r="M266" s="482"/>
      <c r="N266" s="482"/>
      <c r="O266" s="482"/>
      <c r="P266" s="482"/>
      <c r="Q266" s="482"/>
      <c r="R266" s="482"/>
      <c r="S266" s="482"/>
      <c r="T266" s="482"/>
      <c r="U266" s="482"/>
      <c r="V266" s="482"/>
      <c r="W266" s="482"/>
      <c r="X266" s="482"/>
    </row>
    <row r="267" spans="10:24" ht="15" customHeight="1">
      <c r="J267" s="482"/>
      <c r="K267" s="482"/>
      <c r="L267" s="482"/>
      <c r="M267" s="482"/>
      <c r="N267" s="482"/>
      <c r="O267" s="482"/>
      <c r="P267" s="482"/>
      <c r="Q267" s="482"/>
      <c r="R267" s="482"/>
      <c r="S267" s="482"/>
      <c r="T267" s="482"/>
      <c r="U267" s="482"/>
      <c r="V267" s="482"/>
      <c r="W267" s="482"/>
      <c r="X267" s="482"/>
    </row>
    <row r="268" spans="10:24" ht="15" customHeight="1">
      <c r="J268" s="482"/>
      <c r="K268" s="482"/>
      <c r="L268" s="482"/>
      <c r="M268" s="482"/>
      <c r="N268" s="482"/>
      <c r="O268" s="482"/>
      <c r="P268" s="482"/>
      <c r="Q268" s="482"/>
      <c r="R268" s="482"/>
      <c r="S268" s="482"/>
      <c r="T268" s="482"/>
      <c r="U268" s="482"/>
      <c r="V268" s="482"/>
      <c r="W268" s="482"/>
      <c r="X268" s="482"/>
    </row>
    <row r="269" spans="10:24" ht="15" customHeight="1">
      <c r="J269" s="482"/>
      <c r="K269" s="482"/>
      <c r="L269" s="482"/>
      <c r="M269" s="482"/>
      <c r="N269" s="482"/>
      <c r="O269" s="482"/>
      <c r="P269" s="482"/>
      <c r="Q269" s="482"/>
      <c r="R269" s="482"/>
      <c r="S269" s="482"/>
      <c r="T269" s="482"/>
      <c r="U269" s="482"/>
      <c r="V269" s="482"/>
      <c r="W269" s="482"/>
      <c r="X269" s="482"/>
    </row>
    <row r="270" spans="10:24" ht="15" customHeight="1">
      <c r="J270" s="482"/>
      <c r="K270" s="482"/>
      <c r="L270" s="482"/>
      <c r="M270" s="482"/>
      <c r="N270" s="482"/>
      <c r="O270" s="482"/>
      <c r="P270" s="482"/>
      <c r="Q270" s="482"/>
      <c r="R270" s="482"/>
      <c r="S270" s="482"/>
      <c r="T270" s="482"/>
      <c r="U270" s="482"/>
      <c r="V270" s="482"/>
      <c r="W270" s="482"/>
      <c r="X270" s="482"/>
    </row>
    <row r="271" spans="10:24" ht="15" customHeight="1">
      <c r="J271" s="482"/>
      <c r="K271" s="482"/>
      <c r="L271" s="482"/>
      <c r="M271" s="482"/>
      <c r="N271" s="482"/>
      <c r="O271" s="482"/>
      <c r="P271" s="482"/>
      <c r="Q271" s="482"/>
      <c r="R271" s="482"/>
      <c r="S271" s="482"/>
      <c r="T271" s="482"/>
      <c r="U271" s="482"/>
      <c r="V271" s="482"/>
      <c r="W271" s="482"/>
      <c r="X271" s="482"/>
    </row>
    <row r="272" spans="10:24" ht="15" customHeight="1">
      <c r="J272" s="482"/>
      <c r="K272" s="482"/>
      <c r="L272" s="482"/>
      <c r="M272" s="482"/>
      <c r="N272" s="482"/>
      <c r="O272" s="482"/>
      <c r="P272" s="482"/>
      <c r="Q272" s="482"/>
      <c r="R272" s="482"/>
      <c r="S272" s="482"/>
      <c r="T272" s="482"/>
      <c r="U272" s="482"/>
      <c r="V272" s="482"/>
      <c r="W272" s="482"/>
      <c r="X272" s="482"/>
    </row>
    <row r="273" spans="10:24" ht="15" customHeight="1">
      <c r="J273" s="482"/>
      <c r="K273" s="482"/>
      <c r="L273" s="482"/>
      <c r="M273" s="482"/>
      <c r="N273" s="482"/>
      <c r="O273" s="482"/>
      <c r="P273" s="482"/>
      <c r="Q273" s="482"/>
      <c r="R273" s="482"/>
      <c r="S273" s="482"/>
      <c r="T273" s="482"/>
      <c r="U273" s="482"/>
      <c r="V273" s="482"/>
      <c r="W273" s="482"/>
      <c r="X273" s="482"/>
    </row>
    <row r="274" spans="10:24" ht="15" customHeight="1">
      <c r="J274" s="482"/>
      <c r="K274" s="482"/>
      <c r="L274" s="482"/>
      <c r="M274" s="482"/>
      <c r="N274" s="482"/>
      <c r="O274" s="482"/>
      <c r="P274" s="482"/>
      <c r="Q274" s="482"/>
      <c r="R274" s="482"/>
      <c r="S274" s="482"/>
      <c r="T274" s="482"/>
      <c r="U274" s="482"/>
      <c r="V274" s="482"/>
      <c r="W274" s="482"/>
      <c r="X274" s="482"/>
    </row>
    <row r="275" spans="10:24" ht="15" customHeight="1">
      <c r="J275" s="482"/>
      <c r="K275" s="482"/>
      <c r="L275" s="482"/>
      <c r="M275" s="482"/>
      <c r="N275" s="482"/>
      <c r="O275" s="482"/>
      <c r="P275" s="482"/>
      <c r="Q275" s="482"/>
      <c r="R275" s="482"/>
      <c r="S275" s="482"/>
      <c r="T275" s="482"/>
      <c r="U275" s="482"/>
      <c r="V275" s="482"/>
      <c r="W275" s="482"/>
      <c r="X275" s="482"/>
    </row>
    <row r="276" spans="10:24" ht="15" customHeight="1">
      <c r="J276" s="482"/>
      <c r="K276" s="482"/>
      <c r="L276" s="482"/>
      <c r="M276" s="482"/>
      <c r="N276" s="482"/>
      <c r="O276" s="482"/>
      <c r="P276" s="482"/>
      <c r="Q276" s="482"/>
      <c r="R276" s="482"/>
      <c r="S276" s="482"/>
      <c r="T276" s="482"/>
      <c r="U276" s="482"/>
      <c r="V276" s="482"/>
      <c r="W276" s="482"/>
      <c r="X276" s="482"/>
    </row>
    <row r="277" spans="10:24" ht="15" customHeight="1">
      <c r="J277" s="482"/>
      <c r="K277" s="482"/>
      <c r="L277" s="482"/>
      <c r="M277" s="482"/>
      <c r="N277" s="482"/>
      <c r="O277" s="482"/>
      <c r="P277" s="482"/>
      <c r="Q277" s="482"/>
      <c r="R277" s="482"/>
      <c r="S277" s="482"/>
      <c r="T277" s="482"/>
      <c r="U277" s="482"/>
      <c r="V277" s="482"/>
      <c r="W277" s="482"/>
      <c r="X277" s="482"/>
    </row>
    <row r="278" spans="10:24" ht="15" customHeight="1">
      <c r="J278" s="482"/>
      <c r="K278" s="482"/>
      <c r="L278" s="482"/>
      <c r="M278" s="482"/>
      <c r="N278" s="482"/>
      <c r="O278" s="482"/>
      <c r="P278" s="482"/>
      <c r="Q278" s="482"/>
      <c r="R278" s="482"/>
      <c r="S278" s="482"/>
      <c r="T278" s="482"/>
      <c r="U278" s="482"/>
      <c r="V278" s="482"/>
      <c r="W278" s="482"/>
      <c r="X278" s="482"/>
    </row>
    <row r="279" spans="10:24" ht="15" customHeight="1">
      <c r="J279" s="482"/>
      <c r="K279" s="482"/>
      <c r="L279" s="482"/>
      <c r="M279" s="482"/>
      <c r="N279" s="482"/>
      <c r="O279" s="482"/>
      <c r="P279" s="482"/>
      <c r="Q279" s="482"/>
      <c r="R279" s="482"/>
      <c r="S279" s="482"/>
      <c r="T279" s="482"/>
      <c r="U279" s="482"/>
      <c r="V279" s="482"/>
      <c r="W279" s="482"/>
      <c r="X279" s="482"/>
    </row>
    <row r="280" spans="10:24" ht="15" customHeight="1">
      <c r="J280" s="482"/>
      <c r="K280" s="482"/>
      <c r="L280" s="482"/>
      <c r="M280" s="482"/>
      <c r="N280" s="482"/>
      <c r="O280" s="482"/>
      <c r="P280" s="482"/>
      <c r="Q280" s="482"/>
      <c r="R280" s="482"/>
      <c r="S280" s="482"/>
      <c r="T280" s="482"/>
      <c r="U280" s="482"/>
      <c r="V280" s="482"/>
      <c r="W280" s="482"/>
      <c r="X280" s="482"/>
    </row>
    <row r="281" spans="10:24" ht="15" customHeight="1">
      <c r="J281" s="482"/>
      <c r="K281" s="482"/>
      <c r="L281" s="482"/>
      <c r="M281" s="482"/>
      <c r="N281" s="482"/>
      <c r="O281" s="482"/>
      <c r="P281" s="482"/>
      <c r="Q281" s="482"/>
      <c r="R281" s="482"/>
      <c r="S281" s="482"/>
      <c r="T281" s="482"/>
      <c r="U281" s="482"/>
      <c r="V281" s="482"/>
      <c r="W281" s="482"/>
      <c r="X281" s="482"/>
    </row>
    <row r="282" spans="10:24" ht="15" customHeight="1">
      <c r="J282" s="482"/>
      <c r="K282" s="482"/>
      <c r="L282" s="482"/>
      <c r="M282" s="482"/>
      <c r="N282" s="482"/>
      <c r="O282" s="482"/>
      <c r="P282" s="482"/>
      <c r="Q282" s="482"/>
      <c r="R282" s="482"/>
      <c r="S282" s="482"/>
      <c r="T282" s="482"/>
      <c r="U282" s="482"/>
      <c r="V282" s="482"/>
      <c r="W282" s="482"/>
      <c r="X282" s="482"/>
    </row>
    <row r="283" spans="10:24" ht="15" customHeight="1">
      <c r="J283" s="482"/>
      <c r="K283" s="482"/>
      <c r="L283" s="482"/>
      <c r="M283" s="482"/>
      <c r="N283" s="482"/>
      <c r="O283" s="482"/>
      <c r="P283" s="482"/>
      <c r="Q283" s="482"/>
      <c r="R283" s="482"/>
      <c r="S283" s="482"/>
      <c r="T283" s="482"/>
      <c r="U283" s="482"/>
      <c r="V283" s="482"/>
      <c r="W283" s="482"/>
      <c r="X283" s="482"/>
    </row>
    <row r="284" spans="10:24" ht="15" customHeight="1">
      <c r="J284" s="482"/>
      <c r="K284" s="482"/>
      <c r="L284" s="482"/>
      <c r="M284" s="482"/>
      <c r="N284" s="482"/>
      <c r="O284" s="482"/>
      <c r="P284" s="482"/>
      <c r="Q284" s="482"/>
      <c r="R284" s="482"/>
      <c r="S284" s="482"/>
      <c r="T284" s="482"/>
      <c r="U284" s="482"/>
      <c r="V284" s="482"/>
      <c r="W284" s="482"/>
      <c r="X284" s="482"/>
    </row>
    <row r="285" spans="10:24" ht="15" customHeight="1">
      <c r="J285" s="482"/>
      <c r="K285" s="482"/>
      <c r="L285" s="482"/>
      <c r="M285" s="482"/>
      <c r="N285" s="482"/>
      <c r="O285" s="482"/>
      <c r="P285" s="482"/>
      <c r="Q285" s="482"/>
      <c r="R285" s="482"/>
      <c r="S285" s="482"/>
      <c r="T285" s="482"/>
      <c r="U285" s="482"/>
      <c r="V285" s="482"/>
      <c r="W285" s="482"/>
      <c r="X285" s="482"/>
    </row>
    <row r="286" spans="10:24" ht="15" customHeight="1">
      <c r="J286" s="482"/>
      <c r="K286" s="482"/>
      <c r="L286" s="482"/>
      <c r="M286" s="482"/>
      <c r="N286" s="482"/>
      <c r="O286" s="482"/>
      <c r="P286" s="482"/>
      <c r="Q286" s="482"/>
      <c r="R286" s="482"/>
      <c r="S286" s="482"/>
      <c r="T286" s="482"/>
      <c r="U286" s="482"/>
      <c r="V286" s="482"/>
      <c r="W286" s="482"/>
      <c r="X286" s="482"/>
    </row>
    <row r="287" spans="10:24" ht="15" customHeight="1">
      <c r="J287" s="482"/>
      <c r="K287" s="482"/>
      <c r="L287" s="482"/>
      <c r="M287" s="482"/>
      <c r="N287" s="482"/>
      <c r="O287" s="482"/>
      <c r="P287" s="482"/>
      <c r="Q287" s="482"/>
      <c r="R287" s="482"/>
      <c r="S287" s="482"/>
      <c r="T287" s="482"/>
      <c r="U287" s="482"/>
      <c r="V287" s="482"/>
      <c r="W287" s="482"/>
      <c r="X287" s="482"/>
    </row>
    <row r="288" spans="10:24" ht="15" customHeight="1">
      <c r="J288" s="482"/>
      <c r="K288" s="482"/>
      <c r="L288" s="482"/>
      <c r="M288" s="482"/>
      <c r="N288" s="482"/>
      <c r="O288" s="482"/>
      <c r="P288" s="482"/>
      <c r="Q288" s="482"/>
      <c r="R288" s="482"/>
      <c r="S288" s="482"/>
      <c r="T288" s="482"/>
      <c r="U288" s="482"/>
      <c r="V288" s="482"/>
      <c r="W288" s="482"/>
      <c r="X288" s="482"/>
    </row>
    <row r="289" spans="10:24" ht="15" customHeight="1">
      <c r="J289" s="482"/>
      <c r="K289" s="482"/>
      <c r="L289" s="482"/>
      <c r="M289" s="482"/>
      <c r="N289" s="482"/>
      <c r="O289" s="482"/>
      <c r="P289" s="482"/>
      <c r="Q289" s="482"/>
      <c r="R289" s="482"/>
      <c r="S289" s="482"/>
      <c r="T289" s="482"/>
      <c r="U289" s="482"/>
      <c r="V289" s="482"/>
      <c r="W289" s="482"/>
      <c r="X289" s="482"/>
    </row>
    <row r="290" spans="10:24" ht="15" customHeight="1">
      <c r="J290" s="482"/>
      <c r="K290" s="482"/>
      <c r="L290" s="482"/>
      <c r="M290" s="482"/>
      <c r="N290" s="482"/>
      <c r="O290" s="482"/>
      <c r="P290" s="482"/>
      <c r="Q290" s="482"/>
      <c r="R290" s="482"/>
      <c r="S290" s="482"/>
      <c r="T290" s="482"/>
      <c r="U290" s="482"/>
      <c r="V290" s="482"/>
      <c r="W290" s="482"/>
      <c r="X290" s="482"/>
    </row>
    <row r="291" spans="10:24" ht="15" customHeight="1">
      <c r="J291" s="482"/>
      <c r="K291" s="482"/>
      <c r="L291" s="482"/>
      <c r="M291" s="482"/>
      <c r="N291" s="482"/>
      <c r="O291" s="482"/>
      <c r="P291" s="482"/>
      <c r="Q291" s="482"/>
      <c r="R291" s="482"/>
      <c r="S291" s="482"/>
      <c r="T291" s="482"/>
      <c r="U291" s="482"/>
      <c r="V291" s="482"/>
      <c r="W291" s="482"/>
      <c r="X291" s="482"/>
    </row>
    <row r="292" spans="10:24" ht="15" customHeight="1">
      <c r="J292" s="482"/>
      <c r="K292" s="482"/>
      <c r="L292" s="482"/>
      <c r="M292" s="482"/>
      <c r="N292" s="482"/>
      <c r="O292" s="482"/>
      <c r="P292" s="482"/>
      <c r="Q292" s="482"/>
      <c r="R292" s="482"/>
      <c r="S292" s="482"/>
      <c r="T292" s="482"/>
      <c r="U292" s="482"/>
      <c r="V292" s="482"/>
      <c r="W292" s="482"/>
      <c r="X292" s="482"/>
    </row>
    <row r="293" spans="10:24" ht="15" customHeight="1">
      <c r="J293" s="482"/>
      <c r="K293" s="482"/>
      <c r="L293" s="482"/>
      <c r="M293" s="482"/>
      <c r="N293" s="482"/>
      <c r="O293" s="482"/>
      <c r="P293" s="482"/>
      <c r="Q293" s="482"/>
      <c r="R293" s="482"/>
      <c r="S293" s="482"/>
      <c r="T293" s="482"/>
      <c r="U293" s="482"/>
      <c r="V293" s="482"/>
      <c r="W293" s="482"/>
      <c r="X293" s="482"/>
    </row>
    <row r="294" spans="10:24" ht="15" customHeight="1">
      <c r="J294" s="482"/>
      <c r="K294" s="482"/>
      <c r="L294" s="482"/>
      <c r="M294" s="482"/>
      <c r="N294" s="482"/>
      <c r="O294" s="482"/>
      <c r="P294" s="482"/>
      <c r="Q294" s="482"/>
      <c r="R294" s="482"/>
      <c r="S294" s="482"/>
      <c r="T294" s="482"/>
      <c r="U294" s="482"/>
      <c r="V294" s="482"/>
      <c r="W294" s="482"/>
      <c r="X294" s="482"/>
    </row>
    <row r="295" spans="10:24" ht="15" customHeight="1">
      <c r="J295" s="482"/>
      <c r="K295" s="482"/>
      <c r="L295" s="482"/>
      <c r="M295" s="482"/>
      <c r="N295" s="482"/>
      <c r="O295" s="482"/>
      <c r="P295" s="482"/>
      <c r="Q295" s="482"/>
      <c r="R295" s="482"/>
      <c r="S295" s="482"/>
      <c r="T295" s="482"/>
      <c r="U295" s="482"/>
      <c r="V295" s="482"/>
      <c r="W295" s="482"/>
      <c r="X295" s="482"/>
    </row>
    <row r="296" spans="10:24" ht="15" customHeight="1">
      <c r="J296" s="482"/>
      <c r="K296" s="482"/>
      <c r="L296" s="482"/>
      <c r="M296" s="482"/>
      <c r="N296" s="482"/>
      <c r="O296" s="482"/>
      <c r="P296" s="482"/>
      <c r="Q296" s="482"/>
      <c r="R296" s="482"/>
      <c r="S296" s="482"/>
      <c r="T296" s="482"/>
      <c r="U296" s="482"/>
      <c r="V296" s="482"/>
      <c r="W296" s="482"/>
      <c r="X296" s="482"/>
    </row>
    <row r="297" spans="10:24" ht="15" customHeight="1">
      <c r="J297" s="482"/>
      <c r="K297" s="482"/>
      <c r="L297" s="482"/>
      <c r="M297" s="482"/>
      <c r="N297" s="482"/>
      <c r="O297" s="482"/>
      <c r="P297" s="482"/>
      <c r="Q297" s="482"/>
      <c r="R297" s="482"/>
      <c r="S297" s="482"/>
      <c r="T297" s="482"/>
      <c r="U297" s="482"/>
      <c r="V297" s="482"/>
      <c r="W297" s="482"/>
      <c r="X297" s="482"/>
    </row>
    <row r="298" spans="10:24" ht="15" customHeight="1">
      <c r="J298" s="482"/>
      <c r="K298" s="482"/>
      <c r="L298" s="482"/>
      <c r="M298" s="482"/>
      <c r="N298" s="482"/>
      <c r="O298" s="482"/>
      <c r="P298" s="482"/>
      <c r="Q298" s="482"/>
      <c r="R298" s="482"/>
      <c r="S298" s="482"/>
      <c r="T298" s="482"/>
      <c r="U298" s="482"/>
      <c r="V298" s="482"/>
      <c r="W298" s="482"/>
      <c r="X298" s="482"/>
    </row>
    <row r="299" spans="10:24" ht="15" customHeight="1">
      <c r="J299" s="482"/>
      <c r="K299" s="482"/>
      <c r="L299" s="482"/>
      <c r="M299" s="482"/>
      <c r="N299" s="482"/>
      <c r="O299" s="482"/>
      <c r="P299" s="482"/>
      <c r="Q299" s="482"/>
      <c r="R299" s="482"/>
      <c r="S299" s="482"/>
      <c r="T299" s="482"/>
      <c r="U299" s="482"/>
      <c r="V299" s="482"/>
      <c r="W299" s="482"/>
      <c r="X299" s="482"/>
    </row>
    <row r="300" spans="10:24" ht="15" customHeight="1">
      <c r="J300" s="482"/>
      <c r="K300" s="482"/>
      <c r="L300" s="482"/>
      <c r="M300" s="482"/>
      <c r="N300" s="482"/>
      <c r="O300" s="482"/>
      <c r="P300" s="482"/>
      <c r="Q300" s="482"/>
      <c r="R300" s="482"/>
      <c r="S300" s="482"/>
      <c r="T300" s="482"/>
      <c r="U300" s="482"/>
      <c r="V300" s="482"/>
      <c r="W300" s="482"/>
      <c r="X300" s="482"/>
    </row>
    <row r="301" spans="10:24" ht="15" customHeight="1">
      <c r="J301" s="482"/>
      <c r="K301" s="482"/>
      <c r="L301" s="482"/>
      <c r="M301" s="482"/>
      <c r="N301" s="482"/>
      <c r="O301" s="482"/>
      <c r="P301" s="482"/>
      <c r="Q301" s="482"/>
      <c r="R301" s="482"/>
      <c r="S301" s="482"/>
      <c r="T301" s="482"/>
      <c r="U301" s="482"/>
      <c r="V301" s="482"/>
      <c r="W301" s="482"/>
      <c r="X301" s="482"/>
    </row>
    <row r="302" spans="10:24" ht="15" customHeight="1">
      <c r="J302" s="482"/>
      <c r="K302" s="482"/>
      <c r="L302" s="482"/>
      <c r="M302" s="482"/>
      <c r="N302" s="482"/>
      <c r="O302" s="482"/>
      <c r="P302" s="482"/>
      <c r="Q302" s="482"/>
      <c r="R302" s="482"/>
      <c r="S302" s="482"/>
      <c r="T302" s="482"/>
      <c r="U302" s="482"/>
      <c r="V302" s="482"/>
      <c r="W302" s="482"/>
      <c r="X302" s="482"/>
    </row>
    <row r="303" spans="10:24" ht="15" customHeight="1">
      <c r="J303" s="482"/>
      <c r="K303" s="482"/>
      <c r="L303" s="482"/>
      <c r="M303" s="482"/>
      <c r="N303" s="482"/>
      <c r="O303" s="482"/>
      <c r="P303" s="482"/>
      <c r="Q303" s="482"/>
      <c r="R303" s="482"/>
      <c r="S303" s="482"/>
      <c r="T303" s="482"/>
      <c r="U303" s="482"/>
      <c r="V303" s="482"/>
      <c r="W303" s="482"/>
      <c r="X303" s="482"/>
    </row>
    <row r="304" spans="10:24" ht="15" customHeight="1">
      <c r="J304" s="482"/>
      <c r="K304" s="482"/>
      <c r="L304" s="482"/>
      <c r="M304" s="482"/>
      <c r="N304" s="482"/>
      <c r="O304" s="482"/>
      <c r="P304" s="482"/>
      <c r="Q304" s="482"/>
      <c r="R304" s="482"/>
      <c r="S304" s="482"/>
      <c r="T304" s="482"/>
      <c r="U304" s="482"/>
      <c r="V304" s="482"/>
      <c r="W304" s="482"/>
      <c r="X304" s="482"/>
    </row>
    <row r="305" spans="10:24" ht="15" customHeight="1">
      <c r="J305" s="482"/>
      <c r="K305" s="482"/>
      <c r="L305" s="482"/>
      <c r="M305" s="482"/>
      <c r="N305" s="482"/>
      <c r="O305" s="482"/>
      <c r="P305" s="482"/>
      <c r="Q305" s="482"/>
      <c r="R305" s="482"/>
      <c r="S305" s="482"/>
      <c r="T305" s="482"/>
      <c r="U305" s="482"/>
      <c r="V305" s="482"/>
      <c r="W305" s="482"/>
      <c r="X305" s="482"/>
    </row>
    <row r="306" spans="10:24" ht="15" customHeight="1">
      <c r="J306" s="482"/>
      <c r="K306" s="482"/>
      <c r="L306" s="482"/>
      <c r="M306" s="482"/>
      <c r="N306" s="482"/>
      <c r="O306" s="482"/>
      <c r="P306" s="482"/>
      <c r="Q306" s="482"/>
      <c r="R306" s="482"/>
      <c r="S306" s="482"/>
      <c r="T306" s="482"/>
      <c r="U306" s="482"/>
      <c r="V306" s="482"/>
      <c r="W306" s="482"/>
      <c r="X306" s="482"/>
    </row>
    <row r="307" spans="10:24" ht="15" customHeight="1">
      <c r="J307" s="482"/>
      <c r="K307" s="482"/>
      <c r="L307" s="482"/>
      <c r="M307" s="482"/>
      <c r="N307" s="482"/>
      <c r="O307" s="482"/>
      <c r="P307" s="482"/>
      <c r="Q307" s="482"/>
      <c r="R307" s="482"/>
      <c r="S307" s="482"/>
      <c r="T307" s="482"/>
      <c r="U307" s="482"/>
      <c r="V307" s="482"/>
      <c r="W307" s="482"/>
      <c r="X307" s="482"/>
    </row>
    <row r="308" spans="10:24" ht="15" customHeight="1">
      <c r="J308" s="482"/>
      <c r="K308" s="482"/>
      <c r="L308" s="482"/>
      <c r="M308" s="482"/>
      <c r="N308" s="482"/>
      <c r="O308" s="482"/>
      <c r="P308" s="482"/>
      <c r="Q308" s="482"/>
      <c r="R308" s="482"/>
      <c r="S308" s="482"/>
      <c r="T308" s="482"/>
      <c r="U308" s="482"/>
      <c r="V308" s="482"/>
      <c r="W308" s="482"/>
      <c r="X308" s="482"/>
    </row>
    <row r="309" spans="10:24" ht="15" customHeight="1">
      <c r="J309" s="482"/>
      <c r="K309" s="482"/>
      <c r="L309" s="482"/>
      <c r="M309" s="482"/>
      <c r="N309" s="482"/>
      <c r="O309" s="482"/>
      <c r="P309" s="482"/>
      <c r="Q309" s="482"/>
      <c r="R309" s="482"/>
      <c r="S309" s="482"/>
      <c r="T309" s="482"/>
      <c r="U309" s="482"/>
      <c r="V309" s="482"/>
      <c r="W309" s="482"/>
      <c r="X309" s="482"/>
    </row>
    <row r="310" spans="10:24" ht="15" customHeight="1">
      <c r="J310" s="482"/>
      <c r="K310" s="482"/>
      <c r="L310" s="482"/>
      <c r="M310" s="482"/>
      <c r="N310" s="482"/>
      <c r="O310" s="482"/>
      <c r="P310" s="482"/>
      <c r="Q310" s="482"/>
      <c r="R310" s="482"/>
      <c r="S310" s="482"/>
      <c r="T310" s="482"/>
      <c r="U310" s="482"/>
      <c r="V310" s="482"/>
      <c r="W310" s="482"/>
      <c r="X310" s="482"/>
    </row>
    <row r="311" spans="10:24" ht="15" customHeight="1">
      <c r="J311" s="482"/>
      <c r="K311" s="482"/>
      <c r="L311" s="482"/>
      <c r="M311" s="482"/>
      <c r="N311" s="482"/>
      <c r="O311" s="482"/>
      <c r="P311" s="482"/>
      <c r="Q311" s="482"/>
      <c r="R311" s="482"/>
      <c r="S311" s="482"/>
      <c r="T311" s="482"/>
      <c r="U311" s="482"/>
      <c r="V311" s="482"/>
      <c r="W311" s="482"/>
      <c r="X311" s="482"/>
    </row>
    <row r="312" spans="10:24" ht="15" customHeight="1">
      <c r="J312" s="482"/>
      <c r="K312" s="482"/>
      <c r="L312" s="482"/>
      <c r="M312" s="482"/>
      <c r="N312" s="482"/>
      <c r="O312" s="482"/>
      <c r="P312" s="482"/>
      <c r="Q312" s="482"/>
      <c r="R312" s="482"/>
      <c r="S312" s="482"/>
      <c r="T312" s="482"/>
      <c r="U312" s="482"/>
      <c r="V312" s="482"/>
      <c r="W312" s="482"/>
      <c r="X312" s="482"/>
    </row>
    <row r="313" spans="10:24" ht="15" customHeight="1">
      <c r="J313" s="482"/>
      <c r="K313" s="482"/>
      <c r="L313" s="482"/>
      <c r="M313" s="482"/>
      <c r="N313" s="482"/>
      <c r="O313" s="482"/>
      <c r="P313" s="482"/>
      <c r="Q313" s="482"/>
      <c r="R313" s="482"/>
      <c r="S313" s="482"/>
      <c r="T313" s="482"/>
      <c r="U313" s="482"/>
      <c r="V313" s="482"/>
      <c r="W313" s="482"/>
      <c r="X313" s="482"/>
    </row>
    <row r="314" spans="10:24" ht="15" customHeight="1">
      <c r="J314" s="482"/>
      <c r="K314" s="482"/>
      <c r="L314" s="482"/>
      <c r="M314" s="482"/>
      <c r="N314" s="482"/>
      <c r="O314" s="482"/>
      <c r="P314" s="482"/>
      <c r="Q314" s="482"/>
      <c r="R314" s="482"/>
      <c r="S314" s="482"/>
      <c r="T314" s="482"/>
      <c r="U314" s="482"/>
      <c r="V314" s="482"/>
      <c r="W314" s="482"/>
      <c r="X314" s="482"/>
    </row>
    <row r="315" spans="10:24" ht="15" customHeight="1">
      <c r="J315" s="482"/>
      <c r="K315" s="482"/>
      <c r="L315" s="482"/>
      <c r="M315" s="482"/>
      <c r="N315" s="482"/>
      <c r="O315" s="482"/>
      <c r="P315" s="482"/>
      <c r="Q315" s="482"/>
      <c r="R315" s="482"/>
      <c r="S315" s="482"/>
      <c r="T315" s="482"/>
      <c r="U315" s="482"/>
      <c r="V315" s="482"/>
      <c r="W315" s="482"/>
      <c r="X315" s="482"/>
    </row>
    <row r="316" spans="10:24" ht="15" customHeight="1">
      <c r="J316" s="482"/>
      <c r="K316" s="482"/>
      <c r="L316" s="482"/>
      <c r="M316" s="482"/>
      <c r="N316" s="482"/>
      <c r="O316" s="482"/>
      <c r="P316" s="482"/>
      <c r="Q316" s="482"/>
      <c r="R316" s="482"/>
      <c r="S316" s="482"/>
      <c r="T316" s="482"/>
      <c r="U316" s="482"/>
      <c r="V316" s="482"/>
      <c r="W316" s="482"/>
      <c r="X316" s="482"/>
    </row>
    <row r="317" spans="10:24" ht="15" customHeight="1">
      <c r="J317" s="482"/>
      <c r="K317" s="482"/>
      <c r="L317" s="482"/>
      <c r="M317" s="482"/>
      <c r="N317" s="482"/>
      <c r="O317" s="482"/>
      <c r="P317" s="482"/>
      <c r="Q317" s="482"/>
      <c r="R317" s="482"/>
      <c r="S317" s="482"/>
      <c r="T317" s="482"/>
      <c r="U317" s="482"/>
      <c r="V317" s="482"/>
      <c r="W317" s="482"/>
      <c r="X317" s="482"/>
    </row>
    <row r="318" spans="10:24" ht="15" customHeight="1">
      <c r="J318" s="482"/>
      <c r="K318" s="482"/>
      <c r="L318" s="482"/>
      <c r="M318" s="482"/>
      <c r="N318" s="482"/>
      <c r="O318" s="482"/>
      <c r="P318" s="482"/>
      <c r="Q318" s="482"/>
      <c r="R318" s="482"/>
      <c r="S318" s="482"/>
      <c r="T318" s="482"/>
      <c r="U318" s="482"/>
      <c r="V318" s="482"/>
      <c r="W318" s="482"/>
      <c r="X318" s="482"/>
    </row>
    <row r="319" spans="10:24" ht="15" customHeight="1">
      <c r="J319" s="482"/>
      <c r="K319" s="482"/>
      <c r="L319" s="482"/>
      <c r="M319" s="482"/>
      <c r="N319" s="482"/>
      <c r="O319" s="482"/>
      <c r="P319" s="482"/>
      <c r="Q319" s="482"/>
      <c r="R319" s="482"/>
      <c r="S319" s="482"/>
      <c r="T319" s="482"/>
      <c r="U319" s="482"/>
      <c r="V319" s="482"/>
      <c r="W319" s="482"/>
      <c r="X319" s="482"/>
    </row>
    <row r="320" spans="10:24" ht="15" customHeight="1">
      <c r="J320" s="482"/>
      <c r="K320" s="482"/>
      <c r="L320" s="482"/>
      <c r="M320" s="482"/>
      <c r="N320" s="482"/>
      <c r="O320" s="482"/>
      <c r="P320" s="482"/>
      <c r="Q320" s="482"/>
      <c r="R320" s="482"/>
      <c r="S320" s="482"/>
      <c r="T320" s="482"/>
      <c r="U320" s="482"/>
      <c r="V320" s="482"/>
      <c r="W320" s="482"/>
      <c r="X320" s="482"/>
    </row>
    <row r="321" spans="10:24" ht="15" customHeight="1">
      <c r="J321" s="482"/>
      <c r="K321" s="482"/>
      <c r="L321" s="482"/>
      <c r="M321" s="482"/>
      <c r="N321" s="482"/>
      <c r="O321" s="482"/>
      <c r="P321" s="482"/>
      <c r="Q321" s="482"/>
      <c r="R321" s="482"/>
      <c r="S321" s="482"/>
      <c r="T321" s="482"/>
      <c r="U321" s="482"/>
      <c r="V321" s="482"/>
      <c r="W321" s="482"/>
      <c r="X321" s="482"/>
    </row>
    <row r="322" spans="10:24" ht="15" customHeight="1">
      <c r="J322" s="482"/>
      <c r="K322" s="482"/>
      <c r="L322" s="482"/>
      <c r="M322" s="482"/>
      <c r="N322" s="482"/>
      <c r="O322" s="482"/>
      <c r="P322" s="482"/>
      <c r="Q322" s="482"/>
      <c r="R322" s="482"/>
      <c r="S322" s="482"/>
      <c r="T322" s="482"/>
      <c r="U322" s="482"/>
      <c r="V322" s="482"/>
      <c r="W322" s="482"/>
      <c r="X322" s="482"/>
    </row>
    <row r="323" spans="10:24" ht="15" customHeight="1">
      <c r="J323" s="482"/>
      <c r="K323" s="482"/>
      <c r="L323" s="482"/>
      <c r="M323" s="482"/>
      <c r="N323" s="482"/>
      <c r="O323" s="482"/>
      <c r="P323" s="482"/>
      <c r="Q323" s="482"/>
      <c r="R323" s="482"/>
      <c r="S323" s="482"/>
      <c r="T323" s="482"/>
      <c r="U323" s="482"/>
      <c r="V323" s="482"/>
      <c r="W323" s="482"/>
      <c r="X323" s="482"/>
    </row>
    <row r="324" spans="10:24" ht="15" customHeight="1">
      <c r="J324" s="482"/>
      <c r="K324" s="482"/>
      <c r="L324" s="482"/>
      <c r="M324" s="482"/>
      <c r="N324" s="482"/>
      <c r="O324" s="482"/>
      <c r="P324" s="482"/>
      <c r="Q324" s="482"/>
      <c r="R324" s="482"/>
      <c r="S324" s="482"/>
      <c r="T324" s="482"/>
      <c r="U324" s="482"/>
      <c r="V324" s="482"/>
      <c r="W324" s="482"/>
      <c r="X324" s="482"/>
    </row>
    <row r="325" spans="10:24" ht="15" customHeight="1">
      <c r="J325" s="482"/>
      <c r="K325" s="482"/>
      <c r="L325" s="482"/>
      <c r="M325" s="482"/>
      <c r="N325" s="482"/>
      <c r="O325" s="482"/>
      <c r="P325" s="482"/>
      <c r="Q325" s="482"/>
      <c r="R325" s="482"/>
      <c r="S325" s="482"/>
      <c r="T325" s="482"/>
      <c r="U325" s="482"/>
      <c r="V325" s="482"/>
      <c r="W325" s="482"/>
      <c r="X325" s="482"/>
    </row>
    <row r="326" spans="10:24" ht="15" customHeight="1">
      <c r="J326" s="482"/>
      <c r="K326" s="482"/>
      <c r="L326" s="482"/>
      <c r="M326" s="482"/>
      <c r="N326" s="482"/>
      <c r="O326" s="482"/>
      <c r="P326" s="482"/>
      <c r="Q326" s="482"/>
      <c r="R326" s="482"/>
      <c r="S326" s="482"/>
      <c r="T326" s="482"/>
      <c r="U326" s="482"/>
      <c r="V326" s="482"/>
      <c r="W326" s="482"/>
      <c r="X326" s="482"/>
    </row>
    <row r="327" spans="10:24" ht="15" customHeight="1">
      <c r="J327" s="482"/>
      <c r="K327" s="482"/>
      <c r="L327" s="482"/>
      <c r="M327" s="482"/>
      <c r="N327" s="482"/>
      <c r="O327" s="482"/>
      <c r="P327" s="482"/>
      <c r="Q327" s="482"/>
      <c r="R327" s="482"/>
      <c r="S327" s="482"/>
      <c r="T327" s="482"/>
      <c r="U327" s="482"/>
      <c r="V327" s="482"/>
      <c r="W327" s="482"/>
      <c r="X327" s="482"/>
    </row>
    <row r="328" spans="10:24" ht="15" customHeight="1">
      <c r="J328" s="482"/>
      <c r="K328" s="482"/>
      <c r="L328" s="482"/>
      <c r="M328" s="482"/>
      <c r="N328" s="482"/>
      <c r="O328" s="482"/>
      <c r="P328" s="482"/>
      <c r="Q328" s="482"/>
      <c r="R328" s="482"/>
      <c r="S328" s="482"/>
      <c r="T328" s="482"/>
      <c r="U328" s="482"/>
      <c r="V328" s="482"/>
      <c r="W328" s="482"/>
      <c r="X328" s="482"/>
    </row>
    <row r="329" spans="10:24" ht="15" customHeight="1">
      <c r="J329" s="482"/>
      <c r="K329" s="482"/>
      <c r="L329" s="482"/>
      <c r="M329" s="482"/>
      <c r="N329" s="482"/>
      <c r="O329" s="482"/>
      <c r="P329" s="482"/>
      <c r="Q329" s="482"/>
      <c r="R329" s="482"/>
      <c r="S329" s="482"/>
      <c r="T329" s="482"/>
      <c r="U329" s="482"/>
      <c r="V329" s="482"/>
      <c r="W329" s="482"/>
      <c r="X329" s="482"/>
    </row>
    <row r="330" spans="10:24" ht="15" customHeight="1">
      <c r="J330" s="482"/>
      <c r="K330" s="482"/>
      <c r="L330" s="482"/>
      <c r="M330" s="482"/>
      <c r="N330" s="482"/>
      <c r="O330" s="482"/>
      <c r="P330" s="482"/>
      <c r="Q330" s="482"/>
      <c r="R330" s="482"/>
      <c r="S330" s="482"/>
      <c r="T330" s="482"/>
      <c r="U330" s="482"/>
      <c r="V330" s="482"/>
      <c r="W330" s="482"/>
      <c r="X330" s="482"/>
    </row>
    <row r="331" spans="10:24" ht="15" customHeight="1">
      <c r="J331" s="482"/>
      <c r="K331" s="482"/>
      <c r="L331" s="482"/>
      <c r="M331" s="482"/>
      <c r="N331" s="482"/>
      <c r="O331" s="482"/>
      <c r="P331" s="482"/>
      <c r="Q331" s="482"/>
      <c r="R331" s="482"/>
      <c r="S331" s="482"/>
      <c r="T331" s="482"/>
      <c r="U331" s="482"/>
      <c r="V331" s="482"/>
      <c r="W331" s="482"/>
      <c r="X331" s="482"/>
    </row>
    <row r="332" spans="10:24" ht="15" customHeight="1">
      <c r="J332" s="482"/>
      <c r="K332" s="482"/>
      <c r="L332" s="482"/>
      <c r="M332" s="482"/>
      <c r="N332" s="482"/>
      <c r="O332" s="482"/>
      <c r="P332" s="482"/>
      <c r="Q332" s="482"/>
      <c r="R332" s="482"/>
      <c r="S332" s="482"/>
      <c r="T332" s="482"/>
      <c r="U332" s="482"/>
      <c r="V332" s="482"/>
      <c r="W332" s="482"/>
      <c r="X332" s="482"/>
    </row>
    <row r="333" spans="10:24" ht="15" customHeight="1">
      <c r="J333" s="482"/>
      <c r="K333" s="482"/>
      <c r="L333" s="482"/>
      <c r="M333" s="482"/>
      <c r="N333" s="482"/>
      <c r="O333" s="482"/>
      <c r="P333" s="482"/>
      <c r="Q333" s="482"/>
      <c r="R333" s="482"/>
      <c r="S333" s="482"/>
      <c r="T333" s="482"/>
      <c r="U333" s="482"/>
      <c r="V333" s="482"/>
      <c r="W333" s="482"/>
      <c r="X333" s="482"/>
    </row>
    <row r="334" spans="10:24" ht="15" customHeight="1">
      <c r="J334" s="482"/>
      <c r="K334" s="482"/>
      <c r="L334" s="482"/>
      <c r="M334" s="482"/>
      <c r="N334" s="482"/>
      <c r="O334" s="482"/>
      <c r="P334" s="482"/>
      <c r="Q334" s="482"/>
      <c r="R334" s="482"/>
      <c r="S334" s="482"/>
      <c r="T334" s="482"/>
      <c r="U334" s="482"/>
      <c r="V334" s="482"/>
      <c r="W334" s="482"/>
      <c r="X334" s="482"/>
    </row>
    <row r="335" spans="10:24" ht="15" customHeight="1">
      <c r="J335" s="482"/>
      <c r="K335" s="482"/>
      <c r="L335" s="482"/>
      <c r="M335" s="482"/>
      <c r="N335" s="482"/>
      <c r="O335" s="482"/>
      <c r="P335" s="482"/>
      <c r="Q335" s="482"/>
      <c r="R335" s="482"/>
      <c r="S335" s="482"/>
      <c r="T335" s="482"/>
      <c r="U335" s="482"/>
      <c r="V335" s="482"/>
      <c r="W335" s="482"/>
      <c r="X335" s="482"/>
    </row>
    <row r="336" spans="10:24" ht="15" customHeight="1">
      <c r="J336" s="482"/>
      <c r="K336" s="482"/>
      <c r="L336" s="482"/>
      <c r="M336" s="482"/>
      <c r="N336" s="482"/>
      <c r="O336" s="482"/>
      <c r="P336" s="482"/>
      <c r="Q336" s="482"/>
      <c r="R336" s="482"/>
      <c r="S336" s="482"/>
      <c r="T336" s="482"/>
      <c r="U336" s="482"/>
      <c r="V336" s="482"/>
      <c r="W336" s="482"/>
      <c r="X336" s="482"/>
    </row>
    <row r="337" spans="10:24" ht="15" customHeight="1">
      <c r="J337" s="482"/>
      <c r="K337" s="482"/>
      <c r="L337" s="482"/>
      <c r="M337" s="482"/>
      <c r="N337" s="482"/>
      <c r="O337" s="482"/>
      <c r="P337" s="482"/>
      <c r="Q337" s="482"/>
      <c r="R337" s="482"/>
      <c r="S337" s="482"/>
      <c r="T337" s="482"/>
      <c r="U337" s="482"/>
      <c r="V337" s="482"/>
      <c r="W337" s="482"/>
      <c r="X337" s="482"/>
    </row>
    <row r="338" spans="10:24" ht="15" customHeight="1">
      <c r="J338" s="482"/>
      <c r="K338" s="482"/>
      <c r="L338" s="482"/>
      <c r="M338" s="482"/>
      <c r="N338" s="482"/>
      <c r="O338" s="482"/>
      <c r="P338" s="482"/>
      <c r="Q338" s="482"/>
      <c r="R338" s="482"/>
      <c r="S338" s="482"/>
      <c r="T338" s="482"/>
      <c r="U338" s="482"/>
      <c r="V338" s="482"/>
      <c r="W338" s="482"/>
      <c r="X338" s="482"/>
    </row>
    <row r="339" spans="10:24" ht="15" customHeight="1">
      <c r="J339" s="482"/>
      <c r="K339" s="482"/>
      <c r="L339" s="482"/>
      <c r="M339" s="482"/>
      <c r="N339" s="482"/>
      <c r="O339" s="482"/>
      <c r="P339" s="482"/>
      <c r="Q339" s="482"/>
      <c r="R339" s="482"/>
      <c r="S339" s="482"/>
      <c r="T339" s="482"/>
      <c r="U339" s="482"/>
      <c r="V339" s="482"/>
      <c r="W339" s="482"/>
      <c r="X339" s="482"/>
    </row>
    <row r="340" spans="10:24" ht="15" customHeight="1">
      <c r="J340" s="482"/>
      <c r="K340" s="482"/>
      <c r="L340" s="482"/>
      <c r="M340" s="482"/>
      <c r="N340" s="482"/>
      <c r="O340" s="482"/>
      <c r="P340" s="482"/>
      <c r="Q340" s="482"/>
      <c r="R340" s="482"/>
      <c r="S340" s="482"/>
      <c r="T340" s="482"/>
      <c r="U340" s="482"/>
      <c r="V340" s="482"/>
      <c r="W340" s="482"/>
      <c r="X340" s="482"/>
    </row>
    <row r="341" spans="10:24" ht="15" customHeight="1">
      <c r="J341" s="482"/>
      <c r="K341" s="482"/>
      <c r="L341" s="482"/>
      <c r="M341" s="482"/>
      <c r="N341" s="482"/>
      <c r="O341" s="482"/>
      <c r="P341" s="482"/>
      <c r="Q341" s="482"/>
      <c r="R341" s="482"/>
      <c r="S341" s="482"/>
      <c r="T341" s="482"/>
      <c r="U341" s="482"/>
      <c r="V341" s="482"/>
      <c r="W341" s="482"/>
      <c r="X341" s="482"/>
    </row>
    <row r="342" spans="10:24" ht="15" customHeight="1">
      <c r="J342" s="482"/>
      <c r="K342" s="482"/>
      <c r="L342" s="482"/>
      <c r="M342" s="482"/>
      <c r="N342" s="482"/>
      <c r="O342" s="482"/>
      <c r="P342" s="482"/>
      <c r="Q342" s="482"/>
      <c r="R342" s="482"/>
      <c r="S342" s="482"/>
      <c r="T342" s="482"/>
      <c r="U342" s="482"/>
      <c r="V342" s="482"/>
      <c r="W342" s="482"/>
      <c r="X342" s="482"/>
    </row>
    <row r="343" spans="10:24" ht="15" customHeight="1">
      <c r="J343" s="482"/>
      <c r="K343" s="482"/>
      <c r="L343" s="482"/>
      <c r="M343" s="482"/>
      <c r="N343" s="482"/>
      <c r="O343" s="482"/>
      <c r="P343" s="482"/>
      <c r="Q343" s="482"/>
      <c r="R343" s="482"/>
      <c r="S343" s="482"/>
      <c r="T343" s="482"/>
      <c r="U343" s="482"/>
      <c r="V343" s="482"/>
      <c r="W343" s="482"/>
      <c r="X343" s="482"/>
    </row>
    <row r="344" spans="10:24" ht="15" customHeight="1">
      <c r="J344" s="482"/>
      <c r="K344" s="482"/>
      <c r="L344" s="482"/>
      <c r="M344" s="482"/>
      <c r="N344" s="482"/>
      <c r="O344" s="482"/>
      <c r="P344" s="482"/>
      <c r="Q344" s="482"/>
      <c r="R344" s="482"/>
      <c r="S344" s="482"/>
      <c r="T344" s="482"/>
      <c r="U344" s="482"/>
      <c r="V344" s="482"/>
      <c r="W344" s="482"/>
      <c r="X344" s="482"/>
    </row>
    <row r="345" spans="10:24" ht="15" customHeight="1">
      <c r="J345" s="482"/>
      <c r="K345" s="482"/>
      <c r="L345" s="482"/>
      <c r="M345" s="482"/>
      <c r="N345" s="482"/>
      <c r="O345" s="482"/>
      <c r="P345" s="482"/>
      <c r="Q345" s="482"/>
      <c r="R345" s="482"/>
      <c r="S345" s="482"/>
      <c r="T345" s="482"/>
      <c r="U345" s="482"/>
      <c r="V345" s="482"/>
      <c r="W345" s="482"/>
      <c r="X345" s="482"/>
    </row>
    <row r="346" spans="10:24" ht="15" customHeight="1">
      <c r="J346" s="482"/>
      <c r="K346" s="482"/>
      <c r="L346" s="482"/>
      <c r="M346" s="482"/>
      <c r="N346" s="482"/>
      <c r="O346" s="482"/>
      <c r="P346" s="482"/>
      <c r="Q346" s="482"/>
      <c r="R346" s="482"/>
      <c r="S346" s="482"/>
      <c r="T346" s="482"/>
      <c r="U346" s="482"/>
      <c r="V346" s="482"/>
      <c r="W346" s="482"/>
      <c r="X346" s="482"/>
    </row>
    <row r="347" spans="10:24" ht="15" customHeight="1">
      <c r="J347" s="482"/>
      <c r="K347" s="482"/>
      <c r="L347" s="482"/>
      <c r="M347" s="482"/>
      <c r="N347" s="482"/>
      <c r="O347" s="482"/>
      <c r="P347" s="482"/>
      <c r="Q347" s="482"/>
      <c r="R347" s="482"/>
      <c r="S347" s="482"/>
      <c r="T347" s="482"/>
      <c r="U347" s="482"/>
      <c r="V347" s="482"/>
      <c r="W347" s="482"/>
      <c r="X347" s="482"/>
    </row>
    <row r="348" spans="10:24" ht="15" customHeight="1">
      <c r="J348" s="482"/>
      <c r="K348" s="482"/>
      <c r="L348" s="482"/>
      <c r="M348" s="482"/>
      <c r="N348" s="482"/>
      <c r="O348" s="482"/>
      <c r="P348" s="482"/>
      <c r="Q348" s="482"/>
      <c r="R348" s="482"/>
      <c r="S348" s="482"/>
      <c r="T348" s="482"/>
      <c r="U348" s="482"/>
      <c r="V348" s="482"/>
      <c r="W348" s="482"/>
      <c r="X348" s="482"/>
    </row>
    <row r="349" spans="10:24" ht="15" customHeight="1">
      <c r="J349" s="482"/>
      <c r="K349" s="482"/>
      <c r="L349" s="482"/>
      <c r="M349" s="482"/>
      <c r="N349" s="482"/>
      <c r="O349" s="482"/>
      <c r="P349" s="482"/>
      <c r="Q349" s="482"/>
      <c r="R349" s="482"/>
      <c r="S349" s="482"/>
      <c r="T349" s="482"/>
      <c r="U349" s="482"/>
      <c r="V349" s="482"/>
      <c r="W349" s="482"/>
      <c r="X349" s="482"/>
    </row>
    <row r="350" spans="10:24" ht="15" customHeight="1">
      <c r="J350" s="482"/>
      <c r="K350" s="482"/>
      <c r="L350" s="482"/>
      <c r="M350" s="482"/>
      <c r="N350" s="482"/>
      <c r="O350" s="482"/>
      <c r="P350" s="482"/>
      <c r="Q350" s="482"/>
      <c r="R350" s="482"/>
      <c r="S350" s="482"/>
      <c r="T350" s="482"/>
      <c r="U350" s="482"/>
      <c r="V350" s="482"/>
      <c r="W350" s="482"/>
      <c r="X350" s="482"/>
    </row>
    <row r="351" spans="10:24" ht="15" customHeight="1">
      <c r="J351" s="482"/>
      <c r="K351" s="482"/>
      <c r="L351" s="482"/>
      <c r="M351" s="482"/>
      <c r="N351" s="482"/>
      <c r="O351" s="482"/>
      <c r="P351" s="482"/>
      <c r="Q351" s="482"/>
      <c r="R351" s="482"/>
      <c r="S351" s="482"/>
      <c r="T351" s="482"/>
      <c r="U351" s="482"/>
      <c r="V351" s="482"/>
      <c r="W351" s="482"/>
      <c r="X351" s="482"/>
    </row>
    <row r="352" spans="10:24" ht="15" customHeight="1">
      <c r="J352" s="482"/>
      <c r="K352" s="482"/>
      <c r="L352" s="482"/>
      <c r="M352" s="482"/>
      <c r="N352" s="482"/>
      <c r="O352" s="482"/>
      <c r="P352" s="482"/>
      <c r="Q352" s="482"/>
      <c r="R352" s="482"/>
      <c r="S352" s="482"/>
      <c r="T352" s="482"/>
      <c r="U352" s="482"/>
      <c r="V352" s="482"/>
      <c r="W352" s="482"/>
      <c r="X352" s="482"/>
    </row>
    <row r="353" spans="10:24" ht="15" customHeight="1">
      <c r="J353" s="482"/>
      <c r="K353" s="482"/>
      <c r="L353" s="482"/>
      <c r="M353" s="482"/>
      <c r="N353" s="482"/>
      <c r="O353" s="482"/>
      <c r="P353" s="482"/>
      <c r="Q353" s="482"/>
      <c r="R353" s="482"/>
      <c r="S353" s="482"/>
      <c r="T353" s="482"/>
      <c r="U353" s="482"/>
      <c r="V353" s="482"/>
      <c r="W353" s="482"/>
      <c r="X353" s="482"/>
    </row>
    <row r="354" spans="10:24" ht="15" customHeight="1">
      <c r="J354" s="482"/>
      <c r="K354" s="482"/>
      <c r="L354" s="482"/>
      <c r="M354" s="482"/>
      <c r="N354" s="482"/>
      <c r="O354" s="482"/>
      <c r="P354" s="482"/>
      <c r="Q354" s="482"/>
      <c r="R354" s="482"/>
      <c r="S354" s="482"/>
      <c r="T354" s="482"/>
      <c r="U354" s="482"/>
      <c r="V354" s="482"/>
      <c r="W354" s="482"/>
      <c r="X354" s="482"/>
    </row>
    <row r="355" spans="10:24" ht="15" customHeight="1">
      <c r="J355" s="482"/>
      <c r="K355" s="482"/>
      <c r="L355" s="482"/>
      <c r="M355" s="482"/>
      <c r="N355" s="482"/>
      <c r="O355" s="482"/>
      <c r="P355" s="482"/>
      <c r="Q355" s="482"/>
      <c r="R355" s="482"/>
      <c r="S355" s="482"/>
      <c r="T355" s="482"/>
      <c r="U355" s="482"/>
      <c r="V355" s="482"/>
      <c r="W355" s="482"/>
      <c r="X355" s="482"/>
    </row>
    <row r="356" spans="10:24" ht="15" customHeight="1">
      <c r="J356" s="482"/>
      <c r="K356" s="482"/>
      <c r="L356" s="482"/>
      <c r="M356" s="482"/>
      <c r="N356" s="482"/>
      <c r="O356" s="482"/>
      <c r="P356" s="482"/>
      <c r="Q356" s="482"/>
      <c r="R356" s="482"/>
      <c r="S356" s="482"/>
      <c r="T356" s="482"/>
      <c r="U356" s="482"/>
      <c r="V356" s="482"/>
      <c r="W356" s="482"/>
      <c r="X356" s="482"/>
    </row>
    <row r="357" spans="10:24" ht="15" customHeight="1">
      <c r="J357" s="482"/>
      <c r="K357" s="482"/>
      <c r="L357" s="482"/>
      <c r="M357" s="482"/>
      <c r="N357" s="482"/>
      <c r="O357" s="482"/>
      <c r="P357" s="482"/>
      <c r="Q357" s="482"/>
      <c r="R357" s="482"/>
      <c r="S357" s="482"/>
      <c r="T357" s="482"/>
      <c r="U357" s="482"/>
      <c r="V357" s="482"/>
      <c r="W357" s="482"/>
      <c r="X357" s="482"/>
    </row>
    <row r="358" spans="10:24" ht="15" customHeight="1">
      <c r="J358" s="482"/>
      <c r="K358" s="482"/>
      <c r="L358" s="482"/>
      <c r="M358" s="482"/>
      <c r="N358" s="482"/>
      <c r="O358" s="482"/>
      <c r="P358" s="482"/>
      <c r="Q358" s="482"/>
      <c r="R358" s="482"/>
      <c r="S358" s="482"/>
      <c r="T358" s="482"/>
      <c r="U358" s="482"/>
      <c r="V358" s="482"/>
      <c r="W358" s="482"/>
      <c r="X358" s="482"/>
    </row>
    <row r="359" spans="10:24" ht="15" customHeight="1">
      <c r="J359" s="482"/>
      <c r="K359" s="482"/>
      <c r="L359" s="482"/>
      <c r="M359" s="482"/>
      <c r="N359" s="482"/>
      <c r="O359" s="482"/>
      <c r="P359" s="482"/>
      <c r="Q359" s="482"/>
      <c r="R359" s="482"/>
      <c r="S359" s="482"/>
      <c r="T359" s="482"/>
      <c r="U359" s="482"/>
      <c r="V359" s="482"/>
      <c r="W359" s="482"/>
      <c r="X359" s="482"/>
    </row>
    <row r="360" spans="10:24" ht="15" customHeight="1">
      <c r="J360" s="482"/>
      <c r="K360" s="482"/>
      <c r="L360" s="482"/>
      <c r="M360" s="482"/>
      <c r="N360" s="482"/>
      <c r="O360" s="482"/>
      <c r="P360" s="482"/>
      <c r="Q360" s="482"/>
      <c r="R360" s="482"/>
      <c r="S360" s="482"/>
      <c r="T360" s="482"/>
      <c r="U360" s="482"/>
      <c r="V360" s="482"/>
      <c r="W360" s="482"/>
      <c r="X360" s="482"/>
    </row>
    <row r="361" spans="10:24" ht="15" customHeight="1">
      <c r="J361" s="482"/>
      <c r="K361" s="482"/>
      <c r="L361" s="482"/>
      <c r="M361" s="482"/>
      <c r="N361" s="482"/>
      <c r="O361" s="482"/>
      <c r="P361" s="482"/>
      <c r="Q361" s="482"/>
      <c r="R361" s="482"/>
      <c r="S361" s="482"/>
      <c r="T361" s="482"/>
      <c r="U361" s="482"/>
      <c r="V361" s="482"/>
      <c r="W361" s="482"/>
      <c r="X361" s="482"/>
    </row>
    <row r="362" spans="10:24" ht="15" customHeight="1">
      <c r="J362" s="482"/>
      <c r="K362" s="482"/>
      <c r="L362" s="482"/>
      <c r="M362" s="482"/>
      <c r="N362" s="482"/>
      <c r="O362" s="482"/>
      <c r="P362" s="482"/>
      <c r="Q362" s="482"/>
      <c r="R362" s="482"/>
      <c r="S362" s="482"/>
      <c r="T362" s="482"/>
      <c r="U362" s="482"/>
      <c r="V362" s="482"/>
      <c r="W362" s="482"/>
      <c r="X362" s="482"/>
    </row>
    <row r="363" spans="10:24" ht="15" customHeight="1">
      <c r="J363" s="482"/>
      <c r="K363" s="482"/>
      <c r="L363" s="482"/>
      <c r="M363" s="482"/>
      <c r="N363" s="482"/>
      <c r="O363" s="482"/>
      <c r="P363" s="482"/>
      <c r="Q363" s="482"/>
      <c r="R363" s="482"/>
      <c r="S363" s="482"/>
      <c r="T363" s="482"/>
      <c r="U363" s="482"/>
      <c r="V363" s="482"/>
      <c r="W363" s="482"/>
      <c r="X363" s="482"/>
    </row>
    <row r="364" spans="10:24" ht="15" customHeight="1">
      <c r="J364" s="482"/>
      <c r="K364" s="482"/>
      <c r="L364" s="482"/>
      <c r="M364" s="482"/>
      <c r="N364" s="482"/>
      <c r="O364" s="482"/>
      <c r="P364" s="482"/>
      <c r="Q364" s="482"/>
      <c r="R364" s="482"/>
      <c r="S364" s="482"/>
      <c r="T364" s="482"/>
      <c r="U364" s="482"/>
      <c r="V364" s="482"/>
      <c r="W364" s="482"/>
      <c r="X364" s="482"/>
    </row>
    <row r="365" spans="10:24" ht="15" customHeight="1">
      <c r="J365" s="482"/>
      <c r="K365" s="482"/>
      <c r="L365" s="482"/>
      <c r="M365" s="482"/>
      <c r="N365" s="482"/>
      <c r="O365" s="482"/>
      <c r="P365" s="482"/>
      <c r="Q365" s="482"/>
      <c r="R365" s="482"/>
      <c r="S365" s="482"/>
      <c r="T365" s="482"/>
      <c r="U365" s="482"/>
      <c r="V365" s="482"/>
      <c r="W365" s="482"/>
      <c r="X365" s="482"/>
    </row>
    <row r="366" spans="10:24" ht="15" customHeight="1">
      <c r="J366" s="482"/>
      <c r="K366" s="482"/>
      <c r="L366" s="482"/>
      <c r="M366" s="482"/>
      <c r="N366" s="482"/>
      <c r="O366" s="482"/>
      <c r="P366" s="482"/>
      <c r="Q366" s="482"/>
      <c r="R366" s="482"/>
      <c r="S366" s="482"/>
      <c r="T366" s="482"/>
      <c r="U366" s="482"/>
      <c r="V366" s="482"/>
      <c r="W366" s="482"/>
      <c r="X366" s="482"/>
    </row>
    <row r="367" spans="10:24" ht="15" customHeight="1">
      <c r="J367" s="482"/>
      <c r="K367" s="482"/>
      <c r="L367" s="482"/>
      <c r="M367" s="482"/>
      <c r="N367" s="482"/>
      <c r="O367" s="482"/>
      <c r="P367" s="482"/>
      <c r="Q367" s="482"/>
      <c r="R367" s="482"/>
      <c r="S367" s="482"/>
      <c r="T367" s="482"/>
      <c r="U367" s="482"/>
      <c r="V367" s="482"/>
      <c r="W367" s="482"/>
      <c r="X367" s="482"/>
    </row>
    <row r="368" spans="10:24" ht="15" customHeight="1">
      <c r="J368" s="482"/>
      <c r="K368" s="482"/>
      <c r="L368" s="482"/>
      <c r="M368" s="482"/>
      <c r="N368" s="482"/>
      <c r="O368" s="482"/>
      <c r="P368" s="482"/>
      <c r="Q368" s="482"/>
      <c r="R368" s="482"/>
      <c r="S368" s="482"/>
      <c r="T368" s="482"/>
      <c r="U368" s="482"/>
      <c r="V368" s="482"/>
      <c r="W368" s="482"/>
      <c r="X368" s="482"/>
    </row>
    <row r="369" spans="10:24" ht="15" customHeight="1">
      <c r="J369" s="482"/>
      <c r="K369" s="482"/>
      <c r="L369" s="482"/>
      <c r="M369" s="482"/>
      <c r="N369" s="482"/>
      <c r="O369" s="482"/>
      <c r="P369" s="482"/>
      <c r="Q369" s="482"/>
      <c r="R369" s="482"/>
      <c r="S369" s="482"/>
      <c r="T369" s="482"/>
      <c r="U369" s="482"/>
      <c r="V369" s="482"/>
      <c r="W369" s="482"/>
      <c r="X369" s="482"/>
    </row>
    <row r="370" spans="10:24" ht="15" customHeight="1">
      <c r="J370" s="482"/>
      <c r="K370" s="482"/>
      <c r="L370" s="482"/>
      <c r="M370" s="482"/>
      <c r="N370" s="482"/>
      <c r="O370" s="482"/>
      <c r="P370" s="482"/>
      <c r="Q370" s="482"/>
      <c r="R370" s="482"/>
      <c r="S370" s="482"/>
      <c r="T370" s="482"/>
      <c r="U370" s="482"/>
      <c r="V370" s="482"/>
      <c r="W370" s="482"/>
      <c r="X370" s="482"/>
    </row>
    <row r="371" spans="10:24" ht="15" customHeight="1">
      <c r="J371" s="482"/>
      <c r="K371" s="482"/>
      <c r="L371" s="482"/>
      <c r="M371" s="482"/>
      <c r="N371" s="482"/>
      <c r="O371" s="482"/>
      <c r="P371" s="482"/>
      <c r="Q371" s="482"/>
      <c r="R371" s="482"/>
      <c r="S371" s="482"/>
      <c r="T371" s="482"/>
      <c r="U371" s="482"/>
      <c r="V371" s="482"/>
      <c r="W371" s="482"/>
      <c r="X371" s="482"/>
    </row>
    <row r="372" spans="10:24" ht="15" customHeight="1">
      <c r="J372" s="482"/>
      <c r="K372" s="482"/>
      <c r="L372" s="482"/>
      <c r="M372" s="482"/>
      <c r="N372" s="482"/>
      <c r="O372" s="482"/>
      <c r="P372" s="482"/>
      <c r="Q372" s="482"/>
      <c r="R372" s="482"/>
      <c r="S372" s="482"/>
      <c r="T372" s="482"/>
      <c r="U372" s="482"/>
      <c r="V372" s="482"/>
      <c r="W372" s="482"/>
      <c r="X372" s="482"/>
    </row>
    <row r="373" spans="10:24" ht="15" customHeight="1">
      <c r="J373" s="482"/>
      <c r="K373" s="482"/>
      <c r="L373" s="482"/>
      <c r="M373" s="482"/>
      <c r="N373" s="482"/>
      <c r="O373" s="482"/>
      <c r="P373" s="482"/>
      <c r="Q373" s="482"/>
      <c r="R373" s="482"/>
      <c r="S373" s="482"/>
      <c r="T373" s="482"/>
      <c r="U373" s="482"/>
      <c r="V373" s="482"/>
      <c r="W373" s="482"/>
      <c r="X373" s="482"/>
    </row>
    <row r="374" spans="10:24" ht="15" customHeight="1">
      <c r="J374" s="482"/>
      <c r="K374" s="482"/>
      <c r="L374" s="482"/>
      <c r="M374" s="482"/>
      <c r="N374" s="482"/>
      <c r="O374" s="482"/>
      <c r="P374" s="482"/>
      <c r="Q374" s="482"/>
      <c r="R374" s="482"/>
      <c r="S374" s="482"/>
      <c r="T374" s="482"/>
      <c r="U374" s="482"/>
      <c r="V374" s="482"/>
      <c r="W374" s="482"/>
      <c r="X374" s="482"/>
    </row>
    <row r="375" spans="10:24" ht="15" customHeight="1">
      <c r="J375" s="482"/>
      <c r="K375" s="482"/>
      <c r="L375" s="482"/>
      <c r="M375" s="482"/>
      <c r="N375" s="482"/>
      <c r="O375" s="482"/>
      <c r="P375" s="482"/>
      <c r="Q375" s="482"/>
      <c r="R375" s="482"/>
      <c r="S375" s="482"/>
      <c r="T375" s="482"/>
      <c r="U375" s="482"/>
      <c r="V375" s="482"/>
      <c r="W375" s="482"/>
      <c r="X375" s="482"/>
    </row>
    <row r="376" spans="10:24" ht="15" customHeight="1">
      <c r="J376" s="482"/>
      <c r="K376" s="482"/>
      <c r="L376" s="482"/>
      <c r="M376" s="482"/>
      <c r="N376" s="482"/>
      <c r="O376" s="482"/>
      <c r="P376" s="482"/>
      <c r="Q376" s="482"/>
      <c r="R376" s="482"/>
      <c r="S376" s="482"/>
      <c r="T376" s="482"/>
      <c r="U376" s="482"/>
      <c r="V376" s="482"/>
      <c r="W376" s="482"/>
      <c r="X376" s="482"/>
    </row>
    <row r="377" spans="10:24" ht="15" customHeight="1">
      <c r="J377" s="482"/>
      <c r="K377" s="482"/>
      <c r="L377" s="482"/>
      <c r="M377" s="482"/>
      <c r="N377" s="482"/>
      <c r="O377" s="482"/>
      <c r="P377" s="482"/>
      <c r="Q377" s="482"/>
      <c r="R377" s="482"/>
      <c r="S377" s="482"/>
      <c r="T377" s="482"/>
      <c r="U377" s="482"/>
      <c r="V377" s="482"/>
      <c r="W377" s="482"/>
      <c r="X377" s="482"/>
    </row>
    <row r="378" spans="10:24" ht="15" customHeight="1">
      <c r="J378" s="482"/>
      <c r="K378" s="482"/>
      <c r="L378" s="482"/>
      <c r="M378" s="482"/>
      <c r="N378" s="482"/>
      <c r="O378" s="482"/>
      <c r="P378" s="482"/>
      <c r="Q378" s="482"/>
      <c r="R378" s="482"/>
      <c r="S378" s="482"/>
      <c r="T378" s="482"/>
      <c r="U378" s="482"/>
      <c r="V378" s="482"/>
      <c r="W378" s="482"/>
      <c r="X378" s="482"/>
    </row>
    <row r="379" spans="10:24" ht="15" customHeight="1">
      <c r="J379" s="482"/>
      <c r="K379" s="482"/>
      <c r="L379" s="482"/>
      <c r="M379" s="482"/>
      <c r="N379" s="482"/>
      <c r="O379" s="482"/>
      <c r="P379" s="482"/>
      <c r="Q379" s="482"/>
      <c r="R379" s="482"/>
      <c r="S379" s="482"/>
      <c r="T379" s="482"/>
      <c r="U379" s="482"/>
      <c r="V379" s="482"/>
      <c r="W379" s="482"/>
      <c r="X379" s="482"/>
    </row>
    <row r="380" spans="10:24" ht="15" customHeight="1">
      <c r="J380" s="482"/>
      <c r="K380" s="482"/>
      <c r="L380" s="482"/>
      <c r="M380" s="482"/>
      <c r="N380" s="482"/>
      <c r="O380" s="482"/>
      <c r="P380" s="482"/>
      <c r="Q380" s="482"/>
      <c r="R380" s="482"/>
      <c r="S380" s="482"/>
      <c r="T380" s="482"/>
      <c r="U380" s="482"/>
      <c r="V380" s="482"/>
      <c r="W380" s="482"/>
      <c r="X380" s="482"/>
    </row>
    <row r="381" spans="10:24" ht="15" customHeight="1">
      <c r="J381" s="482"/>
      <c r="K381" s="482"/>
      <c r="L381" s="482"/>
      <c r="M381" s="482"/>
      <c r="N381" s="482"/>
      <c r="O381" s="482"/>
      <c r="P381" s="482"/>
      <c r="Q381" s="482"/>
      <c r="R381" s="482"/>
      <c r="S381" s="482"/>
      <c r="T381" s="482"/>
      <c r="U381" s="482"/>
      <c r="V381" s="482"/>
      <c r="W381" s="482"/>
      <c r="X381" s="482"/>
    </row>
    <row r="382" spans="10:24" ht="15" customHeight="1">
      <c r="J382" s="482"/>
      <c r="K382" s="482"/>
      <c r="L382" s="482"/>
      <c r="M382" s="482"/>
      <c r="N382" s="482"/>
      <c r="O382" s="482"/>
      <c r="P382" s="482"/>
      <c r="Q382" s="482"/>
      <c r="R382" s="482"/>
      <c r="S382" s="482"/>
      <c r="T382" s="482"/>
      <c r="U382" s="482"/>
      <c r="V382" s="482"/>
      <c r="W382" s="482"/>
      <c r="X382" s="482"/>
    </row>
    <row r="383" spans="10:24" ht="15" customHeight="1">
      <c r="J383" s="482"/>
      <c r="K383" s="482"/>
      <c r="L383" s="482"/>
      <c r="M383" s="482"/>
      <c r="N383" s="482"/>
      <c r="O383" s="482"/>
      <c r="P383" s="482"/>
      <c r="Q383" s="482"/>
      <c r="R383" s="482"/>
      <c r="S383" s="482"/>
      <c r="T383" s="482"/>
      <c r="U383" s="482"/>
      <c r="V383" s="482"/>
      <c r="W383" s="482"/>
      <c r="X383" s="482"/>
    </row>
    <row r="384" spans="10:24" ht="15" customHeight="1">
      <c r="J384" s="482"/>
      <c r="K384" s="482"/>
      <c r="L384" s="482"/>
      <c r="M384" s="482"/>
      <c r="N384" s="482"/>
      <c r="O384" s="482"/>
      <c r="P384" s="482"/>
      <c r="Q384" s="482"/>
      <c r="R384" s="482"/>
      <c r="S384" s="482"/>
      <c r="T384" s="482"/>
      <c r="U384" s="482"/>
      <c r="V384" s="482"/>
      <c r="W384" s="482"/>
      <c r="X384" s="482"/>
    </row>
    <row r="385" spans="10:24" ht="15" customHeight="1">
      <c r="J385" s="482"/>
      <c r="K385" s="482"/>
      <c r="L385" s="482"/>
      <c r="M385" s="482"/>
      <c r="N385" s="482"/>
      <c r="O385" s="482"/>
      <c r="P385" s="482"/>
      <c r="Q385" s="482"/>
      <c r="R385" s="482"/>
      <c r="S385" s="482"/>
      <c r="T385" s="482"/>
      <c r="U385" s="482"/>
      <c r="V385" s="482"/>
      <c r="W385" s="482"/>
      <c r="X385" s="482"/>
    </row>
    <row r="386" spans="10:24" ht="15" customHeight="1">
      <c r="J386" s="482"/>
      <c r="K386" s="482"/>
      <c r="L386" s="482"/>
      <c r="M386" s="482"/>
      <c r="N386" s="482"/>
      <c r="O386" s="482"/>
      <c r="P386" s="482"/>
      <c r="Q386" s="482"/>
      <c r="R386" s="482"/>
      <c r="S386" s="482"/>
      <c r="T386" s="482"/>
      <c r="U386" s="482"/>
      <c r="V386" s="482"/>
      <c r="W386" s="482"/>
      <c r="X386" s="482"/>
    </row>
    <row r="387" spans="10:24" ht="15" customHeight="1">
      <c r="J387" s="482"/>
      <c r="K387" s="482"/>
      <c r="L387" s="482"/>
      <c r="M387" s="482"/>
      <c r="N387" s="482"/>
      <c r="O387" s="482"/>
      <c r="P387" s="482"/>
      <c r="Q387" s="482"/>
      <c r="R387" s="482"/>
      <c r="S387" s="482"/>
      <c r="T387" s="482"/>
      <c r="U387" s="482"/>
      <c r="V387" s="482"/>
      <c r="W387" s="482"/>
      <c r="X387" s="482"/>
    </row>
    <row r="388" spans="10:24" ht="15" customHeight="1">
      <c r="J388" s="482"/>
      <c r="K388" s="482"/>
      <c r="L388" s="482"/>
      <c r="M388" s="482"/>
      <c r="N388" s="482"/>
      <c r="O388" s="482"/>
      <c r="P388" s="482"/>
      <c r="Q388" s="482"/>
      <c r="R388" s="482"/>
      <c r="S388" s="482"/>
      <c r="T388" s="482"/>
      <c r="U388" s="482"/>
      <c r="V388" s="482"/>
      <c r="W388" s="482"/>
      <c r="X388" s="482"/>
    </row>
    <row r="389" spans="10:24" ht="15" customHeight="1">
      <c r="J389" s="482"/>
      <c r="K389" s="482"/>
      <c r="L389" s="482"/>
      <c r="M389" s="482"/>
      <c r="N389" s="482"/>
      <c r="O389" s="482"/>
      <c r="P389" s="482"/>
      <c r="Q389" s="482"/>
      <c r="R389" s="482"/>
      <c r="S389" s="482"/>
      <c r="T389" s="482"/>
      <c r="U389" s="482"/>
      <c r="V389" s="482"/>
      <c r="W389" s="482"/>
      <c r="X389" s="482"/>
    </row>
    <row r="390" spans="10:24" ht="15" customHeight="1">
      <c r="J390" s="482"/>
      <c r="K390" s="482"/>
      <c r="L390" s="482"/>
      <c r="M390" s="482"/>
      <c r="N390" s="482"/>
      <c r="O390" s="482"/>
      <c r="P390" s="482"/>
      <c r="Q390" s="482"/>
      <c r="R390" s="482"/>
      <c r="S390" s="482"/>
      <c r="T390" s="482"/>
      <c r="U390" s="482"/>
      <c r="V390" s="482"/>
      <c r="W390" s="482"/>
      <c r="X390" s="482"/>
    </row>
    <row r="391" spans="10:24" ht="15" customHeight="1">
      <c r="J391" s="482"/>
      <c r="K391" s="482"/>
      <c r="L391" s="482"/>
      <c r="M391" s="482"/>
      <c r="N391" s="482"/>
      <c r="O391" s="482"/>
      <c r="P391" s="482"/>
      <c r="Q391" s="482"/>
      <c r="R391" s="482"/>
      <c r="S391" s="482"/>
      <c r="T391" s="482"/>
      <c r="U391" s="482"/>
      <c r="V391" s="482"/>
      <c r="W391" s="482"/>
      <c r="X391" s="482"/>
    </row>
    <row r="392" spans="10:24" ht="15" customHeight="1">
      <c r="J392" s="482"/>
      <c r="K392" s="482"/>
      <c r="L392" s="482"/>
      <c r="M392" s="482"/>
      <c r="N392" s="482"/>
      <c r="O392" s="482"/>
      <c r="P392" s="482"/>
      <c r="Q392" s="482"/>
      <c r="R392" s="482"/>
      <c r="S392" s="482"/>
      <c r="T392" s="482"/>
      <c r="U392" s="482"/>
      <c r="V392" s="482"/>
      <c r="W392" s="482"/>
      <c r="X392" s="482"/>
    </row>
    <row r="393" spans="10:24" ht="15" customHeight="1">
      <c r="J393" s="482"/>
      <c r="K393" s="482"/>
      <c r="L393" s="482"/>
      <c r="M393" s="482"/>
      <c r="N393" s="482"/>
      <c r="O393" s="482"/>
      <c r="P393" s="482"/>
      <c r="Q393" s="482"/>
      <c r="R393" s="482"/>
      <c r="S393" s="482"/>
      <c r="T393" s="482"/>
      <c r="U393" s="482"/>
      <c r="V393" s="482"/>
      <c r="W393" s="482"/>
      <c r="X393" s="482"/>
    </row>
    <row r="394" spans="10:24" ht="15" customHeight="1">
      <c r="J394" s="482"/>
      <c r="K394" s="482"/>
      <c r="L394" s="482"/>
      <c r="M394" s="482"/>
      <c r="N394" s="482"/>
      <c r="O394" s="482"/>
      <c r="P394" s="482"/>
      <c r="Q394" s="482"/>
      <c r="R394" s="482"/>
      <c r="S394" s="482"/>
      <c r="T394" s="482"/>
      <c r="U394" s="482"/>
      <c r="V394" s="482"/>
      <c r="W394" s="482"/>
      <c r="X394" s="482"/>
    </row>
    <row r="395" spans="10:24" ht="15" customHeight="1">
      <c r="J395" s="482"/>
      <c r="K395" s="482"/>
      <c r="L395" s="482"/>
      <c r="M395" s="482"/>
      <c r="N395" s="482"/>
      <c r="O395" s="482"/>
      <c r="P395" s="482"/>
      <c r="Q395" s="482"/>
      <c r="R395" s="482"/>
      <c r="S395" s="482"/>
      <c r="T395" s="482"/>
      <c r="U395" s="482"/>
      <c r="V395" s="482"/>
      <c r="W395" s="482"/>
      <c r="X395" s="482"/>
    </row>
    <row r="396" spans="10:24" ht="15" customHeight="1">
      <c r="J396" s="482"/>
      <c r="K396" s="482"/>
      <c r="L396" s="482"/>
      <c r="M396" s="482"/>
      <c r="N396" s="482"/>
      <c r="O396" s="482"/>
      <c r="P396" s="482"/>
      <c r="Q396" s="482"/>
      <c r="R396" s="482"/>
      <c r="S396" s="482"/>
      <c r="T396" s="482"/>
      <c r="U396" s="482"/>
      <c r="V396" s="482"/>
      <c r="W396" s="482"/>
      <c r="X396" s="482"/>
    </row>
    <row r="397" spans="10:24" ht="15" customHeight="1">
      <c r="J397" s="482"/>
      <c r="K397" s="482"/>
      <c r="L397" s="482"/>
      <c r="M397" s="482"/>
      <c r="N397" s="482"/>
      <c r="O397" s="482"/>
      <c r="P397" s="482"/>
      <c r="Q397" s="482"/>
      <c r="R397" s="482"/>
      <c r="S397" s="482"/>
      <c r="T397" s="482"/>
      <c r="U397" s="482"/>
      <c r="V397" s="482"/>
      <c r="W397" s="482"/>
      <c r="X397" s="482"/>
    </row>
    <row r="398" spans="10:24" ht="15" customHeight="1">
      <c r="J398" s="482"/>
      <c r="K398" s="482"/>
      <c r="L398" s="482"/>
      <c r="M398" s="482"/>
      <c r="N398" s="482"/>
      <c r="O398" s="482"/>
      <c r="P398" s="482"/>
      <c r="Q398" s="482"/>
      <c r="R398" s="482"/>
      <c r="S398" s="482"/>
      <c r="T398" s="482"/>
      <c r="U398" s="482"/>
      <c r="V398" s="482"/>
      <c r="W398" s="482"/>
      <c r="X398" s="482"/>
    </row>
    <row r="399" spans="10:24" ht="15" customHeight="1">
      <c r="J399" s="482"/>
      <c r="K399" s="482"/>
      <c r="L399" s="482"/>
      <c r="M399" s="482"/>
      <c r="N399" s="482"/>
      <c r="O399" s="482"/>
      <c r="P399" s="482"/>
      <c r="Q399" s="482"/>
      <c r="R399" s="482"/>
      <c r="S399" s="482"/>
      <c r="T399" s="482"/>
      <c r="U399" s="482"/>
      <c r="V399" s="482"/>
      <c r="W399" s="482"/>
      <c r="X399" s="482"/>
    </row>
    <row r="400" spans="10:24" ht="15" customHeight="1">
      <c r="J400" s="482"/>
      <c r="K400" s="482"/>
      <c r="L400" s="482"/>
      <c r="M400" s="482"/>
      <c r="N400" s="482"/>
      <c r="O400" s="482"/>
      <c r="P400" s="482"/>
      <c r="Q400" s="482"/>
      <c r="R400" s="482"/>
      <c r="S400" s="482"/>
      <c r="T400" s="482"/>
      <c r="U400" s="482"/>
      <c r="V400" s="482"/>
      <c r="W400" s="482"/>
      <c r="X400" s="482"/>
    </row>
    <row r="401" spans="10:24" ht="15" customHeight="1">
      <c r="J401" s="482"/>
      <c r="K401" s="482"/>
      <c r="L401" s="482"/>
      <c r="M401" s="482"/>
      <c r="N401" s="482"/>
      <c r="O401" s="482"/>
      <c r="P401" s="482"/>
      <c r="Q401" s="482"/>
      <c r="R401" s="482"/>
      <c r="S401" s="482"/>
      <c r="T401" s="482"/>
      <c r="U401" s="482"/>
      <c r="V401" s="482"/>
      <c r="W401" s="482"/>
      <c r="X401" s="482"/>
    </row>
    <row r="402" spans="10:24" ht="15" customHeight="1">
      <c r="J402" s="482"/>
      <c r="K402" s="482"/>
      <c r="L402" s="482"/>
      <c r="M402" s="482"/>
      <c r="N402" s="482"/>
      <c r="O402" s="482"/>
      <c r="P402" s="482"/>
      <c r="Q402" s="482"/>
      <c r="R402" s="482"/>
      <c r="S402" s="482"/>
      <c r="T402" s="482"/>
      <c r="U402" s="482"/>
      <c r="V402" s="482"/>
      <c r="W402" s="482"/>
      <c r="X402" s="482"/>
    </row>
    <row r="403" spans="10:24" ht="15" customHeight="1">
      <c r="J403" s="482"/>
      <c r="K403" s="482"/>
      <c r="L403" s="482"/>
      <c r="M403" s="482"/>
      <c r="N403" s="482"/>
      <c r="O403" s="482"/>
      <c r="P403" s="482"/>
      <c r="Q403" s="482"/>
      <c r="R403" s="482"/>
      <c r="S403" s="482"/>
      <c r="T403" s="482"/>
      <c r="U403" s="482"/>
      <c r="V403" s="482"/>
      <c r="W403" s="482"/>
      <c r="X403" s="482"/>
    </row>
    <row r="404" spans="10:24" ht="15" customHeight="1">
      <c r="J404" s="482"/>
      <c r="K404" s="482"/>
      <c r="L404" s="482"/>
      <c r="M404" s="482"/>
      <c r="N404" s="482"/>
      <c r="O404" s="482"/>
      <c r="P404" s="482"/>
      <c r="Q404" s="482"/>
      <c r="R404" s="482"/>
      <c r="S404" s="482"/>
      <c r="T404" s="482"/>
      <c r="U404" s="482"/>
      <c r="V404" s="482"/>
      <c r="W404" s="482"/>
      <c r="X404" s="482"/>
    </row>
    <row r="405" spans="10:24" ht="15" customHeight="1">
      <c r="J405" s="482"/>
      <c r="K405" s="482"/>
      <c r="L405" s="482"/>
      <c r="M405" s="482"/>
      <c r="N405" s="482"/>
      <c r="O405" s="482"/>
      <c r="P405" s="482"/>
      <c r="Q405" s="482"/>
      <c r="R405" s="482"/>
      <c r="S405" s="482"/>
      <c r="T405" s="482"/>
      <c r="U405" s="482"/>
      <c r="V405" s="482"/>
      <c r="W405" s="482"/>
      <c r="X405" s="482"/>
    </row>
    <row r="406" spans="10:24" ht="15" customHeight="1">
      <c r="J406" s="482"/>
      <c r="K406" s="482"/>
      <c r="L406" s="482"/>
      <c r="M406" s="482"/>
      <c r="N406" s="482"/>
      <c r="O406" s="482"/>
      <c r="P406" s="482"/>
      <c r="Q406" s="482"/>
      <c r="R406" s="482"/>
      <c r="S406" s="482"/>
      <c r="T406" s="482"/>
      <c r="U406" s="482"/>
      <c r="V406" s="482"/>
      <c r="W406" s="482"/>
      <c r="X406" s="482"/>
    </row>
    <row r="407" spans="10:24" ht="15" customHeight="1">
      <c r="J407" s="482"/>
      <c r="K407" s="482"/>
      <c r="L407" s="482"/>
      <c r="M407" s="482"/>
      <c r="N407" s="482"/>
      <c r="O407" s="482"/>
      <c r="P407" s="482"/>
      <c r="Q407" s="482"/>
      <c r="R407" s="482"/>
      <c r="S407" s="482"/>
      <c r="T407" s="482"/>
      <c r="U407" s="482"/>
      <c r="V407" s="482"/>
      <c r="W407" s="482"/>
      <c r="X407" s="482"/>
    </row>
    <row r="408" spans="10:24" ht="15" customHeight="1">
      <c r="J408" s="482"/>
      <c r="K408" s="482"/>
      <c r="L408" s="482"/>
      <c r="M408" s="482"/>
      <c r="N408" s="482"/>
      <c r="O408" s="482"/>
      <c r="P408" s="482"/>
      <c r="Q408" s="482"/>
      <c r="R408" s="482"/>
      <c r="S408" s="482"/>
      <c r="T408" s="482"/>
      <c r="U408" s="482"/>
      <c r="V408" s="482"/>
      <c r="W408" s="482"/>
      <c r="X408" s="482"/>
    </row>
    <row r="409" spans="10:24" ht="15" customHeight="1">
      <c r="J409" s="482"/>
      <c r="K409" s="482"/>
      <c r="L409" s="482"/>
      <c r="M409" s="482"/>
      <c r="N409" s="482"/>
      <c r="O409" s="482"/>
      <c r="P409" s="482"/>
      <c r="Q409" s="482"/>
      <c r="R409" s="482"/>
      <c r="S409" s="482"/>
      <c r="T409" s="482"/>
      <c r="U409" s="482"/>
      <c r="V409" s="482"/>
      <c r="W409" s="482"/>
      <c r="X409" s="482"/>
    </row>
    <row r="410" spans="10:24" ht="15" customHeight="1">
      <c r="J410" s="482"/>
      <c r="K410" s="482"/>
      <c r="L410" s="482"/>
      <c r="M410" s="482"/>
      <c r="N410" s="482"/>
      <c r="O410" s="482"/>
      <c r="P410" s="482"/>
      <c r="Q410" s="482"/>
      <c r="R410" s="482"/>
      <c r="S410" s="482"/>
      <c r="T410" s="482"/>
      <c r="U410" s="482"/>
      <c r="V410" s="482"/>
      <c r="W410" s="482"/>
      <c r="X410" s="482"/>
    </row>
    <row r="411" spans="10:24" ht="15" customHeight="1">
      <c r="J411" s="482"/>
      <c r="K411" s="482"/>
      <c r="L411" s="482"/>
      <c r="M411" s="482"/>
      <c r="N411" s="482"/>
      <c r="O411" s="482"/>
      <c r="P411" s="482"/>
      <c r="Q411" s="482"/>
      <c r="R411" s="482"/>
      <c r="S411" s="482"/>
      <c r="T411" s="482"/>
      <c r="U411" s="482"/>
      <c r="V411" s="482"/>
      <c r="W411" s="482"/>
      <c r="X411" s="482"/>
    </row>
    <row r="412" spans="10:24" ht="15" customHeight="1">
      <c r="J412" s="482"/>
      <c r="K412" s="482"/>
      <c r="L412" s="482"/>
      <c r="M412" s="482"/>
      <c r="N412" s="482"/>
      <c r="O412" s="482"/>
      <c r="P412" s="482"/>
      <c r="Q412" s="482"/>
      <c r="R412" s="482"/>
      <c r="S412" s="482"/>
      <c r="T412" s="482"/>
      <c r="U412" s="482"/>
      <c r="V412" s="482"/>
      <c r="W412" s="482"/>
      <c r="X412" s="482"/>
    </row>
    <row r="413" spans="10:24" ht="15" customHeight="1">
      <c r="J413" s="482"/>
      <c r="K413" s="482"/>
      <c r="L413" s="482"/>
      <c r="M413" s="482"/>
      <c r="N413" s="482"/>
      <c r="O413" s="482"/>
      <c r="P413" s="482"/>
      <c r="Q413" s="482"/>
      <c r="R413" s="482"/>
      <c r="S413" s="482"/>
      <c r="T413" s="482"/>
      <c r="U413" s="482"/>
      <c r="V413" s="482"/>
      <c r="W413" s="482"/>
      <c r="X413" s="482"/>
    </row>
    <row r="414" spans="10:24" ht="15" customHeight="1">
      <c r="J414" s="482"/>
      <c r="K414" s="482"/>
      <c r="L414" s="482"/>
      <c r="M414" s="482"/>
      <c r="N414" s="482"/>
      <c r="O414" s="482"/>
      <c r="P414" s="482"/>
      <c r="Q414" s="482"/>
      <c r="R414" s="482"/>
      <c r="S414" s="482"/>
      <c r="T414" s="482"/>
      <c r="U414" s="482"/>
      <c r="V414" s="482"/>
      <c r="W414" s="482"/>
      <c r="X414" s="482"/>
    </row>
    <row r="415" spans="10:24" ht="15" customHeight="1">
      <c r="J415" s="482"/>
      <c r="K415" s="482"/>
      <c r="L415" s="482"/>
      <c r="M415" s="482"/>
      <c r="N415" s="482"/>
      <c r="O415" s="482"/>
      <c r="P415" s="482"/>
      <c r="Q415" s="482"/>
      <c r="R415" s="482"/>
      <c r="S415" s="482"/>
      <c r="T415" s="482"/>
      <c r="U415" s="482"/>
      <c r="V415" s="482"/>
      <c r="W415" s="482"/>
      <c r="X415" s="482"/>
    </row>
    <row r="416" spans="10:24" ht="15" customHeight="1">
      <c r="J416" s="482"/>
      <c r="K416" s="482"/>
      <c r="L416" s="482"/>
      <c r="M416" s="482"/>
      <c r="N416" s="482"/>
      <c r="O416" s="482"/>
      <c r="P416" s="482"/>
      <c r="Q416" s="482"/>
      <c r="R416" s="482"/>
      <c r="S416" s="482"/>
      <c r="T416" s="482"/>
      <c r="U416" s="482"/>
      <c r="V416" s="482"/>
      <c r="W416" s="482"/>
      <c r="X416" s="482"/>
    </row>
    <row r="417" spans="10:24" ht="15" customHeight="1">
      <c r="J417" s="482"/>
      <c r="K417" s="482"/>
      <c r="L417" s="482"/>
      <c r="M417" s="482"/>
      <c r="N417" s="482"/>
      <c r="O417" s="482"/>
      <c r="P417" s="482"/>
      <c r="Q417" s="482"/>
      <c r="R417" s="482"/>
      <c r="S417" s="482"/>
      <c r="T417" s="482"/>
      <c r="U417" s="482"/>
      <c r="V417" s="482"/>
      <c r="W417" s="482"/>
      <c r="X417" s="482"/>
    </row>
    <row r="418" spans="10:24" ht="15" customHeight="1">
      <c r="J418" s="482"/>
      <c r="K418" s="482"/>
      <c r="L418" s="482"/>
      <c r="M418" s="482"/>
      <c r="N418" s="482"/>
      <c r="O418" s="482"/>
      <c r="P418" s="482"/>
      <c r="Q418" s="482"/>
      <c r="R418" s="482"/>
      <c r="S418" s="482"/>
      <c r="T418" s="482"/>
      <c r="U418" s="482"/>
      <c r="V418" s="482"/>
      <c r="W418" s="482"/>
      <c r="X418" s="482"/>
    </row>
    <row r="419" spans="10:24" ht="15" customHeight="1">
      <c r="J419" s="482"/>
      <c r="K419" s="482"/>
      <c r="L419" s="482"/>
      <c r="M419" s="482"/>
      <c r="N419" s="482"/>
      <c r="O419" s="482"/>
      <c r="P419" s="482"/>
      <c r="Q419" s="482"/>
      <c r="R419" s="482"/>
      <c r="S419" s="482"/>
      <c r="T419" s="482"/>
      <c r="U419" s="482"/>
      <c r="V419" s="482"/>
      <c r="W419" s="482"/>
      <c r="X419" s="482"/>
    </row>
    <row r="420" spans="10:24" ht="15" customHeight="1">
      <c r="J420" s="482"/>
      <c r="K420" s="482"/>
      <c r="L420" s="482"/>
      <c r="M420" s="482"/>
      <c r="N420" s="482"/>
      <c r="O420" s="482"/>
      <c r="P420" s="482"/>
      <c r="Q420" s="482"/>
      <c r="R420" s="482"/>
      <c r="S420" s="482"/>
      <c r="T420" s="482"/>
      <c r="U420" s="482"/>
      <c r="V420" s="482"/>
      <c r="W420" s="482"/>
      <c r="X420" s="482"/>
    </row>
    <row r="421" spans="10:24" ht="15" customHeight="1">
      <c r="J421" s="482"/>
      <c r="K421" s="482"/>
      <c r="L421" s="482"/>
      <c r="M421" s="482"/>
      <c r="N421" s="482"/>
      <c r="O421" s="482"/>
      <c r="P421" s="482"/>
      <c r="Q421" s="482"/>
      <c r="R421" s="482"/>
      <c r="S421" s="482"/>
      <c r="T421" s="482"/>
      <c r="U421" s="482"/>
      <c r="V421" s="482"/>
      <c r="W421" s="482"/>
      <c r="X421" s="482"/>
    </row>
    <row r="422" spans="10:24" ht="15" customHeight="1">
      <c r="J422" s="482"/>
      <c r="K422" s="482"/>
      <c r="L422" s="482"/>
      <c r="M422" s="482"/>
      <c r="N422" s="482"/>
      <c r="O422" s="482"/>
      <c r="P422" s="482"/>
      <c r="Q422" s="482"/>
      <c r="R422" s="482"/>
      <c r="S422" s="482"/>
      <c r="T422" s="482"/>
      <c r="U422" s="482"/>
      <c r="V422" s="482"/>
      <c r="W422" s="482"/>
      <c r="X422" s="482"/>
    </row>
    <row r="423" spans="10:24" ht="15" customHeight="1">
      <c r="J423" s="482"/>
      <c r="K423" s="482"/>
      <c r="L423" s="482"/>
      <c r="M423" s="482"/>
      <c r="N423" s="482"/>
      <c r="O423" s="482"/>
      <c r="P423" s="482"/>
      <c r="Q423" s="482"/>
      <c r="R423" s="482"/>
      <c r="S423" s="482"/>
      <c r="T423" s="482"/>
      <c r="U423" s="482"/>
      <c r="V423" s="482"/>
      <c r="W423" s="482"/>
      <c r="X423" s="482"/>
    </row>
    <row r="424" spans="10:24" ht="15" customHeight="1">
      <c r="J424" s="482"/>
      <c r="K424" s="482"/>
      <c r="L424" s="482"/>
      <c r="M424" s="482"/>
      <c r="N424" s="482"/>
      <c r="O424" s="482"/>
      <c r="P424" s="482"/>
      <c r="Q424" s="482"/>
      <c r="R424" s="482"/>
      <c r="S424" s="482"/>
      <c r="T424" s="482"/>
      <c r="U424" s="482"/>
      <c r="V424" s="482"/>
      <c r="W424" s="482"/>
      <c r="X424" s="482"/>
    </row>
    <row r="425" spans="10:24" ht="15" customHeight="1">
      <c r="J425" s="482"/>
      <c r="K425" s="482"/>
      <c r="L425" s="482"/>
      <c r="M425" s="482"/>
      <c r="N425" s="482"/>
      <c r="O425" s="482"/>
      <c r="P425" s="482"/>
      <c r="Q425" s="482"/>
      <c r="R425" s="482"/>
      <c r="S425" s="482"/>
      <c r="T425" s="482"/>
      <c r="U425" s="482"/>
      <c r="V425" s="482"/>
      <c r="W425" s="482"/>
      <c r="X425" s="482"/>
    </row>
    <row r="426" spans="10:24" ht="15" customHeight="1">
      <c r="J426" s="482"/>
      <c r="K426" s="482"/>
      <c r="L426" s="482"/>
      <c r="M426" s="482"/>
      <c r="N426" s="482"/>
      <c r="O426" s="482"/>
      <c r="P426" s="482"/>
      <c r="Q426" s="482"/>
      <c r="R426" s="482"/>
      <c r="S426" s="482"/>
      <c r="T426" s="482"/>
      <c r="U426" s="482"/>
      <c r="V426" s="482"/>
      <c r="W426" s="482"/>
      <c r="X426" s="482"/>
    </row>
    <row r="427" spans="10:24" ht="15" customHeight="1">
      <c r="J427" s="482"/>
      <c r="K427" s="482"/>
      <c r="L427" s="482"/>
      <c r="M427" s="482"/>
      <c r="N427" s="482"/>
      <c r="O427" s="482"/>
      <c r="P427" s="482"/>
      <c r="Q427" s="482"/>
      <c r="R427" s="482"/>
      <c r="S427" s="482"/>
      <c r="T427" s="482"/>
      <c r="U427" s="482"/>
      <c r="V427" s="482"/>
      <c r="W427" s="482"/>
      <c r="X427" s="482"/>
    </row>
    <row r="428" spans="10:24" ht="15" customHeight="1">
      <c r="J428" s="482"/>
      <c r="K428" s="482"/>
      <c r="L428" s="482"/>
      <c r="M428" s="482"/>
      <c r="N428" s="482"/>
      <c r="O428" s="482"/>
      <c r="P428" s="482"/>
      <c r="Q428" s="482"/>
      <c r="R428" s="482"/>
      <c r="S428" s="482"/>
      <c r="T428" s="482"/>
      <c r="U428" s="482"/>
      <c r="V428" s="482"/>
      <c r="W428" s="482"/>
      <c r="X428" s="482"/>
    </row>
    <row r="429" spans="10:24" ht="15" customHeight="1">
      <c r="J429" s="482"/>
      <c r="K429" s="482"/>
      <c r="L429" s="482"/>
      <c r="M429" s="482"/>
      <c r="N429" s="482"/>
      <c r="O429" s="482"/>
      <c r="P429" s="482"/>
      <c r="Q429" s="482"/>
      <c r="R429" s="482"/>
      <c r="S429" s="482"/>
      <c r="T429" s="482"/>
      <c r="U429" s="482"/>
      <c r="V429" s="482"/>
      <c r="W429" s="482"/>
      <c r="X429" s="482"/>
    </row>
    <row r="430" spans="10:24" ht="15" customHeight="1">
      <c r="J430" s="482"/>
      <c r="K430" s="482"/>
      <c r="L430" s="482"/>
      <c r="M430" s="482"/>
      <c r="N430" s="482"/>
      <c r="O430" s="482"/>
      <c r="P430" s="482"/>
      <c r="Q430" s="482"/>
      <c r="R430" s="482"/>
      <c r="S430" s="482"/>
      <c r="T430" s="482"/>
      <c r="U430" s="482"/>
      <c r="V430" s="482"/>
      <c r="W430" s="482"/>
      <c r="X430" s="482"/>
    </row>
    <row r="431" spans="10:24" ht="15" customHeight="1">
      <c r="J431" s="482"/>
      <c r="K431" s="482"/>
      <c r="L431" s="482"/>
      <c r="M431" s="482"/>
      <c r="N431" s="482"/>
      <c r="O431" s="482"/>
      <c r="P431" s="482"/>
      <c r="Q431" s="482"/>
      <c r="R431" s="482"/>
      <c r="S431" s="482"/>
      <c r="T431" s="482"/>
      <c r="U431" s="482"/>
      <c r="V431" s="482"/>
      <c r="W431" s="482"/>
      <c r="X431" s="482"/>
    </row>
    <row r="432" spans="10:24" ht="15" customHeight="1">
      <c r="J432" s="482"/>
      <c r="K432" s="482"/>
      <c r="L432" s="482"/>
      <c r="M432" s="482"/>
      <c r="N432" s="482"/>
      <c r="O432" s="482"/>
      <c r="P432" s="482"/>
      <c r="Q432" s="482"/>
      <c r="R432" s="482"/>
      <c r="S432" s="482"/>
      <c r="T432" s="482"/>
      <c r="U432" s="482"/>
      <c r="V432" s="482"/>
      <c r="W432" s="482"/>
      <c r="X432" s="482"/>
    </row>
    <row r="433" spans="10:24" ht="15" customHeight="1">
      <c r="J433" s="482"/>
      <c r="K433" s="482"/>
      <c r="L433" s="482"/>
      <c r="M433" s="482"/>
      <c r="N433" s="482"/>
      <c r="O433" s="482"/>
      <c r="P433" s="482"/>
      <c r="Q433" s="482"/>
      <c r="R433" s="482"/>
      <c r="S433" s="482"/>
      <c r="T433" s="482"/>
      <c r="U433" s="482"/>
      <c r="V433" s="482"/>
      <c r="W433" s="482"/>
      <c r="X433" s="482"/>
    </row>
    <row r="434" spans="10:24" ht="15" customHeight="1">
      <c r="J434" s="482"/>
      <c r="K434" s="482"/>
      <c r="L434" s="482"/>
      <c r="M434" s="482"/>
      <c r="N434" s="482"/>
      <c r="O434" s="482"/>
      <c r="P434" s="482"/>
      <c r="Q434" s="482"/>
      <c r="R434" s="482"/>
      <c r="S434" s="482"/>
      <c r="T434" s="482"/>
      <c r="U434" s="482"/>
      <c r="V434" s="482"/>
      <c r="W434" s="482"/>
      <c r="X434" s="482"/>
    </row>
    <row r="435" spans="10:24" ht="15" customHeight="1">
      <c r="J435" s="482"/>
      <c r="K435" s="482"/>
      <c r="L435" s="482"/>
      <c r="M435" s="482"/>
      <c r="N435" s="482"/>
      <c r="O435" s="482"/>
      <c r="P435" s="482"/>
      <c r="Q435" s="482"/>
      <c r="R435" s="482"/>
      <c r="S435" s="482"/>
      <c r="T435" s="482"/>
      <c r="U435" s="482"/>
      <c r="V435" s="482"/>
      <c r="W435" s="482"/>
      <c r="X435" s="482"/>
    </row>
    <row r="436" spans="10:24" ht="15" customHeight="1">
      <c r="J436" s="482"/>
      <c r="K436" s="482"/>
      <c r="L436" s="482"/>
      <c r="M436" s="482"/>
      <c r="N436" s="482"/>
      <c r="O436" s="482"/>
      <c r="P436" s="482"/>
      <c r="Q436" s="482"/>
      <c r="R436" s="482"/>
      <c r="S436" s="482"/>
      <c r="T436" s="482"/>
      <c r="U436" s="482"/>
      <c r="V436" s="482"/>
      <c r="W436" s="482"/>
      <c r="X436" s="482"/>
    </row>
    <row r="437" spans="10:24" ht="15" customHeight="1">
      <c r="J437" s="482"/>
      <c r="K437" s="482"/>
      <c r="L437" s="482"/>
      <c r="M437" s="482"/>
      <c r="N437" s="482"/>
      <c r="O437" s="482"/>
      <c r="P437" s="482"/>
      <c r="Q437" s="482"/>
      <c r="R437" s="482"/>
      <c r="S437" s="482"/>
      <c r="T437" s="482"/>
      <c r="U437" s="482"/>
      <c r="V437" s="482"/>
      <c r="W437" s="482"/>
      <c r="X437" s="482"/>
    </row>
    <row r="438" spans="10:24" ht="15" customHeight="1">
      <c r="J438" s="482"/>
      <c r="K438" s="482"/>
      <c r="L438" s="482"/>
      <c r="M438" s="482"/>
      <c r="N438" s="482"/>
      <c r="O438" s="482"/>
      <c r="P438" s="482"/>
      <c r="Q438" s="482"/>
      <c r="R438" s="482"/>
      <c r="S438" s="482"/>
      <c r="T438" s="482"/>
      <c r="U438" s="482"/>
      <c r="V438" s="482"/>
      <c r="W438" s="482"/>
      <c r="X438" s="482"/>
    </row>
    <row r="439" spans="10:24" ht="15" customHeight="1">
      <c r="J439" s="482"/>
      <c r="K439" s="482"/>
      <c r="L439" s="482"/>
      <c r="M439" s="482"/>
      <c r="N439" s="482"/>
      <c r="O439" s="482"/>
      <c r="P439" s="482"/>
      <c r="Q439" s="482"/>
      <c r="R439" s="482"/>
      <c r="S439" s="482"/>
      <c r="T439" s="482"/>
      <c r="U439" s="482"/>
      <c r="V439" s="482"/>
      <c r="W439" s="482"/>
      <c r="X439" s="482"/>
    </row>
    <row r="440" spans="10:24" ht="15" customHeight="1">
      <c r="J440" s="482"/>
      <c r="K440" s="482"/>
      <c r="L440" s="482"/>
      <c r="M440" s="482"/>
      <c r="N440" s="482"/>
      <c r="O440" s="482"/>
      <c r="P440" s="482"/>
      <c r="Q440" s="482"/>
      <c r="R440" s="482"/>
      <c r="S440" s="482"/>
      <c r="T440" s="482"/>
      <c r="U440" s="482"/>
      <c r="V440" s="482"/>
      <c r="W440" s="482"/>
      <c r="X440" s="482"/>
    </row>
    <row r="441" spans="10:24" ht="15" customHeight="1">
      <c r="J441" s="482"/>
      <c r="K441" s="482"/>
      <c r="L441" s="482"/>
      <c r="M441" s="482"/>
      <c r="N441" s="482"/>
      <c r="O441" s="482"/>
      <c r="P441" s="482"/>
      <c r="Q441" s="482"/>
      <c r="R441" s="482"/>
      <c r="S441" s="482"/>
      <c r="T441" s="482"/>
      <c r="U441" s="482"/>
      <c r="V441" s="482"/>
      <c r="W441" s="482"/>
      <c r="X441" s="482"/>
    </row>
    <row r="442" spans="10:24" ht="15" customHeight="1">
      <c r="J442" s="482"/>
      <c r="K442" s="482"/>
      <c r="L442" s="482"/>
      <c r="M442" s="482"/>
      <c r="N442" s="482"/>
      <c r="O442" s="482"/>
      <c r="P442" s="482"/>
      <c r="Q442" s="482"/>
      <c r="R442" s="482"/>
      <c r="S442" s="482"/>
      <c r="T442" s="482"/>
      <c r="U442" s="482"/>
      <c r="V442" s="482"/>
      <c r="W442" s="482"/>
      <c r="X442" s="482"/>
    </row>
    <row r="443" spans="10:24" ht="15" customHeight="1">
      <c r="J443" s="482"/>
      <c r="K443" s="482"/>
      <c r="L443" s="482"/>
      <c r="M443" s="482"/>
      <c r="N443" s="482"/>
      <c r="O443" s="482"/>
      <c r="P443" s="482"/>
      <c r="Q443" s="482"/>
      <c r="R443" s="482"/>
      <c r="S443" s="482"/>
      <c r="T443" s="482"/>
      <c r="U443" s="482"/>
      <c r="V443" s="482"/>
      <c r="W443" s="482"/>
      <c r="X443" s="482"/>
    </row>
    <row r="444" spans="10:24" ht="15" customHeight="1">
      <c r="J444" s="482"/>
      <c r="K444" s="482"/>
      <c r="L444" s="482"/>
      <c r="M444" s="482"/>
      <c r="N444" s="482"/>
      <c r="O444" s="482"/>
      <c r="P444" s="482"/>
      <c r="Q444" s="482"/>
      <c r="R444" s="482"/>
      <c r="S444" s="482"/>
      <c r="T444" s="482"/>
      <c r="U444" s="482"/>
      <c r="V444" s="482"/>
      <c r="W444" s="482"/>
      <c r="X444" s="482"/>
    </row>
    <row r="445" spans="10:24" ht="15" customHeight="1">
      <c r="J445" s="482"/>
      <c r="K445" s="482"/>
      <c r="L445" s="482"/>
      <c r="M445" s="482"/>
      <c r="N445" s="482"/>
      <c r="O445" s="482"/>
      <c r="P445" s="482"/>
      <c r="Q445" s="482"/>
      <c r="R445" s="482"/>
      <c r="S445" s="482"/>
      <c r="T445" s="482"/>
      <c r="U445" s="482"/>
      <c r="V445" s="482"/>
      <c r="W445" s="482"/>
      <c r="X445" s="482"/>
    </row>
    <row r="446" spans="10:24" ht="15" customHeight="1">
      <c r="J446" s="482"/>
      <c r="K446" s="482"/>
      <c r="L446" s="482"/>
      <c r="M446" s="482"/>
      <c r="N446" s="482"/>
      <c r="O446" s="482"/>
      <c r="P446" s="482"/>
      <c r="Q446" s="482"/>
      <c r="R446" s="482"/>
      <c r="S446" s="482"/>
      <c r="T446" s="482"/>
      <c r="U446" s="482"/>
      <c r="V446" s="482"/>
      <c r="W446" s="482"/>
      <c r="X446" s="482"/>
    </row>
    <row r="447" spans="10:24" ht="15" customHeight="1">
      <c r="J447" s="482"/>
      <c r="K447" s="482"/>
      <c r="L447" s="482"/>
      <c r="M447" s="482"/>
      <c r="N447" s="482"/>
      <c r="O447" s="482"/>
      <c r="P447" s="482"/>
      <c r="Q447" s="482"/>
      <c r="R447" s="482"/>
      <c r="S447" s="482"/>
      <c r="T447" s="482"/>
      <c r="U447" s="482"/>
      <c r="V447" s="482"/>
      <c r="W447" s="482"/>
      <c r="X447" s="482"/>
    </row>
    <row r="448" spans="10:24" ht="15" customHeight="1">
      <c r="J448" s="482"/>
      <c r="K448" s="482"/>
      <c r="L448" s="482"/>
      <c r="M448" s="482"/>
      <c r="N448" s="482"/>
      <c r="O448" s="482"/>
      <c r="P448" s="482"/>
      <c r="Q448" s="482"/>
      <c r="R448" s="482"/>
      <c r="S448" s="482"/>
      <c r="T448" s="482"/>
      <c r="U448" s="482"/>
      <c r="V448" s="482"/>
      <c r="W448" s="482"/>
      <c r="X448" s="482"/>
    </row>
    <row r="449" spans="10:24" ht="15" customHeight="1">
      <c r="J449" s="482"/>
      <c r="K449" s="482"/>
      <c r="L449" s="482"/>
      <c r="M449" s="482"/>
      <c r="N449" s="482"/>
      <c r="O449" s="482"/>
      <c r="P449" s="482"/>
      <c r="Q449" s="482"/>
      <c r="R449" s="482"/>
      <c r="S449" s="482"/>
      <c r="T449" s="482"/>
      <c r="U449" s="482"/>
      <c r="V449" s="482"/>
      <c r="W449" s="482"/>
      <c r="X449" s="482"/>
    </row>
    <row r="450" spans="10:24" ht="15" customHeight="1">
      <c r="J450" s="482"/>
      <c r="K450" s="482"/>
      <c r="L450" s="482"/>
      <c r="M450" s="482"/>
      <c r="N450" s="482"/>
      <c r="O450" s="482"/>
      <c r="P450" s="482"/>
      <c r="Q450" s="482"/>
      <c r="R450" s="482"/>
      <c r="S450" s="482"/>
      <c r="T450" s="482"/>
      <c r="U450" s="482"/>
      <c r="V450" s="482"/>
      <c r="W450" s="482"/>
      <c r="X450" s="482"/>
    </row>
    <row r="451" spans="10:24" ht="15" customHeight="1">
      <c r="J451" s="482"/>
      <c r="K451" s="482"/>
      <c r="L451" s="482"/>
      <c r="M451" s="482"/>
      <c r="N451" s="482"/>
      <c r="O451" s="482"/>
      <c r="P451" s="482"/>
      <c r="Q451" s="482"/>
      <c r="R451" s="482"/>
      <c r="S451" s="482"/>
      <c r="T451" s="482"/>
      <c r="U451" s="482"/>
      <c r="V451" s="482"/>
      <c r="W451" s="482"/>
      <c r="X451" s="482"/>
    </row>
    <row r="452" spans="10:24" ht="15" customHeight="1">
      <c r="J452" s="482"/>
      <c r="K452" s="482"/>
      <c r="L452" s="482"/>
      <c r="M452" s="482"/>
      <c r="N452" s="482"/>
      <c r="O452" s="482"/>
      <c r="P452" s="482"/>
      <c r="Q452" s="482"/>
      <c r="R452" s="482"/>
      <c r="S452" s="482"/>
      <c r="T452" s="482"/>
      <c r="U452" s="482"/>
      <c r="V452" s="482"/>
      <c r="W452" s="482"/>
      <c r="X452" s="482"/>
    </row>
    <row r="453" spans="10:24" ht="15" customHeight="1">
      <c r="J453" s="482"/>
      <c r="K453" s="482"/>
      <c r="L453" s="482"/>
      <c r="M453" s="482"/>
      <c r="N453" s="482"/>
      <c r="O453" s="482"/>
      <c r="P453" s="482"/>
      <c r="Q453" s="482"/>
      <c r="R453" s="482"/>
      <c r="S453" s="482"/>
      <c r="T453" s="482"/>
      <c r="U453" s="482"/>
      <c r="V453" s="482"/>
      <c r="W453" s="482"/>
      <c r="X453" s="482"/>
    </row>
    <row r="454" spans="10:24" ht="15" customHeight="1">
      <c r="J454" s="482"/>
      <c r="K454" s="482"/>
      <c r="L454" s="482"/>
      <c r="M454" s="482"/>
      <c r="N454" s="482"/>
      <c r="O454" s="482"/>
      <c r="P454" s="482"/>
      <c r="Q454" s="482"/>
      <c r="R454" s="482"/>
      <c r="S454" s="482"/>
      <c r="T454" s="482"/>
      <c r="U454" s="482"/>
      <c r="V454" s="482"/>
      <c r="W454" s="482"/>
      <c r="X454" s="482"/>
    </row>
    <row r="455" spans="10:24" ht="15" customHeight="1">
      <c r="J455" s="482"/>
      <c r="K455" s="482"/>
      <c r="L455" s="482"/>
      <c r="M455" s="482"/>
      <c r="N455" s="482"/>
      <c r="O455" s="482"/>
      <c r="P455" s="482"/>
      <c r="Q455" s="482"/>
      <c r="R455" s="482"/>
      <c r="S455" s="482"/>
      <c r="T455" s="482"/>
      <c r="U455" s="482"/>
      <c r="V455" s="482"/>
      <c r="W455" s="482"/>
      <c r="X455" s="482"/>
    </row>
    <row r="456" spans="10:24" ht="15" customHeight="1">
      <c r="J456" s="482"/>
      <c r="K456" s="482"/>
      <c r="L456" s="482"/>
      <c r="M456" s="482"/>
      <c r="N456" s="482"/>
      <c r="O456" s="482"/>
      <c r="P456" s="482"/>
      <c r="Q456" s="482"/>
      <c r="R456" s="482"/>
      <c r="S456" s="482"/>
      <c r="T456" s="482"/>
      <c r="U456" s="482"/>
      <c r="V456" s="482"/>
      <c r="W456" s="482"/>
      <c r="X456" s="482"/>
    </row>
    <row r="457" spans="10:24" ht="15" customHeight="1">
      <c r="J457" s="482"/>
      <c r="K457" s="482"/>
      <c r="L457" s="482"/>
      <c r="M457" s="482"/>
      <c r="N457" s="482"/>
      <c r="O457" s="482"/>
      <c r="P457" s="482"/>
      <c r="Q457" s="482"/>
      <c r="R457" s="482"/>
      <c r="S457" s="482"/>
      <c r="T457" s="482"/>
      <c r="U457" s="482"/>
      <c r="V457" s="482"/>
      <c r="W457" s="482"/>
      <c r="X457" s="482"/>
    </row>
    <row r="458" spans="10:24" ht="15" customHeight="1">
      <c r="J458" s="482"/>
      <c r="K458" s="482"/>
      <c r="L458" s="482"/>
      <c r="M458" s="482"/>
      <c r="N458" s="482"/>
      <c r="O458" s="482"/>
      <c r="P458" s="482"/>
      <c r="Q458" s="482"/>
      <c r="R458" s="482"/>
      <c r="S458" s="482"/>
      <c r="T458" s="482"/>
      <c r="U458" s="482"/>
      <c r="V458" s="482"/>
      <c r="W458" s="482"/>
      <c r="X458" s="482"/>
    </row>
    <row r="459" spans="10:24" ht="15" customHeight="1">
      <c r="J459" s="482"/>
      <c r="K459" s="482"/>
      <c r="L459" s="482"/>
      <c r="M459" s="482"/>
      <c r="N459" s="482"/>
      <c r="O459" s="482"/>
      <c r="P459" s="482"/>
      <c r="Q459" s="482"/>
      <c r="R459" s="482"/>
      <c r="S459" s="482"/>
      <c r="T459" s="482"/>
      <c r="U459" s="482"/>
      <c r="V459" s="482"/>
      <c r="W459" s="482"/>
      <c r="X459" s="482"/>
    </row>
    <row r="460" spans="10:24" ht="15" customHeight="1">
      <c r="J460" s="482"/>
      <c r="K460" s="482"/>
      <c r="L460" s="482"/>
      <c r="M460" s="482"/>
      <c r="N460" s="482"/>
      <c r="O460" s="482"/>
      <c r="P460" s="482"/>
      <c r="Q460" s="482"/>
      <c r="R460" s="482"/>
      <c r="S460" s="482"/>
      <c r="T460" s="482"/>
      <c r="U460" s="482"/>
      <c r="V460" s="482"/>
      <c r="W460" s="482"/>
      <c r="X460" s="482"/>
    </row>
    <row r="461" spans="10:24" ht="15" customHeight="1">
      <c r="J461" s="482"/>
      <c r="K461" s="482"/>
      <c r="L461" s="482"/>
      <c r="M461" s="482"/>
      <c r="N461" s="482"/>
      <c r="O461" s="482"/>
      <c r="P461" s="482"/>
      <c r="Q461" s="482"/>
      <c r="R461" s="482"/>
      <c r="S461" s="482"/>
      <c r="T461" s="482"/>
      <c r="U461" s="482"/>
      <c r="V461" s="482"/>
      <c r="W461" s="482"/>
      <c r="X461" s="482"/>
    </row>
    <row r="462" spans="10:24" ht="15" customHeight="1">
      <c r="J462" s="482"/>
      <c r="K462" s="482"/>
      <c r="L462" s="482"/>
      <c r="M462" s="482"/>
      <c r="N462" s="482"/>
      <c r="O462" s="482"/>
      <c r="P462" s="482"/>
      <c r="Q462" s="482"/>
      <c r="R462" s="482"/>
      <c r="S462" s="482"/>
      <c r="T462" s="482"/>
      <c r="U462" s="482"/>
      <c r="V462" s="482"/>
      <c r="W462" s="482"/>
      <c r="X462" s="482"/>
    </row>
    <row r="463" spans="10:24" ht="15" customHeight="1">
      <c r="J463" s="482"/>
      <c r="K463" s="482"/>
      <c r="L463" s="482"/>
      <c r="M463" s="482"/>
      <c r="N463" s="482"/>
      <c r="O463" s="482"/>
      <c r="P463" s="482"/>
      <c r="Q463" s="482"/>
      <c r="R463" s="482"/>
      <c r="S463" s="482"/>
      <c r="T463" s="482"/>
      <c r="U463" s="482"/>
      <c r="V463" s="482"/>
      <c r="W463" s="482"/>
      <c r="X463" s="482"/>
    </row>
    <row r="464" spans="10:24" ht="15" customHeight="1">
      <c r="J464" s="482"/>
      <c r="K464" s="482"/>
      <c r="L464" s="482"/>
      <c r="M464" s="482"/>
      <c r="N464" s="482"/>
      <c r="O464" s="482"/>
      <c r="P464" s="482"/>
      <c r="Q464" s="482"/>
      <c r="R464" s="482"/>
      <c r="S464" s="482"/>
      <c r="T464" s="482"/>
      <c r="U464" s="482"/>
      <c r="V464" s="482"/>
      <c r="W464" s="482"/>
      <c r="X464" s="482"/>
    </row>
    <row r="465" spans="10:24" ht="15" customHeight="1">
      <c r="J465" s="482"/>
      <c r="K465" s="482"/>
      <c r="L465" s="482"/>
      <c r="M465" s="482"/>
      <c r="N465" s="482"/>
      <c r="O465" s="482"/>
      <c r="P465" s="482"/>
      <c r="Q465" s="482"/>
      <c r="R465" s="482"/>
      <c r="S465" s="482"/>
      <c r="T465" s="482"/>
      <c r="U465" s="482"/>
      <c r="V465" s="482"/>
      <c r="W465" s="482"/>
      <c r="X465" s="482"/>
    </row>
    <row r="466" spans="10:24" ht="15" customHeight="1">
      <c r="J466" s="482"/>
      <c r="K466" s="482"/>
      <c r="L466" s="482"/>
      <c r="M466" s="482"/>
      <c r="N466" s="482"/>
      <c r="O466" s="482"/>
      <c r="P466" s="482"/>
      <c r="Q466" s="482"/>
      <c r="R466" s="482"/>
      <c r="S466" s="482"/>
      <c r="T466" s="482"/>
      <c r="U466" s="482"/>
      <c r="V466" s="482"/>
      <c r="W466" s="482"/>
      <c r="X466" s="482"/>
    </row>
    <row r="467" spans="10:24" ht="15" customHeight="1">
      <c r="J467" s="482"/>
      <c r="K467" s="482"/>
      <c r="L467" s="482"/>
      <c r="M467" s="482"/>
      <c r="N467" s="482"/>
      <c r="O467" s="482"/>
      <c r="P467" s="482"/>
      <c r="Q467" s="482"/>
      <c r="R467" s="482"/>
      <c r="S467" s="482"/>
      <c r="T467" s="482"/>
      <c r="U467" s="482"/>
      <c r="V467" s="482"/>
      <c r="W467" s="482"/>
      <c r="X467" s="482"/>
    </row>
    <row r="468" spans="10:24" ht="15" customHeight="1">
      <c r="J468" s="482"/>
      <c r="K468" s="482"/>
      <c r="L468" s="482"/>
      <c r="M468" s="482"/>
      <c r="N468" s="482"/>
      <c r="O468" s="482"/>
      <c r="P468" s="482"/>
      <c r="Q468" s="482"/>
      <c r="R468" s="482"/>
      <c r="S468" s="482"/>
      <c r="T468" s="482"/>
      <c r="U468" s="482"/>
      <c r="V468" s="482"/>
      <c r="W468" s="482"/>
      <c r="X468" s="482"/>
    </row>
    <row r="469" spans="10:24" ht="15" customHeight="1">
      <c r="J469" s="482"/>
      <c r="K469" s="482"/>
      <c r="L469" s="482"/>
      <c r="M469" s="482"/>
      <c r="N469" s="482"/>
      <c r="O469" s="482"/>
      <c r="P469" s="482"/>
      <c r="Q469" s="482"/>
      <c r="R469" s="482"/>
      <c r="S469" s="482"/>
      <c r="T469" s="482"/>
      <c r="U469" s="482"/>
      <c r="V469" s="482"/>
      <c r="W469" s="482"/>
      <c r="X469" s="482"/>
    </row>
    <row r="470" spans="10:24" ht="15" customHeight="1">
      <c r="J470" s="482"/>
      <c r="K470" s="482"/>
      <c r="L470" s="482"/>
      <c r="M470" s="482"/>
      <c r="N470" s="482"/>
      <c r="O470" s="482"/>
      <c r="P470" s="482"/>
      <c r="Q470" s="482"/>
      <c r="R470" s="482"/>
      <c r="S470" s="482"/>
      <c r="T470" s="482"/>
      <c r="U470" s="482"/>
      <c r="V470" s="482"/>
      <c r="W470" s="482"/>
      <c r="X470" s="482"/>
    </row>
    <row r="471" spans="10:24" ht="15" customHeight="1">
      <c r="J471" s="482"/>
      <c r="K471" s="482"/>
      <c r="L471" s="482"/>
      <c r="M471" s="482"/>
      <c r="N471" s="482"/>
      <c r="O471" s="482"/>
      <c r="P471" s="482"/>
      <c r="Q471" s="482"/>
      <c r="R471" s="482"/>
      <c r="S471" s="482"/>
      <c r="T471" s="482"/>
      <c r="U471" s="482"/>
      <c r="V471" s="482"/>
      <c r="W471" s="482"/>
      <c r="X471" s="482"/>
    </row>
    <row r="472" spans="10:24" ht="15" customHeight="1">
      <c r="J472" s="482"/>
      <c r="K472" s="482"/>
      <c r="L472" s="482"/>
      <c r="M472" s="482"/>
      <c r="N472" s="482"/>
      <c r="O472" s="482"/>
      <c r="P472" s="482"/>
      <c r="Q472" s="482"/>
      <c r="R472" s="482"/>
      <c r="S472" s="482"/>
      <c r="T472" s="482"/>
      <c r="U472" s="482"/>
      <c r="V472" s="482"/>
      <c r="W472" s="482"/>
      <c r="X472" s="482"/>
    </row>
    <row r="473" spans="10:24" ht="15" customHeight="1">
      <c r="J473" s="482"/>
      <c r="K473" s="482"/>
      <c r="L473" s="482"/>
      <c r="M473" s="482"/>
      <c r="N473" s="482"/>
      <c r="O473" s="482"/>
      <c r="P473" s="482"/>
      <c r="Q473" s="482"/>
      <c r="R473" s="482"/>
      <c r="S473" s="482"/>
      <c r="T473" s="482"/>
      <c r="U473" s="482"/>
      <c r="V473" s="482"/>
      <c r="W473" s="482"/>
      <c r="X473" s="482"/>
    </row>
    <row r="474" spans="10:24" ht="15" customHeight="1">
      <c r="J474" s="482"/>
      <c r="K474" s="482"/>
      <c r="L474" s="482"/>
      <c r="M474" s="482"/>
      <c r="N474" s="482"/>
      <c r="O474" s="482"/>
      <c r="P474" s="482"/>
      <c r="Q474" s="482"/>
      <c r="R474" s="482"/>
      <c r="S474" s="482"/>
      <c r="T474" s="482"/>
      <c r="U474" s="482"/>
      <c r="V474" s="482"/>
      <c r="W474" s="482"/>
      <c r="X474" s="482"/>
    </row>
    <row r="475" spans="10:24" ht="15" customHeight="1">
      <c r="J475" s="482"/>
      <c r="K475" s="482"/>
      <c r="L475" s="482"/>
      <c r="M475" s="482"/>
      <c r="N475" s="482"/>
      <c r="O475" s="482"/>
      <c r="P475" s="482"/>
      <c r="Q475" s="482"/>
      <c r="R475" s="482"/>
      <c r="S475" s="482"/>
      <c r="T475" s="482"/>
      <c r="U475" s="482"/>
      <c r="V475" s="482"/>
      <c r="W475" s="482"/>
      <c r="X475" s="482"/>
    </row>
    <row r="476" spans="10:24" ht="15" customHeight="1">
      <c r="J476" s="482"/>
      <c r="K476" s="482"/>
      <c r="L476" s="482"/>
      <c r="M476" s="482"/>
      <c r="N476" s="482"/>
      <c r="O476" s="482"/>
      <c r="P476" s="482"/>
      <c r="Q476" s="482"/>
      <c r="R476" s="482"/>
      <c r="S476" s="482"/>
      <c r="T476" s="482"/>
      <c r="U476" s="482"/>
      <c r="V476" s="482"/>
      <c r="W476" s="482"/>
      <c r="X476" s="482"/>
    </row>
    <row r="477" spans="10:24" ht="15" customHeight="1">
      <c r="J477" s="482"/>
      <c r="K477" s="482"/>
      <c r="L477" s="482"/>
      <c r="M477" s="482"/>
      <c r="N477" s="482"/>
      <c r="O477" s="482"/>
      <c r="P477" s="482"/>
      <c r="Q477" s="482"/>
      <c r="R477" s="482"/>
      <c r="S477" s="482"/>
      <c r="T477" s="482"/>
      <c r="U477" s="482"/>
      <c r="V477" s="482"/>
      <c r="W477" s="482"/>
      <c r="X477" s="482"/>
    </row>
    <row r="478" spans="10:24" ht="15" customHeight="1">
      <c r="J478" s="482"/>
      <c r="K478" s="482"/>
      <c r="L478" s="482"/>
      <c r="M478" s="482"/>
      <c r="N478" s="482"/>
      <c r="O478" s="482"/>
      <c r="P478" s="482"/>
      <c r="Q478" s="482"/>
      <c r="R478" s="482"/>
      <c r="S478" s="482"/>
      <c r="T478" s="482"/>
      <c r="U478" s="482"/>
      <c r="V478" s="482"/>
      <c r="W478" s="482"/>
      <c r="X478" s="482"/>
    </row>
    <row r="479" spans="10:24" ht="15" customHeight="1">
      <c r="J479" s="482"/>
      <c r="K479" s="482"/>
      <c r="L479" s="482"/>
      <c r="M479" s="482"/>
      <c r="N479" s="482"/>
      <c r="O479" s="482"/>
      <c r="P479" s="482"/>
      <c r="Q479" s="482"/>
      <c r="R479" s="482"/>
      <c r="S479" s="482"/>
      <c r="T479" s="482"/>
      <c r="U479" s="482"/>
      <c r="V479" s="482"/>
      <c r="W479" s="482"/>
      <c r="X479" s="482"/>
    </row>
    <row r="480" spans="10:24" ht="15" customHeight="1">
      <c r="J480" s="482"/>
      <c r="K480" s="482"/>
      <c r="L480" s="482"/>
      <c r="M480" s="482"/>
      <c r="N480" s="482"/>
      <c r="O480" s="482"/>
      <c r="P480" s="482"/>
      <c r="Q480" s="482"/>
      <c r="R480" s="482"/>
      <c r="S480" s="482"/>
      <c r="T480" s="482"/>
      <c r="U480" s="482"/>
      <c r="V480" s="482"/>
      <c r="W480" s="482"/>
      <c r="X480" s="482"/>
    </row>
    <row r="481" spans="10:24" ht="15" customHeight="1">
      <c r="J481" s="482"/>
      <c r="K481" s="482"/>
      <c r="L481" s="482"/>
      <c r="M481" s="482"/>
      <c r="N481" s="482"/>
      <c r="O481" s="482"/>
      <c r="P481" s="482"/>
      <c r="Q481" s="482"/>
      <c r="R481" s="482"/>
      <c r="S481" s="482"/>
      <c r="T481" s="482"/>
      <c r="U481" s="482"/>
      <c r="V481" s="482"/>
      <c r="W481" s="482"/>
      <c r="X481" s="482"/>
    </row>
    <row r="482" spans="10:24" ht="15" customHeight="1">
      <c r="J482" s="482"/>
      <c r="K482" s="482"/>
      <c r="L482" s="482"/>
      <c r="M482" s="482"/>
      <c r="N482" s="482"/>
      <c r="O482" s="482"/>
      <c r="P482" s="482"/>
      <c r="Q482" s="482"/>
      <c r="R482" s="482"/>
      <c r="S482" s="482"/>
      <c r="T482" s="482"/>
      <c r="U482" s="482"/>
      <c r="V482" s="482"/>
      <c r="W482" s="482"/>
      <c r="X482" s="482"/>
    </row>
    <row r="483" spans="10:24" ht="15" customHeight="1">
      <c r="J483" s="482"/>
      <c r="K483" s="482"/>
      <c r="L483" s="482"/>
      <c r="M483" s="482"/>
      <c r="N483" s="482"/>
      <c r="O483" s="482"/>
      <c r="P483" s="482"/>
      <c r="Q483" s="482"/>
      <c r="R483" s="482"/>
      <c r="S483" s="482"/>
      <c r="T483" s="482"/>
      <c r="U483" s="482"/>
      <c r="V483" s="482"/>
      <c r="W483" s="482"/>
      <c r="X483" s="482"/>
    </row>
    <row r="484" spans="10:24" ht="15" customHeight="1">
      <c r="J484" s="482"/>
      <c r="K484" s="482"/>
      <c r="L484" s="482"/>
      <c r="M484" s="482"/>
      <c r="N484" s="482"/>
      <c r="O484" s="482"/>
      <c r="P484" s="482"/>
      <c r="Q484" s="482"/>
      <c r="R484" s="482"/>
      <c r="S484" s="482"/>
      <c r="T484" s="482"/>
      <c r="U484" s="482"/>
      <c r="V484" s="482"/>
      <c r="W484" s="482"/>
      <c r="X484" s="482"/>
    </row>
    <row r="485" spans="10:24" ht="15" customHeight="1">
      <c r="J485" s="482"/>
      <c r="K485" s="482"/>
      <c r="L485" s="482"/>
      <c r="M485" s="482"/>
      <c r="N485" s="482"/>
      <c r="O485" s="482"/>
      <c r="P485" s="482"/>
      <c r="Q485" s="482"/>
      <c r="R485" s="482"/>
      <c r="S485" s="482"/>
      <c r="T485" s="482"/>
      <c r="U485" s="482"/>
      <c r="V485" s="482"/>
      <c r="W485" s="482"/>
      <c r="X485" s="482"/>
    </row>
    <row r="486" spans="10:24" ht="15" customHeight="1">
      <c r="J486" s="482"/>
      <c r="K486" s="482"/>
      <c r="L486" s="482"/>
      <c r="M486" s="482"/>
      <c r="N486" s="482"/>
      <c r="O486" s="482"/>
      <c r="P486" s="482"/>
      <c r="Q486" s="482"/>
      <c r="R486" s="482"/>
      <c r="S486" s="482"/>
      <c r="T486" s="482"/>
      <c r="U486" s="482"/>
      <c r="V486" s="482"/>
      <c r="W486" s="482"/>
      <c r="X486" s="482"/>
    </row>
    <row r="487" spans="10:24" ht="15" customHeight="1">
      <c r="J487" s="482"/>
      <c r="K487" s="482"/>
      <c r="L487" s="482"/>
      <c r="M487" s="482"/>
      <c r="N487" s="482"/>
      <c r="O487" s="482"/>
      <c r="P487" s="482"/>
      <c r="Q487" s="482"/>
      <c r="R487" s="482"/>
      <c r="S487" s="482"/>
      <c r="T487" s="482"/>
      <c r="U487" s="482"/>
      <c r="V487" s="482"/>
      <c r="W487" s="482"/>
      <c r="X487" s="482"/>
    </row>
    <row r="488" spans="10:24" ht="15" customHeight="1">
      <c r="J488" s="482"/>
      <c r="K488" s="482"/>
      <c r="L488" s="482"/>
      <c r="M488" s="482"/>
      <c r="N488" s="482"/>
      <c r="O488" s="482"/>
      <c r="P488" s="482"/>
      <c r="Q488" s="482"/>
      <c r="R488" s="482"/>
      <c r="S488" s="482"/>
      <c r="T488" s="482"/>
      <c r="U488" s="482"/>
      <c r="V488" s="482"/>
      <c r="W488" s="482"/>
      <c r="X488" s="482"/>
    </row>
    <row r="489" spans="10:24" ht="15" customHeight="1">
      <c r="J489" s="482"/>
      <c r="K489" s="482"/>
      <c r="L489" s="482"/>
      <c r="M489" s="482"/>
      <c r="N489" s="482"/>
      <c r="O489" s="482"/>
      <c r="P489" s="482"/>
      <c r="Q489" s="482"/>
      <c r="R489" s="482"/>
      <c r="S489" s="482"/>
      <c r="T489" s="482"/>
      <c r="U489" s="482"/>
      <c r="V489" s="482"/>
      <c r="W489" s="482"/>
      <c r="X489" s="482"/>
    </row>
    <row r="490" spans="10:24" ht="15" customHeight="1">
      <c r="J490" s="482"/>
      <c r="K490" s="482"/>
      <c r="L490" s="482"/>
      <c r="M490" s="482"/>
      <c r="N490" s="482"/>
      <c r="O490" s="482"/>
      <c r="P490" s="482"/>
      <c r="Q490" s="482"/>
      <c r="R490" s="482"/>
      <c r="S490" s="482"/>
      <c r="T490" s="482"/>
      <c r="U490" s="482"/>
      <c r="V490" s="482"/>
      <c r="W490" s="482"/>
      <c r="X490" s="482"/>
    </row>
    <row r="491" spans="10:24" ht="15" customHeight="1">
      <c r="J491" s="482"/>
      <c r="K491" s="482"/>
      <c r="L491" s="482"/>
      <c r="M491" s="482"/>
      <c r="N491" s="482"/>
      <c r="O491" s="482"/>
      <c r="P491" s="482"/>
      <c r="Q491" s="482"/>
      <c r="R491" s="482"/>
      <c r="S491" s="482"/>
      <c r="T491" s="482"/>
      <c r="U491" s="482"/>
      <c r="V491" s="482"/>
      <c r="W491" s="482"/>
      <c r="X491" s="482"/>
    </row>
    <row r="492" spans="10:24" ht="15" customHeight="1">
      <c r="J492" s="482"/>
      <c r="K492" s="482"/>
      <c r="L492" s="482"/>
      <c r="M492" s="482"/>
      <c r="N492" s="482"/>
      <c r="O492" s="482"/>
      <c r="P492" s="482"/>
      <c r="Q492" s="482"/>
      <c r="R492" s="482"/>
      <c r="S492" s="482"/>
      <c r="T492" s="482"/>
      <c r="U492" s="482"/>
      <c r="V492" s="482"/>
      <c r="W492" s="482"/>
      <c r="X492" s="482"/>
    </row>
    <row r="493" spans="10:24" ht="15" customHeight="1">
      <c r="J493" s="482"/>
      <c r="K493" s="482"/>
      <c r="L493" s="482"/>
      <c r="M493" s="482"/>
      <c r="N493" s="482"/>
      <c r="O493" s="482"/>
      <c r="P493" s="482"/>
      <c r="Q493" s="482"/>
      <c r="R493" s="482"/>
      <c r="S493" s="482"/>
      <c r="T493" s="482"/>
      <c r="U493" s="482"/>
      <c r="V493" s="482"/>
      <c r="W493" s="482"/>
      <c r="X493" s="482"/>
    </row>
    <row r="494" spans="10:24" ht="15" customHeight="1">
      <c r="J494" s="482"/>
      <c r="K494" s="482"/>
      <c r="L494" s="482"/>
      <c r="M494" s="482"/>
      <c r="N494" s="482"/>
      <c r="O494" s="482"/>
      <c r="P494" s="482"/>
      <c r="Q494" s="482"/>
      <c r="R494" s="482"/>
      <c r="S494" s="482"/>
      <c r="T494" s="482"/>
      <c r="U494" s="482"/>
      <c r="V494" s="482"/>
      <c r="W494" s="482"/>
      <c r="X494" s="482"/>
    </row>
    <row r="495" spans="10:24" ht="15" customHeight="1">
      <c r="J495" s="482"/>
      <c r="K495" s="482"/>
      <c r="L495" s="482"/>
      <c r="M495" s="482"/>
      <c r="N495" s="482"/>
      <c r="O495" s="482"/>
      <c r="P495" s="482"/>
      <c r="Q495" s="482"/>
      <c r="R495" s="482"/>
      <c r="S495" s="482"/>
      <c r="T495" s="482"/>
      <c r="U495" s="482"/>
      <c r="V495" s="482"/>
      <c r="W495" s="482"/>
      <c r="X495" s="482"/>
    </row>
    <row r="496" spans="10:24" ht="15" customHeight="1">
      <c r="J496" s="482"/>
      <c r="K496" s="482"/>
      <c r="L496" s="482"/>
      <c r="M496" s="482"/>
      <c r="N496" s="482"/>
      <c r="O496" s="482"/>
      <c r="P496" s="482"/>
      <c r="Q496" s="482"/>
      <c r="R496" s="482"/>
      <c r="S496" s="482"/>
      <c r="T496" s="482"/>
      <c r="U496" s="482"/>
      <c r="V496" s="482"/>
      <c r="W496" s="482"/>
      <c r="X496" s="482"/>
    </row>
    <row r="497" spans="10:24" ht="15" customHeight="1">
      <c r="J497" s="482"/>
      <c r="K497" s="482"/>
      <c r="L497" s="482"/>
      <c r="M497" s="482"/>
      <c r="N497" s="482"/>
      <c r="O497" s="482"/>
      <c r="P497" s="482"/>
      <c r="Q497" s="482"/>
      <c r="R497" s="482"/>
      <c r="S497" s="482"/>
      <c r="T497" s="482"/>
      <c r="U497" s="482"/>
      <c r="V497" s="482"/>
      <c r="W497" s="482"/>
      <c r="X497" s="482"/>
    </row>
    <row r="498" spans="10:24" ht="15" customHeight="1">
      <c r="J498" s="482"/>
      <c r="K498" s="482"/>
      <c r="L498" s="482"/>
      <c r="M498" s="482"/>
      <c r="N498" s="482"/>
      <c r="O498" s="482"/>
      <c r="P498" s="482"/>
      <c r="Q498" s="482"/>
      <c r="R498" s="482"/>
      <c r="S498" s="482"/>
      <c r="T498" s="482"/>
      <c r="U498" s="482"/>
      <c r="V498" s="482"/>
      <c r="W498" s="482"/>
      <c r="X498" s="482"/>
    </row>
    <row r="499" spans="10:24" ht="15" customHeight="1">
      <c r="J499" s="482"/>
      <c r="K499" s="482"/>
      <c r="L499" s="482"/>
      <c r="M499" s="482"/>
      <c r="N499" s="482"/>
      <c r="O499" s="482"/>
      <c r="P499" s="482"/>
      <c r="Q499" s="482"/>
      <c r="R499" s="482"/>
      <c r="S499" s="482"/>
      <c r="T499" s="482"/>
      <c r="U499" s="482"/>
      <c r="V499" s="482"/>
      <c r="W499" s="482"/>
      <c r="X499" s="482"/>
    </row>
    <row r="500" spans="10:24" ht="15" customHeight="1">
      <c r="J500" s="482"/>
      <c r="K500" s="482"/>
      <c r="L500" s="482"/>
      <c r="M500" s="482"/>
      <c r="N500" s="482"/>
      <c r="O500" s="482"/>
      <c r="P500" s="482"/>
      <c r="Q500" s="482"/>
      <c r="R500" s="482"/>
      <c r="S500" s="482"/>
      <c r="T500" s="482"/>
      <c r="U500" s="482"/>
      <c r="V500" s="482"/>
      <c r="W500" s="482"/>
      <c r="X500" s="482"/>
    </row>
    <row r="501" spans="10:24" ht="15" customHeight="1">
      <c r="J501" s="482"/>
      <c r="K501" s="482"/>
      <c r="L501" s="482"/>
      <c r="M501" s="482"/>
      <c r="N501" s="482"/>
      <c r="O501" s="482"/>
      <c r="P501" s="482"/>
      <c r="Q501" s="482"/>
      <c r="R501" s="482"/>
      <c r="S501" s="482"/>
      <c r="T501" s="482"/>
      <c r="U501" s="482"/>
      <c r="V501" s="482"/>
      <c r="W501" s="482"/>
      <c r="X501" s="482"/>
    </row>
    <row r="502" spans="10:24" ht="15" customHeight="1">
      <c r="J502" s="482"/>
      <c r="K502" s="482"/>
      <c r="L502" s="482"/>
      <c r="M502" s="482"/>
      <c r="N502" s="482"/>
      <c r="O502" s="482"/>
      <c r="P502" s="482"/>
      <c r="Q502" s="482"/>
      <c r="R502" s="482"/>
      <c r="S502" s="482"/>
      <c r="T502" s="482"/>
      <c r="U502" s="482"/>
      <c r="V502" s="482"/>
      <c r="W502" s="482"/>
      <c r="X502" s="482"/>
    </row>
    <row r="503" spans="10:24" ht="15" customHeight="1">
      <c r="J503" s="482"/>
      <c r="K503" s="482"/>
      <c r="L503" s="482"/>
      <c r="M503" s="482"/>
      <c r="N503" s="482"/>
      <c r="O503" s="482"/>
      <c r="P503" s="482"/>
      <c r="Q503" s="482"/>
      <c r="R503" s="482"/>
      <c r="S503" s="482"/>
      <c r="T503" s="482"/>
      <c r="U503" s="482"/>
      <c r="V503" s="482"/>
      <c r="W503" s="482"/>
      <c r="X503" s="482"/>
    </row>
    <row r="504" spans="10:24" ht="15" customHeight="1">
      <c r="J504" s="482"/>
      <c r="K504" s="482"/>
      <c r="L504" s="482"/>
      <c r="M504" s="482"/>
      <c r="N504" s="482"/>
      <c r="O504" s="482"/>
      <c r="P504" s="482"/>
      <c r="Q504" s="482"/>
      <c r="R504" s="482"/>
      <c r="S504" s="482"/>
      <c r="T504" s="482"/>
      <c r="U504" s="482"/>
      <c r="V504" s="482"/>
      <c r="W504" s="482"/>
      <c r="X504" s="482"/>
    </row>
    <row r="505" spans="10:24" ht="15" customHeight="1">
      <c r="J505" s="482"/>
      <c r="K505" s="482"/>
      <c r="L505" s="482"/>
      <c r="M505" s="482"/>
      <c r="N505" s="482"/>
      <c r="O505" s="482"/>
      <c r="P505" s="482"/>
      <c r="Q505" s="482"/>
      <c r="R505" s="482"/>
      <c r="S505" s="482"/>
      <c r="T505" s="482"/>
      <c r="U505" s="482"/>
      <c r="V505" s="482"/>
      <c r="W505" s="482"/>
      <c r="X505" s="482"/>
    </row>
    <row r="506" spans="10:24" ht="15" customHeight="1">
      <c r="J506" s="482"/>
      <c r="K506" s="482"/>
      <c r="L506" s="482"/>
      <c r="M506" s="482"/>
      <c r="N506" s="482"/>
      <c r="O506" s="482"/>
      <c r="P506" s="482"/>
      <c r="Q506" s="482"/>
      <c r="R506" s="482"/>
      <c r="S506" s="482"/>
      <c r="T506" s="482"/>
      <c r="U506" s="482"/>
      <c r="V506" s="482"/>
      <c r="W506" s="482"/>
      <c r="X506" s="482"/>
    </row>
    <row r="507" spans="10:24" ht="15" customHeight="1">
      <c r="J507" s="482"/>
      <c r="K507" s="482"/>
      <c r="L507" s="482"/>
      <c r="M507" s="482"/>
      <c r="N507" s="482"/>
      <c r="O507" s="482"/>
      <c r="P507" s="482"/>
      <c r="Q507" s="482"/>
      <c r="R507" s="482"/>
      <c r="S507" s="482"/>
      <c r="T507" s="482"/>
      <c r="U507" s="482"/>
      <c r="V507" s="482"/>
      <c r="W507" s="482"/>
      <c r="X507" s="482"/>
    </row>
    <row r="508" spans="10:24" ht="15" customHeight="1">
      <c r="J508" s="482"/>
      <c r="K508" s="482"/>
      <c r="L508" s="482"/>
      <c r="M508" s="482"/>
      <c r="N508" s="482"/>
      <c r="O508" s="482"/>
      <c r="P508" s="482"/>
      <c r="Q508" s="482"/>
      <c r="R508" s="482"/>
      <c r="S508" s="482"/>
      <c r="T508" s="482"/>
      <c r="U508" s="482"/>
      <c r="V508" s="482"/>
      <c r="W508" s="482"/>
      <c r="X508" s="482"/>
    </row>
    <row r="509" spans="10:24" ht="15" customHeight="1">
      <c r="J509" s="482"/>
      <c r="K509" s="482"/>
      <c r="L509" s="482"/>
      <c r="M509" s="482"/>
      <c r="N509" s="482"/>
      <c r="O509" s="482"/>
      <c r="P509" s="482"/>
      <c r="Q509" s="482"/>
      <c r="R509" s="482"/>
      <c r="S509" s="482"/>
      <c r="T509" s="482"/>
      <c r="U509" s="482"/>
      <c r="V509" s="482"/>
      <c r="W509" s="482"/>
      <c r="X509" s="482"/>
    </row>
    <row r="510" spans="10:24" ht="15" customHeight="1">
      <c r="J510" s="482"/>
      <c r="K510" s="482"/>
      <c r="L510" s="482"/>
      <c r="M510" s="482"/>
      <c r="N510" s="482"/>
      <c r="O510" s="482"/>
      <c r="P510" s="482"/>
      <c r="Q510" s="482"/>
      <c r="R510" s="482"/>
      <c r="S510" s="482"/>
      <c r="T510" s="482"/>
      <c r="U510" s="482"/>
      <c r="V510" s="482"/>
      <c r="W510" s="482"/>
      <c r="X510" s="482"/>
    </row>
    <row r="511" spans="10:24" ht="15" customHeight="1">
      <c r="J511" s="482"/>
      <c r="K511" s="482"/>
      <c r="L511" s="482"/>
      <c r="M511" s="482"/>
      <c r="N511" s="482"/>
      <c r="O511" s="482"/>
      <c r="P511" s="482"/>
      <c r="Q511" s="482"/>
      <c r="R511" s="482"/>
      <c r="S511" s="482"/>
      <c r="T511" s="482"/>
      <c r="U511" s="482"/>
      <c r="V511" s="482"/>
      <c r="W511" s="482"/>
      <c r="X511" s="482"/>
    </row>
    <row r="512" spans="10:24" ht="15" customHeight="1">
      <c r="J512" s="482"/>
      <c r="K512" s="482"/>
      <c r="L512" s="482"/>
      <c r="M512" s="482"/>
      <c r="N512" s="482"/>
      <c r="O512" s="482"/>
      <c r="P512" s="482"/>
      <c r="Q512" s="482"/>
      <c r="R512" s="482"/>
      <c r="S512" s="482"/>
      <c r="T512" s="482"/>
      <c r="U512" s="482"/>
      <c r="V512" s="482"/>
      <c r="W512" s="482"/>
      <c r="X512" s="482"/>
    </row>
    <row r="513" spans="10:24" ht="15" customHeight="1">
      <c r="J513" s="482"/>
      <c r="K513" s="482"/>
      <c r="L513" s="482"/>
      <c r="M513" s="482"/>
      <c r="N513" s="482"/>
      <c r="O513" s="482"/>
      <c r="P513" s="482"/>
      <c r="Q513" s="482"/>
      <c r="R513" s="482"/>
      <c r="S513" s="482"/>
      <c r="T513" s="482"/>
      <c r="U513" s="482"/>
      <c r="V513" s="482"/>
      <c r="W513" s="482"/>
      <c r="X513" s="482"/>
    </row>
    <row r="514" spans="10:24" ht="15" customHeight="1">
      <c r="J514" s="482"/>
      <c r="K514" s="482"/>
      <c r="L514" s="482"/>
      <c r="M514" s="482"/>
      <c r="N514" s="482"/>
      <c r="O514" s="482"/>
      <c r="P514" s="482"/>
      <c r="Q514" s="482"/>
      <c r="R514" s="482"/>
      <c r="S514" s="482"/>
      <c r="T514" s="482"/>
      <c r="U514" s="482"/>
      <c r="V514" s="482"/>
      <c r="W514" s="482"/>
      <c r="X514" s="482"/>
    </row>
    <row r="515" spans="10:24" ht="15" customHeight="1">
      <c r="J515" s="482"/>
      <c r="K515" s="482"/>
      <c r="L515" s="482"/>
      <c r="M515" s="482"/>
      <c r="N515" s="482"/>
      <c r="O515" s="482"/>
      <c r="P515" s="482"/>
      <c r="Q515" s="482"/>
      <c r="R515" s="482"/>
      <c r="S515" s="482"/>
      <c r="T515" s="482"/>
      <c r="U515" s="482"/>
      <c r="V515" s="482"/>
      <c r="W515" s="482"/>
      <c r="X515" s="482"/>
    </row>
    <row r="516" spans="10:24" ht="15" customHeight="1">
      <c r="J516" s="482"/>
      <c r="K516" s="482"/>
      <c r="L516" s="482"/>
      <c r="M516" s="482"/>
      <c r="N516" s="482"/>
      <c r="O516" s="482"/>
      <c r="P516" s="482"/>
      <c r="Q516" s="482"/>
      <c r="R516" s="482"/>
      <c r="S516" s="482"/>
      <c r="T516" s="482"/>
      <c r="U516" s="482"/>
      <c r="V516" s="482"/>
      <c r="W516" s="482"/>
      <c r="X516" s="482"/>
    </row>
    <row r="517" spans="10:24" ht="15" customHeight="1">
      <c r="J517" s="482"/>
      <c r="K517" s="482"/>
      <c r="L517" s="482"/>
      <c r="M517" s="482"/>
      <c r="N517" s="482"/>
      <c r="O517" s="482"/>
      <c r="P517" s="482"/>
      <c r="Q517" s="482"/>
      <c r="R517" s="482"/>
      <c r="S517" s="482"/>
      <c r="T517" s="482"/>
      <c r="U517" s="482"/>
      <c r="V517" s="482"/>
      <c r="W517" s="482"/>
      <c r="X517" s="482"/>
    </row>
    <row r="518" spans="10:24" ht="15" customHeight="1">
      <c r="J518" s="482"/>
      <c r="K518" s="482"/>
      <c r="L518" s="482"/>
      <c r="M518" s="482"/>
      <c r="N518" s="482"/>
      <c r="O518" s="482"/>
      <c r="P518" s="482"/>
      <c r="Q518" s="482"/>
      <c r="R518" s="482"/>
      <c r="S518" s="482"/>
      <c r="T518" s="482"/>
      <c r="U518" s="482"/>
      <c r="V518" s="482"/>
      <c r="W518" s="482"/>
      <c r="X518" s="482"/>
    </row>
    <row r="519" spans="10:24" ht="15" customHeight="1">
      <c r="J519" s="482"/>
      <c r="K519" s="482"/>
      <c r="L519" s="482"/>
      <c r="M519" s="482"/>
      <c r="N519" s="482"/>
      <c r="O519" s="482"/>
      <c r="P519" s="482"/>
      <c r="Q519" s="482"/>
      <c r="R519" s="482"/>
      <c r="S519" s="482"/>
      <c r="T519" s="482"/>
      <c r="U519" s="482"/>
      <c r="V519" s="482"/>
      <c r="W519" s="482"/>
      <c r="X519" s="482"/>
    </row>
    <row r="520" spans="10:24" ht="15" customHeight="1">
      <c r="J520" s="482"/>
      <c r="K520" s="482"/>
      <c r="L520" s="482"/>
      <c r="M520" s="482"/>
      <c r="N520" s="482"/>
      <c r="O520" s="482"/>
      <c r="P520" s="482"/>
      <c r="Q520" s="482"/>
      <c r="R520" s="482"/>
      <c r="S520" s="482"/>
      <c r="T520" s="482"/>
      <c r="U520" s="482"/>
      <c r="V520" s="482"/>
      <c r="W520" s="482"/>
      <c r="X520" s="482"/>
    </row>
    <row r="521" spans="10:24" ht="15" customHeight="1">
      <c r="J521" s="482"/>
      <c r="K521" s="482"/>
      <c r="L521" s="482"/>
      <c r="M521" s="482"/>
      <c r="N521" s="482"/>
      <c r="O521" s="482"/>
      <c r="P521" s="482"/>
      <c r="Q521" s="482"/>
      <c r="R521" s="482"/>
      <c r="S521" s="482"/>
      <c r="T521" s="482"/>
      <c r="U521" s="482"/>
      <c r="V521" s="482"/>
      <c r="W521" s="482"/>
      <c r="X521" s="482"/>
    </row>
    <row r="522" spans="10:24" ht="15" customHeight="1">
      <c r="J522" s="482"/>
      <c r="K522" s="482"/>
      <c r="L522" s="482"/>
      <c r="M522" s="482"/>
      <c r="N522" s="482"/>
      <c r="O522" s="482"/>
      <c r="P522" s="482"/>
      <c r="Q522" s="482"/>
      <c r="R522" s="482"/>
      <c r="S522" s="482"/>
      <c r="T522" s="482"/>
      <c r="U522" s="482"/>
      <c r="V522" s="482"/>
      <c r="W522" s="482"/>
      <c r="X522" s="482"/>
    </row>
    <row r="523" spans="10:24" ht="15" customHeight="1">
      <c r="J523" s="482"/>
      <c r="K523" s="482"/>
      <c r="L523" s="482"/>
      <c r="M523" s="482"/>
      <c r="N523" s="482"/>
      <c r="O523" s="482"/>
      <c r="P523" s="482"/>
      <c r="Q523" s="482"/>
      <c r="R523" s="482"/>
      <c r="S523" s="482"/>
      <c r="T523" s="482"/>
      <c r="U523" s="482"/>
      <c r="V523" s="482"/>
      <c r="W523" s="482"/>
      <c r="X523" s="482"/>
    </row>
    <row r="524" spans="10:24" ht="15" customHeight="1">
      <c r="J524" s="482"/>
      <c r="K524" s="482"/>
      <c r="L524" s="482"/>
      <c r="M524" s="482"/>
      <c r="N524" s="482"/>
      <c r="O524" s="482"/>
      <c r="P524" s="482"/>
      <c r="Q524" s="482"/>
      <c r="R524" s="482"/>
      <c r="S524" s="482"/>
      <c r="T524" s="482"/>
      <c r="U524" s="482"/>
      <c r="V524" s="482"/>
      <c r="W524" s="482"/>
      <c r="X524" s="482"/>
    </row>
    <row r="525" spans="10:24" ht="15" customHeight="1">
      <c r="J525" s="482"/>
      <c r="K525" s="482"/>
      <c r="L525" s="482"/>
      <c r="M525" s="482"/>
      <c r="N525" s="482"/>
      <c r="O525" s="482"/>
      <c r="P525" s="482"/>
      <c r="Q525" s="482"/>
      <c r="R525" s="482"/>
      <c r="S525" s="482"/>
      <c r="T525" s="482"/>
      <c r="U525" s="482"/>
      <c r="V525" s="482"/>
      <c r="W525" s="482"/>
      <c r="X525" s="482"/>
    </row>
    <row r="526" spans="10:24" ht="15" customHeight="1">
      <c r="J526" s="482"/>
      <c r="K526" s="482"/>
      <c r="L526" s="482"/>
      <c r="M526" s="482"/>
      <c r="N526" s="482"/>
      <c r="O526" s="482"/>
      <c r="P526" s="482"/>
      <c r="Q526" s="482"/>
      <c r="R526" s="482"/>
      <c r="S526" s="482"/>
      <c r="T526" s="482"/>
      <c r="U526" s="482"/>
      <c r="V526" s="482"/>
      <c r="W526" s="482"/>
      <c r="X526" s="482"/>
    </row>
    <row r="527" spans="10:24" ht="15" customHeight="1">
      <c r="J527" s="482"/>
      <c r="K527" s="482"/>
      <c r="L527" s="482"/>
      <c r="M527" s="482"/>
      <c r="N527" s="482"/>
      <c r="O527" s="482"/>
      <c r="P527" s="482"/>
      <c r="Q527" s="482"/>
      <c r="R527" s="482"/>
      <c r="S527" s="482"/>
      <c r="T527" s="482"/>
      <c r="U527" s="482"/>
      <c r="V527" s="482"/>
      <c r="W527" s="482"/>
      <c r="X527" s="482"/>
    </row>
    <row r="528" spans="10:24" ht="15" customHeight="1">
      <c r="J528" s="482"/>
      <c r="K528" s="482"/>
      <c r="L528" s="482"/>
      <c r="M528" s="482"/>
      <c r="N528" s="482"/>
      <c r="O528" s="482"/>
      <c r="P528" s="482"/>
      <c r="Q528" s="482"/>
      <c r="R528" s="482"/>
      <c r="S528" s="482"/>
      <c r="T528" s="482"/>
      <c r="U528" s="482"/>
      <c r="V528" s="482"/>
      <c r="W528" s="482"/>
      <c r="X528" s="482"/>
    </row>
    <row r="529" spans="10:24" ht="15" customHeight="1">
      <c r="J529" s="482"/>
      <c r="K529" s="482"/>
      <c r="L529" s="482"/>
      <c r="M529" s="482"/>
      <c r="N529" s="482"/>
      <c r="O529" s="482"/>
      <c r="P529" s="482"/>
      <c r="Q529" s="482"/>
      <c r="R529" s="482"/>
      <c r="S529" s="482"/>
      <c r="T529" s="482"/>
      <c r="U529" s="482"/>
      <c r="V529" s="482"/>
      <c r="W529" s="482"/>
      <c r="X529" s="482"/>
    </row>
    <row r="530" spans="10:24" ht="15" customHeight="1">
      <c r="J530" s="482"/>
      <c r="K530" s="482"/>
      <c r="L530" s="482"/>
      <c r="M530" s="482"/>
      <c r="N530" s="482"/>
      <c r="O530" s="482"/>
      <c r="P530" s="482"/>
      <c r="Q530" s="482"/>
      <c r="R530" s="482"/>
      <c r="S530" s="482"/>
      <c r="T530" s="482"/>
      <c r="U530" s="482"/>
      <c r="V530" s="482"/>
      <c r="W530" s="482"/>
      <c r="X530" s="482"/>
    </row>
    <row r="531" spans="10:24" ht="15" customHeight="1">
      <c r="J531" s="482"/>
      <c r="K531" s="482"/>
      <c r="L531" s="482"/>
      <c r="M531" s="482"/>
      <c r="N531" s="482"/>
      <c r="O531" s="482"/>
      <c r="P531" s="482"/>
      <c r="Q531" s="482"/>
      <c r="R531" s="482"/>
      <c r="S531" s="482"/>
      <c r="T531" s="482"/>
      <c r="U531" s="482"/>
      <c r="V531" s="482"/>
      <c r="W531" s="482"/>
      <c r="X531" s="482"/>
    </row>
    <row r="532" spans="10:24" ht="15" customHeight="1">
      <c r="J532" s="482"/>
      <c r="K532" s="482"/>
      <c r="L532" s="482"/>
      <c r="M532" s="482"/>
      <c r="N532" s="482"/>
      <c r="O532" s="482"/>
      <c r="P532" s="482"/>
      <c r="Q532" s="482"/>
      <c r="R532" s="482"/>
      <c r="S532" s="482"/>
      <c r="T532" s="482"/>
      <c r="U532" s="482"/>
      <c r="V532" s="482"/>
      <c r="W532" s="482"/>
      <c r="X532" s="482"/>
    </row>
    <row r="533" spans="10:24" ht="15" customHeight="1">
      <c r="J533" s="482"/>
      <c r="K533" s="482"/>
      <c r="L533" s="482"/>
      <c r="M533" s="482"/>
      <c r="N533" s="482"/>
      <c r="O533" s="482"/>
      <c r="P533" s="482"/>
      <c r="Q533" s="482"/>
      <c r="R533" s="482"/>
      <c r="S533" s="482"/>
      <c r="T533" s="482"/>
      <c r="U533" s="482"/>
      <c r="V533" s="482"/>
      <c r="W533" s="482"/>
      <c r="X533" s="482"/>
    </row>
    <row r="534" spans="10:24" ht="15" customHeight="1">
      <c r="J534" s="482"/>
      <c r="K534" s="482"/>
      <c r="L534" s="482"/>
      <c r="M534" s="482"/>
      <c r="N534" s="482"/>
      <c r="O534" s="482"/>
      <c r="P534" s="482"/>
      <c r="Q534" s="482"/>
      <c r="R534" s="482"/>
      <c r="S534" s="482"/>
      <c r="T534" s="482"/>
      <c r="U534" s="482"/>
      <c r="V534" s="482"/>
      <c r="W534" s="482"/>
      <c r="X534" s="482"/>
    </row>
    <row r="535" spans="10:24" ht="15" customHeight="1">
      <c r="J535" s="482"/>
      <c r="K535" s="482"/>
      <c r="L535" s="482"/>
      <c r="M535" s="482"/>
      <c r="N535" s="482"/>
      <c r="O535" s="482"/>
      <c r="P535" s="482"/>
      <c r="Q535" s="482"/>
      <c r="R535" s="482"/>
      <c r="S535" s="482"/>
      <c r="T535" s="482"/>
      <c r="U535" s="482"/>
      <c r="V535" s="482"/>
      <c r="W535" s="482"/>
      <c r="X535" s="482"/>
    </row>
    <row r="536" spans="10:24" ht="15" customHeight="1">
      <c r="J536" s="482"/>
      <c r="K536" s="482"/>
      <c r="L536" s="482"/>
      <c r="M536" s="482"/>
      <c r="N536" s="482"/>
      <c r="O536" s="482"/>
      <c r="P536" s="482"/>
      <c r="Q536" s="482"/>
      <c r="R536" s="482"/>
      <c r="S536" s="482"/>
      <c r="T536" s="482"/>
      <c r="U536" s="482"/>
      <c r="V536" s="482"/>
      <c r="W536" s="482"/>
      <c r="X536" s="482"/>
    </row>
    <row r="537" spans="10:24" ht="15" customHeight="1">
      <c r="J537" s="482"/>
      <c r="K537" s="482"/>
      <c r="L537" s="482"/>
      <c r="M537" s="482"/>
      <c r="N537" s="482"/>
      <c r="O537" s="482"/>
      <c r="P537" s="482"/>
      <c r="Q537" s="482"/>
      <c r="R537" s="482"/>
      <c r="S537" s="482"/>
      <c r="T537" s="482"/>
      <c r="U537" s="482"/>
      <c r="V537" s="482"/>
      <c r="W537" s="482"/>
      <c r="X537" s="482"/>
    </row>
    <row r="538" spans="10:24" ht="15" customHeight="1">
      <c r="J538" s="482"/>
      <c r="K538" s="482"/>
      <c r="L538" s="482"/>
      <c r="M538" s="482"/>
      <c r="N538" s="482"/>
      <c r="O538" s="482"/>
      <c r="P538" s="482"/>
      <c r="Q538" s="482"/>
      <c r="R538" s="482"/>
      <c r="S538" s="482"/>
      <c r="T538" s="482"/>
      <c r="U538" s="482"/>
      <c r="V538" s="482"/>
      <c r="W538" s="482"/>
      <c r="X538" s="482"/>
    </row>
    <row r="539" spans="10:24" ht="15" customHeight="1">
      <c r="J539" s="482"/>
      <c r="K539" s="482"/>
      <c r="L539" s="482"/>
      <c r="M539" s="482"/>
      <c r="N539" s="482"/>
      <c r="O539" s="482"/>
      <c r="P539" s="482"/>
      <c r="Q539" s="482"/>
      <c r="R539" s="482"/>
      <c r="S539" s="482"/>
      <c r="T539" s="482"/>
      <c r="U539" s="482"/>
      <c r="V539" s="482"/>
      <c r="W539" s="482"/>
      <c r="X539" s="482"/>
    </row>
    <row r="540" spans="10:24" ht="15" customHeight="1">
      <c r="J540" s="482"/>
      <c r="K540" s="482"/>
      <c r="L540" s="482"/>
      <c r="M540" s="482"/>
      <c r="N540" s="482"/>
      <c r="O540" s="482"/>
      <c r="P540" s="482"/>
      <c r="Q540" s="482"/>
      <c r="R540" s="482"/>
      <c r="S540" s="482"/>
      <c r="T540" s="482"/>
      <c r="U540" s="482"/>
      <c r="V540" s="482"/>
      <c r="W540" s="482"/>
      <c r="X540" s="482"/>
    </row>
    <row r="541" spans="10:24" ht="15" customHeight="1">
      <c r="J541" s="482"/>
      <c r="K541" s="482"/>
      <c r="L541" s="482"/>
      <c r="M541" s="482"/>
      <c r="N541" s="482"/>
      <c r="O541" s="482"/>
      <c r="P541" s="482"/>
      <c r="Q541" s="482"/>
      <c r="R541" s="482"/>
      <c r="S541" s="482"/>
      <c r="T541" s="482"/>
      <c r="U541" s="482"/>
      <c r="V541" s="482"/>
      <c r="W541" s="482"/>
      <c r="X541" s="482"/>
    </row>
    <row r="542" spans="10:24" ht="15" customHeight="1">
      <c r="J542" s="482"/>
      <c r="K542" s="482"/>
      <c r="L542" s="482"/>
      <c r="M542" s="482"/>
      <c r="N542" s="482"/>
      <c r="O542" s="482"/>
      <c r="P542" s="482"/>
      <c r="Q542" s="482"/>
      <c r="R542" s="482"/>
      <c r="S542" s="482"/>
      <c r="T542" s="482"/>
      <c r="U542" s="482"/>
      <c r="V542" s="482"/>
      <c r="W542" s="482"/>
      <c r="X542" s="482"/>
    </row>
    <row r="543" spans="10:24" ht="15" customHeight="1">
      <c r="J543" s="482"/>
      <c r="K543" s="482"/>
      <c r="L543" s="482"/>
      <c r="M543" s="482"/>
      <c r="N543" s="482"/>
      <c r="O543" s="482"/>
      <c r="P543" s="482"/>
      <c r="Q543" s="482"/>
      <c r="R543" s="482"/>
      <c r="S543" s="482"/>
      <c r="T543" s="482"/>
      <c r="U543" s="482"/>
      <c r="V543" s="482"/>
      <c r="W543" s="482"/>
      <c r="X543" s="482"/>
    </row>
    <row r="544" spans="10:24" ht="15" customHeight="1">
      <c r="J544" s="482"/>
      <c r="K544" s="482"/>
      <c r="L544" s="482"/>
      <c r="M544" s="482"/>
      <c r="N544" s="482"/>
      <c r="O544" s="482"/>
      <c r="P544" s="482"/>
      <c r="Q544" s="482"/>
      <c r="R544" s="482"/>
      <c r="S544" s="482"/>
      <c r="T544" s="482"/>
      <c r="U544" s="482"/>
      <c r="V544" s="482"/>
      <c r="W544" s="482"/>
      <c r="X544" s="482"/>
    </row>
    <row r="545" spans="10:24" ht="15" customHeight="1">
      <c r="J545" s="482"/>
      <c r="K545" s="482"/>
      <c r="L545" s="482"/>
      <c r="M545" s="482"/>
      <c r="N545" s="482"/>
      <c r="O545" s="482"/>
      <c r="P545" s="482"/>
      <c r="Q545" s="482"/>
      <c r="R545" s="482"/>
      <c r="S545" s="482"/>
      <c r="T545" s="482"/>
      <c r="U545" s="482"/>
      <c r="V545" s="482"/>
      <c r="W545" s="482"/>
      <c r="X545" s="482"/>
    </row>
    <row r="546" spans="10:24" ht="15" customHeight="1">
      <c r="J546" s="482"/>
      <c r="K546" s="482"/>
      <c r="L546" s="482"/>
      <c r="M546" s="482"/>
      <c r="N546" s="482"/>
      <c r="O546" s="482"/>
      <c r="P546" s="482"/>
      <c r="Q546" s="482"/>
      <c r="R546" s="482"/>
      <c r="S546" s="482"/>
      <c r="T546" s="482"/>
      <c r="U546" s="482"/>
      <c r="V546" s="482"/>
      <c r="W546" s="482"/>
      <c r="X546" s="482"/>
    </row>
    <row r="547" spans="10:24" ht="15" customHeight="1">
      <c r="J547" s="482"/>
      <c r="K547" s="482"/>
      <c r="L547" s="482"/>
      <c r="M547" s="482"/>
      <c r="N547" s="482"/>
      <c r="O547" s="482"/>
      <c r="P547" s="482"/>
      <c r="Q547" s="482"/>
      <c r="R547" s="482"/>
      <c r="S547" s="482"/>
      <c r="T547" s="482"/>
      <c r="U547" s="482"/>
      <c r="V547" s="482"/>
      <c r="W547" s="482"/>
      <c r="X547" s="482"/>
    </row>
    <row r="548" spans="10:24" ht="15" customHeight="1">
      <c r="J548" s="482"/>
      <c r="K548" s="482"/>
      <c r="L548" s="482"/>
      <c r="M548" s="482"/>
      <c r="N548" s="482"/>
      <c r="O548" s="482"/>
      <c r="P548" s="482"/>
      <c r="Q548" s="482"/>
      <c r="R548" s="482"/>
      <c r="S548" s="482"/>
      <c r="T548" s="482"/>
      <c r="U548" s="482"/>
      <c r="V548" s="482"/>
      <c r="W548" s="482"/>
      <c r="X548" s="482"/>
    </row>
    <row r="549" spans="10:24" ht="15" customHeight="1">
      <c r="J549" s="482"/>
      <c r="K549" s="482"/>
      <c r="L549" s="482"/>
      <c r="M549" s="482"/>
      <c r="N549" s="482"/>
      <c r="O549" s="482"/>
      <c r="P549" s="482"/>
      <c r="Q549" s="482"/>
      <c r="R549" s="482"/>
      <c r="S549" s="482"/>
      <c r="T549" s="482"/>
      <c r="U549" s="482"/>
      <c r="V549" s="482"/>
      <c r="W549" s="482"/>
      <c r="X549" s="482"/>
    </row>
    <row r="550" spans="10:24" ht="15" customHeight="1">
      <c r="J550" s="482"/>
      <c r="K550" s="482"/>
      <c r="L550" s="482"/>
      <c r="M550" s="482"/>
      <c r="N550" s="482"/>
      <c r="O550" s="482"/>
      <c r="P550" s="482"/>
      <c r="Q550" s="482"/>
      <c r="R550" s="482"/>
      <c r="S550" s="482"/>
      <c r="T550" s="482"/>
      <c r="U550" s="482"/>
      <c r="V550" s="482"/>
      <c r="W550" s="482"/>
      <c r="X550" s="482"/>
    </row>
    <row r="551" spans="10:24" ht="15" customHeight="1">
      <c r="J551" s="482"/>
      <c r="K551" s="482"/>
      <c r="L551" s="482"/>
      <c r="M551" s="482"/>
      <c r="N551" s="482"/>
      <c r="O551" s="482"/>
      <c r="P551" s="482"/>
      <c r="Q551" s="482"/>
      <c r="R551" s="482"/>
      <c r="S551" s="482"/>
      <c r="T551" s="482"/>
      <c r="U551" s="482"/>
      <c r="V551" s="482"/>
      <c r="W551" s="482"/>
      <c r="X551" s="482"/>
    </row>
    <row r="552" spans="10:24" ht="15" customHeight="1">
      <c r="J552" s="482"/>
      <c r="K552" s="482"/>
      <c r="L552" s="482"/>
      <c r="M552" s="482"/>
      <c r="N552" s="482"/>
      <c r="O552" s="482"/>
      <c r="P552" s="482"/>
      <c r="Q552" s="482"/>
      <c r="R552" s="482"/>
      <c r="S552" s="482"/>
      <c r="T552" s="482"/>
      <c r="U552" s="482"/>
      <c r="V552" s="482"/>
      <c r="W552" s="482"/>
      <c r="X552" s="482"/>
    </row>
    <row r="553" spans="10:24" ht="15" customHeight="1">
      <c r="J553" s="482"/>
      <c r="K553" s="482"/>
      <c r="L553" s="482"/>
      <c r="M553" s="482"/>
      <c r="N553" s="482"/>
      <c r="O553" s="482"/>
      <c r="P553" s="482"/>
      <c r="Q553" s="482"/>
      <c r="R553" s="482"/>
      <c r="S553" s="482"/>
      <c r="T553" s="482"/>
      <c r="U553" s="482"/>
      <c r="V553" s="482"/>
      <c r="W553" s="482"/>
      <c r="X553" s="482"/>
    </row>
    <row r="554" spans="10:24" ht="15" customHeight="1">
      <c r="J554" s="482"/>
      <c r="K554" s="482"/>
      <c r="L554" s="482"/>
      <c r="M554" s="482"/>
      <c r="N554" s="482"/>
      <c r="O554" s="482"/>
      <c r="P554" s="482"/>
      <c r="Q554" s="482"/>
      <c r="R554" s="482"/>
      <c r="S554" s="482"/>
      <c r="T554" s="482"/>
      <c r="U554" s="482"/>
      <c r="V554" s="482"/>
      <c r="W554" s="482"/>
      <c r="X554" s="482"/>
    </row>
    <row r="555" spans="10:24" ht="15" customHeight="1">
      <c r="J555" s="482"/>
      <c r="K555" s="482"/>
      <c r="L555" s="482"/>
      <c r="M555" s="482"/>
      <c r="N555" s="482"/>
      <c r="O555" s="482"/>
      <c r="P555" s="482"/>
      <c r="Q555" s="482"/>
      <c r="R555" s="482"/>
      <c r="S555" s="482"/>
      <c r="T555" s="482"/>
      <c r="U555" s="482"/>
      <c r="V555" s="482"/>
      <c r="W555" s="482"/>
      <c r="X555" s="482"/>
    </row>
    <row r="556" spans="10:24" ht="15" customHeight="1">
      <c r="J556" s="482"/>
      <c r="K556" s="482"/>
      <c r="L556" s="482"/>
      <c r="M556" s="482"/>
      <c r="N556" s="482"/>
      <c r="O556" s="482"/>
      <c r="P556" s="482"/>
      <c r="Q556" s="482"/>
      <c r="R556" s="482"/>
      <c r="S556" s="482"/>
      <c r="T556" s="482"/>
      <c r="U556" s="482"/>
      <c r="V556" s="482"/>
      <c r="W556" s="482"/>
      <c r="X556" s="482"/>
    </row>
    <row r="557" spans="10:24" ht="15" customHeight="1">
      <c r="J557" s="482"/>
      <c r="K557" s="482"/>
      <c r="L557" s="482"/>
      <c r="M557" s="482"/>
      <c r="N557" s="482"/>
      <c r="O557" s="482"/>
      <c r="P557" s="482"/>
      <c r="Q557" s="482"/>
      <c r="R557" s="482"/>
      <c r="S557" s="482"/>
      <c r="T557" s="482"/>
      <c r="U557" s="482"/>
      <c r="V557" s="482"/>
      <c r="W557" s="482"/>
      <c r="X557" s="482"/>
    </row>
    <row r="558" spans="10:24" ht="15" customHeight="1">
      <c r="J558" s="482"/>
      <c r="K558" s="482"/>
      <c r="L558" s="482"/>
      <c r="M558" s="482"/>
      <c r="N558" s="482"/>
      <c r="O558" s="482"/>
      <c r="P558" s="482"/>
      <c r="Q558" s="482"/>
      <c r="R558" s="482"/>
      <c r="S558" s="482"/>
      <c r="T558" s="482"/>
      <c r="U558" s="482"/>
      <c r="V558" s="482"/>
      <c r="W558" s="482"/>
      <c r="X558" s="482"/>
    </row>
    <row r="559" spans="10:24" ht="15" customHeight="1">
      <c r="J559" s="482"/>
      <c r="K559" s="482"/>
      <c r="L559" s="482"/>
      <c r="M559" s="482"/>
      <c r="N559" s="482"/>
      <c r="O559" s="482"/>
      <c r="P559" s="482"/>
      <c r="Q559" s="482"/>
      <c r="R559" s="482"/>
      <c r="S559" s="482"/>
      <c r="T559" s="482"/>
      <c r="U559" s="482"/>
      <c r="V559" s="482"/>
      <c r="W559" s="482"/>
      <c r="X559" s="482"/>
    </row>
    <row r="560" spans="10:24" ht="15" customHeight="1">
      <c r="J560" s="482"/>
      <c r="K560" s="482"/>
      <c r="L560" s="482"/>
      <c r="M560" s="482"/>
      <c r="N560" s="482"/>
      <c r="O560" s="482"/>
      <c r="P560" s="482"/>
      <c r="Q560" s="482"/>
      <c r="R560" s="482"/>
      <c r="S560" s="482"/>
      <c r="T560" s="482"/>
      <c r="U560" s="482"/>
      <c r="V560" s="482"/>
      <c r="W560" s="482"/>
      <c r="X560" s="482"/>
    </row>
    <row r="561" spans="10:24" ht="15" customHeight="1">
      <c r="J561" s="482"/>
      <c r="K561" s="482"/>
      <c r="L561" s="482"/>
      <c r="M561" s="482"/>
      <c r="N561" s="482"/>
      <c r="O561" s="482"/>
      <c r="P561" s="482"/>
      <c r="Q561" s="482"/>
      <c r="R561" s="482"/>
      <c r="S561" s="482"/>
      <c r="T561" s="482"/>
      <c r="U561" s="482"/>
      <c r="V561" s="482"/>
      <c r="W561" s="482"/>
      <c r="X561" s="482"/>
    </row>
    <row r="562" spans="10:24" ht="15" customHeight="1">
      <c r="J562" s="482"/>
      <c r="K562" s="482"/>
      <c r="L562" s="482"/>
      <c r="M562" s="482"/>
      <c r="N562" s="482"/>
      <c r="O562" s="482"/>
      <c r="P562" s="482"/>
      <c r="Q562" s="482"/>
      <c r="R562" s="482"/>
      <c r="S562" s="482"/>
      <c r="T562" s="482"/>
      <c r="U562" s="482"/>
      <c r="V562" s="482"/>
      <c r="W562" s="482"/>
      <c r="X562" s="482"/>
    </row>
    <row r="563" spans="10:24" ht="15" customHeight="1">
      <c r="J563" s="482"/>
      <c r="K563" s="482"/>
      <c r="L563" s="482"/>
      <c r="M563" s="482"/>
      <c r="N563" s="482"/>
      <c r="O563" s="482"/>
      <c r="P563" s="482"/>
      <c r="Q563" s="482"/>
      <c r="R563" s="482"/>
      <c r="S563" s="482"/>
      <c r="T563" s="482"/>
      <c r="U563" s="482"/>
      <c r="V563" s="482"/>
      <c r="W563" s="482"/>
      <c r="X563" s="482"/>
    </row>
    <row r="564" spans="10:24" ht="15" customHeight="1">
      <c r="J564" s="482"/>
      <c r="K564" s="482"/>
      <c r="L564" s="482"/>
      <c r="M564" s="482"/>
      <c r="N564" s="482"/>
      <c r="O564" s="482"/>
      <c r="P564" s="482"/>
      <c r="Q564" s="482"/>
      <c r="R564" s="482"/>
      <c r="S564" s="482"/>
      <c r="T564" s="482"/>
      <c r="U564" s="482"/>
      <c r="V564" s="482"/>
      <c r="W564" s="482"/>
      <c r="X564" s="482"/>
    </row>
    <row r="565" spans="10:24" ht="15" customHeight="1">
      <c r="J565" s="482"/>
      <c r="K565" s="482"/>
      <c r="L565" s="482"/>
      <c r="M565" s="482"/>
      <c r="N565" s="482"/>
      <c r="O565" s="482"/>
      <c r="P565" s="482"/>
      <c r="Q565" s="482"/>
      <c r="R565" s="482"/>
      <c r="S565" s="482"/>
      <c r="T565" s="482"/>
      <c r="U565" s="482"/>
      <c r="V565" s="482"/>
      <c r="W565" s="482"/>
      <c r="X565" s="482"/>
    </row>
    <row r="566" spans="10:24" ht="15" customHeight="1">
      <c r="J566" s="482"/>
      <c r="K566" s="482"/>
      <c r="L566" s="482"/>
      <c r="M566" s="482"/>
      <c r="N566" s="482"/>
      <c r="O566" s="482"/>
      <c r="P566" s="482"/>
      <c r="Q566" s="482"/>
      <c r="R566" s="482"/>
      <c r="S566" s="482"/>
      <c r="T566" s="482"/>
      <c r="U566" s="482"/>
      <c r="V566" s="482"/>
      <c r="W566" s="482"/>
      <c r="X566" s="482"/>
    </row>
    <row r="567" spans="10:24" ht="15" customHeight="1">
      <c r="J567" s="482"/>
      <c r="K567" s="482"/>
      <c r="L567" s="482"/>
      <c r="M567" s="482"/>
      <c r="N567" s="482"/>
      <c r="O567" s="482"/>
      <c r="P567" s="482"/>
      <c r="Q567" s="482"/>
      <c r="R567" s="482"/>
      <c r="S567" s="482"/>
      <c r="T567" s="482"/>
      <c r="U567" s="482"/>
      <c r="V567" s="482"/>
      <c r="W567" s="482"/>
      <c r="X567" s="482"/>
    </row>
    <row r="568" spans="10:24" ht="15" customHeight="1">
      <c r="J568" s="482"/>
      <c r="K568" s="482"/>
      <c r="L568" s="482"/>
      <c r="M568" s="482"/>
      <c r="N568" s="482"/>
      <c r="O568" s="482"/>
      <c r="P568" s="482"/>
      <c r="Q568" s="482"/>
      <c r="R568" s="482"/>
      <c r="S568" s="482"/>
      <c r="T568" s="482"/>
      <c r="U568" s="482"/>
      <c r="V568" s="482"/>
      <c r="W568" s="482"/>
      <c r="X568" s="482"/>
    </row>
    <row r="569" spans="10:24" ht="15" customHeight="1">
      <c r="J569" s="482"/>
      <c r="K569" s="482"/>
      <c r="L569" s="482"/>
      <c r="M569" s="482"/>
      <c r="N569" s="482"/>
      <c r="O569" s="482"/>
      <c r="P569" s="482"/>
      <c r="Q569" s="482"/>
      <c r="R569" s="482"/>
      <c r="S569" s="482"/>
      <c r="T569" s="482"/>
      <c r="U569" s="482"/>
      <c r="V569" s="482"/>
      <c r="W569" s="482"/>
      <c r="X569" s="482"/>
    </row>
    <row r="570" spans="10:24" ht="15" customHeight="1">
      <c r="J570" s="482"/>
      <c r="K570" s="482"/>
      <c r="L570" s="482"/>
      <c r="M570" s="482"/>
      <c r="N570" s="482"/>
      <c r="O570" s="482"/>
      <c r="P570" s="482"/>
      <c r="Q570" s="482"/>
      <c r="R570" s="482"/>
      <c r="S570" s="482"/>
      <c r="T570" s="482"/>
      <c r="U570" s="482"/>
      <c r="V570" s="482"/>
      <c r="W570" s="482"/>
      <c r="X570" s="482"/>
    </row>
    <row r="571" spans="10:24" ht="15" customHeight="1">
      <c r="J571" s="482"/>
      <c r="K571" s="482"/>
      <c r="L571" s="482"/>
      <c r="M571" s="482"/>
      <c r="N571" s="482"/>
      <c r="O571" s="482"/>
      <c r="P571" s="482"/>
      <c r="Q571" s="482"/>
      <c r="R571" s="482"/>
      <c r="S571" s="482"/>
      <c r="T571" s="482"/>
      <c r="U571" s="482"/>
      <c r="V571" s="482"/>
      <c r="W571" s="482"/>
      <c r="X571" s="482"/>
    </row>
    <row r="572" spans="10:24" ht="15" customHeight="1">
      <c r="J572" s="482"/>
      <c r="K572" s="482"/>
      <c r="L572" s="482"/>
      <c r="M572" s="482"/>
      <c r="N572" s="482"/>
      <c r="O572" s="482"/>
      <c r="P572" s="482"/>
      <c r="Q572" s="482"/>
      <c r="R572" s="482"/>
      <c r="S572" s="482"/>
      <c r="T572" s="482"/>
      <c r="U572" s="482"/>
      <c r="V572" s="482"/>
      <c r="W572" s="482"/>
      <c r="X572" s="482"/>
    </row>
    <row r="573" spans="10:24" ht="15" customHeight="1">
      <c r="J573" s="482"/>
      <c r="K573" s="482"/>
      <c r="L573" s="482"/>
      <c r="M573" s="482"/>
      <c r="N573" s="482"/>
      <c r="O573" s="482"/>
      <c r="P573" s="482"/>
      <c r="Q573" s="482"/>
      <c r="R573" s="482"/>
      <c r="S573" s="482"/>
      <c r="T573" s="482"/>
      <c r="U573" s="482"/>
      <c r="V573" s="482"/>
      <c r="W573" s="482"/>
      <c r="X573" s="482"/>
    </row>
    <row r="574" spans="10:24" ht="15" customHeight="1">
      <c r="J574" s="482"/>
      <c r="K574" s="482"/>
      <c r="L574" s="482"/>
      <c r="M574" s="482"/>
      <c r="N574" s="482"/>
      <c r="O574" s="482"/>
      <c r="P574" s="482"/>
      <c r="Q574" s="482"/>
      <c r="R574" s="482"/>
      <c r="S574" s="482"/>
      <c r="T574" s="482"/>
      <c r="U574" s="482"/>
      <c r="V574" s="482"/>
      <c r="W574" s="482"/>
      <c r="X574" s="482"/>
    </row>
    <row r="575" spans="10:24" ht="15" customHeight="1">
      <c r="J575" s="482"/>
      <c r="K575" s="482"/>
      <c r="L575" s="482"/>
      <c r="M575" s="482"/>
      <c r="N575" s="482"/>
      <c r="O575" s="482"/>
      <c r="P575" s="482"/>
      <c r="Q575" s="482"/>
      <c r="R575" s="482"/>
      <c r="S575" s="482"/>
      <c r="T575" s="482"/>
      <c r="U575" s="482"/>
      <c r="V575" s="482"/>
      <c r="W575" s="482"/>
      <c r="X575" s="482"/>
    </row>
    <row r="576" spans="10:24" ht="15" customHeight="1">
      <c r="J576" s="482"/>
      <c r="K576" s="482"/>
      <c r="L576" s="482"/>
      <c r="M576" s="482"/>
      <c r="N576" s="482"/>
      <c r="O576" s="482"/>
      <c r="P576" s="482"/>
      <c r="Q576" s="482"/>
      <c r="R576" s="482"/>
      <c r="S576" s="482"/>
      <c r="T576" s="482"/>
      <c r="U576" s="482"/>
      <c r="V576" s="482"/>
      <c r="W576" s="482"/>
      <c r="X576" s="482"/>
    </row>
    <row r="577" spans="10:24" ht="15" customHeight="1">
      <c r="J577" s="482"/>
      <c r="K577" s="482"/>
      <c r="L577" s="482"/>
      <c r="M577" s="482"/>
      <c r="N577" s="482"/>
      <c r="O577" s="482"/>
      <c r="P577" s="482"/>
      <c r="Q577" s="482"/>
      <c r="R577" s="482"/>
      <c r="S577" s="482"/>
      <c r="T577" s="482"/>
      <c r="U577" s="482"/>
      <c r="V577" s="482"/>
      <c r="W577" s="482"/>
      <c r="X577" s="482"/>
    </row>
    <row r="578" spans="10:24" ht="15" customHeight="1">
      <c r="J578" s="482"/>
      <c r="K578" s="482"/>
      <c r="L578" s="482"/>
      <c r="M578" s="482"/>
      <c r="N578" s="482"/>
      <c r="O578" s="482"/>
      <c r="P578" s="482"/>
      <c r="Q578" s="482"/>
      <c r="R578" s="482"/>
      <c r="S578" s="482"/>
      <c r="T578" s="482"/>
      <c r="U578" s="482"/>
      <c r="V578" s="482"/>
      <c r="W578" s="482"/>
      <c r="X578" s="482"/>
    </row>
    <row r="579" spans="10:24" ht="15" customHeight="1">
      <c r="J579" s="482"/>
      <c r="K579" s="482"/>
      <c r="L579" s="482"/>
      <c r="M579" s="482"/>
      <c r="N579" s="482"/>
      <c r="O579" s="482"/>
      <c r="P579" s="482"/>
      <c r="Q579" s="482"/>
      <c r="R579" s="482"/>
      <c r="S579" s="482"/>
      <c r="T579" s="482"/>
      <c r="U579" s="482"/>
      <c r="V579" s="482"/>
      <c r="W579" s="482"/>
      <c r="X579" s="482"/>
    </row>
    <row r="580" spans="10:24" ht="15" customHeight="1">
      <c r="J580" s="482"/>
      <c r="K580" s="482"/>
      <c r="L580" s="482"/>
      <c r="M580" s="482"/>
      <c r="N580" s="482"/>
      <c r="O580" s="482"/>
      <c r="P580" s="482"/>
      <c r="Q580" s="482"/>
      <c r="R580" s="482"/>
      <c r="S580" s="482"/>
      <c r="T580" s="482"/>
      <c r="U580" s="482"/>
      <c r="V580" s="482"/>
      <c r="W580" s="482"/>
      <c r="X580" s="482"/>
    </row>
    <row r="581" spans="10:24" ht="15" customHeight="1">
      <c r="J581" s="482"/>
      <c r="K581" s="482"/>
      <c r="L581" s="482"/>
      <c r="M581" s="482"/>
      <c r="N581" s="482"/>
      <c r="O581" s="482"/>
      <c r="P581" s="482"/>
      <c r="Q581" s="482"/>
      <c r="R581" s="482"/>
      <c r="S581" s="482"/>
      <c r="T581" s="482"/>
      <c r="U581" s="482"/>
      <c r="V581" s="482"/>
      <c r="W581" s="482"/>
      <c r="X581" s="482"/>
    </row>
    <row r="582" spans="10:24" ht="15" customHeight="1">
      <c r="J582" s="482"/>
      <c r="K582" s="482"/>
      <c r="L582" s="482"/>
      <c r="M582" s="482"/>
      <c r="N582" s="482"/>
      <c r="O582" s="482"/>
      <c r="P582" s="482"/>
      <c r="Q582" s="482"/>
      <c r="R582" s="482"/>
      <c r="S582" s="482"/>
      <c r="T582" s="482"/>
      <c r="U582" s="482"/>
      <c r="V582" s="482"/>
      <c r="W582" s="482"/>
      <c r="X582" s="482"/>
    </row>
    <row r="583" spans="10:24" ht="15" customHeight="1">
      <c r="J583" s="482"/>
      <c r="K583" s="482"/>
      <c r="L583" s="482"/>
      <c r="M583" s="482"/>
      <c r="N583" s="482"/>
      <c r="O583" s="482"/>
      <c r="P583" s="482"/>
      <c r="Q583" s="482"/>
      <c r="R583" s="482"/>
      <c r="S583" s="482"/>
      <c r="T583" s="482"/>
      <c r="U583" s="482"/>
      <c r="V583" s="482"/>
      <c r="W583" s="482"/>
      <c r="X583" s="482"/>
    </row>
    <row r="584" spans="10:24" ht="15" customHeight="1">
      <c r="J584" s="482"/>
      <c r="K584" s="482"/>
      <c r="L584" s="482"/>
      <c r="M584" s="482"/>
      <c r="N584" s="482"/>
      <c r="O584" s="482"/>
      <c r="P584" s="482"/>
      <c r="Q584" s="482"/>
      <c r="R584" s="482"/>
      <c r="S584" s="482"/>
      <c r="T584" s="482"/>
      <c r="U584" s="482"/>
      <c r="V584" s="482"/>
      <c r="W584" s="482"/>
      <c r="X584" s="482"/>
    </row>
    <row r="585" spans="10:24" ht="15" customHeight="1">
      <c r="J585" s="482"/>
      <c r="K585" s="482"/>
      <c r="L585" s="482"/>
      <c r="M585" s="482"/>
      <c r="N585" s="482"/>
      <c r="O585" s="482"/>
      <c r="P585" s="482"/>
      <c r="Q585" s="482"/>
      <c r="R585" s="482"/>
      <c r="S585" s="482"/>
      <c r="T585" s="482"/>
      <c r="U585" s="482"/>
      <c r="V585" s="482"/>
      <c r="W585" s="482"/>
      <c r="X585" s="482"/>
    </row>
    <row r="586" spans="10:24" ht="15" customHeight="1">
      <c r="J586" s="482"/>
      <c r="K586" s="482"/>
      <c r="L586" s="482"/>
      <c r="M586" s="482"/>
      <c r="N586" s="482"/>
      <c r="O586" s="482"/>
      <c r="P586" s="482"/>
      <c r="Q586" s="482"/>
      <c r="R586" s="482"/>
      <c r="S586" s="482"/>
      <c r="T586" s="482"/>
      <c r="U586" s="482"/>
      <c r="V586" s="482"/>
      <c r="W586" s="482"/>
      <c r="X586" s="482"/>
    </row>
    <row r="587" spans="10:24" ht="15" customHeight="1">
      <c r="J587" s="482"/>
      <c r="K587" s="482"/>
      <c r="L587" s="482"/>
      <c r="M587" s="482"/>
      <c r="N587" s="482"/>
      <c r="O587" s="482"/>
      <c r="P587" s="482"/>
      <c r="Q587" s="482"/>
      <c r="R587" s="482"/>
      <c r="S587" s="482"/>
      <c r="T587" s="482"/>
      <c r="U587" s="482"/>
      <c r="V587" s="482"/>
      <c r="W587" s="482"/>
      <c r="X587" s="482"/>
    </row>
    <row r="588" spans="10:24" ht="15" customHeight="1">
      <c r="J588" s="482"/>
      <c r="K588" s="482"/>
      <c r="L588" s="482"/>
      <c r="M588" s="482"/>
      <c r="N588" s="482"/>
      <c r="O588" s="482"/>
      <c r="P588" s="482"/>
      <c r="Q588" s="482"/>
      <c r="R588" s="482"/>
      <c r="S588" s="482"/>
      <c r="T588" s="482"/>
      <c r="U588" s="482"/>
      <c r="V588" s="482"/>
      <c r="W588" s="482"/>
      <c r="X588" s="482"/>
    </row>
    <row r="589" spans="10:24" ht="15" customHeight="1">
      <c r="J589" s="482"/>
      <c r="K589" s="482"/>
      <c r="L589" s="482"/>
      <c r="M589" s="482"/>
      <c r="N589" s="482"/>
      <c r="O589" s="482"/>
      <c r="P589" s="482"/>
      <c r="Q589" s="482"/>
      <c r="R589" s="482"/>
      <c r="S589" s="482"/>
      <c r="T589" s="482"/>
      <c r="U589" s="482"/>
      <c r="V589" s="482"/>
      <c r="W589" s="482"/>
      <c r="X589" s="482"/>
    </row>
    <row r="590" spans="10:24" ht="15" customHeight="1">
      <c r="J590" s="482"/>
      <c r="K590" s="482"/>
      <c r="L590" s="482"/>
      <c r="M590" s="482"/>
      <c r="N590" s="482"/>
      <c r="O590" s="482"/>
      <c r="P590" s="482"/>
      <c r="Q590" s="482"/>
      <c r="R590" s="482"/>
      <c r="S590" s="482"/>
      <c r="T590" s="482"/>
      <c r="U590" s="482"/>
      <c r="V590" s="482"/>
      <c r="W590" s="482"/>
      <c r="X590" s="482"/>
    </row>
    <row r="591" spans="10:24" ht="15" customHeight="1">
      <c r="J591" s="482"/>
      <c r="K591" s="482"/>
      <c r="L591" s="482"/>
      <c r="M591" s="482"/>
      <c r="N591" s="482"/>
      <c r="O591" s="482"/>
      <c r="P591" s="482"/>
      <c r="Q591" s="482"/>
      <c r="R591" s="482"/>
      <c r="S591" s="482"/>
      <c r="T591" s="482"/>
      <c r="U591" s="482"/>
      <c r="V591" s="482"/>
      <c r="W591" s="482"/>
      <c r="X591" s="482"/>
    </row>
    <row r="592" spans="10:24" ht="15" customHeight="1">
      <c r="J592" s="482"/>
      <c r="K592" s="482"/>
      <c r="L592" s="482"/>
      <c r="M592" s="482"/>
      <c r="N592" s="482"/>
      <c r="O592" s="482"/>
      <c r="P592" s="482"/>
      <c r="Q592" s="482"/>
      <c r="R592" s="482"/>
      <c r="S592" s="482"/>
      <c r="T592" s="482"/>
      <c r="U592" s="482"/>
      <c r="V592" s="482"/>
      <c r="W592" s="482"/>
      <c r="X592" s="482"/>
    </row>
    <row r="593" spans="10:24" ht="15" customHeight="1">
      <c r="J593" s="482"/>
      <c r="K593" s="482"/>
      <c r="L593" s="482"/>
      <c r="M593" s="482"/>
      <c r="N593" s="482"/>
      <c r="O593" s="482"/>
      <c r="P593" s="482"/>
      <c r="Q593" s="482"/>
      <c r="R593" s="482"/>
      <c r="S593" s="482"/>
      <c r="T593" s="482"/>
      <c r="U593" s="482"/>
      <c r="V593" s="482"/>
      <c r="W593" s="482"/>
      <c r="X593" s="482"/>
    </row>
    <row r="594" spans="10:24" ht="15" customHeight="1">
      <c r="J594" s="482"/>
      <c r="K594" s="482"/>
      <c r="L594" s="482"/>
      <c r="M594" s="482"/>
      <c r="N594" s="482"/>
      <c r="O594" s="482"/>
      <c r="P594" s="482"/>
      <c r="Q594" s="482"/>
      <c r="R594" s="482"/>
      <c r="S594" s="482"/>
      <c r="T594" s="482"/>
      <c r="U594" s="482"/>
      <c r="V594" s="482"/>
      <c r="W594" s="482"/>
      <c r="X594" s="482"/>
    </row>
    <row r="595" spans="10:24" ht="15" customHeight="1">
      <c r="J595" s="482"/>
      <c r="K595" s="482"/>
      <c r="L595" s="482"/>
      <c r="M595" s="482"/>
      <c r="N595" s="482"/>
      <c r="O595" s="482"/>
      <c r="P595" s="482"/>
      <c r="Q595" s="482"/>
      <c r="R595" s="482"/>
      <c r="S595" s="482"/>
      <c r="T595" s="482"/>
      <c r="U595" s="482"/>
      <c r="V595" s="482"/>
      <c r="W595" s="482"/>
      <c r="X595" s="482"/>
    </row>
    <row r="596" spans="10:24" ht="15" customHeight="1">
      <c r="J596" s="482"/>
      <c r="K596" s="482"/>
      <c r="L596" s="482"/>
      <c r="M596" s="482"/>
      <c r="N596" s="482"/>
      <c r="O596" s="482"/>
      <c r="P596" s="482"/>
      <c r="Q596" s="482"/>
      <c r="R596" s="482"/>
      <c r="S596" s="482"/>
      <c r="T596" s="482"/>
      <c r="U596" s="482"/>
      <c r="V596" s="482"/>
      <c r="W596" s="482"/>
      <c r="X596" s="482"/>
    </row>
    <row r="597" spans="10:24" ht="15" customHeight="1">
      <c r="J597" s="482"/>
      <c r="K597" s="482"/>
      <c r="L597" s="482"/>
      <c r="M597" s="482"/>
      <c r="N597" s="482"/>
      <c r="O597" s="482"/>
      <c r="P597" s="482"/>
      <c r="Q597" s="482"/>
      <c r="R597" s="482"/>
      <c r="S597" s="482"/>
      <c r="T597" s="482"/>
      <c r="U597" s="482"/>
      <c r="V597" s="482"/>
      <c r="W597" s="482"/>
      <c r="X597" s="482"/>
    </row>
    <row r="598" spans="10:24" ht="15" customHeight="1">
      <c r="J598" s="482"/>
      <c r="K598" s="482"/>
      <c r="L598" s="482"/>
      <c r="M598" s="482"/>
      <c r="N598" s="482"/>
      <c r="O598" s="482"/>
      <c r="P598" s="482"/>
      <c r="Q598" s="482"/>
      <c r="R598" s="482"/>
      <c r="S598" s="482"/>
      <c r="T598" s="482"/>
      <c r="U598" s="482"/>
      <c r="V598" s="482"/>
      <c r="W598" s="482"/>
      <c r="X598" s="482"/>
    </row>
    <row r="599" spans="10:24" ht="15" customHeight="1">
      <c r="J599" s="482"/>
      <c r="K599" s="482"/>
      <c r="L599" s="482"/>
      <c r="M599" s="482"/>
      <c r="N599" s="482"/>
      <c r="O599" s="482"/>
      <c r="P599" s="482"/>
      <c r="Q599" s="482"/>
      <c r="R599" s="482"/>
      <c r="S599" s="482"/>
      <c r="T599" s="482"/>
      <c r="U599" s="482"/>
      <c r="V599" s="482"/>
      <c r="W599" s="482"/>
      <c r="X599" s="482"/>
    </row>
    <row r="600" spans="10:24" ht="15" customHeight="1">
      <c r="J600" s="482"/>
      <c r="K600" s="482"/>
      <c r="L600" s="482"/>
      <c r="M600" s="482"/>
      <c r="N600" s="482"/>
      <c r="O600" s="482"/>
      <c r="P600" s="482"/>
      <c r="Q600" s="482"/>
      <c r="R600" s="482"/>
      <c r="S600" s="482"/>
      <c r="T600" s="482"/>
      <c r="U600" s="482"/>
      <c r="V600" s="482"/>
      <c r="W600" s="482"/>
      <c r="X600" s="482"/>
    </row>
    <row r="601" spans="10:24" ht="15" customHeight="1">
      <c r="J601" s="482"/>
      <c r="K601" s="482"/>
      <c r="L601" s="482"/>
      <c r="M601" s="482"/>
      <c r="N601" s="482"/>
      <c r="O601" s="482"/>
      <c r="P601" s="482"/>
      <c r="Q601" s="482"/>
      <c r="R601" s="482"/>
      <c r="S601" s="482"/>
      <c r="T601" s="482"/>
      <c r="U601" s="482"/>
      <c r="V601" s="482"/>
      <c r="W601" s="482"/>
      <c r="X601" s="482"/>
    </row>
    <row r="602" spans="10:24" ht="15" customHeight="1">
      <c r="J602" s="482"/>
      <c r="K602" s="482"/>
      <c r="L602" s="482"/>
      <c r="M602" s="482"/>
      <c r="N602" s="482"/>
      <c r="O602" s="482"/>
      <c r="P602" s="482"/>
      <c r="Q602" s="482"/>
      <c r="R602" s="482"/>
      <c r="S602" s="482"/>
      <c r="T602" s="482"/>
      <c r="U602" s="482"/>
      <c r="V602" s="482"/>
      <c r="W602" s="482"/>
      <c r="X602" s="482"/>
    </row>
    <row r="603" spans="10:24" ht="15" customHeight="1">
      <c r="J603" s="482"/>
      <c r="K603" s="482"/>
      <c r="L603" s="482"/>
      <c r="M603" s="482"/>
      <c r="N603" s="482"/>
      <c r="O603" s="482"/>
      <c r="P603" s="482"/>
      <c r="Q603" s="482"/>
      <c r="R603" s="482"/>
      <c r="S603" s="482"/>
      <c r="T603" s="482"/>
      <c r="U603" s="482"/>
      <c r="V603" s="482"/>
      <c r="W603" s="482"/>
      <c r="X603" s="482"/>
    </row>
    <row r="604" spans="10:24" ht="15" customHeight="1">
      <c r="J604" s="482"/>
      <c r="K604" s="482"/>
      <c r="L604" s="482"/>
      <c r="M604" s="482"/>
      <c r="N604" s="482"/>
      <c r="O604" s="482"/>
      <c r="P604" s="482"/>
      <c r="Q604" s="482"/>
      <c r="R604" s="482"/>
      <c r="S604" s="482"/>
      <c r="T604" s="482"/>
      <c r="U604" s="482"/>
      <c r="V604" s="482"/>
      <c r="W604" s="482"/>
      <c r="X604" s="482"/>
    </row>
    <row r="605" spans="10:24" ht="15" customHeight="1">
      <c r="J605" s="482"/>
      <c r="K605" s="482"/>
      <c r="L605" s="482"/>
      <c r="M605" s="482"/>
      <c r="N605" s="482"/>
      <c r="O605" s="482"/>
      <c r="P605" s="482"/>
      <c r="Q605" s="482"/>
      <c r="R605" s="482"/>
      <c r="S605" s="482"/>
      <c r="T605" s="482"/>
      <c r="U605" s="482"/>
      <c r="V605" s="482"/>
      <c r="W605" s="482"/>
      <c r="X605" s="482"/>
    </row>
    <row r="606" spans="10:24" ht="15" customHeight="1">
      <c r="J606" s="482"/>
      <c r="K606" s="482"/>
      <c r="L606" s="482"/>
      <c r="M606" s="482"/>
      <c r="N606" s="482"/>
      <c r="O606" s="482"/>
      <c r="P606" s="482"/>
      <c r="Q606" s="482"/>
      <c r="R606" s="482"/>
      <c r="S606" s="482"/>
      <c r="T606" s="482"/>
      <c r="U606" s="482"/>
      <c r="V606" s="482"/>
      <c r="W606" s="482"/>
      <c r="X606" s="482"/>
    </row>
    <row r="607" spans="10:24" ht="15" customHeight="1">
      <c r="J607" s="482"/>
      <c r="K607" s="482"/>
      <c r="L607" s="482"/>
      <c r="M607" s="482"/>
      <c r="N607" s="482"/>
      <c r="O607" s="482"/>
      <c r="P607" s="482"/>
      <c r="Q607" s="482"/>
      <c r="R607" s="482"/>
      <c r="S607" s="482"/>
      <c r="T607" s="482"/>
      <c r="U607" s="482"/>
      <c r="V607" s="482"/>
      <c r="W607" s="482"/>
      <c r="X607" s="482"/>
    </row>
    <row r="608" spans="10:24" ht="15" customHeight="1">
      <c r="J608" s="482"/>
      <c r="K608" s="482"/>
      <c r="L608" s="482"/>
      <c r="M608" s="482"/>
      <c r="N608" s="482"/>
      <c r="O608" s="482"/>
      <c r="P608" s="482"/>
      <c r="Q608" s="482"/>
      <c r="R608" s="482"/>
      <c r="S608" s="482"/>
      <c r="T608" s="482"/>
      <c r="U608" s="482"/>
      <c r="V608" s="482"/>
      <c r="W608" s="482"/>
      <c r="X608" s="482"/>
    </row>
    <row r="609" spans="10:24" ht="15" customHeight="1">
      <c r="J609" s="482"/>
      <c r="K609" s="482"/>
      <c r="L609" s="482"/>
      <c r="M609" s="482"/>
      <c r="N609" s="482"/>
      <c r="O609" s="482"/>
      <c r="P609" s="482"/>
      <c r="Q609" s="482"/>
      <c r="R609" s="482"/>
      <c r="S609" s="482"/>
      <c r="T609" s="482"/>
      <c r="U609" s="482"/>
      <c r="V609" s="482"/>
      <c r="W609" s="482"/>
      <c r="X609" s="482"/>
    </row>
    <row r="610" spans="10:24" ht="15" customHeight="1">
      <c r="J610" s="482"/>
      <c r="K610" s="482"/>
      <c r="L610" s="482"/>
      <c r="M610" s="482"/>
      <c r="N610" s="482"/>
      <c r="O610" s="482"/>
      <c r="P610" s="482"/>
      <c r="Q610" s="482"/>
      <c r="R610" s="482"/>
      <c r="S610" s="482"/>
      <c r="T610" s="482"/>
      <c r="U610" s="482"/>
      <c r="V610" s="482"/>
      <c r="W610" s="482"/>
      <c r="X610" s="482"/>
    </row>
    <row r="611" spans="10:24" ht="15" customHeight="1">
      <c r="J611" s="482"/>
      <c r="K611" s="482"/>
      <c r="L611" s="482"/>
      <c r="M611" s="482"/>
      <c r="N611" s="482"/>
      <c r="O611" s="482"/>
      <c r="P611" s="482"/>
      <c r="Q611" s="482"/>
      <c r="R611" s="482"/>
      <c r="S611" s="482"/>
      <c r="T611" s="482"/>
      <c r="U611" s="482"/>
      <c r="V611" s="482"/>
      <c r="W611" s="482"/>
      <c r="X611" s="482"/>
    </row>
    <row r="612" spans="10:24" ht="15" customHeight="1">
      <c r="J612" s="482"/>
      <c r="K612" s="482"/>
      <c r="L612" s="482"/>
      <c r="M612" s="482"/>
      <c r="N612" s="482"/>
      <c r="O612" s="482"/>
      <c r="P612" s="482"/>
      <c r="Q612" s="482"/>
      <c r="R612" s="482"/>
      <c r="S612" s="482"/>
      <c r="T612" s="482"/>
      <c r="U612" s="482"/>
      <c r="V612" s="482"/>
      <c r="W612" s="482"/>
      <c r="X612" s="482"/>
    </row>
    <row r="613" spans="10:24" ht="15" customHeight="1">
      <c r="J613" s="482"/>
      <c r="K613" s="482"/>
      <c r="L613" s="482"/>
      <c r="M613" s="482"/>
      <c r="N613" s="482"/>
      <c r="O613" s="482"/>
      <c r="P613" s="482"/>
      <c r="Q613" s="482"/>
      <c r="R613" s="482"/>
      <c r="S613" s="482"/>
      <c r="T613" s="482"/>
      <c r="U613" s="482"/>
      <c r="V613" s="482"/>
      <c r="W613" s="482"/>
      <c r="X613" s="482"/>
    </row>
    <row r="614" spans="10:24" ht="15" customHeight="1">
      <c r="J614" s="482"/>
      <c r="K614" s="482"/>
      <c r="L614" s="482"/>
      <c r="M614" s="482"/>
      <c r="N614" s="482"/>
      <c r="O614" s="482"/>
      <c r="P614" s="482"/>
      <c r="Q614" s="482"/>
      <c r="R614" s="482"/>
      <c r="S614" s="482"/>
      <c r="T614" s="482"/>
      <c r="U614" s="482"/>
      <c r="V614" s="482"/>
      <c r="W614" s="482"/>
      <c r="X614" s="482"/>
    </row>
    <row r="615" spans="10:24" ht="15" customHeight="1">
      <c r="J615" s="482"/>
      <c r="K615" s="482"/>
      <c r="L615" s="482"/>
      <c r="M615" s="482"/>
      <c r="N615" s="482"/>
      <c r="O615" s="482"/>
      <c r="P615" s="482"/>
      <c r="Q615" s="482"/>
      <c r="R615" s="482"/>
      <c r="S615" s="482"/>
      <c r="T615" s="482"/>
      <c r="U615" s="482"/>
      <c r="V615" s="482"/>
      <c r="W615" s="482"/>
      <c r="X615" s="482"/>
    </row>
    <row r="616" spans="10:24" ht="15" customHeight="1">
      <c r="J616" s="482"/>
      <c r="K616" s="482"/>
      <c r="L616" s="482"/>
      <c r="M616" s="482"/>
      <c r="N616" s="482"/>
      <c r="O616" s="482"/>
      <c r="P616" s="482"/>
      <c r="Q616" s="482"/>
      <c r="R616" s="482"/>
      <c r="S616" s="482"/>
      <c r="T616" s="482"/>
      <c r="U616" s="482"/>
      <c r="V616" s="482"/>
      <c r="W616" s="482"/>
      <c r="X616" s="482"/>
    </row>
    <row r="617" spans="10:24" ht="15" customHeight="1">
      <c r="J617" s="482"/>
      <c r="K617" s="482"/>
      <c r="L617" s="482"/>
      <c r="M617" s="482"/>
      <c r="N617" s="482"/>
      <c r="O617" s="482"/>
      <c r="P617" s="482"/>
      <c r="Q617" s="482"/>
      <c r="R617" s="482"/>
      <c r="S617" s="482"/>
      <c r="T617" s="482"/>
      <c r="U617" s="482"/>
      <c r="V617" s="482"/>
      <c r="W617" s="482"/>
      <c r="X617" s="482"/>
    </row>
    <row r="618" spans="10:24" ht="15" customHeight="1">
      <c r="J618" s="482"/>
      <c r="K618" s="482"/>
      <c r="L618" s="482"/>
      <c r="M618" s="482"/>
      <c r="N618" s="482"/>
      <c r="O618" s="482"/>
      <c r="P618" s="482"/>
      <c r="Q618" s="482"/>
      <c r="R618" s="482"/>
      <c r="S618" s="482"/>
      <c r="T618" s="482"/>
      <c r="U618" s="482"/>
      <c r="V618" s="482"/>
      <c r="W618" s="482"/>
      <c r="X618" s="482"/>
    </row>
    <row r="619" spans="10:24" ht="15" customHeight="1">
      <c r="J619" s="482"/>
      <c r="K619" s="482"/>
      <c r="L619" s="482"/>
      <c r="M619" s="482"/>
      <c r="N619" s="482"/>
      <c r="O619" s="482"/>
      <c r="P619" s="482"/>
      <c r="Q619" s="482"/>
      <c r="R619" s="482"/>
      <c r="S619" s="482"/>
      <c r="T619" s="482"/>
      <c r="U619" s="482"/>
      <c r="V619" s="482"/>
      <c r="W619" s="482"/>
      <c r="X619" s="482"/>
    </row>
    <row r="620" spans="10:24" ht="15" customHeight="1">
      <c r="J620" s="482"/>
      <c r="K620" s="482"/>
      <c r="L620" s="482"/>
      <c r="M620" s="482"/>
      <c r="N620" s="482"/>
      <c r="O620" s="482"/>
      <c r="P620" s="482"/>
      <c r="Q620" s="482"/>
      <c r="R620" s="482"/>
      <c r="S620" s="482"/>
      <c r="T620" s="482"/>
      <c r="U620" s="482"/>
      <c r="V620" s="482"/>
      <c r="W620" s="482"/>
      <c r="X620" s="482"/>
    </row>
    <row r="621" spans="10:24" ht="15" customHeight="1">
      <c r="J621" s="482"/>
      <c r="K621" s="482"/>
      <c r="L621" s="482"/>
      <c r="M621" s="482"/>
      <c r="N621" s="482"/>
      <c r="O621" s="482"/>
      <c r="P621" s="482"/>
      <c r="Q621" s="482"/>
      <c r="R621" s="482"/>
      <c r="S621" s="482"/>
      <c r="T621" s="482"/>
      <c r="U621" s="482"/>
      <c r="V621" s="482"/>
      <c r="W621" s="482"/>
      <c r="X621" s="482"/>
    </row>
    <row r="622" spans="10:24" ht="15" customHeight="1">
      <c r="J622" s="482"/>
      <c r="K622" s="482"/>
      <c r="L622" s="482"/>
      <c r="M622" s="482"/>
      <c r="N622" s="482"/>
      <c r="O622" s="482"/>
      <c r="P622" s="482"/>
      <c r="Q622" s="482"/>
      <c r="R622" s="482"/>
      <c r="S622" s="482"/>
      <c r="T622" s="482"/>
      <c r="U622" s="482"/>
      <c r="V622" s="482"/>
      <c r="W622" s="482"/>
      <c r="X622" s="482"/>
    </row>
    <row r="623" spans="10:24" ht="15" customHeight="1">
      <c r="J623" s="482"/>
      <c r="K623" s="482"/>
      <c r="L623" s="482"/>
      <c r="M623" s="482"/>
      <c r="N623" s="482"/>
      <c r="O623" s="482"/>
      <c r="P623" s="482"/>
      <c r="Q623" s="482"/>
      <c r="R623" s="482"/>
      <c r="S623" s="482"/>
      <c r="T623" s="482"/>
      <c r="U623" s="482"/>
      <c r="V623" s="482"/>
      <c r="W623" s="482"/>
      <c r="X623" s="482"/>
    </row>
    <row r="624" spans="10:24" ht="15" customHeight="1">
      <c r="J624" s="482"/>
      <c r="K624" s="482"/>
      <c r="L624" s="482"/>
      <c r="M624" s="482"/>
      <c r="N624" s="482"/>
      <c r="O624" s="482"/>
      <c r="P624" s="482"/>
      <c r="Q624" s="482"/>
      <c r="R624" s="482"/>
      <c r="S624" s="482"/>
      <c r="T624" s="482"/>
      <c r="U624" s="482"/>
      <c r="V624" s="482"/>
      <c r="W624" s="482"/>
      <c r="X624" s="482"/>
    </row>
    <row r="625" spans="10:24" ht="15" customHeight="1">
      <c r="J625" s="482"/>
      <c r="K625" s="482"/>
      <c r="L625" s="482"/>
      <c r="M625" s="482"/>
      <c r="N625" s="482"/>
      <c r="O625" s="482"/>
      <c r="P625" s="482"/>
      <c r="Q625" s="482"/>
      <c r="R625" s="482"/>
      <c r="S625" s="482"/>
      <c r="T625" s="482"/>
      <c r="U625" s="482"/>
      <c r="V625" s="482"/>
      <c r="W625" s="482"/>
      <c r="X625" s="482"/>
    </row>
    <row r="626" spans="10:24" ht="15" customHeight="1">
      <c r="J626" s="482"/>
      <c r="K626" s="482"/>
      <c r="L626" s="482"/>
      <c r="M626" s="482"/>
      <c r="N626" s="482"/>
      <c r="O626" s="482"/>
      <c r="P626" s="482"/>
      <c r="Q626" s="482"/>
      <c r="R626" s="482"/>
      <c r="S626" s="482"/>
      <c r="T626" s="482"/>
      <c r="U626" s="482"/>
      <c r="V626" s="482"/>
      <c r="W626" s="482"/>
      <c r="X626" s="482"/>
    </row>
    <row r="627" spans="10:24" ht="15" customHeight="1">
      <c r="J627" s="482"/>
      <c r="K627" s="482"/>
      <c r="L627" s="482"/>
      <c r="M627" s="482"/>
      <c r="N627" s="482"/>
      <c r="O627" s="482"/>
      <c r="P627" s="482"/>
      <c r="Q627" s="482"/>
      <c r="R627" s="482"/>
      <c r="S627" s="482"/>
      <c r="T627" s="482"/>
      <c r="U627" s="482"/>
      <c r="V627" s="482"/>
      <c r="W627" s="482"/>
      <c r="X627" s="482"/>
    </row>
    <row r="628" spans="10:24" ht="15" customHeight="1">
      <c r="J628" s="482"/>
      <c r="K628" s="482"/>
      <c r="L628" s="482"/>
      <c r="M628" s="482"/>
      <c r="N628" s="482"/>
      <c r="O628" s="482"/>
      <c r="P628" s="482"/>
      <c r="Q628" s="482"/>
      <c r="R628" s="482"/>
      <c r="S628" s="482"/>
      <c r="T628" s="482"/>
      <c r="U628" s="482"/>
      <c r="V628" s="482"/>
      <c r="W628" s="482"/>
      <c r="X628" s="482"/>
    </row>
    <row r="629" spans="10:24" ht="15" customHeight="1">
      <c r="J629" s="482"/>
      <c r="K629" s="482"/>
      <c r="L629" s="482"/>
      <c r="M629" s="482"/>
      <c r="N629" s="482"/>
      <c r="O629" s="482"/>
      <c r="P629" s="482"/>
      <c r="Q629" s="482"/>
      <c r="R629" s="482"/>
      <c r="S629" s="482"/>
      <c r="T629" s="482"/>
      <c r="U629" s="482"/>
      <c r="V629" s="482"/>
      <c r="W629" s="482"/>
      <c r="X629" s="482"/>
    </row>
    <row r="630" spans="10:24" ht="15" customHeight="1">
      <c r="J630" s="482"/>
      <c r="K630" s="482"/>
      <c r="L630" s="482"/>
      <c r="M630" s="482"/>
      <c r="N630" s="482"/>
      <c r="O630" s="482"/>
      <c r="P630" s="482"/>
      <c r="Q630" s="482"/>
      <c r="R630" s="482"/>
      <c r="S630" s="482"/>
      <c r="T630" s="482"/>
      <c r="U630" s="482"/>
      <c r="V630" s="482"/>
      <c r="W630" s="482"/>
      <c r="X630" s="482"/>
    </row>
    <row r="631" spans="10:24" ht="15" customHeight="1">
      <c r="J631" s="482"/>
      <c r="K631" s="482"/>
      <c r="L631" s="482"/>
      <c r="M631" s="482"/>
      <c r="N631" s="482"/>
      <c r="O631" s="482"/>
      <c r="P631" s="482"/>
      <c r="Q631" s="482"/>
      <c r="R631" s="482"/>
      <c r="S631" s="482"/>
      <c r="T631" s="482"/>
      <c r="U631" s="482"/>
      <c r="V631" s="482"/>
      <c r="W631" s="482"/>
      <c r="X631" s="482"/>
    </row>
    <row r="632" spans="10:24" ht="15" customHeight="1">
      <c r="J632" s="482"/>
      <c r="K632" s="482"/>
      <c r="L632" s="482"/>
      <c r="M632" s="482"/>
      <c r="N632" s="482"/>
      <c r="O632" s="482"/>
      <c r="P632" s="482"/>
      <c r="Q632" s="482"/>
      <c r="R632" s="482"/>
      <c r="S632" s="482"/>
      <c r="T632" s="482"/>
      <c r="U632" s="482"/>
      <c r="V632" s="482"/>
      <c r="W632" s="482"/>
      <c r="X632" s="482"/>
    </row>
    <row r="633" spans="10:24" ht="15" customHeight="1">
      <c r="J633" s="482"/>
      <c r="K633" s="482"/>
      <c r="L633" s="482"/>
      <c r="M633" s="482"/>
      <c r="N633" s="482"/>
      <c r="O633" s="482"/>
      <c r="P633" s="482"/>
      <c r="Q633" s="482"/>
      <c r="R633" s="482"/>
      <c r="S633" s="482"/>
      <c r="T633" s="482"/>
      <c r="U633" s="482"/>
      <c r="V633" s="482"/>
      <c r="W633" s="482"/>
      <c r="X633" s="482"/>
    </row>
    <row r="634" spans="10:24" ht="15" customHeight="1">
      <c r="J634" s="482"/>
      <c r="K634" s="482"/>
      <c r="L634" s="482"/>
      <c r="M634" s="482"/>
      <c r="N634" s="482"/>
      <c r="O634" s="482"/>
      <c r="P634" s="482"/>
      <c r="Q634" s="482"/>
      <c r="R634" s="482"/>
      <c r="S634" s="482"/>
      <c r="T634" s="482"/>
      <c r="U634" s="482"/>
      <c r="V634" s="482"/>
      <c r="W634" s="482"/>
      <c r="X634" s="482"/>
    </row>
    <row r="635" spans="10:24" ht="15" customHeight="1">
      <c r="J635" s="482"/>
      <c r="K635" s="482"/>
      <c r="L635" s="482"/>
      <c r="M635" s="482"/>
      <c r="N635" s="482"/>
      <c r="O635" s="482"/>
      <c r="P635" s="482"/>
      <c r="Q635" s="482"/>
      <c r="R635" s="482"/>
      <c r="S635" s="482"/>
      <c r="T635" s="482"/>
      <c r="U635" s="482"/>
      <c r="V635" s="482"/>
      <c r="W635" s="482"/>
      <c r="X635" s="482"/>
    </row>
    <row r="636" spans="10:24" ht="15" customHeight="1">
      <c r="J636" s="482"/>
      <c r="K636" s="482"/>
      <c r="L636" s="482"/>
      <c r="M636" s="482"/>
      <c r="N636" s="482"/>
      <c r="O636" s="482"/>
      <c r="P636" s="482"/>
      <c r="Q636" s="482"/>
      <c r="R636" s="482"/>
      <c r="S636" s="482"/>
      <c r="T636" s="482"/>
      <c r="U636" s="482"/>
      <c r="V636" s="482"/>
      <c r="W636" s="482"/>
      <c r="X636" s="482"/>
    </row>
    <row r="637" spans="10:24" ht="15" customHeight="1">
      <c r="J637" s="482"/>
      <c r="K637" s="482"/>
      <c r="L637" s="482"/>
      <c r="M637" s="482"/>
      <c r="N637" s="482"/>
      <c r="O637" s="482"/>
      <c r="P637" s="482"/>
      <c r="Q637" s="482"/>
      <c r="R637" s="482"/>
      <c r="S637" s="482"/>
      <c r="T637" s="482"/>
      <c r="U637" s="482"/>
      <c r="V637" s="482"/>
      <c r="W637" s="482"/>
      <c r="X637" s="482"/>
    </row>
    <row r="638" spans="10:24" ht="15" customHeight="1">
      <c r="J638" s="482"/>
      <c r="K638" s="482"/>
      <c r="L638" s="482"/>
      <c r="M638" s="482"/>
      <c r="N638" s="482"/>
      <c r="O638" s="482"/>
      <c r="P638" s="482"/>
      <c r="Q638" s="482"/>
      <c r="R638" s="482"/>
      <c r="S638" s="482"/>
      <c r="T638" s="482"/>
      <c r="U638" s="482"/>
      <c r="V638" s="482"/>
      <c r="W638" s="482"/>
      <c r="X638" s="482"/>
    </row>
    <row r="639" spans="10:24" ht="15" customHeight="1">
      <c r="J639" s="482"/>
      <c r="K639" s="482"/>
      <c r="L639" s="482"/>
      <c r="M639" s="482"/>
      <c r="N639" s="482"/>
      <c r="O639" s="482"/>
      <c r="P639" s="482"/>
      <c r="Q639" s="482"/>
      <c r="R639" s="482"/>
      <c r="S639" s="482"/>
      <c r="T639" s="482"/>
      <c r="U639" s="482"/>
      <c r="V639" s="482"/>
      <c r="W639" s="482"/>
      <c r="X639" s="482"/>
    </row>
    <row r="640" spans="10:24" ht="15" customHeight="1">
      <c r="J640" s="482"/>
      <c r="K640" s="482"/>
      <c r="L640" s="482"/>
      <c r="M640" s="482"/>
      <c r="N640" s="482"/>
      <c r="O640" s="482"/>
      <c r="P640" s="482"/>
      <c r="Q640" s="482"/>
      <c r="R640" s="482"/>
      <c r="S640" s="482"/>
      <c r="T640" s="482"/>
      <c r="U640" s="482"/>
      <c r="V640" s="482"/>
      <c r="W640" s="482"/>
      <c r="X640" s="482"/>
    </row>
    <row r="641" spans="10:24" ht="15" customHeight="1">
      <c r="J641" s="482"/>
      <c r="K641" s="482"/>
      <c r="L641" s="482"/>
      <c r="M641" s="482"/>
      <c r="N641" s="482"/>
      <c r="O641" s="482"/>
      <c r="P641" s="482"/>
      <c r="Q641" s="482"/>
      <c r="R641" s="482"/>
      <c r="S641" s="482"/>
      <c r="T641" s="482"/>
      <c r="U641" s="482"/>
      <c r="V641" s="482"/>
      <c r="W641" s="482"/>
      <c r="X641" s="482"/>
    </row>
    <row r="642" spans="10:24" ht="15" customHeight="1">
      <c r="J642" s="482"/>
      <c r="K642" s="482"/>
      <c r="L642" s="482"/>
      <c r="M642" s="482"/>
      <c r="N642" s="482"/>
      <c r="O642" s="482"/>
      <c r="P642" s="482"/>
      <c r="Q642" s="482"/>
      <c r="R642" s="482"/>
      <c r="S642" s="482"/>
      <c r="T642" s="482"/>
      <c r="U642" s="482"/>
      <c r="V642" s="482"/>
      <c r="W642" s="482"/>
      <c r="X642" s="482"/>
    </row>
    <row r="643" spans="10:24" ht="15" customHeight="1">
      <c r="J643" s="482"/>
      <c r="K643" s="482"/>
      <c r="L643" s="482"/>
      <c r="M643" s="482"/>
      <c r="N643" s="482"/>
      <c r="O643" s="482"/>
      <c r="P643" s="482"/>
      <c r="Q643" s="482"/>
      <c r="R643" s="482"/>
      <c r="S643" s="482"/>
      <c r="T643" s="482"/>
      <c r="U643" s="482"/>
      <c r="V643" s="482"/>
      <c r="W643" s="482"/>
      <c r="X643" s="482"/>
    </row>
    <row r="644" spans="10:24" ht="15" customHeight="1">
      <c r="J644" s="482"/>
      <c r="K644" s="482"/>
      <c r="L644" s="482"/>
      <c r="M644" s="482"/>
      <c r="N644" s="482"/>
      <c r="O644" s="482"/>
      <c r="P644" s="482"/>
      <c r="Q644" s="482"/>
      <c r="R644" s="482"/>
      <c r="S644" s="482"/>
      <c r="T644" s="482"/>
      <c r="U644" s="482"/>
      <c r="V644" s="482"/>
      <c r="W644" s="482"/>
      <c r="X644" s="482"/>
    </row>
    <row r="645" spans="10:24" ht="15" customHeight="1">
      <c r="J645" s="482"/>
      <c r="K645" s="482"/>
      <c r="L645" s="482"/>
      <c r="M645" s="482"/>
      <c r="N645" s="482"/>
      <c r="O645" s="482"/>
      <c r="P645" s="482"/>
      <c r="Q645" s="482"/>
      <c r="R645" s="482"/>
      <c r="S645" s="482"/>
      <c r="T645" s="482"/>
      <c r="U645" s="482"/>
      <c r="V645" s="482"/>
      <c r="W645" s="482"/>
      <c r="X645" s="482"/>
    </row>
    <row r="646" spans="10:24" ht="15" customHeight="1">
      <c r="J646" s="482"/>
      <c r="K646" s="482"/>
      <c r="L646" s="482"/>
      <c r="M646" s="482"/>
      <c r="N646" s="482"/>
      <c r="O646" s="482"/>
      <c r="P646" s="482"/>
      <c r="Q646" s="482"/>
      <c r="R646" s="482"/>
      <c r="S646" s="482"/>
      <c r="T646" s="482"/>
      <c r="U646" s="482"/>
      <c r="V646" s="482"/>
      <c r="W646" s="482"/>
      <c r="X646" s="482"/>
    </row>
    <row r="647" spans="10:24" ht="15" customHeight="1">
      <c r="J647" s="482"/>
      <c r="K647" s="482"/>
      <c r="L647" s="482"/>
      <c r="M647" s="482"/>
      <c r="N647" s="482"/>
      <c r="O647" s="482"/>
      <c r="P647" s="482"/>
      <c r="Q647" s="482"/>
      <c r="R647" s="482"/>
      <c r="S647" s="482"/>
      <c r="T647" s="482"/>
      <c r="U647" s="482"/>
      <c r="V647" s="482"/>
      <c r="W647" s="482"/>
      <c r="X647" s="482"/>
    </row>
    <row r="648" spans="10:24" ht="15" customHeight="1">
      <c r="J648" s="482"/>
      <c r="K648" s="482"/>
      <c r="L648" s="482"/>
      <c r="M648" s="482"/>
      <c r="N648" s="482"/>
      <c r="O648" s="482"/>
      <c r="P648" s="482"/>
      <c r="Q648" s="482"/>
      <c r="R648" s="482"/>
      <c r="S648" s="482"/>
      <c r="T648" s="482"/>
      <c r="U648" s="482"/>
      <c r="V648" s="482"/>
      <c r="W648" s="482"/>
      <c r="X648" s="482"/>
    </row>
    <row r="649" spans="10:24" ht="15" customHeight="1">
      <c r="J649" s="482"/>
      <c r="K649" s="482"/>
      <c r="L649" s="482"/>
      <c r="M649" s="482"/>
      <c r="N649" s="482"/>
      <c r="O649" s="482"/>
      <c r="P649" s="482"/>
      <c r="Q649" s="482"/>
      <c r="R649" s="482"/>
      <c r="S649" s="482"/>
      <c r="T649" s="482"/>
      <c r="U649" s="482"/>
      <c r="V649" s="482"/>
      <c r="W649" s="482"/>
      <c r="X649" s="482"/>
    </row>
    <row r="650" spans="10:24" ht="15" customHeight="1">
      <c r="J650" s="482"/>
      <c r="K650" s="482"/>
      <c r="L650" s="482"/>
      <c r="M650" s="482"/>
      <c r="N650" s="482"/>
      <c r="O650" s="482"/>
      <c r="P650" s="482"/>
      <c r="Q650" s="482"/>
      <c r="R650" s="482"/>
      <c r="S650" s="482"/>
      <c r="T650" s="482"/>
      <c r="U650" s="482"/>
      <c r="V650" s="482"/>
      <c r="W650" s="482"/>
      <c r="X650" s="482"/>
    </row>
    <row r="651" spans="10:24" ht="15" customHeight="1">
      <c r="J651" s="482"/>
      <c r="K651" s="482"/>
      <c r="L651" s="482"/>
      <c r="M651" s="482"/>
      <c r="N651" s="482"/>
      <c r="O651" s="482"/>
      <c r="P651" s="482"/>
      <c r="Q651" s="482"/>
      <c r="R651" s="482"/>
      <c r="S651" s="482"/>
      <c r="T651" s="482"/>
      <c r="U651" s="482"/>
      <c r="V651" s="482"/>
      <c r="W651" s="482"/>
      <c r="X651" s="482"/>
    </row>
    <row r="652" spans="10:24" ht="15" customHeight="1">
      <c r="J652" s="482"/>
      <c r="K652" s="482"/>
      <c r="L652" s="482"/>
      <c r="M652" s="482"/>
      <c r="N652" s="482"/>
      <c r="O652" s="482"/>
      <c r="P652" s="482"/>
      <c r="Q652" s="482"/>
      <c r="R652" s="482"/>
      <c r="S652" s="482"/>
      <c r="T652" s="482"/>
      <c r="U652" s="482"/>
      <c r="V652" s="482"/>
      <c r="W652" s="482"/>
      <c r="X652" s="482"/>
    </row>
    <row r="653" spans="10:24" ht="15" customHeight="1">
      <c r="J653" s="482"/>
      <c r="K653" s="482"/>
      <c r="L653" s="482"/>
      <c r="M653" s="482"/>
      <c r="N653" s="482"/>
      <c r="O653" s="482"/>
      <c r="P653" s="482"/>
      <c r="Q653" s="482"/>
      <c r="R653" s="482"/>
      <c r="S653" s="482"/>
      <c r="T653" s="482"/>
      <c r="U653" s="482"/>
      <c r="V653" s="482"/>
      <c r="W653" s="482"/>
      <c r="X653" s="482"/>
    </row>
    <row r="654" spans="10:24" ht="15" customHeight="1">
      <c r="J654" s="482"/>
      <c r="K654" s="482"/>
      <c r="L654" s="482"/>
      <c r="M654" s="482"/>
      <c r="N654" s="482"/>
      <c r="O654" s="482"/>
      <c r="P654" s="482"/>
      <c r="Q654" s="482"/>
      <c r="R654" s="482"/>
      <c r="S654" s="482"/>
      <c r="T654" s="482"/>
      <c r="U654" s="482"/>
      <c r="V654" s="482"/>
      <c r="W654" s="482"/>
      <c r="X654" s="482"/>
    </row>
    <row r="655" spans="10:24" ht="15" customHeight="1">
      <c r="J655" s="482"/>
      <c r="K655" s="482"/>
      <c r="L655" s="482"/>
      <c r="M655" s="482"/>
      <c r="N655" s="482"/>
      <c r="O655" s="482"/>
      <c r="P655" s="482"/>
      <c r="Q655" s="482"/>
      <c r="R655" s="482"/>
      <c r="S655" s="482"/>
      <c r="T655" s="482"/>
      <c r="U655" s="482"/>
      <c r="V655" s="482"/>
      <c r="W655" s="482"/>
      <c r="X655" s="482"/>
    </row>
    <row r="656" spans="10:24" ht="15" customHeight="1">
      <c r="J656" s="482"/>
      <c r="K656" s="482"/>
      <c r="L656" s="482"/>
      <c r="M656" s="482"/>
      <c r="N656" s="482"/>
      <c r="O656" s="482"/>
      <c r="P656" s="482"/>
      <c r="Q656" s="482"/>
      <c r="R656" s="482"/>
      <c r="S656" s="482"/>
      <c r="T656" s="482"/>
      <c r="U656" s="482"/>
      <c r="V656" s="482"/>
      <c r="W656" s="482"/>
      <c r="X656" s="482"/>
    </row>
    <row r="657" spans="10:24" ht="15" customHeight="1">
      <c r="J657" s="482"/>
      <c r="K657" s="482"/>
      <c r="L657" s="482"/>
      <c r="M657" s="482"/>
      <c r="N657" s="482"/>
      <c r="O657" s="482"/>
      <c r="P657" s="482"/>
      <c r="Q657" s="482"/>
      <c r="R657" s="482"/>
      <c r="S657" s="482"/>
      <c r="T657" s="482"/>
      <c r="U657" s="482"/>
      <c r="V657" s="482"/>
      <c r="W657" s="482"/>
      <c r="X657" s="482"/>
    </row>
    <row r="658" spans="10:24" ht="15" customHeight="1">
      <c r="J658" s="482"/>
      <c r="K658" s="482"/>
      <c r="L658" s="482"/>
      <c r="M658" s="482"/>
      <c r="N658" s="482"/>
      <c r="O658" s="482"/>
      <c r="P658" s="482"/>
      <c r="Q658" s="482"/>
      <c r="R658" s="482"/>
      <c r="S658" s="482"/>
      <c r="T658" s="482"/>
      <c r="U658" s="482"/>
      <c r="V658" s="482"/>
      <c r="W658" s="482"/>
      <c r="X658" s="482"/>
    </row>
    <row r="659" spans="10:24" ht="15" customHeight="1">
      <c r="J659" s="482"/>
      <c r="K659" s="482"/>
      <c r="L659" s="482"/>
      <c r="M659" s="482"/>
      <c r="N659" s="482"/>
      <c r="O659" s="482"/>
      <c r="P659" s="482"/>
      <c r="Q659" s="482"/>
      <c r="R659" s="482"/>
      <c r="S659" s="482"/>
      <c r="T659" s="482"/>
      <c r="U659" s="482"/>
      <c r="V659" s="482"/>
      <c r="W659" s="482"/>
      <c r="X659" s="482"/>
    </row>
    <row r="660" spans="10:24" ht="15" customHeight="1">
      <c r="J660" s="482"/>
      <c r="K660" s="482"/>
      <c r="L660" s="482"/>
      <c r="M660" s="482"/>
      <c r="N660" s="482"/>
      <c r="O660" s="482"/>
      <c r="P660" s="482"/>
      <c r="Q660" s="482"/>
      <c r="R660" s="482"/>
      <c r="S660" s="482"/>
      <c r="T660" s="482"/>
      <c r="U660" s="482"/>
      <c r="V660" s="482"/>
      <c r="W660" s="482"/>
      <c r="X660" s="482"/>
    </row>
    <row r="661" spans="10:24" ht="15" customHeight="1">
      <c r="J661" s="482"/>
      <c r="K661" s="482"/>
      <c r="L661" s="482"/>
      <c r="M661" s="482"/>
      <c r="N661" s="482"/>
      <c r="O661" s="482"/>
      <c r="P661" s="482"/>
      <c r="Q661" s="482"/>
      <c r="R661" s="482"/>
      <c r="S661" s="482"/>
      <c r="T661" s="482"/>
      <c r="U661" s="482"/>
      <c r="V661" s="482"/>
      <c r="W661" s="482"/>
      <c r="X661" s="482"/>
    </row>
    <row r="662" spans="10:24" ht="15" customHeight="1">
      <c r="J662" s="482"/>
      <c r="K662" s="482"/>
      <c r="L662" s="482"/>
      <c r="M662" s="482"/>
      <c r="N662" s="482"/>
      <c r="O662" s="482"/>
      <c r="P662" s="482"/>
      <c r="Q662" s="482"/>
      <c r="R662" s="482"/>
      <c r="S662" s="482"/>
      <c r="T662" s="482"/>
      <c r="U662" s="482"/>
      <c r="V662" s="482"/>
      <c r="W662" s="482"/>
      <c r="X662" s="482"/>
    </row>
    <row r="663" spans="10:24" ht="15" customHeight="1">
      <c r="J663" s="482"/>
      <c r="K663" s="482"/>
      <c r="L663" s="482"/>
      <c r="M663" s="482"/>
      <c r="N663" s="482"/>
      <c r="O663" s="482"/>
      <c r="P663" s="482"/>
      <c r="Q663" s="482"/>
      <c r="R663" s="482"/>
      <c r="S663" s="482"/>
      <c r="T663" s="482"/>
      <c r="U663" s="482"/>
      <c r="V663" s="482"/>
      <c r="W663" s="482"/>
      <c r="X663" s="482"/>
    </row>
    <row r="664" spans="10:24" ht="15" customHeight="1">
      <c r="J664" s="482"/>
      <c r="K664" s="482"/>
      <c r="L664" s="482"/>
      <c r="M664" s="482"/>
      <c r="N664" s="482"/>
      <c r="O664" s="482"/>
      <c r="P664" s="482"/>
      <c r="Q664" s="482"/>
      <c r="R664" s="482"/>
      <c r="S664" s="482"/>
      <c r="T664" s="482"/>
      <c r="U664" s="482"/>
      <c r="V664" s="482"/>
      <c r="W664" s="482"/>
      <c r="X664" s="482"/>
    </row>
    <row r="665" spans="10:24" ht="15" customHeight="1">
      <c r="J665" s="482"/>
      <c r="K665" s="482"/>
      <c r="L665" s="482"/>
      <c r="M665" s="482"/>
      <c r="N665" s="482"/>
      <c r="O665" s="482"/>
      <c r="P665" s="482"/>
      <c r="Q665" s="482"/>
      <c r="R665" s="482"/>
      <c r="S665" s="482"/>
      <c r="T665" s="482"/>
      <c r="U665" s="482"/>
      <c r="V665" s="482"/>
      <c r="W665" s="482"/>
      <c r="X665" s="482"/>
    </row>
    <row r="666" spans="10:24" ht="15" customHeight="1">
      <c r="J666" s="482"/>
      <c r="K666" s="482"/>
      <c r="L666" s="482"/>
      <c r="M666" s="482"/>
      <c r="N666" s="482"/>
      <c r="O666" s="482"/>
      <c r="P666" s="482"/>
      <c r="Q666" s="482"/>
      <c r="R666" s="482"/>
      <c r="S666" s="482"/>
      <c r="T666" s="482"/>
      <c r="U666" s="482"/>
      <c r="V666" s="482"/>
      <c r="W666" s="482"/>
      <c r="X666" s="482"/>
    </row>
    <row r="667" spans="10:24" ht="15" customHeight="1">
      <c r="J667" s="482"/>
      <c r="K667" s="482"/>
      <c r="L667" s="482"/>
      <c r="M667" s="482"/>
      <c r="N667" s="482"/>
      <c r="O667" s="482"/>
      <c r="P667" s="482"/>
      <c r="Q667" s="482"/>
      <c r="R667" s="482"/>
      <c r="S667" s="482"/>
      <c r="T667" s="482"/>
      <c r="U667" s="482"/>
      <c r="V667" s="482"/>
      <c r="W667" s="482"/>
      <c r="X667" s="482"/>
    </row>
    <row r="668" spans="10:24" ht="15" customHeight="1">
      <c r="J668" s="482"/>
      <c r="K668" s="482"/>
      <c r="L668" s="482"/>
      <c r="M668" s="482"/>
      <c r="N668" s="482"/>
      <c r="O668" s="482"/>
      <c r="P668" s="482"/>
      <c r="Q668" s="482"/>
      <c r="R668" s="482"/>
      <c r="S668" s="482"/>
      <c r="T668" s="482"/>
      <c r="U668" s="482"/>
      <c r="V668" s="482"/>
      <c r="W668" s="482"/>
      <c r="X668" s="482"/>
    </row>
    <row r="669" spans="10:24" ht="15" customHeight="1">
      <c r="J669" s="482"/>
      <c r="K669" s="482"/>
      <c r="L669" s="482"/>
      <c r="M669" s="482"/>
      <c r="N669" s="482"/>
      <c r="O669" s="482"/>
      <c r="P669" s="482"/>
      <c r="Q669" s="482"/>
      <c r="R669" s="482"/>
      <c r="S669" s="482"/>
      <c r="T669" s="482"/>
      <c r="U669" s="482"/>
      <c r="V669" s="482"/>
      <c r="W669" s="482"/>
      <c r="X669" s="482"/>
    </row>
    <row r="670" spans="10:24" ht="15" customHeight="1">
      <c r="J670" s="482"/>
      <c r="K670" s="482"/>
      <c r="L670" s="482"/>
      <c r="M670" s="482"/>
      <c r="N670" s="482"/>
      <c r="O670" s="482"/>
      <c r="P670" s="482"/>
      <c r="Q670" s="482"/>
      <c r="R670" s="482"/>
      <c r="S670" s="482"/>
      <c r="T670" s="482"/>
      <c r="U670" s="482"/>
      <c r="V670" s="482"/>
      <c r="W670" s="482"/>
      <c r="X670" s="482"/>
    </row>
    <row r="671" spans="10:24" ht="15" customHeight="1">
      <c r="J671" s="482"/>
      <c r="K671" s="482"/>
      <c r="L671" s="482"/>
      <c r="M671" s="482"/>
      <c r="N671" s="482"/>
      <c r="O671" s="482"/>
      <c r="P671" s="482"/>
      <c r="Q671" s="482"/>
      <c r="R671" s="482"/>
      <c r="S671" s="482"/>
      <c r="T671" s="482"/>
      <c r="U671" s="482"/>
      <c r="V671" s="482"/>
      <c r="W671" s="482"/>
      <c r="X671" s="482"/>
    </row>
    <row r="672" spans="10:24" ht="15" customHeight="1">
      <c r="J672" s="482"/>
      <c r="K672" s="482"/>
      <c r="L672" s="482"/>
      <c r="M672" s="482"/>
      <c r="N672" s="482"/>
      <c r="O672" s="482"/>
      <c r="P672" s="482"/>
      <c r="Q672" s="482"/>
      <c r="R672" s="482"/>
      <c r="S672" s="482"/>
      <c r="T672" s="482"/>
      <c r="U672" s="482"/>
      <c r="V672" s="482"/>
      <c r="W672" s="482"/>
      <c r="X672" s="482"/>
    </row>
    <row r="673" spans="10:24" ht="15" customHeight="1">
      <c r="J673" s="482"/>
      <c r="K673" s="482"/>
      <c r="L673" s="482"/>
      <c r="M673" s="482"/>
      <c r="N673" s="482"/>
      <c r="O673" s="482"/>
      <c r="P673" s="482"/>
      <c r="Q673" s="482"/>
      <c r="R673" s="482"/>
      <c r="S673" s="482"/>
      <c r="T673" s="482"/>
      <c r="U673" s="482"/>
      <c r="V673" s="482"/>
      <c r="W673" s="482"/>
      <c r="X673" s="482"/>
    </row>
    <row r="674" spans="10:24" ht="15" customHeight="1">
      <c r="J674" s="482"/>
      <c r="K674" s="482"/>
      <c r="L674" s="482"/>
      <c r="M674" s="482"/>
      <c r="N674" s="482"/>
      <c r="O674" s="482"/>
      <c r="P674" s="482"/>
      <c r="Q674" s="482"/>
      <c r="R674" s="482"/>
      <c r="S674" s="482"/>
      <c r="T674" s="482"/>
      <c r="U674" s="482"/>
      <c r="V674" s="482"/>
      <c r="W674" s="482"/>
      <c r="X674" s="482"/>
    </row>
    <row r="675" spans="10:24" ht="15" customHeight="1">
      <c r="J675" s="482"/>
      <c r="K675" s="482"/>
      <c r="L675" s="482"/>
      <c r="M675" s="482"/>
      <c r="N675" s="482"/>
      <c r="O675" s="482"/>
      <c r="P675" s="482"/>
      <c r="Q675" s="482"/>
      <c r="R675" s="482"/>
      <c r="S675" s="482"/>
      <c r="T675" s="482"/>
      <c r="U675" s="482"/>
      <c r="V675" s="482"/>
      <c r="W675" s="482"/>
      <c r="X675" s="482"/>
    </row>
    <row r="676" spans="10:24" ht="15" customHeight="1">
      <c r="J676" s="482"/>
      <c r="K676" s="482"/>
      <c r="L676" s="482"/>
      <c r="M676" s="482"/>
      <c r="N676" s="482"/>
      <c r="O676" s="482"/>
      <c r="P676" s="482"/>
      <c r="Q676" s="482"/>
      <c r="R676" s="482"/>
      <c r="S676" s="482"/>
      <c r="T676" s="482"/>
      <c r="U676" s="482"/>
      <c r="V676" s="482"/>
      <c r="W676" s="482"/>
      <c r="X676" s="482"/>
    </row>
    <row r="677" spans="10:24" ht="15" customHeight="1">
      <c r="J677" s="482"/>
      <c r="K677" s="482"/>
      <c r="L677" s="482"/>
      <c r="M677" s="482"/>
      <c r="N677" s="482"/>
      <c r="O677" s="482"/>
      <c r="P677" s="482"/>
      <c r="Q677" s="482"/>
      <c r="R677" s="482"/>
      <c r="S677" s="482"/>
      <c r="T677" s="482"/>
      <c r="U677" s="482"/>
      <c r="V677" s="482"/>
      <c r="W677" s="482"/>
      <c r="X677" s="482"/>
    </row>
    <row r="678" spans="10:24" ht="15" customHeight="1">
      <c r="J678" s="482"/>
      <c r="K678" s="482"/>
      <c r="L678" s="482"/>
      <c r="M678" s="482"/>
      <c r="N678" s="482"/>
      <c r="O678" s="482"/>
      <c r="P678" s="482"/>
      <c r="Q678" s="482"/>
      <c r="R678" s="482"/>
      <c r="S678" s="482"/>
      <c r="T678" s="482"/>
      <c r="U678" s="482"/>
      <c r="V678" s="482"/>
      <c r="W678" s="482"/>
      <c r="X678" s="482"/>
    </row>
    <row r="679" spans="10:24" ht="15" customHeight="1">
      <c r="J679" s="482"/>
      <c r="K679" s="482"/>
      <c r="L679" s="482"/>
      <c r="M679" s="482"/>
      <c r="N679" s="482"/>
      <c r="O679" s="482"/>
      <c r="P679" s="482"/>
      <c r="Q679" s="482"/>
      <c r="R679" s="482"/>
      <c r="S679" s="482"/>
      <c r="T679" s="482"/>
      <c r="U679" s="482"/>
      <c r="V679" s="482"/>
      <c r="W679" s="482"/>
      <c r="X679" s="482"/>
    </row>
    <row r="680" spans="10:24" ht="15" customHeight="1">
      <c r="J680" s="482"/>
      <c r="K680" s="482"/>
      <c r="L680" s="482"/>
      <c r="M680" s="482"/>
      <c r="N680" s="482"/>
      <c r="O680" s="482"/>
      <c r="P680" s="482"/>
      <c r="Q680" s="482"/>
      <c r="R680" s="482"/>
      <c r="S680" s="482"/>
      <c r="T680" s="482"/>
      <c r="U680" s="482"/>
      <c r="V680" s="482"/>
      <c r="W680" s="482"/>
      <c r="X680" s="482"/>
    </row>
    <row r="681" spans="10:24" ht="15" customHeight="1">
      <c r="J681" s="482"/>
      <c r="K681" s="482"/>
      <c r="L681" s="482"/>
      <c r="M681" s="482"/>
      <c r="N681" s="482"/>
      <c r="O681" s="482"/>
      <c r="P681" s="482"/>
      <c r="Q681" s="482"/>
      <c r="R681" s="482"/>
      <c r="S681" s="482"/>
      <c r="T681" s="482"/>
      <c r="U681" s="482"/>
      <c r="V681" s="482"/>
      <c r="W681" s="482"/>
      <c r="X681" s="482"/>
    </row>
    <row r="682" spans="10:24" ht="15" customHeight="1">
      <c r="J682" s="482"/>
      <c r="K682" s="482"/>
      <c r="L682" s="482"/>
      <c r="M682" s="482"/>
      <c r="N682" s="482"/>
      <c r="O682" s="482"/>
      <c r="P682" s="482"/>
      <c r="Q682" s="482"/>
      <c r="R682" s="482"/>
      <c r="S682" s="482"/>
      <c r="T682" s="482"/>
      <c r="U682" s="482"/>
      <c r="V682" s="482"/>
      <c r="W682" s="482"/>
      <c r="X682" s="482"/>
    </row>
    <row r="683" spans="10:24" ht="15" customHeight="1">
      <c r="J683" s="482"/>
      <c r="K683" s="482"/>
      <c r="L683" s="482"/>
      <c r="M683" s="482"/>
      <c r="N683" s="482"/>
      <c r="O683" s="482"/>
      <c r="P683" s="482"/>
      <c r="Q683" s="482"/>
      <c r="R683" s="482"/>
      <c r="S683" s="482"/>
      <c r="T683" s="482"/>
      <c r="U683" s="482"/>
      <c r="V683" s="482"/>
      <c r="W683" s="482"/>
      <c r="X683" s="482"/>
    </row>
    <row r="684" spans="10:24" ht="15" customHeight="1">
      <c r="J684" s="482"/>
      <c r="K684" s="482"/>
      <c r="L684" s="482"/>
      <c r="M684" s="482"/>
      <c r="N684" s="482"/>
      <c r="O684" s="482"/>
      <c r="P684" s="482"/>
      <c r="Q684" s="482"/>
      <c r="R684" s="482"/>
      <c r="S684" s="482"/>
      <c r="T684" s="482"/>
      <c r="U684" s="482"/>
      <c r="V684" s="482"/>
      <c r="W684" s="482"/>
      <c r="X684" s="482"/>
    </row>
    <row r="685" spans="10:24" ht="15" customHeight="1">
      <c r="J685" s="482"/>
      <c r="K685" s="482"/>
      <c r="L685" s="482"/>
      <c r="M685" s="482"/>
      <c r="N685" s="482"/>
      <c r="O685" s="482"/>
      <c r="P685" s="482"/>
      <c r="Q685" s="482"/>
      <c r="R685" s="482"/>
      <c r="S685" s="482"/>
      <c r="T685" s="482"/>
      <c r="U685" s="482"/>
      <c r="V685" s="482"/>
      <c r="W685" s="482"/>
      <c r="X685" s="482"/>
    </row>
    <row r="686" spans="10:24" ht="15" customHeight="1">
      <c r="J686" s="482"/>
      <c r="K686" s="482"/>
      <c r="L686" s="482"/>
      <c r="M686" s="482"/>
      <c r="N686" s="482"/>
      <c r="O686" s="482"/>
      <c r="P686" s="482"/>
      <c r="Q686" s="482"/>
      <c r="R686" s="482"/>
      <c r="S686" s="482"/>
      <c r="T686" s="482"/>
      <c r="U686" s="482"/>
      <c r="V686" s="482"/>
      <c r="W686" s="482"/>
      <c r="X686" s="482"/>
    </row>
    <row r="687" spans="10:24" ht="15" customHeight="1">
      <c r="J687" s="482"/>
      <c r="K687" s="482"/>
      <c r="L687" s="482"/>
      <c r="M687" s="482"/>
      <c r="N687" s="482"/>
      <c r="O687" s="482"/>
      <c r="P687" s="482"/>
      <c r="Q687" s="482"/>
      <c r="R687" s="482"/>
      <c r="S687" s="482"/>
      <c r="T687" s="482"/>
      <c r="U687" s="482"/>
      <c r="V687" s="482"/>
      <c r="W687" s="482"/>
      <c r="X687" s="482"/>
    </row>
    <row r="688" spans="10:24" ht="15" customHeight="1">
      <c r="J688" s="482"/>
      <c r="K688" s="482"/>
      <c r="L688" s="482"/>
      <c r="M688" s="482"/>
      <c r="N688" s="482"/>
      <c r="O688" s="482"/>
      <c r="P688" s="482"/>
      <c r="Q688" s="482"/>
      <c r="R688" s="482"/>
      <c r="S688" s="482"/>
      <c r="T688" s="482"/>
      <c r="U688" s="482"/>
      <c r="V688" s="482"/>
      <c r="W688" s="482"/>
      <c r="X688" s="482"/>
    </row>
    <row r="689" spans="10:24" ht="15" customHeight="1">
      <c r="J689" s="482"/>
      <c r="K689" s="482"/>
      <c r="L689" s="482"/>
      <c r="M689" s="482"/>
      <c r="N689" s="482"/>
      <c r="O689" s="482"/>
      <c r="P689" s="482"/>
      <c r="Q689" s="482"/>
      <c r="R689" s="482"/>
      <c r="S689" s="482"/>
      <c r="T689" s="482"/>
      <c r="U689" s="482"/>
      <c r="V689" s="482"/>
      <c r="W689" s="482"/>
      <c r="X689" s="482"/>
    </row>
    <row r="690" spans="10:24" ht="15" customHeight="1">
      <c r="J690" s="482"/>
      <c r="K690" s="482"/>
      <c r="L690" s="482"/>
      <c r="M690" s="482"/>
      <c r="N690" s="482"/>
      <c r="O690" s="482"/>
      <c r="P690" s="482"/>
      <c r="Q690" s="482"/>
      <c r="R690" s="482"/>
      <c r="S690" s="482"/>
      <c r="T690" s="482"/>
      <c r="U690" s="482"/>
      <c r="V690" s="482"/>
      <c r="W690" s="482"/>
      <c r="X690" s="482"/>
    </row>
    <row r="691" spans="10:24" ht="15" customHeight="1">
      <c r="J691" s="482"/>
      <c r="K691" s="482"/>
      <c r="L691" s="482"/>
      <c r="M691" s="482"/>
      <c r="N691" s="482"/>
      <c r="O691" s="482"/>
      <c r="P691" s="482"/>
      <c r="Q691" s="482"/>
      <c r="R691" s="482"/>
      <c r="S691" s="482"/>
      <c r="T691" s="482"/>
      <c r="U691" s="482"/>
      <c r="V691" s="482"/>
      <c r="W691" s="482"/>
      <c r="X691" s="482"/>
    </row>
    <row r="692" spans="10:24" ht="15" customHeight="1">
      <c r="J692" s="482"/>
      <c r="K692" s="482"/>
      <c r="L692" s="482"/>
      <c r="M692" s="482"/>
      <c r="N692" s="482"/>
      <c r="O692" s="482"/>
      <c r="P692" s="482"/>
      <c r="Q692" s="482"/>
      <c r="R692" s="482"/>
      <c r="S692" s="482"/>
      <c r="T692" s="482"/>
      <c r="U692" s="482"/>
      <c r="V692" s="482"/>
      <c r="W692" s="482"/>
      <c r="X692" s="482"/>
    </row>
    <row r="693" spans="10:24" ht="15" customHeight="1">
      <c r="J693" s="482"/>
      <c r="K693" s="482"/>
      <c r="L693" s="482"/>
      <c r="M693" s="482"/>
      <c r="N693" s="482"/>
      <c r="O693" s="482"/>
      <c r="P693" s="482"/>
      <c r="Q693" s="482"/>
      <c r="R693" s="482"/>
      <c r="S693" s="482"/>
      <c r="T693" s="482"/>
      <c r="U693" s="482"/>
      <c r="V693" s="482"/>
      <c r="W693" s="482"/>
      <c r="X693" s="482"/>
    </row>
    <row r="694" spans="10:24" ht="15" customHeight="1">
      <c r="J694" s="482"/>
      <c r="K694" s="482"/>
      <c r="L694" s="482"/>
      <c r="M694" s="482"/>
      <c r="N694" s="482"/>
      <c r="O694" s="482"/>
      <c r="P694" s="482"/>
      <c r="Q694" s="482"/>
      <c r="R694" s="482"/>
      <c r="S694" s="482"/>
      <c r="T694" s="482"/>
      <c r="U694" s="482"/>
      <c r="V694" s="482"/>
      <c r="W694" s="482"/>
      <c r="X694" s="482"/>
    </row>
    <row r="695" spans="10:24" ht="15" customHeight="1">
      <c r="J695" s="482"/>
      <c r="K695" s="482"/>
      <c r="L695" s="482"/>
      <c r="M695" s="482"/>
      <c r="N695" s="482"/>
      <c r="O695" s="482"/>
      <c r="P695" s="482"/>
      <c r="Q695" s="482"/>
      <c r="R695" s="482"/>
      <c r="S695" s="482"/>
      <c r="T695" s="482"/>
      <c r="U695" s="482"/>
      <c r="V695" s="482"/>
      <c r="W695" s="482"/>
      <c r="X695" s="482"/>
    </row>
    <row r="696" spans="10:24" ht="15" customHeight="1">
      <c r="J696" s="482"/>
      <c r="K696" s="482"/>
      <c r="L696" s="482"/>
      <c r="M696" s="482"/>
      <c r="N696" s="482"/>
      <c r="O696" s="482"/>
      <c r="P696" s="482"/>
      <c r="Q696" s="482"/>
      <c r="R696" s="482"/>
      <c r="S696" s="482"/>
      <c r="T696" s="482"/>
      <c r="U696" s="482"/>
      <c r="V696" s="482"/>
      <c r="W696" s="482"/>
      <c r="X696" s="482"/>
    </row>
    <row r="697" spans="10:24" ht="15" customHeight="1">
      <c r="J697" s="482"/>
      <c r="K697" s="482"/>
      <c r="L697" s="482"/>
      <c r="M697" s="482"/>
      <c r="N697" s="482"/>
      <c r="O697" s="482"/>
      <c r="P697" s="482"/>
      <c r="Q697" s="482"/>
      <c r="R697" s="482"/>
      <c r="S697" s="482"/>
      <c r="T697" s="482"/>
      <c r="U697" s="482"/>
      <c r="V697" s="482"/>
      <c r="W697" s="482"/>
      <c r="X697" s="482"/>
    </row>
    <row r="698" spans="10:24" ht="15" customHeight="1">
      <c r="J698" s="482"/>
      <c r="K698" s="482"/>
      <c r="L698" s="482"/>
      <c r="M698" s="482"/>
      <c r="N698" s="482"/>
      <c r="O698" s="482"/>
      <c r="P698" s="482"/>
      <c r="Q698" s="482"/>
      <c r="R698" s="482"/>
      <c r="S698" s="482"/>
      <c r="T698" s="482"/>
      <c r="U698" s="482"/>
      <c r="V698" s="482"/>
      <c r="W698" s="482"/>
      <c r="X698" s="482"/>
    </row>
    <row r="699" spans="10:24" ht="15" customHeight="1">
      <c r="J699" s="482"/>
      <c r="K699" s="482"/>
      <c r="L699" s="482"/>
      <c r="M699" s="482"/>
      <c r="N699" s="482"/>
      <c r="O699" s="482"/>
      <c r="P699" s="482"/>
      <c r="Q699" s="482"/>
      <c r="R699" s="482"/>
      <c r="S699" s="482"/>
      <c r="T699" s="482"/>
      <c r="U699" s="482"/>
      <c r="V699" s="482"/>
      <c r="W699" s="482"/>
      <c r="X699" s="482"/>
    </row>
    <row r="700" spans="10:24" ht="15" customHeight="1">
      <c r="J700" s="482"/>
      <c r="K700" s="482"/>
      <c r="L700" s="482"/>
      <c r="M700" s="482"/>
      <c r="N700" s="482"/>
      <c r="O700" s="482"/>
      <c r="P700" s="482"/>
      <c r="Q700" s="482"/>
      <c r="R700" s="482"/>
      <c r="S700" s="482"/>
      <c r="T700" s="482"/>
      <c r="U700" s="482"/>
      <c r="V700" s="482"/>
      <c r="W700" s="482"/>
      <c r="X700" s="482"/>
    </row>
    <row r="701" spans="10:24" ht="15" customHeight="1">
      <c r="J701" s="482"/>
      <c r="K701" s="482"/>
      <c r="L701" s="482"/>
      <c r="M701" s="482"/>
      <c r="N701" s="482"/>
      <c r="O701" s="482"/>
      <c r="P701" s="482"/>
      <c r="Q701" s="482"/>
      <c r="R701" s="482"/>
      <c r="S701" s="482"/>
      <c r="T701" s="482"/>
      <c r="U701" s="482"/>
      <c r="V701" s="482"/>
      <c r="W701" s="482"/>
      <c r="X701" s="482"/>
    </row>
    <row r="702" spans="10:24" ht="15" customHeight="1">
      <c r="J702" s="482"/>
      <c r="K702" s="482"/>
      <c r="L702" s="482"/>
      <c r="M702" s="482"/>
      <c r="N702" s="482"/>
      <c r="O702" s="482"/>
      <c r="P702" s="482"/>
      <c r="Q702" s="482"/>
      <c r="R702" s="482"/>
      <c r="S702" s="482"/>
      <c r="T702" s="482"/>
      <c r="U702" s="482"/>
      <c r="V702" s="482"/>
      <c r="W702" s="482"/>
      <c r="X702" s="482"/>
    </row>
    <row r="703" spans="10:24" ht="15" customHeight="1">
      <c r="J703" s="482"/>
      <c r="K703" s="482"/>
      <c r="L703" s="482"/>
      <c r="M703" s="482"/>
      <c r="N703" s="482"/>
      <c r="O703" s="482"/>
      <c r="P703" s="482"/>
      <c r="Q703" s="482"/>
      <c r="R703" s="482"/>
      <c r="S703" s="482"/>
      <c r="T703" s="482"/>
      <c r="U703" s="482"/>
      <c r="V703" s="482"/>
      <c r="W703" s="482"/>
      <c r="X703" s="482"/>
    </row>
    <row r="704" spans="10:24" ht="15" customHeight="1">
      <c r="J704" s="482"/>
      <c r="K704" s="482"/>
      <c r="L704" s="482"/>
      <c r="M704" s="482"/>
      <c r="N704" s="482"/>
      <c r="O704" s="482"/>
      <c r="P704" s="482"/>
      <c r="Q704" s="482"/>
      <c r="R704" s="482"/>
      <c r="S704" s="482"/>
      <c r="T704" s="482"/>
      <c r="U704" s="482"/>
      <c r="V704" s="482"/>
      <c r="W704" s="482"/>
      <c r="X704" s="482"/>
    </row>
    <row r="705" spans="10:24" ht="15" customHeight="1">
      <c r="J705" s="482"/>
      <c r="K705" s="482"/>
      <c r="L705" s="482"/>
      <c r="M705" s="482"/>
      <c r="N705" s="482"/>
      <c r="O705" s="482"/>
      <c r="P705" s="482"/>
      <c r="Q705" s="482"/>
      <c r="R705" s="482"/>
      <c r="S705" s="482"/>
      <c r="T705" s="482"/>
      <c r="U705" s="482"/>
      <c r="V705" s="482"/>
      <c r="W705" s="482"/>
      <c r="X705" s="482"/>
    </row>
    <row r="706" spans="10:24" ht="15" customHeight="1">
      <c r="J706" s="482"/>
      <c r="K706" s="482"/>
      <c r="L706" s="482"/>
      <c r="M706" s="482"/>
      <c r="N706" s="482"/>
      <c r="O706" s="482"/>
      <c r="P706" s="482"/>
      <c r="Q706" s="482"/>
      <c r="R706" s="482"/>
      <c r="S706" s="482"/>
      <c r="T706" s="482"/>
      <c r="U706" s="482"/>
      <c r="V706" s="482"/>
      <c r="W706" s="482"/>
      <c r="X706" s="482"/>
    </row>
    <row r="707" spans="10:24" ht="15" customHeight="1">
      <c r="J707" s="482"/>
      <c r="K707" s="482"/>
      <c r="L707" s="482"/>
      <c r="M707" s="482"/>
      <c r="N707" s="482"/>
      <c r="O707" s="482"/>
      <c r="P707" s="482"/>
      <c r="Q707" s="482"/>
      <c r="R707" s="482"/>
      <c r="S707" s="482"/>
      <c r="T707" s="482"/>
      <c r="U707" s="482"/>
      <c r="V707" s="482"/>
      <c r="W707" s="482"/>
      <c r="X707" s="482"/>
    </row>
    <row r="708" spans="10:24" ht="15" customHeight="1">
      <c r="J708" s="482"/>
      <c r="K708" s="482"/>
      <c r="L708" s="482"/>
      <c r="M708" s="482"/>
      <c r="N708" s="482"/>
      <c r="O708" s="482"/>
      <c r="P708" s="482"/>
      <c r="Q708" s="482"/>
      <c r="R708" s="482"/>
      <c r="S708" s="482"/>
      <c r="T708" s="482"/>
      <c r="U708" s="482"/>
      <c r="V708" s="482"/>
      <c r="W708" s="482"/>
      <c r="X708" s="482"/>
    </row>
    <row r="709" spans="10:24" ht="15" customHeight="1">
      <c r="J709" s="482"/>
      <c r="K709" s="482"/>
      <c r="L709" s="482"/>
      <c r="M709" s="482"/>
      <c r="N709" s="482"/>
      <c r="O709" s="482"/>
      <c r="P709" s="482"/>
      <c r="Q709" s="482"/>
      <c r="R709" s="482"/>
      <c r="S709" s="482"/>
      <c r="T709" s="482"/>
      <c r="U709" s="482"/>
      <c r="V709" s="482"/>
      <c r="W709" s="482"/>
      <c r="X709" s="482"/>
    </row>
    <row r="710" spans="10:24" ht="15" customHeight="1">
      <c r="J710" s="482"/>
      <c r="K710" s="482"/>
      <c r="L710" s="482"/>
      <c r="M710" s="482"/>
      <c r="N710" s="482"/>
      <c r="O710" s="482"/>
      <c r="P710" s="482"/>
      <c r="Q710" s="482"/>
      <c r="R710" s="482"/>
      <c r="S710" s="482"/>
      <c r="T710" s="482"/>
      <c r="U710" s="482"/>
      <c r="V710" s="482"/>
      <c r="W710" s="482"/>
      <c r="X710" s="482"/>
    </row>
    <row r="711" spans="10:24" ht="15" customHeight="1">
      <c r="J711" s="482"/>
      <c r="K711" s="482"/>
      <c r="L711" s="482"/>
      <c r="M711" s="482"/>
      <c r="N711" s="482"/>
      <c r="O711" s="482"/>
      <c r="P711" s="482"/>
      <c r="Q711" s="482"/>
      <c r="R711" s="482"/>
      <c r="S711" s="482"/>
      <c r="T711" s="482"/>
      <c r="U711" s="482"/>
      <c r="V711" s="482"/>
      <c r="W711" s="482"/>
      <c r="X711" s="482"/>
    </row>
    <row r="712" spans="10:24" ht="15" customHeight="1">
      <c r="J712" s="482"/>
      <c r="K712" s="482"/>
      <c r="L712" s="482"/>
      <c r="M712" s="482"/>
      <c r="N712" s="482"/>
      <c r="O712" s="482"/>
      <c r="P712" s="482"/>
      <c r="Q712" s="482"/>
      <c r="R712" s="482"/>
      <c r="S712" s="482"/>
      <c r="T712" s="482"/>
      <c r="U712" s="482"/>
      <c r="V712" s="482"/>
      <c r="W712" s="482"/>
      <c r="X712" s="482"/>
    </row>
    <row r="713" spans="10:24" ht="15" customHeight="1">
      <c r="J713" s="482"/>
      <c r="K713" s="482"/>
      <c r="L713" s="482"/>
      <c r="M713" s="482"/>
      <c r="N713" s="482"/>
      <c r="O713" s="482"/>
      <c r="P713" s="482"/>
      <c r="Q713" s="482"/>
      <c r="R713" s="482"/>
      <c r="S713" s="482"/>
      <c r="T713" s="482"/>
      <c r="U713" s="482"/>
      <c r="V713" s="482"/>
      <c r="W713" s="482"/>
      <c r="X713" s="482"/>
    </row>
    <row r="714" spans="10:24" ht="15" customHeight="1">
      <c r="J714" s="482"/>
      <c r="K714" s="482"/>
      <c r="L714" s="482"/>
      <c r="M714" s="482"/>
      <c r="N714" s="482"/>
      <c r="O714" s="482"/>
      <c r="P714" s="482"/>
      <c r="Q714" s="482"/>
      <c r="R714" s="482"/>
      <c r="S714" s="482"/>
      <c r="T714" s="482"/>
      <c r="U714" s="482"/>
      <c r="V714" s="482"/>
      <c r="W714" s="482"/>
      <c r="X714" s="482"/>
    </row>
    <row r="715" spans="10:24" ht="15" customHeight="1">
      <c r="J715" s="482"/>
      <c r="K715" s="482"/>
      <c r="L715" s="482"/>
      <c r="M715" s="482"/>
      <c r="N715" s="482"/>
      <c r="O715" s="482"/>
      <c r="P715" s="482"/>
      <c r="Q715" s="482"/>
      <c r="R715" s="482"/>
      <c r="S715" s="482"/>
      <c r="T715" s="482"/>
      <c r="U715" s="482"/>
      <c r="V715" s="482"/>
      <c r="W715" s="482"/>
      <c r="X715" s="482"/>
    </row>
    <row r="716" spans="10:24" ht="15" customHeight="1">
      <c r="J716" s="482"/>
      <c r="K716" s="482"/>
      <c r="L716" s="482"/>
      <c r="M716" s="482"/>
      <c r="N716" s="482"/>
      <c r="O716" s="482"/>
      <c r="P716" s="482"/>
      <c r="Q716" s="482"/>
      <c r="R716" s="482"/>
      <c r="S716" s="482"/>
      <c r="T716" s="482"/>
      <c r="U716" s="482"/>
      <c r="V716" s="482"/>
      <c r="W716" s="482"/>
      <c r="X716" s="482"/>
    </row>
    <row r="717" spans="10:24" ht="15" customHeight="1">
      <c r="J717" s="482"/>
      <c r="K717" s="482"/>
      <c r="L717" s="482"/>
      <c r="M717" s="482"/>
      <c r="N717" s="482"/>
      <c r="O717" s="482"/>
      <c r="P717" s="482"/>
      <c r="Q717" s="482"/>
      <c r="R717" s="482"/>
      <c r="S717" s="482"/>
      <c r="T717" s="482"/>
      <c r="U717" s="482"/>
      <c r="V717" s="482"/>
      <c r="W717" s="482"/>
      <c r="X717" s="482"/>
    </row>
    <row r="718" spans="10:24" ht="15" customHeight="1">
      <c r="J718" s="482"/>
      <c r="K718" s="482"/>
      <c r="L718" s="482"/>
      <c r="M718" s="482"/>
      <c r="N718" s="482"/>
      <c r="O718" s="482"/>
      <c r="P718" s="482"/>
      <c r="Q718" s="482"/>
      <c r="R718" s="482"/>
      <c r="S718" s="482"/>
      <c r="T718" s="482"/>
      <c r="U718" s="482"/>
      <c r="V718" s="482"/>
      <c r="W718" s="482"/>
      <c r="X718" s="482"/>
    </row>
    <row r="719" spans="10:24" ht="15" customHeight="1">
      <c r="J719" s="482"/>
      <c r="K719" s="482"/>
      <c r="L719" s="482"/>
      <c r="M719" s="482"/>
      <c r="N719" s="482"/>
      <c r="O719" s="482"/>
      <c r="P719" s="482"/>
      <c r="Q719" s="482"/>
      <c r="R719" s="482"/>
      <c r="S719" s="482"/>
      <c r="T719" s="482"/>
      <c r="U719" s="482"/>
      <c r="V719" s="482"/>
      <c r="W719" s="482"/>
      <c r="X719" s="482"/>
    </row>
    <row r="720" spans="10:24" ht="15" customHeight="1">
      <c r="J720" s="482"/>
      <c r="K720" s="482"/>
      <c r="L720" s="482"/>
      <c r="M720" s="482"/>
      <c r="N720" s="482"/>
      <c r="O720" s="482"/>
      <c r="P720" s="482"/>
      <c r="Q720" s="482"/>
      <c r="R720" s="482"/>
      <c r="S720" s="482"/>
      <c r="T720" s="482"/>
      <c r="U720" s="482"/>
      <c r="V720" s="482"/>
      <c r="W720" s="482"/>
      <c r="X720" s="482"/>
    </row>
    <row r="721" spans="10:24" ht="15" customHeight="1">
      <c r="J721" s="482"/>
      <c r="K721" s="482"/>
      <c r="L721" s="482"/>
      <c r="M721" s="482"/>
      <c r="N721" s="482"/>
      <c r="O721" s="482"/>
      <c r="P721" s="482"/>
      <c r="Q721" s="482"/>
      <c r="R721" s="482"/>
      <c r="S721" s="482"/>
      <c r="T721" s="482"/>
      <c r="U721" s="482"/>
      <c r="V721" s="482"/>
      <c r="W721" s="482"/>
      <c r="X721" s="482"/>
    </row>
    <row r="722" spans="10:24" ht="15" customHeight="1">
      <c r="J722" s="482"/>
      <c r="K722" s="482"/>
      <c r="L722" s="482"/>
      <c r="M722" s="482"/>
      <c r="N722" s="482"/>
      <c r="O722" s="482"/>
      <c r="P722" s="482"/>
      <c r="Q722" s="482"/>
      <c r="R722" s="482"/>
      <c r="S722" s="482"/>
      <c r="T722" s="482"/>
      <c r="U722" s="482"/>
      <c r="V722" s="482"/>
      <c r="W722" s="482"/>
      <c r="X722" s="482"/>
    </row>
    <row r="723" spans="10:24" ht="15" customHeight="1">
      <c r="J723" s="482"/>
      <c r="K723" s="482"/>
      <c r="L723" s="482"/>
      <c r="M723" s="482"/>
      <c r="N723" s="482"/>
      <c r="O723" s="482"/>
      <c r="P723" s="482"/>
      <c r="Q723" s="482"/>
      <c r="R723" s="482"/>
      <c r="S723" s="482"/>
      <c r="T723" s="482"/>
      <c r="U723" s="482"/>
      <c r="V723" s="482"/>
      <c r="W723" s="482"/>
      <c r="X723" s="482"/>
    </row>
    <row r="724" spans="10:24" ht="15" customHeight="1">
      <c r="J724" s="482"/>
      <c r="K724" s="482"/>
      <c r="L724" s="482"/>
      <c r="M724" s="482"/>
      <c r="N724" s="482"/>
      <c r="O724" s="482"/>
      <c r="P724" s="482"/>
      <c r="Q724" s="482"/>
      <c r="R724" s="482"/>
      <c r="S724" s="482"/>
      <c r="T724" s="482"/>
      <c r="U724" s="482"/>
      <c r="V724" s="482"/>
      <c r="W724" s="482"/>
      <c r="X724" s="482"/>
    </row>
    <row r="725" spans="10:24" ht="15" customHeight="1">
      <c r="J725" s="482"/>
      <c r="K725" s="482"/>
      <c r="L725" s="482"/>
      <c r="M725" s="482"/>
      <c r="N725" s="482"/>
      <c r="O725" s="482"/>
      <c r="P725" s="482"/>
      <c r="Q725" s="482"/>
      <c r="R725" s="482"/>
      <c r="S725" s="482"/>
      <c r="T725" s="482"/>
      <c r="U725" s="482"/>
      <c r="V725" s="482"/>
      <c r="W725" s="482"/>
      <c r="X725" s="482"/>
    </row>
    <row r="726" spans="10:24" ht="15" customHeight="1">
      <c r="J726" s="482"/>
      <c r="K726" s="482"/>
      <c r="L726" s="482"/>
      <c r="M726" s="482"/>
      <c r="N726" s="482"/>
      <c r="O726" s="482"/>
      <c r="P726" s="482"/>
      <c r="Q726" s="482"/>
      <c r="R726" s="482"/>
      <c r="S726" s="482"/>
      <c r="T726" s="482"/>
      <c r="U726" s="482"/>
      <c r="V726" s="482"/>
      <c r="W726" s="482"/>
      <c r="X726" s="482"/>
    </row>
    <row r="727" spans="10:24" ht="15" customHeight="1">
      <c r="J727" s="482"/>
      <c r="K727" s="482"/>
      <c r="L727" s="482"/>
      <c r="M727" s="482"/>
      <c r="N727" s="482"/>
      <c r="O727" s="482"/>
      <c r="P727" s="482"/>
      <c r="Q727" s="482"/>
      <c r="R727" s="482"/>
      <c r="S727" s="482"/>
      <c r="T727" s="482"/>
      <c r="U727" s="482"/>
      <c r="V727" s="482"/>
      <c r="W727" s="482"/>
      <c r="X727" s="482"/>
    </row>
    <row r="728" spans="10:24" ht="15" customHeight="1">
      <c r="J728" s="482"/>
      <c r="K728" s="482"/>
      <c r="L728" s="482"/>
      <c r="M728" s="482"/>
      <c r="N728" s="482"/>
      <c r="O728" s="482"/>
      <c r="P728" s="482"/>
      <c r="Q728" s="482"/>
      <c r="R728" s="482"/>
      <c r="S728" s="482"/>
      <c r="T728" s="482"/>
      <c r="U728" s="482"/>
      <c r="V728" s="482"/>
      <c r="W728" s="482"/>
      <c r="X728" s="482"/>
    </row>
    <row r="729" spans="10:24" ht="15" customHeight="1">
      <c r="J729" s="482"/>
      <c r="K729" s="482"/>
      <c r="L729" s="482"/>
      <c r="M729" s="482"/>
      <c r="N729" s="482"/>
      <c r="O729" s="482"/>
      <c r="P729" s="482"/>
      <c r="Q729" s="482"/>
      <c r="R729" s="482"/>
      <c r="S729" s="482"/>
      <c r="T729" s="482"/>
      <c r="U729" s="482"/>
      <c r="V729" s="482"/>
      <c r="W729" s="482"/>
      <c r="X729" s="482"/>
    </row>
    <row r="730" spans="10:24" ht="15" customHeight="1">
      <c r="J730" s="482"/>
      <c r="K730" s="482"/>
      <c r="L730" s="482"/>
      <c r="M730" s="482"/>
      <c r="N730" s="482"/>
      <c r="O730" s="482"/>
      <c r="P730" s="482"/>
      <c r="Q730" s="482"/>
      <c r="R730" s="482"/>
      <c r="S730" s="482"/>
      <c r="T730" s="482"/>
      <c r="U730" s="482"/>
      <c r="V730" s="482"/>
      <c r="W730" s="482"/>
      <c r="X730" s="482"/>
    </row>
    <row r="731" spans="10:24" ht="15" customHeight="1">
      <c r="J731" s="482"/>
      <c r="K731" s="482"/>
      <c r="L731" s="482"/>
      <c r="M731" s="482"/>
      <c r="N731" s="482"/>
      <c r="O731" s="482"/>
      <c r="P731" s="482"/>
      <c r="Q731" s="482"/>
      <c r="R731" s="482"/>
      <c r="S731" s="482"/>
      <c r="T731" s="482"/>
      <c r="U731" s="482"/>
      <c r="V731" s="482"/>
      <c r="W731" s="482"/>
      <c r="X731" s="482"/>
    </row>
    <row r="732" spans="10:24" ht="15" customHeight="1">
      <c r="J732" s="482"/>
      <c r="K732" s="482"/>
      <c r="L732" s="482"/>
      <c r="M732" s="482"/>
      <c r="N732" s="482"/>
      <c r="O732" s="482"/>
      <c r="P732" s="482"/>
      <c r="Q732" s="482"/>
      <c r="R732" s="482"/>
      <c r="S732" s="482"/>
      <c r="T732" s="482"/>
      <c r="U732" s="482"/>
      <c r="V732" s="482"/>
      <c r="W732" s="482"/>
      <c r="X732" s="482"/>
    </row>
    <row r="733" spans="10:24" ht="15" customHeight="1">
      <c r="J733" s="482"/>
      <c r="K733" s="482"/>
      <c r="L733" s="482"/>
      <c r="M733" s="482"/>
      <c r="N733" s="482"/>
      <c r="O733" s="482"/>
      <c r="P733" s="482"/>
      <c r="Q733" s="482"/>
      <c r="R733" s="482"/>
      <c r="S733" s="482"/>
      <c r="T733" s="482"/>
      <c r="U733" s="482"/>
      <c r="V733" s="482"/>
      <c r="W733" s="482"/>
      <c r="X733" s="482"/>
    </row>
    <row r="734" spans="10:24" ht="15" customHeight="1">
      <c r="J734" s="482"/>
      <c r="K734" s="482"/>
      <c r="L734" s="482"/>
      <c r="M734" s="482"/>
      <c r="N734" s="482"/>
      <c r="O734" s="482"/>
      <c r="P734" s="482"/>
      <c r="Q734" s="482"/>
      <c r="R734" s="482"/>
      <c r="S734" s="482"/>
      <c r="T734" s="482"/>
      <c r="U734" s="482"/>
      <c r="V734" s="482"/>
      <c r="W734" s="482"/>
      <c r="X734" s="482"/>
    </row>
    <row r="735" spans="10:24" ht="15" customHeight="1">
      <c r="J735" s="482"/>
      <c r="K735" s="482"/>
      <c r="L735" s="482"/>
      <c r="M735" s="482"/>
      <c r="N735" s="482"/>
      <c r="O735" s="482"/>
      <c r="P735" s="482"/>
      <c r="Q735" s="482"/>
      <c r="R735" s="482"/>
      <c r="S735" s="482"/>
      <c r="T735" s="482"/>
      <c r="U735" s="482"/>
      <c r="V735" s="482"/>
      <c r="W735" s="482"/>
      <c r="X735" s="482"/>
    </row>
    <row r="736" spans="10:24" ht="15" customHeight="1">
      <c r="J736" s="482"/>
      <c r="K736" s="482"/>
      <c r="L736" s="482"/>
      <c r="M736" s="482"/>
      <c r="N736" s="482"/>
      <c r="O736" s="482"/>
      <c r="P736" s="482"/>
      <c r="Q736" s="482"/>
      <c r="R736" s="482"/>
      <c r="S736" s="482"/>
      <c r="T736" s="482"/>
      <c r="U736" s="482"/>
      <c r="V736" s="482"/>
      <c r="W736" s="482"/>
      <c r="X736" s="482"/>
    </row>
    <row r="737" spans="10:24" ht="15" customHeight="1">
      <c r="J737" s="482"/>
      <c r="K737" s="482"/>
      <c r="L737" s="482"/>
      <c r="M737" s="482"/>
      <c r="N737" s="482"/>
      <c r="O737" s="482"/>
      <c r="P737" s="482"/>
      <c r="Q737" s="482"/>
      <c r="R737" s="482"/>
      <c r="S737" s="482"/>
      <c r="T737" s="482"/>
      <c r="U737" s="482"/>
      <c r="V737" s="482"/>
      <c r="W737" s="482"/>
      <c r="X737" s="482"/>
    </row>
    <row r="738" spans="10:24" ht="15" customHeight="1">
      <c r="J738" s="482"/>
      <c r="K738" s="482"/>
      <c r="L738" s="482"/>
      <c r="M738" s="482"/>
      <c r="N738" s="482"/>
      <c r="O738" s="482"/>
      <c r="P738" s="482"/>
      <c r="Q738" s="482"/>
      <c r="R738" s="482"/>
      <c r="S738" s="482"/>
      <c r="T738" s="482"/>
      <c r="U738" s="482"/>
      <c r="V738" s="482"/>
      <c r="W738" s="482"/>
      <c r="X738" s="482"/>
    </row>
    <row r="739" spans="10:24" ht="15" customHeight="1">
      <c r="J739" s="482"/>
      <c r="K739" s="482"/>
      <c r="L739" s="482"/>
      <c r="M739" s="482"/>
      <c r="N739" s="482"/>
      <c r="O739" s="482"/>
      <c r="P739" s="482"/>
      <c r="Q739" s="482"/>
      <c r="R739" s="482"/>
      <c r="S739" s="482"/>
      <c r="T739" s="482"/>
      <c r="U739" s="482"/>
      <c r="V739" s="482"/>
      <c r="W739" s="482"/>
      <c r="X739" s="482"/>
    </row>
    <row r="740" spans="10:24" ht="15" customHeight="1">
      <c r="J740" s="482"/>
      <c r="K740" s="482"/>
      <c r="L740" s="482"/>
      <c r="M740" s="482"/>
      <c r="N740" s="482"/>
      <c r="O740" s="482"/>
      <c r="P740" s="482"/>
      <c r="Q740" s="482"/>
      <c r="R740" s="482"/>
      <c r="S740" s="482"/>
      <c r="T740" s="482"/>
      <c r="U740" s="482"/>
      <c r="V740" s="482"/>
      <c r="W740" s="482"/>
      <c r="X740" s="482"/>
    </row>
    <row r="741" spans="10:24" ht="15" customHeight="1">
      <c r="J741" s="482"/>
      <c r="K741" s="482"/>
      <c r="L741" s="482"/>
      <c r="M741" s="482"/>
      <c r="N741" s="482"/>
      <c r="O741" s="482"/>
      <c r="P741" s="482"/>
      <c r="Q741" s="482"/>
      <c r="R741" s="482"/>
      <c r="S741" s="482"/>
      <c r="T741" s="482"/>
      <c r="U741" s="482"/>
      <c r="V741" s="482"/>
      <c r="W741" s="482"/>
      <c r="X741" s="482"/>
    </row>
    <row r="742" spans="10:24" ht="15" customHeight="1">
      <c r="J742" s="482"/>
      <c r="K742" s="482"/>
      <c r="L742" s="482"/>
      <c r="M742" s="482"/>
      <c r="N742" s="482"/>
      <c r="O742" s="482"/>
      <c r="P742" s="482"/>
      <c r="Q742" s="482"/>
      <c r="R742" s="482"/>
      <c r="S742" s="482"/>
      <c r="T742" s="482"/>
      <c r="U742" s="482"/>
      <c r="V742" s="482"/>
      <c r="W742" s="482"/>
      <c r="X742" s="482"/>
    </row>
    <row r="743" spans="10:24" ht="15" customHeight="1">
      <c r="J743" s="482"/>
      <c r="K743" s="482"/>
      <c r="L743" s="482"/>
      <c r="M743" s="482"/>
      <c r="N743" s="482"/>
      <c r="O743" s="482"/>
      <c r="P743" s="482"/>
      <c r="Q743" s="482"/>
      <c r="R743" s="482"/>
      <c r="S743" s="482"/>
      <c r="T743" s="482"/>
      <c r="U743" s="482"/>
      <c r="V743" s="482"/>
      <c r="W743" s="482"/>
      <c r="X743" s="482"/>
    </row>
    <row r="744" spans="10:24" ht="15" customHeight="1">
      <c r="J744" s="482"/>
      <c r="K744" s="482"/>
      <c r="L744" s="482"/>
      <c r="M744" s="482"/>
      <c r="N744" s="482"/>
      <c r="O744" s="482"/>
      <c r="P744" s="482"/>
      <c r="Q744" s="482"/>
      <c r="R744" s="482"/>
      <c r="S744" s="482"/>
      <c r="T744" s="482"/>
      <c r="U744" s="482"/>
      <c r="V744" s="482"/>
      <c r="W744" s="482"/>
      <c r="X744" s="482"/>
    </row>
    <row r="745" spans="10:24" ht="15" customHeight="1">
      <c r="J745" s="482"/>
      <c r="K745" s="482"/>
      <c r="L745" s="482"/>
      <c r="M745" s="482"/>
      <c r="N745" s="482"/>
      <c r="O745" s="482"/>
      <c r="P745" s="482"/>
      <c r="Q745" s="482"/>
      <c r="R745" s="482"/>
      <c r="S745" s="482"/>
      <c r="T745" s="482"/>
      <c r="U745" s="482"/>
      <c r="V745" s="482"/>
      <c r="W745" s="482"/>
      <c r="X745" s="482"/>
    </row>
    <row r="746" spans="10:24" ht="15" customHeight="1">
      <c r="J746" s="482"/>
      <c r="K746" s="482"/>
      <c r="L746" s="482"/>
      <c r="M746" s="482"/>
      <c r="N746" s="482"/>
      <c r="O746" s="482"/>
      <c r="P746" s="482"/>
      <c r="Q746" s="482"/>
      <c r="R746" s="482"/>
      <c r="S746" s="482"/>
      <c r="T746" s="482"/>
      <c r="U746" s="482"/>
      <c r="V746" s="482"/>
      <c r="W746" s="482"/>
      <c r="X746" s="482"/>
    </row>
    <row r="747" spans="10:24" ht="15" customHeight="1">
      <c r="J747" s="482"/>
      <c r="K747" s="482"/>
      <c r="L747" s="482"/>
      <c r="M747" s="482"/>
      <c r="N747" s="482"/>
      <c r="O747" s="482"/>
      <c r="P747" s="482"/>
      <c r="Q747" s="482"/>
      <c r="R747" s="482"/>
      <c r="S747" s="482"/>
      <c r="T747" s="482"/>
      <c r="U747" s="482"/>
      <c r="V747" s="482"/>
      <c r="W747" s="482"/>
      <c r="X747" s="482"/>
    </row>
    <row r="748" spans="10:24" ht="15" customHeight="1">
      <c r="J748" s="482"/>
      <c r="K748" s="482"/>
      <c r="L748" s="482"/>
      <c r="M748" s="482"/>
      <c r="N748" s="482"/>
      <c r="O748" s="482"/>
      <c r="P748" s="482"/>
      <c r="Q748" s="482"/>
      <c r="R748" s="482"/>
      <c r="S748" s="482"/>
      <c r="T748" s="482"/>
      <c r="U748" s="482"/>
      <c r="V748" s="482"/>
      <c r="W748" s="482"/>
      <c r="X748" s="482"/>
    </row>
    <row r="749" spans="10:24" ht="15" customHeight="1">
      <c r="J749" s="482"/>
      <c r="K749" s="482"/>
      <c r="L749" s="482"/>
      <c r="M749" s="482"/>
      <c r="N749" s="482"/>
      <c r="O749" s="482"/>
      <c r="P749" s="482"/>
      <c r="Q749" s="482"/>
      <c r="R749" s="482"/>
      <c r="S749" s="482"/>
      <c r="T749" s="482"/>
      <c r="U749" s="482"/>
      <c r="V749" s="482"/>
      <c r="W749" s="482"/>
      <c r="X749" s="482"/>
    </row>
    <row r="750" spans="10:24" ht="15" customHeight="1">
      <c r="J750" s="482"/>
      <c r="K750" s="482"/>
      <c r="L750" s="482"/>
      <c r="M750" s="482"/>
      <c r="N750" s="482"/>
      <c r="O750" s="482"/>
      <c r="P750" s="482"/>
      <c r="Q750" s="482"/>
      <c r="R750" s="482"/>
      <c r="S750" s="482"/>
      <c r="T750" s="482"/>
      <c r="U750" s="482"/>
      <c r="V750" s="482"/>
      <c r="W750" s="482"/>
      <c r="X750" s="482"/>
    </row>
    <row r="751" spans="10:24" ht="15" customHeight="1">
      <c r="J751" s="482"/>
      <c r="K751" s="482"/>
      <c r="L751" s="482"/>
      <c r="M751" s="482"/>
      <c r="N751" s="482"/>
      <c r="O751" s="482"/>
      <c r="P751" s="482"/>
      <c r="Q751" s="482"/>
      <c r="R751" s="482"/>
      <c r="S751" s="482"/>
      <c r="T751" s="482"/>
      <c r="U751" s="482"/>
      <c r="V751" s="482"/>
      <c r="W751" s="482"/>
      <c r="X751" s="482"/>
    </row>
    <row r="752" spans="10:24" ht="15" customHeight="1">
      <c r="J752" s="482"/>
      <c r="K752" s="482"/>
      <c r="L752" s="482"/>
      <c r="M752" s="482"/>
      <c r="N752" s="482"/>
      <c r="O752" s="482"/>
      <c r="P752" s="482"/>
      <c r="Q752" s="482"/>
      <c r="R752" s="482"/>
      <c r="S752" s="482"/>
      <c r="T752" s="482"/>
      <c r="U752" s="482"/>
      <c r="V752" s="482"/>
      <c r="W752" s="482"/>
      <c r="X752" s="482"/>
    </row>
    <row r="753" spans="10:24" ht="15" customHeight="1">
      <c r="J753" s="482"/>
      <c r="K753" s="482"/>
      <c r="L753" s="482"/>
      <c r="M753" s="482"/>
      <c r="N753" s="482"/>
      <c r="O753" s="482"/>
      <c r="P753" s="482"/>
      <c r="Q753" s="482"/>
      <c r="R753" s="482"/>
      <c r="S753" s="482"/>
      <c r="T753" s="482"/>
      <c r="U753" s="482"/>
      <c r="V753" s="482"/>
      <c r="W753" s="482"/>
      <c r="X753" s="482"/>
    </row>
    <row r="754" spans="10:24" ht="15" customHeight="1">
      <c r="J754" s="482"/>
      <c r="K754" s="482"/>
      <c r="L754" s="482"/>
      <c r="M754" s="482"/>
      <c r="N754" s="482"/>
      <c r="O754" s="482"/>
      <c r="P754" s="482"/>
      <c r="Q754" s="482"/>
      <c r="R754" s="482"/>
      <c r="S754" s="482"/>
      <c r="T754" s="482"/>
      <c r="U754" s="482"/>
      <c r="V754" s="482"/>
      <c r="W754" s="482"/>
      <c r="X754" s="482"/>
    </row>
    <row r="755" spans="10:24" ht="15" customHeight="1">
      <c r="J755" s="482"/>
      <c r="K755" s="482"/>
      <c r="L755" s="482"/>
      <c r="M755" s="482"/>
      <c r="N755" s="482"/>
      <c r="O755" s="482"/>
      <c r="P755" s="482"/>
      <c r="Q755" s="482"/>
      <c r="R755" s="482"/>
      <c r="S755" s="482"/>
      <c r="T755" s="482"/>
      <c r="U755" s="482"/>
      <c r="V755" s="482"/>
      <c r="W755" s="482"/>
      <c r="X755" s="482"/>
    </row>
    <row r="756" spans="10:24" ht="15" customHeight="1">
      <c r="J756" s="482"/>
      <c r="K756" s="482"/>
      <c r="L756" s="482"/>
      <c r="M756" s="482"/>
      <c r="N756" s="482"/>
      <c r="O756" s="482"/>
      <c r="P756" s="482"/>
      <c r="Q756" s="482"/>
      <c r="R756" s="482"/>
      <c r="S756" s="482"/>
      <c r="T756" s="482"/>
      <c r="U756" s="482"/>
      <c r="V756" s="482"/>
      <c r="W756" s="482"/>
      <c r="X756" s="482"/>
    </row>
    <row r="757" spans="10:24" ht="15" customHeight="1">
      <c r="J757" s="482"/>
      <c r="K757" s="482"/>
      <c r="L757" s="482"/>
      <c r="M757" s="482"/>
      <c r="N757" s="482"/>
      <c r="O757" s="482"/>
      <c r="P757" s="482"/>
      <c r="Q757" s="482"/>
      <c r="R757" s="482"/>
      <c r="S757" s="482"/>
      <c r="T757" s="482"/>
      <c r="U757" s="482"/>
      <c r="V757" s="482"/>
      <c r="W757" s="482"/>
      <c r="X757" s="482"/>
    </row>
    <row r="758" spans="10:24" ht="15" customHeight="1">
      <c r="J758" s="482"/>
      <c r="K758" s="482"/>
      <c r="L758" s="482"/>
      <c r="M758" s="482"/>
      <c r="N758" s="482"/>
      <c r="O758" s="482"/>
      <c r="P758" s="482"/>
      <c r="Q758" s="482"/>
      <c r="R758" s="482"/>
      <c r="S758" s="482"/>
      <c r="T758" s="482"/>
      <c r="U758" s="482"/>
      <c r="V758" s="482"/>
      <c r="W758" s="482"/>
      <c r="X758" s="482"/>
    </row>
    <row r="759" spans="10:24" ht="15" customHeight="1">
      <c r="J759" s="482"/>
      <c r="K759" s="482"/>
      <c r="L759" s="482"/>
      <c r="M759" s="482"/>
      <c r="N759" s="482"/>
      <c r="O759" s="482"/>
      <c r="P759" s="482"/>
      <c r="Q759" s="482"/>
      <c r="R759" s="482"/>
      <c r="S759" s="482"/>
      <c r="T759" s="482"/>
      <c r="U759" s="482"/>
      <c r="V759" s="482"/>
      <c r="W759" s="482"/>
      <c r="X759" s="482"/>
    </row>
    <row r="760" spans="10:24" ht="15" customHeight="1">
      <c r="J760" s="482"/>
      <c r="K760" s="482"/>
      <c r="L760" s="482"/>
      <c r="M760" s="482"/>
      <c r="N760" s="482"/>
      <c r="O760" s="482"/>
      <c r="P760" s="482"/>
      <c r="Q760" s="482"/>
      <c r="R760" s="482"/>
      <c r="S760" s="482"/>
      <c r="T760" s="482"/>
      <c r="U760" s="482"/>
      <c r="V760" s="482"/>
      <c r="W760" s="482"/>
      <c r="X760" s="482"/>
    </row>
    <row r="761" spans="10:24" ht="15" customHeight="1">
      <c r="J761" s="482"/>
      <c r="K761" s="482"/>
      <c r="L761" s="482"/>
      <c r="M761" s="482"/>
      <c r="N761" s="482"/>
      <c r="O761" s="482"/>
      <c r="P761" s="482"/>
      <c r="Q761" s="482"/>
      <c r="R761" s="482"/>
      <c r="S761" s="482"/>
      <c r="T761" s="482"/>
      <c r="U761" s="482"/>
      <c r="V761" s="482"/>
      <c r="W761" s="482"/>
      <c r="X761" s="482"/>
    </row>
    <row r="762" spans="10:24" ht="15" customHeight="1">
      <c r="J762" s="482"/>
      <c r="K762" s="482"/>
      <c r="L762" s="482"/>
      <c r="M762" s="482"/>
      <c r="N762" s="482"/>
      <c r="O762" s="482"/>
      <c r="P762" s="482"/>
      <c r="Q762" s="482"/>
      <c r="R762" s="482"/>
      <c r="S762" s="482"/>
      <c r="T762" s="482"/>
      <c r="U762" s="482"/>
      <c r="V762" s="482"/>
      <c r="W762" s="482"/>
      <c r="X762" s="482"/>
    </row>
    <row r="763" spans="10:24" ht="15" customHeight="1">
      <c r="J763" s="482"/>
      <c r="K763" s="482"/>
      <c r="L763" s="482"/>
      <c r="M763" s="482"/>
      <c r="N763" s="482"/>
      <c r="O763" s="482"/>
      <c r="P763" s="482"/>
      <c r="Q763" s="482"/>
      <c r="R763" s="482"/>
      <c r="S763" s="482"/>
      <c r="T763" s="482"/>
      <c r="U763" s="482"/>
      <c r="V763" s="482"/>
      <c r="W763" s="482"/>
      <c r="X763" s="482"/>
    </row>
    <row r="764" spans="10:24" ht="15" customHeight="1">
      <c r="J764" s="482"/>
      <c r="K764" s="482"/>
      <c r="L764" s="482"/>
      <c r="M764" s="482"/>
      <c r="N764" s="482"/>
      <c r="O764" s="482"/>
      <c r="P764" s="482"/>
      <c r="Q764" s="482"/>
      <c r="R764" s="482"/>
      <c r="S764" s="482"/>
      <c r="T764" s="482"/>
      <c r="U764" s="482"/>
      <c r="V764" s="482"/>
      <c r="W764" s="482"/>
      <c r="X764" s="482"/>
    </row>
    <row r="765" spans="10:24" ht="15" customHeight="1">
      <c r="J765" s="482"/>
      <c r="K765" s="482"/>
      <c r="L765" s="482"/>
      <c r="M765" s="482"/>
      <c r="N765" s="482"/>
      <c r="O765" s="482"/>
      <c r="P765" s="482"/>
      <c r="Q765" s="482"/>
      <c r="R765" s="482"/>
      <c r="S765" s="482"/>
      <c r="T765" s="482"/>
      <c r="U765" s="482"/>
      <c r="V765" s="482"/>
      <c r="W765" s="482"/>
      <c r="X765" s="482"/>
    </row>
    <row r="766" spans="10:24" ht="15" customHeight="1">
      <c r="J766" s="482"/>
      <c r="K766" s="482"/>
      <c r="L766" s="482"/>
      <c r="M766" s="482"/>
      <c r="N766" s="482"/>
      <c r="O766" s="482"/>
      <c r="P766" s="482"/>
      <c r="Q766" s="482"/>
      <c r="R766" s="482"/>
      <c r="S766" s="482"/>
      <c r="T766" s="482"/>
      <c r="U766" s="482"/>
      <c r="V766" s="482"/>
      <c r="W766" s="482"/>
      <c r="X766" s="482"/>
    </row>
    <row r="767" spans="10:24" ht="15" customHeight="1">
      <c r="J767" s="482"/>
      <c r="K767" s="482"/>
      <c r="L767" s="482"/>
      <c r="M767" s="482"/>
      <c r="N767" s="482"/>
      <c r="O767" s="482"/>
      <c r="P767" s="482"/>
      <c r="Q767" s="482"/>
      <c r="R767" s="482"/>
      <c r="S767" s="482"/>
      <c r="T767" s="482"/>
      <c r="U767" s="482"/>
      <c r="V767" s="482"/>
      <c r="W767" s="482"/>
      <c r="X767" s="482"/>
    </row>
    <row r="768" spans="10:24" ht="15" customHeight="1">
      <c r="J768" s="482"/>
      <c r="K768" s="482"/>
      <c r="L768" s="482"/>
      <c r="M768" s="482"/>
      <c r="N768" s="482"/>
      <c r="O768" s="482"/>
      <c r="P768" s="482"/>
      <c r="Q768" s="482"/>
      <c r="R768" s="482"/>
      <c r="S768" s="482"/>
      <c r="T768" s="482"/>
      <c r="U768" s="482"/>
      <c r="V768" s="482"/>
      <c r="W768" s="482"/>
      <c r="X768" s="482"/>
    </row>
    <row r="769" spans="10:24" ht="15" customHeight="1">
      <c r="J769" s="482"/>
      <c r="K769" s="482"/>
      <c r="L769" s="482"/>
      <c r="M769" s="482"/>
      <c r="N769" s="482"/>
      <c r="O769" s="482"/>
      <c r="P769" s="482"/>
      <c r="Q769" s="482"/>
      <c r="R769" s="482"/>
      <c r="S769" s="482"/>
      <c r="T769" s="482"/>
      <c r="U769" s="482"/>
      <c r="V769" s="482"/>
      <c r="W769" s="482"/>
      <c r="X769" s="482"/>
    </row>
    <row r="770" spans="10:24" ht="15" customHeight="1">
      <c r="J770" s="482"/>
      <c r="K770" s="482"/>
      <c r="L770" s="482"/>
      <c r="M770" s="482"/>
      <c r="N770" s="482"/>
      <c r="O770" s="482"/>
      <c r="P770" s="482"/>
      <c r="Q770" s="482"/>
      <c r="R770" s="482"/>
      <c r="S770" s="482"/>
      <c r="T770" s="482"/>
      <c r="U770" s="482"/>
      <c r="V770" s="482"/>
      <c r="W770" s="482"/>
      <c r="X770" s="482"/>
    </row>
    <row r="771" spans="10:24" ht="15" customHeight="1">
      <c r="J771" s="482"/>
      <c r="K771" s="482"/>
      <c r="L771" s="482"/>
      <c r="M771" s="482"/>
      <c r="N771" s="482"/>
      <c r="O771" s="482"/>
      <c r="P771" s="482"/>
      <c r="Q771" s="482"/>
      <c r="R771" s="482"/>
      <c r="S771" s="482"/>
      <c r="T771" s="482"/>
      <c r="U771" s="482"/>
      <c r="V771" s="482"/>
      <c r="W771" s="482"/>
      <c r="X771" s="482"/>
    </row>
    <row r="772" spans="10:24" ht="15" customHeight="1">
      <c r="J772" s="482"/>
      <c r="K772" s="482"/>
      <c r="L772" s="482"/>
      <c r="M772" s="482"/>
      <c r="N772" s="482"/>
      <c r="O772" s="482"/>
      <c r="P772" s="482"/>
      <c r="Q772" s="482"/>
      <c r="R772" s="482"/>
      <c r="S772" s="482"/>
      <c r="T772" s="482"/>
      <c r="U772" s="482"/>
      <c r="V772" s="482"/>
      <c r="W772" s="482"/>
      <c r="X772" s="482"/>
    </row>
    <row r="773" spans="10:24" ht="15" customHeight="1">
      <c r="J773" s="482"/>
      <c r="K773" s="482"/>
      <c r="L773" s="482"/>
      <c r="M773" s="482"/>
      <c r="N773" s="482"/>
      <c r="O773" s="482"/>
      <c r="P773" s="482"/>
      <c r="Q773" s="482"/>
      <c r="R773" s="482"/>
      <c r="S773" s="482"/>
      <c r="T773" s="482"/>
      <c r="U773" s="482"/>
      <c r="V773" s="482"/>
      <c r="W773" s="482"/>
      <c r="X773" s="482"/>
    </row>
    <row r="774" spans="10:24" ht="15" customHeight="1">
      <c r="J774" s="482"/>
      <c r="K774" s="482"/>
      <c r="L774" s="482"/>
      <c r="M774" s="482"/>
      <c r="N774" s="482"/>
      <c r="O774" s="482"/>
      <c r="P774" s="482"/>
      <c r="Q774" s="482"/>
      <c r="R774" s="482"/>
      <c r="S774" s="482"/>
      <c r="T774" s="482"/>
      <c r="U774" s="482"/>
      <c r="V774" s="482"/>
      <c r="W774" s="482"/>
      <c r="X774" s="482"/>
    </row>
    <row r="775" spans="10:24" ht="15" customHeight="1">
      <c r="J775" s="482"/>
      <c r="K775" s="482"/>
      <c r="L775" s="482"/>
      <c r="M775" s="482"/>
      <c r="N775" s="482"/>
      <c r="O775" s="482"/>
      <c r="P775" s="482"/>
      <c r="Q775" s="482"/>
      <c r="R775" s="482"/>
      <c r="S775" s="482"/>
      <c r="T775" s="482"/>
      <c r="U775" s="482"/>
      <c r="V775" s="482"/>
      <c r="W775" s="482"/>
      <c r="X775" s="482"/>
    </row>
    <row r="776" spans="10:24" ht="15" customHeight="1">
      <c r="J776" s="482"/>
      <c r="K776" s="482"/>
      <c r="L776" s="482"/>
      <c r="M776" s="482"/>
      <c r="N776" s="482"/>
      <c r="O776" s="482"/>
      <c r="P776" s="482"/>
      <c r="Q776" s="482"/>
      <c r="R776" s="482"/>
      <c r="S776" s="482"/>
      <c r="T776" s="482"/>
      <c r="U776" s="482"/>
      <c r="V776" s="482"/>
      <c r="W776" s="482"/>
      <c r="X776" s="482"/>
    </row>
    <row r="777" spans="10:24" ht="15" customHeight="1">
      <c r="J777" s="482"/>
      <c r="K777" s="482"/>
      <c r="L777" s="482"/>
      <c r="M777" s="482"/>
      <c r="N777" s="482"/>
      <c r="O777" s="482"/>
      <c r="P777" s="482"/>
      <c r="Q777" s="482"/>
      <c r="R777" s="482"/>
      <c r="S777" s="482"/>
      <c r="T777" s="482"/>
      <c r="U777" s="482"/>
      <c r="V777" s="482"/>
      <c r="W777" s="482"/>
      <c r="X777" s="482"/>
    </row>
    <row r="778" spans="10:24" ht="15" customHeight="1">
      <c r="J778" s="482"/>
      <c r="K778" s="482"/>
      <c r="L778" s="482"/>
      <c r="M778" s="482"/>
      <c r="N778" s="482"/>
      <c r="O778" s="482"/>
      <c r="P778" s="482"/>
      <c r="Q778" s="482"/>
      <c r="R778" s="482"/>
      <c r="S778" s="482"/>
      <c r="T778" s="482"/>
      <c r="U778" s="482"/>
      <c r="V778" s="482"/>
      <c r="W778" s="482"/>
      <c r="X778" s="482"/>
    </row>
    <row r="779" spans="10:24" ht="15" customHeight="1">
      <c r="J779" s="482"/>
      <c r="K779" s="482"/>
      <c r="L779" s="482"/>
      <c r="M779" s="482"/>
      <c r="N779" s="482"/>
      <c r="O779" s="482"/>
      <c r="P779" s="482"/>
      <c r="Q779" s="482"/>
      <c r="R779" s="482"/>
      <c r="S779" s="482"/>
      <c r="T779" s="482"/>
      <c r="U779" s="482"/>
      <c r="V779" s="482"/>
      <c r="W779" s="482"/>
      <c r="X779" s="482"/>
    </row>
    <row r="780" spans="10:24" ht="15" customHeight="1">
      <c r="J780" s="482"/>
      <c r="K780" s="482"/>
      <c r="L780" s="482"/>
      <c r="M780" s="482"/>
      <c r="N780" s="482"/>
      <c r="O780" s="482"/>
      <c r="P780" s="482"/>
      <c r="Q780" s="482"/>
      <c r="R780" s="482"/>
      <c r="S780" s="482"/>
      <c r="T780" s="482"/>
      <c r="U780" s="482"/>
      <c r="V780" s="482"/>
      <c r="W780" s="482"/>
      <c r="X780" s="482"/>
    </row>
    <row r="781" spans="10:24" ht="15" customHeight="1">
      <c r="J781" s="482"/>
      <c r="K781" s="482"/>
      <c r="L781" s="482"/>
      <c r="M781" s="482"/>
      <c r="N781" s="482"/>
      <c r="O781" s="482"/>
      <c r="P781" s="482"/>
      <c r="Q781" s="482"/>
      <c r="R781" s="482"/>
      <c r="S781" s="482"/>
      <c r="T781" s="482"/>
      <c r="U781" s="482"/>
      <c r="V781" s="482"/>
      <c r="W781" s="482"/>
      <c r="X781" s="482"/>
    </row>
    <row r="782" spans="10:24" ht="15" customHeight="1">
      <c r="J782" s="482"/>
      <c r="K782" s="482"/>
      <c r="L782" s="482"/>
      <c r="M782" s="482"/>
      <c r="N782" s="482"/>
      <c r="O782" s="482"/>
      <c r="P782" s="482"/>
      <c r="Q782" s="482"/>
      <c r="R782" s="482"/>
      <c r="S782" s="482"/>
      <c r="T782" s="482"/>
      <c r="U782" s="482"/>
      <c r="V782" s="482"/>
      <c r="W782" s="482"/>
      <c r="X782" s="482"/>
    </row>
    <row r="783" spans="10:24" ht="15" customHeight="1">
      <c r="J783" s="482"/>
      <c r="K783" s="482"/>
      <c r="L783" s="482"/>
      <c r="M783" s="482"/>
      <c r="N783" s="482"/>
      <c r="O783" s="482"/>
      <c r="P783" s="482"/>
      <c r="Q783" s="482"/>
      <c r="R783" s="482"/>
      <c r="S783" s="482"/>
      <c r="T783" s="482"/>
      <c r="U783" s="482"/>
      <c r="V783" s="482"/>
      <c r="W783" s="482"/>
      <c r="X783" s="482"/>
    </row>
    <row r="784" spans="10:24" ht="15" customHeight="1">
      <c r="J784" s="482"/>
      <c r="K784" s="482"/>
      <c r="L784" s="482"/>
      <c r="M784" s="482"/>
      <c r="N784" s="482"/>
      <c r="O784" s="482"/>
      <c r="P784" s="482"/>
      <c r="Q784" s="482"/>
      <c r="R784" s="482"/>
      <c r="S784" s="482"/>
      <c r="T784" s="482"/>
      <c r="U784" s="482"/>
      <c r="V784" s="482"/>
      <c r="W784" s="482"/>
      <c r="X784" s="482"/>
    </row>
    <row r="785" spans="10:24" ht="15" customHeight="1">
      <c r="J785" s="482"/>
      <c r="K785" s="482"/>
      <c r="L785" s="482"/>
      <c r="M785" s="482"/>
      <c r="N785" s="482"/>
      <c r="O785" s="482"/>
      <c r="P785" s="482"/>
      <c r="Q785" s="482"/>
      <c r="R785" s="482"/>
      <c r="S785" s="482"/>
      <c r="T785" s="482"/>
      <c r="U785" s="482"/>
      <c r="V785" s="482"/>
      <c r="W785" s="482"/>
      <c r="X785" s="482"/>
    </row>
    <row r="786" spans="10:24" ht="15" customHeight="1">
      <c r="J786" s="482"/>
      <c r="K786" s="482"/>
      <c r="L786" s="482"/>
      <c r="M786" s="482"/>
      <c r="N786" s="482"/>
      <c r="O786" s="482"/>
      <c r="P786" s="482"/>
      <c r="Q786" s="482"/>
      <c r="R786" s="482"/>
      <c r="S786" s="482"/>
      <c r="T786" s="482"/>
      <c r="U786" s="482"/>
      <c r="V786" s="482"/>
      <c r="W786" s="482"/>
      <c r="X786" s="482"/>
    </row>
    <row r="787" spans="10:24" ht="15" customHeight="1">
      <c r="J787" s="482"/>
      <c r="K787" s="482"/>
      <c r="L787" s="482"/>
      <c r="M787" s="482"/>
      <c r="N787" s="482"/>
      <c r="O787" s="482"/>
      <c r="P787" s="482"/>
      <c r="Q787" s="482"/>
      <c r="R787" s="482"/>
      <c r="S787" s="482"/>
      <c r="T787" s="482"/>
      <c r="U787" s="482"/>
      <c r="V787" s="482"/>
      <c r="W787" s="482"/>
      <c r="X787" s="482"/>
    </row>
    <row r="788" spans="10:24" ht="15" customHeight="1">
      <c r="J788" s="482"/>
      <c r="K788" s="482"/>
      <c r="L788" s="482"/>
      <c r="M788" s="482"/>
      <c r="N788" s="482"/>
      <c r="O788" s="482"/>
      <c r="P788" s="482"/>
      <c r="Q788" s="482"/>
      <c r="R788" s="482"/>
      <c r="S788" s="482"/>
      <c r="T788" s="482"/>
      <c r="U788" s="482"/>
      <c r="V788" s="482"/>
      <c r="W788" s="482"/>
      <c r="X788" s="482"/>
    </row>
    <row r="789" spans="10:24" ht="15" customHeight="1">
      <c r="J789" s="482"/>
      <c r="K789" s="482"/>
      <c r="L789" s="482"/>
      <c r="M789" s="482"/>
      <c r="N789" s="482"/>
      <c r="O789" s="482"/>
      <c r="P789" s="482"/>
      <c r="Q789" s="482"/>
      <c r="R789" s="482"/>
      <c r="S789" s="482"/>
      <c r="T789" s="482"/>
      <c r="U789" s="482"/>
      <c r="V789" s="482"/>
      <c r="W789" s="482"/>
      <c r="X789" s="482"/>
    </row>
    <row r="790" spans="10:24" ht="15" customHeight="1">
      <c r="J790" s="482"/>
      <c r="K790" s="482"/>
      <c r="L790" s="482"/>
      <c r="M790" s="482"/>
      <c r="N790" s="482"/>
      <c r="O790" s="482"/>
      <c r="P790" s="482"/>
      <c r="Q790" s="482"/>
      <c r="R790" s="482"/>
      <c r="S790" s="482"/>
      <c r="T790" s="482"/>
      <c r="U790" s="482"/>
      <c r="V790" s="482"/>
      <c r="W790" s="482"/>
      <c r="X790" s="482"/>
    </row>
    <row r="791" spans="10:24" ht="15" customHeight="1">
      <c r="J791" s="482"/>
      <c r="K791" s="482"/>
      <c r="L791" s="482"/>
      <c r="M791" s="482"/>
      <c r="N791" s="482"/>
      <c r="O791" s="482"/>
      <c r="P791" s="482"/>
      <c r="Q791" s="482"/>
      <c r="R791" s="482"/>
      <c r="S791" s="482"/>
      <c r="T791" s="482"/>
      <c r="U791" s="482"/>
      <c r="V791" s="482"/>
      <c r="W791" s="482"/>
      <c r="X791" s="482"/>
    </row>
    <row r="792" spans="10:24" ht="15" customHeight="1">
      <c r="J792" s="482"/>
      <c r="K792" s="482"/>
      <c r="L792" s="482"/>
      <c r="M792" s="482"/>
      <c r="N792" s="482"/>
      <c r="O792" s="482"/>
      <c r="P792" s="482"/>
      <c r="Q792" s="482"/>
      <c r="R792" s="482"/>
      <c r="S792" s="482"/>
      <c r="T792" s="482"/>
      <c r="U792" s="482"/>
      <c r="V792" s="482"/>
      <c r="W792" s="482"/>
      <c r="X792" s="482"/>
    </row>
    <row r="793" spans="10:24" ht="15" customHeight="1">
      <c r="J793" s="482"/>
      <c r="K793" s="482"/>
      <c r="L793" s="482"/>
      <c r="M793" s="482"/>
      <c r="N793" s="482"/>
      <c r="O793" s="482"/>
      <c r="P793" s="482"/>
      <c r="Q793" s="482"/>
      <c r="R793" s="482"/>
      <c r="S793" s="482"/>
      <c r="T793" s="482"/>
      <c r="U793" s="482"/>
      <c r="V793" s="482"/>
      <c r="W793" s="482"/>
      <c r="X793" s="482"/>
    </row>
    <row r="794" spans="10:24" ht="15" customHeight="1">
      <c r="J794" s="482"/>
      <c r="K794" s="482"/>
      <c r="L794" s="482"/>
      <c r="M794" s="482"/>
      <c r="N794" s="482"/>
      <c r="O794" s="482"/>
      <c r="P794" s="482"/>
      <c r="Q794" s="482"/>
      <c r="R794" s="482"/>
      <c r="S794" s="482"/>
      <c r="T794" s="482"/>
      <c r="U794" s="482"/>
      <c r="V794" s="482"/>
      <c r="W794" s="482"/>
      <c r="X794" s="482"/>
    </row>
    <row r="795" spans="10:24" ht="15" customHeight="1">
      <c r="J795" s="482"/>
      <c r="K795" s="482"/>
      <c r="L795" s="482"/>
      <c r="M795" s="482"/>
      <c r="N795" s="482"/>
      <c r="O795" s="482"/>
      <c r="P795" s="482"/>
      <c r="Q795" s="482"/>
      <c r="R795" s="482"/>
      <c r="S795" s="482"/>
      <c r="T795" s="482"/>
      <c r="U795" s="482"/>
      <c r="V795" s="482"/>
      <c r="W795" s="482"/>
      <c r="X795" s="482"/>
    </row>
    <row r="796" spans="10:24" ht="15" customHeight="1">
      <c r="J796" s="482"/>
      <c r="K796" s="482"/>
      <c r="L796" s="482"/>
      <c r="M796" s="482"/>
      <c r="N796" s="482"/>
      <c r="O796" s="482"/>
      <c r="P796" s="482"/>
      <c r="Q796" s="482"/>
      <c r="R796" s="482"/>
      <c r="S796" s="482"/>
      <c r="T796" s="482"/>
      <c r="U796" s="482"/>
      <c r="V796" s="482"/>
      <c r="W796" s="482"/>
      <c r="X796" s="482"/>
    </row>
    <row r="797" spans="10:24" ht="15" customHeight="1">
      <c r="J797" s="482"/>
      <c r="K797" s="482"/>
      <c r="L797" s="482"/>
      <c r="M797" s="482"/>
      <c r="N797" s="482"/>
      <c r="O797" s="482"/>
      <c r="P797" s="482"/>
      <c r="Q797" s="482"/>
      <c r="R797" s="482"/>
      <c r="S797" s="482"/>
      <c r="T797" s="482"/>
      <c r="U797" s="482"/>
      <c r="V797" s="482"/>
      <c r="W797" s="482"/>
      <c r="X797" s="482"/>
    </row>
    <row r="798" spans="10:24" ht="15" customHeight="1">
      <c r="J798" s="482"/>
      <c r="K798" s="482"/>
      <c r="L798" s="482"/>
      <c r="M798" s="482"/>
      <c r="N798" s="482"/>
      <c r="O798" s="482"/>
      <c r="P798" s="482"/>
      <c r="Q798" s="482"/>
      <c r="R798" s="482"/>
      <c r="S798" s="482"/>
      <c r="T798" s="482"/>
      <c r="U798" s="482"/>
      <c r="V798" s="482"/>
      <c r="W798" s="482"/>
      <c r="X798" s="482"/>
    </row>
    <row r="799" spans="10:24" ht="15" customHeight="1">
      <c r="J799" s="482"/>
      <c r="K799" s="482"/>
      <c r="L799" s="482"/>
      <c r="M799" s="482"/>
      <c r="N799" s="482"/>
      <c r="O799" s="482"/>
      <c r="P799" s="482"/>
      <c r="Q799" s="482"/>
      <c r="R799" s="482"/>
      <c r="S799" s="482"/>
      <c r="T799" s="482"/>
      <c r="U799" s="482"/>
      <c r="V799" s="482"/>
      <c r="W799" s="482"/>
      <c r="X799" s="482"/>
    </row>
    <row r="800" spans="10:24" ht="15" customHeight="1">
      <c r="J800" s="482"/>
      <c r="K800" s="482"/>
      <c r="L800" s="482"/>
      <c r="M800" s="482"/>
      <c r="N800" s="482"/>
      <c r="O800" s="482"/>
      <c r="P800" s="482"/>
      <c r="Q800" s="482"/>
      <c r="R800" s="482"/>
      <c r="S800" s="482"/>
      <c r="T800" s="482"/>
      <c r="U800" s="482"/>
      <c r="V800" s="482"/>
      <c r="W800" s="482"/>
      <c r="X800" s="482"/>
    </row>
    <row r="801" spans="10:24" ht="15" customHeight="1">
      <c r="J801" s="482"/>
      <c r="K801" s="482"/>
      <c r="L801" s="482"/>
      <c r="M801" s="482"/>
      <c r="N801" s="482"/>
      <c r="O801" s="482"/>
      <c r="P801" s="482"/>
      <c r="Q801" s="482"/>
      <c r="R801" s="482"/>
      <c r="S801" s="482"/>
      <c r="T801" s="482"/>
      <c r="U801" s="482"/>
      <c r="V801" s="482"/>
      <c r="W801" s="482"/>
      <c r="X801" s="482"/>
    </row>
    <row r="802" spans="10:24" ht="15" customHeight="1">
      <c r="J802" s="482"/>
      <c r="K802" s="482"/>
      <c r="L802" s="482"/>
      <c r="M802" s="482"/>
      <c r="N802" s="482"/>
      <c r="O802" s="482"/>
      <c r="P802" s="482"/>
      <c r="Q802" s="482"/>
      <c r="R802" s="482"/>
      <c r="S802" s="482"/>
      <c r="T802" s="482"/>
      <c r="U802" s="482"/>
      <c r="V802" s="482"/>
      <c r="W802" s="482"/>
      <c r="X802" s="482"/>
    </row>
    <row r="803" spans="10:24" ht="15" customHeight="1">
      <c r="J803" s="482"/>
      <c r="K803" s="482"/>
      <c r="L803" s="482"/>
      <c r="M803" s="482"/>
      <c r="N803" s="482"/>
      <c r="O803" s="482"/>
      <c r="P803" s="482"/>
      <c r="Q803" s="482"/>
      <c r="R803" s="482"/>
      <c r="S803" s="482"/>
      <c r="T803" s="482"/>
      <c r="U803" s="482"/>
      <c r="V803" s="482"/>
      <c r="W803" s="482"/>
      <c r="X803" s="482"/>
    </row>
    <row r="804" spans="10:24" ht="15" customHeight="1">
      <c r="J804" s="482"/>
      <c r="K804" s="482"/>
      <c r="L804" s="482"/>
      <c r="M804" s="482"/>
      <c r="N804" s="482"/>
      <c r="O804" s="482"/>
      <c r="P804" s="482"/>
      <c r="Q804" s="482"/>
      <c r="R804" s="482"/>
      <c r="S804" s="482"/>
      <c r="T804" s="482"/>
      <c r="U804" s="482"/>
      <c r="V804" s="482"/>
      <c r="W804" s="482"/>
      <c r="X804" s="482"/>
    </row>
    <row r="805" spans="10:24" ht="15" customHeight="1">
      <c r="J805" s="482"/>
      <c r="K805" s="482"/>
      <c r="L805" s="482"/>
      <c r="M805" s="482"/>
      <c r="N805" s="482"/>
      <c r="O805" s="482"/>
      <c r="P805" s="482"/>
      <c r="Q805" s="482"/>
      <c r="R805" s="482"/>
      <c r="S805" s="482"/>
      <c r="T805" s="482"/>
      <c r="U805" s="482"/>
      <c r="V805" s="482"/>
      <c r="W805" s="482"/>
      <c r="X805" s="482"/>
    </row>
    <row r="806" spans="10:24" ht="15" customHeight="1">
      <c r="J806" s="482"/>
      <c r="K806" s="482"/>
      <c r="L806" s="482"/>
      <c r="M806" s="482"/>
      <c r="N806" s="482"/>
      <c r="O806" s="482"/>
      <c r="P806" s="482"/>
      <c r="Q806" s="482"/>
      <c r="R806" s="482"/>
      <c r="S806" s="482"/>
      <c r="T806" s="482"/>
      <c r="U806" s="482"/>
      <c r="V806" s="482"/>
      <c r="W806" s="482"/>
      <c r="X806" s="482"/>
    </row>
    <row r="807" spans="10:24" ht="15" customHeight="1">
      <c r="J807" s="482"/>
      <c r="K807" s="482"/>
      <c r="L807" s="482"/>
      <c r="M807" s="482"/>
      <c r="N807" s="482"/>
      <c r="O807" s="482"/>
      <c r="P807" s="482"/>
      <c r="Q807" s="482"/>
      <c r="R807" s="482"/>
      <c r="S807" s="482"/>
      <c r="T807" s="482"/>
      <c r="U807" s="482"/>
      <c r="V807" s="482"/>
      <c r="W807" s="482"/>
      <c r="X807" s="482"/>
    </row>
    <row r="808" spans="10:24" ht="15" customHeight="1">
      <c r="J808" s="482"/>
      <c r="K808" s="482"/>
      <c r="L808" s="482"/>
      <c r="M808" s="482"/>
      <c r="N808" s="482"/>
      <c r="O808" s="482"/>
      <c r="P808" s="482"/>
      <c r="Q808" s="482"/>
      <c r="R808" s="482"/>
      <c r="S808" s="482"/>
      <c r="T808" s="482"/>
      <c r="U808" s="482"/>
      <c r="V808" s="482"/>
      <c r="W808" s="482"/>
      <c r="X808" s="482"/>
    </row>
    <row r="809" spans="10:24" ht="15" customHeight="1">
      <c r="J809" s="482"/>
      <c r="K809" s="482"/>
      <c r="L809" s="482"/>
      <c r="M809" s="482"/>
      <c r="N809" s="482"/>
      <c r="O809" s="482"/>
      <c r="P809" s="482"/>
      <c r="Q809" s="482"/>
      <c r="R809" s="482"/>
      <c r="S809" s="482"/>
      <c r="T809" s="482"/>
      <c r="U809" s="482"/>
      <c r="V809" s="482"/>
      <c r="W809" s="482"/>
      <c r="X809" s="482"/>
    </row>
    <row r="810" spans="10:24" ht="15" customHeight="1">
      <c r="J810" s="482"/>
      <c r="K810" s="482"/>
      <c r="L810" s="482"/>
      <c r="M810" s="482"/>
      <c r="N810" s="482"/>
      <c r="O810" s="482"/>
      <c r="P810" s="482"/>
      <c r="Q810" s="482"/>
      <c r="R810" s="482"/>
      <c r="S810" s="482"/>
      <c r="T810" s="482"/>
      <c r="U810" s="482"/>
      <c r="V810" s="482"/>
      <c r="W810" s="482"/>
      <c r="X810" s="482"/>
    </row>
    <row r="811" spans="10:24" ht="15" customHeight="1">
      <c r="J811" s="482"/>
      <c r="K811" s="482"/>
      <c r="L811" s="482"/>
      <c r="M811" s="482"/>
      <c r="N811" s="482"/>
      <c r="O811" s="482"/>
      <c r="P811" s="482"/>
      <c r="Q811" s="482"/>
      <c r="R811" s="482"/>
      <c r="S811" s="482"/>
      <c r="T811" s="482"/>
      <c r="U811" s="482"/>
      <c r="V811" s="482"/>
      <c r="W811" s="482"/>
      <c r="X811" s="482"/>
    </row>
    <row r="812" spans="10:24" ht="15" customHeight="1">
      <c r="J812" s="482"/>
      <c r="K812" s="482"/>
      <c r="L812" s="482"/>
      <c r="M812" s="482"/>
      <c r="N812" s="482"/>
      <c r="O812" s="482"/>
      <c r="P812" s="482"/>
      <c r="Q812" s="482"/>
      <c r="R812" s="482"/>
      <c r="S812" s="482"/>
      <c r="T812" s="482"/>
      <c r="U812" s="482"/>
      <c r="V812" s="482"/>
      <c r="W812" s="482"/>
      <c r="X812" s="482"/>
    </row>
    <row r="813" spans="10:24" ht="15" customHeight="1">
      <c r="J813" s="482"/>
      <c r="K813" s="482"/>
      <c r="L813" s="482"/>
      <c r="M813" s="482"/>
      <c r="N813" s="482"/>
      <c r="O813" s="482"/>
      <c r="P813" s="482"/>
      <c r="Q813" s="482"/>
      <c r="R813" s="482"/>
      <c r="S813" s="482"/>
      <c r="T813" s="482"/>
      <c r="U813" s="482"/>
      <c r="V813" s="482"/>
      <c r="W813" s="482"/>
      <c r="X813" s="482"/>
    </row>
    <row r="814" spans="10:24" ht="15" customHeight="1">
      <c r="J814" s="482"/>
      <c r="K814" s="482"/>
      <c r="L814" s="482"/>
      <c r="M814" s="482"/>
      <c r="N814" s="482"/>
      <c r="O814" s="482"/>
      <c r="P814" s="482"/>
      <c r="Q814" s="482"/>
      <c r="R814" s="482"/>
      <c r="S814" s="482"/>
      <c r="T814" s="482"/>
      <c r="U814" s="482"/>
      <c r="V814" s="482"/>
      <c r="W814" s="482"/>
      <c r="X814" s="482"/>
    </row>
    <row r="815" spans="10:24" ht="15" customHeight="1">
      <c r="J815" s="482"/>
      <c r="K815" s="482"/>
      <c r="L815" s="482"/>
      <c r="M815" s="482"/>
      <c r="N815" s="482"/>
      <c r="O815" s="482"/>
      <c r="P815" s="482"/>
      <c r="Q815" s="482"/>
      <c r="R815" s="482"/>
      <c r="S815" s="482"/>
      <c r="T815" s="482"/>
      <c r="U815" s="482"/>
      <c r="V815" s="482"/>
      <c r="W815" s="482"/>
      <c r="X815" s="482"/>
    </row>
    <row r="816" spans="10:24" ht="15" customHeight="1">
      <c r="J816" s="482"/>
      <c r="K816" s="482"/>
      <c r="L816" s="482"/>
      <c r="M816" s="482"/>
      <c r="N816" s="482"/>
      <c r="O816" s="482"/>
      <c r="P816" s="482"/>
      <c r="Q816" s="482"/>
      <c r="R816" s="482"/>
      <c r="S816" s="482"/>
      <c r="T816" s="482"/>
      <c r="U816" s="482"/>
      <c r="V816" s="482"/>
      <c r="W816" s="482"/>
      <c r="X816" s="482"/>
    </row>
    <row r="817" spans="10:24" ht="15" customHeight="1">
      <c r="J817" s="482"/>
      <c r="K817" s="482"/>
      <c r="L817" s="482"/>
      <c r="M817" s="482"/>
      <c r="N817" s="482"/>
      <c r="O817" s="482"/>
      <c r="P817" s="482"/>
      <c r="Q817" s="482"/>
      <c r="R817" s="482"/>
      <c r="S817" s="482"/>
      <c r="T817" s="482"/>
      <c r="U817" s="482"/>
      <c r="V817" s="482"/>
      <c r="W817" s="482"/>
      <c r="X817" s="482"/>
    </row>
    <row r="818" spans="10:24" ht="15" customHeight="1">
      <c r="J818" s="482"/>
      <c r="K818" s="482"/>
      <c r="L818" s="482"/>
      <c r="M818" s="482"/>
      <c r="N818" s="482"/>
      <c r="O818" s="482"/>
      <c r="P818" s="482"/>
      <c r="Q818" s="482"/>
      <c r="R818" s="482"/>
      <c r="S818" s="482"/>
      <c r="T818" s="482"/>
      <c r="U818" s="482"/>
      <c r="V818" s="482"/>
      <c r="W818" s="482"/>
      <c r="X818" s="482"/>
    </row>
    <row r="819" spans="10:24" ht="15" customHeight="1">
      <c r="J819" s="482"/>
      <c r="K819" s="482"/>
      <c r="L819" s="482"/>
      <c r="M819" s="482"/>
      <c r="N819" s="482"/>
      <c r="O819" s="482"/>
      <c r="P819" s="482"/>
      <c r="Q819" s="482"/>
      <c r="R819" s="482"/>
      <c r="S819" s="482"/>
      <c r="T819" s="482"/>
      <c r="U819" s="482"/>
      <c r="V819" s="482"/>
      <c r="W819" s="482"/>
      <c r="X819" s="482"/>
    </row>
    <row r="820" spans="10:24" ht="15" customHeight="1">
      <c r="J820" s="482"/>
      <c r="K820" s="482"/>
      <c r="L820" s="482"/>
      <c r="M820" s="482"/>
      <c r="N820" s="482"/>
      <c r="O820" s="482"/>
      <c r="P820" s="482"/>
      <c r="Q820" s="482"/>
      <c r="R820" s="482"/>
      <c r="S820" s="482"/>
      <c r="T820" s="482"/>
      <c r="U820" s="482"/>
      <c r="V820" s="482"/>
      <c r="W820" s="482"/>
      <c r="X820" s="482"/>
    </row>
    <row r="821" spans="10:24" ht="15" customHeight="1">
      <c r="J821" s="482"/>
      <c r="K821" s="482"/>
      <c r="L821" s="482"/>
      <c r="M821" s="482"/>
      <c r="N821" s="482"/>
      <c r="O821" s="482"/>
      <c r="P821" s="482"/>
      <c r="Q821" s="482"/>
      <c r="R821" s="482"/>
      <c r="S821" s="482"/>
      <c r="T821" s="482"/>
      <c r="U821" s="482"/>
      <c r="V821" s="482"/>
      <c r="W821" s="482"/>
      <c r="X821" s="482"/>
    </row>
    <row r="822" spans="10:24" ht="15" customHeight="1">
      <c r="J822" s="482"/>
      <c r="K822" s="482"/>
      <c r="L822" s="482"/>
      <c r="M822" s="482"/>
      <c r="N822" s="482"/>
      <c r="O822" s="482"/>
      <c r="P822" s="482"/>
      <c r="Q822" s="482"/>
      <c r="R822" s="482"/>
      <c r="S822" s="482"/>
      <c r="T822" s="482"/>
      <c r="U822" s="482"/>
      <c r="V822" s="482"/>
      <c r="W822" s="482"/>
      <c r="X822" s="482"/>
    </row>
    <row r="823" spans="10:24" ht="15" customHeight="1">
      <c r="J823" s="482"/>
      <c r="K823" s="482"/>
      <c r="L823" s="482"/>
      <c r="M823" s="482"/>
      <c r="N823" s="482"/>
      <c r="O823" s="482"/>
      <c r="P823" s="482"/>
      <c r="Q823" s="482"/>
      <c r="R823" s="482"/>
      <c r="S823" s="482"/>
      <c r="T823" s="482"/>
      <c r="U823" s="482"/>
      <c r="V823" s="482"/>
      <c r="W823" s="482"/>
      <c r="X823" s="482"/>
    </row>
    <row r="824" spans="10:24" ht="15" customHeight="1">
      <c r="J824" s="482"/>
      <c r="K824" s="482"/>
      <c r="L824" s="482"/>
      <c r="M824" s="482"/>
      <c r="N824" s="482"/>
      <c r="O824" s="482"/>
      <c r="P824" s="482"/>
      <c r="Q824" s="482"/>
      <c r="R824" s="482"/>
      <c r="S824" s="482"/>
      <c r="T824" s="482"/>
      <c r="U824" s="482"/>
      <c r="V824" s="482"/>
      <c r="W824" s="482"/>
      <c r="X824" s="482"/>
    </row>
    <row r="825" spans="10:24" ht="15" customHeight="1">
      <c r="J825" s="482"/>
      <c r="K825" s="482"/>
      <c r="L825" s="482"/>
      <c r="M825" s="482"/>
      <c r="N825" s="482"/>
      <c r="O825" s="482"/>
      <c r="P825" s="482"/>
      <c r="Q825" s="482"/>
      <c r="R825" s="482"/>
      <c r="S825" s="482"/>
      <c r="T825" s="482"/>
      <c r="U825" s="482"/>
      <c r="V825" s="482"/>
      <c r="W825" s="482"/>
      <c r="X825" s="482"/>
    </row>
    <row r="826" spans="10:24" ht="15" customHeight="1">
      <c r="J826" s="482"/>
      <c r="K826" s="482"/>
      <c r="L826" s="482"/>
      <c r="M826" s="482"/>
      <c r="N826" s="482"/>
      <c r="O826" s="482"/>
      <c r="P826" s="482"/>
      <c r="Q826" s="482"/>
      <c r="R826" s="482"/>
      <c r="S826" s="482"/>
      <c r="T826" s="482"/>
      <c r="U826" s="482"/>
      <c r="V826" s="482"/>
      <c r="W826" s="482"/>
      <c r="X826" s="482"/>
    </row>
    <row r="827" spans="10:24" ht="15" customHeight="1">
      <c r="J827" s="482"/>
      <c r="K827" s="482"/>
      <c r="L827" s="482"/>
      <c r="M827" s="482"/>
      <c r="N827" s="482"/>
      <c r="O827" s="482"/>
      <c r="P827" s="482"/>
      <c r="Q827" s="482"/>
      <c r="R827" s="482"/>
      <c r="S827" s="482"/>
      <c r="T827" s="482"/>
      <c r="U827" s="482"/>
      <c r="V827" s="482"/>
      <c r="W827" s="482"/>
      <c r="X827" s="482"/>
    </row>
    <row r="828" spans="10:24" ht="15" customHeight="1">
      <c r="J828" s="482"/>
      <c r="K828" s="482"/>
      <c r="L828" s="482"/>
      <c r="M828" s="482"/>
      <c r="N828" s="482"/>
      <c r="O828" s="482"/>
      <c r="P828" s="482"/>
      <c r="Q828" s="482"/>
      <c r="R828" s="482"/>
      <c r="S828" s="482"/>
      <c r="T828" s="482"/>
      <c r="U828" s="482"/>
      <c r="V828" s="482"/>
      <c r="W828" s="482"/>
      <c r="X828" s="482"/>
    </row>
    <row r="829" spans="10:24" ht="15" customHeight="1">
      <c r="J829" s="482"/>
      <c r="K829" s="482"/>
      <c r="L829" s="482"/>
      <c r="M829" s="482"/>
      <c r="N829" s="482"/>
      <c r="O829" s="482"/>
      <c r="P829" s="482"/>
      <c r="Q829" s="482"/>
      <c r="R829" s="482"/>
      <c r="S829" s="482"/>
      <c r="T829" s="482"/>
      <c r="U829" s="482"/>
      <c r="V829" s="482"/>
      <c r="W829" s="482"/>
      <c r="X829" s="482"/>
    </row>
    <row r="830" spans="10:24" ht="15" customHeight="1">
      <c r="J830" s="482"/>
      <c r="K830" s="482"/>
      <c r="L830" s="482"/>
      <c r="M830" s="482"/>
      <c r="N830" s="482"/>
      <c r="O830" s="482"/>
      <c r="P830" s="482"/>
      <c r="Q830" s="482"/>
      <c r="R830" s="482"/>
      <c r="S830" s="482"/>
      <c r="T830" s="482"/>
      <c r="U830" s="482"/>
      <c r="V830" s="482"/>
      <c r="W830" s="482"/>
      <c r="X830" s="482"/>
    </row>
    <row r="831" spans="10:24" ht="15" customHeight="1">
      <c r="J831" s="482"/>
      <c r="K831" s="482"/>
      <c r="L831" s="482"/>
      <c r="M831" s="482"/>
      <c r="N831" s="482"/>
      <c r="O831" s="482"/>
      <c r="P831" s="482"/>
      <c r="Q831" s="482"/>
      <c r="R831" s="482"/>
      <c r="S831" s="482"/>
      <c r="T831" s="482"/>
      <c r="U831" s="482"/>
      <c r="V831" s="482"/>
      <c r="W831" s="482"/>
      <c r="X831" s="482"/>
    </row>
    <row r="832" spans="10:24" ht="15" customHeight="1">
      <c r="J832" s="482"/>
      <c r="K832" s="482"/>
      <c r="L832" s="482"/>
      <c r="M832" s="482"/>
      <c r="N832" s="482"/>
      <c r="O832" s="482"/>
      <c r="P832" s="482"/>
      <c r="Q832" s="482"/>
      <c r="R832" s="482"/>
      <c r="S832" s="482"/>
      <c r="T832" s="482"/>
      <c r="U832" s="482"/>
      <c r="V832" s="482"/>
      <c r="W832" s="482"/>
      <c r="X832" s="482"/>
    </row>
    <row r="833" spans="10:24" ht="15" customHeight="1">
      <c r="J833" s="482"/>
      <c r="K833" s="482"/>
      <c r="L833" s="482"/>
      <c r="M833" s="482"/>
      <c r="N833" s="482"/>
      <c r="O833" s="482"/>
      <c r="P833" s="482"/>
      <c r="Q833" s="482"/>
      <c r="R833" s="482"/>
      <c r="S833" s="482"/>
      <c r="T833" s="482"/>
      <c r="U833" s="482"/>
      <c r="V833" s="482"/>
      <c r="W833" s="482"/>
      <c r="X833" s="482"/>
    </row>
    <row r="834" spans="10:24" ht="15" customHeight="1">
      <c r="J834" s="482"/>
      <c r="K834" s="482"/>
      <c r="L834" s="482"/>
      <c r="M834" s="482"/>
      <c r="N834" s="482"/>
      <c r="O834" s="482"/>
      <c r="P834" s="482"/>
      <c r="Q834" s="482"/>
      <c r="R834" s="482"/>
      <c r="S834" s="482"/>
      <c r="T834" s="482"/>
      <c r="U834" s="482"/>
      <c r="V834" s="482"/>
      <c r="W834" s="482"/>
      <c r="X834" s="482"/>
    </row>
    <row r="835" spans="10:24" ht="15" customHeight="1">
      <c r="J835" s="482"/>
      <c r="K835" s="482"/>
      <c r="L835" s="482"/>
      <c r="M835" s="482"/>
      <c r="N835" s="482"/>
      <c r="O835" s="482"/>
      <c r="P835" s="482"/>
      <c r="Q835" s="482"/>
      <c r="R835" s="482"/>
      <c r="S835" s="482"/>
      <c r="T835" s="482"/>
      <c r="U835" s="482"/>
      <c r="V835" s="482"/>
      <c r="W835" s="482"/>
      <c r="X835" s="482"/>
    </row>
    <row r="836" spans="10:24" ht="15" customHeight="1">
      <c r="J836" s="482"/>
      <c r="K836" s="482"/>
      <c r="L836" s="482"/>
      <c r="M836" s="482"/>
      <c r="N836" s="482"/>
      <c r="O836" s="482"/>
      <c r="P836" s="482"/>
      <c r="Q836" s="482"/>
      <c r="R836" s="482"/>
      <c r="S836" s="482"/>
      <c r="T836" s="482"/>
      <c r="U836" s="482"/>
      <c r="V836" s="482"/>
      <c r="W836" s="482"/>
      <c r="X836" s="482"/>
    </row>
    <row r="837" spans="10:24" ht="15" customHeight="1">
      <c r="J837" s="482"/>
      <c r="K837" s="482"/>
      <c r="L837" s="482"/>
      <c r="M837" s="482"/>
      <c r="N837" s="482"/>
      <c r="O837" s="482"/>
      <c r="P837" s="482"/>
      <c r="Q837" s="482"/>
      <c r="R837" s="482"/>
      <c r="S837" s="482"/>
      <c r="T837" s="482"/>
      <c r="U837" s="482"/>
      <c r="V837" s="482"/>
      <c r="W837" s="482"/>
      <c r="X837" s="482"/>
    </row>
    <row r="838" spans="10:24" ht="15" customHeight="1">
      <c r="J838" s="482"/>
      <c r="K838" s="482"/>
      <c r="L838" s="482"/>
      <c r="M838" s="482"/>
      <c r="N838" s="482"/>
      <c r="O838" s="482"/>
      <c r="P838" s="482"/>
      <c r="Q838" s="482"/>
      <c r="R838" s="482"/>
      <c r="S838" s="482"/>
      <c r="T838" s="482"/>
      <c r="U838" s="482"/>
      <c r="V838" s="482"/>
      <c r="W838" s="482"/>
      <c r="X838" s="482"/>
    </row>
    <row r="839" spans="10:24" ht="15" customHeight="1">
      <c r="J839" s="482"/>
      <c r="K839" s="482"/>
      <c r="L839" s="482"/>
      <c r="M839" s="482"/>
      <c r="N839" s="482"/>
      <c r="O839" s="482"/>
      <c r="P839" s="482"/>
      <c r="Q839" s="482"/>
      <c r="R839" s="482"/>
      <c r="S839" s="482"/>
      <c r="T839" s="482"/>
      <c r="U839" s="482"/>
      <c r="V839" s="482"/>
      <c r="W839" s="482"/>
      <c r="X839" s="482"/>
    </row>
    <row r="840" spans="10:24" ht="15" customHeight="1">
      <c r="J840" s="482"/>
      <c r="K840" s="482"/>
      <c r="L840" s="482"/>
      <c r="M840" s="482"/>
      <c r="N840" s="482"/>
      <c r="O840" s="482"/>
      <c r="P840" s="482"/>
      <c r="Q840" s="482"/>
      <c r="R840" s="482"/>
      <c r="S840" s="482"/>
      <c r="T840" s="482"/>
      <c r="U840" s="482"/>
      <c r="V840" s="482"/>
      <c r="W840" s="482"/>
      <c r="X840" s="482"/>
    </row>
    <row r="841" spans="10:24" ht="15" customHeight="1">
      <c r="J841" s="482"/>
      <c r="K841" s="482"/>
      <c r="L841" s="482"/>
      <c r="M841" s="482"/>
      <c r="N841" s="482"/>
      <c r="O841" s="482"/>
      <c r="P841" s="482"/>
      <c r="Q841" s="482"/>
      <c r="R841" s="482"/>
      <c r="S841" s="482"/>
      <c r="T841" s="482"/>
      <c r="U841" s="482"/>
      <c r="V841" s="482"/>
      <c r="W841" s="482"/>
      <c r="X841" s="482"/>
    </row>
    <row r="842" spans="10:24" ht="15" customHeight="1">
      <c r="J842" s="482"/>
      <c r="K842" s="482"/>
      <c r="L842" s="482"/>
      <c r="M842" s="482"/>
      <c r="N842" s="482"/>
      <c r="O842" s="482"/>
      <c r="P842" s="482"/>
      <c r="Q842" s="482"/>
      <c r="R842" s="482"/>
      <c r="S842" s="482"/>
      <c r="T842" s="482"/>
      <c r="U842" s="482"/>
      <c r="V842" s="482"/>
      <c r="W842" s="482"/>
      <c r="X842" s="482"/>
    </row>
    <row r="843" spans="10:24" ht="15" customHeight="1">
      <c r="J843" s="482"/>
      <c r="K843" s="482"/>
      <c r="L843" s="482"/>
      <c r="M843" s="482"/>
      <c r="N843" s="482"/>
      <c r="O843" s="482"/>
      <c r="P843" s="482"/>
      <c r="Q843" s="482"/>
      <c r="R843" s="482"/>
      <c r="S843" s="482"/>
      <c r="T843" s="482"/>
      <c r="U843" s="482"/>
      <c r="V843" s="482"/>
      <c r="W843" s="482"/>
      <c r="X843" s="482"/>
    </row>
    <row r="844" spans="10:24" ht="15" customHeight="1">
      <c r="J844" s="482"/>
      <c r="K844" s="482"/>
      <c r="L844" s="482"/>
      <c r="M844" s="482"/>
      <c r="N844" s="482"/>
      <c r="O844" s="482"/>
      <c r="P844" s="482"/>
      <c r="Q844" s="482"/>
      <c r="R844" s="482"/>
      <c r="S844" s="482"/>
      <c r="T844" s="482"/>
      <c r="U844" s="482"/>
      <c r="V844" s="482"/>
      <c r="W844" s="482"/>
      <c r="X844" s="482"/>
    </row>
    <row r="845" spans="10:24" ht="15" customHeight="1">
      <c r="J845" s="482"/>
      <c r="K845" s="482"/>
      <c r="L845" s="482"/>
      <c r="M845" s="482"/>
      <c r="N845" s="482"/>
      <c r="O845" s="482"/>
      <c r="P845" s="482"/>
      <c r="Q845" s="482"/>
      <c r="R845" s="482"/>
      <c r="S845" s="482"/>
      <c r="T845" s="482"/>
      <c r="U845" s="482"/>
      <c r="V845" s="482"/>
      <c r="W845" s="482"/>
      <c r="X845" s="482"/>
    </row>
    <row r="846" spans="10:24" ht="15" customHeight="1">
      <c r="J846" s="482"/>
      <c r="K846" s="482"/>
      <c r="L846" s="482"/>
      <c r="M846" s="482"/>
      <c r="N846" s="482"/>
      <c r="O846" s="482"/>
      <c r="P846" s="482"/>
      <c r="Q846" s="482"/>
      <c r="R846" s="482"/>
      <c r="S846" s="482"/>
      <c r="T846" s="482"/>
      <c r="U846" s="482"/>
      <c r="V846" s="482"/>
      <c r="W846" s="482"/>
      <c r="X846" s="482"/>
    </row>
    <row r="847" spans="10:24" ht="15" customHeight="1">
      <c r="J847" s="482"/>
      <c r="K847" s="482"/>
      <c r="L847" s="482"/>
      <c r="M847" s="482"/>
      <c r="N847" s="482"/>
      <c r="O847" s="482"/>
      <c r="P847" s="482"/>
      <c r="Q847" s="482"/>
      <c r="R847" s="482"/>
      <c r="S847" s="482"/>
      <c r="T847" s="482"/>
      <c r="U847" s="482"/>
      <c r="V847" s="482"/>
      <c r="W847" s="482"/>
      <c r="X847" s="482"/>
    </row>
    <row r="848" spans="10:24" ht="15" customHeight="1">
      <c r="J848" s="482"/>
      <c r="K848" s="482"/>
      <c r="L848" s="482"/>
      <c r="M848" s="482"/>
      <c r="N848" s="482"/>
      <c r="O848" s="482"/>
      <c r="P848" s="482"/>
      <c r="Q848" s="482"/>
      <c r="R848" s="482"/>
      <c r="S848" s="482"/>
      <c r="T848" s="482"/>
      <c r="U848" s="482"/>
      <c r="V848" s="482"/>
      <c r="W848" s="482"/>
      <c r="X848" s="482"/>
    </row>
    <row r="849" spans="10:24" ht="15" customHeight="1">
      <c r="J849" s="482"/>
      <c r="K849" s="482"/>
      <c r="L849" s="482"/>
      <c r="M849" s="482"/>
      <c r="N849" s="482"/>
      <c r="O849" s="482"/>
      <c r="P849" s="482"/>
      <c r="Q849" s="482"/>
      <c r="R849" s="482"/>
      <c r="S849" s="482"/>
      <c r="T849" s="482"/>
      <c r="U849" s="482"/>
      <c r="V849" s="482"/>
      <c r="W849" s="482"/>
      <c r="X849" s="482"/>
    </row>
    <row r="850" spans="10:24" ht="15" customHeight="1">
      <c r="J850" s="482"/>
      <c r="K850" s="482"/>
      <c r="L850" s="482"/>
      <c r="M850" s="482"/>
      <c r="N850" s="482"/>
      <c r="O850" s="482"/>
      <c r="P850" s="482"/>
      <c r="Q850" s="482"/>
      <c r="R850" s="482"/>
      <c r="S850" s="482"/>
      <c r="T850" s="482"/>
      <c r="U850" s="482"/>
      <c r="V850" s="482"/>
      <c r="W850" s="482"/>
      <c r="X850" s="482"/>
    </row>
    <row r="851" spans="10:24" ht="15" customHeight="1">
      <c r="J851" s="482"/>
      <c r="K851" s="482"/>
      <c r="L851" s="482"/>
      <c r="M851" s="482"/>
      <c r="N851" s="482"/>
      <c r="O851" s="482"/>
      <c r="P851" s="482"/>
      <c r="Q851" s="482"/>
      <c r="R851" s="482"/>
      <c r="S851" s="482"/>
      <c r="T851" s="482"/>
      <c r="U851" s="482"/>
      <c r="V851" s="482"/>
      <c r="W851" s="482"/>
      <c r="X851" s="482"/>
    </row>
    <row r="852" spans="10:24" ht="15" customHeight="1">
      <c r="J852" s="482"/>
      <c r="K852" s="482"/>
      <c r="L852" s="482"/>
      <c r="M852" s="482"/>
      <c r="N852" s="482"/>
      <c r="O852" s="482"/>
      <c r="P852" s="482"/>
      <c r="Q852" s="482"/>
      <c r="R852" s="482"/>
      <c r="S852" s="482"/>
      <c r="T852" s="482"/>
      <c r="U852" s="482"/>
      <c r="V852" s="482"/>
      <c r="W852" s="482"/>
      <c r="X852" s="482"/>
    </row>
    <row r="853" spans="10:24" ht="15" customHeight="1">
      <c r="J853" s="482"/>
      <c r="K853" s="482"/>
      <c r="L853" s="482"/>
      <c r="M853" s="482"/>
      <c r="N853" s="482"/>
      <c r="O853" s="482"/>
      <c r="P853" s="482"/>
      <c r="Q853" s="482"/>
      <c r="R853" s="482"/>
      <c r="S853" s="482"/>
      <c r="T853" s="482"/>
      <c r="U853" s="482"/>
      <c r="V853" s="482"/>
      <c r="W853" s="482"/>
      <c r="X853" s="482"/>
    </row>
    <row r="854" spans="10:24" ht="15" customHeight="1">
      <c r="J854" s="482"/>
      <c r="K854" s="482"/>
      <c r="L854" s="482"/>
      <c r="M854" s="482"/>
      <c r="N854" s="482"/>
      <c r="O854" s="482"/>
      <c r="P854" s="482"/>
      <c r="Q854" s="482"/>
      <c r="R854" s="482"/>
      <c r="S854" s="482"/>
      <c r="T854" s="482"/>
      <c r="U854" s="482"/>
      <c r="V854" s="482"/>
      <c r="W854" s="482"/>
      <c r="X854" s="482"/>
    </row>
    <row r="855" spans="10:24" ht="15" customHeight="1">
      <c r="J855" s="482"/>
      <c r="K855" s="482"/>
      <c r="L855" s="482"/>
      <c r="M855" s="482"/>
      <c r="N855" s="482"/>
      <c r="O855" s="482"/>
      <c r="P855" s="482"/>
      <c r="Q855" s="482"/>
      <c r="R855" s="482"/>
      <c r="S855" s="482"/>
      <c r="T855" s="482"/>
      <c r="U855" s="482"/>
      <c r="V855" s="482"/>
      <c r="W855" s="482"/>
      <c r="X855" s="482"/>
    </row>
    <row r="856" spans="10:24" ht="15" customHeight="1">
      <c r="J856" s="482"/>
      <c r="K856" s="482"/>
      <c r="L856" s="482"/>
      <c r="M856" s="482"/>
      <c r="N856" s="482"/>
      <c r="O856" s="482"/>
      <c r="P856" s="482"/>
      <c r="Q856" s="482"/>
      <c r="R856" s="482"/>
      <c r="S856" s="482"/>
      <c r="T856" s="482"/>
      <c r="U856" s="482"/>
      <c r="V856" s="482"/>
      <c r="W856" s="482"/>
      <c r="X856" s="482"/>
    </row>
    <row r="857" spans="10:24" ht="15" customHeight="1">
      <c r="J857" s="482"/>
      <c r="K857" s="482"/>
      <c r="L857" s="482"/>
      <c r="M857" s="482"/>
      <c r="N857" s="482"/>
      <c r="O857" s="482"/>
      <c r="P857" s="482"/>
      <c r="Q857" s="482"/>
      <c r="R857" s="482"/>
      <c r="S857" s="482"/>
      <c r="T857" s="482"/>
      <c r="U857" s="482"/>
      <c r="V857" s="482"/>
      <c r="W857" s="482"/>
      <c r="X857" s="482"/>
    </row>
    <row r="858" spans="10:24" ht="15" customHeight="1">
      <c r="J858" s="482"/>
      <c r="K858" s="482"/>
      <c r="L858" s="482"/>
      <c r="M858" s="482"/>
      <c r="N858" s="482"/>
      <c r="O858" s="482"/>
      <c r="P858" s="482"/>
      <c r="Q858" s="482"/>
      <c r="R858" s="482"/>
      <c r="S858" s="482"/>
      <c r="T858" s="482"/>
      <c r="U858" s="482"/>
      <c r="V858" s="482"/>
      <c r="W858" s="482"/>
      <c r="X858" s="482"/>
    </row>
    <row r="859" spans="10:24" ht="15" customHeight="1">
      <c r="J859" s="482"/>
      <c r="K859" s="482"/>
      <c r="L859" s="482"/>
      <c r="M859" s="482"/>
      <c r="N859" s="482"/>
      <c r="O859" s="482"/>
      <c r="P859" s="482"/>
      <c r="Q859" s="482"/>
      <c r="R859" s="482"/>
      <c r="S859" s="482"/>
      <c r="T859" s="482"/>
      <c r="U859" s="482"/>
      <c r="V859" s="482"/>
      <c r="W859" s="482"/>
      <c r="X859" s="482"/>
    </row>
    <row r="860" spans="10:24" ht="15" customHeight="1">
      <c r="J860" s="482"/>
      <c r="K860" s="482"/>
      <c r="L860" s="482"/>
      <c r="M860" s="482"/>
      <c r="N860" s="482"/>
      <c r="O860" s="482"/>
      <c r="P860" s="482"/>
      <c r="Q860" s="482"/>
      <c r="R860" s="482"/>
      <c r="S860" s="482"/>
      <c r="T860" s="482"/>
      <c r="U860" s="482"/>
      <c r="V860" s="482"/>
      <c r="W860" s="482"/>
      <c r="X860" s="482"/>
    </row>
    <row r="861" spans="10:24" ht="15" customHeight="1">
      <c r="J861" s="482"/>
      <c r="K861" s="482"/>
      <c r="L861" s="482"/>
      <c r="M861" s="482"/>
      <c r="N861" s="482"/>
      <c r="O861" s="482"/>
      <c r="P861" s="482"/>
      <c r="Q861" s="482"/>
      <c r="R861" s="482"/>
      <c r="S861" s="482"/>
      <c r="T861" s="482"/>
      <c r="U861" s="482"/>
      <c r="V861" s="482"/>
      <c r="W861" s="482"/>
      <c r="X861" s="482"/>
    </row>
    <row r="862" spans="10:24" ht="15" customHeight="1">
      <c r="J862" s="482"/>
      <c r="K862" s="482"/>
      <c r="L862" s="482"/>
      <c r="M862" s="482"/>
      <c r="N862" s="482"/>
      <c r="O862" s="482"/>
      <c r="P862" s="482"/>
      <c r="Q862" s="482"/>
      <c r="R862" s="482"/>
      <c r="S862" s="482"/>
      <c r="T862" s="482"/>
      <c r="U862" s="482"/>
      <c r="V862" s="482"/>
      <c r="W862" s="482"/>
      <c r="X862" s="482"/>
    </row>
    <row r="863" spans="10:24" ht="15" customHeight="1">
      <c r="J863" s="482"/>
      <c r="K863" s="482"/>
      <c r="L863" s="482"/>
      <c r="M863" s="482"/>
      <c r="N863" s="482"/>
      <c r="O863" s="482"/>
      <c r="P863" s="482"/>
      <c r="Q863" s="482"/>
      <c r="R863" s="482"/>
      <c r="S863" s="482"/>
      <c r="T863" s="482"/>
      <c r="U863" s="482"/>
      <c r="V863" s="482"/>
      <c r="W863" s="482"/>
      <c r="X863" s="482"/>
    </row>
    <row r="864" spans="10:24" ht="15" customHeight="1">
      <c r="J864" s="482"/>
      <c r="K864" s="482"/>
      <c r="L864" s="482"/>
      <c r="M864" s="482"/>
      <c r="N864" s="482"/>
      <c r="O864" s="482"/>
      <c r="P864" s="482"/>
      <c r="Q864" s="482"/>
      <c r="R864" s="482"/>
      <c r="S864" s="482"/>
      <c r="T864" s="482"/>
      <c r="U864" s="482"/>
      <c r="V864" s="482"/>
      <c r="W864" s="482"/>
      <c r="X864" s="482"/>
    </row>
    <row r="865" spans="10:24" ht="15" customHeight="1">
      <c r="J865" s="482"/>
      <c r="K865" s="482"/>
      <c r="L865" s="482"/>
      <c r="M865" s="482"/>
      <c r="N865" s="482"/>
      <c r="O865" s="482"/>
      <c r="P865" s="482"/>
      <c r="Q865" s="482"/>
      <c r="R865" s="482"/>
      <c r="S865" s="482"/>
      <c r="T865" s="482"/>
      <c r="U865" s="482"/>
      <c r="V865" s="482"/>
      <c r="W865" s="482"/>
      <c r="X865" s="482"/>
    </row>
    <row r="866" spans="10:24" ht="15" customHeight="1">
      <c r="J866" s="482"/>
      <c r="K866" s="482"/>
      <c r="L866" s="482"/>
      <c r="M866" s="482"/>
      <c r="N866" s="482"/>
      <c r="O866" s="482"/>
      <c r="P866" s="482"/>
      <c r="Q866" s="482"/>
      <c r="R866" s="482"/>
      <c r="S866" s="482"/>
      <c r="T866" s="482"/>
      <c r="U866" s="482"/>
      <c r="V866" s="482"/>
      <c r="W866" s="482"/>
      <c r="X866" s="482"/>
    </row>
    <row r="867" spans="10:24" ht="15" customHeight="1">
      <c r="J867" s="482"/>
      <c r="K867" s="482"/>
      <c r="L867" s="482"/>
      <c r="M867" s="482"/>
      <c r="N867" s="482"/>
      <c r="O867" s="482"/>
      <c r="P867" s="482"/>
      <c r="Q867" s="482"/>
      <c r="R867" s="482"/>
      <c r="S867" s="482"/>
      <c r="T867" s="482"/>
      <c r="U867" s="482"/>
      <c r="V867" s="482"/>
      <c r="W867" s="482"/>
      <c r="X867" s="482"/>
    </row>
    <row r="868" spans="10:24" ht="15" customHeight="1">
      <c r="J868" s="482"/>
      <c r="K868" s="482"/>
      <c r="L868" s="482"/>
      <c r="M868" s="482"/>
      <c r="N868" s="482"/>
      <c r="O868" s="482"/>
      <c r="P868" s="482"/>
      <c r="Q868" s="482"/>
      <c r="R868" s="482"/>
      <c r="S868" s="482"/>
      <c r="T868" s="482"/>
      <c r="U868" s="482"/>
      <c r="V868" s="482"/>
      <c r="W868" s="482"/>
      <c r="X868" s="482"/>
    </row>
    <row r="869" spans="10:24" ht="15" customHeight="1">
      <c r="J869" s="482"/>
      <c r="K869" s="482"/>
      <c r="L869" s="482"/>
      <c r="M869" s="482"/>
      <c r="N869" s="482"/>
      <c r="O869" s="482"/>
      <c r="P869" s="482"/>
      <c r="Q869" s="482"/>
      <c r="R869" s="482"/>
      <c r="S869" s="482"/>
      <c r="T869" s="482"/>
      <c r="U869" s="482"/>
      <c r="V869" s="482"/>
      <c r="W869" s="482"/>
      <c r="X869" s="482"/>
    </row>
    <row r="870" spans="10:24" ht="15" customHeight="1">
      <c r="J870" s="482"/>
      <c r="K870" s="482"/>
      <c r="L870" s="482"/>
      <c r="M870" s="482"/>
      <c r="N870" s="482"/>
      <c r="O870" s="482"/>
      <c r="P870" s="482"/>
      <c r="Q870" s="482"/>
      <c r="R870" s="482"/>
      <c r="S870" s="482"/>
      <c r="T870" s="482"/>
      <c r="U870" s="482"/>
      <c r="V870" s="482"/>
      <c r="W870" s="482"/>
      <c r="X870" s="482"/>
    </row>
    <row r="871" spans="10:24" ht="15" customHeight="1">
      <c r="J871" s="482"/>
      <c r="K871" s="482"/>
      <c r="L871" s="482"/>
      <c r="M871" s="482"/>
      <c r="N871" s="482"/>
      <c r="O871" s="482"/>
      <c r="P871" s="482"/>
      <c r="Q871" s="482"/>
      <c r="R871" s="482"/>
      <c r="S871" s="482"/>
      <c r="T871" s="482"/>
      <c r="U871" s="482"/>
      <c r="V871" s="482"/>
      <c r="W871" s="482"/>
      <c r="X871" s="482"/>
    </row>
    <row r="872" spans="10:24" ht="15" customHeight="1">
      <c r="J872" s="482"/>
      <c r="K872" s="482"/>
      <c r="L872" s="482"/>
      <c r="M872" s="482"/>
      <c r="N872" s="482"/>
      <c r="O872" s="482"/>
      <c r="P872" s="482"/>
      <c r="Q872" s="482"/>
      <c r="R872" s="482"/>
      <c r="S872" s="482"/>
      <c r="T872" s="482"/>
      <c r="U872" s="482"/>
      <c r="V872" s="482"/>
      <c r="W872" s="482"/>
      <c r="X872" s="482"/>
    </row>
    <row r="873" spans="10:24" ht="15" customHeight="1">
      <c r="J873" s="482"/>
      <c r="K873" s="482"/>
      <c r="L873" s="482"/>
      <c r="M873" s="482"/>
      <c r="N873" s="482"/>
      <c r="O873" s="482"/>
      <c r="P873" s="482"/>
      <c r="Q873" s="482"/>
      <c r="R873" s="482"/>
      <c r="S873" s="482"/>
      <c r="T873" s="482"/>
      <c r="U873" s="482"/>
      <c r="V873" s="482"/>
      <c r="W873" s="482"/>
      <c r="X873" s="482"/>
    </row>
    <row r="874" spans="10:24" ht="15" customHeight="1">
      <c r="J874" s="482"/>
      <c r="K874" s="482"/>
      <c r="L874" s="482"/>
      <c r="M874" s="482"/>
      <c r="N874" s="482"/>
      <c r="O874" s="482"/>
      <c r="P874" s="482"/>
      <c r="Q874" s="482"/>
      <c r="R874" s="482"/>
      <c r="S874" s="482"/>
      <c r="T874" s="482"/>
      <c r="U874" s="482"/>
      <c r="V874" s="482"/>
      <c r="W874" s="482"/>
      <c r="X874" s="482"/>
    </row>
    <row r="875" spans="10:24" ht="15" customHeight="1">
      <c r="J875" s="482"/>
      <c r="K875" s="482"/>
      <c r="L875" s="482"/>
      <c r="M875" s="482"/>
      <c r="N875" s="482"/>
      <c r="O875" s="482"/>
      <c r="P875" s="482"/>
      <c r="Q875" s="482"/>
      <c r="R875" s="482"/>
      <c r="S875" s="482"/>
      <c r="T875" s="482"/>
      <c r="U875" s="482"/>
      <c r="V875" s="482"/>
      <c r="W875" s="482"/>
      <c r="X875" s="482"/>
    </row>
    <row r="876" spans="10:24" ht="15" customHeight="1">
      <c r="J876" s="482"/>
      <c r="K876" s="482"/>
      <c r="L876" s="482"/>
      <c r="M876" s="482"/>
      <c r="N876" s="482"/>
      <c r="O876" s="482"/>
      <c r="P876" s="482"/>
      <c r="Q876" s="482"/>
      <c r="R876" s="482"/>
      <c r="S876" s="482"/>
      <c r="T876" s="482"/>
      <c r="U876" s="482"/>
      <c r="V876" s="482"/>
      <c r="W876" s="482"/>
      <c r="X876" s="482"/>
    </row>
    <row r="877" spans="10:24" ht="15" customHeight="1">
      <c r="J877" s="482"/>
      <c r="K877" s="482"/>
      <c r="L877" s="482"/>
      <c r="M877" s="482"/>
      <c r="N877" s="482"/>
      <c r="O877" s="482"/>
      <c r="P877" s="482"/>
      <c r="Q877" s="482"/>
      <c r="R877" s="482"/>
      <c r="S877" s="482"/>
      <c r="T877" s="482"/>
      <c r="U877" s="482"/>
      <c r="V877" s="482"/>
      <c r="W877" s="482"/>
      <c r="X877" s="482"/>
    </row>
    <row r="878" spans="10:24" ht="15" customHeight="1">
      <c r="J878" s="482"/>
      <c r="K878" s="482"/>
      <c r="L878" s="482"/>
      <c r="M878" s="482"/>
      <c r="N878" s="482"/>
      <c r="O878" s="482"/>
      <c r="P878" s="482"/>
      <c r="Q878" s="482"/>
      <c r="R878" s="482"/>
      <c r="S878" s="482"/>
      <c r="T878" s="482"/>
      <c r="U878" s="482"/>
      <c r="V878" s="482"/>
      <c r="W878" s="482"/>
      <c r="X878" s="482"/>
    </row>
    <row r="879" spans="10:24" ht="15" customHeight="1">
      <c r="J879" s="482"/>
      <c r="K879" s="482"/>
      <c r="L879" s="482"/>
      <c r="M879" s="482"/>
      <c r="N879" s="482"/>
      <c r="O879" s="482"/>
      <c r="P879" s="482"/>
      <c r="Q879" s="482"/>
      <c r="R879" s="482"/>
      <c r="S879" s="482"/>
      <c r="T879" s="482"/>
      <c r="U879" s="482"/>
      <c r="V879" s="482"/>
      <c r="W879" s="482"/>
      <c r="X879" s="482"/>
    </row>
    <row r="880" spans="10:24" ht="15" customHeight="1">
      <c r="J880" s="482"/>
      <c r="K880" s="482"/>
      <c r="L880" s="482"/>
      <c r="M880" s="482"/>
      <c r="N880" s="482"/>
      <c r="O880" s="482"/>
      <c r="P880" s="482"/>
      <c r="Q880" s="482"/>
      <c r="R880" s="482"/>
      <c r="S880" s="482"/>
      <c r="T880" s="482"/>
      <c r="U880" s="482"/>
      <c r="V880" s="482"/>
      <c r="W880" s="482"/>
      <c r="X880" s="482"/>
    </row>
    <row r="881" spans="10:24" ht="15" customHeight="1">
      <c r="J881" s="482"/>
      <c r="K881" s="482"/>
      <c r="L881" s="482"/>
      <c r="M881" s="482"/>
      <c r="N881" s="482"/>
      <c r="O881" s="482"/>
      <c r="P881" s="482"/>
      <c r="Q881" s="482"/>
      <c r="R881" s="482"/>
      <c r="S881" s="482"/>
      <c r="T881" s="482"/>
      <c r="U881" s="482"/>
      <c r="V881" s="482"/>
      <c r="W881" s="482"/>
      <c r="X881" s="482"/>
    </row>
    <row r="882" spans="10:24" ht="15" customHeight="1">
      <c r="J882" s="482"/>
      <c r="K882" s="482"/>
      <c r="L882" s="482"/>
      <c r="M882" s="482"/>
      <c r="N882" s="482"/>
      <c r="O882" s="482"/>
      <c r="P882" s="482"/>
      <c r="Q882" s="482"/>
      <c r="R882" s="482"/>
      <c r="S882" s="482"/>
      <c r="T882" s="482"/>
      <c r="U882" s="482"/>
      <c r="V882" s="482"/>
      <c r="W882" s="482"/>
      <c r="X882" s="482"/>
    </row>
    <row r="883" spans="10:24" ht="15" customHeight="1">
      <c r="J883" s="482"/>
      <c r="K883" s="482"/>
      <c r="L883" s="482"/>
      <c r="M883" s="482"/>
      <c r="N883" s="482"/>
      <c r="O883" s="482"/>
      <c r="P883" s="482"/>
      <c r="Q883" s="482"/>
      <c r="R883" s="482"/>
      <c r="S883" s="482"/>
      <c r="T883" s="482"/>
      <c r="U883" s="482"/>
      <c r="V883" s="482"/>
      <c r="W883" s="482"/>
      <c r="X883" s="482"/>
    </row>
    <row r="884" spans="10:24" ht="15" customHeight="1">
      <c r="J884" s="482"/>
      <c r="K884" s="482"/>
      <c r="L884" s="482"/>
      <c r="M884" s="482"/>
      <c r="N884" s="482"/>
      <c r="O884" s="482"/>
      <c r="P884" s="482"/>
      <c r="Q884" s="482"/>
      <c r="R884" s="482"/>
      <c r="S884" s="482"/>
      <c r="T884" s="482"/>
      <c r="U884" s="482"/>
      <c r="V884" s="482"/>
      <c r="W884" s="482"/>
      <c r="X884" s="482"/>
    </row>
    <row r="885" spans="10:24" ht="15" customHeight="1">
      <c r="J885" s="482"/>
      <c r="K885" s="482"/>
      <c r="L885" s="482"/>
      <c r="M885" s="482"/>
      <c r="N885" s="482"/>
      <c r="O885" s="482"/>
      <c r="P885" s="482"/>
      <c r="Q885" s="482"/>
      <c r="R885" s="482"/>
      <c r="S885" s="482"/>
      <c r="T885" s="482"/>
      <c r="U885" s="482"/>
      <c r="V885" s="482"/>
      <c r="W885" s="482"/>
      <c r="X885" s="482"/>
    </row>
    <row r="886" spans="10:24" ht="15" customHeight="1">
      <c r="J886" s="482"/>
      <c r="K886" s="482"/>
      <c r="L886" s="482"/>
      <c r="M886" s="482"/>
      <c r="N886" s="482"/>
      <c r="O886" s="482"/>
      <c r="P886" s="482"/>
      <c r="Q886" s="482"/>
      <c r="R886" s="482"/>
      <c r="S886" s="482"/>
      <c r="T886" s="482"/>
      <c r="U886" s="482"/>
      <c r="V886" s="482"/>
      <c r="W886" s="482"/>
      <c r="X886" s="482"/>
    </row>
    <row r="887" spans="10:24" ht="15" customHeight="1">
      <c r="J887" s="482"/>
      <c r="K887" s="482"/>
      <c r="L887" s="482"/>
      <c r="M887" s="482"/>
      <c r="N887" s="482"/>
      <c r="O887" s="482"/>
      <c r="P887" s="482"/>
      <c r="Q887" s="482"/>
      <c r="R887" s="482"/>
      <c r="S887" s="482"/>
      <c r="T887" s="482"/>
      <c r="U887" s="482"/>
      <c r="V887" s="482"/>
      <c r="W887" s="482"/>
      <c r="X887" s="482"/>
    </row>
    <row r="888" spans="10:24" ht="15" customHeight="1">
      <c r="J888" s="482"/>
      <c r="K888" s="482"/>
      <c r="L888" s="482"/>
      <c r="M888" s="482"/>
      <c r="N888" s="482"/>
      <c r="O888" s="482"/>
      <c r="P888" s="482"/>
      <c r="Q888" s="482"/>
      <c r="R888" s="482"/>
      <c r="S888" s="482"/>
      <c r="T888" s="482"/>
      <c r="U888" s="482"/>
      <c r="V888" s="482"/>
      <c r="W888" s="482"/>
      <c r="X888" s="482"/>
    </row>
    <row r="889" spans="10:24" ht="15" customHeight="1">
      <c r="J889" s="482"/>
      <c r="K889" s="482"/>
      <c r="L889" s="482"/>
      <c r="M889" s="482"/>
      <c r="N889" s="482"/>
      <c r="O889" s="482"/>
      <c r="P889" s="482"/>
      <c r="Q889" s="482"/>
      <c r="R889" s="482"/>
      <c r="S889" s="482"/>
      <c r="T889" s="482"/>
      <c r="U889" s="482"/>
      <c r="V889" s="482"/>
      <c r="W889" s="482"/>
      <c r="X889" s="482"/>
    </row>
    <row r="890" spans="10:24" ht="15" customHeight="1">
      <c r="J890" s="482"/>
      <c r="K890" s="482"/>
      <c r="L890" s="482"/>
      <c r="M890" s="482"/>
      <c r="N890" s="482"/>
      <c r="O890" s="482"/>
      <c r="P890" s="482"/>
      <c r="Q890" s="482"/>
      <c r="R890" s="482"/>
      <c r="S890" s="482"/>
      <c r="T890" s="482"/>
      <c r="U890" s="482"/>
      <c r="V890" s="482"/>
      <c r="W890" s="482"/>
      <c r="X890" s="482"/>
    </row>
    <row r="891" spans="10:24" ht="15" customHeight="1">
      <c r="J891" s="482"/>
      <c r="K891" s="482"/>
      <c r="L891" s="482"/>
      <c r="M891" s="482"/>
      <c r="N891" s="482"/>
      <c r="O891" s="482"/>
      <c r="P891" s="482"/>
      <c r="Q891" s="482"/>
      <c r="R891" s="482"/>
      <c r="S891" s="482"/>
      <c r="T891" s="482"/>
      <c r="U891" s="482"/>
      <c r="V891" s="482"/>
      <c r="W891" s="482"/>
      <c r="X891" s="482"/>
    </row>
    <row r="892" spans="10:24" ht="15" customHeight="1">
      <c r="J892" s="482"/>
      <c r="K892" s="482"/>
      <c r="L892" s="482"/>
      <c r="M892" s="482"/>
      <c r="N892" s="482"/>
      <c r="O892" s="482"/>
      <c r="P892" s="482"/>
      <c r="Q892" s="482"/>
      <c r="R892" s="482"/>
      <c r="S892" s="482"/>
      <c r="T892" s="482"/>
      <c r="U892" s="482"/>
      <c r="V892" s="482"/>
      <c r="W892" s="482"/>
      <c r="X892" s="482"/>
    </row>
    <row r="893" spans="10:24" ht="15" customHeight="1">
      <c r="J893" s="482"/>
      <c r="K893" s="482"/>
      <c r="L893" s="482"/>
      <c r="M893" s="482"/>
      <c r="N893" s="482"/>
      <c r="O893" s="482"/>
      <c r="P893" s="482"/>
      <c r="Q893" s="482"/>
      <c r="R893" s="482"/>
      <c r="S893" s="482"/>
      <c r="T893" s="482"/>
      <c r="U893" s="482"/>
      <c r="V893" s="482"/>
      <c r="W893" s="482"/>
      <c r="X893" s="482"/>
    </row>
    <row r="894" spans="10:24" ht="15" customHeight="1">
      <c r="J894" s="482"/>
      <c r="K894" s="482"/>
      <c r="L894" s="482"/>
      <c r="M894" s="482"/>
      <c r="N894" s="482"/>
      <c r="O894" s="482"/>
      <c r="P894" s="482"/>
      <c r="Q894" s="482"/>
      <c r="R894" s="482"/>
      <c r="S894" s="482"/>
      <c r="T894" s="482"/>
      <c r="U894" s="482"/>
      <c r="V894" s="482"/>
      <c r="W894" s="482"/>
      <c r="X894" s="482"/>
    </row>
    <row r="895" spans="10:24" ht="15" customHeight="1">
      <c r="J895" s="482"/>
      <c r="K895" s="482"/>
      <c r="L895" s="482"/>
      <c r="M895" s="482"/>
      <c r="N895" s="482"/>
      <c r="O895" s="482"/>
      <c r="P895" s="482"/>
      <c r="Q895" s="482"/>
      <c r="R895" s="482"/>
      <c r="S895" s="482"/>
      <c r="T895" s="482"/>
      <c r="U895" s="482"/>
      <c r="V895" s="482"/>
      <c r="W895" s="482"/>
      <c r="X895" s="482"/>
    </row>
    <row r="896" spans="10:24" ht="15" customHeight="1">
      <c r="J896" s="482"/>
      <c r="K896" s="482"/>
      <c r="L896" s="482"/>
      <c r="M896" s="482"/>
      <c r="N896" s="482"/>
      <c r="O896" s="482"/>
      <c r="P896" s="482"/>
      <c r="Q896" s="482"/>
      <c r="R896" s="482"/>
      <c r="S896" s="482"/>
      <c r="T896" s="482"/>
      <c r="U896" s="482"/>
      <c r="V896" s="482"/>
      <c r="W896" s="482"/>
      <c r="X896" s="482"/>
    </row>
    <row r="897" spans="10:24" ht="15" customHeight="1">
      <c r="J897" s="482"/>
      <c r="K897" s="482"/>
      <c r="L897" s="482"/>
      <c r="M897" s="482"/>
      <c r="N897" s="482"/>
      <c r="O897" s="482"/>
      <c r="P897" s="482"/>
      <c r="Q897" s="482"/>
      <c r="R897" s="482"/>
      <c r="S897" s="482"/>
      <c r="T897" s="482"/>
      <c r="U897" s="482"/>
      <c r="V897" s="482"/>
      <c r="W897" s="482"/>
      <c r="X897" s="482"/>
    </row>
    <row r="898" spans="10:24" ht="15" customHeight="1">
      <c r="J898" s="482"/>
      <c r="K898" s="482"/>
      <c r="L898" s="482"/>
      <c r="M898" s="482"/>
      <c r="N898" s="482"/>
      <c r="O898" s="482"/>
      <c r="P898" s="482"/>
      <c r="Q898" s="482"/>
      <c r="R898" s="482"/>
      <c r="S898" s="482"/>
      <c r="T898" s="482"/>
      <c r="U898" s="482"/>
      <c r="V898" s="482"/>
      <c r="W898" s="482"/>
      <c r="X898" s="482"/>
    </row>
    <row r="899" spans="10:24" ht="15" customHeight="1">
      <c r="J899" s="482"/>
      <c r="K899" s="482"/>
      <c r="L899" s="482"/>
      <c r="M899" s="482"/>
      <c r="N899" s="482"/>
      <c r="O899" s="482"/>
      <c r="P899" s="482"/>
      <c r="Q899" s="482"/>
      <c r="R899" s="482"/>
      <c r="S899" s="482"/>
      <c r="T899" s="482"/>
      <c r="U899" s="482"/>
      <c r="V899" s="482"/>
      <c r="W899" s="482"/>
      <c r="X899" s="482"/>
    </row>
    <row r="900" spans="10:24" ht="15" customHeight="1">
      <c r="J900" s="482"/>
      <c r="K900" s="482"/>
      <c r="L900" s="482"/>
      <c r="M900" s="482"/>
      <c r="N900" s="482"/>
      <c r="O900" s="482"/>
      <c r="P900" s="482"/>
      <c r="Q900" s="482"/>
      <c r="R900" s="482"/>
      <c r="S900" s="482"/>
      <c r="T900" s="482"/>
      <c r="U900" s="482"/>
      <c r="V900" s="482"/>
      <c r="W900" s="482"/>
      <c r="X900" s="482"/>
    </row>
    <row r="901" spans="10:24" ht="15" customHeight="1">
      <c r="J901" s="482"/>
      <c r="K901" s="482"/>
      <c r="L901" s="482"/>
      <c r="M901" s="482"/>
      <c r="N901" s="482"/>
      <c r="O901" s="482"/>
      <c r="P901" s="482"/>
      <c r="Q901" s="482"/>
      <c r="R901" s="482"/>
      <c r="S901" s="482"/>
      <c r="T901" s="482"/>
      <c r="U901" s="482"/>
      <c r="V901" s="482"/>
      <c r="W901" s="482"/>
      <c r="X901" s="482"/>
    </row>
    <row r="902" spans="10:24" ht="15" customHeight="1">
      <c r="J902" s="482"/>
      <c r="K902" s="482"/>
      <c r="L902" s="482"/>
      <c r="M902" s="482"/>
      <c r="N902" s="482"/>
      <c r="O902" s="482"/>
      <c r="P902" s="482"/>
      <c r="Q902" s="482"/>
      <c r="R902" s="482"/>
      <c r="S902" s="482"/>
      <c r="T902" s="482"/>
      <c r="U902" s="482"/>
      <c r="V902" s="482"/>
      <c r="W902" s="482"/>
      <c r="X902" s="482"/>
    </row>
    <row r="903" spans="10:24" ht="15" customHeight="1">
      <c r="J903" s="482"/>
      <c r="K903" s="482"/>
      <c r="L903" s="482"/>
      <c r="M903" s="482"/>
      <c r="N903" s="482"/>
      <c r="O903" s="482"/>
      <c r="P903" s="482"/>
      <c r="Q903" s="482"/>
      <c r="R903" s="482"/>
      <c r="S903" s="482"/>
      <c r="T903" s="482"/>
      <c r="U903" s="482"/>
      <c r="V903" s="482"/>
      <c r="W903" s="482"/>
      <c r="X903" s="482"/>
    </row>
    <row r="904" spans="10:24" ht="15" customHeight="1">
      <c r="J904" s="482"/>
      <c r="K904" s="482"/>
      <c r="L904" s="482"/>
      <c r="M904" s="482"/>
      <c r="N904" s="482"/>
      <c r="O904" s="482"/>
      <c r="P904" s="482"/>
      <c r="Q904" s="482"/>
      <c r="R904" s="482"/>
      <c r="S904" s="482"/>
      <c r="T904" s="482"/>
      <c r="U904" s="482"/>
      <c r="V904" s="482"/>
      <c r="W904" s="482"/>
      <c r="X904" s="482"/>
    </row>
    <row r="905" spans="10:24" ht="15" customHeight="1">
      <c r="J905" s="482"/>
      <c r="K905" s="482"/>
      <c r="L905" s="482"/>
      <c r="M905" s="482"/>
      <c r="N905" s="482"/>
      <c r="O905" s="482"/>
      <c r="P905" s="482"/>
      <c r="Q905" s="482"/>
      <c r="R905" s="482"/>
      <c r="S905" s="482"/>
      <c r="T905" s="482"/>
      <c r="U905" s="482"/>
      <c r="V905" s="482"/>
      <c r="W905" s="482"/>
      <c r="X905" s="482"/>
    </row>
    <row r="906" spans="10:24" ht="15" customHeight="1">
      <c r="J906" s="482"/>
      <c r="K906" s="482"/>
      <c r="L906" s="482"/>
      <c r="M906" s="482"/>
      <c r="N906" s="482"/>
      <c r="O906" s="482"/>
      <c r="P906" s="482"/>
      <c r="Q906" s="482"/>
      <c r="R906" s="482"/>
      <c r="S906" s="482"/>
      <c r="T906" s="482"/>
      <c r="U906" s="482"/>
      <c r="V906" s="482"/>
      <c r="W906" s="482"/>
      <c r="X906" s="482"/>
    </row>
    <row r="907" spans="10:24" ht="15" customHeight="1">
      <c r="J907" s="482"/>
      <c r="K907" s="482"/>
      <c r="L907" s="482"/>
      <c r="M907" s="482"/>
      <c r="N907" s="482"/>
      <c r="O907" s="482"/>
      <c r="P907" s="482"/>
      <c r="Q907" s="482"/>
      <c r="R907" s="482"/>
      <c r="S907" s="482"/>
      <c r="T907" s="482"/>
      <c r="U907" s="482"/>
      <c r="V907" s="482"/>
      <c r="W907" s="482"/>
      <c r="X907" s="482"/>
    </row>
    <row r="908" spans="10:24" ht="15" customHeight="1">
      <c r="J908" s="482"/>
      <c r="K908" s="482"/>
      <c r="L908" s="482"/>
      <c r="M908" s="482"/>
      <c r="N908" s="482"/>
      <c r="O908" s="482"/>
      <c r="P908" s="482"/>
      <c r="Q908" s="482"/>
      <c r="R908" s="482"/>
      <c r="S908" s="482"/>
      <c r="T908" s="482"/>
      <c r="U908" s="482"/>
      <c r="V908" s="482"/>
      <c r="W908" s="482"/>
      <c r="X908" s="482"/>
    </row>
    <row r="909" spans="10:24" ht="15" customHeight="1">
      <c r="J909" s="482"/>
      <c r="K909" s="482"/>
      <c r="L909" s="482"/>
      <c r="M909" s="482"/>
      <c r="N909" s="482"/>
      <c r="O909" s="482"/>
      <c r="P909" s="482"/>
      <c r="Q909" s="482"/>
      <c r="R909" s="482"/>
      <c r="S909" s="482"/>
      <c r="T909" s="482"/>
      <c r="U909" s="482"/>
      <c r="V909" s="482"/>
      <c r="W909" s="482"/>
      <c r="X909" s="482"/>
    </row>
    <row r="910" spans="10:24" ht="15" customHeight="1">
      <c r="J910" s="482"/>
      <c r="K910" s="482"/>
      <c r="L910" s="482"/>
      <c r="M910" s="482"/>
      <c r="N910" s="482"/>
      <c r="O910" s="482"/>
      <c r="P910" s="482"/>
      <c r="Q910" s="482"/>
      <c r="R910" s="482"/>
      <c r="S910" s="482"/>
      <c r="T910" s="482"/>
      <c r="U910" s="482"/>
      <c r="V910" s="482"/>
      <c r="W910" s="482"/>
      <c r="X910" s="482"/>
    </row>
    <row r="911" spans="10:24" ht="15" customHeight="1">
      <c r="J911" s="482"/>
      <c r="K911" s="482"/>
      <c r="L911" s="482"/>
      <c r="M911" s="482"/>
      <c r="N911" s="482"/>
      <c r="O911" s="482"/>
      <c r="P911" s="482"/>
      <c r="Q911" s="482"/>
      <c r="R911" s="482"/>
      <c r="S911" s="482"/>
      <c r="T911" s="482"/>
      <c r="U911" s="482"/>
      <c r="V911" s="482"/>
      <c r="W911" s="482"/>
      <c r="X911" s="482"/>
    </row>
    <row r="912" spans="10:24" ht="15" customHeight="1">
      <c r="J912" s="482"/>
      <c r="K912" s="482"/>
      <c r="L912" s="482"/>
      <c r="M912" s="482"/>
      <c r="N912" s="482"/>
      <c r="O912" s="482"/>
      <c r="P912" s="482"/>
      <c r="Q912" s="482"/>
      <c r="R912" s="482"/>
      <c r="S912" s="482"/>
      <c r="T912" s="482"/>
      <c r="U912" s="482"/>
      <c r="V912" s="482"/>
      <c r="W912" s="482"/>
      <c r="X912" s="482"/>
    </row>
    <row r="913" spans="10:24" ht="15" customHeight="1">
      <c r="J913" s="482"/>
      <c r="K913" s="482"/>
      <c r="L913" s="482"/>
      <c r="M913" s="482"/>
      <c r="N913" s="482"/>
      <c r="O913" s="482"/>
      <c r="P913" s="482"/>
      <c r="Q913" s="482"/>
      <c r="R913" s="482"/>
      <c r="S913" s="482"/>
      <c r="T913" s="482"/>
      <c r="U913" s="482"/>
      <c r="V913" s="482"/>
      <c r="W913" s="482"/>
      <c r="X913" s="482"/>
    </row>
    <row r="914" spans="10:24" ht="15" customHeight="1">
      <c r="J914" s="482"/>
      <c r="K914" s="482"/>
      <c r="L914" s="482"/>
      <c r="M914" s="482"/>
      <c r="N914" s="482"/>
      <c r="O914" s="482"/>
      <c r="P914" s="482"/>
      <c r="Q914" s="482"/>
      <c r="R914" s="482"/>
      <c r="S914" s="482"/>
      <c r="T914" s="482"/>
      <c r="U914" s="482"/>
      <c r="V914" s="482"/>
      <c r="W914" s="482"/>
      <c r="X914" s="482"/>
    </row>
    <row r="915" spans="10:24" ht="15" customHeight="1">
      <c r="J915" s="482"/>
      <c r="K915" s="482"/>
      <c r="L915" s="482"/>
      <c r="M915" s="482"/>
      <c r="N915" s="482"/>
      <c r="O915" s="482"/>
      <c r="P915" s="482"/>
      <c r="Q915" s="482"/>
      <c r="R915" s="482"/>
      <c r="S915" s="482"/>
      <c r="T915" s="482"/>
      <c r="U915" s="482"/>
      <c r="V915" s="482"/>
      <c r="W915" s="482"/>
      <c r="X915" s="482"/>
    </row>
    <row r="916" spans="10:24" ht="15" customHeight="1">
      <c r="J916" s="482"/>
      <c r="K916" s="482"/>
      <c r="L916" s="482"/>
      <c r="M916" s="482"/>
      <c r="N916" s="482"/>
      <c r="O916" s="482"/>
      <c r="P916" s="482"/>
      <c r="Q916" s="482"/>
      <c r="R916" s="482"/>
      <c r="S916" s="482"/>
      <c r="T916" s="482"/>
      <c r="U916" s="482"/>
      <c r="V916" s="482"/>
      <c r="W916" s="482"/>
      <c r="X916" s="482"/>
    </row>
    <row r="917" spans="10:24" ht="15" customHeight="1">
      <c r="J917" s="482"/>
      <c r="K917" s="482"/>
      <c r="L917" s="482"/>
      <c r="M917" s="482"/>
      <c r="N917" s="482"/>
      <c r="O917" s="482"/>
      <c r="P917" s="482"/>
      <c r="Q917" s="482"/>
      <c r="R917" s="482"/>
      <c r="S917" s="482"/>
      <c r="T917" s="482"/>
      <c r="U917" s="482"/>
      <c r="V917" s="482"/>
      <c r="W917" s="482"/>
      <c r="X917" s="482"/>
    </row>
    <row r="918" spans="10:24" ht="15" customHeight="1">
      <c r="J918" s="482"/>
      <c r="K918" s="482"/>
      <c r="L918" s="482"/>
      <c r="M918" s="482"/>
      <c r="N918" s="482"/>
      <c r="O918" s="482"/>
      <c r="P918" s="482"/>
      <c r="Q918" s="482"/>
      <c r="R918" s="482"/>
      <c r="S918" s="482"/>
      <c r="T918" s="482"/>
      <c r="U918" s="482"/>
      <c r="V918" s="482"/>
      <c r="W918" s="482"/>
      <c r="X918" s="482"/>
    </row>
    <row r="919" spans="10:24" ht="15" customHeight="1">
      <c r="J919" s="482"/>
      <c r="K919" s="482"/>
      <c r="L919" s="482"/>
      <c r="M919" s="482"/>
      <c r="N919" s="482"/>
      <c r="O919" s="482"/>
      <c r="P919" s="482"/>
      <c r="Q919" s="482"/>
      <c r="R919" s="482"/>
      <c r="S919" s="482"/>
      <c r="T919" s="482"/>
      <c r="U919" s="482"/>
      <c r="V919" s="482"/>
      <c r="W919" s="482"/>
      <c r="X919" s="482"/>
    </row>
    <row r="920" spans="10:24" ht="15" customHeight="1">
      <c r="J920" s="482"/>
      <c r="K920" s="482"/>
      <c r="L920" s="482"/>
      <c r="M920" s="482"/>
      <c r="N920" s="482"/>
      <c r="O920" s="482"/>
      <c r="P920" s="482"/>
      <c r="Q920" s="482"/>
      <c r="R920" s="482"/>
      <c r="S920" s="482"/>
      <c r="T920" s="482"/>
      <c r="U920" s="482"/>
      <c r="V920" s="482"/>
      <c r="W920" s="482"/>
      <c r="X920" s="482"/>
    </row>
    <row r="921" spans="10:24" ht="15" customHeight="1">
      <c r="J921" s="482"/>
      <c r="K921" s="482"/>
      <c r="L921" s="482"/>
      <c r="M921" s="482"/>
      <c r="N921" s="482"/>
      <c r="O921" s="482"/>
      <c r="P921" s="482"/>
      <c r="Q921" s="482"/>
      <c r="R921" s="482"/>
      <c r="S921" s="482"/>
      <c r="T921" s="482"/>
      <c r="U921" s="482"/>
      <c r="V921" s="482"/>
      <c r="W921" s="482"/>
      <c r="X921" s="482"/>
    </row>
    <row r="922" spans="10:24" ht="15" customHeight="1">
      <c r="J922" s="482"/>
      <c r="K922" s="482"/>
      <c r="L922" s="482"/>
      <c r="M922" s="482"/>
      <c r="N922" s="482"/>
      <c r="O922" s="482"/>
      <c r="P922" s="482"/>
      <c r="Q922" s="482"/>
      <c r="R922" s="482"/>
      <c r="S922" s="482"/>
      <c r="T922" s="482"/>
      <c r="U922" s="482"/>
      <c r="V922" s="482"/>
      <c r="W922" s="482"/>
      <c r="X922" s="482"/>
    </row>
    <row r="923" spans="10:24" ht="15" customHeight="1">
      <c r="J923" s="482"/>
      <c r="K923" s="482"/>
      <c r="L923" s="482"/>
      <c r="M923" s="482"/>
      <c r="N923" s="482"/>
      <c r="O923" s="482"/>
      <c r="P923" s="482"/>
      <c r="Q923" s="482"/>
      <c r="R923" s="482"/>
      <c r="S923" s="482"/>
      <c r="T923" s="482"/>
      <c r="U923" s="482"/>
      <c r="V923" s="482"/>
      <c r="W923" s="482"/>
      <c r="X923" s="482"/>
    </row>
    <row r="924" spans="10:24" ht="15" customHeight="1">
      <c r="J924" s="482"/>
      <c r="K924" s="482"/>
      <c r="L924" s="482"/>
      <c r="M924" s="482"/>
      <c r="N924" s="482"/>
      <c r="O924" s="482"/>
      <c r="P924" s="482"/>
      <c r="Q924" s="482"/>
      <c r="R924" s="482"/>
      <c r="S924" s="482"/>
      <c r="T924" s="482"/>
      <c r="U924" s="482"/>
      <c r="V924" s="482"/>
      <c r="W924" s="482"/>
      <c r="X924" s="482"/>
    </row>
    <row r="925" spans="10:24" ht="15" customHeight="1">
      <c r="J925" s="482"/>
      <c r="K925" s="482"/>
      <c r="L925" s="482"/>
      <c r="M925" s="482"/>
      <c r="N925" s="482"/>
      <c r="O925" s="482"/>
      <c r="P925" s="482"/>
      <c r="Q925" s="482"/>
      <c r="R925" s="482"/>
      <c r="S925" s="482"/>
      <c r="T925" s="482"/>
      <c r="U925" s="482"/>
      <c r="V925" s="482"/>
      <c r="W925" s="482"/>
      <c r="X925" s="482"/>
    </row>
    <row r="926" spans="10:24" ht="15" customHeight="1">
      <c r="J926" s="482"/>
      <c r="K926" s="482"/>
      <c r="L926" s="482"/>
      <c r="M926" s="482"/>
      <c r="N926" s="482"/>
      <c r="O926" s="482"/>
      <c r="P926" s="482"/>
      <c r="Q926" s="482"/>
      <c r="R926" s="482"/>
      <c r="S926" s="482"/>
      <c r="T926" s="482"/>
      <c r="U926" s="482"/>
      <c r="V926" s="482"/>
      <c r="W926" s="482"/>
      <c r="X926" s="482"/>
    </row>
    <row r="927" spans="10:24" ht="15" customHeight="1">
      <c r="J927" s="482"/>
      <c r="K927" s="482"/>
      <c r="L927" s="482"/>
      <c r="M927" s="482"/>
      <c r="N927" s="482"/>
      <c r="O927" s="482"/>
      <c r="P927" s="482"/>
      <c r="Q927" s="482"/>
      <c r="R927" s="482"/>
      <c r="S927" s="482"/>
      <c r="T927" s="482"/>
      <c r="U927" s="482"/>
      <c r="V927" s="482"/>
      <c r="W927" s="482"/>
      <c r="X927" s="482"/>
    </row>
    <row r="928" spans="10:24" ht="15" customHeight="1">
      <c r="J928" s="482"/>
      <c r="K928" s="482"/>
      <c r="L928" s="482"/>
      <c r="M928" s="482"/>
      <c r="N928" s="482"/>
      <c r="O928" s="482"/>
      <c r="P928" s="482"/>
      <c r="Q928" s="482"/>
      <c r="R928" s="482"/>
      <c r="S928" s="482"/>
      <c r="T928" s="482"/>
      <c r="U928" s="482"/>
      <c r="V928" s="482"/>
      <c r="W928" s="482"/>
      <c r="X928" s="482"/>
    </row>
    <row r="929" spans="10:24" ht="15" customHeight="1">
      <c r="J929" s="482"/>
      <c r="K929" s="482"/>
      <c r="L929" s="482"/>
      <c r="M929" s="482"/>
      <c r="N929" s="482"/>
      <c r="O929" s="482"/>
      <c r="P929" s="482"/>
      <c r="Q929" s="482"/>
      <c r="R929" s="482"/>
      <c r="S929" s="482"/>
      <c r="T929" s="482"/>
      <c r="U929" s="482"/>
      <c r="V929" s="482"/>
      <c r="W929" s="482"/>
      <c r="X929" s="482"/>
    </row>
    <row r="930" spans="10:24" ht="15" customHeight="1">
      <c r="J930" s="482"/>
      <c r="K930" s="482"/>
      <c r="L930" s="482"/>
      <c r="M930" s="482"/>
      <c r="N930" s="482"/>
      <c r="O930" s="482"/>
      <c r="P930" s="482"/>
      <c r="Q930" s="482"/>
      <c r="R930" s="482"/>
      <c r="S930" s="482"/>
      <c r="T930" s="482"/>
      <c r="U930" s="482"/>
      <c r="V930" s="482"/>
      <c r="W930" s="482"/>
      <c r="X930" s="482"/>
    </row>
    <row r="931" spans="10:24" ht="15" customHeight="1">
      <c r="J931" s="482"/>
      <c r="K931" s="482"/>
      <c r="L931" s="482"/>
      <c r="M931" s="482"/>
      <c r="N931" s="482"/>
      <c r="O931" s="482"/>
      <c r="P931" s="482"/>
      <c r="Q931" s="482"/>
      <c r="R931" s="482"/>
      <c r="S931" s="482"/>
      <c r="T931" s="482"/>
      <c r="U931" s="482"/>
      <c r="V931" s="482"/>
      <c r="W931" s="482"/>
      <c r="X931" s="482"/>
    </row>
    <row r="932" spans="10:24" ht="15" customHeight="1">
      <c r="J932" s="482"/>
      <c r="K932" s="482"/>
      <c r="L932" s="482"/>
      <c r="M932" s="482"/>
      <c r="N932" s="482"/>
      <c r="O932" s="482"/>
      <c r="P932" s="482"/>
      <c r="Q932" s="482"/>
      <c r="R932" s="482"/>
      <c r="S932" s="482"/>
      <c r="T932" s="482"/>
      <c r="U932" s="482"/>
      <c r="V932" s="482"/>
      <c r="W932" s="482"/>
      <c r="X932" s="482"/>
    </row>
    <row r="933" spans="10:24" ht="15" customHeight="1">
      <c r="J933" s="482"/>
      <c r="K933" s="482"/>
      <c r="L933" s="482"/>
      <c r="M933" s="482"/>
      <c r="N933" s="482"/>
      <c r="O933" s="482"/>
      <c r="P933" s="482"/>
      <c r="Q933" s="482"/>
      <c r="R933" s="482"/>
      <c r="S933" s="482"/>
      <c r="T933" s="482"/>
      <c r="U933" s="482"/>
      <c r="V933" s="482"/>
      <c r="W933" s="482"/>
      <c r="X933" s="482"/>
    </row>
    <row r="934" spans="10:24" ht="15" customHeight="1">
      <c r="J934" s="482"/>
      <c r="K934" s="482"/>
      <c r="L934" s="482"/>
      <c r="M934" s="482"/>
      <c r="N934" s="482"/>
      <c r="O934" s="482"/>
      <c r="P934" s="482"/>
      <c r="Q934" s="482"/>
      <c r="R934" s="482"/>
      <c r="S934" s="482"/>
      <c r="T934" s="482"/>
      <c r="U934" s="482"/>
      <c r="V934" s="482"/>
      <c r="W934" s="482"/>
      <c r="X934" s="482"/>
    </row>
    <row r="935" spans="10:24" ht="15" customHeight="1">
      <c r="J935" s="482"/>
      <c r="K935" s="482"/>
      <c r="L935" s="482"/>
      <c r="M935" s="482"/>
      <c r="N935" s="482"/>
      <c r="O935" s="482"/>
      <c r="P935" s="482"/>
      <c r="Q935" s="482"/>
      <c r="R935" s="482"/>
      <c r="S935" s="482"/>
      <c r="T935" s="482"/>
      <c r="U935" s="482"/>
      <c r="V935" s="482"/>
      <c r="W935" s="482"/>
      <c r="X935" s="482"/>
    </row>
    <row r="936" spans="10:24" ht="15" customHeight="1">
      <c r="J936" s="482"/>
      <c r="K936" s="482"/>
      <c r="L936" s="482"/>
      <c r="M936" s="482"/>
      <c r="N936" s="482"/>
      <c r="O936" s="482"/>
      <c r="P936" s="482"/>
      <c r="Q936" s="482"/>
      <c r="R936" s="482"/>
      <c r="S936" s="482"/>
      <c r="T936" s="482"/>
      <c r="U936" s="482"/>
      <c r="V936" s="482"/>
      <c r="W936" s="482"/>
      <c r="X936" s="482"/>
    </row>
    <row r="937" spans="10:24" ht="15" customHeight="1">
      <c r="J937" s="482"/>
      <c r="K937" s="482"/>
      <c r="L937" s="482"/>
      <c r="M937" s="482"/>
      <c r="N937" s="482"/>
      <c r="O937" s="482"/>
      <c r="P937" s="482"/>
      <c r="Q937" s="482"/>
      <c r="R937" s="482"/>
      <c r="S937" s="482"/>
      <c r="T937" s="482"/>
      <c r="U937" s="482"/>
      <c r="V937" s="482"/>
      <c r="W937" s="482"/>
      <c r="X937" s="482"/>
    </row>
    <row r="938" spans="10:24" ht="15" customHeight="1">
      <c r="J938" s="482"/>
      <c r="K938" s="482"/>
      <c r="L938" s="482"/>
      <c r="M938" s="482"/>
      <c r="N938" s="482"/>
      <c r="O938" s="482"/>
      <c r="P938" s="482"/>
      <c r="Q938" s="482"/>
      <c r="R938" s="482"/>
      <c r="S938" s="482"/>
      <c r="T938" s="482"/>
      <c r="U938" s="482"/>
      <c r="V938" s="482"/>
      <c r="W938" s="482"/>
      <c r="X938" s="482"/>
    </row>
    <row r="939" spans="10:24" ht="15" customHeight="1">
      <c r="J939" s="482"/>
      <c r="K939" s="482"/>
      <c r="L939" s="482"/>
      <c r="M939" s="482"/>
      <c r="N939" s="482"/>
      <c r="O939" s="482"/>
      <c r="P939" s="482"/>
      <c r="Q939" s="482"/>
      <c r="R939" s="482"/>
      <c r="S939" s="482"/>
      <c r="T939" s="482"/>
      <c r="U939" s="482"/>
      <c r="V939" s="482"/>
      <c r="W939" s="482"/>
      <c r="X939" s="482"/>
    </row>
    <row r="940" spans="10:24" ht="15" customHeight="1">
      <c r="J940" s="482"/>
      <c r="K940" s="482"/>
      <c r="L940" s="482"/>
      <c r="M940" s="482"/>
      <c r="N940" s="482"/>
      <c r="O940" s="482"/>
      <c r="P940" s="482"/>
      <c r="Q940" s="482"/>
      <c r="R940" s="482"/>
      <c r="S940" s="482"/>
      <c r="T940" s="482"/>
      <c r="U940" s="482"/>
      <c r="V940" s="482"/>
      <c r="W940" s="482"/>
      <c r="X940" s="482"/>
    </row>
    <row r="941" spans="10:24" ht="15" customHeight="1">
      <c r="J941" s="482"/>
      <c r="K941" s="482"/>
      <c r="L941" s="482"/>
      <c r="M941" s="482"/>
      <c r="N941" s="482"/>
      <c r="O941" s="482"/>
      <c r="P941" s="482"/>
      <c r="Q941" s="482"/>
      <c r="R941" s="482"/>
      <c r="S941" s="482"/>
      <c r="T941" s="482"/>
      <c r="U941" s="482"/>
      <c r="V941" s="482"/>
      <c r="W941" s="482"/>
      <c r="X941" s="482"/>
    </row>
    <row r="942" spans="10:24" ht="15" customHeight="1">
      <c r="J942" s="482"/>
      <c r="K942" s="482"/>
      <c r="L942" s="482"/>
      <c r="M942" s="482"/>
      <c r="N942" s="482"/>
      <c r="O942" s="482"/>
      <c r="P942" s="482"/>
      <c r="Q942" s="482"/>
      <c r="R942" s="482"/>
      <c r="S942" s="482"/>
      <c r="T942" s="482"/>
      <c r="U942" s="482"/>
      <c r="V942" s="482"/>
      <c r="W942" s="482"/>
      <c r="X942" s="482"/>
    </row>
    <row r="943" spans="10:24" ht="15" customHeight="1">
      <c r="J943" s="482"/>
      <c r="K943" s="482"/>
      <c r="L943" s="482"/>
      <c r="M943" s="482"/>
      <c r="N943" s="482"/>
      <c r="O943" s="482"/>
      <c r="P943" s="482"/>
      <c r="Q943" s="482"/>
      <c r="R943" s="482"/>
      <c r="S943" s="482"/>
      <c r="T943" s="482"/>
      <c r="U943" s="482"/>
      <c r="V943" s="482"/>
      <c r="W943" s="482"/>
      <c r="X943" s="482"/>
    </row>
    <row r="944" spans="10:24" ht="15" customHeight="1">
      <c r="J944" s="482"/>
      <c r="K944" s="482"/>
      <c r="L944" s="482"/>
      <c r="M944" s="482"/>
      <c r="N944" s="482"/>
      <c r="O944" s="482"/>
      <c r="P944" s="482"/>
      <c r="Q944" s="482"/>
      <c r="R944" s="482"/>
      <c r="S944" s="482"/>
      <c r="T944" s="482"/>
      <c r="U944" s="482"/>
      <c r="V944" s="482"/>
      <c r="W944" s="482"/>
      <c r="X944" s="482"/>
    </row>
    <row r="945" spans="10:24" ht="15" customHeight="1">
      <c r="J945" s="482"/>
      <c r="K945" s="482"/>
      <c r="L945" s="482"/>
      <c r="M945" s="482"/>
      <c r="N945" s="482"/>
      <c r="O945" s="482"/>
      <c r="P945" s="482"/>
      <c r="Q945" s="482"/>
      <c r="R945" s="482"/>
      <c r="S945" s="482"/>
      <c r="T945" s="482"/>
      <c r="U945" s="482"/>
      <c r="V945" s="482"/>
      <c r="W945" s="482"/>
      <c r="X945" s="482"/>
    </row>
    <row r="946" spans="10:24" ht="15" customHeight="1">
      <c r="J946" s="482"/>
      <c r="K946" s="482"/>
      <c r="L946" s="482"/>
      <c r="M946" s="482"/>
      <c r="N946" s="482"/>
      <c r="O946" s="482"/>
      <c r="P946" s="482"/>
      <c r="Q946" s="482"/>
      <c r="R946" s="482"/>
      <c r="S946" s="482"/>
      <c r="T946" s="482"/>
      <c r="U946" s="482"/>
      <c r="V946" s="482"/>
      <c r="W946" s="482"/>
      <c r="X946" s="482"/>
    </row>
    <row r="947" spans="10:24" ht="15" customHeight="1">
      <c r="J947" s="482"/>
      <c r="K947" s="482"/>
      <c r="L947" s="482"/>
      <c r="M947" s="482"/>
      <c r="N947" s="482"/>
      <c r="O947" s="482"/>
      <c r="P947" s="482"/>
      <c r="Q947" s="482"/>
      <c r="R947" s="482"/>
      <c r="S947" s="482"/>
      <c r="T947" s="482"/>
      <c r="U947" s="482"/>
      <c r="V947" s="482"/>
      <c r="W947" s="482"/>
      <c r="X947" s="482"/>
    </row>
    <row r="948" spans="10:24" ht="15" customHeight="1">
      <c r="J948" s="482"/>
      <c r="K948" s="482"/>
      <c r="L948" s="482"/>
      <c r="M948" s="482"/>
      <c r="N948" s="482"/>
      <c r="O948" s="482"/>
      <c r="P948" s="482"/>
      <c r="Q948" s="482"/>
      <c r="R948" s="482"/>
      <c r="S948" s="482"/>
      <c r="T948" s="482"/>
      <c r="U948" s="482"/>
      <c r="V948" s="482"/>
      <c r="W948" s="482"/>
      <c r="X948" s="482"/>
    </row>
    <row r="949" spans="10:24" ht="15" customHeight="1">
      <c r="J949" s="482"/>
      <c r="K949" s="482"/>
      <c r="L949" s="482"/>
      <c r="M949" s="482"/>
      <c r="N949" s="482"/>
      <c r="O949" s="482"/>
      <c r="P949" s="482"/>
      <c r="Q949" s="482"/>
      <c r="R949" s="482"/>
      <c r="S949" s="482"/>
      <c r="T949" s="482"/>
      <c r="U949" s="482"/>
      <c r="V949" s="482"/>
      <c r="W949" s="482"/>
      <c r="X949" s="482"/>
    </row>
    <row r="950" spans="10:24" ht="15" customHeight="1">
      <c r="J950" s="482"/>
      <c r="K950" s="482"/>
      <c r="L950" s="482"/>
      <c r="M950" s="482"/>
      <c r="N950" s="482"/>
      <c r="O950" s="482"/>
      <c r="P950" s="482"/>
      <c r="Q950" s="482"/>
      <c r="R950" s="482"/>
      <c r="S950" s="482"/>
      <c r="T950" s="482"/>
      <c r="U950" s="482"/>
      <c r="V950" s="482"/>
      <c r="W950" s="482"/>
      <c r="X950" s="482"/>
    </row>
    <row r="951" spans="10:24" ht="15" customHeight="1">
      <c r="J951" s="482"/>
      <c r="K951" s="482"/>
      <c r="L951" s="482"/>
      <c r="M951" s="482"/>
      <c r="N951" s="482"/>
      <c r="O951" s="482"/>
      <c r="P951" s="482"/>
      <c r="Q951" s="482"/>
      <c r="R951" s="482"/>
      <c r="S951" s="482"/>
      <c r="T951" s="482"/>
      <c r="U951" s="482"/>
      <c r="V951" s="482"/>
      <c r="W951" s="482"/>
      <c r="X951" s="482"/>
    </row>
    <row r="952" spans="10:24" ht="15" customHeight="1">
      <c r="J952" s="482"/>
      <c r="K952" s="482"/>
      <c r="L952" s="482"/>
      <c r="M952" s="482"/>
      <c r="N952" s="482"/>
      <c r="O952" s="482"/>
      <c r="P952" s="482"/>
      <c r="Q952" s="482"/>
      <c r="R952" s="482"/>
      <c r="S952" s="482"/>
      <c r="T952" s="482"/>
      <c r="U952" s="482"/>
      <c r="V952" s="482"/>
      <c r="W952" s="482"/>
      <c r="X952" s="482"/>
    </row>
    <row r="953" spans="10:24" ht="15" customHeight="1">
      <c r="J953" s="482"/>
      <c r="K953" s="482"/>
      <c r="L953" s="482"/>
      <c r="M953" s="482"/>
      <c r="N953" s="482"/>
      <c r="O953" s="482"/>
      <c r="P953" s="482"/>
      <c r="Q953" s="482"/>
      <c r="R953" s="482"/>
      <c r="S953" s="482"/>
      <c r="T953" s="482"/>
      <c r="U953" s="482"/>
      <c r="V953" s="482"/>
      <c r="W953" s="482"/>
      <c r="X953" s="482"/>
    </row>
    <row r="954" spans="10:24" ht="15" customHeight="1">
      <c r="J954" s="482"/>
      <c r="K954" s="482"/>
      <c r="L954" s="482"/>
      <c r="M954" s="482"/>
      <c r="N954" s="482"/>
      <c r="O954" s="482"/>
      <c r="P954" s="482"/>
      <c r="Q954" s="482"/>
      <c r="R954" s="482"/>
      <c r="S954" s="482"/>
      <c r="T954" s="482"/>
      <c r="U954" s="482"/>
      <c r="V954" s="482"/>
      <c r="W954" s="482"/>
      <c r="X954" s="482"/>
    </row>
    <row r="955" spans="10:24" ht="15" customHeight="1">
      <c r="J955" s="482"/>
      <c r="K955" s="482"/>
      <c r="L955" s="482"/>
      <c r="M955" s="482"/>
      <c r="N955" s="482"/>
      <c r="O955" s="482"/>
      <c r="P955" s="482"/>
      <c r="Q955" s="482"/>
      <c r="R955" s="482"/>
      <c r="S955" s="482"/>
      <c r="T955" s="482"/>
      <c r="U955" s="482"/>
      <c r="V955" s="482"/>
      <c r="W955" s="482"/>
      <c r="X955" s="482"/>
    </row>
    <row r="956" spans="10:24" ht="15" customHeight="1">
      <c r="J956" s="482"/>
      <c r="K956" s="482"/>
      <c r="L956" s="482"/>
      <c r="M956" s="482"/>
      <c r="N956" s="482"/>
      <c r="O956" s="482"/>
      <c r="P956" s="482"/>
      <c r="Q956" s="482"/>
      <c r="R956" s="482"/>
      <c r="S956" s="482"/>
      <c r="T956" s="482"/>
      <c r="U956" s="482"/>
      <c r="V956" s="482"/>
      <c r="W956" s="482"/>
      <c r="X956" s="482"/>
    </row>
    <row r="957" spans="10:24" ht="15" customHeight="1">
      <c r="J957" s="482"/>
      <c r="K957" s="482"/>
      <c r="L957" s="482"/>
      <c r="M957" s="482"/>
      <c r="N957" s="482"/>
      <c r="O957" s="482"/>
      <c r="P957" s="482"/>
      <c r="Q957" s="482"/>
      <c r="R957" s="482"/>
      <c r="S957" s="482"/>
      <c r="T957" s="482"/>
      <c r="U957" s="482"/>
      <c r="V957" s="482"/>
      <c r="W957" s="482"/>
      <c r="X957" s="482"/>
    </row>
    <row r="958" spans="10:24" ht="15" customHeight="1">
      <c r="J958" s="482"/>
      <c r="K958" s="482"/>
      <c r="L958" s="482"/>
      <c r="M958" s="482"/>
      <c r="N958" s="482"/>
      <c r="O958" s="482"/>
      <c r="P958" s="482"/>
      <c r="Q958" s="482"/>
      <c r="R958" s="482"/>
      <c r="S958" s="482"/>
      <c r="T958" s="482"/>
      <c r="U958" s="482"/>
      <c r="V958" s="482"/>
      <c r="W958" s="482"/>
      <c r="X958" s="482"/>
    </row>
    <row r="959" spans="10:24" ht="15" customHeight="1">
      <c r="J959" s="482"/>
      <c r="K959" s="482"/>
      <c r="L959" s="482"/>
      <c r="M959" s="482"/>
      <c r="N959" s="482"/>
      <c r="O959" s="482"/>
      <c r="P959" s="482"/>
      <c r="Q959" s="482"/>
      <c r="R959" s="482"/>
      <c r="S959" s="482"/>
      <c r="T959" s="482"/>
      <c r="U959" s="482"/>
      <c r="V959" s="482"/>
      <c r="W959" s="482"/>
      <c r="X959" s="482"/>
    </row>
    <row r="960" spans="10:24" ht="15" customHeight="1">
      <c r="J960" s="482"/>
      <c r="K960" s="482"/>
      <c r="L960" s="482"/>
      <c r="M960" s="482"/>
      <c r="N960" s="482"/>
      <c r="O960" s="482"/>
      <c r="P960" s="482"/>
      <c r="Q960" s="482"/>
      <c r="R960" s="482"/>
      <c r="S960" s="482"/>
      <c r="T960" s="482"/>
      <c r="U960" s="482"/>
      <c r="V960" s="482"/>
      <c r="W960" s="482"/>
      <c r="X960" s="482"/>
    </row>
    <row r="961" spans="10:24" ht="15" customHeight="1">
      <c r="J961" s="482"/>
      <c r="K961" s="482"/>
      <c r="L961" s="482"/>
      <c r="M961" s="482"/>
      <c r="N961" s="482"/>
      <c r="O961" s="482"/>
      <c r="P961" s="482"/>
      <c r="Q961" s="482"/>
      <c r="R961" s="482"/>
      <c r="S961" s="482"/>
      <c r="T961" s="482"/>
      <c r="U961" s="482"/>
      <c r="V961" s="482"/>
      <c r="W961" s="482"/>
      <c r="X961" s="482"/>
    </row>
    <row r="962" spans="10:24" ht="15" customHeight="1">
      <c r="J962" s="482"/>
      <c r="K962" s="482"/>
      <c r="L962" s="482"/>
      <c r="M962" s="482"/>
      <c r="N962" s="482"/>
      <c r="O962" s="482"/>
      <c r="P962" s="482"/>
      <c r="Q962" s="482"/>
      <c r="R962" s="482"/>
      <c r="S962" s="482"/>
      <c r="T962" s="482"/>
      <c r="U962" s="482"/>
      <c r="V962" s="482"/>
      <c r="W962" s="482"/>
      <c r="X962" s="482"/>
    </row>
    <row r="963" spans="10:24" ht="15" customHeight="1">
      <c r="J963" s="482"/>
      <c r="K963" s="482"/>
      <c r="L963" s="482"/>
      <c r="M963" s="482"/>
      <c r="N963" s="482"/>
      <c r="O963" s="482"/>
      <c r="P963" s="482"/>
      <c r="Q963" s="482"/>
      <c r="R963" s="482"/>
      <c r="S963" s="482"/>
      <c r="T963" s="482"/>
      <c r="U963" s="482"/>
      <c r="V963" s="482"/>
      <c r="W963" s="482"/>
      <c r="X963" s="482"/>
    </row>
    <row r="964" spans="10:24" ht="15" customHeight="1">
      <c r="J964" s="482"/>
      <c r="K964" s="482"/>
      <c r="L964" s="482"/>
      <c r="M964" s="482"/>
      <c r="N964" s="482"/>
      <c r="O964" s="482"/>
      <c r="P964" s="482"/>
      <c r="Q964" s="482"/>
      <c r="R964" s="482"/>
      <c r="S964" s="482"/>
      <c r="T964" s="482"/>
      <c r="U964" s="482"/>
      <c r="V964" s="482"/>
      <c r="W964" s="482"/>
      <c r="X964" s="482"/>
    </row>
    <row r="965" spans="10:24" ht="15" customHeight="1">
      <c r="J965" s="482"/>
      <c r="K965" s="482"/>
      <c r="L965" s="482"/>
      <c r="M965" s="482"/>
      <c r="N965" s="482"/>
      <c r="O965" s="482"/>
      <c r="P965" s="482"/>
      <c r="Q965" s="482"/>
      <c r="R965" s="482"/>
      <c r="S965" s="482"/>
      <c r="T965" s="482"/>
      <c r="U965" s="482"/>
      <c r="V965" s="482"/>
      <c r="W965" s="482"/>
      <c r="X965" s="482"/>
    </row>
    <row r="966" spans="10:24" ht="15" customHeight="1">
      <c r="J966" s="482"/>
      <c r="K966" s="482"/>
      <c r="L966" s="482"/>
      <c r="M966" s="482"/>
      <c r="N966" s="482"/>
      <c r="O966" s="482"/>
      <c r="P966" s="482"/>
      <c r="Q966" s="482"/>
      <c r="R966" s="482"/>
      <c r="S966" s="482"/>
      <c r="T966" s="482"/>
      <c r="U966" s="482"/>
      <c r="V966" s="482"/>
      <c r="W966" s="482"/>
      <c r="X966" s="482"/>
    </row>
    <row r="967" spans="10:24" ht="15" customHeight="1">
      <c r="J967" s="482"/>
      <c r="K967" s="482"/>
      <c r="L967" s="482"/>
      <c r="M967" s="482"/>
      <c r="N967" s="482"/>
      <c r="O967" s="482"/>
      <c r="P967" s="482"/>
      <c r="Q967" s="482"/>
      <c r="R967" s="482"/>
      <c r="S967" s="482"/>
      <c r="T967" s="482"/>
      <c r="U967" s="482"/>
      <c r="V967" s="482"/>
      <c r="W967" s="482"/>
      <c r="X967" s="482"/>
    </row>
    <row r="968" spans="10:24" ht="15" customHeight="1">
      <c r="J968" s="482"/>
      <c r="K968" s="482"/>
      <c r="L968" s="482"/>
      <c r="M968" s="482"/>
      <c r="N968" s="482"/>
      <c r="O968" s="482"/>
      <c r="P968" s="482"/>
      <c r="Q968" s="482"/>
      <c r="R968" s="482"/>
      <c r="S968" s="482"/>
      <c r="T968" s="482"/>
      <c r="U968" s="482"/>
      <c r="V968" s="482"/>
      <c r="W968" s="482"/>
      <c r="X968" s="482"/>
    </row>
    <row r="969" spans="10:24" ht="15" customHeight="1">
      <c r="J969" s="482"/>
      <c r="K969" s="482"/>
      <c r="L969" s="482"/>
      <c r="M969" s="482"/>
      <c r="N969" s="482"/>
      <c r="O969" s="482"/>
      <c r="P969" s="482"/>
      <c r="Q969" s="482"/>
      <c r="R969" s="482"/>
      <c r="S969" s="482"/>
      <c r="T969" s="482"/>
      <c r="U969" s="482"/>
      <c r="V969" s="482"/>
      <c r="W969" s="482"/>
      <c r="X969" s="482"/>
    </row>
    <row r="970" spans="10:24" ht="15" customHeight="1">
      <c r="J970" s="482"/>
      <c r="K970" s="482"/>
      <c r="L970" s="482"/>
      <c r="M970" s="482"/>
      <c r="N970" s="482"/>
      <c r="O970" s="482"/>
      <c r="P970" s="482"/>
      <c r="Q970" s="482"/>
      <c r="R970" s="482"/>
      <c r="S970" s="482"/>
      <c r="T970" s="482"/>
      <c r="U970" s="482"/>
      <c r="V970" s="482"/>
      <c r="W970" s="482"/>
      <c r="X970" s="482"/>
    </row>
    <row r="971" spans="10:24" ht="15" customHeight="1">
      <c r="J971" s="482"/>
      <c r="K971" s="482"/>
      <c r="L971" s="482"/>
      <c r="M971" s="482"/>
      <c r="N971" s="482"/>
      <c r="O971" s="482"/>
      <c r="P971" s="482"/>
      <c r="Q971" s="482"/>
      <c r="R971" s="482"/>
      <c r="S971" s="482"/>
      <c r="T971" s="482"/>
      <c r="U971" s="482"/>
      <c r="V971" s="482"/>
      <c r="W971" s="482"/>
      <c r="X971" s="482"/>
    </row>
    <row r="972" spans="10:24" ht="15" customHeight="1">
      <c r="J972" s="482"/>
      <c r="K972" s="482"/>
      <c r="L972" s="482"/>
      <c r="M972" s="482"/>
      <c r="N972" s="482"/>
      <c r="O972" s="482"/>
      <c r="P972" s="482"/>
      <c r="Q972" s="482"/>
      <c r="R972" s="482"/>
      <c r="S972" s="482"/>
      <c r="T972" s="482"/>
      <c r="U972" s="482"/>
      <c r="V972" s="482"/>
      <c r="W972" s="482"/>
      <c r="X972" s="482"/>
    </row>
    <row r="973" spans="10:24" ht="15" customHeight="1">
      <c r="J973" s="482"/>
      <c r="K973" s="482"/>
      <c r="L973" s="482"/>
      <c r="M973" s="482"/>
      <c r="N973" s="482"/>
      <c r="O973" s="482"/>
      <c r="P973" s="482"/>
      <c r="Q973" s="482"/>
      <c r="R973" s="482"/>
      <c r="S973" s="482"/>
      <c r="T973" s="482"/>
      <c r="U973" s="482"/>
      <c r="V973" s="482"/>
      <c r="W973" s="482"/>
      <c r="X973" s="482"/>
    </row>
    <row r="974" spans="10:24" ht="15" customHeight="1">
      <c r="J974" s="482"/>
      <c r="K974" s="482"/>
      <c r="L974" s="482"/>
      <c r="M974" s="482"/>
      <c r="N974" s="482"/>
      <c r="O974" s="482"/>
      <c r="P974" s="482"/>
      <c r="Q974" s="482"/>
      <c r="R974" s="482"/>
      <c r="S974" s="482"/>
      <c r="T974" s="482"/>
      <c r="U974" s="482"/>
      <c r="V974" s="482"/>
      <c r="W974" s="482"/>
      <c r="X974" s="482"/>
    </row>
    <row r="975" spans="10:24" ht="15" customHeight="1">
      <c r="J975" s="482"/>
      <c r="K975" s="482"/>
      <c r="L975" s="482"/>
      <c r="M975" s="482"/>
      <c r="N975" s="482"/>
      <c r="O975" s="482"/>
      <c r="P975" s="482"/>
      <c r="Q975" s="482"/>
      <c r="R975" s="482"/>
      <c r="S975" s="482"/>
      <c r="T975" s="482"/>
      <c r="U975" s="482"/>
      <c r="V975" s="482"/>
      <c r="W975" s="482"/>
      <c r="X975" s="482"/>
    </row>
    <row r="976" spans="10:24" ht="15" customHeight="1">
      <c r="J976" s="482"/>
      <c r="K976" s="482"/>
      <c r="L976" s="482"/>
      <c r="M976" s="482"/>
      <c r="N976" s="482"/>
      <c r="O976" s="482"/>
      <c r="P976" s="482"/>
      <c r="Q976" s="482"/>
      <c r="R976" s="482"/>
      <c r="S976" s="482"/>
      <c r="T976" s="482"/>
      <c r="U976" s="482"/>
      <c r="V976" s="482"/>
      <c r="W976" s="482"/>
      <c r="X976" s="482"/>
    </row>
    <row r="977" spans="10:24" ht="15" customHeight="1">
      <c r="J977" s="482"/>
      <c r="K977" s="482"/>
      <c r="L977" s="482"/>
      <c r="M977" s="482"/>
      <c r="N977" s="482"/>
      <c r="O977" s="482"/>
      <c r="P977" s="482"/>
      <c r="Q977" s="482"/>
      <c r="R977" s="482"/>
      <c r="S977" s="482"/>
      <c r="T977" s="482"/>
      <c r="U977" s="482"/>
      <c r="V977" s="482"/>
      <c r="W977" s="482"/>
      <c r="X977" s="482"/>
    </row>
    <row r="978" spans="10:24" ht="15" customHeight="1">
      <c r="J978" s="482"/>
      <c r="K978" s="482"/>
      <c r="L978" s="482"/>
      <c r="M978" s="482"/>
      <c r="N978" s="482"/>
      <c r="O978" s="482"/>
      <c r="P978" s="482"/>
      <c r="Q978" s="482"/>
      <c r="R978" s="482"/>
      <c r="S978" s="482"/>
      <c r="T978" s="482"/>
      <c r="U978" s="482"/>
      <c r="V978" s="482"/>
      <c r="W978" s="482"/>
      <c r="X978" s="482"/>
    </row>
    <row r="979" spans="10:24" ht="15" customHeight="1">
      <c r="J979" s="482"/>
      <c r="K979" s="482"/>
      <c r="L979" s="482"/>
      <c r="M979" s="482"/>
      <c r="N979" s="482"/>
      <c r="O979" s="482"/>
      <c r="P979" s="482"/>
      <c r="Q979" s="482"/>
      <c r="R979" s="482"/>
      <c r="S979" s="482"/>
      <c r="T979" s="482"/>
      <c r="U979" s="482"/>
      <c r="V979" s="482"/>
      <c r="W979" s="482"/>
      <c r="X979" s="482"/>
    </row>
    <row r="980" spans="10:24" ht="15" customHeight="1">
      <c r="J980" s="482"/>
      <c r="K980" s="482"/>
      <c r="L980" s="482"/>
      <c r="M980" s="482"/>
      <c r="N980" s="482"/>
      <c r="O980" s="482"/>
      <c r="P980" s="482"/>
      <c r="Q980" s="482"/>
      <c r="R980" s="482"/>
      <c r="S980" s="482"/>
      <c r="T980" s="482"/>
      <c r="U980" s="482"/>
      <c r="V980" s="482"/>
      <c r="W980" s="482"/>
      <c r="X980" s="482"/>
    </row>
    <row r="981" spans="10:24" ht="15" customHeight="1">
      <c r="J981" s="482"/>
      <c r="K981" s="482"/>
      <c r="L981" s="482"/>
      <c r="M981" s="482"/>
      <c r="N981" s="482"/>
      <c r="O981" s="482"/>
      <c r="P981" s="482"/>
      <c r="Q981" s="482"/>
      <c r="R981" s="482"/>
      <c r="S981" s="482"/>
      <c r="T981" s="482"/>
      <c r="U981" s="482"/>
      <c r="V981" s="482"/>
      <c r="W981" s="482"/>
      <c r="X981" s="482"/>
    </row>
    <row r="982" spans="10:24" ht="15" customHeight="1">
      <c r="J982" s="482"/>
      <c r="K982" s="482"/>
      <c r="L982" s="482"/>
      <c r="M982" s="482"/>
      <c r="N982" s="482"/>
      <c r="O982" s="482"/>
      <c r="P982" s="482"/>
      <c r="Q982" s="482"/>
      <c r="R982" s="482"/>
      <c r="S982" s="482"/>
      <c r="T982" s="482"/>
      <c r="U982" s="482"/>
      <c r="V982" s="482"/>
      <c r="W982" s="482"/>
      <c r="X982" s="482"/>
    </row>
    <row r="983" spans="10:24" ht="15" customHeight="1">
      <c r="J983" s="482"/>
      <c r="K983" s="482"/>
      <c r="L983" s="482"/>
      <c r="M983" s="482"/>
      <c r="N983" s="482"/>
      <c r="O983" s="482"/>
      <c r="P983" s="482"/>
      <c r="Q983" s="482"/>
      <c r="R983" s="482"/>
      <c r="S983" s="482"/>
      <c r="T983" s="482"/>
      <c r="U983" s="482"/>
      <c r="V983" s="482"/>
      <c r="W983" s="482"/>
      <c r="X983" s="482"/>
    </row>
    <row r="984" spans="10:24" ht="15" customHeight="1">
      <c r="J984" s="482"/>
      <c r="K984" s="482"/>
      <c r="L984" s="482"/>
      <c r="M984" s="482"/>
      <c r="N984" s="482"/>
      <c r="O984" s="482"/>
      <c r="P984" s="482"/>
      <c r="Q984" s="482"/>
      <c r="R984" s="482"/>
      <c r="S984" s="482"/>
      <c r="T984" s="482"/>
      <c r="U984" s="482"/>
      <c r="V984" s="482"/>
      <c r="W984" s="482"/>
      <c r="X984" s="482"/>
    </row>
    <row r="985" spans="10:24" ht="15" customHeight="1">
      <c r="J985" s="482"/>
      <c r="K985" s="482"/>
      <c r="L985" s="482"/>
      <c r="M985" s="482"/>
      <c r="N985" s="482"/>
      <c r="O985" s="482"/>
      <c r="P985" s="482"/>
      <c r="Q985" s="482"/>
      <c r="R985" s="482"/>
      <c r="S985" s="482"/>
      <c r="T985" s="482"/>
      <c r="U985" s="482"/>
      <c r="V985" s="482"/>
      <c r="W985" s="482"/>
      <c r="X985" s="482"/>
    </row>
    <row r="986" spans="10:24" ht="15" customHeight="1">
      <c r="J986" s="482"/>
      <c r="K986" s="482"/>
      <c r="L986" s="482"/>
      <c r="M986" s="482"/>
      <c r="N986" s="482"/>
      <c r="O986" s="482"/>
      <c r="P986" s="482"/>
      <c r="Q986" s="482"/>
      <c r="R986" s="482"/>
      <c r="S986" s="482"/>
      <c r="T986" s="482"/>
      <c r="U986" s="482"/>
      <c r="V986" s="482"/>
      <c r="W986" s="482"/>
      <c r="X986" s="482"/>
    </row>
    <row r="987" spans="10:24" ht="15" customHeight="1">
      <c r="J987" s="482"/>
      <c r="K987" s="482"/>
      <c r="L987" s="482"/>
      <c r="M987" s="482"/>
      <c r="N987" s="482"/>
      <c r="O987" s="482"/>
      <c r="P987" s="482"/>
      <c r="Q987" s="482"/>
      <c r="R987" s="482"/>
      <c r="S987" s="482"/>
      <c r="T987" s="482"/>
      <c r="U987" s="482"/>
      <c r="V987" s="482"/>
      <c r="W987" s="482"/>
      <c r="X987" s="482"/>
    </row>
    <row r="988" spans="10:24" ht="15" customHeight="1">
      <c r="J988" s="482"/>
      <c r="K988" s="482"/>
      <c r="L988" s="482"/>
      <c r="M988" s="482"/>
      <c r="N988" s="482"/>
      <c r="O988" s="482"/>
      <c r="P988" s="482"/>
      <c r="Q988" s="482"/>
      <c r="R988" s="482"/>
      <c r="S988" s="482"/>
      <c r="T988" s="482"/>
      <c r="U988" s="482"/>
      <c r="V988" s="482"/>
      <c r="W988" s="482"/>
      <c r="X988" s="482"/>
    </row>
    <row r="989" spans="10:24" ht="15" customHeight="1">
      <c r="J989" s="482"/>
      <c r="K989" s="482"/>
      <c r="L989" s="482"/>
      <c r="M989" s="482"/>
      <c r="N989" s="482"/>
      <c r="O989" s="482"/>
      <c r="P989" s="482"/>
      <c r="Q989" s="482"/>
      <c r="R989" s="482"/>
      <c r="S989" s="482"/>
      <c r="T989" s="482"/>
      <c r="U989" s="482"/>
      <c r="V989" s="482"/>
      <c r="W989" s="482"/>
      <c r="X989" s="482"/>
    </row>
    <row r="990" spans="10:24" ht="15" customHeight="1">
      <c r="J990" s="482"/>
      <c r="K990" s="482"/>
      <c r="L990" s="482"/>
      <c r="M990" s="482"/>
      <c r="N990" s="482"/>
      <c r="O990" s="482"/>
      <c r="P990" s="482"/>
      <c r="Q990" s="482"/>
      <c r="R990" s="482"/>
      <c r="S990" s="482"/>
      <c r="T990" s="482"/>
      <c r="U990" s="482"/>
      <c r="V990" s="482"/>
      <c r="W990" s="482"/>
      <c r="X990" s="482"/>
    </row>
    <row r="991" spans="10:24" ht="15" customHeight="1">
      <c r="J991" s="482"/>
      <c r="K991" s="482"/>
      <c r="L991" s="482"/>
      <c r="M991" s="482"/>
      <c r="N991" s="482"/>
      <c r="O991" s="482"/>
      <c r="P991" s="482"/>
      <c r="Q991" s="482"/>
      <c r="R991" s="482"/>
      <c r="S991" s="482"/>
      <c r="T991" s="482"/>
      <c r="U991" s="482"/>
      <c r="V991" s="482"/>
      <c r="W991" s="482"/>
      <c r="X991" s="482"/>
    </row>
    <row r="992" spans="10:24" ht="15" customHeight="1">
      <c r="J992" s="482"/>
      <c r="K992" s="482"/>
      <c r="L992" s="482"/>
      <c r="M992" s="482"/>
      <c r="N992" s="482"/>
      <c r="O992" s="482"/>
      <c r="P992" s="482"/>
      <c r="Q992" s="482"/>
      <c r="R992" s="482"/>
      <c r="S992" s="482"/>
      <c r="T992" s="482"/>
      <c r="U992" s="482"/>
      <c r="V992" s="482"/>
      <c r="W992" s="482"/>
      <c r="X992" s="482"/>
    </row>
    <row r="993" spans="10:24" ht="15" customHeight="1">
      <c r="J993" s="482"/>
      <c r="K993" s="482"/>
      <c r="L993" s="482"/>
      <c r="M993" s="482"/>
      <c r="N993" s="482"/>
      <c r="O993" s="482"/>
      <c r="P993" s="482"/>
      <c r="Q993" s="482"/>
      <c r="R993" s="482"/>
      <c r="S993" s="482"/>
      <c r="T993" s="482"/>
      <c r="U993" s="482"/>
      <c r="V993" s="482"/>
      <c r="W993" s="482"/>
      <c r="X993" s="482"/>
    </row>
    <row r="994" spans="10:24" ht="15" customHeight="1">
      <c r="J994" s="482"/>
      <c r="K994" s="482"/>
      <c r="L994" s="482"/>
      <c r="M994" s="482"/>
      <c r="N994" s="482"/>
      <c r="O994" s="482"/>
      <c r="P994" s="482"/>
      <c r="Q994" s="482"/>
      <c r="R994" s="482"/>
      <c r="S994" s="482"/>
      <c r="T994" s="482"/>
      <c r="U994" s="482"/>
      <c r="V994" s="482"/>
      <c r="W994" s="482"/>
      <c r="X994" s="482"/>
    </row>
    <row r="995" spans="10:24" ht="15" customHeight="1">
      <c r="J995" s="482"/>
      <c r="K995" s="482"/>
      <c r="L995" s="482"/>
      <c r="M995" s="482"/>
      <c r="N995" s="482"/>
      <c r="O995" s="482"/>
      <c r="P995" s="482"/>
      <c r="Q995" s="482"/>
      <c r="R995" s="482"/>
      <c r="S995" s="482"/>
      <c r="T995" s="482"/>
      <c r="U995" s="482"/>
      <c r="V995" s="482"/>
      <c r="W995" s="482"/>
      <c r="X995" s="482"/>
    </row>
    <row r="996" spans="10:24" ht="15" customHeight="1">
      <c r="J996" s="482"/>
      <c r="K996" s="482"/>
      <c r="L996" s="482"/>
      <c r="M996" s="482"/>
      <c r="N996" s="482"/>
      <c r="O996" s="482"/>
      <c r="P996" s="482"/>
      <c r="Q996" s="482"/>
      <c r="R996" s="482"/>
      <c r="S996" s="482"/>
      <c r="T996" s="482"/>
      <c r="U996" s="482"/>
      <c r="V996" s="482"/>
      <c r="W996" s="482"/>
      <c r="X996" s="482"/>
    </row>
    <row r="997" spans="10:24" ht="15" customHeight="1">
      <c r="J997" s="482"/>
      <c r="K997" s="482"/>
      <c r="L997" s="482"/>
      <c r="M997" s="482"/>
      <c r="N997" s="482"/>
      <c r="O997" s="482"/>
      <c r="P997" s="482"/>
      <c r="Q997" s="482"/>
      <c r="R997" s="482"/>
      <c r="S997" s="482"/>
      <c r="T997" s="482"/>
      <c r="U997" s="482"/>
      <c r="V997" s="482"/>
      <c r="W997" s="482"/>
      <c r="X997" s="482"/>
    </row>
    <row r="998" spans="10:24" ht="15" customHeight="1">
      <c r="J998" s="482"/>
      <c r="K998" s="482"/>
      <c r="L998" s="482"/>
      <c r="M998" s="482"/>
      <c r="N998" s="482"/>
      <c r="O998" s="482"/>
      <c r="P998" s="482"/>
      <c r="Q998" s="482"/>
      <c r="R998" s="482"/>
      <c r="S998" s="482"/>
      <c r="T998" s="482"/>
      <c r="U998" s="482"/>
      <c r="V998" s="482"/>
      <c r="W998" s="482"/>
      <c r="X998" s="482"/>
    </row>
    <row r="999" spans="10:24" ht="15" customHeight="1">
      <c r="J999" s="482"/>
      <c r="K999" s="482"/>
      <c r="L999" s="482"/>
      <c r="M999" s="482"/>
      <c r="N999" s="482"/>
      <c r="O999" s="482"/>
      <c r="P999" s="482"/>
      <c r="Q999" s="482"/>
      <c r="R999" s="482"/>
      <c r="S999" s="482"/>
      <c r="T999" s="482"/>
      <c r="U999" s="482"/>
      <c r="V999" s="482"/>
      <c r="W999" s="482"/>
      <c r="X999" s="482"/>
    </row>
    <row r="1000" spans="10:24" ht="15" customHeight="1">
      <c r="J1000" s="482"/>
      <c r="K1000" s="482"/>
      <c r="L1000" s="482"/>
      <c r="M1000" s="482"/>
      <c r="N1000" s="482"/>
      <c r="O1000" s="482"/>
      <c r="P1000" s="482"/>
      <c r="Q1000" s="482"/>
      <c r="R1000" s="482"/>
      <c r="S1000" s="482"/>
      <c r="T1000" s="482"/>
      <c r="U1000" s="482"/>
      <c r="V1000" s="482"/>
      <c r="W1000" s="482"/>
      <c r="X1000" s="482"/>
    </row>
    <row r="1001" spans="10:24" ht="15" customHeight="1">
      <c r="J1001" s="482"/>
      <c r="K1001" s="482"/>
      <c r="L1001" s="482"/>
      <c r="M1001" s="482"/>
      <c r="N1001" s="482"/>
      <c r="O1001" s="482"/>
      <c r="P1001" s="482"/>
      <c r="Q1001" s="482"/>
      <c r="R1001" s="482"/>
      <c r="S1001" s="482"/>
      <c r="T1001" s="482"/>
      <c r="U1001" s="482"/>
      <c r="V1001" s="482"/>
      <c r="W1001" s="482"/>
      <c r="X1001" s="482"/>
    </row>
  </sheetData>
  <mergeCells count="1">
    <mergeCell ref="A1:H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G21"/>
  <sheetViews>
    <sheetView workbookViewId="0">
      <selection activeCell="C25" sqref="C25"/>
    </sheetView>
  </sheetViews>
  <sheetFormatPr baseColWidth="10" defaultColWidth="14.5" defaultRowHeight="15" customHeight="1"/>
  <cols>
    <col min="1" max="1" width="36.33203125" customWidth="1"/>
    <col min="4" max="4" width="15.1640625" customWidth="1"/>
    <col min="7" max="7" width="15.5" customWidth="1"/>
  </cols>
  <sheetData>
    <row r="1" spans="1:7" ht="27" customHeight="1">
      <c r="A1" s="676" t="s">
        <v>1056</v>
      </c>
      <c r="B1" s="672"/>
      <c r="C1" s="672"/>
      <c r="D1" s="672"/>
      <c r="E1" s="672"/>
      <c r="F1" s="672"/>
      <c r="G1" s="672"/>
    </row>
    <row r="2" spans="1:7" ht="15" customHeight="1">
      <c r="B2" s="684" t="s">
        <v>1057</v>
      </c>
      <c r="C2" s="672"/>
      <c r="D2" s="672"/>
      <c r="E2" s="685" t="s">
        <v>1058</v>
      </c>
      <c r="F2" s="672"/>
      <c r="G2" s="672"/>
    </row>
    <row r="3" spans="1:7" ht="15" customHeight="1">
      <c r="A3" s="559" t="s">
        <v>1059</v>
      </c>
      <c r="B3" s="560" t="s">
        <v>1060</v>
      </c>
      <c r="C3" s="560" t="s">
        <v>1061</v>
      </c>
      <c r="D3" s="560" t="s">
        <v>1062</v>
      </c>
      <c r="E3" s="561" t="s">
        <v>1060</v>
      </c>
      <c r="F3" s="561" t="s">
        <v>1061</v>
      </c>
      <c r="G3" s="561" t="s">
        <v>1062</v>
      </c>
    </row>
    <row r="4" spans="1:7" ht="15" customHeight="1">
      <c r="A4" s="559" t="s">
        <v>1063</v>
      </c>
      <c r="B4" s="562">
        <v>2622071</v>
      </c>
      <c r="C4" s="562">
        <v>2622071</v>
      </c>
      <c r="D4" s="562">
        <v>2622071</v>
      </c>
      <c r="E4" s="563">
        <v>2357628</v>
      </c>
      <c r="F4" s="564">
        <v>2357628</v>
      </c>
      <c r="G4" s="564">
        <v>2357628</v>
      </c>
    </row>
    <row r="5" spans="1:7" ht="15" customHeight="1">
      <c r="A5" s="559" t="s">
        <v>1064</v>
      </c>
      <c r="B5" s="562">
        <v>316216</v>
      </c>
      <c r="C5" s="565" t="s">
        <v>326</v>
      </c>
      <c r="D5" s="562">
        <v>1133413</v>
      </c>
      <c r="E5" s="563">
        <v>303831</v>
      </c>
      <c r="F5" s="566" t="s">
        <v>326</v>
      </c>
      <c r="G5" s="564">
        <v>1085577</v>
      </c>
    </row>
    <row r="6" spans="1:7" ht="15" customHeight="1">
      <c r="A6" s="559" t="s">
        <v>1065</v>
      </c>
      <c r="B6" s="562">
        <v>314756</v>
      </c>
      <c r="C6" s="562">
        <v>1126978</v>
      </c>
      <c r="D6" s="565" t="s">
        <v>326</v>
      </c>
      <c r="E6" s="563">
        <v>302212</v>
      </c>
      <c r="F6" s="564">
        <v>1077841</v>
      </c>
      <c r="G6" s="566" t="s">
        <v>326</v>
      </c>
    </row>
    <row r="7" spans="1:7" ht="15" customHeight="1">
      <c r="A7" s="559" t="s">
        <v>1066</v>
      </c>
      <c r="B7" s="562">
        <v>1514</v>
      </c>
      <c r="C7" s="565" t="s">
        <v>326</v>
      </c>
      <c r="D7" s="562">
        <v>888176</v>
      </c>
      <c r="E7" s="563">
        <v>1406</v>
      </c>
      <c r="F7" s="566" t="s">
        <v>326</v>
      </c>
      <c r="G7" s="564">
        <v>750658</v>
      </c>
    </row>
    <row r="8" spans="1:7" ht="15" customHeight="1">
      <c r="A8" s="559" t="s">
        <v>1067</v>
      </c>
      <c r="B8" s="562">
        <v>1496</v>
      </c>
      <c r="C8" s="562">
        <v>705521</v>
      </c>
      <c r="D8" s="565" t="s">
        <v>326</v>
      </c>
      <c r="E8" s="563">
        <v>1388</v>
      </c>
      <c r="F8" s="564">
        <v>673189</v>
      </c>
      <c r="G8" s="566" t="s">
        <v>326</v>
      </c>
    </row>
    <row r="9" spans="1:7" ht="15" customHeight="1">
      <c r="A9" s="559" t="s">
        <v>1068</v>
      </c>
      <c r="B9" s="567">
        <v>59</v>
      </c>
      <c r="C9" s="568">
        <v>45107159</v>
      </c>
      <c r="D9" s="568">
        <v>41968423</v>
      </c>
      <c r="E9" s="569">
        <v>46</v>
      </c>
      <c r="F9" s="564">
        <v>14885842</v>
      </c>
      <c r="G9" s="564">
        <v>15202096</v>
      </c>
    </row>
    <row r="10" spans="1:7" ht="15" customHeight="1">
      <c r="A10" s="559" t="s">
        <v>1069</v>
      </c>
      <c r="B10" s="567">
        <v>433</v>
      </c>
      <c r="C10" s="568">
        <v>30705145</v>
      </c>
      <c r="D10" s="568">
        <v>31581134</v>
      </c>
      <c r="E10" s="569">
        <v>8</v>
      </c>
      <c r="F10" s="564">
        <v>357682</v>
      </c>
      <c r="G10" s="564">
        <v>357795</v>
      </c>
    </row>
    <row r="11" spans="1:7" ht="15" customHeight="1">
      <c r="A11" s="559" t="s">
        <v>1070</v>
      </c>
      <c r="B11" s="567">
        <v>77</v>
      </c>
      <c r="C11" s="568">
        <v>4429805</v>
      </c>
      <c r="D11" s="568">
        <v>4676854</v>
      </c>
      <c r="E11" s="569">
        <v>8</v>
      </c>
      <c r="F11" s="564">
        <v>425509</v>
      </c>
      <c r="G11" s="564">
        <v>425432</v>
      </c>
    </row>
    <row r="12" spans="1:7" ht="15" customHeight="1">
      <c r="A12" s="559" t="s">
        <v>1071</v>
      </c>
      <c r="B12" s="562">
        <v>7982</v>
      </c>
      <c r="C12" s="568">
        <v>9606568</v>
      </c>
      <c r="D12" s="568">
        <v>9160695</v>
      </c>
      <c r="E12" s="563">
        <v>7222</v>
      </c>
      <c r="F12" s="564">
        <v>10031230</v>
      </c>
      <c r="G12" s="564">
        <v>14450426</v>
      </c>
    </row>
    <row r="13" spans="1:7" ht="15" customHeight="1">
      <c r="A13" s="559" t="s">
        <v>1072</v>
      </c>
      <c r="B13" s="562">
        <v>3264604</v>
      </c>
      <c r="C13" s="568">
        <v>94303247</v>
      </c>
      <c r="D13" s="568">
        <v>92030766</v>
      </c>
      <c r="E13" s="563">
        <v>2973749</v>
      </c>
      <c r="F13" s="564">
        <v>29808921</v>
      </c>
      <c r="G13" s="564">
        <v>34629612</v>
      </c>
    </row>
    <row r="14" spans="1:7" ht="15" customHeight="1">
      <c r="A14" s="570"/>
      <c r="B14" s="571"/>
      <c r="C14" s="571"/>
      <c r="D14" s="571"/>
      <c r="E14" s="572"/>
      <c r="F14" s="572"/>
      <c r="G14" s="572"/>
    </row>
    <row r="15" spans="1:7" ht="15" customHeight="1">
      <c r="A15" s="570"/>
      <c r="B15" s="571"/>
      <c r="C15" s="571"/>
      <c r="D15" s="571"/>
      <c r="E15" s="572"/>
      <c r="F15" s="572"/>
      <c r="G15" s="572"/>
    </row>
    <row r="16" spans="1:7" ht="15" customHeight="1">
      <c r="A16" s="559" t="s">
        <v>1073</v>
      </c>
      <c r="B16" s="562">
        <v>2846273669</v>
      </c>
      <c r="C16" s="571"/>
      <c r="D16" s="571"/>
      <c r="E16" s="563">
        <v>2703237894</v>
      </c>
      <c r="F16" s="572"/>
      <c r="G16" s="572"/>
    </row>
    <row r="17" spans="1:7" ht="15" customHeight="1">
      <c r="A17" s="559" t="s">
        <v>1074</v>
      </c>
      <c r="B17" s="562">
        <v>2852148453</v>
      </c>
      <c r="C17" s="571"/>
      <c r="D17" s="571"/>
      <c r="E17" s="563">
        <v>2701075622</v>
      </c>
      <c r="F17" s="572"/>
      <c r="G17" s="572"/>
    </row>
    <row r="18" spans="1:7" ht="15" customHeight="1">
      <c r="A18" s="559" t="s">
        <v>1075</v>
      </c>
      <c r="B18" s="567">
        <v>3.2699229999999999</v>
      </c>
      <c r="C18" s="571"/>
      <c r="D18" s="571"/>
      <c r="E18" s="573">
        <v>1.1923537</v>
      </c>
      <c r="F18" s="572"/>
      <c r="G18" s="572"/>
    </row>
    <row r="19" spans="1:7" ht="15" customHeight="1">
      <c r="A19" s="559" t="s">
        <v>1076</v>
      </c>
      <c r="B19" s="567">
        <v>9.2027999999999999E-2</v>
      </c>
      <c r="C19" s="571"/>
      <c r="D19" s="571"/>
      <c r="E19" s="573">
        <v>8.7249900000000005E-2</v>
      </c>
      <c r="F19" s="572"/>
      <c r="G19" s="572"/>
    </row>
    <row r="20" spans="1:7" ht="16">
      <c r="A20" s="574"/>
      <c r="B20" s="575"/>
      <c r="C20" s="575"/>
      <c r="D20" s="575"/>
      <c r="E20" s="576"/>
      <c r="F20" s="576"/>
      <c r="G20" s="576"/>
    </row>
    <row r="21" spans="1:7" ht="16">
      <c r="A21" s="574"/>
      <c r="B21" s="575"/>
      <c r="C21" s="575"/>
      <c r="D21" s="575"/>
      <c r="E21" s="576"/>
      <c r="F21" s="576"/>
      <c r="G21" s="576"/>
    </row>
  </sheetData>
  <mergeCells count="3">
    <mergeCell ref="A1:G1"/>
    <mergeCell ref="B2:D2"/>
    <mergeCell ref="E2:G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3</vt:i4>
      </vt:variant>
    </vt:vector>
  </HeadingPairs>
  <TitlesOfParts>
    <vt:vector size="13" baseType="lpstr">
      <vt:lpstr>Table S1 Data types</vt:lpstr>
      <vt:lpstr>Table S2 Full metrics</vt:lpstr>
      <vt:lpstr>Table S3 Variants</vt:lpstr>
      <vt:lpstr>Table S4 PCA assemblies</vt:lpstr>
      <vt:lpstr>Table S5 Curation changes</vt:lpstr>
      <vt:lpstr>Table S6 HG002CHM13</vt:lpstr>
      <vt:lpstr>Table S7 Centromeres &amp; Telomere</vt:lpstr>
      <vt:lpstr>Table S8 Unaligned genes</vt:lpstr>
      <vt:lpstr>Table S9 Haplotype variants </vt:lpstr>
      <vt:lpstr>Table S10 Haplotype inversions</vt:lpstr>
      <vt:lpstr>Table S11 Gene expansions</vt:lpstr>
      <vt:lpstr>Table S12 GO nonsynomous</vt:lpstr>
      <vt:lpstr>Table S13 Bionano metric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Erich Jarvis</cp:lastModifiedBy>
  <dcterms:created xsi:type="dcterms:W3CDTF">2020-05-22T00:05:38Z</dcterms:created>
  <dcterms:modified xsi:type="dcterms:W3CDTF">2022-08-11T00:58:27Z</dcterms:modified>
</cp:coreProperties>
</file>